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roblems\Autism problem\Autism_project_wo_git_updated\Paper\"/>
    </mc:Choice>
  </mc:AlternateContent>
  <bookViews>
    <workbookView xWindow="0" yWindow="0" windowWidth="21570" windowHeight="8145" activeTab="1"/>
  </bookViews>
  <sheets>
    <sheet name="Index" sheetId="4" r:id="rId1"/>
    <sheet name="Beneficial bacteria effect" sheetId="1" r:id="rId2"/>
    <sheet name="Harmful bacteria effect" sheetId="3" r:id="rId3"/>
    <sheet name="Effect of diet" sheetId="2" r:id="rId4"/>
  </sheets>
  <calcPr calcId="152511"/>
</workbook>
</file>

<file path=xl/calcChain.xml><?xml version="1.0" encoding="utf-8"?>
<calcChain xmlns="http://schemas.openxmlformats.org/spreadsheetml/2006/main">
  <c r="I16" i="3" l="1"/>
  <c r="H16" i="3"/>
  <c r="I629" i="3"/>
  <c r="I630" i="3"/>
  <c r="I631" i="3"/>
  <c r="I632" i="3"/>
  <c r="I633" i="3"/>
  <c r="I634" i="3"/>
  <c r="I635" i="3"/>
  <c r="I556" i="3"/>
  <c r="I557" i="3"/>
  <c r="I558" i="3"/>
  <c r="I299" i="3"/>
  <c r="I235" i="3"/>
  <c r="I636" i="3"/>
  <c r="I637" i="3"/>
  <c r="I325" i="3"/>
  <c r="I638" i="3"/>
  <c r="I639" i="3"/>
  <c r="I236" i="3"/>
  <c r="I273" i="3"/>
  <c r="I348" i="3"/>
  <c r="I248" i="3"/>
  <c r="I61" i="3"/>
  <c r="I60" i="3"/>
  <c r="I103" i="3"/>
  <c r="I58" i="3"/>
  <c r="I640" i="3"/>
  <c r="I641" i="3"/>
  <c r="I421" i="3"/>
  <c r="I96" i="3"/>
  <c r="I107" i="3"/>
  <c r="I95" i="3"/>
  <c r="I412" i="3"/>
  <c r="I128" i="3"/>
  <c r="I188" i="3"/>
  <c r="I8" i="3"/>
  <c r="I312" i="3"/>
  <c r="I227" i="3"/>
  <c r="I243" i="3"/>
  <c r="I438" i="3"/>
  <c r="I244" i="3"/>
  <c r="I642" i="3"/>
  <c r="I540" i="3"/>
  <c r="I541" i="3"/>
  <c r="I442" i="3"/>
  <c r="I443" i="3"/>
  <c r="I275" i="3"/>
  <c r="I85" i="3"/>
  <c r="I643" i="3"/>
  <c r="I644" i="3"/>
  <c r="I645" i="3"/>
  <c r="I163" i="3"/>
  <c r="I646" i="3"/>
  <c r="I647" i="3"/>
  <c r="I161" i="3"/>
  <c r="I648" i="3"/>
  <c r="I649" i="3"/>
  <c r="I262" i="3"/>
  <c r="I166" i="3"/>
  <c r="I650" i="3"/>
  <c r="I651" i="3"/>
  <c r="I652" i="3"/>
  <c r="I88" i="3"/>
  <c r="I653" i="3"/>
  <c r="I654" i="3"/>
  <c r="I164" i="3"/>
  <c r="I324" i="3"/>
  <c r="I147" i="3"/>
  <c r="I655" i="3"/>
  <c r="I165" i="3"/>
  <c r="I656" i="3"/>
  <c r="I140" i="3"/>
  <c r="I657" i="3"/>
  <c r="I253" i="3"/>
  <c r="I658" i="3"/>
  <c r="I659" i="3"/>
  <c r="I660" i="3"/>
  <c r="I661" i="3"/>
  <c r="I542" i="3"/>
  <c r="I662" i="3"/>
  <c r="I663" i="3"/>
  <c r="I664" i="3"/>
  <c r="I665" i="3"/>
  <c r="I666" i="3"/>
  <c r="I667" i="3"/>
  <c r="I668" i="3"/>
  <c r="I354" i="3"/>
  <c r="I595" i="3"/>
  <c r="I355" i="3"/>
  <c r="I401" i="3"/>
  <c r="I397" i="3"/>
  <c r="I307" i="3"/>
  <c r="I308" i="3"/>
  <c r="I469" i="3"/>
  <c r="I398" i="3"/>
  <c r="I669" i="3"/>
  <c r="I670" i="3"/>
  <c r="I671" i="3"/>
  <c r="I672" i="3"/>
  <c r="I673" i="3"/>
  <c r="I199" i="3"/>
  <c r="I674" i="3"/>
  <c r="I155" i="3"/>
  <c r="I194" i="3"/>
  <c r="I195" i="3"/>
  <c r="I675" i="3"/>
  <c r="I676" i="3"/>
  <c r="I187" i="3"/>
  <c r="I677" i="3"/>
  <c r="I177" i="3"/>
  <c r="I678" i="3"/>
  <c r="I679" i="3"/>
  <c r="I680" i="3"/>
  <c r="I681" i="3"/>
  <c r="I83" i="3"/>
  <c r="I682" i="3"/>
  <c r="I87" i="3"/>
  <c r="I84" i="3"/>
  <c r="I214" i="3"/>
  <c r="I683" i="3"/>
  <c r="I684" i="3"/>
  <c r="I685" i="3"/>
  <c r="I686" i="3"/>
  <c r="I687" i="3"/>
  <c r="I688" i="3"/>
  <c r="I689" i="3"/>
  <c r="I690" i="3"/>
  <c r="I555" i="3"/>
  <c r="I550" i="3"/>
  <c r="I549" i="3"/>
  <c r="I551" i="3"/>
  <c r="I533" i="3"/>
  <c r="I531" i="3"/>
  <c r="I536" i="3"/>
  <c r="I534" i="3"/>
  <c r="I691" i="3"/>
  <c r="I692" i="3"/>
  <c r="I693" i="3"/>
  <c r="I694" i="3"/>
  <c r="I511" i="3"/>
  <c r="I384" i="3"/>
  <c r="I695" i="3"/>
  <c r="I696" i="3"/>
  <c r="I697" i="3"/>
  <c r="I387" i="3"/>
  <c r="I472" i="3"/>
  <c r="I698" i="3"/>
  <c r="I699" i="3"/>
  <c r="I700" i="3"/>
  <c r="I266" i="3"/>
  <c r="I267" i="3"/>
  <c r="I268" i="3"/>
  <c r="I545" i="3"/>
  <c r="I512" i="3"/>
  <c r="I513" i="3"/>
  <c r="I543" i="3"/>
  <c r="I458" i="3"/>
  <c r="I514" i="3"/>
  <c r="I515" i="3"/>
  <c r="I459" i="3"/>
  <c r="I460" i="3"/>
  <c r="I461" i="3"/>
  <c r="I701" i="3"/>
  <c r="I702" i="3"/>
  <c r="I703" i="3"/>
  <c r="I704" i="3"/>
  <c r="I213" i="3"/>
  <c r="I705" i="3"/>
  <c r="I706" i="3"/>
  <c r="I707" i="3"/>
  <c r="I388" i="3"/>
  <c r="I708" i="3"/>
  <c r="I709" i="3"/>
  <c r="I526" i="3"/>
  <c r="I105" i="3"/>
  <c r="I710" i="3"/>
  <c r="I711" i="3"/>
  <c r="I712" i="3"/>
  <c r="I509" i="3"/>
  <c r="I713" i="3"/>
  <c r="I126" i="3"/>
  <c r="I714" i="3"/>
  <c r="I715" i="3"/>
  <c r="I716" i="3"/>
  <c r="I524" i="3"/>
  <c r="I203" i="3"/>
  <c r="I51" i="3"/>
  <c r="I204" i="3"/>
  <c r="I478" i="3"/>
  <c r="I40" i="3"/>
  <c r="I462" i="3"/>
  <c r="I535" i="3"/>
  <c r="I503" i="3"/>
  <c r="I717" i="3"/>
  <c r="I250" i="3"/>
  <c r="I718" i="3"/>
  <c r="I260" i="3"/>
  <c r="I544" i="3"/>
  <c r="I269" i="3"/>
  <c r="I245" i="3"/>
  <c r="I719" i="3"/>
  <c r="I720" i="3"/>
  <c r="I144" i="3"/>
  <c r="I57" i="3"/>
  <c r="I721" i="3"/>
  <c r="I135" i="3"/>
  <c r="I722" i="3"/>
  <c r="I153" i="3"/>
  <c r="I723" i="3"/>
  <c r="I38" i="3"/>
  <c r="I146" i="3"/>
  <c r="I724" i="3"/>
  <c r="I725" i="3"/>
  <c r="I726" i="3"/>
  <c r="I727" i="3"/>
  <c r="I499" i="3"/>
  <c r="I728" i="3"/>
  <c r="I729" i="3"/>
  <c r="I154" i="3"/>
  <c r="I730" i="3"/>
  <c r="I30" i="3"/>
  <c r="I731" i="3"/>
  <c r="I546" i="3"/>
  <c r="I732" i="3"/>
  <c r="I733" i="3"/>
  <c r="I152" i="3"/>
  <c r="I734" i="3"/>
  <c r="I547" i="3"/>
  <c r="I735" i="3"/>
  <c r="I56" i="3"/>
  <c r="I97" i="3"/>
  <c r="I418" i="3"/>
  <c r="I133" i="3"/>
  <c r="I182" i="3"/>
  <c r="I31" i="3"/>
  <c r="I736" i="3"/>
  <c r="I737" i="3"/>
  <c r="I738" i="3"/>
  <c r="I739" i="3"/>
  <c r="I740" i="3"/>
  <c r="I741" i="3"/>
  <c r="I742" i="3"/>
  <c r="I743" i="3"/>
  <c r="I744" i="3"/>
  <c r="I745" i="3"/>
  <c r="I746" i="3"/>
  <c r="I747" i="3"/>
  <c r="I410" i="3"/>
  <c r="I4" i="3"/>
  <c r="I748" i="3"/>
  <c r="I319" i="3"/>
  <c r="I320" i="3"/>
  <c r="I749" i="3"/>
  <c r="I750" i="3"/>
  <c r="I584" i="3"/>
  <c r="I586" i="3"/>
  <c r="I751" i="3"/>
  <c r="I752" i="3"/>
  <c r="I55" i="3"/>
  <c r="I405" i="3"/>
  <c r="I54" i="3"/>
  <c r="I753" i="3"/>
  <c r="I566" i="3"/>
  <c r="I568" i="3"/>
  <c r="I416" i="3"/>
  <c r="I5" i="3"/>
  <c r="I567" i="3"/>
  <c r="I588" i="3"/>
  <c r="I589" i="3"/>
  <c r="I754" i="3"/>
  <c r="I755" i="3"/>
  <c r="I263" i="3"/>
  <c r="I756" i="3"/>
  <c r="I516" i="3"/>
  <c r="I609" i="3"/>
  <c r="I757" i="3"/>
  <c r="I758" i="3"/>
  <c r="I286" i="3"/>
  <c r="I759" i="3"/>
  <c r="I374" i="3"/>
  <c r="I422" i="3"/>
  <c r="I482" i="3"/>
  <c r="I760" i="3"/>
  <c r="I300" i="3"/>
  <c r="I761" i="3"/>
  <c r="I500" i="3"/>
  <c r="I585" i="3"/>
  <c r="I581" i="3"/>
  <c r="I762" i="3"/>
  <c r="I763" i="3"/>
  <c r="I590" i="3"/>
  <c r="I572" i="3"/>
  <c r="I583" i="3"/>
  <c r="I579" i="3"/>
  <c r="I764" i="3"/>
  <c r="I600" i="3"/>
  <c r="I229" i="3"/>
  <c r="I601" i="3"/>
  <c r="I765" i="3"/>
  <c r="I349" i="3"/>
  <c r="I517" i="3"/>
  <c r="I573" i="3"/>
  <c r="I575" i="3"/>
  <c r="I580" i="3"/>
  <c r="I587" i="3"/>
  <c r="I287" i="3"/>
  <c r="I766" i="3"/>
  <c r="I13" i="3"/>
  <c r="I361" i="3"/>
  <c r="I17" i="3"/>
  <c r="I607" i="3"/>
  <c r="I518" i="3"/>
  <c r="I46" i="3"/>
  <c r="I767" i="3"/>
  <c r="I768" i="3"/>
  <c r="I769" i="3"/>
  <c r="I770" i="3"/>
  <c r="I771" i="3"/>
  <c r="I772" i="3"/>
  <c r="I773" i="3"/>
  <c r="I774" i="3"/>
  <c r="I775" i="3"/>
  <c r="I234" i="3"/>
  <c r="I776" i="3"/>
  <c r="I777" i="3"/>
  <c r="I778" i="3"/>
  <c r="I779" i="3"/>
  <c r="I780" i="3"/>
  <c r="I781" i="3"/>
  <c r="I782" i="3"/>
  <c r="I783" i="3"/>
  <c r="I784" i="3"/>
  <c r="I785" i="3"/>
  <c r="I786" i="3"/>
  <c r="I787" i="3"/>
  <c r="I788" i="3"/>
  <c r="I789" i="3"/>
  <c r="I790" i="3"/>
  <c r="I448" i="3"/>
  <c r="I463" i="3"/>
  <c r="I791" i="3"/>
  <c r="I792" i="3"/>
  <c r="I793" i="3"/>
  <c r="I794" i="3"/>
  <c r="I795" i="3"/>
  <c r="I796" i="3"/>
  <c r="I797" i="3"/>
  <c r="I449" i="3"/>
  <c r="I464" i="3"/>
  <c r="I798" i="3"/>
  <c r="I799" i="3"/>
  <c r="I800" i="3"/>
  <c r="I801" i="3"/>
  <c r="I450" i="3"/>
  <c r="I465" i="3"/>
  <c r="I802" i="3"/>
  <c r="I803" i="3"/>
  <c r="I804" i="3"/>
  <c r="I805" i="3"/>
  <c r="I806" i="3"/>
  <c r="I807" i="3"/>
  <c r="I808" i="3"/>
  <c r="I809" i="3"/>
  <c r="I810" i="3"/>
  <c r="I811" i="3"/>
  <c r="I812" i="3"/>
  <c r="I813" i="3"/>
  <c r="I814" i="3"/>
  <c r="I815" i="3"/>
  <c r="I816" i="3"/>
  <c r="I457" i="3"/>
  <c r="I466" i="3"/>
  <c r="I475" i="3"/>
  <c r="I477" i="3"/>
  <c r="I817" i="3"/>
  <c r="I818" i="3"/>
  <c r="I819" i="3"/>
  <c r="I820" i="3"/>
  <c r="I821" i="3"/>
  <c r="I822" i="3"/>
  <c r="I823" i="3"/>
  <c r="I824" i="3"/>
  <c r="I825" i="3"/>
  <c r="I826" i="3"/>
  <c r="I827" i="3"/>
  <c r="I453" i="3"/>
  <c r="I828" i="3"/>
  <c r="I829" i="3"/>
  <c r="I830" i="3"/>
  <c r="I831" i="3"/>
  <c r="I451" i="3"/>
  <c r="I467" i="3"/>
  <c r="I832" i="3"/>
  <c r="I833" i="3"/>
  <c r="I452" i="3"/>
  <c r="I468" i="3"/>
  <c r="I29" i="3"/>
  <c r="I25" i="3"/>
  <c r="I104" i="3"/>
  <c r="I504" i="3"/>
  <c r="I834" i="3"/>
  <c r="I505" i="3"/>
  <c r="I835" i="3"/>
  <c r="I836" i="3"/>
  <c r="I837" i="3"/>
  <c r="I226" i="3"/>
  <c r="I838" i="3"/>
  <c r="I839" i="3"/>
  <c r="I840" i="3"/>
  <c r="I841" i="3"/>
  <c r="I525" i="3"/>
  <c r="I479" i="3"/>
  <c r="I28" i="3"/>
  <c r="I330" i="3"/>
  <c r="I216" i="3"/>
  <c r="I242" i="3"/>
  <c r="I420" i="3"/>
  <c r="I59" i="3"/>
  <c r="I68" i="3"/>
  <c r="I89" i="3"/>
  <c r="I842" i="3"/>
  <c r="I296" i="3"/>
  <c r="I271" i="3"/>
  <c r="I337" i="3"/>
  <c r="I114" i="3"/>
  <c r="I115" i="3"/>
  <c r="I215" i="3"/>
  <c r="I179" i="3"/>
  <c r="I489" i="3"/>
  <c r="I176" i="3"/>
  <c r="I615" i="3"/>
  <c r="I843" i="3"/>
  <c r="I844" i="3"/>
  <c r="I845" i="3"/>
  <c r="I47" i="3"/>
  <c r="I444" i="3"/>
  <c r="I846" i="3"/>
  <c r="I847" i="3"/>
  <c r="I848" i="3"/>
  <c r="I626" i="3"/>
  <c r="I365" i="3"/>
  <c r="I183" i="3"/>
  <c r="I21" i="3"/>
  <c r="I116" i="3"/>
  <c r="I849" i="3"/>
  <c r="I175" i="3"/>
  <c r="I191" i="3"/>
  <c r="I850" i="3"/>
  <c r="I149" i="3"/>
  <c r="I174" i="3"/>
  <c r="I851" i="3"/>
  <c r="I148" i="3"/>
  <c r="I852" i="3"/>
  <c r="I853" i="3"/>
  <c r="I854" i="3"/>
  <c r="I855" i="3"/>
  <c r="I856" i="3"/>
  <c r="I190" i="3"/>
  <c r="I857" i="3"/>
  <c r="I181" i="3"/>
  <c r="I858" i="3"/>
  <c r="I859" i="3"/>
  <c r="I251" i="3"/>
  <c r="I272" i="3"/>
  <c r="I297" i="3"/>
  <c r="I860" i="3"/>
  <c r="I861" i="3"/>
  <c r="I862" i="3"/>
  <c r="I439" i="3"/>
  <c r="I201" i="3"/>
  <c r="I225" i="3"/>
  <c r="I264" i="3"/>
  <c r="I863" i="3"/>
  <c r="I39" i="3"/>
  <c r="I864" i="3"/>
  <c r="I67" i="3"/>
  <c r="I66" i="3"/>
  <c r="I65" i="3"/>
  <c r="I865" i="3"/>
  <c r="I866" i="3"/>
  <c r="I63" i="3"/>
  <c r="I64" i="3"/>
  <c r="I867" i="3"/>
  <c r="I868" i="3"/>
  <c r="I81" i="3"/>
  <c r="I869" i="3"/>
  <c r="I870" i="3"/>
  <c r="I871" i="3"/>
  <c r="I872" i="3"/>
  <c r="I873" i="3"/>
  <c r="I874" i="3"/>
  <c r="I35" i="3"/>
  <c r="I875" i="3"/>
  <c r="I139" i="3"/>
  <c r="I326" i="3"/>
  <c r="I78" i="3"/>
  <c r="I338" i="3"/>
  <c r="I876" i="3"/>
  <c r="I483" i="3"/>
  <c r="I426" i="3"/>
  <c r="I130" i="3"/>
  <c r="I189" i="3"/>
  <c r="I9" i="3"/>
  <c r="I141" i="3"/>
  <c r="I142" i="3"/>
  <c r="I877" i="3"/>
  <c r="I395" i="3"/>
  <c r="I230" i="3"/>
  <c r="I878" i="3"/>
  <c r="I879" i="3"/>
  <c r="I880" i="3"/>
  <c r="I217" i="3"/>
  <c r="I137" i="3"/>
  <c r="I172" i="3"/>
  <c r="I92" i="3"/>
  <c r="I86" i="3"/>
  <c r="I80" i="3"/>
  <c r="I91" i="3"/>
  <c r="I34" i="3"/>
  <c r="I881" i="3"/>
  <c r="I882" i="3"/>
  <c r="I883" i="3"/>
  <c r="I136" i="3"/>
  <c r="I884" i="3"/>
  <c r="I218" i="3"/>
  <c r="I885" i="3"/>
  <c r="I37" i="3"/>
  <c r="I886" i="3"/>
  <c r="I887" i="3"/>
  <c r="I33" i="3"/>
  <c r="I888" i="3"/>
  <c r="I255" i="3"/>
  <c r="I506" i="3"/>
  <c r="I350" i="3"/>
  <c r="I351" i="3"/>
  <c r="I537" i="3"/>
  <c r="I889" i="3"/>
  <c r="I372" i="3"/>
  <c r="I228" i="3"/>
  <c r="I117" i="3"/>
  <c r="I890" i="3"/>
  <c r="I278" i="3"/>
  <c r="I270" i="3"/>
  <c r="I891" i="3"/>
  <c r="I335" i="3"/>
  <c r="I334" i="3"/>
  <c r="I892" i="3"/>
  <c r="I893" i="3"/>
  <c r="I445" i="3"/>
  <c r="I79" i="3"/>
  <c r="I109" i="3"/>
  <c r="I371" i="3"/>
  <c r="I131" i="3"/>
  <c r="I192" i="3"/>
  <c r="I15" i="3"/>
  <c r="I480" i="3"/>
  <c r="I219" i="3"/>
  <c r="I26" i="3"/>
  <c r="I211" i="3"/>
  <c r="I222" i="3"/>
  <c r="I894" i="3"/>
  <c r="I895" i="3"/>
  <c r="I896" i="3"/>
  <c r="I617" i="3"/>
  <c r="I497" i="3"/>
  <c r="I257" i="3"/>
  <c r="I897" i="3"/>
  <c r="I36" i="3"/>
  <c r="I898" i="3"/>
  <c r="I899" i="3"/>
  <c r="I900" i="3"/>
  <c r="I901" i="3"/>
  <c r="I902" i="3"/>
  <c r="I903" i="3"/>
  <c r="I904" i="3"/>
  <c r="I258" i="3"/>
  <c r="I905" i="3"/>
  <c r="I906" i="3"/>
  <c r="I907" i="3"/>
  <c r="I908" i="3"/>
  <c r="I909" i="3"/>
  <c r="I910" i="3"/>
  <c r="I911" i="3"/>
  <c r="I912" i="3"/>
  <c r="I913" i="3"/>
  <c r="I519" i="3"/>
  <c r="I520" i="3"/>
  <c r="I914" i="3"/>
  <c r="I915" i="3"/>
  <c r="I916" i="3"/>
  <c r="I917" i="3"/>
  <c r="I918" i="3"/>
  <c r="I521" i="3"/>
  <c r="I343" i="3"/>
  <c r="I596" i="3"/>
  <c r="I342" i="3"/>
  <c r="I341" i="3"/>
  <c r="I259" i="3"/>
  <c r="I919" i="3"/>
  <c r="I621" i="3"/>
  <c r="I622" i="3"/>
  <c r="I623" i="3"/>
  <c r="I920" i="3"/>
  <c r="I162" i="3"/>
  <c r="I921" i="3"/>
  <c r="I922" i="3"/>
  <c r="I82" i="3"/>
  <c r="I32" i="3"/>
  <c r="I923" i="3"/>
  <c r="I423" i="3"/>
  <c r="I238" i="3"/>
  <c r="I125" i="3"/>
  <c r="I402" i="3"/>
  <c r="I597" i="3"/>
  <c r="I454" i="3"/>
  <c r="I924" i="3"/>
  <c r="I455" i="3"/>
  <c r="I925" i="3"/>
  <c r="I926" i="3"/>
  <c r="I927" i="3"/>
  <c r="I928" i="3"/>
  <c r="I256" i="3"/>
  <c r="I352" i="3"/>
  <c r="I75" i="3"/>
  <c r="I76" i="3"/>
  <c r="I929" i="3"/>
  <c r="I930" i="3"/>
  <c r="I424" i="3"/>
  <c r="I221" i="3"/>
  <c r="I612" i="3"/>
  <c r="I931" i="3"/>
  <c r="I932" i="3"/>
  <c r="I425" i="3"/>
  <c r="I292" i="3"/>
  <c r="I295" i="3"/>
  <c r="I294" i="3"/>
  <c r="I933" i="3"/>
  <c r="I934" i="3"/>
  <c r="I935" i="3"/>
  <c r="I313" i="3"/>
  <c r="I290" i="3"/>
  <c r="I936" i="3"/>
  <c r="I291" i="3"/>
  <c r="I937" i="3"/>
  <c r="I345" i="3"/>
  <c r="I938" i="3"/>
  <c r="I939" i="3"/>
  <c r="I321" i="3"/>
  <c r="I358" i="3"/>
  <c r="I346" i="3"/>
  <c r="I488" i="3"/>
  <c r="I613" i="3"/>
  <c r="I940" i="3"/>
  <c r="I941" i="3"/>
  <c r="I942" i="3"/>
  <c r="I943" i="3"/>
  <c r="I574" i="3"/>
  <c r="I576" i="3"/>
  <c r="I113" i="3"/>
  <c r="I608" i="3"/>
  <c r="I944" i="3"/>
  <c r="I571" i="3"/>
  <c r="I322" i="3"/>
  <c r="I110" i="3"/>
  <c r="I127" i="3"/>
  <c r="I310" i="3"/>
  <c r="I311" i="3"/>
  <c r="I231" i="3"/>
  <c r="I306" i="3"/>
  <c r="I304" i="3"/>
  <c r="I305" i="3"/>
  <c r="I347" i="3"/>
  <c r="I99" i="3"/>
  <c r="I98" i="3"/>
  <c r="I945" i="3"/>
  <c r="I100" i="3"/>
  <c r="I112" i="3"/>
  <c r="I111" i="3"/>
  <c r="I233" i="3"/>
  <c r="I102" i="3"/>
  <c r="I946" i="3"/>
  <c r="I947" i="3"/>
  <c r="I223" i="3"/>
  <c r="I317" i="3"/>
  <c r="I143" i="3"/>
  <c r="I150" i="3"/>
  <c r="I151" i="3"/>
  <c r="I239" i="3"/>
  <c r="I548" i="3"/>
  <c r="I389" i="3"/>
  <c r="I948" i="3"/>
  <c r="I471" i="3"/>
  <c r="I949" i="3"/>
  <c r="I950" i="3"/>
  <c r="I951" i="3"/>
  <c r="I952" i="3"/>
  <c r="I953" i="3"/>
  <c r="I206" i="3"/>
  <c r="I208" i="3"/>
  <c r="I207" i="3"/>
  <c r="I212" i="3"/>
  <c r="I375" i="3"/>
  <c r="I209" i="3"/>
  <c r="I954" i="3"/>
  <c r="I955" i="3"/>
  <c r="I123" i="3"/>
  <c r="I956" i="3"/>
  <c r="I456" i="3"/>
  <c r="I957" i="3"/>
  <c r="I592" i="3"/>
  <c r="I958" i="3"/>
  <c r="I124" i="3"/>
  <c r="I283" i="3"/>
  <c r="I118" i="3"/>
  <c r="I959" i="3"/>
  <c r="I960" i="3"/>
  <c r="I961" i="3"/>
  <c r="I962" i="3"/>
  <c r="I53" i="3"/>
  <c r="I52" i="3"/>
  <c r="I593" i="3"/>
  <c r="I963" i="3"/>
  <c r="I964" i="3"/>
  <c r="I138" i="3"/>
  <c r="I22" i="3"/>
  <c r="I48" i="3"/>
  <c r="I339" i="3"/>
  <c r="I49" i="3"/>
  <c r="I490" i="3"/>
  <c r="I965" i="3"/>
  <c r="I132" i="3"/>
  <c r="I966" i="3"/>
  <c r="I129" i="3"/>
  <c r="I90" i="3"/>
  <c r="I967" i="3"/>
  <c r="I968" i="3"/>
  <c r="I501" i="3"/>
  <c r="I969" i="3"/>
  <c r="I970" i="3"/>
  <c r="I971" i="3"/>
  <c r="I254" i="3"/>
  <c r="I972" i="3"/>
  <c r="I528" i="3"/>
  <c r="I249" i="3"/>
  <c r="I529" i="3"/>
  <c r="I106" i="3"/>
  <c r="I973" i="3"/>
  <c r="I385" i="3"/>
  <c r="I386" i="3"/>
  <c r="I353" i="3"/>
  <c r="I614" i="3"/>
  <c r="I974" i="3"/>
  <c r="I602" i="3"/>
  <c r="I975" i="3"/>
  <c r="I976" i="3"/>
  <c r="I173" i="3"/>
  <c r="I977" i="3"/>
  <c r="I241" i="3"/>
  <c r="I403" i="3"/>
  <c r="I603" i="3"/>
  <c r="I77" i="3"/>
  <c r="I41" i="3"/>
  <c r="I481" i="3"/>
  <c r="I167" i="3"/>
  <c r="I604" i="3"/>
  <c r="I502" i="3"/>
  <c r="I563" i="3"/>
  <c r="I446" i="3"/>
  <c r="I440" i="3"/>
  <c r="I447" i="3"/>
  <c r="I441" i="3"/>
  <c r="I978" i="3"/>
  <c r="I979" i="3"/>
  <c r="I318" i="3"/>
  <c r="I980" i="3"/>
  <c r="I981" i="3"/>
  <c r="I982" i="3"/>
  <c r="I598" i="3"/>
  <c r="I316" i="3"/>
  <c r="I983" i="3"/>
  <c r="I984" i="3"/>
  <c r="I232" i="3"/>
  <c r="I985" i="3"/>
  <c r="I986" i="3"/>
  <c r="I987" i="3"/>
  <c r="I379" i="3"/>
  <c r="I605" i="3"/>
  <c r="I988" i="3"/>
  <c r="I274" i="3"/>
  <c r="I145" i="3"/>
  <c r="I11" i="3"/>
  <c r="I6" i="3"/>
  <c r="I10" i="3"/>
  <c r="I7" i="3"/>
  <c r="I24" i="3"/>
  <c r="I18" i="3"/>
  <c r="I119" i="3"/>
  <c r="I989" i="3"/>
  <c r="I990" i="3"/>
  <c r="I120" i="3"/>
  <c r="I121" i="3"/>
  <c r="I991" i="3"/>
  <c r="I992" i="3"/>
  <c r="I122" i="3"/>
  <c r="I993" i="3"/>
  <c r="I994" i="3"/>
  <c r="I261" i="3"/>
  <c r="I14" i="3"/>
  <c r="I323" i="3"/>
  <c r="I995" i="3"/>
  <c r="I996" i="3"/>
  <c r="I997" i="3"/>
  <c r="I108" i="3"/>
  <c r="I19" i="3"/>
  <c r="I998" i="3"/>
  <c r="I999" i="3"/>
  <c r="I1000" i="3"/>
  <c r="I1001" i="3"/>
  <c r="I409" i="3"/>
  <c r="I408" i="3"/>
  <c r="I406" i="3"/>
  <c r="I315" i="3"/>
  <c r="I20" i="3"/>
  <c r="I570" i="3"/>
  <c r="I606" i="3"/>
  <c r="I42" i="3"/>
  <c r="I23" i="3"/>
  <c r="I1002" i="3"/>
  <c r="I1003" i="3"/>
  <c r="I1004" i="3"/>
  <c r="I1005" i="3"/>
  <c r="I1006" i="3"/>
  <c r="I1007" i="3"/>
  <c r="I1008" i="3"/>
  <c r="I1009" i="3"/>
  <c r="I1010" i="3"/>
  <c r="I1011" i="3"/>
  <c r="I1012" i="3"/>
  <c r="I1013" i="3"/>
  <c r="I1014" i="3"/>
  <c r="I1015" i="3"/>
  <c r="I202" i="3"/>
  <c r="I186" i="3"/>
  <c r="I1016" i="3"/>
  <c r="I157" i="3"/>
  <c r="I1017" i="3"/>
  <c r="I197" i="3"/>
  <c r="I1018" i="3"/>
  <c r="I1019" i="3"/>
  <c r="I200" i="3"/>
  <c r="I1020" i="3"/>
  <c r="I1021" i="3"/>
  <c r="I1022" i="3"/>
  <c r="I1023" i="3"/>
  <c r="I1024" i="3"/>
  <c r="I1025" i="3"/>
  <c r="I1026" i="3"/>
  <c r="I184" i="3"/>
  <c r="I559" i="3"/>
  <c r="I560" i="3"/>
  <c r="I1027" i="3"/>
  <c r="I435" i="3"/>
  <c r="I620" i="3"/>
  <c r="I171" i="3"/>
  <c r="I484" i="3"/>
  <c r="I485" i="3"/>
  <c r="I1028" i="3"/>
  <c r="I522" i="3"/>
  <c r="I523" i="3"/>
  <c r="I237" i="3"/>
  <c r="I476" i="3"/>
  <c r="I473" i="3"/>
  <c r="I474" i="3"/>
  <c r="I1029" i="3"/>
  <c r="I1030" i="3"/>
  <c r="I1031" i="3"/>
  <c r="I1032" i="3"/>
  <c r="I69" i="3"/>
  <c r="I1033" i="3"/>
  <c r="I1034" i="3"/>
  <c r="I1035" i="3"/>
  <c r="I1036" i="3"/>
  <c r="I43" i="3"/>
  <c r="I1037" i="3"/>
  <c r="I1038" i="3"/>
  <c r="I495" i="3"/>
  <c r="I1039" i="3"/>
  <c r="I1040" i="3"/>
  <c r="I432" i="3"/>
  <c r="I433" i="3"/>
  <c r="I434" i="3"/>
  <c r="I168" i="3"/>
  <c r="I1041" i="3"/>
  <c r="I1042" i="3"/>
  <c r="I565" i="3"/>
  <c r="I564" i="3"/>
  <c r="I169" i="3"/>
  <c r="I1043" i="3"/>
  <c r="I1044" i="3"/>
  <c r="I1045" i="3"/>
  <c r="I198" i="3"/>
  <c r="I178" i="3"/>
  <c r="I1046" i="3"/>
  <c r="I156" i="3"/>
  <c r="I1047" i="3"/>
  <c r="I193" i="3"/>
  <c r="I196" i="3"/>
  <c r="I1048" i="3"/>
  <c r="I1049" i="3"/>
  <c r="I1050" i="3"/>
  <c r="I1051" i="3"/>
  <c r="I1052" i="3"/>
  <c r="I180" i="3"/>
  <c r="I1053" i="3"/>
  <c r="I582" i="3"/>
  <c r="I577" i="3"/>
  <c r="I44" i="3"/>
  <c r="I45" i="3"/>
  <c r="I1054" i="3"/>
  <c r="I1055" i="3"/>
  <c r="I1056" i="3"/>
  <c r="I101" i="3"/>
  <c r="I578" i="3"/>
  <c r="I170" i="3"/>
  <c r="I1057" i="3"/>
  <c r="I611" i="3"/>
  <c r="I1058" i="3"/>
  <c r="I50" i="3"/>
  <c r="I591" i="3"/>
  <c r="I1059" i="3"/>
  <c r="I1060" i="3"/>
  <c r="I1061" i="3"/>
  <c r="I27" i="3"/>
  <c r="I594" i="3"/>
  <c r="I382" i="3"/>
  <c r="I1062" i="3"/>
  <c r="I383" i="3"/>
  <c r="I1063" i="3"/>
  <c r="I1064" i="3"/>
  <c r="I431" i="3"/>
  <c r="I1065" i="3"/>
  <c r="I364" i="3"/>
  <c r="I1066" i="3"/>
  <c r="I363" i="3"/>
  <c r="I1067" i="3"/>
  <c r="I1068" i="3"/>
  <c r="I492" i="3"/>
  <c r="I539" i="3"/>
  <c r="I554" i="3"/>
  <c r="I1069" i="3"/>
  <c r="I1070" i="3"/>
  <c r="I1071" i="3"/>
  <c r="I1072" i="3"/>
  <c r="I487" i="3"/>
  <c r="I428" i="3"/>
  <c r="I415" i="3"/>
  <c r="I507" i="3"/>
  <c r="I508" i="3"/>
  <c r="I288" i="3"/>
  <c r="I391" i="3"/>
  <c r="I392" i="3"/>
  <c r="I220" i="3"/>
  <c r="I158" i="3"/>
  <c r="I159" i="3"/>
  <c r="I399" i="3"/>
  <c r="I367" i="3"/>
  <c r="I134" i="3"/>
  <c r="I185" i="3"/>
  <c r="I12" i="3"/>
  <c r="I599" i="3"/>
  <c r="I328" i="3"/>
  <c r="I1073" i="3"/>
  <c r="I329" i="3"/>
  <c r="I1074" i="3"/>
  <c r="I1075" i="3"/>
  <c r="I1076" i="3"/>
  <c r="I1077" i="3"/>
  <c r="I1078" i="3"/>
  <c r="I1079" i="3"/>
  <c r="I1080" i="3"/>
  <c r="I396" i="3"/>
  <c r="I373" i="3"/>
  <c r="I393" i="3"/>
  <c r="I1081" i="3"/>
  <c r="I1082" i="3"/>
  <c r="I1083" i="3"/>
  <c r="I624" i="3"/>
  <c r="I1084" i="3"/>
  <c r="I1085" i="3"/>
  <c r="I1086" i="3"/>
  <c r="I265" i="3"/>
  <c r="I70" i="3"/>
  <c r="I1087" i="3"/>
  <c r="I390" i="3"/>
  <c r="I285" i="3"/>
  <c r="I62" i="3"/>
  <c r="I437" i="3"/>
  <c r="I569" i="3"/>
  <c r="I1088" i="3"/>
  <c r="I1089" i="3"/>
  <c r="I1090" i="3"/>
  <c r="I1091" i="3"/>
  <c r="I491" i="3"/>
  <c r="I1092" i="3"/>
  <c r="I1093" i="3"/>
  <c r="I1094" i="3"/>
  <c r="I1095" i="3"/>
  <c r="I1096" i="3"/>
  <c r="I1097" i="3"/>
  <c r="I1098" i="3"/>
  <c r="I1099" i="3"/>
  <c r="I430" i="3"/>
  <c r="I1100" i="3"/>
  <c r="I1101" i="3"/>
  <c r="I1102" i="3"/>
  <c r="I1103" i="3"/>
  <c r="I1104" i="3"/>
  <c r="I1105" i="3"/>
  <c r="I1106" i="3"/>
  <c r="I1107" i="3"/>
  <c r="I1108" i="3"/>
  <c r="I1109" i="3"/>
  <c r="I1110" i="3"/>
  <c r="I494" i="3"/>
  <c r="I1111" i="3"/>
  <c r="I1112" i="3"/>
  <c r="I1113" i="3"/>
  <c r="I1114" i="3"/>
  <c r="I1115" i="3"/>
  <c r="I1116" i="3"/>
  <c r="I1117" i="3"/>
  <c r="I1118" i="3"/>
  <c r="I1119" i="3"/>
  <c r="I1120" i="3"/>
  <c r="I1121" i="3"/>
  <c r="I1122" i="3"/>
  <c r="I1123" i="3"/>
  <c r="I1124" i="3"/>
  <c r="I1125" i="3"/>
  <c r="I1126" i="3"/>
  <c r="I1127" i="3"/>
  <c r="I1128" i="3"/>
  <c r="I1129" i="3"/>
  <c r="I1130" i="3"/>
  <c r="I1131" i="3"/>
  <c r="I1132" i="3"/>
  <c r="I1133" i="3"/>
  <c r="I1134" i="3"/>
  <c r="I1135" i="3"/>
  <c r="I1136" i="3"/>
  <c r="I1137" i="3"/>
  <c r="I1138" i="3"/>
  <c r="I1139" i="3"/>
  <c r="I1140" i="3"/>
  <c r="I1141" i="3"/>
  <c r="I1142" i="3"/>
  <c r="I1143" i="3"/>
  <c r="I1144" i="3"/>
  <c r="I1145" i="3"/>
  <c r="I1146" i="3"/>
  <c r="I1147" i="3"/>
  <c r="I1148" i="3"/>
  <c r="I1149" i="3"/>
  <c r="I1150" i="3"/>
  <c r="I1151" i="3"/>
  <c r="I1152" i="3"/>
  <c r="I1153" i="3"/>
  <c r="I1154" i="3"/>
  <c r="I1155" i="3"/>
  <c r="I1156" i="3"/>
  <c r="I1157" i="3"/>
  <c r="I625" i="3"/>
  <c r="I1158" i="3"/>
  <c r="I1159" i="3"/>
  <c r="I1160" i="3"/>
  <c r="I1161" i="3"/>
  <c r="I1162" i="3"/>
  <c r="I1163" i="3"/>
  <c r="I1164" i="3"/>
  <c r="I1165" i="3"/>
  <c r="I1166" i="3"/>
  <c r="I1167" i="3"/>
  <c r="I1168" i="3"/>
  <c r="I1169" i="3"/>
  <c r="I1170" i="3"/>
  <c r="I1171" i="3"/>
  <c r="I1172" i="3"/>
  <c r="I1173" i="3"/>
  <c r="I1174" i="3"/>
  <c r="I1175" i="3"/>
  <c r="I1176" i="3"/>
  <c r="I561" i="3"/>
  <c r="I1177" i="3"/>
  <c r="I1178" i="3"/>
  <c r="I1179" i="3"/>
  <c r="I1180" i="3"/>
  <c r="I1181" i="3"/>
  <c r="I1182" i="3"/>
  <c r="I1183" i="3"/>
  <c r="I1184" i="3"/>
  <c r="I610" i="3"/>
  <c r="I1185" i="3"/>
  <c r="I1186" i="3"/>
  <c r="I1187" i="3"/>
  <c r="I1188" i="3"/>
  <c r="I1189" i="3"/>
  <c r="I1190" i="3"/>
  <c r="I1191" i="3"/>
  <c r="I411" i="3"/>
  <c r="I1192" i="3"/>
  <c r="I1193" i="3"/>
  <c r="I1194" i="3"/>
  <c r="I289" i="3"/>
  <c r="I280" i="3"/>
  <c r="I302" i="3"/>
  <c r="I309" i="3"/>
  <c r="I1195" i="3"/>
  <c r="I470" i="3"/>
  <c r="I1196" i="3"/>
  <c r="I357" i="3"/>
  <c r="I356" i="3"/>
  <c r="I1197" i="3"/>
  <c r="I301" i="3"/>
  <c r="I1198" i="3"/>
  <c r="I1199" i="3"/>
  <c r="I552" i="3"/>
  <c r="I553" i="3"/>
  <c r="I532" i="3"/>
  <c r="I1200" i="3"/>
  <c r="I1201" i="3"/>
  <c r="I1202" i="3"/>
  <c r="I1203" i="3"/>
  <c r="I1204" i="3"/>
  <c r="I527" i="3"/>
  <c r="I510" i="3"/>
  <c r="I1205" i="3"/>
  <c r="I1206" i="3"/>
  <c r="I538" i="3"/>
  <c r="I205" i="3"/>
  <c r="I1207" i="3"/>
  <c r="I1208" i="3"/>
  <c r="I1209" i="3"/>
  <c r="I498" i="3"/>
  <c r="I1210" i="3"/>
  <c r="I1211" i="3"/>
  <c r="I419" i="3"/>
  <c r="I1212" i="3"/>
  <c r="I413" i="3"/>
  <c r="I1213" i="3"/>
  <c r="I1214" i="3"/>
  <c r="I404" i="3"/>
  <c r="I1215" i="3"/>
  <c r="I417" i="3"/>
  <c r="I1216" i="3"/>
  <c r="I1217" i="3"/>
  <c r="I1218" i="3"/>
  <c r="I369" i="3"/>
  <c r="I1219" i="3"/>
  <c r="I1220" i="3"/>
  <c r="I360" i="3"/>
  <c r="I1221" i="3"/>
  <c r="I1222" i="3"/>
  <c r="I1223" i="3"/>
  <c r="I1224" i="3"/>
  <c r="I331" i="3"/>
  <c r="I1225" i="3"/>
  <c r="I616" i="3"/>
  <c r="I1226" i="3"/>
  <c r="I1227" i="3"/>
  <c r="I1228" i="3"/>
  <c r="I1229" i="3"/>
  <c r="I366" i="3"/>
  <c r="I1230" i="3"/>
  <c r="I380" i="3"/>
  <c r="I377" i="3"/>
  <c r="I1231" i="3"/>
  <c r="I279" i="3"/>
  <c r="I1232" i="3"/>
  <c r="I1233" i="3"/>
  <c r="I1234" i="3"/>
  <c r="I1235" i="3"/>
  <c r="I427" i="3"/>
  <c r="I1236" i="3"/>
  <c r="I276" i="3"/>
  <c r="I210" i="3"/>
  <c r="I160" i="3"/>
  <c r="I1237" i="3"/>
  <c r="I1238" i="3"/>
  <c r="I1239" i="3"/>
  <c r="I414" i="3"/>
  <c r="I1240" i="3"/>
  <c r="I1241" i="3"/>
  <c r="I333" i="3"/>
  <c r="I370" i="3"/>
  <c r="I1242" i="3"/>
  <c r="I1243" i="3"/>
  <c r="I252" i="3"/>
  <c r="I336" i="3"/>
  <c r="I332" i="3"/>
  <c r="I1244" i="3"/>
  <c r="I1245" i="3"/>
  <c r="I1246" i="3"/>
  <c r="I618" i="3"/>
  <c r="I1247" i="3"/>
  <c r="I340" i="3"/>
  <c r="I1248" i="3"/>
  <c r="I1249" i="3"/>
  <c r="I1250" i="3"/>
  <c r="I1251" i="3"/>
  <c r="I493" i="3"/>
  <c r="I627" i="3"/>
  <c r="I1252" i="3"/>
  <c r="I293" i="3"/>
  <c r="I359" i="3"/>
  <c r="I303" i="3"/>
  <c r="I224" i="3"/>
  <c r="I1253" i="3"/>
  <c r="I1254" i="3"/>
  <c r="I1255" i="3"/>
  <c r="I1256" i="3"/>
  <c r="I1257" i="3"/>
  <c r="I1258" i="3"/>
  <c r="I376" i="3"/>
  <c r="I1259" i="3"/>
  <c r="I1260" i="3"/>
  <c r="I1261" i="3"/>
  <c r="I344" i="3"/>
  <c r="I1262" i="3"/>
  <c r="I1263" i="3"/>
  <c r="I1264" i="3"/>
  <c r="I530" i="3"/>
  <c r="I1265" i="3"/>
  <c r="I562" i="3"/>
  <c r="I1266" i="3"/>
  <c r="I298" i="3"/>
  <c r="I378" i="3"/>
  <c r="I1267" i="3"/>
  <c r="I1268" i="3"/>
  <c r="I1269" i="3"/>
  <c r="I1270" i="3"/>
  <c r="I1271" i="3"/>
  <c r="I1272" i="3"/>
  <c r="I1273" i="3"/>
  <c r="I1274" i="3"/>
  <c r="I1275" i="3"/>
  <c r="I1276" i="3"/>
  <c r="I314" i="3"/>
  <c r="I1277" i="3"/>
  <c r="I407" i="3"/>
  <c r="I1278" i="3"/>
  <c r="I1279" i="3"/>
  <c r="I281" i="3"/>
  <c r="I282" i="3"/>
  <c r="I436" i="3"/>
  <c r="I486" i="3"/>
  <c r="I1280" i="3"/>
  <c r="I1281" i="3"/>
  <c r="I496" i="3"/>
  <c r="I1282" i="3"/>
  <c r="I1283" i="3"/>
  <c r="I1284" i="3"/>
  <c r="I284" i="3"/>
  <c r="I277" i="3"/>
  <c r="I1285" i="3"/>
  <c r="I381" i="3"/>
  <c r="I1286" i="3"/>
  <c r="I362" i="3"/>
  <c r="I394" i="3"/>
  <c r="I400" i="3"/>
  <c r="I368" i="3"/>
  <c r="I1287" i="3"/>
  <c r="I327" i="3"/>
  <c r="I1288" i="3"/>
  <c r="I1289" i="3"/>
  <c r="I619" i="3"/>
  <c r="I1290" i="3"/>
  <c r="I1291" i="3"/>
  <c r="I1292" i="3"/>
  <c r="I429" i="3"/>
  <c r="I71" i="3"/>
  <c r="I72" i="3"/>
  <c r="I74" i="3"/>
  <c r="I73" i="3"/>
  <c r="I246" i="3"/>
  <c r="I247" i="3"/>
  <c r="I93" i="3"/>
  <c r="I94" i="3"/>
  <c r="I240" i="3"/>
  <c r="I1293" i="3"/>
  <c r="I1294" i="3"/>
  <c r="I1295" i="3"/>
  <c r="I1296" i="3"/>
  <c r="I1297" i="3"/>
  <c r="I1298" i="3"/>
  <c r="I628" i="3"/>
  <c r="H629" i="3"/>
  <c r="H630" i="3"/>
  <c r="H631" i="3"/>
  <c r="H632" i="3"/>
  <c r="H633" i="3"/>
  <c r="H634" i="3"/>
  <c r="H635" i="3"/>
  <c r="H556" i="3"/>
  <c r="H557" i="3"/>
  <c r="H558" i="3"/>
  <c r="H299" i="3"/>
  <c r="H235" i="3"/>
  <c r="H636" i="3"/>
  <c r="H637" i="3"/>
  <c r="H325" i="3"/>
  <c r="H638" i="3"/>
  <c r="H639" i="3"/>
  <c r="H236" i="3"/>
  <c r="H273" i="3"/>
  <c r="H348" i="3"/>
  <c r="H248" i="3"/>
  <c r="H61" i="3"/>
  <c r="H60" i="3"/>
  <c r="H103" i="3"/>
  <c r="H58" i="3"/>
  <c r="H640" i="3"/>
  <c r="H641" i="3"/>
  <c r="H421" i="3"/>
  <c r="H96" i="3"/>
  <c r="H107" i="3"/>
  <c r="H95" i="3"/>
  <c r="H412" i="3"/>
  <c r="H128" i="3"/>
  <c r="H188" i="3"/>
  <c r="H8" i="3"/>
  <c r="H312" i="3"/>
  <c r="H227" i="3"/>
  <c r="H243" i="3"/>
  <c r="H438" i="3"/>
  <c r="H244" i="3"/>
  <c r="H642" i="3"/>
  <c r="H540" i="3"/>
  <c r="H541" i="3"/>
  <c r="H442" i="3"/>
  <c r="H443" i="3"/>
  <c r="H275" i="3"/>
  <c r="H85" i="3"/>
  <c r="H643" i="3"/>
  <c r="H644" i="3"/>
  <c r="H645" i="3"/>
  <c r="H163" i="3"/>
  <c r="H646" i="3"/>
  <c r="H647" i="3"/>
  <c r="H161" i="3"/>
  <c r="H648" i="3"/>
  <c r="H649" i="3"/>
  <c r="H262" i="3"/>
  <c r="H166" i="3"/>
  <c r="H650" i="3"/>
  <c r="H651" i="3"/>
  <c r="H652" i="3"/>
  <c r="H88" i="3"/>
  <c r="H653" i="3"/>
  <c r="H654" i="3"/>
  <c r="H164" i="3"/>
  <c r="H324" i="3"/>
  <c r="H147" i="3"/>
  <c r="H655" i="3"/>
  <c r="H165" i="3"/>
  <c r="H656" i="3"/>
  <c r="H140" i="3"/>
  <c r="H657" i="3"/>
  <c r="H253" i="3"/>
  <c r="H658" i="3"/>
  <c r="H659" i="3"/>
  <c r="H660" i="3"/>
  <c r="H661" i="3"/>
  <c r="H542" i="3"/>
  <c r="H662" i="3"/>
  <c r="H663" i="3"/>
  <c r="H664" i="3"/>
  <c r="H665" i="3"/>
  <c r="H666" i="3"/>
  <c r="H667" i="3"/>
  <c r="H668" i="3"/>
  <c r="H354" i="3"/>
  <c r="H595" i="3"/>
  <c r="H355" i="3"/>
  <c r="H401" i="3"/>
  <c r="H397" i="3"/>
  <c r="H307" i="3"/>
  <c r="H308" i="3"/>
  <c r="H469" i="3"/>
  <c r="H398" i="3"/>
  <c r="H669" i="3"/>
  <c r="H670" i="3"/>
  <c r="H671" i="3"/>
  <c r="H672" i="3"/>
  <c r="H673" i="3"/>
  <c r="H199" i="3"/>
  <c r="H674" i="3"/>
  <c r="H155" i="3"/>
  <c r="H194" i="3"/>
  <c r="H195" i="3"/>
  <c r="H675" i="3"/>
  <c r="H676" i="3"/>
  <c r="H187" i="3"/>
  <c r="H677" i="3"/>
  <c r="H177" i="3"/>
  <c r="H678" i="3"/>
  <c r="H679" i="3"/>
  <c r="H680" i="3"/>
  <c r="H681" i="3"/>
  <c r="H83" i="3"/>
  <c r="H682" i="3"/>
  <c r="H87" i="3"/>
  <c r="H84" i="3"/>
  <c r="H214" i="3"/>
  <c r="H683" i="3"/>
  <c r="H684" i="3"/>
  <c r="H685" i="3"/>
  <c r="H686" i="3"/>
  <c r="H687" i="3"/>
  <c r="H688" i="3"/>
  <c r="H689" i="3"/>
  <c r="H690" i="3"/>
  <c r="H555" i="3"/>
  <c r="H550" i="3"/>
  <c r="H549" i="3"/>
  <c r="H551" i="3"/>
  <c r="H533" i="3"/>
  <c r="H531" i="3"/>
  <c r="H536" i="3"/>
  <c r="H534" i="3"/>
  <c r="H691" i="3"/>
  <c r="H692" i="3"/>
  <c r="H693" i="3"/>
  <c r="H694" i="3"/>
  <c r="H511" i="3"/>
  <c r="H384" i="3"/>
  <c r="H695" i="3"/>
  <c r="H696" i="3"/>
  <c r="H697" i="3"/>
  <c r="H387" i="3"/>
  <c r="H472" i="3"/>
  <c r="H698" i="3"/>
  <c r="H699" i="3"/>
  <c r="H700" i="3"/>
  <c r="H266" i="3"/>
  <c r="H267" i="3"/>
  <c r="H268" i="3"/>
  <c r="H545" i="3"/>
  <c r="H512" i="3"/>
  <c r="H513" i="3"/>
  <c r="H543" i="3"/>
  <c r="H458" i="3"/>
  <c r="H514" i="3"/>
  <c r="H515" i="3"/>
  <c r="H459" i="3"/>
  <c r="H460" i="3"/>
  <c r="H461" i="3"/>
  <c r="H701" i="3"/>
  <c r="H702" i="3"/>
  <c r="H703" i="3"/>
  <c r="H704" i="3"/>
  <c r="H213" i="3"/>
  <c r="H705" i="3"/>
  <c r="H706" i="3"/>
  <c r="H707" i="3"/>
  <c r="H388" i="3"/>
  <c r="H708" i="3"/>
  <c r="H709" i="3"/>
  <c r="H526" i="3"/>
  <c r="H105" i="3"/>
  <c r="H710" i="3"/>
  <c r="H711" i="3"/>
  <c r="H712" i="3"/>
  <c r="H509" i="3"/>
  <c r="H713" i="3"/>
  <c r="H126" i="3"/>
  <c r="H714" i="3"/>
  <c r="H715" i="3"/>
  <c r="H716" i="3"/>
  <c r="H524" i="3"/>
  <c r="H203" i="3"/>
  <c r="H51" i="3"/>
  <c r="H204" i="3"/>
  <c r="H478" i="3"/>
  <c r="H40" i="3"/>
  <c r="H462" i="3"/>
  <c r="H535" i="3"/>
  <c r="H503" i="3"/>
  <c r="H717" i="3"/>
  <c r="H250" i="3"/>
  <c r="H718" i="3"/>
  <c r="H260" i="3"/>
  <c r="H544" i="3"/>
  <c r="H269" i="3"/>
  <c r="H245" i="3"/>
  <c r="H719" i="3"/>
  <c r="H720" i="3"/>
  <c r="H144" i="3"/>
  <c r="H57" i="3"/>
  <c r="H721" i="3"/>
  <c r="H135" i="3"/>
  <c r="H722" i="3"/>
  <c r="H153" i="3"/>
  <c r="H723" i="3"/>
  <c r="H38" i="3"/>
  <c r="H146" i="3"/>
  <c r="H724" i="3"/>
  <c r="H725" i="3"/>
  <c r="H726" i="3"/>
  <c r="H727" i="3"/>
  <c r="H499" i="3"/>
  <c r="H728" i="3"/>
  <c r="H729" i="3"/>
  <c r="H154" i="3"/>
  <c r="H730" i="3"/>
  <c r="H30" i="3"/>
  <c r="H731" i="3"/>
  <c r="H546" i="3"/>
  <c r="H732" i="3"/>
  <c r="H733" i="3"/>
  <c r="H152" i="3"/>
  <c r="H734" i="3"/>
  <c r="H547" i="3"/>
  <c r="H735" i="3"/>
  <c r="H56" i="3"/>
  <c r="H97" i="3"/>
  <c r="H418" i="3"/>
  <c r="H133" i="3"/>
  <c r="H182" i="3"/>
  <c r="H31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410" i="3"/>
  <c r="H4" i="3"/>
  <c r="H748" i="3"/>
  <c r="H319" i="3"/>
  <c r="H320" i="3"/>
  <c r="H749" i="3"/>
  <c r="H750" i="3"/>
  <c r="H584" i="3"/>
  <c r="H586" i="3"/>
  <c r="H751" i="3"/>
  <c r="H752" i="3"/>
  <c r="H55" i="3"/>
  <c r="H405" i="3"/>
  <c r="H54" i="3"/>
  <c r="H753" i="3"/>
  <c r="H566" i="3"/>
  <c r="H568" i="3"/>
  <c r="H416" i="3"/>
  <c r="H5" i="3"/>
  <c r="H567" i="3"/>
  <c r="H588" i="3"/>
  <c r="H589" i="3"/>
  <c r="H754" i="3"/>
  <c r="H755" i="3"/>
  <c r="H263" i="3"/>
  <c r="H756" i="3"/>
  <c r="H516" i="3"/>
  <c r="H609" i="3"/>
  <c r="H757" i="3"/>
  <c r="H758" i="3"/>
  <c r="H286" i="3"/>
  <c r="H759" i="3"/>
  <c r="H374" i="3"/>
  <c r="H422" i="3"/>
  <c r="H482" i="3"/>
  <c r="H760" i="3"/>
  <c r="H300" i="3"/>
  <c r="H761" i="3"/>
  <c r="H500" i="3"/>
  <c r="H585" i="3"/>
  <c r="H581" i="3"/>
  <c r="H762" i="3"/>
  <c r="H763" i="3"/>
  <c r="H590" i="3"/>
  <c r="H572" i="3"/>
  <c r="H583" i="3"/>
  <c r="H579" i="3"/>
  <c r="H764" i="3"/>
  <c r="H600" i="3"/>
  <c r="H229" i="3"/>
  <c r="H601" i="3"/>
  <c r="H765" i="3"/>
  <c r="H349" i="3"/>
  <c r="H517" i="3"/>
  <c r="H573" i="3"/>
  <c r="H575" i="3"/>
  <c r="H580" i="3"/>
  <c r="H587" i="3"/>
  <c r="H287" i="3"/>
  <c r="H766" i="3"/>
  <c r="H13" i="3"/>
  <c r="H361" i="3"/>
  <c r="H17" i="3"/>
  <c r="H607" i="3"/>
  <c r="H518" i="3"/>
  <c r="H46" i="3"/>
  <c r="H767" i="3"/>
  <c r="H768" i="3"/>
  <c r="H769" i="3"/>
  <c r="H770" i="3"/>
  <c r="H771" i="3"/>
  <c r="H772" i="3"/>
  <c r="H773" i="3"/>
  <c r="H774" i="3"/>
  <c r="H775" i="3"/>
  <c r="H234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448" i="3"/>
  <c r="H463" i="3"/>
  <c r="H791" i="3"/>
  <c r="H792" i="3"/>
  <c r="H793" i="3"/>
  <c r="H794" i="3"/>
  <c r="H795" i="3"/>
  <c r="H796" i="3"/>
  <c r="H797" i="3"/>
  <c r="H449" i="3"/>
  <c r="H464" i="3"/>
  <c r="H798" i="3"/>
  <c r="H799" i="3"/>
  <c r="H800" i="3"/>
  <c r="H801" i="3"/>
  <c r="H450" i="3"/>
  <c r="H465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457" i="3"/>
  <c r="H466" i="3"/>
  <c r="H475" i="3"/>
  <c r="H477" i="3"/>
  <c r="H817" i="3"/>
  <c r="H818" i="3"/>
  <c r="H819" i="3"/>
  <c r="H820" i="3"/>
  <c r="H821" i="3"/>
  <c r="H822" i="3"/>
  <c r="H823" i="3"/>
  <c r="H824" i="3"/>
  <c r="H825" i="3"/>
  <c r="H826" i="3"/>
  <c r="H827" i="3"/>
  <c r="H453" i="3"/>
  <c r="H828" i="3"/>
  <c r="H829" i="3"/>
  <c r="H830" i="3"/>
  <c r="H831" i="3"/>
  <c r="H451" i="3"/>
  <c r="H467" i="3"/>
  <c r="H832" i="3"/>
  <c r="H833" i="3"/>
  <c r="H452" i="3"/>
  <c r="H468" i="3"/>
  <c r="H29" i="3"/>
  <c r="H25" i="3"/>
  <c r="H104" i="3"/>
  <c r="H504" i="3"/>
  <c r="H834" i="3"/>
  <c r="H505" i="3"/>
  <c r="H835" i="3"/>
  <c r="H836" i="3"/>
  <c r="H837" i="3"/>
  <c r="H226" i="3"/>
  <c r="H838" i="3"/>
  <c r="H839" i="3"/>
  <c r="H840" i="3"/>
  <c r="H841" i="3"/>
  <c r="H525" i="3"/>
  <c r="H479" i="3"/>
  <c r="H28" i="3"/>
  <c r="H330" i="3"/>
  <c r="H216" i="3"/>
  <c r="H242" i="3"/>
  <c r="H420" i="3"/>
  <c r="H59" i="3"/>
  <c r="H68" i="3"/>
  <c r="H89" i="3"/>
  <c r="H842" i="3"/>
  <c r="H296" i="3"/>
  <c r="H271" i="3"/>
  <c r="H337" i="3"/>
  <c r="H114" i="3"/>
  <c r="H115" i="3"/>
  <c r="H215" i="3"/>
  <c r="H179" i="3"/>
  <c r="H489" i="3"/>
  <c r="H176" i="3"/>
  <c r="H615" i="3"/>
  <c r="H843" i="3"/>
  <c r="H844" i="3"/>
  <c r="H845" i="3"/>
  <c r="H47" i="3"/>
  <c r="H444" i="3"/>
  <c r="H846" i="3"/>
  <c r="H847" i="3"/>
  <c r="H848" i="3"/>
  <c r="H626" i="3"/>
  <c r="H365" i="3"/>
  <c r="H183" i="3"/>
  <c r="H21" i="3"/>
  <c r="H116" i="3"/>
  <c r="H849" i="3"/>
  <c r="H175" i="3"/>
  <c r="H191" i="3"/>
  <c r="H850" i="3"/>
  <c r="H149" i="3"/>
  <c r="H174" i="3"/>
  <c r="H851" i="3"/>
  <c r="H148" i="3"/>
  <c r="H852" i="3"/>
  <c r="H853" i="3"/>
  <c r="H854" i="3"/>
  <c r="H855" i="3"/>
  <c r="H856" i="3"/>
  <c r="H190" i="3"/>
  <c r="H857" i="3"/>
  <c r="H181" i="3"/>
  <c r="H858" i="3"/>
  <c r="H859" i="3"/>
  <c r="H251" i="3"/>
  <c r="H272" i="3"/>
  <c r="H297" i="3"/>
  <c r="H860" i="3"/>
  <c r="H861" i="3"/>
  <c r="H862" i="3"/>
  <c r="H439" i="3"/>
  <c r="H201" i="3"/>
  <c r="H225" i="3"/>
  <c r="H264" i="3"/>
  <c r="H863" i="3"/>
  <c r="H39" i="3"/>
  <c r="H864" i="3"/>
  <c r="H67" i="3"/>
  <c r="H66" i="3"/>
  <c r="H65" i="3"/>
  <c r="H865" i="3"/>
  <c r="H866" i="3"/>
  <c r="H63" i="3"/>
  <c r="H64" i="3"/>
  <c r="H867" i="3"/>
  <c r="H868" i="3"/>
  <c r="H81" i="3"/>
  <c r="H869" i="3"/>
  <c r="H870" i="3"/>
  <c r="H871" i="3"/>
  <c r="H872" i="3"/>
  <c r="H873" i="3"/>
  <c r="H874" i="3"/>
  <c r="H35" i="3"/>
  <c r="H875" i="3"/>
  <c r="H139" i="3"/>
  <c r="H326" i="3"/>
  <c r="H78" i="3"/>
  <c r="H338" i="3"/>
  <c r="H876" i="3"/>
  <c r="H483" i="3"/>
  <c r="H426" i="3"/>
  <c r="H130" i="3"/>
  <c r="H189" i="3"/>
  <c r="H9" i="3"/>
  <c r="H141" i="3"/>
  <c r="H142" i="3"/>
  <c r="H877" i="3"/>
  <c r="H395" i="3"/>
  <c r="H230" i="3"/>
  <c r="H878" i="3"/>
  <c r="H879" i="3"/>
  <c r="H880" i="3"/>
  <c r="H217" i="3"/>
  <c r="H137" i="3"/>
  <c r="H172" i="3"/>
  <c r="H92" i="3"/>
  <c r="H86" i="3"/>
  <c r="H80" i="3"/>
  <c r="H91" i="3"/>
  <c r="H34" i="3"/>
  <c r="H881" i="3"/>
  <c r="H882" i="3"/>
  <c r="H883" i="3"/>
  <c r="H136" i="3"/>
  <c r="H884" i="3"/>
  <c r="H218" i="3"/>
  <c r="H885" i="3"/>
  <c r="H37" i="3"/>
  <c r="H886" i="3"/>
  <c r="H887" i="3"/>
  <c r="H33" i="3"/>
  <c r="H888" i="3"/>
  <c r="H255" i="3"/>
  <c r="H506" i="3"/>
  <c r="H350" i="3"/>
  <c r="H351" i="3"/>
  <c r="H537" i="3"/>
  <c r="H889" i="3"/>
  <c r="H372" i="3"/>
  <c r="H228" i="3"/>
  <c r="H117" i="3"/>
  <c r="H890" i="3"/>
  <c r="H278" i="3"/>
  <c r="H270" i="3"/>
  <c r="H891" i="3"/>
  <c r="H335" i="3"/>
  <c r="H334" i="3"/>
  <c r="H892" i="3"/>
  <c r="H893" i="3"/>
  <c r="H445" i="3"/>
  <c r="H79" i="3"/>
  <c r="H109" i="3"/>
  <c r="H371" i="3"/>
  <c r="H131" i="3"/>
  <c r="H192" i="3"/>
  <c r="H15" i="3"/>
  <c r="H480" i="3"/>
  <c r="H219" i="3"/>
  <c r="H26" i="3"/>
  <c r="H211" i="3"/>
  <c r="H222" i="3"/>
  <c r="H894" i="3"/>
  <c r="H895" i="3"/>
  <c r="H896" i="3"/>
  <c r="H617" i="3"/>
  <c r="H497" i="3"/>
  <c r="H257" i="3"/>
  <c r="H897" i="3"/>
  <c r="H36" i="3"/>
  <c r="H898" i="3"/>
  <c r="H899" i="3"/>
  <c r="H900" i="3"/>
  <c r="H901" i="3"/>
  <c r="H902" i="3"/>
  <c r="H903" i="3"/>
  <c r="H904" i="3"/>
  <c r="H258" i="3"/>
  <c r="H905" i="3"/>
  <c r="H906" i="3"/>
  <c r="H907" i="3"/>
  <c r="H908" i="3"/>
  <c r="H909" i="3"/>
  <c r="H910" i="3"/>
  <c r="H911" i="3"/>
  <c r="H912" i="3"/>
  <c r="H913" i="3"/>
  <c r="H519" i="3"/>
  <c r="H520" i="3"/>
  <c r="H914" i="3"/>
  <c r="H915" i="3"/>
  <c r="H916" i="3"/>
  <c r="H917" i="3"/>
  <c r="H918" i="3"/>
  <c r="H521" i="3"/>
  <c r="H343" i="3"/>
  <c r="H596" i="3"/>
  <c r="H342" i="3"/>
  <c r="H341" i="3"/>
  <c r="H259" i="3"/>
  <c r="H919" i="3"/>
  <c r="H621" i="3"/>
  <c r="H622" i="3"/>
  <c r="H623" i="3"/>
  <c r="H920" i="3"/>
  <c r="H162" i="3"/>
  <c r="H921" i="3"/>
  <c r="H922" i="3"/>
  <c r="H82" i="3"/>
  <c r="H32" i="3"/>
  <c r="H923" i="3"/>
  <c r="H423" i="3"/>
  <c r="H238" i="3"/>
  <c r="H125" i="3"/>
  <c r="H402" i="3"/>
  <c r="H597" i="3"/>
  <c r="H454" i="3"/>
  <c r="H924" i="3"/>
  <c r="H455" i="3"/>
  <c r="H925" i="3"/>
  <c r="H926" i="3"/>
  <c r="H927" i="3"/>
  <c r="H928" i="3"/>
  <c r="H256" i="3"/>
  <c r="H352" i="3"/>
  <c r="H75" i="3"/>
  <c r="H76" i="3"/>
  <c r="H929" i="3"/>
  <c r="H930" i="3"/>
  <c r="H424" i="3"/>
  <c r="H221" i="3"/>
  <c r="H612" i="3"/>
  <c r="H931" i="3"/>
  <c r="H932" i="3"/>
  <c r="H425" i="3"/>
  <c r="H292" i="3"/>
  <c r="H295" i="3"/>
  <c r="H294" i="3"/>
  <c r="H933" i="3"/>
  <c r="H934" i="3"/>
  <c r="H935" i="3"/>
  <c r="H313" i="3"/>
  <c r="H290" i="3"/>
  <c r="H936" i="3"/>
  <c r="H291" i="3"/>
  <c r="H937" i="3"/>
  <c r="H345" i="3"/>
  <c r="H938" i="3"/>
  <c r="H939" i="3"/>
  <c r="H321" i="3"/>
  <c r="H358" i="3"/>
  <c r="H346" i="3"/>
  <c r="H488" i="3"/>
  <c r="H613" i="3"/>
  <c r="H940" i="3"/>
  <c r="H941" i="3"/>
  <c r="H942" i="3"/>
  <c r="H943" i="3"/>
  <c r="H574" i="3"/>
  <c r="H576" i="3"/>
  <c r="H113" i="3"/>
  <c r="H608" i="3"/>
  <c r="H944" i="3"/>
  <c r="H571" i="3"/>
  <c r="H322" i="3"/>
  <c r="H110" i="3"/>
  <c r="H127" i="3"/>
  <c r="H310" i="3"/>
  <c r="H311" i="3"/>
  <c r="H231" i="3"/>
  <c r="H306" i="3"/>
  <c r="H304" i="3"/>
  <c r="H305" i="3"/>
  <c r="H347" i="3"/>
  <c r="H99" i="3"/>
  <c r="H98" i="3"/>
  <c r="H945" i="3"/>
  <c r="H100" i="3"/>
  <c r="H112" i="3"/>
  <c r="H111" i="3"/>
  <c r="H233" i="3"/>
  <c r="H102" i="3"/>
  <c r="H946" i="3"/>
  <c r="H947" i="3"/>
  <c r="H223" i="3"/>
  <c r="H317" i="3"/>
  <c r="H143" i="3"/>
  <c r="H150" i="3"/>
  <c r="H151" i="3"/>
  <c r="H239" i="3"/>
  <c r="H548" i="3"/>
  <c r="H389" i="3"/>
  <c r="H948" i="3"/>
  <c r="H471" i="3"/>
  <c r="H949" i="3"/>
  <c r="H950" i="3"/>
  <c r="H951" i="3"/>
  <c r="H952" i="3"/>
  <c r="H953" i="3"/>
  <c r="H206" i="3"/>
  <c r="H208" i="3"/>
  <c r="H207" i="3"/>
  <c r="H212" i="3"/>
  <c r="H375" i="3"/>
  <c r="H209" i="3"/>
  <c r="H954" i="3"/>
  <c r="H955" i="3"/>
  <c r="H123" i="3"/>
  <c r="H956" i="3"/>
  <c r="H456" i="3"/>
  <c r="H957" i="3"/>
  <c r="H592" i="3"/>
  <c r="H958" i="3"/>
  <c r="H124" i="3"/>
  <c r="H283" i="3"/>
  <c r="H118" i="3"/>
  <c r="H959" i="3"/>
  <c r="H960" i="3"/>
  <c r="H961" i="3"/>
  <c r="H962" i="3"/>
  <c r="H53" i="3"/>
  <c r="H52" i="3"/>
  <c r="H593" i="3"/>
  <c r="H963" i="3"/>
  <c r="H964" i="3"/>
  <c r="H138" i="3"/>
  <c r="H22" i="3"/>
  <c r="H48" i="3"/>
  <c r="H339" i="3"/>
  <c r="H49" i="3"/>
  <c r="H490" i="3"/>
  <c r="H965" i="3"/>
  <c r="H132" i="3"/>
  <c r="H966" i="3"/>
  <c r="H129" i="3"/>
  <c r="H90" i="3"/>
  <c r="H967" i="3"/>
  <c r="H968" i="3"/>
  <c r="H501" i="3"/>
  <c r="H969" i="3"/>
  <c r="H970" i="3"/>
  <c r="H971" i="3"/>
  <c r="H254" i="3"/>
  <c r="H972" i="3"/>
  <c r="H528" i="3"/>
  <c r="H249" i="3"/>
  <c r="H529" i="3"/>
  <c r="H106" i="3"/>
  <c r="H973" i="3"/>
  <c r="H385" i="3"/>
  <c r="H386" i="3"/>
  <c r="H353" i="3"/>
  <c r="H614" i="3"/>
  <c r="H974" i="3"/>
  <c r="H602" i="3"/>
  <c r="H975" i="3"/>
  <c r="H976" i="3"/>
  <c r="H173" i="3"/>
  <c r="H977" i="3"/>
  <c r="H241" i="3"/>
  <c r="H403" i="3"/>
  <c r="H603" i="3"/>
  <c r="H77" i="3"/>
  <c r="H41" i="3"/>
  <c r="H481" i="3"/>
  <c r="H167" i="3"/>
  <c r="H604" i="3"/>
  <c r="H502" i="3"/>
  <c r="H563" i="3"/>
  <c r="H446" i="3"/>
  <c r="H440" i="3"/>
  <c r="H447" i="3"/>
  <c r="H441" i="3"/>
  <c r="H978" i="3"/>
  <c r="H979" i="3"/>
  <c r="H318" i="3"/>
  <c r="H980" i="3"/>
  <c r="H981" i="3"/>
  <c r="H982" i="3"/>
  <c r="H598" i="3"/>
  <c r="H316" i="3"/>
  <c r="H983" i="3"/>
  <c r="H984" i="3"/>
  <c r="H232" i="3"/>
  <c r="H985" i="3"/>
  <c r="H986" i="3"/>
  <c r="H987" i="3"/>
  <c r="H379" i="3"/>
  <c r="H605" i="3"/>
  <c r="H988" i="3"/>
  <c r="H274" i="3"/>
  <c r="H145" i="3"/>
  <c r="H11" i="3"/>
  <c r="H6" i="3"/>
  <c r="H10" i="3"/>
  <c r="H7" i="3"/>
  <c r="H24" i="3"/>
  <c r="H18" i="3"/>
  <c r="H119" i="3"/>
  <c r="H989" i="3"/>
  <c r="H990" i="3"/>
  <c r="H120" i="3"/>
  <c r="H121" i="3"/>
  <c r="H991" i="3"/>
  <c r="H992" i="3"/>
  <c r="H122" i="3"/>
  <c r="H993" i="3"/>
  <c r="H994" i="3"/>
  <c r="H261" i="3"/>
  <c r="H14" i="3"/>
  <c r="H323" i="3"/>
  <c r="H995" i="3"/>
  <c r="H996" i="3"/>
  <c r="H997" i="3"/>
  <c r="H108" i="3"/>
  <c r="H19" i="3"/>
  <c r="H998" i="3"/>
  <c r="H999" i="3"/>
  <c r="H1000" i="3"/>
  <c r="H1001" i="3"/>
  <c r="H409" i="3"/>
  <c r="H408" i="3"/>
  <c r="H406" i="3"/>
  <c r="H315" i="3"/>
  <c r="H20" i="3"/>
  <c r="H570" i="3"/>
  <c r="H606" i="3"/>
  <c r="H42" i="3"/>
  <c r="H23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202" i="3"/>
  <c r="H186" i="3"/>
  <c r="H1016" i="3"/>
  <c r="H157" i="3"/>
  <c r="H1017" i="3"/>
  <c r="H197" i="3"/>
  <c r="H1018" i="3"/>
  <c r="H1019" i="3"/>
  <c r="H200" i="3"/>
  <c r="H1020" i="3"/>
  <c r="H1021" i="3"/>
  <c r="H1022" i="3"/>
  <c r="H1023" i="3"/>
  <c r="H1024" i="3"/>
  <c r="H1025" i="3"/>
  <c r="H1026" i="3"/>
  <c r="H184" i="3"/>
  <c r="H559" i="3"/>
  <c r="H560" i="3"/>
  <c r="H1027" i="3"/>
  <c r="H435" i="3"/>
  <c r="H620" i="3"/>
  <c r="H171" i="3"/>
  <c r="H484" i="3"/>
  <c r="H485" i="3"/>
  <c r="H1028" i="3"/>
  <c r="H522" i="3"/>
  <c r="H523" i="3"/>
  <c r="H237" i="3"/>
  <c r="H476" i="3"/>
  <c r="H473" i="3"/>
  <c r="H474" i="3"/>
  <c r="H1029" i="3"/>
  <c r="H1030" i="3"/>
  <c r="H1031" i="3"/>
  <c r="H1032" i="3"/>
  <c r="H69" i="3"/>
  <c r="H1033" i="3"/>
  <c r="H1034" i="3"/>
  <c r="H1035" i="3"/>
  <c r="H1036" i="3"/>
  <c r="H43" i="3"/>
  <c r="H1037" i="3"/>
  <c r="H1038" i="3"/>
  <c r="H495" i="3"/>
  <c r="H1039" i="3"/>
  <c r="H1040" i="3"/>
  <c r="H432" i="3"/>
  <c r="H433" i="3"/>
  <c r="H434" i="3"/>
  <c r="H168" i="3"/>
  <c r="H1041" i="3"/>
  <c r="H1042" i="3"/>
  <c r="H565" i="3"/>
  <c r="H564" i="3"/>
  <c r="H169" i="3"/>
  <c r="H1043" i="3"/>
  <c r="H1044" i="3"/>
  <c r="H1045" i="3"/>
  <c r="H198" i="3"/>
  <c r="H178" i="3"/>
  <c r="H1046" i="3"/>
  <c r="H156" i="3"/>
  <c r="H1047" i="3"/>
  <c r="H193" i="3"/>
  <c r="H196" i="3"/>
  <c r="H1048" i="3"/>
  <c r="H1049" i="3"/>
  <c r="H1050" i="3"/>
  <c r="H1051" i="3"/>
  <c r="H1052" i="3"/>
  <c r="H180" i="3"/>
  <c r="H1053" i="3"/>
  <c r="H582" i="3"/>
  <c r="H577" i="3"/>
  <c r="H44" i="3"/>
  <c r="H45" i="3"/>
  <c r="H1054" i="3"/>
  <c r="H1055" i="3"/>
  <c r="H1056" i="3"/>
  <c r="H101" i="3"/>
  <c r="H578" i="3"/>
  <c r="H170" i="3"/>
  <c r="H1057" i="3"/>
  <c r="H611" i="3"/>
  <c r="H1058" i="3"/>
  <c r="H50" i="3"/>
  <c r="H591" i="3"/>
  <c r="H1059" i="3"/>
  <c r="H1060" i="3"/>
  <c r="H1061" i="3"/>
  <c r="H27" i="3"/>
  <c r="H594" i="3"/>
  <c r="H382" i="3"/>
  <c r="H1062" i="3"/>
  <c r="H383" i="3"/>
  <c r="H1063" i="3"/>
  <c r="H1064" i="3"/>
  <c r="H431" i="3"/>
  <c r="H1065" i="3"/>
  <c r="H364" i="3"/>
  <c r="H1066" i="3"/>
  <c r="H363" i="3"/>
  <c r="H1067" i="3"/>
  <c r="H1068" i="3"/>
  <c r="H492" i="3"/>
  <c r="H539" i="3"/>
  <c r="H554" i="3"/>
  <c r="H1069" i="3"/>
  <c r="H1070" i="3"/>
  <c r="H1071" i="3"/>
  <c r="H1072" i="3"/>
  <c r="H487" i="3"/>
  <c r="H428" i="3"/>
  <c r="H415" i="3"/>
  <c r="H507" i="3"/>
  <c r="H508" i="3"/>
  <c r="H288" i="3"/>
  <c r="H391" i="3"/>
  <c r="H392" i="3"/>
  <c r="H220" i="3"/>
  <c r="H158" i="3"/>
  <c r="H159" i="3"/>
  <c r="H399" i="3"/>
  <c r="H367" i="3"/>
  <c r="H134" i="3"/>
  <c r="H185" i="3"/>
  <c r="H12" i="3"/>
  <c r="H599" i="3"/>
  <c r="H328" i="3"/>
  <c r="H1073" i="3"/>
  <c r="H329" i="3"/>
  <c r="H1074" i="3"/>
  <c r="H1075" i="3"/>
  <c r="H1076" i="3"/>
  <c r="H1077" i="3"/>
  <c r="H1078" i="3"/>
  <c r="H1079" i="3"/>
  <c r="H1080" i="3"/>
  <c r="H396" i="3"/>
  <c r="H373" i="3"/>
  <c r="H393" i="3"/>
  <c r="H1081" i="3"/>
  <c r="H1082" i="3"/>
  <c r="H1083" i="3"/>
  <c r="H624" i="3"/>
  <c r="H1084" i="3"/>
  <c r="H1085" i="3"/>
  <c r="H1086" i="3"/>
  <c r="H265" i="3"/>
  <c r="H70" i="3"/>
  <c r="H1087" i="3"/>
  <c r="H390" i="3"/>
  <c r="H285" i="3"/>
  <c r="H62" i="3"/>
  <c r="H437" i="3"/>
  <c r="H569" i="3"/>
  <c r="H1088" i="3"/>
  <c r="H1089" i="3"/>
  <c r="H1090" i="3"/>
  <c r="H1091" i="3"/>
  <c r="H491" i="3"/>
  <c r="H1092" i="3"/>
  <c r="H1093" i="3"/>
  <c r="H1094" i="3"/>
  <c r="H1095" i="3"/>
  <c r="H1096" i="3"/>
  <c r="H1097" i="3"/>
  <c r="H1098" i="3"/>
  <c r="H1099" i="3"/>
  <c r="H430" i="3"/>
  <c r="H1100" i="3"/>
  <c r="H1101" i="3"/>
  <c r="H1102" i="3"/>
  <c r="H1103" i="3"/>
  <c r="H1104" i="3"/>
  <c r="H1105" i="3"/>
  <c r="H1106" i="3"/>
  <c r="H1107" i="3"/>
  <c r="H1108" i="3"/>
  <c r="H1109" i="3"/>
  <c r="H1110" i="3"/>
  <c r="H494" i="3"/>
  <c r="H1111" i="3"/>
  <c r="H1112" i="3"/>
  <c r="H1113" i="3"/>
  <c r="H1114" i="3"/>
  <c r="H1115" i="3"/>
  <c r="H1116" i="3"/>
  <c r="H1117" i="3"/>
  <c r="H1118" i="3"/>
  <c r="H1119" i="3"/>
  <c r="H1120" i="3"/>
  <c r="H1121" i="3"/>
  <c r="H1122" i="3"/>
  <c r="H1123" i="3"/>
  <c r="H1124" i="3"/>
  <c r="H1125" i="3"/>
  <c r="H1126" i="3"/>
  <c r="H1127" i="3"/>
  <c r="H1128" i="3"/>
  <c r="H1129" i="3"/>
  <c r="H1130" i="3"/>
  <c r="H1131" i="3"/>
  <c r="H1132" i="3"/>
  <c r="H1133" i="3"/>
  <c r="H1134" i="3"/>
  <c r="H1135" i="3"/>
  <c r="H1136" i="3"/>
  <c r="H1137" i="3"/>
  <c r="H1138" i="3"/>
  <c r="H1139" i="3"/>
  <c r="H1140" i="3"/>
  <c r="H1141" i="3"/>
  <c r="H1142" i="3"/>
  <c r="H1143" i="3"/>
  <c r="H1144" i="3"/>
  <c r="H1145" i="3"/>
  <c r="H1146" i="3"/>
  <c r="H1147" i="3"/>
  <c r="H1148" i="3"/>
  <c r="H1149" i="3"/>
  <c r="H1150" i="3"/>
  <c r="H1151" i="3"/>
  <c r="H1152" i="3"/>
  <c r="H1153" i="3"/>
  <c r="H1154" i="3"/>
  <c r="H1155" i="3"/>
  <c r="H1156" i="3"/>
  <c r="H1157" i="3"/>
  <c r="H625" i="3"/>
  <c r="H1158" i="3"/>
  <c r="H1159" i="3"/>
  <c r="H1160" i="3"/>
  <c r="H1161" i="3"/>
  <c r="H1162" i="3"/>
  <c r="H1163" i="3"/>
  <c r="H1164" i="3"/>
  <c r="H1165" i="3"/>
  <c r="H1166" i="3"/>
  <c r="H1167" i="3"/>
  <c r="H1168" i="3"/>
  <c r="H1169" i="3"/>
  <c r="H1170" i="3"/>
  <c r="H1171" i="3"/>
  <c r="H1172" i="3"/>
  <c r="H1173" i="3"/>
  <c r="H1174" i="3"/>
  <c r="H1175" i="3"/>
  <c r="H1176" i="3"/>
  <c r="H561" i="3"/>
  <c r="H1177" i="3"/>
  <c r="H1178" i="3"/>
  <c r="H1179" i="3"/>
  <c r="H1180" i="3"/>
  <c r="H1181" i="3"/>
  <c r="H1182" i="3"/>
  <c r="H1183" i="3"/>
  <c r="H1184" i="3"/>
  <c r="H610" i="3"/>
  <c r="H1185" i="3"/>
  <c r="H1186" i="3"/>
  <c r="H1187" i="3"/>
  <c r="H1188" i="3"/>
  <c r="H1189" i="3"/>
  <c r="H1190" i="3"/>
  <c r="H1191" i="3"/>
  <c r="H411" i="3"/>
  <c r="H1192" i="3"/>
  <c r="H1193" i="3"/>
  <c r="H1194" i="3"/>
  <c r="H289" i="3"/>
  <c r="H280" i="3"/>
  <c r="H302" i="3"/>
  <c r="H309" i="3"/>
  <c r="H1195" i="3"/>
  <c r="H470" i="3"/>
  <c r="H1196" i="3"/>
  <c r="H357" i="3"/>
  <c r="H356" i="3"/>
  <c r="H1197" i="3"/>
  <c r="H301" i="3"/>
  <c r="H1198" i="3"/>
  <c r="H1199" i="3"/>
  <c r="H552" i="3"/>
  <c r="H553" i="3"/>
  <c r="H532" i="3"/>
  <c r="H1200" i="3"/>
  <c r="H1201" i="3"/>
  <c r="H1202" i="3"/>
  <c r="H1203" i="3"/>
  <c r="H1204" i="3"/>
  <c r="H527" i="3"/>
  <c r="H510" i="3"/>
  <c r="H1205" i="3"/>
  <c r="H1206" i="3"/>
  <c r="H538" i="3"/>
  <c r="H205" i="3"/>
  <c r="H1207" i="3"/>
  <c r="H1208" i="3"/>
  <c r="H1209" i="3"/>
  <c r="H498" i="3"/>
  <c r="H1210" i="3"/>
  <c r="H1211" i="3"/>
  <c r="H419" i="3"/>
  <c r="H1212" i="3"/>
  <c r="H413" i="3"/>
  <c r="H1213" i="3"/>
  <c r="H1214" i="3"/>
  <c r="H404" i="3"/>
  <c r="H1215" i="3"/>
  <c r="H417" i="3"/>
  <c r="H1216" i="3"/>
  <c r="H1217" i="3"/>
  <c r="H1218" i="3"/>
  <c r="H369" i="3"/>
  <c r="H1219" i="3"/>
  <c r="H1220" i="3"/>
  <c r="H360" i="3"/>
  <c r="H1221" i="3"/>
  <c r="H1222" i="3"/>
  <c r="H1223" i="3"/>
  <c r="H1224" i="3"/>
  <c r="H331" i="3"/>
  <c r="H1225" i="3"/>
  <c r="H616" i="3"/>
  <c r="H1226" i="3"/>
  <c r="H1227" i="3"/>
  <c r="H1228" i="3"/>
  <c r="H1229" i="3"/>
  <c r="H366" i="3"/>
  <c r="H1230" i="3"/>
  <c r="H380" i="3"/>
  <c r="H377" i="3"/>
  <c r="H1231" i="3"/>
  <c r="H279" i="3"/>
  <c r="H1232" i="3"/>
  <c r="H1233" i="3"/>
  <c r="H1234" i="3"/>
  <c r="H1235" i="3"/>
  <c r="H427" i="3"/>
  <c r="H1236" i="3"/>
  <c r="H276" i="3"/>
  <c r="H210" i="3"/>
  <c r="H160" i="3"/>
  <c r="H1237" i="3"/>
  <c r="H1238" i="3"/>
  <c r="H1239" i="3"/>
  <c r="H414" i="3"/>
  <c r="H1240" i="3"/>
  <c r="H1241" i="3"/>
  <c r="H333" i="3"/>
  <c r="H370" i="3"/>
  <c r="H1242" i="3"/>
  <c r="H1243" i="3"/>
  <c r="H252" i="3"/>
  <c r="H336" i="3"/>
  <c r="H332" i="3"/>
  <c r="H1244" i="3"/>
  <c r="H1245" i="3"/>
  <c r="H1246" i="3"/>
  <c r="H618" i="3"/>
  <c r="H1247" i="3"/>
  <c r="H340" i="3"/>
  <c r="H1248" i="3"/>
  <c r="H1249" i="3"/>
  <c r="H1250" i="3"/>
  <c r="H1251" i="3"/>
  <c r="H493" i="3"/>
  <c r="H627" i="3"/>
  <c r="H1252" i="3"/>
  <c r="H293" i="3"/>
  <c r="H359" i="3"/>
  <c r="H303" i="3"/>
  <c r="H224" i="3"/>
  <c r="H1253" i="3"/>
  <c r="H1254" i="3"/>
  <c r="H1255" i="3"/>
  <c r="H1256" i="3"/>
  <c r="H1257" i="3"/>
  <c r="H1258" i="3"/>
  <c r="H376" i="3"/>
  <c r="H1259" i="3"/>
  <c r="H1260" i="3"/>
  <c r="H1261" i="3"/>
  <c r="H344" i="3"/>
  <c r="H1262" i="3"/>
  <c r="H1263" i="3"/>
  <c r="H1264" i="3"/>
  <c r="H530" i="3"/>
  <c r="H1265" i="3"/>
  <c r="H562" i="3"/>
  <c r="H1266" i="3"/>
  <c r="H298" i="3"/>
  <c r="H378" i="3"/>
  <c r="H1267" i="3"/>
  <c r="H1268" i="3"/>
  <c r="H1269" i="3"/>
  <c r="H1270" i="3"/>
  <c r="H1271" i="3"/>
  <c r="H1272" i="3"/>
  <c r="H1273" i="3"/>
  <c r="H1274" i="3"/>
  <c r="H1275" i="3"/>
  <c r="H1276" i="3"/>
  <c r="H314" i="3"/>
  <c r="H1277" i="3"/>
  <c r="H407" i="3"/>
  <c r="H1278" i="3"/>
  <c r="H1279" i="3"/>
  <c r="H281" i="3"/>
  <c r="H282" i="3"/>
  <c r="H436" i="3"/>
  <c r="H486" i="3"/>
  <c r="H1280" i="3"/>
  <c r="H1281" i="3"/>
  <c r="H496" i="3"/>
  <c r="H1282" i="3"/>
  <c r="H1283" i="3"/>
  <c r="H1284" i="3"/>
  <c r="H284" i="3"/>
  <c r="H277" i="3"/>
  <c r="H1285" i="3"/>
  <c r="H381" i="3"/>
  <c r="H1286" i="3"/>
  <c r="H362" i="3"/>
  <c r="H394" i="3"/>
  <c r="H400" i="3"/>
  <c r="H368" i="3"/>
  <c r="H1287" i="3"/>
  <c r="H327" i="3"/>
  <c r="H1288" i="3"/>
  <c r="H1289" i="3"/>
  <c r="H619" i="3"/>
  <c r="H1290" i="3"/>
  <c r="H1291" i="3"/>
  <c r="H1292" i="3"/>
  <c r="H429" i="3"/>
  <c r="H71" i="3"/>
  <c r="H72" i="3"/>
  <c r="H74" i="3"/>
  <c r="H73" i="3"/>
  <c r="H246" i="3"/>
  <c r="H247" i="3"/>
  <c r="H93" i="3"/>
  <c r="H94" i="3"/>
  <c r="H240" i="3"/>
  <c r="H1293" i="3"/>
  <c r="H1294" i="3"/>
  <c r="H1295" i="3"/>
  <c r="H1296" i="3"/>
  <c r="H1297" i="3"/>
  <c r="H1298" i="3"/>
  <c r="H628" i="3"/>
</calcChain>
</file>

<file path=xl/sharedStrings.xml><?xml version="1.0" encoding="utf-8"?>
<sst xmlns="http://schemas.openxmlformats.org/spreadsheetml/2006/main" count="15531" uniqueCount="7439">
  <si>
    <t>Rxns</t>
  </si>
  <si>
    <t>Rxn names</t>
  </si>
  <si>
    <t>Formula</t>
  </si>
  <si>
    <t>Mean shift</t>
  </si>
  <si>
    <t>Range change</t>
  </si>
  <si>
    <t>Subsytem</t>
  </si>
  <si>
    <t>Transport, lumen</t>
  </si>
  <si>
    <t>Purine catabolism</t>
  </si>
  <si>
    <t>Nucleotide interconversion</t>
  </si>
  <si>
    <t>Transport, extracellular</t>
  </si>
  <si>
    <t>Transport, mitochondrial</t>
  </si>
  <si>
    <t>Glycolysis/gluconeogenesis</t>
  </si>
  <si>
    <t>Citric acid cycle</t>
  </si>
  <si>
    <t>Valine, leucine, and isoleucine metabolism</t>
  </si>
  <si>
    <t>Propanoate metabolism</t>
  </si>
  <si>
    <t>Pyruvate metabolism</t>
  </si>
  <si>
    <t>Vitamin B6 metabolism</t>
  </si>
  <si>
    <t>NAD metabolism</t>
  </si>
  <si>
    <t>Purine synthesis</t>
  </si>
  <si>
    <t>Arginine and Proline Metabolism</t>
  </si>
  <si>
    <t>Vitamin B2 metabolism</t>
  </si>
  <si>
    <t>Pyrimidine catabolism</t>
  </si>
  <si>
    <t>Oxidative phosphorylation</t>
  </si>
  <si>
    <t>Alanine and aspartate metabolism</t>
  </si>
  <si>
    <t>Transport, endoplasmic reticular</t>
  </si>
  <si>
    <t>Miscellaneous</t>
  </si>
  <si>
    <t>Glutamate metabolism</t>
  </si>
  <si>
    <t>Pentose phosphate pathway</t>
  </si>
  <si>
    <t>ROS detoxification</t>
  </si>
  <si>
    <t>Nucleotide salvage pathway</t>
  </si>
  <si>
    <t>Glycerophospholipid metabolism</t>
  </si>
  <si>
    <t>Exchange/demand reaction</t>
  </si>
  <si>
    <t>Thiamine metabolism</t>
  </si>
  <si>
    <t>Transport, peroxisomal</t>
  </si>
  <si>
    <t>Fructose and mannose metabolism</t>
  </si>
  <si>
    <t>Glutathione metabolism</t>
  </si>
  <si>
    <t>Urea cycle</t>
  </si>
  <si>
    <t>Fatty acid oxidation</t>
  </si>
  <si>
    <t>Squalene and cholesterol synthesis</t>
  </si>
  <si>
    <t>Cholesterol metabolism</t>
  </si>
  <si>
    <t>Triacylglycerol synthesis</t>
  </si>
  <si>
    <t>Unassigned</t>
  </si>
  <si>
    <t>Folate metabolism</t>
  </si>
  <si>
    <t>Methionine and cysteine metabolism</t>
  </si>
  <si>
    <t>Glycine, serine, alanine and threonine metabolism</t>
  </si>
  <si>
    <t>Transport, nuclear</t>
  </si>
  <si>
    <t>Pyrimidine synthesis</t>
  </si>
  <si>
    <t>CoA synthesis</t>
  </si>
  <si>
    <t>Taurine and hypotaurine metabolism</t>
  </si>
  <si>
    <t>Galactose metabolism</t>
  </si>
  <si>
    <t>Starch and sucrose metabolism</t>
  </si>
  <si>
    <t>beta-Alanine metabolism</t>
  </si>
  <si>
    <t>Histidine metabolism</t>
  </si>
  <si>
    <t>Heme synthesis</t>
  </si>
  <si>
    <t>Heme degradation</t>
  </si>
  <si>
    <t>Steroid metabolism</t>
  </si>
  <si>
    <t>D-alanine metabolism</t>
  </si>
  <si>
    <t>Vitamin A metabolism</t>
  </si>
  <si>
    <t>Vitamin D metabolism</t>
  </si>
  <si>
    <t>Dietary fiber binding</t>
  </si>
  <si>
    <t>peptide metabolism</t>
  </si>
  <si>
    <t>Vitamin C metabolism</t>
  </si>
  <si>
    <t>CoA metabolism</t>
  </si>
  <si>
    <t>Gut microbiome - western</t>
  </si>
  <si>
    <t>Gut microbiome harmful - western</t>
  </si>
  <si>
    <t>Gut microbiome - Western</t>
  </si>
  <si>
    <t>Gut microbiome - High fiber</t>
  </si>
  <si>
    <t>SIEC - Western</t>
  </si>
  <si>
    <t>Min flux</t>
  </si>
  <si>
    <t>Max flux</t>
  </si>
  <si>
    <t>(a) Effect of probiotics on SIEC metabolism.</t>
  </si>
  <si>
    <t>(c) Effect of changing diet from Western to High fiber on SIEC metabolism</t>
  </si>
  <si>
    <t xml:space="preserve">(b) Effect of harmful bacteria on SIEC metabolism. </t>
  </si>
  <si>
    <t xml:space="preserve">Additional file 6- Effect of bacteria and diet on gut metabolism.xls has 3 tabs: 
</t>
  </si>
  <si>
    <t>Additional file 6- Effect of bacteria and diet on gut metabolism. a) Effect of probiotics on SIEC metabolism.</t>
  </si>
  <si>
    <t>Additional file 6- Effect of bacteria and diet on gut metabolism. b) Effect of harmful bacteria on SIEC metabolism.</t>
  </si>
  <si>
    <t>Additional file 6- Effect of bacteria and diet on gut metabolism. c) Effect of changing diet from Western to High fiber on SIEC metabolism.</t>
  </si>
  <si>
    <t>'1a25DHVITD3TRn'</t>
  </si>
  <si>
    <t>'25HVITD3c'</t>
  </si>
  <si>
    <t>'25HVITD3tc'</t>
  </si>
  <si>
    <t>'2HCO3_NAt'</t>
  </si>
  <si>
    <t>'34DHPHELAT1tc'</t>
  </si>
  <si>
    <t>'34DHPHEt'</t>
  </si>
  <si>
    <t>'3AIB_Dtm'</t>
  </si>
  <si>
    <t>'3HCO3_NAt'</t>
  </si>
  <si>
    <t>'3SALAOX'</t>
  </si>
  <si>
    <t>'3SALATAi'</t>
  </si>
  <si>
    <t>'3SPYRSP'</t>
  </si>
  <si>
    <t>'4ABUTtcn'</t>
  </si>
  <si>
    <t>'4ABUTtm'</t>
  </si>
  <si>
    <t>'4HPROLTASCT1'</t>
  </si>
  <si>
    <t>'4OHPROIMINOtc'</t>
  </si>
  <si>
    <t>'5AOPtm'</t>
  </si>
  <si>
    <t>'5MTHFt2lu'</t>
  </si>
  <si>
    <t>'5MTHFtc'</t>
  </si>
  <si>
    <t>'ABTArm'</t>
  </si>
  <si>
    <t>'ABUTD'</t>
  </si>
  <si>
    <t>'ACACT1'</t>
  </si>
  <si>
    <t>'ACITL'</t>
  </si>
  <si>
    <t>'ACONT'</t>
  </si>
  <si>
    <t>'ACONTm'</t>
  </si>
  <si>
    <t>'ACP1_FMN'</t>
  </si>
  <si>
    <t>'ADA'</t>
  </si>
  <si>
    <t>'ADK1'</t>
  </si>
  <si>
    <t>'ADK3'</t>
  </si>
  <si>
    <t>'ADMDC'</t>
  </si>
  <si>
    <t>'ADNK1'</t>
  </si>
  <si>
    <t>'ADNK3'</t>
  </si>
  <si>
    <t>'ADNK4'</t>
  </si>
  <si>
    <t>'ADNt'</t>
  </si>
  <si>
    <t>'ADNt4lu'</t>
  </si>
  <si>
    <t>'ADNt5lu'</t>
  </si>
  <si>
    <t>'ADNtlu'</t>
  </si>
  <si>
    <t>'ADPRDP'</t>
  </si>
  <si>
    <t>'ADPT'</t>
  </si>
  <si>
    <t>'ADSL1'</t>
  </si>
  <si>
    <t>'ADSL2'</t>
  </si>
  <si>
    <t>'ADSS'</t>
  </si>
  <si>
    <t>'AGPAT1'</t>
  </si>
  <si>
    <t>'AHC'</t>
  </si>
  <si>
    <t>'AHCYStd'</t>
  </si>
  <si>
    <t>'AICART'</t>
  </si>
  <si>
    <t>'AIRCr'</t>
  </si>
  <si>
    <t>'AKGDm'</t>
  </si>
  <si>
    <t>'AKGMALtm'</t>
  </si>
  <si>
    <t>'ALA-DTDe'</t>
  </si>
  <si>
    <t>'ALAALACNc'</t>
  </si>
  <si>
    <t>'ALAALAPEPT1tc'</t>
  </si>
  <si>
    <t>'ALAASNNalu'</t>
  </si>
  <si>
    <t>'ALAATB0tc'</t>
  </si>
  <si>
    <t>'ALACYSNaEx'</t>
  </si>
  <si>
    <t>'ALACYSNlu'</t>
  </si>
  <si>
    <t>'ALADGLNexR'</t>
  </si>
  <si>
    <t>'ALADGLYexR'</t>
  </si>
  <si>
    <t>'ALADPATtc'</t>
  </si>
  <si>
    <t>'ALAGLNNlu'</t>
  </si>
  <si>
    <t>'ALAGLNexR'</t>
  </si>
  <si>
    <t>'ALAGLYexR'</t>
  </si>
  <si>
    <t>'ALAILELAT2tc'</t>
  </si>
  <si>
    <t>'ALALPATtc'</t>
  </si>
  <si>
    <t>'ALAPHELAT2tc'</t>
  </si>
  <si>
    <t>'ALASERNaEx'</t>
  </si>
  <si>
    <t>'ALASERNlu'</t>
  </si>
  <si>
    <t>'ALASm'</t>
  </si>
  <si>
    <t>'ALATA_L'</t>
  </si>
  <si>
    <t>'ALATHRNaEx'</t>
  </si>
  <si>
    <t>'ALATHRNlu'</t>
  </si>
  <si>
    <t>'ALAt4'</t>
  </si>
  <si>
    <t>'ALAt4lu'</t>
  </si>
  <si>
    <t>'ALAyLATtc'</t>
  </si>
  <si>
    <t>'ALAyLATthc'</t>
  </si>
  <si>
    <t>'ALINOFABPpmtc'</t>
  </si>
  <si>
    <t>'ALNLNCOACPT1'</t>
  </si>
  <si>
    <t>'ALNLNCRNCACT'</t>
  </si>
  <si>
    <t>'ALNLNCRNCPT2'</t>
  </si>
  <si>
    <t>'AMETtd'</t>
  </si>
  <si>
    <t>'AMY1lu'</t>
  </si>
  <si>
    <t>'AMY2lu'</t>
  </si>
  <si>
    <t>'ARACHFABPpmtc'</t>
  </si>
  <si>
    <t>'ARACHFATPc'</t>
  </si>
  <si>
    <t>'ARCOACPT1'</t>
  </si>
  <si>
    <t>'ARCRNCACT'</t>
  </si>
  <si>
    <t>'ARCRNCPT2'</t>
  </si>
  <si>
    <t>'ARGALArBATtc'</t>
  </si>
  <si>
    <t>'ARGATB0tc'</t>
  </si>
  <si>
    <t>'ARGLEUrBATtc'</t>
  </si>
  <si>
    <t>'ARGN'</t>
  </si>
  <si>
    <t>'ARGNm'</t>
  </si>
  <si>
    <t>'ARGSL'</t>
  </si>
  <si>
    <t>'ARGSS'</t>
  </si>
  <si>
    <t>'ARGt5r'</t>
  </si>
  <si>
    <t>'ARGtm'</t>
  </si>
  <si>
    <t>'ARHDCOACPT1'</t>
  </si>
  <si>
    <t>'ARHDCRNCACT'</t>
  </si>
  <si>
    <t>'ARHDCRNCPT2'</t>
  </si>
  <si>
    <t>'ASCBSVCTtc'</t>
  </si>
  <si>
    <t>'ASCBt'</t>
  </si>
  <si>
    <t>'ASNALANlu'</t>
  </si>
  <si>
    <t>'ASNATB0tc'</t>
  </si>
  <si>
    <t>'ASNB0AT1tc'</t>
  </si>
  <si>
    <t>'ASNCYSNlu'</t>
  </si>
  <si>
    <t>'ASNGLNNlu'</t>
  </si>
  <si>
    <t>'ASNILELAT2tc'</t>
  </si>
  <si>
    <t>'ASNPHELAT2tc'</t>
  </si>
  <si>
    <t>'ASNSERNlu'</t>
  </si>
  <si>
    <t>'ASNSNAT2'</t>
  </si>
  <si>
    <t>'ASNTHRNlu'</t>
  </si>
  <si>
    <t>'ASPCTr'</t>
  </si>
  <si>
    <t>'ASPDTDe'</t>
  </si>
  <si>
    <t>'ASPDtlu'</t>
  </si>
  <si>
    <t>'ASPDxt'</t>
  </si>
  <si>
    <t>'ASPGLUm'</t>
  </si>
  <si>
    <t>'ASPPROASCT1'</t>
  </si>
  <si>
    <t>'ASPTA'</t>
  </si>
  <si>
    <t>'ASPTAm'</t>
  </si>
  <si>
    <t>'ASPt6lu'</t>
  </si>
  <si>
    <t>'ASPte'</t>
  </si>
  <si>
    <t>'ATPS4m'</t>
  </si>
  <si>
    <t>'ATPtm'</t>
  </si>
  <si>
    <t>'BALABETAtc'</t>
  </si>
  <si>
    <t>'BALAPAT1tc'</t>
  </si>
  <si>
    <t>'BGLUGCHe'</t>
  </si>
  <si>
    <t>'BGLUTCHLe'</t>
  </si>
  <si>
    <t>'BGLUTDECHOe'</t>
  </si>
  <si>
    <t>'BIDGLCURr'</t>
  </si>
  <si>
    <t>'BILDGLCURte'</t>
  </si>
  <si>
    <t>'BILDGLCURtr'</t>
  </si>
  <si>
    <t>'BILDGLCURu'</t>
  </si>
  <si>
    <t>'BILGLCURtr'</t>
  </si>
  <si>
    <t>'BILGLCURu'</t>
  </si>
  <si>
    <t>'BILIRED'</t>
  </si>
  <si>
    <t>'BILIRUBtr'</t>
  </si>
  <si>
    <t>'BTNTe'</t>
  </si>
  <si>
    <t>'BTNt3ilu'</t>
  </si>
  <si>
    <t>'BTNt4ilu'</t>
  </si>
  <si>
    <t>'BUP2'</t>
  </si>
  <si>
    <t>'C14STRr'</t>
  </si>
  <si>
    <t>'C160CPT1'</t>
  </si>
  <si>
    <t>'C161CACT'</t>
  </si>
  <si>
    <t>'C161CPT1'</t>
  </si>
  <si>
    <t>'C161CPT2'</t>
  </si>
  <si>
    <t>'C16txc'</t>
  </si>
  <si>
    <t>'C180CPT1'</t>
  </si>
  <si>
    <t>'C181CACT'</t>
  </si>
  <si>
    <t>'C181CPT1'</t>
  </si>
  <si>
    <t>'C181CPT2'</t>
  </si>
  <si>
    <t>'C2tcx'</t>
  </si>
  <si>
    <t>'C2tmc'</t>
  </si>
  <si>
    <t>'C2x'</t>
  </si>
  <si>
    <t>'C30CPT1'</t>
  </si>
  <si>
    <t>'C3STDH1Pr'</t>
  </si>
  <si>
    <t>'C3STKR2r'</t>
  </si>
  <si>
    <t>'C3tmc'</t>
  </si>
  <si>
    <t>'C4CRNCPT2'</t>
  </si>
  <si>
    <t>'C4STMO1r'</t>
  </si>
  <si>
    <t>'C4STMO2Pr'</t>
  </si>
  <si>
    <t>'C4tcx'</t>
  </si>
  <si>
    <t>'C4tmc'</t>
  </si>
  <si>
    <t>'C4x'</t>
  </si>
  <si>
    <t>'C80CPT1'</t>
  </si>
  <si>
    <t>'C8CRNe'</t>
  </si>
  <si>
    <t>'CARNCNc'</t>
  </si>
  <si>
    <t>'CARPEPT1tc'</t>
  </si>
  <si>
    <t>'CATp'</t>
  </si>
  <si>
    <t>'CBLTDe'</t>
  </si>
  <si>
    <t>'CBLtlu'</t>
  </si>
  <si>
    <t>'CBPS'</t>
  </si>
  <si>
    <t>'CBPSam'</t>
  </si>
  <si>
    <t>'CEPTC'</t>
  </si>
  <si>
    <t>'CHLPCTD'</t>
  </si>
  <si>
    <t>'CHOLABCAet'</t>
  </si>
  <si>
    <t>'CHOLABetc'</t>
  </si>
  <si>
    <t>'CHOLATEt2u'</t>
  </si>
  <si>
    <t>'CHOLATEt3'</t>
  </si>
  <si>
    <t>'CHOLESACATc'</t>
  </si>
  <si>
    <t>'CHOLESTTDe'</t>
  </si>
  <si>
    <t>'CHOLESTlu'</t>
  </si>
  <si>
    <t>'CHOLETDlu'</t>
  </si>
  <si>
    <t>'CHOLK'</t>
  </si>
  <si>
    <t>'CHOLtu'</t>
  </si>
  <si>
    <t>'CHOLtuc'</t>
  </si>
  <si>
    <t>'CHSTEROLtrc'</t>
  </si>
  <si>
    <t>'CITRtm'</t>
  </si>
  <si>
    <t>'CITtbm'</t>
  </si>
  <si>
    <t>'CO2t'</t>
  </si>
  <si>
    <t>'CO2ter'</t>
  </si>
  <si>
    <t>'CO2tm'</t>
  </si>
  <si>
    <t>'COAtp'</t>
  </si>
  <si>
    <t>'COt'</t>
  </si>
  <si>
    <t>'CPPPGO'</t>
  </si>
  <si>
    <t>'CRNrtuc'</t>
  </si>
  <si>
    <t>'CRNrtx'</t>
  </si>
  <si>
    <t>'CRNt'</t>
  </si>
  <si>
    <t>'CRNtim'</t>
  </si>
  <si>
    <t>'CSNAT2m'</t>
  </si>
  <si>
    <t>'CSNATm'</t>
  </si>
  <si>
    <t>'CSm'</t>
  </si>
  <si>
    <t>'CTPS1'</t>
  </si>
  <si>
    <t>'CTPS2'</t>
  </si>
  <si>
    <t>'CYOOm3'</t>
  </si>
  <si>
    <t>'CYOR_u10m'</t>
  </si>
  <si>
    <t>'CYSALANaEx'</t>
  </si>
  <si>
    <t>'CYSALANlu'</t>
  </si>
  <si>
    <t>'CYSAMOu'</t>
  </si>
  <si>
    <t>'CYSASNNlu'</t>
  </si>
  <si>
    <t>'CYSATB0tc'</t>
  </si>
  <si>
    <t>'CYSB0AT1Atc'</t>
  </si>
  <si>
    <t>'CYSGLNNlu'</t>
  </si>
  <si>
    <t>'CYSGLTH'</t>
  </si>
  <si>
    <t>'CYSGLUexR'</t>
  </si>
  <si>
    <t>'CYSGLYex'</t>
  </si>
  <si>
    <t>'CYSILELAT2tc'</t>
  </si>
  <si>
    <t>'CYSO'</t>
  </si>
  <si>
    <t>'CYSPHELAT2tc'</t>
  </si>
  <si>
    <t>'CYSSERNaEx'</t>
  </si>
  <si>
    <t>'CYSSERNlu'</t>
  </si>
  <si>
    <t>'CYSSNAT2'</t>
  </si>
  <si>
    <t>'CYSSNAT5tc'</t>
  </si>
  <si>
    <t>'CYSTALArBATtc'</t>
  </si>
  <si>
    <t>'CYSTGL'</t>
  </si>
  <si>
    <t>'CYSTGLUex'</t>
  </si>
  <si>
    <t>'CYSTHRNaEx'</t>
  </si>
  <si>
    <t>'CYSTHRNlu'</t>
  </si>
  <si>
    <t>'CYSTLEUrBATtc'</t>
  </si>
  <si>
    <t>'CYSTS'</t>
  </si>
  <si>
    <t>'CYStec'</t>
  </si>
  <si>
    <t>'CYTD'</t>
  </si>
  <si>
    <t>'CYTDK1'</t>
  </si>
  <si>
    <t>'CYTDt'</t>
  </si>
  <si>
    <t>'CYTDt4lu'</t>
  </si>
  <si>
    <t>'CYTDt5lu'</t>
  </si>
  <si>
    <t>'CYTDtlu'</t>
  </si>
  <si>
    <t>'CYTK1'</t>
  </si>
  <si>
    <t>'CYTK12'</t>
  </si>
  <si>
    <t>'CYTK14'</t>
  </si>
  <si>
    <t>'CYTK2'</t>
  </si>
  <si>
    <t>'CYTK3'</t>
  </si>
  <si>
    <t>'CYTK4'</t>
  </si>
  <si>
    <t>'CYTK5'</t>
  </si>
  <si>
    <t>'CYTK6'</t>
  </si>
  <si>
    <t>'CYTK7'</t>
  </si>
  <si>
    <t>'CYTK9'</t>
  </si>
  <si>
    <t>'Coqu'</t>
  </si>
  <si>
    <t>'D3AIBTm'</t>
  </si>
  <si>
    <t>'DADNt4'</t>
  </si>
  <si>
    <t>'DADNt4lu'</t>
  </si>
  <si>
    <t>'DAGHSTDlu'</t>
  </si>
  <si>
    <t>'DALAOXx'</t>
  </si>
  <si>
    <t>'DALAxt'</t>
  </si>
  <si>
    <t>'DASCBR'</t>
  </si>
  <si>
    <t>'DASPO1p'</t>
  </si>
  <si>
    <t>'DATPtm'</t>
  </si>
  <si>
    <t>'DATPtn'</t>
  </si>
  <si>
    <t>'DCTPtm'</t>
  </si>
  <si>
    <t>'DCTPtn'</t>
  </si>
  <si>
    <t>'DCYTD'</t>
  </si>
  <si>
    <t>'DCYTt'</t>
  </si>
  <si>
    <t>'DCYTtlu'</t>
  </si>
  <si>
    <t>'DGAT'</t>
  </si>
  <si>
    <t>'DGK1'</t>
  </si>
  <si>
    <t>'DGNSKm'</t>
  </si>
  <si>
    <t>'DGSNt'</t>
  </si>
  <si>
    <t>'DGSNtlu'</t>
  </si>
  <si>
    <t>'DGSNtm'</t>
  </si>
  <si>
    <t>'DGTPtm'</t>
  </si>
  <si>
    <t>'DGTPtn'</t>
  </si>
  <si>
    <t>'DHAAt1r'</t>
  </si>
  <si>
    <t>'DHAAt1rlu'</t>
  </si>
  <si>
    <t>'DHAPt'</t>
  </si>
  <si>
    <t>'DHAPtc'</t>
  </si>
  <si>
    <t>'DHCR71r'</t>
  </si>
  <si>
    <t>'DHFR'</t>
  </si>
  <si>
    <t>'DHORD9'</t>
  </si>
  <si>
    <t>'DHORTS'</t>
  </si>
  <si>
    <t>'DHPM1'</t>
  </si>
  <si>
    <t>'DHPM2'</t>
  </si>
  <si>
    <t>'DINt'</t>
  </si>
  <si>
    <t>'DINtlu'</t>
  </si>
  <si>
    <t>'DKMPPD'</t>
  </si>
  <si>
    <t>'DMATT'</t>
  </si>
  <si>
    <t>'DM_1a25dhvitd3(n)'</t>
  </si>
  <si>
    <t>'DM_4abut(n)'</t>
  </si>
  <si>
    <t>'DM_5HPET(r)'</t>
  </si>
  <si>
    <t>'DM_TAURc'</t>
  </si>
  <si>
    <t>'DM_datp(m)'</t>
  </si>
  <si>
    <t>'DM_datp(n)'</t>
  </si>
  <si>
    <t>'DM_dctp(m)'</t>
  </si>
  <si>
    <t>'DM_dctp(n)'</t>
  </si>
  <si>
    <t>'DM_dgtp(m)'</t>
  </si>
  <si>
    <t>'DM_dgtp(n)'</t>
  </si>
  <si>
    <t>'DM_dttp(m)'</t>
  </si>
  <si>
    <t>'DM_dttp(n)'</t>
  </si>
  <si>
    <t>'DM_pe_hs(r)'</t>
  </si>
  <si>
    <t>'DM_pmtcoa(r)'</t>
  </si>
  <si>
    <t>'DNADDP'</t>
  </si>
  <si>
    <t>'DPCOAK'</t>
  </si>
  <si>
    <t>'DPCOAPPu'</t>
  </si>
  <si>
    <t>'DPMVDc'</t>
  </si>
  <si>
    <t>'DSREDUCr'</t>
  </si>
  <si>
    <t>'DTMPK'</t>
  </si>
  <si>
    <t>'DTMPKm'</t>
  </si>
  <si>
    <t>'DTTPtm'</t>
  </si>
  <si>
    <t>'DTTPtn'</t>
  </si>
  <si>
    <t>'DURAD'</t>
  </si>
  <si>
    <t>'DURAD2'</t>
  </si>
  <si>
    <t>'DURIPP'</t>
  </si>
  <si>
    <t>'DURIt'</t>
  </si>
  <si>
    <t>'DURItlu'</t>
  </si>
  <si>
    <t>'DUTPDP'</t>
  </si>
  <si>
    <t>'EBP1r'</t>
  </si>
  <si>
    <t>'ENO'</t>
  </si>
  <si>
    <t>'EPAFABPpmtc'</t>
  </si>
  <si>
    <t>'FACOAL161'</t>
  </si>
  <si>
    <t>'FACOAL181i'</t>
  </si>
  <si>
    <t>'FACOAL1821'</t>
  </si>
  <si>
    <t>'FACOAL1831'</t>
  </si>
  <si>
    <t>'FACOAL1832'</t>
  </si>
  <si>
    <t>'FACOAL204'</t>
  </si>
  <si>
    <t>'FACOAL205'</t>
  </si>
  <si>
    <t>'FACOAL80i'</t>
  </si>
  <si>
    <t>'FADDP'</t>
  </si>
  <si>
    <t>'FADDPlu'</t>
  </si>
  <si>
    <t>'FADH2ETC'</t>
  </si>
  <si>
    <t>'FADtm'</t>
  </si>
  <si>
    <t>'FAOXC101C102m'</t>
  </si>
  <si>
    <t>'FAOXC101C8m'</t>
  </si>
  <si>
    <t>'FAOXC101m'</t>
  </si>
  <si>
    <t>'FAOXC102C101m'</t>
  </si>
  <si>
    <t>'FAOXC102C103m'</t>
  </si>
  <si>
    <t>'FAOXC102C103x'</t>
  </si>
  <si>
    <t>'FAOXC102C81m'</t>
  </si>
  <si>
    <t>'FAOXC102C81x'</t>
  </si>
  <si>
    <t>'FAOXC102m'</t>
  </si>
  <si>
    <t>'FAOXC102x'</t>
  </si>
  <si>
    <t>'FAOXC103C102m'</t>
  </si>
  <si>
    <t>'FAOXC103C102x'</t>
  </si>
  <si>
    <t>'FAOXC10C8m'</t>
  </si>
  <si>
    <t>'FAOXC10C8x'</t>
  </si>
  <si>
    <t>'FAOXC121C101m'</t>
  </si>
  <si>
    <t>'FAOXC122C101m'</t>
  </si>
  <si>
    <t>'FAOXC122m'</t>
  </si>
  <si>
    <t>'FAOXC123C102m'</t>
  </si>
  <si>
    <t>'FAOXC123C102x'</t>
  </si>
  <si>
    <t>'FAOXC123m'</t>
  </si>
  <si>
    <t>'FAOXC123x'</t>
  </si>
  <si>
    <t>'FAOXC12C10m'</t>
  </si>
  <si>
    <t>'FAOXC12C10x'</t>
  </si>
  <si>
    <t>'FAOXC141C121m'</t>
  </si>
  <si>
    <t>'FAOXC142C122m'</t>
  </si>
  <si>
    <t>'FAOXC143C123m'</t>
  </si>
  <si>
    <t>'FAOXC143C123x'</t>
  </si>
  <si>
    <t>'FAOXC14C12m'</t>
  </si>
  <si>
    <t>'FAOXC14C12x'</t>
  </si>
  <si>
    <t>'FAOXC161C141m'</t>
  </si>
  <si>
    <t>'FAOXC162C142m'</t>
  </si>
  <si>
    <t>'FAOXC163C143m'</t>
  </si>
  <si>
    <t>'FAOXC163C164Gm'</t>
  </si>
  <si>
    <t>'FAOXC163GC142m'</t>
  </si>
  <si>
    <t>'FAOXC163Gm'</t>
  </si>
  <si>
    <t>'FAOXC164C143m'</t>
  </si>
  <si>
    <t>'FAOXC164C143x'</t>
  </si>
  <si>
    <t>'FAOXC164C165m'</t>
  </si>
  <si>
    <t>'FAOXC164C165x'</t>
  </si>
  <si>
    <t>'FAOXC164GC163m'</t>
  </si>
  <si>
    <t>'FAOXC164m'</t>
  </si>
  <si>
    <t>'FAOXC164x'</t>
  </si>
  <si>
    <t>'FAOXC165C164m'</t>
  </si>
  <si>
    <t>'FAOXC165C164x'</t>
  </si>
  <si>
    <t>'FAOXC16C14m'</t>
  </si>
  <si>
    <t>'FAOXC16C14x'</t>
  </si>
  <si>
    <t>'FAOXC180'</t>
  </si>
  <si>
    <t>'FAOXC180x'</t>
  </si>
  <si>
    <t>'FAOXC1811603m'</t>
  </si>
  <si>
    <t>'FAOXC182806m'</t>
  </si>
  <si>
    <t>'FAOXC182C162m'</t>
  </si>
  <si>
    <t>'FAOXC183C163Gm'</t>
  </si>
  <si>
    <t>'FAOXC183C163m'</t>
  </si>
  <si>
    <t>'FAOXC184C164m'</t>
  </si>
  <si>
    <t>'FAOXC184C164x'</t>
  </si>
  <si>
    <t>'FAOXC200180m'</t>
  </si>
  <si>
    <t>'FAOXC204'</t>
  </si>
  <si>
    <t>'FAOXC2051843m'</t>
  </si>
  <si>
    <t>'FAOXC2051843x'</t>
  </si>
  <si>
    <t>'FAOXC4C2m'</t>
  </si>
  <si>
    <t>'FAOXC61C4m'</t>
  </si>
  <si>
    <t>'FAOXC61C4x'</t>
  </si>
  <si>
    <t>'FAOXC61m'</t>
  </si>
  <si>
    <t>'FAOXC61x'</t>
  </si>
  <si>
    <t>'FAOXC6C4m'</t>
  </si>
  <si>
    <t>'FAOXC6C4x'</t>
  </si>
  <si>
    <t>'FAOXC81C61m'</t>
  </si>
  <si>
    <t>'FAOXC81C61x'</t>
  </si>
  <si>
    <t>'FAOXC8C6m'</t>
  </si>
  <si>
    <t>'FAOXC8C6x'</t>
  </si>
  <si>
    <t>'FBA'</t>
  </si>
  <si>
    <t>'FBA2'</t>
  </si>
  <si>
    <t>'FBP'</t>
  </si>
  <si>
    <t>'FCLTm'</t>
  </si>
  <si>
    <t>'FE2DMT1'</t>
  </si>
  <si>
    <t>'FE2tm'</t>
  </si>
  <si>
    <t>'FE3MTP1'</t>
  </si>
  <si>
    <t>'FERO'</t>
  </si>
  <si>
    <t>'FMNALKPlu'</t>
  </si>
  <si>
    <t>'FMNAT'</t>
  </si>
  <si>
    <t>'FOLR2'</t>
  </si>
  <si>
    <t>'FOLTDlu'</t>
  </si>
  <si>
    <t>'FOLTlu'</t>
  </si>
  <si>
    <t>'FOLt2lu'</t>
  </si>
  <si>
    <t>'FORtr'</t>
  </si>
  <si>
    <t>'FRDPtcr'</t>
  </si>
  <si>
    <t>'FRUt1lu'</t>
  </si>
  <si>
    <t>'FRUt1r'</t>
  </si>
  <si>
    <t>'FTCD'</t>
  </si>
  <si>
    <t>'FTHFDH'</t>
  </si>
  <si>
    <t>'FTHFL'</t>
  </si>
  <si>
    <t>'FUM'</t>
  </si>
  <si>
    <t>'FUMtm'</t>
  </si>
  <si>
    <t>'G3PD1'</t>
  </si>
  <si>
    <t>'G5SADrm'</t>
  </si>
  <si>
    <t>'G5SADs'</t>
  </si>
  <si>
    <t>'G5SDym'</t>
  </si>
  <si>
    <t>'G6PDH2c'</t>
  </si>
  <si>
    <t>'G6PPer'</t>
  </si>
  <si>
    <t>'G6Pter'</t>
  </si>
  <si>
    <t>'GABAPAT1tc'</t>
  </si>
  <si>
    <t>'GALSGLT1lu'</t>
  </si>
  <si>
    <t>'GALU'</t>
  </si>
  <si>
    <t>'GALt1lu'</t>
  </si>
  <si>
    <t>'GALt1r'</t>
  </si>
  <si>
    <t>'GAMYlu'</t>
  </si>
  <si>
    <t>'GAMt1lu'</t>
  </si>
  <si>
    <t>'GAMt1r'</t>
  </si>
  <si>
    <t>'GAPD'</t>
  </si>
  <si>
    <t>'GARFT'</t>
  </si>
  <si>
    <t>'GCHOLAt2u'</t>
  </si>
  <si>
    <t>'GCHOLAt3'</t>
  </si>
  <si>
    <t>'GHMT2rm'</t>
  </si>
  <si>
    <t>'GK1'</t>
  </si>
  <si>
    <t>'GLCGLUT2'</t>
  </si>
  <si>
    <t>'GLCSGLT1lu'</t>
  </si>
  <si>
    <t>'GLCt1lu'</t>
  </si>
  <si>
    <t>'GLCter'</t>
  </si>
  <si>
    <t>'GLINOFABPpmtc'</t>
  </si>
  <si>
    <t>'GLNALANlu'</t>
  </si>
  <si>
    <t>'GLNASNNlu'</t>
  </si>
  <si>
    <t>'GLNATB0tc'</t>
  </si>
  <si>
    <t>'GLNB0AT1tc'</t>
  </si>
  <si>
    <t>'GLNCYSNlu'</t>
  </si>
  <si>
    <t>'GLNILELAT2tc'</t>
  </si>
  <si>
    <t>'GLNLAT1tc'</t>
  </si>
  <si>
    <t>'GLNLNCOACPT1'</t>
  </si>
  <si>
    <t>'GLNLNCRNCACT'</t>
  </si>
  <si>
    <t>'GLNLNCRNCPT2'</t>
  </si>
  <si>
    <t>'GLNPHELAT2tc'</t>
  </si>
  <si>
    <t>'GLNS'</t>
  </si>
  <si>
    <t>'GLNSERNlu'</t>
  </si>
  <si>
    <t>'GLNSNAT2'</t>
  </si>
  <si>
    <t>'GLNTHRNlu'</t>
  </si>
  <si>
    <t>'GLNtm'</t>
  </si>
  <si>
    <t>'GLNyLATtc'</t>
  </si>
  <si>
    <t>'GLNyLATthc'</t>
  </si>
  <si>
    <t>'GLU5Km'</t>
  </si>
  <si>
    <t>'GLU5SAtmc'</t>
  </si>
  <si>
    <t>'GLUCYS'</t>
  </si>
  <si>
    <t>'GLUNm'</t>
  </si>
  <si>
    <t>'GLUPROASCT1'</t>
  </si>
  <si>
    <t>'GLUPRT'</t>
  </si>
  <si>
    <t>'GLUt2m'</t>
  </si>
  <si>
    <t>'GLUt6lu'</t>
  </si>
  <si>
    <t>'GLY3Pt'</t>
  </si>
  <si>
    <t>'GLYATB0tc'</t>
  </si>
  <si>
    <t>'GLYB0AT1tc'</t>
  </si>
  <si>
    <t>'GLYC3PFADm'</t>
  </si>
  <si>
    <t>'GLYC3Ptmc'</t>
  </si>
  <si>
    <t>'GLYCTDlu'</t>
  </si>
  <si>
    <t>'GLYCtm'</t>
  </si>
  <si>
    <t>'GLYGLYCNc'</t>
  </si>
  <si>
    <t>'GLYGLYPEPT1tc'</t>
  </si>
  <si>
    <t>'GLYK'</t>
  </si>
  <si>
    <t>'GLYKm'</t>
  </si>
  <si>
    <t>'GLYLEUHYDROc'</t>
  </si>
  <si>
    <t>'GLYLEUPEPT1tc'</t>
  </si>
  <si>
    <t>'GLYPATtc'</t>
  </si>
  <si>
    <t>'GLYPHEHYc'</t>
  </si>
  <si>
    <t>'GLYPHEPEPT1tc'</t>
  </si>
  <si>
    <t>'GLYPROPEPT1tc'</t>
  </si>
  <si>
    <t>'GLYPROPRO1c'</t>
  </si>
  <si>
    <t>'GLYSARCNc'</t>
  </si>
  <si>
    <t>'GLYSARPEPT1tc'</t>
  </si>
  <si>
    <t>'GLYSNAT5tc'</t>
  </si>
  <si>
    <t>'GLYt4'</t>
  </si>
  <si>
    <t>'GLYt7_211_r'</t>
  </si>
  <si>
    <t>'GLYtm'</t>
  </si>
  <si>
    <t>'GMPS2'</t>
  </si>
  <si>
    <t>'GNDc'</t>
  </si>
  <si>
    <t>'GPAM_hs'</t>
  </si>
  <si>
    <t>'GRTT'</t>
  </si>
  <si>
    <t>'GSNt'</t>
  </si>
  <si>
    <t>'GSNt4lu'</t>
  </si>
  <si>
    <t>'GSNt5lu'</t>
  </si>
  <si>
    <t>'GSNtlu'</t>
  </si>
  <si>
    <t>'GTHO'</t>
  </si>
  <si>
    <t>'GTHP'</t>
  </si>
  <si>
    <t>'GTHS'</t>
  </si>
  <si>
    <t>'GUAD'</t>
  </si>
  <si>
    <t>'GUAPRT'</t>
  </si>
  <si>
    <t>'GUMDCHAe'</t>
  </si>
  <si>
    <t>'GUMGCHLe'</t>
  </si>
  <si>
    <t>'GUMTCHOLe'</t>
  </si>
  <si>
    <t>'GluForTx'</t>
  </si>
  <si>
    <t>'H2CO3Dm'</t>
  </si>
  <si>
    <t>'H2O2tm'</t>
  </si>
  <si>
    <t>'H2O2tp'</t>
  </si>
  <si>
    <t>'H2Oter'</t>
  </si>
  <si>
    <t>'H2Otm'</t>
  </si>
  <si>
    <t>'H2Otp'</t>
  </si>
  <si>
    <t>'H2Otu'</t>
  </si>
  <si>
    <t>'HCO3_CLt'</t>
  </si>
  <si>
    <t>'HDCEATD'</t>
  </si>
  <si>
    <t>'HDCEAtr'</t>
  </si>
  <si>
    <t>'HEX1'</t>
  </si>
  <si>
    <t>'HISCAT1'</t>
  </si>
  <si>
    <t>'HISD'</t>
  </si>
  <si>
    <t>'HISILELAT2tc'</t>
  </si>
  <si>
    <t>'HISLAT1tc'</t>
  </si>
  <si>
    <t>'HISPHELAT2tc'</t>
  </si>
  <si>
    <t>'HISSNAT2'</t>
  </si>
  <si>
    <t>'HISSNAT5tc'</t>
  </si>
  <si>
    <t>'HISyLATtc'</t>
  </si>
  <si>
    <t>'HISyLATthc'</t>
  </si>
  <si>
    <t>'HMBS'</t>
  </si>
  <si>
    <t>'HMGCOARc'</t>
  </si>
  <si>
    <t>'HMGCOASi'</t>
  </si>
  <si>
    <t>'HOXG'</t>
  </si>
  <si>
    <t>'HPETFABP1tc'</t>
  </si>
  <si>
    <t>'HXANtx'</t>
  </si>
  <si>
    <t>'HXPRT'</t>
  </si>
  <si>
    <t>'HYPOE'</t>
  </si>
  <si>
    <t>'HYPTROXu'</t>
  </si>
  <si>
    <t>'Htr'</t>
  </si>
  <si>
    <t>'ICDHxm'</t>
  </si>
  <si>
    <t>'ILEATB0tc'</t>
  </si>
  <si>
    <t>'ILEB0ATtc'</t>
  </si>
  <si>
    <t>'ILELAT1tc'</t>
  </si>
  <si>
    <t>'ILEPHELAT2tc'</t>
  </si>
  <si>
    <t>'ILEtec'</t>
  </si>
  <si>
    <t>'IMPC'</t>
  </si>
  <si>
    <t>'IMPD'</t>
  </si>
  <si>
    <t>'INSK'</t>
  </si>
  <si>
    <t>'INSt'</t>
  </si>
  <si>
    <t>'INSt4lu'</t>
  </si>
  <si>
    <t>'INSt5lu'</t>
  </si>
  <si>
    <t>'INStlu'</t>
  </si>
  <si>
    <t>'IPDDI'</t>
  </si>
  <si>
    <t>'IZPN'</t>
  </si>
  <si>
    <t>'KHK'</t>
  </si>
  <si>
    <t>'KHtu'</t>
  </si>
  <si>
    <t>'LACLMCTlu'</t>
  </si>
  <si>
    <t>'LACLt'</t>
  </si>
  <si>
    <t>'LACZlu'</t>
  </si>
  <si>
    <t>'LAPCOAu'</t>
  </si>
  <si>
    <t>'LCAT1e'</t>
  </si>
  <si>
    <t>'LCYSTCBOXL'</t>
  </si>
  <si>
    <t>'LDH_L'</t>
  </si>
  <si>
    <t>'LEUATB0tc'</t>
  </si>
  <si>
    <t>'LEUB0ATtc'</t>
  </si>
  <si>
    <t>'LEUGLYHYc'</t>
  </si>
  <si>
    <t>'LEUGLYPEPT1tc'</t>
  </si>
  <si>
    <t>'LEUILELAT2tc'</t>
  </si>
  <si>
    <t>'LEULEULAPc'</t>
  </si>
  <si>
    <t>'LEULEUPEPT1tc'</t>
  </si>
  <si>
    <t>'LEUPHELAT2tc'</t>
  </si>
  <si>
    <t>'LEUtec'</t>
  </si>
  <si>
    <t>'LEUyLAThtc'</t>
  </si>
  <si>
    <t>'LEUyLATtc'</t>
  </si>
  <si>
    <t>'LINOFABPpmtc'</t>
  </si>
  <si>
    <t>'LINOFATPtc'</t>
  </si>
  <si>
    <t>'LNLCCOACPT1'</t>
  </si>
  <si>
    <t>'LNLCCRNCACT'</t>
  </si>
  <si>
    <t>'LNLCCRNCPT2'</t>
  </si>
  <si>
    <t>'LNLCt'</t>
  </si>
  <si>
    <t>'LNLNCAt'</t>
  </si>
  <si>
    <t>'LNLNCGt'</t>
  </si>
  <si>
    <t>'LNS14DMr'</t>
  </si>
  <si>
    <t>'LNSTLSr'</t>
  </si>
  <si>
    <t>'LPCHOLTDlu'</t>
  </si>
  <si>
    <t>'LPCHOLt'</t>
  </si>
  <si>
    <t>'LPS2lu'</t>
  </si>
  <si>
    <t>'LPS3lu'</t>
  </si>
  <si>
    <t>'LPSlu'</t>
  </si>
  <si>
    <t>'LSTO1r'</t>
  </si>
  <si>
    <t>'LYSALArBATtc'</t>
  </si>
  <si>
    <t>'LYSATB0tc'</t>
  </si>
  <si>
    <t>'LYSLEUrBATtc'</t>
  </si>
  <si>
    <t>'LYSt5r'</t>
  </si>
  <si>
    <t>'L_LACt2r'</t>
  </si>
  <si>
    <t>'MAGHSTDlu'</t>
  </si>
  <si>
    <t>'MALT'</t>
  </si>
  <si>
    <t>'MALTlu'</t>
  </si>
  <si>
    <t>'MALTtu'</t>
  </si>
  <si>
    <t>'MAL_Ltx'</t>
  </si>
  <si>
    <t>'MALtm'</t>
  </si>
  <si>
    <t>'MANt1lu'</t>
  </si>
  <si>
    <t>'MANt1r'</t>
  </si>
  <si>
    <t>'MDH'</t>
  </si>
  <si>
    <t>'MDHm'</t>
  </si>
  <si>
    <t>'MDHx'</t>
  </si>
  <si>
    <t>'MDRPD'</t>
  </si>
  <si>
    <t>'ME2'</t>
  </si>
  <si>
    <t>'ME2m'</t>
  </si>
  <si>
    <t>'METAT'</t>
  </si>
  <si>
    <t>'METATB0tc'</t>
  </si>
  <si>
    <t>'METB0ATAtc'</t>
  </si>
  <si>
    <t>'METILELAT2tc'</t>
  </si>
  <si>
    <t>'METLAT1tc'</t>
  </si>
  <si>
    <t>'METPHELAT2tc'</t>
  </si>
  <si>
    <t>'METSNAT2'</t>
  </si>
  <si>
    <t>'METtec'</t>
  </si>
  <si>
    <t>'METyLATtc'</t>
  </si>
  <si>
    <t>'METyLATthc'</t>
  </si>
  <si>
    <t>'MEVK1c'</t>
  </si>
  <si>
    <t>'MMEm'</t>
  </si>
  <si>
    <t>'MMMm'</t>
  </si>
  <si>
    <t>'MMSAD1m'</t>
  </si>
  <si>
    <t>'MOGAT'</t>
  </si>
  <si>
    <t>'MTAP'</t>
  </si>
  <si>
    <t>'MTHFC'</t>
  </si>
  <si>
    <t>'MTHFD'</t>
  </si>
  <si>
    <t>'MTHFR3'</t>
  </si>
  <si>
    <t>'MTHFTe'</t>
  </si>
  <si>
    <t>'MTRI'</t>
  </si>
  <si>
    <t>'NACDe'</t>
  </si>
  <si>
    <t>'NACHORCTL3lu'</t>
  </si>
  <si>
    <t>'NACUPlu'</t>
  </si>
  <si>
    <t>'NADH2_u10m'</t>
  </si>
  <si>
    <t>'NADHtpu'</t>
  </si>
  <si>
    <t>'NADK'</t>
  </si>
  <si>
    <t>'NADN'</t>
  </si>
  <si>
    <t>'NADPHtru'</t>
  </si>
  <si>
    <t>'NADPHtxu'</t>
  </si>
  <si>
    <t>'NADPtru'</t>
  </si>
  <si>
    <t>'NADPtxu'</t>
  </si>
  <si>
    <t>'NADS2'</t>
  </si>
  <si>
    <t>'NADtm'</t>
  </si>
  <si>
    <t>'NADtpu'</t>
  </si>
  <si>
    <t>'NADtx'</t>
  </si>
  <si>
    <t>'NCAMDe'</t>
  </si>
  <si>
    <t>'NCAMUPlu'</t>
  </si>
  <si>
    <t>'NDP7er'</t>
  </si>
  <si>
    <t>'NDP8'</t>
  </si>
  <si>
    <t>'NDPK1'</t>
  </si>
  <si>
    <t>'NDPK1m'</t>
  </si>
  <si>
    <t>'NDPK2'</t>
  </si>
  <si>
    <t>'NDPK3'</t>
  </si>
  <si>
    <t>'NDPK4'</t>
  </si>
  <si>
    <t>'NDPK4m'</t>
  </si>
  <si>
    <t>'NDPK5'</t>
  </si>
  <si>
    <t>'NDPK6'</t>
  </si>
  <si>
    <t>'NDPK7'</t>
  </si>
  <si>
    <t>'NDPK8'</t>
  </si>
  <si>
    <t>'NH4tp'</t>
  </si>
  <si>
    <t>'NICRNS'</t>
  </si>
  <si>
    <t>'NKCCt'</t>
  </si>
  <si>
    <t>'NMNATr'</t>
  </si>
  <si>
    <t>'NMNS'</t>
  </si>
  <si>
    <t>'NNAT'</t>
  </si>
  <si>
    <t>'NODu'</t>
  </si>
  <si>
    <t>'NOS1'</t>
  </si>
  <si>
    <t>'NOS2'</t>
  </si>
  <si>
    <t>'NP1'</t>
  </si>
  <si>
    <t>'NT5C'</t>
  </si>
  <si>
    <t>'NTD11'</t>
  </si>
  <si>
    <t>'NTD3'</t>
  </si>
  <si>
    <t>'NTD4'</t>
  </si>
  <si>
    <t>'NTD5'</t>
  </si>
  <si>
    <t>'NTD7'</t>
  </si>
  <si>
    <t>'NTD9'</t>
  </si>
  <si>
    <t>'NaKt'</t>
  </si>
  <si>
    <t>'O16G1lu'</t>
  </si>
  <si>
    <t>'O16G2lu'</t>
  </si>
  <si>
    <t>'O2t'</t>
  </si>
  <si>
    <t>'O2ter'</t>
  </si>
  <si>
    <t>'O2tm'</t>
  </si>
  <si>
    <t>'O2tp'</t>
  </si>
  <si>
    <t>'O2tu'</t>
  </si>
  <si>
    <t>'OAADC'</t>
  </si>
  <si>
    <t>'OBDHc'</t>
  </si>
  <si>
    <t>'OCBTm'</t>
  </si>
  <si>
    <t>'OCCOAtm'</t>
  </si>
  <si>
    <t>'OCDCAFATPc'</t>
  </si>
  <si>
    <t>'OCDCEAtr'</t>
  </si>
  <si>
    <t>'OCTATDc'</t>
  </si>
  <si>
    <t>'OCTAt'</t>
  </si>
  <si>
    <t>'OLEICFATPtc'</t>
  </si>
  <si>
    <t>'OMPDC'</t>
  </si>
  <si>
    <t>'ORNALArBATtc'</t>
  </si>
  <si>
    <t>'ORNDC'</t>
  </si>
  <si>
    <t>'ORNLEUrBATtc'</t>
  </si>
  <si>
    <t>'ORNTArm'</t>
  </si>
  <si>
    <t>'ORNt'</t>
  </si>
  <si>
    <t>'ORNt4m'</t>
  </si>
  <si>
    <t>'ORPT'</t>
  </si>
  <si>
    <t>'P5CR'</t>
  </si>
  <si>
    <t>'P5CRm'</t>
  </si>
  <si>
    <t>'P5CRxm'</t>
  </si>
  <si>
    <t>'PALFATPtc'</t>
  </si>
  <si>
    <t>'PAN4PPu'</t>
  </si>
  <si>
    <t>'PCFLOPm'</t>
  </si>
  <si>
    <t>'PCHOLHSTDe'</t>
  </si>
  <si>
    <t>'PCm'</t>
  </si>
  <si>
    <t>'PDHm'</t>
  </si>
  <si>
    <t>'PDXPP'</t>
  </si>
  <si>
    <t>'PECDCHe'</t>
  </si>
  <si>
    <t>'PECGCHLe'</t>
  </si>
  <si>
    <t>'PECTCHLe'</t>
  </si>
  <si>
    <t>'PEHSFABPe'</t>
  </si>
  <si>
    <t>'PEPCK'</t>
  </si>
  <si>
    <t>'PEPCKm'</t>
  </si>
  <si>
    <t>'PETOHMm_hs'</t>
  </si>
  <si>
    <t>'PE_HStd'</t>
  </si>
  <si>
    <t>'PE_HStm'</t>
  </si>
  <si>
    <t>'PFK'</t>
  </si>
  <si>
    <t>'PGI'</t>
  </si>
  <si>
    <t>'PGK'</t>
  </si>
  <si>
    <t>'PGLc'</t>
  </si>
  <si>
    <t>'PGM'</t>
  </si>
  <si>
    <t>'PGMT'</t>
  </si>
  <si>
    <t>'PHEATB0tc'</t>
  </si>
  <si>
    <t>'PHEB0AT1tc'</t>
  </si>
  <si>
    <t>'PHEILELAT2tc'</t>
  </si>
  <si>
    <t>'PHELAT1tc'</t>
  </si>
  <si>
    <t>'PHELAT3tc'</t>
  </si>
  <si>
    <t>'PHEMEe'</t>
  </si>
  <si>
    <t>'PHEMEt'</t>
  </si>
  <si>
    <t>'PHEMEtm'</t>
  </si>
  <si>
    <t>'PHEMEu'</t>
  </si>
  <si>
    <t>'PHEtec'</t>
  </si>
  <si>
    <t>'PHEyLATtc'</t>
  </si>
  <si>
    <t>'PHEyLATthc'</t>
  </si>
  <si>
    <t>'PHYQtlu'</t>
  </si>
  <si>
    <t>'PIt'</t>
  </si>
  <si>
    <t>'PIt2m'</t>
  </si>
  <si>
    <t>'PIt7u'</t>
  </si>
  <si>
    <t>'PIter'</t>
  </si>
  <si>
    <t>'PLA2_2lu'</t>
  </si>
  <si>
    <t>'PMCRNCACT'</t>
  </si>
  <si>
    <t>'PMCRNCPT2'</t>
  </si>
  <si>
    <t>'PMEVKc'</t>
  </si>
  <si>
    <t>'PMTCOAFABP1tc'</t>
  </si>
  <si>
    <t>'PNTEHu'</t>
  </si>
  <si>
    <t>'PNTK'</t>
  </si>
  <si>
    <t>'PNTORDe'</t>
  </si>
  <si>
    <t>'PNTOt5lu'</t>
  </si>
  <si>
    <t>'PPA'</t>
  </si>
  <si>
    <t>'PPAP'</t>
  </si>
  <si>
    <t>'PPAm'</t>
  </si>
  <si>
    <t>'PPBNGS'</t>
  </si>
  <si>
    <t>'PPCDC'</t>
  </si>
  <si>
    <t>'PPCOACm'</t>
  </si>
  <si>
    <t>'PPItm'</t>
  </si>
  <si>
    <t>'PPItr'</t>
  </si>
  <si>
    <t>'PPM'</t>
  </si>
  <si>
    <t>'PPNCL3'</t>
  </si>
  <si>
    <t>'PPPG9tm'</t>
  </si>
  <si>
    <t>'PPPGOm'</t>
  </si>
  <si>
    <t>'PRAGSr'</t>
  </si>
  <si>
    <t>'PRAIS'</t>
  </si>
  <si>
    <t>'PRASCS'</t>
  </si>
  <si>
    <t>'PRFGS'</t>
  </si>
  <si>
    <t>'PRO1x'</t>
  </si>
  <si>
    <t>'PRO1xm'</t>
  </si>
  <si>
    <t>'PROB0ATtc'</t>
  </si>
  <si>
    <t>'PRODPATtc'</t>
  </si>
  <si>
    <t>'PROGLYPEPT1tc'</t>
  </si>
  <si>
    <t>'PROGLYPRO1c'</t>
  </si>
  <si>
    <t>'PROIMINOtc'</t>
  </si>
  <si>
    <t>'PROLPATtc'</t>
  </si>
  <si>
    <t>'PRO_Dtde'</t>
  </si>
  <si>
    <t>'PROt4'</t>
  </si>
  <si>
    <t>'PRPPS'</t>
  </si>
  <si>
    <t>'PSYGCHe'</t>
  </si>
  <si>
    <t>'PSYTCHe'</t>
  </si>
  <si>
    <t>'PSYTDECHe'</t>
  </si>
  <si>
    <t>'PTCRTD'</t>
  </si>
  <si>
    <t>'PTPAT'</t>
  </si>
  <si>
    <t>'PTPATu'</t>
  </si>
  <si>
    <t>'PTRCOX1'</t>
  </si>
  <si>
    <t>'PTRCTDu'</t>
  </si>
  <si>
    <t>'PUNP1'</t>
  </si>
  <si>
    <t>'PUNP2'</t>
  </si>
  <si>
    <t>'PUNP3'</t>
  </si>
  <si>
    <t>'PUNP4'</t>
  </si>
  <si>
    <t>'PUNP5'</t>
  </si>
  <si>
    <t>'PUNP6'</t>
  </si>
  <si>
    <t>'PYDAMK'</t>
  </si>
  <si>
    <t>'PYDAMtr'</t>
  </si>
  <si>
    <t>'PYDAMtrlu'</t>
  </si>
  <si>
    <t>'PYDXK'</t>
  </si>
  <si>
    <t>'PYDXNK'</t>
  </si>
  <si>
    <t>'PYDXNtr'</t>
  </si>
  <si>
    <t>'PYDXNtrlu'</t>
  </si>
  <si>
    <t>'PYDXPP'</t>
  </si>
  <si>
    <t>'PYDXtr'</t>
  </si>
  <si>
    <t>'PYDXtrlu'</t>
  </si>
  <si>
    <t>'PYK'</t>
  </si>
  <si>
    <t>'PYNP2r'</t>
  </si>
  <si>
    <t>'PYRt2p'</t>
  </si>
  <si>
    <t>'Q10H2e'</t>
  </si>
  <si>
    <t>'RADH'</t>
  </si>
  <si>
    <t>'RADH2'</t>
  </si>
  <si>
    <t>'RBFK'</t>
  </si>
  <si>
    <t>'RBK'</t>
  </si>
  <si>
    <t>'RDH1'</t>
  </si>
  <si>
    <t>'RDH1a'</t>
  </si>
  <si>
    <t>'RETINOLtc'</t>
  </si>
  <si>
    <t>'RETNt'</t>
  </si>
  <si>
    <t>'RIBFLVlu'</t>
  </si>
  <si>
    <t>'RIBFLVt3lu'</t>
  </si>
  <si>
    <t>'RIBFLVte'</t>
  </si>
  <si>
    <t>'RIBt'</t>
  </si>
  <si>
    <t>'RIBu'</t>
  </si>
  <si>
    <t>'RNDR1'</t>
  </si>
  <si>
    <t>'RNDR4'</t>
  </si>
  <si>
    <t>'RPEc'</t>
  </si>
  <si>
    <t>'RPI'</t>
  </si>
  <si>
    <t>'RTOTAL2FATPc'</t>
  </si>
  <si>
    <t>'RTOTAL2TDlu'</t>
  </si>
  <si>
    <t>'RTOTAL3FATPc'</t>
  </si>
  <si>
    <t>'RTOTAL3TDlu'</t>
  </si>
  <si>
    <t>'RTOTALDlu'</t>
  </si>
  <si>
    <t>'RTOTALFATPc'</t>
  </si>
  <si>
    <t>'R_group_phosphotase_1'</t>
  </si>
  <si>
    <t>'R_group_phosphotase_2'</t>
  </si>
  <si>
    <t>'R_group_phosphotase_3'</t>
  </si>
  <si>
    <t>'SARCStm'</t>
  </si>
  <si>
    <t>'SARDHm'</t>
  </si>
  <si>
    <t>'SBT_Dtde'</t>
  </si>
  <si>
    <t>'SBTlu'</t>
  </si>
  <si>
    <t>'SERALANaEx'</t>
  </si>
  <si>
    <t>'SERALANlu'</t>
  </si>
  <si>
    <t>'SERASNNlu'</t>
  </si>
  <si>
    <t>'SERATB0tc'</t>
  </si>
  <si>
    <t>'SERB0AT1tc'</t>
  </si>
  <si>
    <t>'SERCYSNaEx'</t>
  </si>
  <si>
    <t>'SERCYSNlu'</t>
  </si>
  <si>
    <t>'SERDGLNexR'</t>
  </si>
  <si>
    <t>'SERDGLYexR'</t>
  </si>
  <si>
    <t>'SERGLNNlu'</t>
  </si>
  <si>
    <t>'SERGLNexR'</t>
  </si>
  <si>
    <t>'SERGLYexR'</t>
  </si>
  <si>
    <t>'SERILELAT2tc'</t>
  </si>
  <si>
    <t>'SERLYSNaex'</t>
  </si>
  <si>
    <t>'SERPHELAT2tc'</t>
  </si>
  <si>
    <t>'SERSNAT2'</t>
  </si>
  <si>
    <t>'SERTHRNaEx'</t>
  </si>
  <si>
    <t>'SERTHRNlu'</t>
  </si>
  <si>
    <t>'SFCYSc'</t>
  </si>
  <si>
    <t>'SFCYSe'</t>
  </si>
  <si>
    <t>'SINK_5HPET(c)'</t>
  </si>
  <si>
    <t>'SPMS'</t>
  </si>
  <si>
    <t>'SPMTDu'</t>
  </si>
  <si>
    <t>'SPODMm'</t>
  </si>
  <si>
    <t>'SPRMS'</t>
  </si>
  <si>
    <t>'SPRMTDe'</t>
  </si>
  <si>
    <t>'SPRMTDu'</t>
  </si>
  <si>
    <t>'SQLEr'</t>
  </si>
  <si>
    <t>'SQLSr'</t>
  </si>
  <si>
    <t>'SSALxm'</t>
  </si>
  <si>
    <t>'STCOATxc'</t>
  </si>
  <si>
    <t>'STCRNCACT'</t>
  </si>
  <si>
    <t>'STCRNCPT2'</t>
  </si>
  <si>
    <t>'STDCOACPT1'</t>
  </si>
  <si>
    <t>'STDCRNCACT'</t>
  </si>
  <si>
    <t>'STDCRNCPT2'</t>
  </si>
  <si>
    <t>'STRDNCCOAtxc'</t>
  </si>
  <si>
    <t>'SUCD1m'</t>
  </si>
  <si>
    <t>'SUCOAS1m'</t>
  </si>
  <si>
    <t>'SUCOASm'</t>
  </si>
  <si>
    <t>'SUCRlu'</t>
  </si>
  <si>
    <t>'TAGHSTDe'</t>
  </si>
  <si>
    <t>'TALA'</t>
  </si>
  <si>
    <t>'TAUBETAtc'</t>
  </si>
  <si>
    <t>'TAUPAT1c'</t>
  </si>
  <si>
    <t>'TAURCHAe'</t>
  </si>
  <si>
    <t>'TCHOLAt2u'</t>
  </si>
  <si>
    <t>'TCHOLAt3'</t>
  </si>
  <si>
    <t>'TDCOACPT1'</t>
  </si>
  <si>
    <t>'TDCRNCACT'</t>
  </si>
  <si>
    <t>'TDCRNCPT2'</t>
  </si>
  <si>
    <t>'TDP'</t>
  </si>
  <si>
    <t>'THFtm'</t>
  </si>
  <si>
    <t>'THMATPe'</t>
  </si>
  <si>
    <t>'THMDt4lu'</t>
  </si>
  <si>
    <t>'THMDt5lu'</t>
  </si>
  <si>
    <t>'THMP'</t>
  </si>
  <si>
    <t>'THMt3'</t>
  </si>
  <si>
    <t>'THMt3lu'</t>
  </si>
  <si>
    <t>'THRALANaEx'</t>
  </si>
  <si>
    <t>'THRALANlu'</t>
  </si>
  <si>
    <t>'THRASNNlu'</t>
  </si>
  <si>
    <t>'THRATB0tc'</t>
  </si>
  <si>
    <t>'THRB0AT1tc'</t>
  </si>
  <si>
    <t>'THRCYSNaEx'</t>
  </si>
  <si>
    <t>'THRCYSNlu'</t>
  </si>
  <si>
    <t>'THRGLNNlu'</t>
  </si>
  <si>
    <t>'THRGLNexR'</t>
  </si>
  <si>
    <t>'THRGLYexR'</t>
  </si>
  <si>
    <t>'THRILELAT2tc'</t>
  </si>
  <si>
    <t>'THRPHELAT2tc'</t>
  </si>
  <si>
    <t>'THRSERNaEx'</t>
  </si>
  <si>
    <t>'THRSERNlu'</t>
  </si>
  <si>
    <t>'THYMDt1'</t>
  </si>
  <si>
    <t>'THYMDt1lu'</t>
  </si>
  <si>
    <t>'THYMDtm'</t>
  </si>
  <si>
    <t>'TKT1'</t>
  </si>
  <si>
    <t>'TKT2'</t>
  </si>
  <si>
    <t>'TMDCOACPT1'</t>
  </si>
  <si>
    <t>'TMDCRNCACT'</t>
  </si>
  <si>
    <t>'TMDCRNCPT2'</t>
  </si>
  <si>
    <t>'TMDK1'</t>
  </si>
  <si>
    <t>'TMDK1m'</t>
  </si>
  <si>
    <t>'TMDPK'</t>
  </si>
  <si>
    <t>'TMDPP'</t>
  </si>
  <si>
    <t>'TMDS'</t>
  </si>
  <si>
    <t>'TMNDNCCOAtx'</t>
  </si>
  <si>
    <t>'TPI'</t>
  </si>
  <si>
    <t>'TRDR'</t>
  </si>
  <si>
    <t>'TRDR2'</t>
  </si>
  <si>
    <t>'TRDR3'</t>
  </si>
  <si>
    <t>'TREHlu'</t>
  </si>
  <si>
    <t>'TRIOK'</t>
  </si>
  <si>
    <t>'TRPATB0tc'</t>
  </si>
  <si>
    <t>'TRPB0AT1tc'</t>
  </si>
  <si>
    <t>'TRPILELAT2tc'</t>
  </si>
  <si>
    <t>'TRPLAT1tc'</t>
  </si>
  <si>
    <t>'TRPPHELAT1tc'</t>
  </si>
  <si>
    <t>'TRPt'</t>
  </si>
  <si>
    <t>'TTDCAFATPc'</t>
  </si>
  <si>
    <t>'TYRATB0tc'</t>
  </si>
  <si>
    <t>'TYRB0AT1tc'</t>
  </si>
  <si>
    <t>'TYRILELAT2tc'</t>
  </si>
  <si>
    <t>'TYRLAT1tc'</t>
  </si>
  <si>
    <t>'TYRPHELAT2tc'</t>
  </si>
  <si>
    <t>'TYRt'</t>
  </si>
  <si>
    <t>'UDPGD'</t>
  </si>
  <si>
    <t>'UGT1A10r'</t>
  </si>
  <si>
    <t>'UGT1A2r'</t>
  </si>
  <si>
    <t>'UMPK'</t>
  </si>
  <si>
    <t>'UMPK2'</t>
  </si>
  <si>
    <t>'UMPK3'</t>
  </si>
  <si>
    <t>'UMPK4'</t>
  </si>
  <si>
    <t>'UMPtr'</t>
  </si>
  <si>
    <t>'UNK2'</t>
  </si>
  <si>
    <t>'UNK3'</t>
  </si>
  <si>
    <t>'UPP3S'</t>
  </si>
  <si>
    <t>'UPPDC1'</t>
  </si>
  <si>
    <t>'UPPN'</t>
  </si>
  <si>
    <t>'URATEt'</t>
  </si>
  <si>
    <t>'URATEtx'</t>
  </si>
  <si>
    <t>'URCN'</t>
  </si>
  <si>
    <t>'UREAt'</t>
  </si>
  <si>
    <t>'UREAt5'</t>
  </si>
  <si>
    <t>'UREAtm'</t>
  </si>
  <si>
    <t>'URIt'</t>
  </si>
  <si>
    <t>'URIt4lu'</t>
  </si>
  <si>
    <t>'URIt5lu'</t>
  </si>
  <si>
    <t>'URItlu'</t>
  </si>
  <si>
    <t>'VALATB0tc'</t>
  </si>
  <si>
    <t>'VALB0ATtc'</t>
  </si>
  <si>
    <t>'VALILELAT2tc'</t>
  </si>
  <si>
    <t>'VALLAT1tc'</t>
  </si>
  <si>
    <t>'VALPHELAT2tc'</t>
  </si>
  <si>
    <t>'VALtec'</t>
  </si>
  <si>
    <t>'VITD3Te'</t>
  </si>
  <si>
    <t>'VITD3lu'</t>
  </si>
  <si>
    <t>'VITEtc'</t>
  </si>
  <si>
    <t>'VITEtl'</t>
  </si>
  <si>
    <t>'VITKtl'</t>
  </si>
  <si>
    <t>'XANtx'</t>
  </si>
  <si>
    <t>'XAO2x'</t>
  </si>
  <si>
    <t>'XAOx'</t>
  </si>
  <si>
    <t>'XOLEST2HSTDlu'</t>
  </si>
  <si>
    <t>'XYLTlu'</t>
  </si>
  <si>
    <t>'XYLTt'</t>
  </si>
  <si>
    <t>'biomass_reactionIEC01b'</t>
  </si>
  <si>
    <t>'q10h2tc'</t>
  </si>
  <si>
    <t>'q10tm'</t>
  </si>
  <si>
    <t>'r0173'</t>
  </si>
  <si>
    <t>'r0202'</t>
  </si>
  <si>
    <t>'r0205'</t>
  </si>
  <si>
    <t>'r0801'</t>
  </si>
  <si>
    <t>'r0838'</t>
  </si>
  <si>
    <t>'r0899'</t>
  </si>
  <si>
    <t>'r0913'</t>
  </si>
  <si>
    <t>'r0944'</t>
  </si>
  <si>
    <t>'r0950'</t>
  </si>
  <si>
    <t>'r1434'</t>
  </si>
  <si>
    <t>'r1435'</t>
  </si>
  <si>
    <t>'r1492'</t>
  </si>
  <si>
    <t>'r1696'</t>
  </si>
  <si>
    <t>'r2519'</t>
  </si>
  <si>
    <t>'r2532'</t>
  </si>
  <si>
    <t>'CEPTE'</t>
  </si>
  <si>
    <t>'ETHAK'</t>
  </si>
  <si>
    <t>'NTD2'</t>
  </si>
  <si>
    <t>'PETHCT'</t>
  </si>
  <si>
    <t>'PSDm_hs'</t>
  </si>
  <si>
    <t>'PSFLIPm'</t>
  </si>
  <si>
    <t>'PSSA2_hs'</t>
  </si>
  <si>
    <t>'CITRte'</t>
  </si>
  <si>
    <t>'EX_25hvitd3(u)'</t>
  </si>
  <si>
    <t>'EX_34dhphe(u)'</t>
  </si>
  <si>
    <t>'EX_34dhphe(e)'</t>
  </si>
  <si>
    <t>'EX_4abut(u)'</t>
  </si>
  <si>
    <t>'EX_4hpro_LT(e)'</t>
  </si>
  <si>
    <t>'EX_4hpro_LT(u)'</t>
  </si>
  <si>
    <t>'EX_5mthf(e)'</t>
  </si>
  <si>
    <t>'EX_5mthf(u)'</t>
  </si>
  <si>
    <t>'EX_adocbl(u)'</t>
  </si>
  <si>
    <t>'EX_ala_D(u)'</t>
  </si>
  <si>
    <t>'EX_alaala(u)'</t>
  </si>
  <si>
    <t>'EX_amp(u)'</t>
  </si>
  <si>
    <t>'EX_arachd(u)'</t>
  </si>
  <si>
    <t>'EX_arg_L(u)'</t>
  </si>
  <si>
    <t>'EX_ascb_L(u)'</t>
  </si>
  <si>
    <t>'EX_asp_D(u)'</t>
  </si>
  <si>
    <t>'EX_asp_L(u)'</t>
  </si>
  <si>
    <t>'EX_avite1(u)'</t>
  </si>
  <si>
    <t>'EX_bglc(u)'</t>
  </si>
  <si>
    <t>'EX_btn(u)'</t>
  </si>
  <si>
    <t>'EX_c8crn(e)'</t>
  </si>
  <si>
    <t>'EX_carn(u)'</t>
  </si>
  <si>
    <t>'EX_dchac(u)'</t>
  </si>
  <si>
    <t>'EX_fad(u)'</t>
  </si>
  <si>
    <t>'EX_gchola(u)'</t>
  </si>
  <si>
    <t>'EX_glgchlo(u)'</t>
  </si>
  <si>
    <t>'EX_gltcho(u)'</t>
  </si>
  <si>
    <t>'EX_gltdechol(u)'</t>
  </si>
  <si>
    <t>'EX_glu_L(u)'</t>
  </si>
  <si>
    <t>'EX_glygly(u)'</t>
  </si>
  <si>
    <t>'EX_glygn2(u)'</t>
  </si>
  <si>
    <t>'EX_glyleu(u)'</t>
  </si>
  <si>
    <t>'EX_glyphe(u)'</t>
  </si>
  <si>
    <t>'EX_glypro(u)'</t>
  </si>
  <si>
    <t>'EX_glysar(u)'</t>
  </si>
  <si>
    <t>'EX_gum(u)'</t>
  </si>
  <si>
    <t>'EX_gumdchac(u)'</t>
  </si>
  <si>
    <t>'EX_gumgchol(u)'</t>
  </si>
  <si>
    <t>'EX_gumtchol(u)'</t>
  </si>
  <si>
    <t>'EX_h2o(u)'</t>
  </si>
  <si>
    <t>'EX_hdca(u)'</t>
  </si>
  <si>
    <t>'EX_ile_L(u)'</t>
  </si>
  <si>
    <t>'EX_k(u)'</t>
  </si>
  <si>
    <t>'EX_lac_L(u)'</t>
  </si>
  <si>
    <t>'EX_lcts(u)'</t>
  </si>
  <si>
    <t>'EX_Lcystin(u)'</t>
  </si>
  <si>
    <t>'EX_leugly(u)'</t>
  </si>
  <si>
    <t>'EX_leuleu(u)'</t>
  </si>
  <si>
    <t>'EX_lnlc(u)'</t>
  </si>
  <si>
    <t>'EX_lnlnca(u)'</t>
  </si>
  <si>
    <t>'EX_lnlncg(u)'</t>
  </si>
  <si>
    <t>'EX_lys_L(u)'</t>
  </si>
  <si>
    <t>'EX_Lcystin(e)'</t>
  </si>
  <si>
    <t>'EX_met_L(u)'</t>
  </si>
  <si>
    <t>'EX_nac(u)'</t>
  </si>
  <si>
    <t>'EX_ncam(u)'</t>
  </si>
  <si>
    <t>'EX_ocdcea(u)'</t>
  </si>
  <si>
    <t>'EX_orn(u)'</t>
  </si>
  <si>
    <t>'EX_pchol_hs(u)'</t>
  </si>
  <si>
    <t>'EX_pect(u)'</t>
  </si>
  <si>
    <t>'EX_pectindchac(u)'</t>
  </si>
  <si>
    <t>'EX_pectingchol(u)'</t>
  </si>
  <si>
    <t>'EX_pectintchol(u)'</t>
  </si>
  <si>
    <t>'EX_phyQ(u)'</t>
  </si>
  <si>
    <t>'EX_pi(u)'</t>
  </si>
  <si>
    <t>'EX_pnto_R(u)'</t>
  </si>
  <si>
    <t>'EX_pro_D(u)'</t>
  </si>
  <si>
    <t>'EX_pro_L(u)'</t>
  </si>
  <si>
    <t>'EX_progly(u)'</t>
  </si>
  <si>
    <t>'EX_psyl(u)'</t>
  </si>
  <si>
    <t>'EX_psylchol(u)'</t>
  </si>
  <si>
    <t>'EX_psyltchol(u)'</t>
  </si>
  <si>
    <t>'EX_psyltdechol(u)'</t>
  </si>
  <si>
    <t>'EX_ptrc(u)'</t>
  </si>
  <si>
    <t>'EX_retinol(u)'</t>
  </si>
  <si>
    <t>'EX_Rtotal(u)'</t>
  </si>
  <si>
    <t>'EX_Rtotal2(u)'</t>
  </si>
  <si>
    <t>'EX_Rtotal3(u)'</t>
  </si>
  <si>
    <t>'EX_sbt_D(u)'</t>
  </si>
  <si>
    <t>'EX_slfcys(e)'</t>
  </si>
  <si>
    <t>'EX_spmd(u)'</t>
  </si>
  <si>
    <t>'EX_sprm(u)'</t>
  </si>
  <si>
    <t>'EX_strch1(u)'</t>
  </si>
  <si>
    <t>'EX_sucr(u)'</t>
  </si>
  <si>
    <t>'EX_tag_hs(u)'</t>
  </si>
  <si>
    <t>'EX_taur(u)'</t>
  </si>
  <si>
    <t>'EX_tchola(u)'</t>
  </si>
  <si>
    <t>'EX_tdechola(u)'</t>
  </si>
  <si>
    <t>'EX_thymd(u)'</t>
  </si>
  <si>
    <t>'EX_tmndnc(u)'</t>
  </si>
  <si>
    <t>'EX_tre(u)'</t>
  </si>
  <si>
    <t>'EX_trp_L(u)'</t>
  </si>
  <si>
    <t>'EX_Tyr_ggn(u)'</t>
  </si>
  <si>
    <t>'EX_tyr_L(u)'</t>
  </si>
  <si>
    <t>'EX_val_L(u)'</t>
  </si>
  <si>
    <t>'EX_xolest2_hs(u)'</t>
  </si>
  <si>
    <t>'EX_adn(e)'</t>
  </si>
  <si>
    <t>'EX_adn(u)'</t>
  </si>
  <si>
    <t>'EX_adocbl(e)'</t>
  </si>
  <si>
    <t>'EX_ala_B(u)'</t>
  </si>
  <si>
    <t>'EX_ala_B(e)'</t>
  </si>
  <si>
    <t>'EX_ala_D(e)'</t>
  </si>
  <si>
    <t>'EX_ala_L(e)'</t>
  </si>
  <si>
    <t>'EX_ala_L(u)'</t>
  </si>
  <si>
    <t>'EX_arach(u)'</t>
  </si>
  <si>
    <t>'EX_arg_L(e)'</t>
  </si>
  <si>
    <t>'EX_ascb_L(e)'</t>
  </si>
  <si>
    <t>'EX_asn_L(e)'</t>
  </si>
  <si>
    <t>'EX_asn_L(u)'</t>
  </si>
  <si>
    <t>'EX_asp_D(e)'</t>
  </si>
  <si>
    <t>'EX_asp_L(e)'</t>
  </si>
  <si>
    <t>'EX_atp(u)'</t>
  </si>
  <si>
    <t>'EX_avite1(e)'</t>
  </si>
  <si>
    <t>'EX_bildglcur(e)'</t>
  </si>
  <si>
    <t>'EX_bildglcur(u)'</t>
  </si>
  <si>
    <t>'EX_bilglcur(u)'</t>
  </si>
  <si>
    <t>'EX_btn(e)'</t>
  </si>
  <si>
    <t>'EX_chol(e)'</t>
  </si>
  <si>
    <t>'EX_chol(u)'</t>
  </si>
  <si>
    <t>'EX_cholate(e)'</t>
  </si>
  <si>
    <t>'EX_cholate(u)'</t>
  </si>
  <si>
    <t>'EX_chsterol(e)'</t>
  </si>
  <si>
    <t>'EX_chsterol(u)'</t>
  </si>
  <si>
    <t>'EX_cl(e)'</t>
  </si>
  <si>
    <t>'EX_cl(u)'</t>
  </si>
  <si>
    <t>'EX_co(e)'</t>
  </si>
  <si>
    <t>'EX_co2(e)'</t>
  </si>
  <si>
    <t>'EX_coa(u)'</t>
  </si>
  <si>
    <t>'EX_crn(e)'</t>
  </si>
  <si>
    <t>'EX_crn(u)'</t>
  </si>
  <si>
    <t>'EX_cys_L(e)'</t>
  </si>
  <si>
    <t>'EX_cys_L(u)'</t>
  </si>
  <si>
    <t>'EX_cysam(u)'</t>
  </si>
  <si>
    <t>'EX_cytd(e)'</t>
  </si>
  <si>
    <t>'EX_cytd(u)'</t>
  </si>
  <si>
    <t>'EX_dad_2(e)'</t>
  </si>
  <si>
    <t>'EX_dad_2(u)'</t>
  </si>
  <si>
    <t>'EX_dag_hs(u)'</t>
  </si>
  <si>
    <t>'EX_dcyt(e)'</t>
  </si>
  <si>
    <t>'EX_dcyt(u)'</t>
  </si>
  <si>
    <t>'EX_dgsn(e)'</t>
  </si>
  <si>
    <t>'EX_dgsn(u)'</t>
  </si>
  <si>
    <t>'EX_dhdascb(e)'</t>
  </si>
  <si>
    <t>'EX_dhdascb(u)'</t>
  </si>
  <si>
    <t>'EX_din(e)'</t>
  </si>
  <si>
    <t>'EX_din(u)'</t>
  </si>
  <si>
    <t>'EX_dpcoa(u)'</t>
  </si>
  <si>
    <t>'EX_duri(e)'</t>
  </si>
  <si>
    <t>'EX_duri(u)'</t>
  </si>
  <si>
    <t>'EX_fe3(e)'</t>
  </si>
  <si>
    <t>'EX_fmn(u)'</t>
  </si>
  <si>
    <t>'EX_fol(u)'</t>
  </si>
  <si>
    <t>'EX_fru(e)'</t>
  </si>
  <si>
    <t>'EX_fru(u)'</t>
  </si>
  <si>
    <t>'EX_gal(e)'</t>
  </si>
  <si>
    <t>'EX_gal(u)'</t>
  </si>
  <si>
    <t>'EX_gam(e)'</t>
  </si>
  <si>
    <t>'EX_gam(u)'</t>
  </si>
  <si>
    <t>'EX_gchola(e)'</t>
  </si>
  <si>
    <t>'EX_glc_D(e)'</t>
  </si>
  <si>
    <t>'EX_glc_D(u)'</t>
  </si>
  <si>
    <t>'EX_gln_L(e)'</t>
  </si>
  <si>
    <t>'EX_gln_L(u)'</t>
  </si>
  <si>
    <t>'EX_glu_L(e)'</t>
  </si>
  <si>
    <t>'EX_gly(e)'</t>
  </si>
  <si>
    <t>'EX_gly(u)'</t>
  </si>
  <si>
    <t>'EX_glyc(u)'</t>
  </si>
  <si>
    <t>'EX_glygn4(u)'</t>
  </si>
  <si>
    <t>'EX_glygn5(u)'</t>
  </si>
  <si>
    <t>'EX_gsn(e)'</t>
  </si>
  <si>
    <t>'EX_gsn(u)'</t>
  </si>
  <si>
    <t>'EX_h(e)'</t>
  </si>
  <si>
    <t>'EX_h(u)'</t>
  </si>
  <si>
    <t>'EX_h2o(e)'</t>
  </si>
  <si>
    <t>'EX_hco3(e)'</t>
  </si>
  <si>
    <t>'EX_hdcea(e)'</t>
  </si>
  <si>
    <t>'EX_hdcea(u)'</t>
  </si>
  <si>
    <t>'EX_his_L(e)'</t>
  </si>
  <si>
    <t>'EX_his_L(u)'</t>
  </si>
  <si>
    <t>'EX_hyptaur(u)'</t>
  </si>
  <si>
    <t>'EX_ile_L(e)'</t>
  </si>
  <si>
    <t>'EX_ins(e)'</t>
  </si>
  <si>
    <t>'EX_ins(u)'</t>
  </si>
  <si>
    <t>'EX_k(e)'</t>
  </si>
  <si>
    <t>'EX_lac_L(e)'</t>
  </si>
  <si>
    <t>'EX_leu_L(e)'</t>
  </si>
  <si>
    <t>'EX_leu_L(u)'</t>
  </si>
  <si>
    <t>'EX_lnlc(e)'</t>
  </si>
  <si>
    <t>'EX_lnlnca(e)'</t>
  </si>
  <si>
    <t>'EX_lnlncg(e)'</t>
  </si>
  <si>
    <t>'EX_lpchol_hs(e)'</t>
  </si>
  <si>
    <t>'EX_lpchol_hs(u)'</t>
  </si>
  <si>
    <t>'EX_lys_L(e)'</t>
  </si>
  <si>
    <t>'EX_mag_hs(u)'</t>
  </si>
  <si>
    <t>'EX_malt(u)'</t>
  </si>
  <si>
    <t>'EX_man(e)'</t>
  </si>
  <si>
    <t>'EX_man(u)'</t>
  </si>
  <si>
    <t>'EX_met_L(e)'</t>
  </si>
  <si>
    <t>'EX_na1(e)'</t>
  </si>
  <si>
    <t>'EX_na1(u)'</t>
  </si>
  <si>
    <t>'EX_nac(e)'</t>
  </si>
  <si>
    <t>'EX_ncam(e)'</t>
  </si>
  <si>
    <t>'EX_no(u)'</t>
  </si>
  <si>
    <t>'EX_o2(e)'</t>
  </si>
  <si>
    <t>'EX_o2(u)'</t>
  </si>
  <si>
    <t>'EX_ocdca(u)'</t>
  </si>
  <si>
    <t>'EX_ocdcea(e)'</t>
  </si>
  <si>
    <t>'EX_octa(e)'</t>
  </si>
  <si>
    <t>'EX_octa(u)'</t>
  </si>
  <si>
    <t>'EX_oh1(u)'</t>
  </si>
  <si>
    <t>'EX_orn(e)'</t>
  </si>
  <si>
    <t>'EX_pan4p(u)'</t>
  </si>
  <si>
    <t>'EX_pchol_hs(e)'</t>
  </si>
  <si>
    <t>'EX_pe_hs(u)'</t>
  </si>
  <si>
    <t>'EX_phe_L(e)'</t>
  </si>
  <si>
    <t>'EX_phe_L(u)'</t>
  </si>
  <si>
    <t>'EX_pheme(u)'</t>
  </si>
  <si>
    <t>'EX_phyQ(e)'</t>
  </si>
  <si>
    <t>'EX_pi(e)'</t>
  </si>
  <si>
    <t>'EX_pnto_R(e)'</t>
  </si>
  <si>
    <t>'EX_ppi(u)'</t>
  </si>
  <si>
    <t>'EX_pro_D(e)'</t>
  </si>
  <si>
    <t>'EX_pro_L(e)'</t>
  </si>
  <si>
    <t>'EX_ptrc(e)'</t>
  </si>
  <si>
    <t>'EX_ptth(u)'</t>
  </si>
  <si>
    <t>'EX_pydam(e)'</t>
  </si>
  <si>
    <t>'EX_pydam(u)'</t>
  </si>
  <si>
    <t>'EX_pydx(e)'</t>
  </si>
  <si>
    <t>'EX_pydx(u)'</t>
  </si>
  <si>
    <t>'EX_pydxn(e)'</t>
  </si>
  <si>
    <t>'EX_pydxn(u)'</t>
  </si>
  <si>
    <t>'EX_q10(u)'</t>
  </si>
  <si>
    <t>'EX_q10h2(e)'</t>
  </si>
  <si>
    <t>'EX_retn(e)'</t>
  </si>
  <si>
    <t>'EX_rib_D(e)'</t>
  </si>
  <si>
    <t>'EX_rib_D(u)'</t>
  </si>
  <si>
    <t>'EX_ribflv(e)'</t>
  </si>
  <si>
    <t>'EX_ribflv(u)'</t>
  </si>
  <si>
    <t>'EX_sbt_D(e)'</t>
  </si>
  <si>
    <t>'EX_ser_L(e)'</t>
  </si>
  <si>
    <t>'EX_ser_L(u)'</t>
  </si>
  <si>
    <t>'EX_spmd(e)'</t>
  </si>
  <si>
    <t>'EX_sprm(e)'</t>
  </si>
  <si>
    <t>'EX_strch2(u)'</t>
  </si>
  <si>
    <t>'EX_tag_hs(e)'</t>
  </si>
  <si>
    <t>'EX_taur(e)'</t>
  </si>
  <si>
    <t>'EX_tchola(e)'</t>
  </si>
  <si>
    <t>'EX_thm(e)'</t>
  </si>
  <si>
    <t>'EX_thm(u)'</t>
  </si>
  <si>
    <t>'EX_thr_L(e)'</t>
  </si>
  <si>
    <t>'EX_thr_L(u)'</t>
  </si>
  <si>
    <t>'EX_thymd(e)'</t>
  </si>
  <si>
    <t>'EX_trp_L(e)'</t>
  </si>
  <si>
    <t>'EX_ttdca(u)'</t>
  </si>
  <si>
    <t>'EX_tyr_L(e)'</t>
  </si>
  <si>
    <t>'EX_urate(e)'</t>
  </si>
  <si>
    <t>'EX_urea(e)'</t>
  </si>
  <si>
    <t>'EX_uri(e)'</t>
  </si>
  <si>
    <t>'EX_uri(u)'</t>
  </si>
  <si>
    <t>'EX_val_L(e)'</t>
  </si>
  <si>
    <t>'EX_vitd3(e)'</t>
  </si>
  <si>
    <t>'EX_vitd3(u)'</t>
  </si>
  <si>
    <t>'EX_xolest2_hs(e)'</t>
  </si>
  <si>
    <t>'EX_xylt(e)'</t>
  </si>
  <si>
    <t>'EX_xylt(u)'</t>
  </si>
  <si>
    <t>'EX_fe2(u)'</t>
  </si>
  <si>
    <t>'EX_citr_L(e)'</t>
  </si>
  <si>
    <t>'ADK1m'</t>
  </si>
  <si>
    <t>'ACCOALm'</t>
  </si>
  <si>
    <t>'PPAt'</t>
  </si>
  <si>
    <t>'PPAtm'</t>
  </si>
  <si>
    <t>'PPAet'</t>
  </si>
  <si>
    <t>'EX_ppa(u)'</t>
  </si>
  <si>
    <t>'O2St'</t>
  </si>
  <si>
    <t>'O2Stm'</t>
  </si>
  <si>
    <t>'H2O2te'</t>
  </si>
  <si>
    <t>'PPA_output'</t>
  </si>
  <si>
    <t>'PPA_input'</t>
  </si>
  <si>
    <t>'h2o2_output'</t>
  </si>
  <si>
    <t>'h2o2_input'</t>
  </si>
  <si>
    <t>'o2s_output'</t>
  </si>
  <si>
    <t>'o2s_input'</t>
  </si>
  <si>
    <t>'tanslocation of 1-alpha,25-Dihydroxyvitamin D3 to nucleus'</t>
  </si>
  <si>
    <t>'1-alpha hydroxylation of 25-hydroxy vitamin D'</t>
  </si>
  <si>
    <t>'transport of 25-Hydroxyvitamin D3 into the intestine for absorption and into the renal cells for hydroxylation into active form of vitamin D'</t>
  </si>
  <si>
    <t>'bicarbonate transport (Na/HCO3 1:2 cotransport)'</t>
  </si>
  <si>
    <t>'transport of 3,4-Dihydroxy-L-phenylalanine by LAT1 in association with 4F2hc, across the apical surface of the memebranes.'</t>
  </si>
  <si>
    <t>'3,4-Dihydroxy-L-phenylalanine transport'</t>
  </si>
  <si>
    <t>'transport of 3aib_D into mitochondria'</t>
  </si>
  <si>
    <t>'cysteinesulfinic acid oxidase'</t>
  </si>
  <si>
    <t>'3-sulfino-alanine transaminase (irreversible)'</t>
  </si>
  <si>
    <t>'3-sulfinopyruvate hydrolase (spotaneous reaction)'</t>
  </si>
  <si>
    <t>'transport of GABA'</t>
  </si>
  <si>
    <t>'4-aminobutanoate mitochondrial transport via diffusion'</t>
  </si>
  <si>
    <t>'exit of hydroxy-prloine across the basolateral surface of enterocytes'</t>
  </si>
  <si>
    <t>'transport of L-OH-Proline by the apical IMINO amino acid transporters in kidney and intestine'</t>
  </si>
  <si>
    <t>'5-Aminolevulinate mitochondrial transport'</t>
  </si>
  <si>
    <t>'5-methyltetrahydrofolate transport via anion exchange'</t>
  </si>
  <si>
    <t>'transport of 5-Methyltetrahydrofolate by folate receptor protein'</t>
  </si>
  <si>
    <t>'4-aminobutyrate transaminase, reversible (mitochondrial)'</t>
  </si>
  <si>
    <t>'Aminobutyraldehyde dehydrogenase'</t>
  </si>
  <si>
    <t>'ATP-Citrate lyase'</t>
  </si>
  <si>
    <t>'aconitase'</t>
  </si>
  <si>
    <t>'Aconitate hydratase'</t>
  </si>
  <si>
    <t>'acid phosphatase (FMN)'</t>
  </si>
  <si>
    <t>'Adenosine deaminase'</t>
  </si>
  <si>
    <t>'adenylate kinase'</t>
  </si>
  <si>
    <t>'adentylate kinase (GTP)'</t>
  </si>
  <si>
    <t>'adenosylmethionine decarboxylase'</t>
  </si>
  <si>
    <t>'adenosine kinase'</t>
  </si>
  <si>
    <t>'adenosine facilated transport in cytosol'</t>
  </si>
  <si>
    <t>'adenosine transport (Na/Adn cotransport)'</t>
  </si>
  <si>
    <t>'adenosine transport (1:2 Na/Adn cotransport)'</t>
  </si>
  <si>
    <t>'ADPribose diphosphatase'</t>
  </si>
  <si>
    <t>'adenine phosphoribosyltransferase'</t>
  </si>
  <si>
    <t>'adenylosuccinate lyase'</t>
  </si>
  <si>
    <t>'adenylosuccinate synthase'</t>
  </si>
  <si>
    <t>'1-acylglycerol-3-phosphate O-acyltransferase 1'</t>
  </si>
  <si>
    <t>'adenosylhomocysteinase'</t>
  </si>
  <si>
    <t>'diffusion of S-Adenosyl-L-homocysteine'</t>
  </si>
  <si>
    <t>'phosphoribosylaminoimidazolecarboxamide formyltransferase'</t>
  </si>
  <si>
    <t>'phosphoribosylaminoimidazole carboxylase'</t>
  </si>
  <si>
    <t>'2-oxoglutarate dehydrogenase'</t>
  </si>
  <si>
    <t>'alpha-ketoglutarate/malate transporter'</t>
  </si>
  <si>
    <t>'exit of D-alanine from the enterocytes'</t>
  </si>
  <si>
    <t>''</t>
  </si>
  <si>
    <t>'transport of Alanylalanine by the apical PEPT1 amino acid transporters across the brush border cells of the enterocytes of the intestine and renal cells'</t>
  </si>
  <si>
    <t>'L-alanine/L-asparagine Na-dependent exchange (Ala-L in)'</t>
  </si>
  <si>
    <t>'transport of L-Alanine into the intestinal cells by ATB0 transporter'</t>
  </si>
  <si>
    <t>'L-alanine/L-cysteine Na-dependent exchange (Ala-L in)'</t>
  </si>
  <si>
    <t>'L-alanine/glutamine reversible exchange'</t>
  </si>
  <si>
    <t>'D-alanine/glycine reversible exchange'</t>
  </si>
  <si>
    <t>'transport of D-Alanine by the apical PAT2 or PAT1 amino acid transporters in kidney and intestine'</t>
  </si>
  <si>
    <t>'L-alanine/L-glutamine Na-dependent exchange (Ala-L in)'</t>
  </si>
  <si>
    <t>'L-alanine/glycine reversible exchange'</t>
  </si>
  <si>
    <t>'transport of L-Alanine into the cell and efflux of L-Isoleucine out of the cell by LAT2 on the basolateral surfaces of kidney and intestine.'</t>
  </si>
  <si>
    <t>'transport of L-Alanine by the apical PAT2 or PAT1 amino acid transporters in kidney and intestine'</t>
  </si>
  <si>
    <t>'transport of L-Alanine into the cell and efflux of L-Phenylalanine out of the cell by LAT2 on the basolateral surfaces of kidney and intestine.'</t>
  </si>
  <si>
    <t>'L-alanine/L-serine Na-dependent exchange (Ala-L in)'</t>
  </si>
  <si>
    <t>'5-aminolevulinate synthase'</t>
  </si>
  <si>
    <t>'L-alanine transaminase'</t>
  </si>
  <si>
    <t>'L-alanine/L-threonine Na-dependent exchange (Ala-L in)'</t>
  </si>
  <si>
    <t>'Alanine-Sodium symporter'</t>
  </si>
  <si>
    <t>'transport of L-Alanine by the apical neutral amino acid transporters in kidney and intestine'</t>
  </si>
  <si>
    <t>'transport of L-Alanine by y+LAT1 or y+LAT2 transporters in small intestine and kidney'</t>
  </si>
  <si>
    <t>'transport of Alanine by y+LAT1 or y+LAT2 with co-transporter of h in small intestine and kidney'</t>
  </si>
  <si>
    <t>'uptake of alpha-Linolenic acid by the enterocytes'</t>
  </si>
  <si>
    <t>'transport of alpha-linolenyl carnitine into the mitochondrial matrix'</t>
  </si>
  <si>
    <t>'diffusion of S-Adenosyl-L-methionine'</t>
  </si>
  <si>
    <t>'alpha-amylase, extracellular (strch1 -&gt; strch2)'</t>
  </si>
  <si>
    <t>'alpha-amylase, extracellular (glygn2 -&gt; glygn4)'</t>
  </si>
  <si>
    <t>'uptake of arachidonic acid by the enterocytes'</t>
  </si>
  <si>
    <t>'uptake of arachidate by the enterocytes'</t>
  </si>
  <si>
    <t>'transport of arachidyl CoA into mitochondrial matrix'</t>
  </si>
  <si>
    <t>'transport of L-Arginine into the cell in exchange for L-Alanine by b0,+AT transporter at the apical surfaces of the membranes of small intestine and renal cells.'</t>
  </si>
  <si>
    <t>'transport of L-Arginine into the intestinal cells by ATB0 transporter'</t>
  </si>
  <si>
    <t>'transport of L-Arginine into the cell in exchange for L-Leucine by b0,+AT transporter at the apical surfaces of the membranes of small intestine and renal cells.'</t>
  </si>
  <si>
    <t>'arginase'</t>
  </si>
  <si>
    <t>'arginase (m)'</t>
  </si>
  <si>
    <t>'argininosuccinate lyase'</t>
  </si>
  <si>
    <t>'argininosuccinate synthase'</t>
  </si>
  <si>
    <t>'L-arginine transport via diffusion'</t>
  </si>
  <si>
    <t>'arginine mitochondrial transport via ornithine carrier'</t>
  </si>
  <si>
    <t>'transport of arachdcoa into mitochondrial matrix'</t>
  </si>
  <si>
    <t>'transport of L-Ascorbate by SVCT1 or SVCT2 transporter'</t>
  </si>
  <si>
    <t>'L-ascorbate transport via facilitated diffusion'</t>
  </si>
  <si>
    <t>'L-alanine/L-asparagine Na-dependent exchange (Asn-L in)'</t>
  </si>
  <si>
    <t>'transport of L-Asparagine into the intestinal cells by ATB0 transporter'</t>
  </si>
  <si>
    <t>'transport of L-Asparagine by the apical neutral amino acid transporters in kidney and intestine'</t>
  </si>
  <si>
    <t>'L-cysteine/L-asparagine Na-dependent exchange (Asn-L in)'</t>
  </si>
  <si>
    <t>'L-glutamine/L-asparagine Na-dependent exchange (Asn-L in)'</t>
  </si>
  <si>
    <t>'transport of L-Aaparagine into the cell and efflux of L-Isoleucine out of the cell by LAT2 on the basolateral surfaces of kidney and intestine.'</t>
  </si>
  <si>
    <t>'transport of L-Asparagine into the cell and efflux of L-Phenylalanine out of the cell by LAT2 on the basolateral surfaces of kidney and intestine.'</t>
  </si>
  <si>
    <t>'L-serine/L-asparagine Na-dependent exchange (Asn-L in)'</t>
  </si>
  <si>
    <t>'L-asparagine transport in via sodium symport'</t>
  </si>
  <si>
    <t>'L-threonine/L-asparagine Na-dependent exchange (Asn-L in)'</t>
  </si>
  <si>
    <t>'aspartate carbamoyltransferase (reversible)'</t>
  </si>
  <si>
    <t>'release of D-aspartate into blood'</t>
  </si>
  <si>
    <t>'D-aspartate transport via Na, H symport and K antiport'</t>
  </si>
  <si>
    <t>'D-aspartate transport, peroxisomal'</t>
  </si>
  <si>
    <t>'aspartate-glutamate mitochondrial shuttle'</t>
  </si>
  <si>
    <t>'aspartate intake by system ASCT-1 transporter'</t>
  </si>
  <si>
    <t>'aspartate transaminase'</t>
  </si>
  <si>
    <t>'L-aspartate transport via Na, H symport and K antiport'</t>
  </si>
  <si>
    <t>'diffusion of aspartate into blood'</t>
  </si>
  <si>
    <t>'ATP synthase (four protons for one ATP)'</t>
  </si>
  <si>
    <t>'ADP/ATP transporter, mitochondrial'</t>
  </si>
  <si>
    <t>'transport of beta alanine into the intestinal cells by beta transport system'</t>
  </si>
  <si>
    <t>'transport of beta alanine by PAT1 in renal and intestinal cells'</t>
  </si>
  <si>
    <t>'binding of betaglucans with glycocholate in the intestinal lumen, reducing serum cholsterol levels.'</t>
  </si>
  <si>
    <t>'binding of betaglucans with taurocholate in the intestinal lumen, reducing serum cholsterol levels.'</t>
  </si>
  <si>
    <t>'binding of betaglucans with taurodeoxycholate in the intestinal lumen, reducing serum cholsterol levels.'</t>
  </si>
  <si>
    <t>'bilirubin di-glucuronide production'</t>
  </si>
  <si>
    <t>'bilirubin beta-diglucuronide transport MDR'</t>
  </si>
  <si>
    <t>'glucuronidated compound transport'</t>
  </si>
  <si>
    <t>'release of blirubin di-glucuronide into lumen'</t>
  </si>
  <si>
    <t>'release of blirubin mono-glucuronide into lumen'</t>
  </si>
  <si>
    <t>'Nad(p)h biliverdin reductase'</t>
  </si>
  <si>
    <t>'lipid, flip-flop intracellular transport'</t>
  </si>
  <si>
    <t>'release of biotin across the basolatral membrane'</t>
  </si>
  <si>
    <t>'Biotin transport via sodium symport'</t>
  </si>
  <si>
    <t>'Biotin uptake (antiport)'</t>
  </si>
  <si>
    <t>'beta-ureidopropionase (D-3-amino-isobutanoate forming)'</t>
  </si>
  <si>
    <t>'C-14 sterol reductase'</t>
  </si>
  <si>
    <t>'production of Palmitoylcarnitine'</t>
  </si>
  <si>
    <t>'transport of Hexadecenoyl-CoA into mitochondrial matrix'</t>
  </si>
  <si>
    <t>'production of palmitoleoylcarnitine'</t>
  </si>
  <si>
    <t>'transport of palmitoylcoa into peroxisomes'</t>
  </si>
  <si>
    <t>'production of stearoylcarnitine'</t>
  </si>
  <si>
    <t>'transport of Octadecenoyl-CoA into mitochondrial matrix'</t>
  </si>
  <si>
    <t>'transport of acetylcarnitine from peroxisomes to cytosol'</t>
  </si>
  <si>
    <t>'transport of acetylcarnitine from cytosol to mitochondrial inner matrix'</t>
  </si>
  <si>
    <t>'esterification of acetylcoa to acetylcarnitine for transport from peroxisomes to mitochondria.'</t>
  </si>
  <si>
    <t>'production of propionylcarnitine'</t>
  </si>
  <si>
    <t>'C-3 sterol dehydrogenase (4-methylzymosterol)'</t>
  </si>
  <si>
    <t>'C-3 sterol keto reductase (zymosterol)'</t>
  </si>
  <si>
    <t>'transport of propionylcarnitine to mitochondrial matrix'</t>
  </si>
  <si>
    <t>'transport of butyryl carnitine in the mitochondrial matrix for final hydrolysis'</t>
  </si>
  <si>
    <t>'C-4 sterol methyl oxidase (4,4-dimethylzymosterol)'</t>
  </si>
  <si>
    <t>'C-4 methyl sterol oxidase'</t>
  </si>
  <si>
    <t>'transport of bytyrylcarnitine from peroxisomes'</t>
  </si>
  <si>
    <t>'transport of bytyrylcarnitine into mitochondrial matrix'</t>
  </si>
  <si>
    <t>'esterification of butyrylcoa to butyrylcarnitine for transport'</t>
  </si>
  <si>
    <t>'production of octanoylcarnitine'</t>
  </si>
  <si>
    <t>'transport of octanoyl carnitine into the extra cellular space'</t>
  </si>
  <si>
    <t>'hydrolysis of L-Carnosine for uptake'</t>
  </si>
  <si>
    <t>'transport of L-Carnosine by the apical PEPT1 amino acid transporters across the brush border cells of the enterocytes of the intestine and renal cells'</t>
  </si>
  <si>
    <t>'catalase A, peroxisomal'</t>
  </si>
  <si>
    <t>'release of B12 by simple diffusion'</t>
  </si>
  <si>
    <t>'transport of Adenosylcobalamin into the intestine'</t>
  </si>
  <si>
    <t>'carbamoyl-phosphate synthase (glutamine-hydrolysing)'</t>
  </si>
  <si>
    <t>'carbamoyl-phosphate synthase (ammonia) (mitochondria'</t>
  </si>
  <si>
    <t>'choline phosphotransferase'</t>
  </si>
  <si>
    <t>'choline phosphate cytididyltransferase'</t>
  </si>
  <si>
    <t>'efflux of Cholesterol into the lymph'</t>
  </si>
  <si>
    <t>'efflux of Cholesterol from the enterocytes into lumen'</t>
  </si>
  <si>
    <t>'uptake of Cholate'</t>
  </si>
  <si>
    <t>'ABC bile acid transporter'</t>
  </si>
  <si>
    <t>'esterification of cholesterol to cholesterol ester within enterocytes'</t>
  </si>
  <si>
    <t>'hydrolysis of cholesterol ester by cholesterol esterase '</t>
  </si>
  <si>
    <t>'difussion of cholesterol accross the brush border membrane'</t>
  </si>
  <si>
    <t>'Choline kinase'</t>
  </si>
  <si>
    <t>'Choline uniport'</t>
  </si>
  <si>
    <t>'uptake of choline by simple diffusion'</t>
  </si>
  <si>
    <t>'transport of cholesterol into the cytosol'</t>
  </si>
  <si>
    <t>'citrulline mitochondrial transport via proton antiport'</t>
  </si>
  <si>
    <t>'citrate transport, mitochondrial'</t>
  </si>
  <si>
    <t>'CO2 transporter via diffusion'</t>
  </si>
  <si>
    <t>'CO2 endoplasmic reticular transport via diffusion'</t>
  </si>
  <si>
    <t>'CO2 transport (diffusion), mitochondrial'</t>
  </si>
  <si>
    <t>'coenzyme A transport, peroxisomal'</t>
  </si>
  <si>
    <t>'CO transporter via diffusion'</t>
  </si>
  <si>
    <t>'coproporphyrinogen oxidase (O2 required)'</t>
  </si>
  <si>
    <t>'reversible transport of  L-Carnitine into cell'</t>
  </si>
  <si>
    <t>'reversible transport of  L-Carnitine in peroxisome'</t>
  </si>
  <si>
    <t>'L-carnitine reversible transport'</t>
  </si>
  <si>
    <t>'L-carnitine transport out of mitochondria via diffusion'</t>
  </si>
  <si>
    <t>'carnitine O-aceyltransferase, mitochondrial'</t>
  </si>
  <si>
    <t>'citrate synthase'</t>
  </si>
  <si>
    <t>'CTP synthase (NH3)'</t>
  </si>
  <si>
    <t>'CTP synthase (glutamine)'</t>
  </si>
  <si>
    <t>'cytochrome c oxidase, mitochondrial Complex IV'</t>
  </si>
  <si>
    <t>'ubiquinol-6 cytochrome c reductase, Complex III'</t>
  </si>
  <si>
    <t>'L-alanine/L-cysteine Na-dependent exchange (Cys-L in)'</t>
  </si>
  <si>
    <t>'Cysteamine oxygenase'</t>
  </si>
  <si>
    <t>'L-cysteine/L-asparagine Na-dependent exchange (Cys-L in)'</t>
  </si>
  <si>
    <t>'transport of L-Cysteine into the intestinal cells by ATB0 transporter'</t>
  </si>
  <si>
    <t>'transport of L-Cysteine by the apical neutral amino acid transporters in kidney and intestine'</t>
  </si>
  <si>
    <t>'L-cysteine/L-glutamine Na-dependent exchange (Cys-L in)'</t>
  </si>
  <si>
    <t>'Glutathione:cystine oxidoreductase'</t>
  </si>
  <si>
    <t>'L-cysteine/L-glutamine reversible exchanger'</t>
  </si>
  <si>
    <t>'transport of L-Cysteine into the cell and efflux of L-Isoleucine out of the cell by LAT2 on the basolateral surfaces of kidney and intestine.'</t>
  </si>
  <si>
    <t>'cysteine oxidase'</t>
  </si>
  <si>
    <t>'transport of L-Cysteine into the cell and efflux of L-Phenylalanine out of the cell by LAT2 on the basolateral surfaces of kidney and intestine.'</t>
  </si>
  <si>
    <t>'L-serine/L-cysteine Na-dependent exchange (Cys-L in)'</t>
  </si>
  <si>
    <t>'L-Cysteine symport via sodium symport'</t>
  </si>
  <si>
    <t>'transport of L-Cysteine into the cell coupled with co-transport with Sodium and counter transport with proton by SNAT5 transporter.'</t>
  </si>
  <si>
    <t>'transport of L-Cystine into the cell in exchange for L-Alanine by b0,+AT transporter at the apical surfaces of the membranes of small intestine and renal cells.'</t>
  </si>
  <si>
    <t>'cystathionine g-lyase'</t>
  </si>
  <si>
    <t>'L-cystine/L-glutamate exchanger'</t>
  </si>
  <si>
    <t>'L-cysteine/L-threonine Na-dependent exchange (Cys-L in)'</t>
  </si>
  <si>
    <t>'transport of L-Cystine into the cell in exchange for L-Leucine by b0,+AT transporter at the apical surfaces of the membranes of small intestine and renal cells.'</t>
  </si>
  <si>
    <t>'cystathionine beta-synthase'</t>
  </si>
  <si>
    <t>'L-cysteine transport via diffusion (extracellular to cytosol)'</t>
  </si>
  <si>
    <t>'cytidine deaminase'</t>
  </si>
  <si>
    <t>'ATPcytidine 5-phosphotransferase'</t>
  </si>
  <si>
    <t>'cytidine facilated transport in cytosol'</t>
  </si>
  <si>
    <t>'cytidine transport in via sodium symport'</t>
  </si>
  <si>
    <t>'cytidine transport (1:2 Na/cytd cotransport)'</t>
  </si>
  <si>
    <t>'cytidylate kinase (CMP)'</t>
  </si>
  <si>
    <t>'cytidylate kinase (dCMP,dCTP)'</t>
  </si>
  <si>
    <t>'cytidylate kinase (dCMP,UTP)'</t>
  </si>
  <si>
    <t>'cytidylate kinase (dCMP)'</t>
  </si>
  <si>
    <t>'cytidylate kinase (CMP)(GTP)'</t>
  </si>
  <si>
    <t>'cytidylate kinase (dCMP)(GTP)'</t>
  </si>
  <si>
    <t>'cytidylate kinase (CMP,CTP)'</t>
  </si>
  <si>
    <t>'cytidylate kinase (CMP,UTP)'</t>
  </si>
  <si>
    <t>'cytidylate kinase (CMP,dCTP)'</t>
  </si>
  <si>
    <t>'uptake of coenzyme q'</t>
  </si>
  <si>
    <t>'D-3-Amino-isobutanoate:pyruvate aminotransferase, mitochondrial'</t>
  </si>
  <si>
    <t>'deoxyadenosine transport via diffusion'</t>
  </si>
  <si>
    <t>'difussion of di-acyl glycerol accross the brush border membrane'</t>
  </si>
  <si>
    <t>'D-Alanine Oxidase (x)'</t>
  </si>
  <si>
    <t>'D-Alanine transport to perixosome'</t>
  </si>
  <si>
    <t>'dehydroascorbate reductase'</t>
  </si>
  <si>
    <t>'D-aspartate oxidase, peroxisomal'</t>
  </si>
  <si>
    <t>'transport of dATP into mitochondria'</t>
  </si>
  <si>
    <t>'dATP diffusion in nucleus'</t>
  </si>
  <si>
    <t>'transport of dCTP into mitochondria'</t>
  </si>
  <si>
    <t>'dCTP diffusion in nucleus'</t>
  </si>
  <si>
    <t>'deoxycytidine deaminase'</t>
  </si>
  <si>
    <t>'deoxycytidine transport via diffusion'</t>
  </si>
  <si>
    <t>'diacylglycerol acyltransferase'</t>
  </si>
  <si>
    <t>'deoxyguanylate kinase (dGMP:ATP)'</t>
  </si>
  <si>
    <t>'deoxyguanosine kinase'</t>
  </si>
  <si>
    <t>'deoyguanosine transport via diffusion'</t>
  </si>
  <si>
    <t>'deoyguanosine transport in mitochondria'</t>
  </si>
  <si>
    <t>'transport of dGTP into mitochondria'</t>
  </si>
  <si>
    <t>'dGTP diffusion in nucleus'</t>
  </si>
  <si>
    <t>'dehydroascorbate transport (uniport)'</t>
  </si>
  <si>
    <t>'dhap transport'</t>
  </si>
  <si>
    <t>'transport of DHAP into cytosol'</t>
  </si>
  <si>
    <t>'7-dehydrocholesterol reductase'</t>
  </si>
  <si>
    <t>'dihydrofolate reductase'</t>
  </si>
  <si>
    <t>'dihydoorotic acid dehydrogenase (quinone10)'</t>
  </si>
  <si>
    <t>'dihydroorotase'</t>
  </si>
  <si>
    <t>'dihydropyrimidinase (5,6-dihydrouracil)'</t>
  </si>
  <si>
    <t>'dihydropyrimidinase (dihydrothymine)'</t>
  </si>
  <si>
    <t>'deoxyinosine transport via diffusion'</t>
  </si>
  <si>
    <t>' 2,3-diketo-5-methylthio-1-phosphopentane degradation reaction'</t>
  </si>
  <si>
    <t>'dimethylallyltranstransferase'</t>
  </si>
  <si>
    <t>'demand reaction for vitD3'</t>
  </si>
  <si>
    <t>'demand reaction for GABA'</t>
  </si>
  <si>
    <t>'demand reaction for 5(S)-HPETE(1-)'</t>
  </si>
  <si>
    <t>'demand reaction for taurine'</t>
  </si>
  <si>
    <t>'demand for datp for mitochondrial DNA synthesis'</t>
  </si>
  <si>
    <t>'demand for datp'</t>
  </si>
  <si>
    <t>'demand reaction for pe_hs[r]'</t>
  </si>
  <si>
    <t>'demand reaction for pmtcoa'</t>
  </si>
  <si>
    <t>'dephospho-CoA kinase'</t>
  </si>
  <si>
    <t>'pyrophasphatase (dephospho-CoA)'</t>
  </si>
  <si>
    <t>'diphosphomevalonate decarboxylase, cytosol'</t>
  </si>
  <si>
    <t>'Desmosterol reductase'</t>
  </si>
  <si>
    <t>'dTMP kinase'</t>
  </si>
  <si>
    <t>'dTMP kinase in mitochondria'</t>
  </si>
  <si>
    <t>'transport of dTTP into mitochondria'</t>
  </si>
  <si>
    <t>'dTTP diffusion in nucleus'</t>
  </si>
  <si>
    <t>'dihydrouracil dehydrogenase (NADP)'</t>
  </si>
  <si>
    <t>'dihydrothymin dehydrogenase (NADP)'</t>
  </si>
  <si>
    <t>'deoxyuridine phosphorylase'</t>
  </si>
  <si>
    <t>'deoxyuridine transport via diffusion'</t>
  </si>
  <si>
    <t>'dUTP diphosphatase'</t>
  </si>
  <si>
    <t>'3-beta-hydroxysteroid-delta(8),delta(7)-isomerase'</t>
  </si>
  <si>
    <t>'enolase'</t>
  </si>
  <si>
    <t>'uptake of Eicosapentaenoic acid by the enterocytes'</t>
  </si>
  <si>
    <t>'fatty-acid--CoA ligase (hexadecenoate)'</t>
  </si>
  <si>
    <t>'C181 fatty acid activation'</t>
  </si>
  <si>
    <t>'fatty-acid--CoA ligase'</t>
  </si>
  <si>
    <t>'fatty-acid--CoA ligase (octanoate)'</t>
  </si>
  <si>
    <t>'FAD diphosphatase'</t>
  </si>
  <si>
    <t>'complex II reaction for respiratory chain'</t>
  </si>
  <si>
    <t>'transport of fad into mitochondria'</t>
  </si>
  <si>
    <t>'fatty acid beta oxidation(C10:1--&gt;C10:2)m'</t>
  </si>
  <si>
    <t>'fatty acid beta oxidation(C10:1--&gt;C8)m'</t>
  </si>
  <si>
    <t>'isomerization(C10:1)m'</t>
  </si>
  <si>
    <t>'reduction(C10:2--&gt;C10:1)m'</t>
  </si>
  <si>
    <t>'fatty acid beta oxidation(C10:2--&gt;C10:3)m'</t>
  </si>
  <si>
    <t>'fatty acid beta oxidation(C10:2--&gt;C10:3)x'</t>
  </si>
  <si>
    <t>'fatty acid beta oxidation(C10:2--&gt;C8:1)m'</t>
  </si>
  <si>
    <t>'fatty acid beta oxidation(C10:2--&gt;C8:1)x'</t>
  </si>
  <si>
    <t>'isomerization(C10:2)m'</t>
  </si>
  <si>
    <t>'isomerization(C10:2)x'</t>
  </si>
  <si>
    <t>'fatty acid beta oxidation(C10:3--&gt;C10:2)m'</t>
  </si>
  <si>
    <t>'fatty acid beta oxidation(C10:3--&gt;C10:2)x'</t>
  </si>
  <si>
    <t>'fatty acid beta oxidation(C10--&gt;C8)m'</t>
  </si>
  <si>
    <t>'fatty acid beta oxidation(C10--&gt;C8)x'</t>
  </si>
  <si>
    <t>'fatty acid beta oxidation(C12:1--&gt;C10:1)m'</t>
  </si>
  <si>
    <t>'fatty acid beta oxidation(C12:2--&gt;C10:1)m'</t>
  </si>
  <si>
    <t>'isomerization(C12:2)m'</t>
  </si>
  <si>
    <t>'fatty acid beta oxidation(C12:3--&gt;C10:2)m'</t>
  </si>
  <si>
    <t>'fatty acid beta oxidation(C12:3--&gt;C10:2)x'</t>
  </si>
  <si>
    <t>'isomerization(C12:3)m'</t>
  </si>
  <si>
    <t>'isomerization(C12:3)x'</t>
  </si>
  <si>
    <t>'fatty acid beta oxidation(C12--&gt;C10)m'</t>
  </si>
  <si>
    <t>'fatty acid beta oxidation(C12--&gt;C10)x'</t>
  </si>
  <si>
    <t>'fatty acid beta oxidation(C14:1--&gt;C12:1)m'</t>
  </si>
  <si>
    <t>'fatty acid beta oxidation(C14:2--&gt;C12:2)m'</t>
  </si>
  <si>
    <t>'fatty acid beta oxidation(C14:3--&gt;C12:3)m'</t>
  </si>
  <si>
    <t>'fatty acid beta oxidation(C14:3--&gt;C12:3)x'</t>
  </si>
  <si>
    <t>'fatty acid beta oxidation(C14--&gt;C12)m'</t>
  </si>
  <si>
    <t>'fatty acid beta oxidation(C14--&gt;C12)x'</t>
  </si>
  <si>
    <t>'fatty acid beta oxidation(C16:1--&gt;C14:1)m'</t>
  </si>
  <si>
    <t>'fatty acid beta oxidation(C16:2--&gt;C14:2)m'</t>
  </si>
  <si>
    <t>'fatty acid beta oxidation(C16:3--&gt;C14:3)m'</t>
  </si>
  <si>
    <t>'fatty acid beta oxidation(C16:3--&gt;C16:4)gm'</t>
  </si>
  <si>
    <t>'fatty acid beta oxidation(C16:3--&gt;C14:2)gm'</t>
  </si>
  <si>
    <t>'isomerization(C16:3)gm'</t>
  </si>
  <si>
    <t>'fatty acid beta oxidation(C16:4--&gt;C14:3)m'</t>
  </si>
  <si>
    <t>'fatty acid beta oxidation(C16:4--&gt;C14:3)x'</t>
  </si>
  <si>
    <t>'fatty acid beta oxidation(C16:4--&gt;C16:5)m'</t>
  </si>
  <si>
    <t>'fatty acid beta oxidation(C16:4--&gt;C16:5)x'</t>
  </si>
  <si>
    <t>'fatty acid beta oxidation(C16:4--&gt;C16:3)gm'</t>
  </si>
  <si>
    <t>'isomerization(C16:4)m'</t>
  </si>
  <si>
    <t>'isomerization(C16:4)x'</t>
  </si>
  <si>
    <t>'fatty acid beta oxidation (C16:5--&gt;C16:4)m'</t>
  </si>
  <si>
    <t>'fatty acid beta oxidation(C16:5--&gt;C16:4)x'</t>
  </si>
  <si>
    <t>'fatty acid beta oxidation(C16--&gt;C14)m'</t>
  </si>
  <si>
    <t>'fatty acid beta oxidation(C16--&gt;C14)x'</t>
  </si>
  <si>
    <t>'Beta oxidation of long chain fatty acid'</t>
  </si>
  <si>
    <t>'Beta oxidation  fatty acid'</t>
  </si>
  <si>
    <t>'Beta oxidation of fatty acid'</t>
  </si>
  <si>
    <t>'fatty acid beta oxidation(C18:2--&gt;C16:2)m'</t>
  </si>
  <si>
    <t>'fatty acid beta oxidation(C18:3--&gt;C16:3)gm'</t>
  </si>
  <si>
    <t>'fatty acid beta oxidation(C18:3--&gt;C16:3)m'</t>
  </si>
  <si>
    <t>'fatty acid beta oxidation(C18:4--&gt;C16:4)m'</t>
  </si>
  <si>
    <t>'fatty acid beta oxidation(C18:4--&gt;C16:4)x'</t>
  </si>
  <si>
    <t>'fatty acid beta oxidation(C4--&gt;C2)m'</t>
  </si>
  <si>
    <t>'fatty acid beta oxidation(C6:1--&gt;C4:0)m'</t>
  </si>
  <si>
    <t>'fatty acid beta oxidation(C6:1--&gt;C4:0)x'</t>
  </si>
  <si>
    <t>'isomerization(C6:1)m'</t>
  </si>
  <si>
    <t>'isomerization(C6:1)x'</t>
  </si>
  <si>
    <t>'fatty acid beta oxidation(C6--&gt;C4)m'</t>
  </si>
  <si>
    <t>'fatty acid beta oxidation(C6--&gt;C4)x'</t>
  </si>
  <si>
    <t>'fatty acid beta oxidation(C8:1--&gt;C6:1)m'</t>
  </si>
  <si>
    <t>'fatty acid beta oxidation(C8:1--&gt;C6:1)x'</t>
  </si>
  <si>
    <t>'fatty acid beta oxidation(C8--&gt;C6)m'</t>
  </si>
  <si>
    <t>'fatty acid beta oxidation(C8--&gt;C6)x'</t>
  </si>
  <si>
    <t>'fructose-bisphosphate aldolase'</t>
  </si>
  <si>
    <t>'D-Fructose 1-phosphate D-glyceraldehyde-3-phosphate-lyase'</t>
  </si>
  <si>
    <t>'fructose-bisphosphatase'</t>
  </si>
  <si>
    <t>'Ferrochelatase, mitochondrial'</t>
  </si>
  <si>
    <t>'uptake of food iron by DMT1 transporter'</t>
  </si>
  <si>
    <t>'iron (II) transport'</t>
  </si>
  <si>
    <t>' transport of ferrous iron into blood'</t>
  </si>
  <si>
    <t>'ferroxidase'</t>
  </si>
  <si>
    <t>'hydrolysis of FMN'</t>
  </si>
  <si>
    <t>'FMN adenylyltransferase'</t>
  </si>
  <si>
    <t>'folate reductase'</t>
  </si>
  <si>
    <t>'folate uptake into the enterocytes '</t>
  </si>
  <si>
    <t>'folate transport via anion exchange'</t>
  </si>
  <si>
    <t>'FOR transporter, endoplasmic reticulum'</t>
  </si>
  <si>
    <t>'transport of Farnesyl diphosphate into the endoplasmic reticulum'</t>
  </si>
  <si>
    <t>'D-fructose transport in via uniport'</t>
  </si>
  <si>
    <t>'formimidoyltransferase cyclodeaminase'</t>
  </si>
  <si>
    <t>'formyltetrahydrofolate dehydrogenase'</t>
  </si>
  <si>
    <t>'formate-tetrahydrofolate ligase'</t>
  </si>
  <si>
    <t>'fumarase'</t>
  </si>
  <si>
    <t>'fumarate transport, mitochondrial'</t>
  </si>
  <si>
    <t>'glycerol-3-phosphate dehydrogenase (NAD)'</t>
  </si>
  <si>
    <t>'L-glutamate 5-semialdehyde dehydratase, reversible, mitochondrial'</t>
  </si>
  <si>
    <t>'L-glutamate 5-semialdehyde dehydratase (spontaneous)'</t>
  </si>
  <si>
    <t>'glutamate-5-semialdehyde dehydrogenase (m)'</t>
  </si>
  <si>
    <t>'glucose 6-phosphate dehydrogenase'</t>
  </si>
  <si>
    <t>'glucose-6-phosphate phosphatase, edoplasmic reticular'</t>
  </si>
  <si>
    <t>'glucose 6-phosphate endoplasmic reticular transport via diffusion'</t>
  </si>
  <si>
    <t>'transport of GABA by PAT1 in renal and intestinal cells'</t>
  </si>
  <si>
    <t>'transport of D-Galactose from extracellular space to cytosol of mucosal cells in small intestine'</t>
  </si>
  <si>
    <t>'UTP-glucose-1-phosphate uridylyltransferase'</t>
  </si>
  <si>
    <t>'galactose transport (uniport)'</t>
  </si>
  <si>
    <t>'glucoamylase, extracellular (glygn5 -&gt; malt)'</t>
  </si>
  <si>
    <t>'glucosamine transport (uniport)'</t>
  </si>
  <si>
    <t>'glyceraldehyde-3-phosphate dehydrogenase'</t>
  </si>
  <si>
    <t>'phosphoribosylglycinamide formyltransferase'</t>
  </si>
  <si>
    <t>'uptake of glycocholate'</t>
  </si>
  <si>
    <t>'glycine hydroxymethyltransferase, reversible, mitochondrial'</t>
  </si>
  <si>
    <t>'guanylate kinase (GMP:ATP)'</t>
  </si>
  <si>
    <t>'transport of glucose into the portal blood'</t>
  </si>
  <si>
    <t>'transport of D-glucose from extracellular space to cytosol of mucosal cells in small intestine'</t>
  </si>
  <si>
    <t>'glucose transport (uniport)'</t>
  </si>
  <si>
    <t>'glucose transport, endoplasmic reticulum'</t>
  </si>
  <si>
    <t>'uptake of gamma-linolenic acid by the enterocytes'</t>
  </si>
  <si>
    <t>'L-alanine/L-glutamine Na-dependent exchange (Gln-L in)'</t>
  </si>
  <si>
    <t>'L-glutamine/L-asparagine Na-dependent exchange (Gln-L in)'</t>
  </si>
  <si>
    <t>'transport of L-Glutamine into the intestinal cells by ATB0 transporter'</t>
  </si>
  <si>
    <t>'transport of L-Glutamine by the apical neutral amino acid transporters in kidney and intestine'</t>
  </si>
  <si>
    <t>'L-cysteine/L-glutamine Na-dependent exchange (Gln-L in)'</t>
  </si>
  <si>
    <t>'transport of L-Glutamine into the cell and efflux of L-Isoleucine out of the cell by LAT2 on the basolateral surfaces of kidney and intestine.'</t>
  </si>
  <si>
    <t>'transport of L-Glutamine by LAT1 in association with 4F2hc, across the apical surface of the memebranes.'</t>
  </si>
  <si>
    <t>'transport of gamma-linolenyl carnitine into the mitochondrial matrix'</t>
  </si>
  <si>
    <t>'transport of L-Glutamine into the cell and efflux of L-Phenylalanine out of the cell by LAT2 on the basolateral surfaces of kidney and intestine.'</t>
  </si>
  <si>
    <t>'glutamine synthetase'</t>
  </si>
  <si>
    <t>'L-serine/L-glutamine Na-dependent exchange (Gln-L in)'</t>
  </si>
  <si>
    <t>'L-glutamine reversible transport via sodium symport'</t>
  </si>
  <si>
    <t>'L-threonine/L-glutamine Na-dependent exchange (Gln-L in)'</t>
  </si>
  <si>
    <t>'L-glutamine transport via electroneutral transporter'</t>
  </si>
  <si>
    <t>'transport of L-Glutamine by y+LAT1 or y+LAT2 transporters in small intestine and kidney'</t>
  </si>
  <si>
    <t>'transport of Glutamine by y+LAT1 or y+LAT2 with co-transporter of h in small intestine and kidney'</t>
  </si>
  <si>
    <t>'glutamate 5-kinase (m)'</t>
  </si>
  <si>
    <t>'glutamate semi-aldehyde transport, mitochondrial'</t>
  </si>
  <si>
    <t>'gamma-glutamylcysteine synthetase'</t>
  </si>
  <si>
    <t>'glutaminase (mitochondrial)'</t>
  </si>
  <si>
    <t>'glutamate intake by system ASCT-1 transporter'</t>
  </si>
  <si>
    <t>'glutamine phosphoribosyldiphosphate amidotransferase'</t>
  </si>
  <si>
    <t>'L-glutamate reversible transport via proton symport, mitochondrial'</t>
  </si>
  <si>
    <t>'Glutamate transport via Na, H symport and K antiport'</t>
  </si>
  <si>
    <t>'glycerol phopshate exit into cytosol'</t>
  </si>
  <si>
    <t>'transport of Glycine into the intestinal cells by ATB0 transporter'</t>
  </si>
  <si>
    <t>'transport of Glycine by the apical neutral amino acid transporters in kidney and intestine'</t>
  </si>
  <si>
    <t>'glycerophosphate shuttle for trasnfer of reducing equivalents '</t>
  </si>
  <si>
    <t>'glycerol-3-phopshate transport, cytoplasm'</t>
  </si>
  <si>
    <t>'difussion of glycerol accross the brush border membrane'</t>
  </si>
  <si>
    <t>'glycerol transport'</t>
  </si>
  <si>
    <t>'hydrolysis of glycylycine for uptake'</t>
  </si>
  <si>
    <t>'transport of Glycyl-glycine by the apical PEPT1 amino acid transporters across the brush border cells of the enterocytes of the intestine and renal cells'</t>
  </si>
  <si>
    <t>'glycerol kinase'</t>
  </si>
  <si>
    <t>'hydrolysis of Glycylleucine in the small intestine for cellular uptake'</t>
  </si>
  <si>
    <t>'transport of Glycylleucine by the apical PEPT1 amino acid transporters across the brush border cells of the enterocytes of the intestine and renal cells'</t>
  </si>
  <si>
    <t>'transport of Glycine by the apical PAT2 or PAT1  amino acid transporters in kidney and intestine'</t>
  </si>
  <si>
    <t>'hydrolysis of glycylphenylalanine'</t>
  </si>
  <si>
    <t>'transport of Glycylphenylalanine by the apical PEPT1 amino acid transporters across the brush border cells of the enterocytes of the intestine and renal cells'</t>
  </si>
  <si>
    <t>'transport of Glycylproline by the apical PEPT1 amino acid transporters across the brush border cells of the enterocytes of the intestine and renal cells'</t>
  </si>
  <si>
    <t>'hydrolysis of Prolylglycine in the small intestine for cellular uptake'</t>
  </si>
  <si>
    <t>'hydrolysis of glycylsarcosine for uptake'</t>
  </si>
  <si>
    <t>'transport of Glycylsarcosine by the apical PEPT1 amino acid transporters across the brush border cells of the enterocytes of the intestine, renal cells and brain.'</t>
  </si>
  <si>
    <t>'transport of Glycine into the cell coupled with co-transport with Sodium and counter transport with proton by SNAT5 transporter.'</t>
  </si>
  <si>
    <t>'glycine transport via sodium symport'</t>
  </si>
  <si>
    <t>'glycine reversible transport via sodium and chloride symport (2:1:1)'</t>
  </si>
  <si>
    <t>'glycine passive transport to mitochondria'</t>
  </si>
  <si>
    <t>'GMP synthase'</t>
  </si>
  <si>
    <t>'phosphogluconate dehydrogenase'</t>
  </si>
  <si>
    <t>'glycerol-3-phosphate acyltransferase'</t>
  </si>
  <si>
    <t>'geranyltranstransferase'</t>
  </si>
  <si>
    <t>'guanosine facilated transport in cytosol'</t>
  </si>
  <si>
    <t>'guanosine transport in via sodium symport'</t>
  </si>
  <si>
    <t>'guanosine transport in via sodium (1:2) symport'</t>
  </si>
  <si>
    <t>'glutathione oxidoreductase'</t>
  </si>
  <si>
    <t>'glutathione peroxidase'</t>
  </si>
  <si>
    <t>'glutathione synthetase'</t>
  </si>
  <si>
    <t>'guanine deaminase'</t>
  </si>
  <si>
    <t>'guanine phosphoribosyltransferase'</t>
  </si>
  <si>
    <t>'binding of guar gums with deoxyxholic acid in the intestinal lumen, reducing serum cholsterol levels.'</t>
  </si>
  <si>
    <t>'binding of guar gums with glycocholate in the intestinal lumen, reducing serum cholsterol levels.'</t>
  </si>
  <si>
    <t>'binding of guar gums with taurocholate in the intestinal lumen, reducing serum cholsterol levels.'</t>
  </si>
  <si>
    <t>'Glutamate formimidoyltransferase'</t>
  </si>
  <si>
    <t>'carboxylic acid dissociation'</t>
  </si>
  <si>
    <t>'hydrogen peroxide mitochondrial transport'</t>
  </si>
  <si>
    <t>'hydrogen peroxide peroxisomal transport via diffusion'</t>
  </si>
  <si>
    <t>'H2O endoplasmic reticulum transport'</t>
  </si>
  <si>
    <t>'H2O transport, mitochondrial'</t>
  </si>
  <si>
    <t>'H2O transport, peroxisomal'</t>
  </si>
  <si>
    <t>'water transport into the enterocyte'</t>
  </si>
  <si>
    <t>'bicarbonate transport (Cl-/HCO3- exchange)'</t>
  </si>
  <si>
    <t>'diffusion reaction for Hexadecenoate (n-C16:1)'</t>
  </si>
  <si>
    <t>'fatty acid transport via diffusion'</t>
  </si>
  <si>
    <t>'hexokinase (D-glucose:ATP)'</t>
  </si>
  <si>
    <t>'transport of L-Histidine by y+ transporter'</t>
  </si>
  <si>
    <t>'Histidine ammonia-lyase (EC 4.3.1.3)'</t>
  </si>
  <si>
    <t>'transport of L-Histidine into the cell and efflux of L-Isoleucine out of the cell by LAT2 on the basolateral surfaces of kidney and intestine.'</t>
  </si>
  <si>
    <t>'transport of L-Histidine by LAT1 in association with 4F2hc, across the apical surface of the memebranes.'</t>
  </si>
  <si>
    <t>'transport of L-Histidine into the cell and efflux of L-Phenylalanine out of the cell by LAT2 on the basolateral surfaces of kidney and intestine.'</t>
  </si>
  <si>
    <t>'L-histidine transport in via sodium symport'</t>
  </si>
  <si>
    <t>'transport of L-Histidine into the cell coupled with co-transport with Sodium and counter transport with proton by SNAT5 transporter.'</t>
  </si>
  <si>
    <t>'transport of L-Histidine by y+LAT1 or y+LAT2 transporters in small intestine and kidney'</t>
  </si>
  <si>
    <t>'transport of Histidine by y+LAT1 or y+LAT2 with co-transporter of h in small intestine and kidney'</t>
  </si>
  <si>
    <t>'hydroxymethylbilane synthase'</t>
  </si>
  <si>
    <t>'Hydroxymethylglutaryl CoA reductase (ir) in cytosol'</t>
  </si>
  <si>
    <t>'Hydroxymethylglutaryl CoA synthase (ir)'</t>
  </si>
  <si>
    <t>'Heme oxygenase 1'</t>
  </si>
  <si>
    <t>'transport of 5-HPETE into the enterocytes'</t>
  </si>
  <si>
    <t>'hypoxanthine diffusion in peroxisome'</t>
  </si>
  <si>
    <t>'hypoxanthine phosphoribosyltransferase (Hypoxanthine)'</t>
  </si>
  <si>
    <t>'hypothetical enyme'</t>
  </si>
  <si>
    <t>'Hypotaurine oxidase'</t>
  </si>
  <si>
    <t>'H transporter, endoplasmic reticulum'</t>
  </si>
  <si>
    <t>'Isocitrate dehydrogenase (NAD+)'</t>
  </si>
  <si>
    <t>'transport of L-Isoleucine into the intestinal cells by ATB0 transporter'</t>
  </si>
  <si>
    <t>'transport of L-Isoleucine by the apical neutral amino acid transporters B(0)AT1 or B(0)AT2 in kidney, intestine or brain'</t>
  </si>
  <si>
    <t>'transport of L-Isoleucine by LAT1 in association with 4F2hc, across the apical surface of the memebranes.'</t>
  </si>
  <si>
    <t>'transport of L-Isoleucine into the cell and efflux of L-Phenylalanine out of the cell by LAT2 on the basolateral surfaces of kidney and intestine.'</t>
  </si>
  <si>
    <t>'L-isoleucine transport via diffusion (extracellular to cytosol)'</t>
  </si>
  <si>
    <t>'IMP cyclohydrolase'</t>
  </si>
  <si>
    <t>'IMP dehydrogenase'</t>
  </si>
  <si>
    <t>'insosine kinase'</t>
  </si>
  <si>
    <t>'Inosine transport (diffusion)'</t>
  </si>
  <si>
    <t>'inosine transport in via sodium symport'</t>
  </si>
  <si>
    <t>'inosine transport in via sodium (1:2) symport'</t>
  </si>
  <si>
    <t>'isopentenyl-diphosphate D-isomerase'</t>
  </si>
  <si>
    <t>'imidazolonepropionase'</t>
  </si>
  <si>
    <t>'ketohexokinase'</t>
  </si>
  <si>
    <t>'potassium/proton antiport at the apical surface of enterocyte'</t>
  </si>
  <si>
    <t>'uptake of lactate by enterocyes.'</t>
  </si>
  <si>
    <t>'lactate transport'</t>
  </si>
  <si>
    <t>'b-galactosidase, extracellular'</t>
  </si>
  <si>
    <t>'phosphorylase (CoA)'</t>
  </si>
  <si>
    <t>'Lecithin-cholesterol acyltransferase'</t>
  </si>
  <si>
    <t>'3-Sulfoalanine carboxy-lyase'</t>
  </si>
  <si>
    <t>'L-lactate dehydrogenase'</t>
  </si>
  <si>
    <t>'transport of L-Leucine into the intestinal cells by ATB0 transporter'</t>
  </si>
  <si>
    <t>'transport of L-Leucine by the apical neutral amino acid transporters B(0)AT1 or B(0)AT2 in kidney, intestine or brain'</t>
  </si>
  <si>
    <t>'hydrolysis of leucylglycine'</t>
  </si>
  <si>
    <t>'transport of Leucylglycine by the apical PEPT1 amino acid transporters across the brush border cells of the enterocytes of the intestine and renal cells'</t>
  </si>
  <si>
    <t>'transport of L-Leucine into the cell and efflux of L-Isoleucine out of the cell by LAT2 on the basolateral surfaces of kidney and intestine.'</t>
  </si>
  <si>
    <t>'hydrolysis of Leucylleucine in the small intestine for cellular uptake'</t>
  </si>
  <si>
    <t>'transport of Leucylleucine by the apical PEPT1 amino acid transporters across the brush border cells of the enterocytes of the intestine and renal cells'</t>
  </si>
  <si>
    <t>'transport of L-Leucine into the cell and efflux of L-Phenylalanine out of the cell by LAT2 on the basolateral surfaces of kidney and intestine.'</t>
  </si>
  <si>
    <t>'L-leucine transport via diffusion (extracellular to cytosol)'</t>
  </si>
  <si>
    <t>'transport of Leucine by y+LAT1 or y+LAT2 with co-transporter of h in small intestine and kidney'</t>
  </si>
  <si>
    <t>'transport of Leucine by y+LAT1 or y+LAT2 transporters in small intestine and kidney'</t>
  </si>
  <si>
    <t>'uptake of linoleic acid by the enterocytes'</t>
  </si>
  <si>
    <t>'transport of Linoleyl carnitine into the mitochondrial matrix'</t>
  </si>
  <si>
    <t>'Linoleic acid (n-C18:2) transport in via diffusion'</t>
  </si>
  <si>
    <t>'lanosterol synthase'</t>
  </si>
  <si>
    <t>'difussion of lysophosphatidylcholine accross the brush border membrane'</t>
  </si>
  <si>
    <t>'lysophosphatidylcholine transport'</t>
  </si>
  <si>
    <t>'lipase, extracellular'</t>
  </si>
  <si>
    <t>'lipase'</t>
  </si>
  <si>
    <t>'Lathosterol oxidase'</t>
  </si>
  <si>
    <t>'transport of L-Lysine into the cell in exchange for L-Alanine by b0,+AT transporter at the apical surfaces of the membranes of small intestine and renal cells.'</t>
  </si>
  <si>
    <t>'transport of L-Lysine into the intestinal cells by ATB0 transporter'</t>
  </si>
  <si>
    <t>'transport of L-Lysine into the cell in exchange for L-Leucine by b0,+AT transporter at the apical surfaces of the membranes of small intestine and renal cells.'</t>
  </si>
  <si>
    <t>'L-lysine transport via diffusion'</t>
  </si>
  <si>
    <t>'L-lactate reversible transport via proton symport'</t>
  </si>
  <si>
    <t>'difussion of mono-acyl glycerol accross the brush border membrane'</t>
  </si>
  <si>
    <t>'alpha-glucosidase'</t>
  </si>
  <si>
    <t>'alpha-glucosidase, extracellular'</t>
  </si>
  <si>
    <t>'uptake of maltose'</t>
  </si>
  <si>
    <t>'transport of malate into cytosol'</t>
  </si>
  <si>
    <t>'malate transport, mitochondrial'</t>
  </si>
  <si>
    <t>'mannose transport (uniport)'</t>
  </si>
  <si>
    <t>'malate dehydrogenase'</t>
  </si>
  <si>
    <t>'malate dehydrogenase, mitochondrial'</t>
  </si>
  <si>
    <t>'malate dehydrogenase, peroxisomal'</t>
  </si>
  <si>
    <t>' 5-Methylthio-5-deoxy-D-ribulose 1-phosphate dehydratase'</t>
  </si>
  <si>
    <t>'malic enzyme (NADP)'</t>
  </si>
  <si>
    <t>'malic enzyme (NADP), mitochondrial'</t>
  </si>
  <si>
    <t>'methionine adenosyltransferase'</t>
  </si>
  <si>
    <t>'transport of L-Methionine into the intestinal cells by ATB0 transporter'</t>
  </si>
  <si>
    <t>'transport of L-Methionine by the apical neutral amino acid transporter B(0)AT1 or B(0)AT2 in kidney, intestine or brain'</t>
  </si>
  <si>
    <t>'transport of L-Methionine into the cell and efflux of L-Isoleucine out of the cell by LAT2 on the basolateral surfaces of kidney and intestine.'</t>
  </si>
  <si>
    <t>'transport of L-Methionine by LAT1 in association with 4F2hc, across the apical surface of the memebranes.'</t>
  </si>
  <si>
    <t>'transport of L-Methionine into the cell and efflux of L-Phenylalanine out of the cell by LAT2 on the basolateral surfaces of kidney and intestine.'</t>
  </si>
  <si>
    <t>'L-methionine transport in via sodium symport'</t>
  </si>
  <si>
    <t>'L-methionine transport via diffusion (extracellular to cytosol)'</t>
  </si>
  <si>
    <t>'transport of L-Methionine by y+LAT1 or y+LAT2 transporters in small intestine and kidney'</t>
  </si>
  <si>
    <t>'transport of Methionine by y+LAT1 or y+LAT2 with co-transporter of h in small intestine and kidney'</t>
  </si>
  <si>
    <t>'mevalonate kinase (atp) cytosol'</t>
  </si>
  <si>
    <t>'methylmalonyl-CoA epimerase/racemase'</t>
  </si>
  <si>
    <t>'methylmalonyl-CoA mutase'</t>
  </si>
  <si>
    <t>'methylmalonate-semialdehyde dehydrogenase'</t>
  </si>
  <si>
    <t>'monoacylglycerol acyltransferase'</t>
  </si>
  <si>
    <t>'5''-methylthioadenosine phosphorylase'</t>
  </si>
  <si>
    <t>'methenyltetrahydrofolate cyclohydrolase'</t>
  </si>
  <si>
    <t>'methylenetetrahydrofolate dehydrogenase (NADP)'</t>
  </si>
  <si>
    <t>'5,10-methylenetetrahydrofolatereductase (NADPH)'</t>
  </si>
  <si>
    <t>'transport of THF into the protal blood'</t>
  </si>
  <si>
    <t>' 5-methylthioribose-1-phosphate isomerase'</t>
  </si>
  <si>
    <t>'release of nicotinate at the basolateral surface'</t>
  </si>
  <si>
    <t>'absoprtion of nicotinate at the brush border of enterocytes'</t>
  </si>
  <si>
    <t>'Nicotinic acid uptake'</t>
  </si>
  <si>
    <t>'NADH dehydrogenase, mitochondrial'</t>
  </si>
  <si>
    <t>'NADH transporter, peroxisome'</t>
  </si>
  <si>
    <t>'NAD kinase'</t>
  </si>
  <si>
    <t>'NAD nucleosidase'</t>
  </si>
  <si>
    <t>'NADPH transporter, endoplasmic reticulum'</t>
  </si>
  <si>
    <t>'NADPH transporter, peroxisome'</t>
  </si>
  <si>
    <t>'NADP transporter, endoplasmic reticulum'</t>
  </si>
  <si>
    <t>'NADP transporter, peroxisome'</t>
  </si>
  <si>
    <t>'NAD synthase (glutamine-hydrolysing)'</t>
  </si>
  <si>
    <t>'transport of NAD into mitochondria'</t>
  </si>
  <si>
    <t>'NAD transporter, peroxisome'</t>
  </si>
  <si>
    <t>'transport of NAD into peroxisome'</t>
  </si>
  <si>
    <t>'release of nicotinamide at the basolateral surface'</t>
  </si>
  <si>
    <t>'Nicotinamide acid uptake'</t>
  </si>
  <si>
    <t>'nucleoside-diphosphatase (UDP), endoplasmic reticulum'</t>
  </si>
  <si>
    <t>'nucleoside-diphosphatase (dUDP)'</t>
  </si>
  <si>
    <t>'nucleoside-diphosphate kinase (ATP:GDP)'</t>
  </si>
  <si>
    <t>'nucleoside-diphosphate kinase (ATP:GDP), mitochondrial'</t>
  </si>
  <si>
    <t>'nucleoside-diphosphate kinase (ATP:UDP)'</t>
  </si>
  <si>
    <t>'nucleoside-diphosphate kinase (ATP:CDP)'</t>
  </si>
  <si>
    <t>'nucleoside-diphosphate kinase (ATP:dTDP)'</t>
  </si>
  <si>
    <t>'nucleoside-diphosphate kinase (ATP:dTDP), mitochondrial'</t>
  </si>
  <si>
    <t>'nucleoside-diphosphate kinase (ATP:dGDP)'</t>
  </si>
  <si>
    <t>'nucleoside-diphosphate kinase (ATP:dUDP)'</t>
  </si>
  <si>
    <t>'nucleoside-diphosphate kinase (ATP:dCDP)'</t>
  </si>
  <si>
    <t>'nucleoside-diphosphate kinase (ATP:dADP)'</t>
  </si>
  <si>
    <t>'ammonia peroxisomal transport'</t>
  </si>
  <si>
    <t>'Na+-K+-Cl- cotransport'</t>
  </si>
  <si>
    <t>'nicotinamide-nucleotide adenylyltransferase'</t>
  </si>
  <si>
    <t>'NMN synthetase'</t>
  </si>
  <si>
    <t>'nicotinate-nucleotide adenylyltransferase'</t>
  </si>
  <si>
    <t>'diffusion of nitric oxide into the lumen'</t>
  </si>
  <si>
    <t>'Nitric Oxide Synthase (intermediate forming)'</t>
  </si>
  <si>
    <t>'Nitric Oxide Synthase (NO forming)'</t>
  </si>
  <si>
    <t>'nucleotide phosphatase'</t>
  </si>
  <si>
    <t>'Nicotinate D-ribonucleotide phosphohydrolase'</t>
  </si>
  <si>
    <t>' 5''-nucleotidase (IMP)'</t>
  </si>
  <si>
    <t>' 5''-nucleotidase (dCMP)'</t>
  </si>
  <si>
    <t>' 5''-nucleotidase (CMP)'</t>
  </si>
  <si>
    <t>' 5''-nucleotidase (dTMP)'</t>
  </si>
  <si>
    <t>' 5''-nucleotidase (AMP)'</t>
  </si>
  <si>
    <t>' 5''-nucleotidase (GMP)'</t>
  </si>
  <si>
    <t>'Na+/K+ exchanging ATPase'</t>
  </si>
  <si>
    <t>'oligo-1,6-glucosidase (glygn4 -&gt; glygn5), extracellular'</t>
  </si>
  <si>
    <t>'oligo-1,6-glucosidase (strch2 -&gt;strch3), extracellular'</t>
  </si>
  <si>
    <t>'o2 transport (diffusion)'</t>
  </si>
  <si>
    <t>'O2  transport, endoplasmic reticulum'</t>
  </si>
  <si>
    <t>'O2 transport (diffusion)'</t>
  </si>
  <si>
    <t>'O2  transport, peroxisomal'</t>
  </si>
  <si>
    <t>'diffusion of oxygen into enterocyte'</t>
  </si>
  <si>
    <t>'oxaloacetate decarboxylase'</t>
  </si>
  <si>
    <t>'2-Oxobutanoate dehydrogenase, cytosolic'</t>
  </si>
  <si>
    <t>'ornithine carbamoyltransferase, irreversible'</t>
  </si>
  <si>
    <t>'Octanoyl-CoA transport, diffusion'</t>
  </si>
  <si>
    <t>'uptake of octadecanoate (n-C18:0) by the enterocytes'</t>
  </si>
  <si>
    <t>'diffusion of ocatdecanoate into enterocytes'</t>
  </si>
  <si>
    <t>'Octanoate transport via diffusion'</t>
  </si>
  <si>
    <t>'uptake of octadecenoate by the enterocytes'</t>
  </si>
  <si>
    <t>'orotidine-5''-phosphate decarboxylase'</t>
  </si>
  <si>
    <t>'transport of L-Ornithine into the cell in exchange for L-Alanine by b0,+AT transporter at the apical surfaces of the membranes of small intestine and renal cells.'</t>
  </si>
  <si>
    <t>'Ornithine Decarboxylase'</t>
  </si>
  <si>
    <t>'transport of L-Ornithine  into the cell in exchange for L-Leucine by b0,+AT transporter at the apical surfaces of the membranes of small intestine and renal cells.'</t>
  </si>
  <si>
    <t>'ornithine transaminase reversible (m)'</t>
  </si>
  <si>
    <t>'ornithine transport via diffusion (extracellular to periplasm)'</t>
  </si>
  <si>
    <t>'ornithine mitochondrial transport exchange with citruline'</t>
  </si>
  <si>
    <t>'orotate phosphoribosyltransferase'</t>
  </si>
  <si>
    <t>'pyrroline-5-carboxylate reductase'</t>
  </si>
  <si>
    <t>'pyrroline-5-carboxylate reductase (m)'</t>
  </si>
  <si>
    <t>'uptake of Hexadecanoate by the enterocytes'</t>
  </si>
  <si>
    <t>'phosphatase (pan4p)'</t>
  </si>
  <si>
    <t>'phosphatidylcholine flippase'</t>
  </si>
  <si>
    <t>'pyruvate carboxylase'</t>
  </si>
  <si>
    <t>'pyruvate dehydrogenase'</t>
  </si>
  <si>
    <t>'Pyridoxine 5-phosphate phosphatase'</t>
  </si>
  <si>
    <t>'binding of pectins with deoxycholic acid in the intestinal lumen, reducing serum cholsterol levels.'</t>
  </si>
  <si>
    <t>'binding of pectins with glycocholate in the intestinal lumen, reducing serum cholsterol levels.'</t>
  </si>
  <si>
    <t>'binding of pectins with taurocholate in the intestinal lumen, reducing serum cholsterol levels.'</t>
  </si>
  <si>
    <t>'transport of lysophosphatidylethanolamine into the enterocytes'</t>
  </si>
  <si>
    <t>'Phosphoenolpyruvate carboxykinase (GTP)'</t>
  </si>
  <si>
    <t>'phosphatidylethanolamine N-methyltransferase'</t>
  </si>
  <si>
    <t>'uptake of phosphatidylethanolamine by diffusion'</t>
  </si>
  <si>
    <t>'phosphatidylethanolamine scramblase'</t>
  </si>
  <si>
    <t>'phosphofructokinase'</t>
  </si>
  <si>
    <t>'glucose-6-phosphate isomerase'</t>
  </si>
  <si>
    <t>'phosphoglycerate kinase'</t>
  </si>
  <si>
    <t>'6-phosphogluconolactonase'</t>
  </si>
  <si>
    <t>'phosphoglycerate mutase'</t>
  </si>
  <si>
    <t>'phosphoglucomutase'</t>
  </si>
  <si>
    <t>'transport of L-Phenylalanine into the intestinal cells by ATB0 transporter'</t>
  </si>
  <si>
    <t>'transport of L-Phenylalanine by the apical neutral amino acid transporters in kidney and intestine'</t>
  </si>
  <si>
    <t>'transport of L-Phenylalanine into the cell and efflux of L-Isoleucine out of the cell by LAT2 on the basolateral surfaces of kidney and intestine.'</t>
  </si>
  <si>
    <t>'transport of L-Phenylalanine by LAT1 in association with 4F2hc, across the apical surface of the memebranes.'</t>
  </si>
  <si>
    <t>'transport of phenylalanine by LAT3 inintestinal cells'</t>
  </si>
  <si>
    <t>'release of heme into the blood'</t>
  </si>
  <si>
    <t>'heme transport'</t>
  </si>
  <si>
    <t>'Heme transport to cytosol'</t>
  </si>
  <si>
    <t>'uptake of heme into enterocyte'</t>
  </si>
  <si>
    <t>'L-phenylalanine transport via diffusion (extracellular to cytosol)'</t>
  </si>
  <si>
    <t>'transport of L-Phenylalanine by y+LAT1 or y+LAT2 transporters in small intestine and kidney'</t>
  </si>
  <si>
    <t>'transport of Phenylalanine by y+LAT1 or y+LAT2 with co-transporter of h in small intestine and kidney'</t>
  </si>
  <si>
    <t>'Phylloquinone transport'</t>
  </si>
  <si>
    <t>'Inorganic phosphate exchange, diffusion'</t>
  </si>
  <si>
    <t>'phosphate transporter, mitochondrial'</t>
  </si>
  <si>
    <t>'phosphate transport in/out via three Na+ symporter from lumen'</t>
  </si>
  <si>
    <t>'phosphate transport, endoplasmic reticulum'</t>
  </si>
  <si>
    <t>'phospholipase A2'</t>
  </si>
  <si>
    <t>'transport of Palmitoyl CoA into mitochondrial matrix'</t>
  </si>
  <si>
    <t>'phosphomevalonate kinase, cytosol'</t>
  </si>
  <si>
    <t>'transport of palmitoyl coA into the enterocytes'</t>
  </si>
  <si>
    <t>'Hydrolase Class ( RXN R02973)'</t>
  </si>
  <si>
    <t>'pantothenate kinase'</t>
  </si>
  <si>
    <t>'release of pantothenate across the basolatral membrane'</t>
  </si>
  <si>
    <t>'Pantothenate sodium symporter  II'</t>
  </si>
  <si>
    <t>'inorganic diphosphatase'</t>
  </si>
  <si>
    <t>'phosphatidic acid phosphatase'</t>
  </si>
  <si>
    <t>'porphobilinogen synthase'</t>
  </si>
  <si>
    <t>'phosphopantothenoylcysteine decarboxylase'</t>
  </si>
  <si>
    <t>'Propionyl-CoA carboxylase, mitochondrial'</t>
  </si>
  <si>
    <t>'diphopshate transporter, mitochondrial'</t>
  </si>
  <si>
    <t>'Diphosphate transporter, endoplasmic reticulum'</t>
  </si>
  <si>
    <t>'phosphopentomutase'</t>
  </si>
  <si>
    <t>'phosphopantothenate-cysteine ligase'</t>
  </si>
  <si>
    <t>'protoporphyrinogen IX mitochondrial transport'</t>
  </si>
  <si>
    <t>'protoporphyrinogen oxidase, mitochondrial'</t>
  </si>
  <si>
    <t>'phosphoribosylglycinamide synthase'</t>
  </si>
  <si>
    <t>'phosphoribosylaminoimidazole synthase'</t>
  </si>
  <si>
    <t>'phosphoribosylaminoimidazolesuccinocarboxamide synthase'</t>
  </si>
  <si>
    <t>'phosphoribosylformylglycinamidine synthase'</t>
  </si>
  <si>
    <t>'L-ProlineNAD+ 5-oxidoreductase'</t>
  </si>
  <si>
    <t>'proline oxidase (NAD), mitochondrial'</t>
  </si>
  <si>
    <t>'transport of L-Proline by the apical neutral amino acid transporters B(0)AT1 or B(0)AT2 in kidney, intestine or brain'</t>
  </si>
  <si>
    <t>'transport of D-Proline by the apical PAT2 or PAT1 amino acid transporters in kidney and intestine'</t>
  </si>
  <si>
    <t>'transport of Prolylglycine by the apical PEPT1 amino acid transporters across the brush border cells of the enterocytes of the intestine and renal cells'</t>
  </si>
  <si>
    <t>'hydrolysis of glycylproline in the small intestine for cellular uptake'</t>
  </si>
  <si>
    <t>'transport of L-Proline by the apical IMINO amino acid transporters in kidney and intestine'</t>
  </si>
  <si>
    <t>'transport of L-Proline by the apical PAT2 or PAT1 amino acid transporters in kidney and intestine'</t>
  </si>
  <si>
    <t>'D-proline transport, extracellular'</t>
  </si>
  <si>
    <t>'Na+/Proline-L symporter'</t>
  </si>
  <si>
    <t>'phosphoribosylpyrophosphate synthetase'</t>
  </si>
  <si>
    <t>'binding of psyllium with glycocholate in the intestinal lumen, reducing serum cholsterol levels.'</t>
  </si>
  <si>
    <t>'binding of psyllium with taurocholate in the intestinal lumen, reducing serum cholsterol levels.'</t>
  </si>
  <si>
    <t>'binding of psyllium with taurodeoxycholate in the intestinal lumen, reducing serum cholsterol levels.'</t>
  </si>
  <si>
    <t>'diffusion of putriscine into the endothelial cells'</t>
  </si>
  <si>
    <t>'Phosphopantetheine adenylyltransferase (EC 2.7.7.3)'</t>
  </si>
  <si>
    <t>'pantetheine-phosphate adenylyltransferase'</t>
  </si>
  <si>
    <t>'Putrescine:oxygen oxidoreductase (deaminating)'</t>
  </si>
  <si>
    <t>'absorption for putrescine across the apical side'</t>
  </si>
  <si>
    <t>'purine-nucleoside phosphorylase (Adenosine)'</t>
  </si>
  <si>
    <t>'purine-nucleoside phosphorylase (Deoxyadenosine)'</t>
  </si>
  <si>
    <t>'purine-nucleoside phosphorylase (Guanosine)'</t>
  </si>
  <si>
    <t>'purine-nucleoside phosphorylase (Deoxyguanosine)'</t>
  </si>
  <si>
    <t>'purine-nucleoside phosphorylase (Inosine)'</t>
  </si>
  <si>
    <t>'purine-nucleoside phosphorylase (Deoxyinosine)'</t>
  </si>
  <si>
    <t>'pyridoxamine kinase'</t>
  </si>
  <si>
    <t>'pyridoxamine transport via diffusion'</t>
  </si>
  <si>
    <t>'pyridoxal kinase'</t>
  </si>
  <si>
    <t>'pyridoxine kinase'</t>
  </si>
  <si>
    <t>'pyridoxine transport via diffusion'</t>
  </si>
  <si>
    <t>'Pyridoxal 5-phosphate phosphatase'</t>
  </si>
  <si>
    <t>'Pyridoxal transport'</t>
  </si>
  <si>
    <t>'pyridoxal transport via diffusion'</t>
  </si>
  <si>
    <t>'pyruvate kinase'</t>
  </si>
  <si>
    <t>'pyrimidine-nucleoside phosphorylase (uracil)'</t>
  </si>
  <si>
    <t>'pyruvate peroxisomal transport via proton symport'</t>
  </si>
  <si>
    <t>'transport of ubiquinol into lymph'</t>
  </si>
  <si>
    <t>'retinal dehydrogenase'</t>
  </si>
  <si>
    <t>'retinal dehydrogenase (NADPH)'</t>
  </si>
  <si>
    <t>'riboflavin kinase'</t>
  </si>
  <si>
    <t>'ribokinase'</t>
  </si>
  <si>
    <t>'retinol dehydrogenase (all-trans)'</t>
  </si>
  <si>
    <t>'retinol dehydrogenase (all-trans,NADPH)'</t>
  </si>
  <si>
    <t>'transport of retinol into the intestine and liver cells'</t>
  </si>
  <si>
    <t>'retinoic acid transport'</t>
  </si>
  <si>
    <t>'absoprtion of riboflavin by diffusion'</t>
  </si>
  <si>
    <t>'riboflavin transport (ATP dependent)'</t>
  </si>
  <si>
    <t>'release of riboflavin into the portal blood.'</t>
  </si>
  <si>
    <t>'ribose transport via diffusion'</t>
  </si>
  <si>
    <t>'uptake of ribose by enterocyes'</t>
  </si>
  <si>
    <t>'ribonucleoside-diphosphate reductase (ADP)'</t>
  </si>
  <si>
    <t>'ribonucleoside-diphosphate reductase (UDP)'</t>
  </si>
  <si>
    <t>'ribulose 5-phosphate 3-epimerase'</t>
  </si>
  <si>
    <t>'ribose-5-phosphate isomerase'</t>
  </si>
  <si>
    <t>'uptake of Rtotal2 by enterocytes'</t>
  </si>
  <si>
    <t>'difussion of fatty acid accross the brush border membrane'</t>
  </si>
  <si>
    <t>'uptake of Rtotal3 by enterocytes'</t>
  </si>
  <si>
    <t>'uptake of Rtotal by enterocytes'</t>
  </si>
  <si>
    <t>'R group phosphotase 1'</t>
  </si>
  <si>
    <t>'R group phosphotase 2'</t>
  </si>
  <si>
    <t>'R group phosphotase 3'</t>
  </si>
  <si>
    <t>'Sarcosine transport (mitochondrial)'</t>
  </si>
  <si>
    <t>'Sarcosine dehydrogenase (m)'</t>
  </si>
  <si>
    <t>'D-sorbitol transport, extracellular'</t>
  </si>
  <si>
    <t>'diffusion of sorbitol into the enterocytes'</t>
  </si>
  <si>
    <t>'L-alanine/L-serine Na-dependent exchange (Ser-L in)'</t>
  </si>
  <si>
    <t>'L-serine/L-asparagine Na-dependent exchange (Ser-L in)'</t>
  </si>
  <si>
    <t>'transport of L-Serine into the intestinal cells by ATB0 transporter'</t>
  </si>
  <si>
    <t>'transport of L-Serine by the apical neutral amino acid transporters in kidney and intestine'</t>
  </si>
  <si>
    <t>'L-serine/L-cysteine Na-dependent exchange (Ser-L in)'</t>
  </si>
  <si>
    <t>'D-Serine/Glutamine reversible exchange'</t>
  </si>
  <si>
    <t>'D-Serine/Glycine reversible exchange'</t>
  </si>
  <si>
    <t>'L-serine/L-glutamine Na-dependent exchange (Ser-L in)'</t>
  </si>
  <si>
    <t>'L-Serine/Glutamine reversible exchange'</t>
  </si>
  <si>
    <t>'L-Serine/Glycine reversible exchange'</t>
  </si>
  <si>
    <t>'transport of L-Serine into the cell and efflux of L-Isoleucine out of the cell by LAT2 on the basolateral surfaces of kidney and intestine.'</t>
  </si>
  <si>
    <t>'Serine/Lysine Na-dependent exchange (Ser in)'</t>
  </si>
  <si>
    <t>'transport of L-Serine into the cell and efflux of L-Phenylalanine out of the cell by LAT2 on the basolateral surfaces of kidney and intestine.'</t>
  </si>
  <si>
    <t>'L-serine via sodium symport'</t>
  </si>
  <si>
    <t>'L-serine/L-threonine Na-dependent exchange (Ser-L in)'</t>
  </si>
  <si>
    <t>'formation of sulfocysteine'</t>
  </si>
  <si>
    <t>'exit of sulfocysteine into extra-cellular space'</t>
  </si>
  <si>
    <t>'sink reaction for 5(S)-HPETE(1-)'</t>
  </si>
  <si>
    <t>'spermidine synthase'</t>
  </si>
  <si>
    <t>'absorption for spermidine across the apical side'</t>
  </si>
  <si>
    <t>'superoxide dismutase'</t>
  </si>
  <si>
    <t>'spermine synthase'</t>
  </si>
  <si>
    <t>'absorption for spermine across the basolateral side'</t>
  </si>
  <si>
    <t>'absorption for spermine across the apical side'</t>
  </si>
  <si>
    <t>'Squalene epoxidase, endoplasmic reticular (NADP)'</t>
  </si>
  <si>
    <t>'Squalene synthase'</t>
  </si>
  <si>
    <t>'transport of Stearoyl-CoA from cytosol to peroxisomes'</t>
  </si>
  <si>
    <t>'transport of Stearoyl-CoA  into mitochondrial matrix'</t>
  </si>
  <si>
    <t>'transport of stearidonyl coenzyme A into mitochondrial matrix'</t>
  </si>
  <si>
    <t>'transport of stearidonylcoa into peroxisomes.'</t>
  </si>
  <si>
    <t>'succinate dehydrogenase'</t>
  </si>
  <si>
    <t>'Succinate--CoA ligase (GDP-forming)'</t>
  </si>
  <si>
    <t>'Succinate--CoA ligase (ADP-forming)'</t>
  </si>
  <si>
    <t>'sucrose hydrolyzing enxyme, extracellular'</t>
  </si>
  <si>
    <t>'transaldolase'</t>
  </si>
  <si>
    <t>'transport of taurine into the intestinal cells by beta transport system'</t>
  </si>
  <si>
    <t>'transport of taurine into the intestinal cells by PAT1'</t>
  </si>
  <si>
    <t>'exit of taurine from the enterocytes'</t>
  </si>
  <si>
    <t>'uptake of taurocholic acid'</t>
  </si>
  <si>
    <t>'transport of Tetradecanoyl-CoA into mitochondrial matrix'</t>
  </si>
  <si>
    <t>'thiamin pyrophosphatase'</t>
  </si>
  <si>
    <t>'5,6,7,8-Tetrahydrofolate transport, diffusion, mitochondrial'</t>
  </si>
  <si>
    <t>'thiamine exit from the neterocytes'</t>
  </si>
  <si>
    <t>'thymidine transport in via sodium symport'</t>
  </si>
  <si>
    <t>'thymidine transport (1:2 Na/Thymd cotransport)'</t>
  </si>
  <si>
    <t>'thiamin phosphatase'</t>
  </si>
  <si>
    <t>'Thiamine transport in via proton  antiport'</t>
  </si>
  <si>
    <t>'L-alanine/L-threonine Na-dependent exchange (Thr-L in)'</t>
  </si>
  <si>
    <t>'L-threonine/L-asparagine Na-dependent exchange (Thr-L in)'</t>
  </si>
  <si>
    <t>'transport of L-Threonine into the intestinal cells by ATB0 transporter'</t>
  </si>
  <si>
    <t>'transport of L-Threonine by the apical neutral amino acid transporters in kidney and intestine'</t>
  </si>
  <si>
    <t>'L-cysteine/L-threonine Na-dependent exchange (Thr-L in)'</t>
  </si>
  <si>
    <t>'L-threonine/L-glutamine Na-dependent exchange (Thr-L in)'</t>
  </si>
  <si>
    <t>'L-threonine/glycine reversible exchange'</t>
  </si>
  <si>
    <t>'transport of L-Threonine into the cell and efflux of L-Isoleucine out of the cell by LAT2 on the basolateral surfaces of kidney and intestine.'</t>
  </si>
  <si>
    <t>'transport of L-Threonine into the cell and efflux of L-Phenylalanine out of the cell by LAT2 on the basolateral surfaces of kidney and intestine.'</t>
  </si>
  <si>
    <t>'L-serine/L-threonine Na-dependent exchange (Thr-L in)'</t>
  </si>
  <si>
    <t>'thymd transport'</t>
  </si>
  <si>
    <t>'transketolase'</t>
  </si>
  <si>
    <t>'transport of timnodonyl coenzyme A into mitochondrial matrix'</t>
  </si>
  <si>
    <t>'thymidine kinase (ATP:thymidine)'</t>
  </si>
  <si>
    <t>'Thiamin pyrophosphokinase (EC 2.7.6.2)'</t>
  </si>
  <si>
    <t>'thymidine phosphorylase'</t>
  </si>
  <si>
    <t>'thymidylate synthase'</t>
  </si>
  <si>
    <t>'fatty acid intracellular transport'</t>
  </si>
  <si>
    <t>'triose-phosphate isomerase'</t>
  </si>
  <si>
    <t>'thioredoxin reductase (NADPH)'</t>
  </si>
  <si>
    <t>'Thioredoxin (ubiquinone 10) reductase (NADPH)'</t>
  </si>
  <si>
    <t>'Thioredoxin (ubiquinone 10) reductase (NADH)'</t>
  </si>
  <si>
    <t>'alpha,alpha-trehalase'</t>
  </si>
  <si>
    <t>'triokinase'</t>
  </si>
  <si>
    <t>'transport of L-Tryptophan into the intestinal cells by ATB0 transporter'</t>
  </si>
  <si>
    <t>'transport of L-Tryptophan by the apical neutral amino acid transporters in kidney and intestine'</t>
  </si>
  <si>
    <t>'transport of L-Tryptophan into the cell and efflux of L-Isoleucine out of the cell by LAT2 on the basolateral surfaces of kidney and intestine.'</t>
  </si>
  <si>
    <t>'transport of L-Tryptophan by LAT1 in association with 4F2hc, across the apical surface of the memebranes.'</t>
  </si>
  <si>
    <t>'transport of L-Tryptophan into the cell and efflux of L-Phenylalanine out of the cell by LAT2 on the basolateral surfaces of kidney and intestine.'</t>
  </si>
  <si>
    <t>'L-tryptophan transport'</t>
  </si>
  <si>
    <t>'uptake of uptake of Hexadecanoate by the enterocytes by the enterocytes'</t>
  </si>
  <si>
    <t>'transport of L-Tyrosine into the intestinal cells by ATB0 transporter'</t>
  </si>
  <si>
    <t>'transport of L-Tyrosine by the apical neutral amino acid transporter B(0)AT1 in kidney and intestine'</t>
  </si>
  <si>
    <t>'transport of L-Tyrosine into the cell and efflux of L-Isoleucine out of the cell by LAT2 on the basolateral surfaces of kidney and intestine.'</t>
  </si>
  <si>
    <t>'transport of L-Tyrosine by LAT1 in association with 4F2hc, across the apical surface of the memebranes.'</t>
  </si>
  <si>
    <t>'transport of L-Tyrosine into the cell and efflux of L-Phenylalanine out of the cell by LAT2 on the basolateral surfaces of kidney and intestine.'</t>
  </si>
  <si>
    <t>'L-tyrosine transport'</t>
  </si>
  <si>
    <t>'UDPglucose 6-dehydrogenase'</t>
  </si>
  <si>
    <t>'UDP-glucuronosyltransferase 1-10 precursor, microsomal'</t>
  </si>
  <si>
    <t>'UMP kinase'</t>
  </si>
  <si>
    <t>'UMP kinase (CTP)'</t>
  </si>
  <si>
    <t>'UMP kinase (UTP)'</t>
  </si>
  <si>
    <t>'UMP kinase (GTP)'</t>
  </si>
  <si>
    <t>'UMP transport (ER)'</t>
  </si>
  <si>
    <t>' 2-keto-4-methylthiobutyrate transamination'</t>
  </si>
  <si>
    <t>'uroporphyrinogen-III synthase'</t>
  </si>
  <si>
    <t>'uroporphyrinogen decarboxylase (uroporphyrinogen III)'</t>
  </si>
  <si>
    <t>'b-ureidopropionase'</t>
  </si>
  <si>
    <t>'urate export from cytosol'</t>
  </si>
  <si>
    <t>'urate export from peroxisome'</t>
  </si>
  <si>
    <t>'urocanase'</t>
  </si>
  <si>
    <t>'Urea transport via facilitate diffusion'</t>
  </si>
  <si>
    <t>'urea, water cotransport'</t>
  </si>
  <si>
    <t>'Urea transport via diffusion'</t>
  </si>
  <si>
    <t>'uridine facilated transport in cytosol'</t>
  </si>
  <si>
    <t>'uridine transport in via sodium symport'</t>
  </si>
  <si>
    <t>'uridine transport in via sodium symport (1:2)'</t>
  </si>
  <si>
    <t>'transport of L-Valine into the intestinal cells by ATB0 transporter'</t>
  </si>
  <si>
    <t>'transport of L-Valine by the apical neutral amino acid transporters B(0)AT1 or B(0)AT2 in kidney, intestine or brain'</t>
  </si>
  <si>
    <t>'transport of L-Valine into the cell and efflux of L-Isoleucine out of the cell by LAT2 on the basolateral surfaces of kidney and intestine.'</t>
  </si>
  <si>
    <t>'transport of L-Valine by LAT1 in association with 4F2hc, across the apical surface of the memebranes.'</t>
  </si>
  <si>
    <t>'transport of L-Valine into the cell and efflux of L-Phenylalanine out of the cell by LAT2 on the basolateral surfaces of kidney and intestine.'</t>
  </si>
  <si>
    <t>'L-valine transport via diffusion (extracellular to cytosol)'</t>
  </si>
  <si>
    <t>'release of vitamin D into lymph'</t>
  </si>
  <si>
    <t>'uptake of vitamin D by enterocytes'</t>
  </si>
  <si>
    <t>'uptake of alpha-Tocopherol into the enterocytes'</t>
  </si>
  <si>
    <t>'efflux of alpha-Tocopherol into the lyphatics in chylomicrons'</t>
  </si>
  <si>
    <t>'transport of vit K into lymph'</t>
  </si>
  <si>
    <t>'xanthine diffusion in peroxisome'</t>
  </si>
  <si>
    <t>'xanthine oxidase'</t>
  </si>
  <si>
    <t>'xanthine  oxidase,peroxisomal'</t>
  </si>
  <si>
    <t>'Xylitol transport via passive diffusion'</t>
  </si>
  <si>
    <t>'biomass_reaction (IEC, based on Recon 2, w/ red. lipids, w/o dNTP, w/ vit, needs refinement)'</t>
  </si>
  <si>
    <t>'transport of ubiquinol into cytosol'</t>
  </si>
  <si>
    <t>'transport of ubiquinone into mitochondria'</t>
  </si>
  <si>
    <t>'calcidiolexchange'</t>
  </si>
  <si>
    <t>'L-dopaexchange'</t>
  </si>
  <si>
    <t>'4-Aminobutanoateexchange'</t>
  </si>
  <si>
    <t>'trans-4-hydroxy-L-prolineexchange'</t>
  </si>
  <si>
    <t>'5-Methyltetrahydrofolateexchange'</t>
  </si>
  <si>
    <t>'Adenosylcobalaminexchange'</t>
  </si>
  <si>
    <t>'D-alanineexchange'</t>
  </si>
  <si>
    <t>'D-Alanyl-D-alanineexchange'</t>
  </si>
  <si>
    <t>'AMPexchange'</t>
  </si>
  <si>
    <t>'arachidonateexchange'</t>
  </si>
  <si>
    <t>'L-argininium(1+)exchange'</t>
  </si>
  <si>
    <t>'L-ascorbateexchange'</t>
  </si>
  <si>
    <t>'D-aspartate(1-)exchange'</t>
  </si>
  <si>
    <t>'L-aspartate(1-)exchange'</t>
  </si>
  <si>
    <t>'(+)-alpha-tocopherolexchange'</t>
  </si>
  <si>
    <t>'beta-glucansexchange'</t>
  </si>
  <si>
    <t>'Biotinexchange'</t>
  </si>
  <si>
    <t>'octanoyl carnitineexchange'</t>
  </si>
  <si>
    <t>'carnosineexchange'</t>
  </si>
  <si>
    <t>'deoxycholic acidexchange'</t>
  </si>
  <si>
    <t>'Flavin adenine dinucleotide oxidizedexchange'</t>
  </si>
  <si>
    <t>'glycocholateexchange'</t>
  </si>
  <si>
    <t>'beta glucan-glycocholate complexexchange'</t>
  </si>
  <si>
    <t>'beta glucan-taurocholic acid complexexchange'</t>
  </si>
  <si>
    <t>'beta glucan-taurodeoxycholic acid complexexchange'</t>
  </si>
  <si>
    <t>'L-glutamate(1-)exchange'</t>
  </si>
  <si>
    <t>'Glycyl-glycineexchange'</t>
  </si>
  <si>
    <t>'glycogen, structure 2 (glycogenin-1,6-{7[1,4-Glc], 4[1,4-Glc]})exchange'</t>
  </si>
  <si>
    <t>'Glycylleucineexchange'</t>
  </si>
  <si>
    <t>'Glycylphenylalanineexchange'</t>
  </si>
  <si>
    <t>'Glycylprolineexchange'</t>
  </si>
  <si>
    <t>'Glycylsarcosineexchange'</t>
  </si>
  <si>
    <t>'gumsexchange'</t>
  </si>
  <si>
    <t>'guar gum-deoxyxholic acid complexexchange'</t>
  </si>
  <si>
    <t>'guar gum-glycocholate complexexchange'</t>
  </si>
  <si>
    <t>'guar gum-taurocholic acid complexexchange'</t>
  </si>
  <si>
    <t>'H2Oexchange'</t>
  </si>
  <si>
    <t>'Hexadecanoate (n-C16:0)exchange'</t>
  </si>
  <si>
    <t>'L-isoleucineexchange'</t>
  </si>
  <si>
    <t>'potassiumexchange'</t>
  </si>
  <si>
    <t>'(S)-lactateexchange'</t>
  </si>
  <si>
    <t>'Lactoseexchange'</t>
  </si>
  <si>
    <t>'L-cystineexchange'</t>
  </si>
  <si>
    <t>'Leucylglycineexchange'</t>
  </si>
  <si>
    <t>'Leucylleucineexchange'</t>
  </si>
  <si>
    <t>'linoleateexchange'</t>
  </si>
  <si>
    <t>'alpha-linolenateexchange'</t>
  </si>
  <si>
    <t>'gamma-linolenateexchange'</t>
  </si>
  <si>
    <t>'L-lysinium(1+)exchange'</t>
  </si>
  <si>
    <t>'L-methionineexchange'</t>
  </si>
  <si>
    <t>'Nicotinateexchange'</t>
  </si>
  <si>
    <t>'Nicotinamideexchange'</t>
  </si>
  <si>
    <t>'octadecenoate (n-C18:1)exchange'</t>
  </si>
  <si>
    <t>'Ornithineexchange'</t>
  </si>
  <si>
    <t>'Phosphatidylcholineexchange'</t>
  </si>
  <si>
    <t>'pectinsexchange'</t>
  </si>
  <si>
    <t>'pectin-deoxycholic acid complexexchange'</t>
  </si>
  <si>
    <t>'pectin-glycocholate complexexchange'</t>
  </si>
  <si>
    <t>'pectin-taurocholic acid complexexchange'</t>
  </si>
  <si>
    <t>'phylloquinoneexchange'</t>
  </si>
  <si>
    <t>'hydrogenphosphateexchange'</t>
  </si>
  <si>
    <t>'(R)-Pantothenateexchange'</t>
  </si>
  <si>
    <t>'D-prolineexchange'</t>
  </si>
  <si>
    <t>'L-prolineexchange'</t>
  </si>
  <si>
    <t>'L-Prolinylglycineexchange'</t>
  </si>
  <si>
    <t>'psylliumexchange'</t>
  </si>
  <si>
    <t>'psillium-glycocholic acid complexexchange'</t>
  </si>
  <si>
    <t>'psyllium-taurocholic acid complexexchange'</t>
  </si>
  <si>
    <t>'psyllium-taurodeoxycholic acid complexexchange'</t>
  </si>
  <si>
    <t>'Putrescineexchange'</t>
  </si>
  <si>
    <t>'retinolexchange'</t>
  </si>
  <si>
    <t>'R totalexchange'</t>
  </si>
  <si>
    <t>'R total 2 positionexchange'</t>
  </si>
  <si>
    <t>'R total 3 positionexchange'</t>
  </si>
  <si>
    <t>'D-glucitolexchange'</t>
  </si>
  <si>
    <t>'S-Sulfo-L-cysteineexchange'</t>
  </si>
  <si>
    <t>'Spermidineexchange'</t>
  </si>
  <si>
    <t>'spermine(4+)exchange'</t>
  </si>
  <si>
    <t>'starch, structure 1 (1,6-{7[1,4-Glc], 4[1,4-Glc]})exchange'</t>
  </si>
  <si>
    <t>'Sucroseexchange'</t>
  </si>
  <si>
    <t>'triglycerideexchange'</t>
  </si>
  <si>
    <t>'Taurineexchange'</t>
  </si>
  <si>
    <t>'taurocholic acidexchange'</t>
  </si>
  <si>
    <t>'Taurodeoxycholic acidexchange'</t>
  </si>
  <si>
    <t>'Thymidineexchange'</t>
  </si>
  <si>
    <t>'timnodonic acid C20:5, n-3exchange'</t>
  </si>
  <si>
    <t>'Trehaloseexchange'</t>
  </si>
  <si>
    <t>'L-tryptophanexchange'</t>
  </si>
  <si>
    <t>'Tyr-194 of apo-glycogenin protein (primer for glycogen synthesis)exchange'</t>
  </si>
  <si>
    <t>'L-tyrosineexchange'</t>
  </si>
  <si>
    <t>'L-valineexchange'</t>
  </si>
  <si>
    <t>'cholesterol esterexchange'</t>
  </si>
  <si>
    <t>'Adenosineexchange'</t>
  </si>
  <si>
    <t>'beta-alanineexchange'</t>
  </si>
  <si>
    <t>'L-alanineexchange'</t>
  </si>
  <si>
    <t>'arachidateexchange'</t>
  </si>
  <si>
    <t>'L-asparagineexchange'</t>
  </si>
  <si>
    <t>'ATP(4-)exchange'</t>
  </si>
  <si>
    <t>'bis(beta-glucosyluronate)bilirubinexchange'</t>
  </si>
  <si>
    <t>'mono(glucosyluronic acid)bilirubin(2-)exchange'</t>
  </si>
  <si>
    <t>'Cholineexchange'</t>
  </si>
  <si>
    <t>'Cholateexchange'</t>
  </si>
  <si>
    <t>'cholesterolexchange'</t>
  </si>
  <si>
    <t>'Chlorideexchange'</t>
  </si>
  <si>
    <t>'carbon monoxideexchange'</t>
  </si>
  <si>
    <t>'CO2exchange'</t>
  </si>
  <si>
    <t>'Coenzyme Aexchange'</t>
  </si>
  <si>
    <t>'L-Carnitineexchange'</t>
  </si>
  <si>
    <t>'L-cysteineexchange'</t>
  </si>
  <si>
    <t>'cysteaminiumexchange'</t>
  </si>
  <si>
    <t>'Cytidineexchange'</t>
  </si>
  <si>
    <t>'2-deoxyadenosineexchange'</t>
  </si>
  <si>
    <t>'diglycerideexchange'</t>
  </si>
  <si>
    <t>'Deoxycytidineexchange'</t>
  </si>
  <si>
    <t>'Deoxyguanosineexchange'</t>
  </si>
  <si>
    <t>'dehydroascorbide(1-)exchange'</t>
  </si>
  <si>
    <t>'Deoxyinosineexchange'</t>
  </si>
  <si>
    <t>'Dephospho-CoAexchange'</t>
  </si>
  <si>
    <t>'Deoxyuridineexchange'</t>
  </si>
  <si>
    <t>'Fe3+exchange'</t>
  </si>
  <si>
    <t>'FMNexchange'</t>
  </si>
  <si>
    <t>'Folateexchange'</t>
  </si>
  <si>
    <t>'D-Fructoseexchange'</t>
  </si>
  <si>
    <t>'D-Galactoseexchange'</t>
  </si>
  <si>
    <t>'D-Glucosamineexchange'</t>
  </si>
  <si>
    <t>'D-glucoseexchange'</t>
  </si>
  <si>
    <t>'L-glutamineexchange'</t>
  </si>
  <si>
    <t>'Glycineexchange'</t>
  </si>
  <si>
    <t>'Glycerolexchange'</t>
  </si>
  <si>
    <t>'glycogen, structure 4 (glycogenin-1,6-{2[1,4-Glc], [1,4-Glc]})exchange'</t>
  </si>
  <si>
    <t>'glycogen, structure 5 (glycogenin-2[1,4-Glc])exchange'</t>
  </si>
  <si>
    <t>'Guanosineexchange'</t>
  </si>
  <si>
    <t>'protonexchange'</t>
  </si>
  <si>
    <t>'Bicarbonateexchange'</t>
  </si>
  <si>
    <t>'Hexadecenoate (n-C16:1)exchange'</t>
  </si>
  <si>
    <t>'L-histidineexchange'</t>
  </si>
  <si>
    <t>'Hypotaurineexchange'</t>
  </si>
  <si>
    <t>'Inosineexchange'</t>
  </si>
  <si>
    <t>'L-leucineexchange'</t>
  </si>
  <si>
    <t>'lysophosphatidylcholineexchange'</t>
  </si>
  <si>
    <t>'monoacylglycerol 2exchange'</t>
  </si>
  <si>
    <t>'Maltoseexchange'</t>
  </si>
  <si>
    <t>'D-Mannoseexchange'</t>
  </si>
  <si>
    <t>'Sodiumexchange'</t>
  </si>
  <si>
    <t>'Nitric oxideexchange'</t>
  </si>
  <si>
    <t>'O2exchange'</t>
  </si>
  <si>
    <t>'octadecanoate (n-C18:0)exchange'</t>
  </si>
  <si>
    <t>'octanoate (n-C8:0)exchange'</t>
  </si>
  <si>
    <t>'hydroxide ionexchange'</t>
  </si>
  <si>
    <t>'Pantetheine 4''-phosphateexchange'</t>
  </si>
  <si>
    <t>'phosphatidylethanolamineexchange'</t>
  </si>
  <si>
    <t>'L-phenylalanineexchange'</t>
  </si>
  <si>
    <t>'Protohemeexchange'</t>
  </si>
  <si>
    <t>'Diphosphateexchange'</t>
  </si>
  <si>
    <t>'pantetheineexchange'</t>
  </si>
  <si>
    <t>'Pyridoxamineexchange'</t>
  </si>
  <si>
    <t>'Pyridoxalexchange'</t>
  </si>
  <si>
    <t>'Pyridoxineexchange'</t>
  </si>
  <si>
    <t>'ubiquinone-10exchange'</t>
  </si>
  <si>
    <t>'Ubiquinol-10exchange'</t>
  </si>
  <si>
    <t>'all-trans-retinoateexchange'</t>
  </si>
  <si>
    <t>'D-riboseexchange'</t>
  </si>
  <si>
    <t>'Riboflavinexchange'</t>
  </si>
  <si>
    <t>'L-serineexchange'</t>
  </si>
  <si>
    <t>'starch, structure 2 (1,6-{2[1,4-Glc], [1,4-Glc]})exchange'</t>
  </si>
  <si>
    <t>'Thiaminexchange'</t>
  </si>
  <si>
    <t>'L-threonineexchange'</t>
  </si>
  <si>
    <t>'tetradecanoate (n-C14:0)exchange'</t>
  </si>
  <si>
    <t>'Urateexchange'</t>
  </si>
  <si>
    <t>'Ureaexchange'</t>
  </si>
  <si>
    <t>'Uridineexchange'</t>
  </si>
  <si>
    <t>'calciolexchange'</t>
  </si>
  <si>
    <t>'xylitolexchange'</t>
  </si>
  <si>
    <t>'Fe2+exchange'</t>
  </si>
  <si>
    <t>'citr_L[e]exchange'</t>
  </si>
  <si>
    <t>'adenylate kinase, mitochondrial'</t>
  </si>
  <si>
    <t>'acetate-CoA ligase (AMP-forming)'</t>
  </si>
  <si>
    <t>'Propionate transport, diffusion'</t>
  </si>
  <si>
    <t>'Propionate exchange'</t>
  </si>
  <si>
    <t>'Superoxide transport, diffusion'</t>
  </si>
  <si>
    <t>'Hydrogen peroxide transport, diffusion'</t>
  </si>
  <si>
    <t>'1a25dhvitd3[c]  -&gt; 1a25dhvitd3[n] '</t>
  </si>
  <si>
    <t>'25hvitd3[c] + h[c] + nadph[c] + o2[c]  -&gt; 1a25dhvitd3[c] + h2o[c] + nadp[c] '</t>
  </si>
  <si>
    <t>'25hvitd3[u]  -&gt; 25hvitd3[c] '</t>
  </si>
  <si>
    <t>'2 hco3[e] + na1[e]  &lt;=&gt; 2 hco3[c] + na1[c] '</t>
  </si>
  <si>
    <t>'34dhphe[u] + leu_L[c]  -&gt; 34dhphe[c] + leu_L[u] '</t>
  </si>
  <si>
    <t>'34dhphe[e]  &lt;=&gt; 34dhphe[c] '</t>
  </si>
  <si>
    <t>'3aib_D[c]  &lt;=&gt; 3aib_D[m] '</t>
  </si>
  <si>
    <t>'3 hco3[e] + na1[e]  &lt;=&gt; 3 hco3[c] + na1[c] '</t>
  </si>
  <si>
    <t>'2 h[c] + o2[c] + 2 3sala[c]  -&gt; 2 Lcyst[c] '</t>
  </si>
  <si>
    <t>'h[c] + 3sala[c] + akg[c]  -&gt; glu_L[c] + 3snpyr[c] '</t>
  </si>
  <si>
    <t>'h2o[c] + 3snpyr[c]  -&gt; h[c] + pyr[c] + so3[c] '</t>
  </si>
  <si>
    <t>'4abut[c]  -&gt; 4abut[n] '</t>
  </si>
  <si>
    <t>'4abut[c]  &lt;=&gt; 4abut[m] '</t>
  </si>
  <si>
    <t>'na1[e] + ala_L[e] + 4hpro_LT[c]  -&gt; na1[c] + ala_L[c] + 4hpro_LT[e] '</t>
  </si>
  <si>
    <t>'4hpro_LT[u] + 2 na1[u] + cl[u]  -&gt; 2 na1[c] + 4hpro_LT[c] + cl[c] '</t>
  </si>
  <si>
    <t>'5aop[c]  &lt;=&gt; 5aop[m] '</t>
  </si>
  <si>
    <t>'5mthf[u] + oh1[c]  &lt;=&gt; 5mthf[c] + oh1[u] '</t>
  </si>
  <si>
    <t>'5mthf[u]  -&gt; 5mthf[c] '</t>
  </si>
  <si>
    <t>'4abut[m] + akg[m]  &lt;=&gt; glu_L[m] + sucsal[m] '</t>
  </si>
  <si>
    <t>'h2o[c] + 4abutn[c] + nad[c]  -&gt; 2 h[c] + 4abut[c] + nadh[c] '</t>
  </si>
  <si>
    <t>'2 accoa[c]  &lt;=&gt; aacoa[c] + coa[c] '</t>
  </si>
  <si>
    <t>'coa[c] + atp[c] + cit[c]  -&gt; accoa[c] + adp[c] + pi[c] + oaa[c] '</t>
  </si>
  <si>
    <t>'cit[c]  &lt;=&gt; icit[c] '</t>
  </si>
  <si>
    <t>'cit[m]  &lt;=&gt; icit[m] '</t>
  </si>
  <si>
    <t>'h2o[c] + fmn[c]  -&gt; pi[c] + ribflv[c] '</t>
  </si>
  <si>
    <t>'h[c] + h2o[c] + adn[c]  -&gt; ins[c] + nh4[c] '</t>
  </si>
  <si>
    <t>'atp[c] + amp[c]  &lt;=&gt; 2 adp[c] '</t>
  </si>
  <si>
    <t>'amp[c] + gtp[c]  &lt;=&gt; adp[c] + gdp[c] '</t>
  </si>
  <si>
    <t>'h[c] + amet[c]  -&gt; ametam[c] + co2[c] '</t>
  </si>
  <si>
    <t>'atp[c] + adn[c]  -&gt; h[c] + adp[c] + amp[c] '</t>
  </si>
  <si>
    <t>'adn[c] + gtp[c]  -&gt; h[c] + amp[c] + gdp[c] '</t>
  </si>
  <si>
    <t>'adn[c] + dgtp[c]  -&gt; h[c] + amp[c] + dgdp[c] '</t>
  </si>
  <si>
    <t>'adn[e]  &lt;=&gt; adn[c] '</t>
  </si>
  <si>
    <t>'na1[u] + adn[u]  -&gt; na1[c] + adn[c] '</t>
  </si>
  <si>
    <t>'2 na1[u] + adn[u]  -&gt; 2 na1[c] + adn[c] '</t>
  </si>
  <si>
    <t>'adn[u]  &lt;=&gt; adn[c] '</t>
  </si>
  <si>
    <t>'h2o[c] + adprib[c]  -&gt; 2 h[c] + amp[c] + r5p[c] '</t>
  </si>
  <si>
    <t>'ade[c] + prpp[c]  -&gt; amp[c] + ppi[c] '</t>
  </si>
  <si>
    <t>'dcamp[c]  -&gt; amp[c] + fum[c] '</t>
  </si>
  <si>
    <t>'25aics[c]  -&gt; fum[c] + aicar[c] '</t>
  </si>
  <si>
    <t>'gtp[c] + asp_L[c] + imp[c]  -&gt; 2 h[c] + pi[c] + gdp[c] + dcamp[c] '</t>
  </si>
  <si>
    <t>'Rtotal2coa[c] + alpa_hs[c]  -&gt; coa[c] + pa_hs[c] '</t>
  </si>
  <si>
    <t>'h2o[c] + ahcys[c]  &lt;=&gt; adn[c] + hcys_L[c] '</t>
  </si>
  <si>
    <t>'ahcys[m]  &lt;=&gt; ahcys[c] '</t>
  </si>
  <si>
    <t>'aicar[c] + 10fthf[c]  &lt;=&gt; fprica[c] + thf[c] '</t>
  </si>
  <si>
    <t>'co2[c] + air[c]  &lt;=&gt; h[c] + 5aizc[c] '</t>
  </si>
  <si>
    <t>'akg[m] + coa[m] + nad[m]  -&gt; co2[m] + nadh[m] + succoa[m] '</t>
  </si>
  <si>
    <t>'akg[m] + mal_L[c]  &lt;=&gt; akg[c] + mal_L[m] '</t>
  </si>
  <si>
    <t>'ala_D[c]  -&gt; ala_D[e] '</t>
  </si>
  <si>
    <t>'h2o[c] + alaala[c]  &lt;=&gt; 2 ala_L[c] '</t>
  </si>
  <si>
    <t>'alaala[u] + h[u]  -&gt; h[c] + alaala[c] '</t>
  </si>
  <si>
    <t>'na1[u] + ala_L[u] + asn_L[c]  -&gt; na1[c] + ala_L[c] + asn_L[u] '</t>
  </si>
  <si>
    <t>'2 na1[u] + cl[u] + ala_L[u]  -&gt; 2 na1[c] + ala_L[c] + cl[c] '</t>
  </si>
  <si>
    <t>'na1[e] + ala_L[e] + cys_L[c]  -&gt; na1[c] + ala_L[c] + cys_L[e] '</t>
  </si>
  <si>
    <t>'na1[u] + ala_L[u] + cys_L[c]  -&gt; na1[c] + ala_L[c] + cys_L[u] '</t>
  </si>
  <si>
    <t>'ala_D[e] + gln_L[c]  &lt;=&gt; ala_D[c] + gln_L[e] '</t>
  </si>
  <si>
    <t>'ala_D[e] + gly[c]  &lt;=&gt; ala_D[c] + gly[e] '</t>
  </si>
  <si>
    <t>'h[u] + ala_D[u]  -&gt; h[c] + ala_D[c] '</t>
  </si>
  <si>
    <t>'na1[u] + ala_L[u] + gln_L[c]  -&gt; na1[c] + ala_L[c] + gln_L[u] '</t>
  </si>
  <si>
    <t>'ala_L[e] + gln_L[c]  &lt;=&gt; ala_L[c] + gln_L[e] '</t>
  </si>
  <si>
    <t>'ala_L[e] + gly[c]  &lt;=&gt; ala_L[c] + gly[e] '</t>
  </si>
  <si>
    <t>'ala_L[e] + ile_L[c]  -&gt; ala_L[c] + ile_L[e] '</t>
  </si>
  <si>
    <t>'h[u] + ala_L[u]  -&gt; h[c] + ala_L[c] '</t>
  </si>
  <si>
    <t>'ala_L[e] + phe_L[c]  -&gt; ala_L[c] + phe_L[e] '</t>
  </si>
  <si>
    <t>'na1[e] + ala_L[e] + ser_L[c]  -&gt; na1[c] + ala_L[c] + ser_L[e] '</t>
  </si>
  <si>
    <t>'na1[u] + ala_L[u] + ser_L[c]  -&gt; na1[c] + ala_L[c] + ser_L[u] '</t>
  </si>
  <si>
    <t>'succoa[m] + h[m] + gly[m]  -&gt; 5aop[m] + coa[m] + co2[m] '</t>
  </si>
  <si>
    <t>'akg[c] + ala_L[c]  &lt;=&gt; glu_L[c] + pyr[c] '</t>
  </si>
  <si>
    <t>'na1[e] + ala_L[e] + thr_L[c]  -&gt; na1[c] + ala_L[c] + thr_L[e] '</t>
  </si>
  <si>
    <t>'na1[u] + ala_L[u] + thr_L[c]  -&gt; na1[c] + ala_L[c] + thr_L[u] '</t>
  </si>
  <si>
    <t>'na1[e] + ala_L[e]  -&gt; na1[c] + ala_L[c] '</t>
  </si>
  <si>
    <t>'na1[u] + ala_L[u]  -&gt; na1[c] + ala_L[c] '</t>
  </si>
  <si>
    <t>'na1[e] + ala_L[e] + arg_L[c]  -&gt; na1[c] + ala_L[c] + arg_L[e] '</t>
  </si>
  <si>
    <t>'ala_L[e] + arg_L[c] + h[e]  -&gt; h[c] + ala_L[c] + arg_L[e] '</t>
  </si>
  <si>
    <t>'lnlnca[u]  -&gt; lnlnca[c] '</t>
  </si>
  <si>
    <t>'crn[c] + lnlncacoa[c]  &lt;=&gt; coa[c] + lnlncacrn[c] '</t>
  </si>
  <si>
    <t>'lnlncacrn[c]  &lt;=&gt; lnlncacrn[m] '</t>
  </si>
  <si>
    <t>'coa[m] + lnlncacrn[m]  &lt;=&gt; crn[m] + lnlncacoa[m] '</t>
  </si>
  <si>
    <t>'amet[c]  &lt;=&gt; amet[m] '</t>
  </si>
  <si>
    <t>'8 h2o[u] + strch1[u]  -&gt; 8 glc_D[u] + strch2[u] '</t>
  </si>
  <si>
    <t>'8 h2o[u] + glygn2[u]  -&gt; 8 glc_D[u] + glygn4[u] '</t>
  </si>
  <si>
    <t>'arachd[u]  -&gt; arachd[c] '</t>
  </si>
  <si>
    <t>'coa[c] + atp[c] + arach[u]  -&gt; amp[c] + ppi[c] + arachcoa[c] '</t>
  </si>
  <si>
    <t>'crn[c] + arachcoa[c]  &lt;=&gt; coa[c] + arachcrn[c] '</t>
  </si>
  <si>
    <t>'arachcrn[c]  &lt;=&gt; arachcrn[m] '</t>
  </si>
  <si>
    <t>'coa[m] + arachcrn[m]  &lt;=&gt; crn[m] + arachcoa[m] '</t>
  </si>
  <si>
    <t>'ala_L[c] + arg_L[u]  -&gt; ala_L[u] + arg_L[c] '</t>
  </si>
  <si>
    <t>'2 na1[u] + cl[u] + arg_L[u]  -&gt; 2 na1[c] + cl[c] + arg_L[c] '</t>
  </si>
  <si>
    <t>'leu_L[c] + arg_L[u]  -&gt; leu_L[u] + arg_L[c] '</t>
  </si>
  <si>
    <t>'h2o[c] + arg_L[c]  -&gt; orn[c] + urea[c] '</t>
  </si>
  <si>
    <t>'h2o[m] + arg_L[m]  -&gt; urea[m] + orn[m] '</t>
  </si>
  <si>
    <t>'argsuc[c]  &lt;=&gt; fum[c] + arg_L[c] '</t>
  </si>
  <si>
    <t>'atp[c] + asp_L[c] + citr_L[c]  -&gt; h[c] + amp[c] + ppi[c] + argsuc[c] '</t>
  </si>
  <si>
    <t>'arg_L[e]  &lt;=&gt; arg_L[c] '</t>
  </si>
  <si>
    <t>'h[m] + arg_L[c]  &lt;=&gt; h[c] + arg_L[m] '</t>
  </si>
  <si>
    <t>'crn[c] + arachdcoa[c]  &lt;=&gt; coa[c] + arachdcrn[c] '</t>
  </si>
  <si>
    <t>'arachdcrn[c]  &lt;=&gt; arachdcrn[m] '</t>
  </si>
  <si>
    <t>'coa[m] + arachdcrn[m]  &lt;=&gt; crn[m] + arachdcoa[m] '</t>
  </si>
  <si>
    <t>'h2o[c] + 2 na1[u] + atp[c] + ascb_L[u]  -&gt; h[c] + 2 na1[c] + adp[c] + pi[c] + ascb_L[c] '</t>
  </si>
  <si>
    <t>'ascb_L[e]  &lt;=&gt; ascb_L[c] '</t>
  </si>
  <si>
    <t>'ala_L[c] + na1[u] + asn_L[u]  -&gt; na1[c] + ala_L[u] + asn_L[c] '</t>
  </si>
  <si>
    <t>'2 na1[u] + cl[u] + asn_L[u]  -&gt; 2 na1[c] + cl[c] + asn_L[c] '</t>
  </si>
  <si>
    <t>'na1[u] + asn_L[u]  -&gt; na1[c] + asn_L[c] '</t>
  </si>
  <si>
    <t>'na1[u] + asn_L[u] + cys_L[c]  -&gt; na1[c] + asn_L[c] + cys_L[u] '</t>
  </si>
  <si>
    <t>'na1[u] + asn_L[u] + gln_L[c]  -&gt; na1[c] + asn_L[c] + gln_L[u] '</t>
  </si>
  <si>
    <t>'ile_L[c] + asn_L[e]  -&gt; asn_L[c] + ile_L[e] '</t>
  </si>
  <si>
    <t>'phe_L[c] + asn_L[e]  -&gt; asn_L[c] + phe_L[e] '</t>
  </si>
  <si>
    <t>'na1[u] + asn_L[u] + ser_L[c]  -&gt; na1[c] + asn_L[c] + ser_L[u] '</t>
  </si>
  <si>
    <t>'na1[e] + asn_L[e]  -&gt; na1[c] + asn_L[c] '</t>
  </si>
  <si>
    <t>'na1[u] + asn_L[u] + thr_L[c]  -&gt; na1[c] + asn_L[c] + thr_L[u] '</t>
  </si>
  <si>
    <t>'asp_L[c] + cbp[c]  &lt;=&gt; h[c] + pi[c] + cbasp[c] '</t>
  </si>
  <si>
    <t>'asp_D[c]  &lt;=&gt; asp_D[e] '</t>
  </si>
  <si>
    <t>'3 na1[u] + h[u] + asp_D[u] + k[c]  -&gt; h[c] + 3 na1[c] + asp_D[c] + k[u] '</t>
  </si>
  <si>
    <t>'asp_D[x]  &lt;=&gt; asp_D[c] '</t>
  </si>
  <si>
    <t>'h[c] + glu_L[c] + asp_L[m]  &lt;=&gt; glu_L[m] + asp_L[c] + h[m] '</t>
  </si>
  <si>
    <t>'na1[e] + asp_L[e] + pro_L[c]  -&gt; na1[c] + asp_L[c] + pro_L[e] '</t>
  </si>
  <si>
    <t>'akg[c] + asp_L[c]  &lt;=&gt; glu_L[c] + oaa[c] '</t>
  </si>
  <si>
    <t>'akg[m] + asp_L[m]  &lt;=&gt; glu_L[m] + oaa[m] '</t>
  </si>
  <si>
    <t>'3 na1[u] + h[u] + k[c] + asp_L[u]  -&gt; h[c] + 3 na1[c] + asp_L[c] + k[u] '</t>
  </si>
  <si>
    <t>'asp_L[c]  -&gt; asp_L[e] '</t>
  </si>
  <si>
    <t>'4 h[c] + adp[m] + pi[m]  -&gt; 3 h[m] + h2o[m] + atp[m] '</t>
  </si>
  <si>
    <t>'adp[c] + atp[m]  -&gt; atp[c] + adp[m] '</t>
  </si>
  <si>
    <t>'2 na1[u] + cl[u] + ala_B[u]  -&gt; 2 na1[c] + cl[c] + ala_B[c] '</t>
  </si>
  <si>
    <t>'h[u] + ala_B[u]  -&gt; h[c] + ala_B[c] '</t>
  </si>
  <si>
    <t>'bglc[u] + gchola[u]  -&gt; glgchlo[u] '</t>
  </si>
  <si>
    <t>'bglc[u] + tchola[u]  -&gt; gltcho[u] '</t>
  </si>
  <si>
    <t>'bglc[u] + tdechola[u]  -&gt; gltdechol[u] '</t>
  </si>
  <si>
    <t>'bilglcur[r] + udpglcur[r]  -&gt; udp[r] + bildglcur[r] '</t>
  </si>
  <si>
    <t>'h2o[c] + atp[c] + bildglcur[c]  -&gt; h[c] + adp[c] + pi[c] + bildglcur[e] '</t>
  </si>
  <si>
    <t>'bildglcur[c]  &lt;=&gt; bildglcur[r] '</t>
  </si>
  <si>
    <t>'h2o[c] + atp[c] + bildglcur[c]  -&gt; h[c] + adp[c] + pi[c] + bildglcur[u] '</t>
  </si>
  <si>
    <t>'bilglcur[c]  &lt;=&gt; bilglcur[r] '</t>
  </si>
  <si>
    <t>'h2o[c] + atp[c] + bilglcur[c]  -&gt; h[c] + adp[c] + pi[c] + bilglcur[u] '</t>
  </si>
  <si>
    <t>'h[c] + nadph[c] + biliverd[c]  -&gt; nadp[c] + bilirub[c] '</t>
  </si>
  <si>
    <t>'bilirub[c]  &lt;=&gt; bilirub[r] '</t>
  </si>
  <si>
    <t>'btn[c]  -&gt; btn[e] '</t>
  </si>
  <si>
    <t>'h2o[c] + 2 na1[u] + atp[c] + btn[u]  -&gt; h[c] + 2 na1[c] + adp[c] + pi[c] + btn[c] '</t>
  </si>
  <si>
    <t>'h[c] + btn[u]  -&gt; h[u] + btn[c] '</t>
  </si>
  <si>
    <t>'2 h[c] + h2o[c] + 3uib[c]  -&gt; 3aib_D[c] + nh4[c] + co2[c] '</t>
  </si>
  <si>
    <t>'h[r] + 44mctr[r] + nadph[r]  -&gt; 44mzym[r] + nadp[r] '</t>
  </si>
  <si>
    <t>'crn[c] + pmtcoa[c]  &lt;=&gt; coa[c] + pmtcrn[c] '</t>
  </si>
  <si>
    <t>'hdcecrn[c]  &lt;=&gt; hdcecrn[m] '</t>
  </si>
  <si>
    <t>'crn[c] + hdcoa[c]  &lt;=&gt; coa[c] + hdcecrn[c] '</t>
  </si>
  <si>
    <t>'coa[m] + hdcecrn[m]  &lt;=&gt; crn[m] + hdcoa[m] '</t>
  </si>
  <si>
    <t>'h2o[c] + atp[c] + pmtcoa[c]  &lt;=&gt; h[c] + adp[c] + pi[c] + pmtcoa[x] '</t>
  </si>
  <si>
    <t>'crn[c] + stcoa[c]  &lt;=&gt; coa[c] + stcrn[c] '</t>
  </si>
  <si>
    <t>'odecrn[c]  &lt;=&gt; odecrn[m] '</t>
  </si>
  <si>
    <t>'crn[c] + odecoa[c]  &lt;=&gt; coa[c] + odecrn[c] '</t>
  </si>
  <si>
    <t>'coa[m] + odecrn[m]  &lt;=&gt; crn[m] + odecoa[m] '</t>
  </si>
  <si>
    <t>'acrn[x]  &lt;=&gt; acrn[c] '</t>
  </si>
  <si>
    <t>'acrn[c]  &lt;=&gt; acrn[m] '</t>
  </si>
  <si>
    <t>'accoa[x] + crn[x]  &lt;=&gt; acrn[x] + coa[x] '</t>
  </si>
  <si>
    <t>'crn[c] + ppcoa[c]  -&gt; coa[c] + pcrn[c] '</t>
  </si>
  <si>
    <t>'nadp[r] + 4mzym_int1[r]  -&gt; h[r] + nadph[r] + 4mzym_int2[r] + co2[r] '</t>
  </si>
  <si>
    <t>'h[r] + nadph[r] + zym_int2[r]  -&gt; nadp[r] + zymst[r] '</t>
  </si>
  <si>
    <t>'pcrn[c]  &lt;=&gt; pcrn[m] '</t>
  </si>
  <si>
    <t>'coa[m] + c4crn[m]  &lt;=&gt; crn[m] + btcoa[m] '</t>
  </si>
  <si>
    <t>'3 h[r] + 3 nadph[r] + 44mzym[r] + 3 o2[r]  -&gt; 3 nadp[r] + 4mzym_int1[r] + 4 h2o[r] '</t>
  </si>
  <si>
    <t>'nadp[r] + 4mzym_int2[r] + o2[r]  -&gt; h[r] + nadph[r] + co2[r] + zym_int2[r] '</t>
  </si>
  <si>
    <t>'c4crn[x]  &lt;=&gt; c4crn[c] '</t>
  </si>
  <si>
    <t>'c4crn[c]  &lt;=&gt; c4crn[m] '</t>
  </si>
  <si>
    <t>'crn[x] + btcoa[x]  &lt;=&gt; coa[x] + c4crn[x] '</t>
  </si>
  <si>
    <t>'crn[c] + occoa[c]  &lt;=&gt; coa[c] + c8crn[c] '</t>
  </si>
  <si>
    <t>'c8crn[c]  -&gt; c8crn[e] '</t>
  </si>
  <si>
    <t>'h2o[c] + carn[c]  &lt;=&gt; ala_B[c] + his_L[c] '</t>
  </si>
  <si>
    <t>'h[u] + carn[u]  -&gt; h[c] + carn[c] '</t>
  </si>
  <si>
    <t>'2 h2o2[x]  -&gt; o2[x] + 2 h2o[x] '</t>
  </si>
  <si>
    <t>'adocbl[c]  -&gt; adocbl[e] '</t>
  </si>
  <si>
    <t>'adocbl[u]  -&gt; adocbl[c] '</t>
  </si>
  <si>
    <t>'h2o[c] + hco3[c] + 2 atp[c] + gln_L[c]  -&gt; 2 h[c] + glu_L[c] + 2 adp[c] + pi[c] + cbp[c] '</t>
  </si>
  <si>
    <t>'2 atp[m] + hco3[m] + nh4[m]  -&gt; 2 h[m] + 2 adp[m] + pi[m] + cbp[m] '</t>
  </si>
  <si>
    <t>'cdpchol[c] + dag_hs[c]  -&gt; h[c] + cmp[c] + pchol_hs[c] '</t>
  </si>
  <si>
    <t>'h[c] + ctp[c] + cholp[c]  -&gt; ppi[c] + cdpchol[c] '</t>
  </si>
  <si>
    <t>'h2o[c] + atp[c] + chsterol[c]  -&gt; h[c] + adp[c] + pi[c] + chsterol[e] '</t>
  </si>
  <si>
    <t>'h2o[c] + atp[c] + chsterol[c]  -&gt; h[c] + adp[c] + pi[c] + chsterol[u] '</t>
  </si>
  <si>
    <t>'2 na1[u] + cholate[u]  -&gt; 2 na1[c] + cholate[c] '</t>
  </si>
  <si>
    <t>'h2o[c] + atp[c] + cholate[c]  -&gt; h[c] + adp[c] + pi[c] + cholate[e] '</t>
  </si>
  <si>
    <t>'chsterol[c] + Rtotalcoa[c]  -&gt; coa[c] + xolest2_hs[c] '</t>
  </si>
  <si>
    <t>'chsterol[c]  -&gt; chsterol[e] '</t>
  </si>
  <si>
    <t>'h2o[u] + xolest2_hs[u]  -&gt; h[u] + chsterol[u] + Rtotal[u] '</t>
  </si>
  <si>
    <t>'chsterol[u]  -&gt; chsterol[c] '</t>
  </si>
  <si>
    <t>'atp[c] + chol[c]  -&gt; h[c] + adp[c] + cholp[c] '</t>
  </si>
  <si>
    <t>'chol[e]  &lt;=&gt; chol[c] '</t>
  </si>
  <si>
    <t>'chol[u]  &lt;=&gt; chol[c] '</t>
  </si>
  <si>
    <t>'chsterol[r]  &lt;=&gt; chsterol[c] '</t>
  </si>
  <si>
    <t>'citr_L[m]  &lt;=&gt; citr_L[c] '</t>
  </si>
  <si>
    <t>'cit[c] + pep[m]  &lt;=&gt; cit[m] + pep[c] '</t>
  </si>
  <si>
    <t>'co2[e]  &lt;=&gt; co2[c] '</t>
  </si>
  <si>
    <t>'co2[c]  &lt;=&gt; co2[r] '</t>
  </si>
  <si>
    <t>'co2[c]  &lt;=&gt; co2[m] '</t>
  </si>
  <si>
    <t>'coa[c]  &lt;=&gt; coa[x] '</t>
  </si>
  <si>
    <t>'co[c]  &lt;=&gt; co[e] '</t>
  </si>
  <si>
    <t>'2 h[c] + o2[c] + cpppg3[c]  -&gt; 2 h2o[c] + 2 co2[c] + pppg9[c] '</t>
  </si>
  <si>
    <t>'crn[u]  &lt;=&gt; crn[c] '</t>
  </si>
  <si>
    <t>'crn[c]  &lt;=&gt; crn[x] '</t>
  </si>
  <si>
    <t>'crn[e]  &lt;=&gt; crn[c] '</t>
  </si>
  <si>
    <t>'crn[m]  &lt;=&gt; crn[c] '</t>
  </si>
  <si>
    <t>'coa[m] + pcrn[m]  &lt;=&gt; crn[m] + ppcoa[m] '</t>
  </si>
  <si>
    <t>'coa[m] + acrn[m]  &lt;=&gt; crn[m] + accoa[m] '</t>
  </si>
  <si>
    <t>'h2o[m] + oaa[m] + accoa[m]  -&gt; cit[m] + coa[m] + h[m] '</t>
  </si>
  <si>
    <t>'atp[c] + nh4[c] + utp[c]  -&gt; 2 h[c] + adp[c] + pi[c] + ctp[c] '</t>
  </si>
  <si>
    <t>'h2o[c] + atp[c] + gln_L[c] + utp[c]  -&gt; 2 h[c] + glu_L[c] + adp[c] + pi[c] + ctp[c] '</t>
  </si>
  <si>
    <t>'7.92 h[m] + o2[m] + 4 focytC[m]  -&gt; 4 h[c] + 1.96 h2o[m] + 4 ficytC[m] + 0.02 o2s[m] '</t>
  </si>
  <si>
    <t>'2 h[m] + 2 ficytC[m] + q10h2[m]  -&gt; 4 h[c] + 2 focytC[m] + q10[m] '</t>
  </si>
  <si>
    <t>'na1[e] + ala_L[c] + cys_L[e]  -&gt; na1[c] + ala_L[e] + cys_L[c] '</t>
  </si>
  <si>
    <t>'ala_L[c] + na1[u] + cys_L[u]  -&gt; na1[c] + ala_L[u] + cys_L[c] '</t>
  </si>
  <si>
    <t>'cysam[u] + o2[u]  -&gt; 2 h[u] + hyptaur[u] '</t>
  </si>
  <si>
    <t>'na1[u] + asn_L[c] + cys_L[u]  -&gt; na1[c] + asn_L[u] + cys_L[c] '</t>
  </si>
  <si>
    <t>'2 na1[u] + cl[u] + cys_L[u]  -&gt; 2 na1[c] + cl[c] + cys_L[c] '</t>
  </si>
  <si>
    <t>'na1[u] + cys_L[u]  -&gt; na1[c] + cys_L[c] '</t>
  </si>
  <si>
    <t>'na1[u] + cys_L[u] + gln_L[c]  -&gt; na1[c] + cys_L[c] + gln_L[u] '</t>
  </si>
  <si>
    <t>'Lcystin[c] + 2 gthrd[c]  &lt;=&gt; 2 cys_L[c] + gthox[c] '</t>
  </si>
  <si>
    <t>'cys_L[e] + gln_L[c]  &lt;=&gt; cys_L[c] + gln_L[e] '</t>
  </si>
  <si>
    <t>'cys_L[c] + gly[e]  -&gt; cys_L[e] + gly[c] '</t>
  </si>
  <si>
    <t>'cys_L[e] + ile_L[c]  -&gt; cys_L[c] + ile_L[e] '</t>
  </si>
  <si>
    <t>'o2[c] + cys_L[c]  -&gt; 2 h[c] + 3sala[c] '</t>
  </si>
  <si>
    <t>'cys_L[e] + phe_L[c]  -&gt; cys_L[c] + phe_L[e] '</t>
  </si>
  <si>
    <t>'na1[e] + cys_L[e] + ser_L[c]  -&gt; na1[c] + cys_L[c] + ser_L[e] '</t>
  </si>
  <si>
    <t>'na1[u] + cys_L[u] + ser_L[c]  -&gt; na1[c] + cys_L[c] + ser_L[u] '</t>
  </si>
  <si>
    <t>'na1[e] + cys_L[e]  -&gt; na1[c] + cys_L[c] '</t>
  </si>
  <si>
    <t>'h[c] + na1[u] + cys_L[u]  &lt;=&gt; na1[c] + h[u] + cys_L[c] '</t>
  </si>
  <si>
    <t>'ala_L[c] + Lcystin[u]  -&gt; ala_L[u] + Lcystin[c] '</t>
  </si>
  <si>
    <t>'h2o[c] + cyst_L[c]  -&gt; nh4[c] + cys_L[c] + 2obut[c] '</t>
  </si>
  <si>
    <t>'glu_L[c] + Lcystin[e]  -&gt; Lcystin[c] + glu_L[e] '</t>
  </si>
  <si>
    <t>'na1[e] + cys_L[e] + thr_L[c]  -&gt; na1[c] + cys_L[c] + thr_L[e] '</t>
  </si>
  <si>
    <t>'na1[u] + cys_L[u] + thr_L[c]  -&gt; na1[c] + cys_L[c] + thr_L[u] '</t>
  </si>
  <si>
    <t>'leu_L[c] + Lcystin[u]  -&gt; leu_L[u] + Lcystin[c] '</t>
  </si>
  <si>
    <t>'hcys_L[c] + ser_L[c]  -&gt; h2o[c] + cyst_L[c] '</t>
  </si>
  <si>
    <t>'cys_L[e]  &lt;=&gt; cys_L[c] '</t>
  </si>
  <si>
    <t>'h[c] + h2o[c] + cytd[c]  -&gt; nh4[c] + uri[c] '</t>
  </si>
  <si>
    <t>'atp[c] + cytd[c]  -&gt; h[c] + adp[c] + cmp[c] '</t>
  </si>
  <si>
    <t>'cytd[e]  &lt;=&gt; cytd[c] '</t>
  </si>
  <si>
    <t>'na1[u] + cytd[u]  -&gt; na1[c] + cytd[c] '</t>
  </si>
  <si>
    <t>'2 na1[u] + cytd[u]  -&gt; 2 na1[c] + cytd[c] '</t>
  </si>
  <si>
    <t>'cytd[u]  &lt;=&gt; cytd[c] '</t>
  </si>
  <si>
    <t>'atp[c] + cmp[c]  &lt;=&gt; adp[c] + cdp[c] '</t>
  </si>
  <si>
    <t>'dcmp[c] + dctp[c]  &lt;=&gt; 2 dcdp[c] '</t>
  </si>
  <si>
    <t>'utp[c] + dcmp[c]  &lt;=&gt; dcdp[c] + udp[c] '</t>
  </si>
  <si>
    <t>'atp[c] + dcmp[c]  &lt;=&gt; adp[c] + dcdp[c] '</t>
  </si>
  <si>
    <t>'gtp[c] + cmp[c]  &lt;=&gt; gdp[c] + cdp[c] '</t>
  </si>
  <si>
    <t>'gtp[c] + dcmp[c]  &lt;=&gt; gdp[c] + dcdp[c] '</t>
  </si>
  <si>
    <t>'ctp[c] + dcmp[c]  &lt;=&gt; cdp[c] + dcdp[c] '</t>
  </si>
  <si>
    <t>'cmp[c] + ctp[c]  &lt;=&gt; 2 cdp[c] '</t>
  </si>
  <si>
    <t>'cmp[c] + utp[c]  &lt;=&gt; cdp[c] + udp[c] '</t>
  </si>
  <si>
    <t>'cmp[c] + dctp[c]  &lt;=&gt; cdp[c] + dcdp[c] '</t>
  </si>
  <si>
    <t>'q10[u]  &lt;=&gt; q10[c] '</t>
  </si>
  <si>
    <t>'3aib_D[m] + pyr[m]  &lt;=&gt; 2mop[m] + ala_L[m] '</t>
  </si>
  <si>
    <t>'dad_2[e]  &lt;=&gt; dad_2[c] '</t>
  </si>
  <si>
    <t>'dad_2[u]  &lt;=&gt; dad_2[c] '</t>
  </si>
  <si>
    <t>'dag_hs[u]  -&gt; dag_hs[c] '</t>
  </si>
  <si>
    <t>'o2[x] + h2o[x] + ala_D[x]  -&gt; h2o2[x] + pyr[x] + nh4[x] '</t>
  </si>
  <si>
    <t>'ala_D[c]  -&gt; ala_D[x] '</t>
  </si>
  <si>
    <t>'h[c] + nadph[c] + dhdascb[c]  -&gt; nadp[c] + ascb_L[c] '</t>
  </si>
  <si>
    <t>'asp_D[x] + o2[x] + h2o[x]  -&gt; h2o2[x] + nh4[x] + oaa[x] '</t>
  </si>
  <si>
    <t>'datp[c]  -&gt; datp[m] '</t>
  </si>
  <si>
    <t>'datp[c]  &lt;=&gt; datp[n] '</t>
  </si>
  <si>
    <t>'dctp[c]  -&gt; dctp[m] '</t>
  </si>
  <si>
    <t>'dctp[c]  &lt;=&gt; dctp[n] '</t>
  </si>
  <si>
    <t>'h[c] + h2o[c] + dcyt[c]  -&gt; nh4[c] + duri[c] '</t>
  </si>
  <si>
    <t>'dcyt[e]  &lt;=&gt; dcyt[c] '</t>
  </si>
  <si>
    <t>'dcyt[u]  &lt;=&gt; dcyt[c] '</t>
  </si>
  <si>
    <t>'dag_hs[c] + Rtotal3coa[c]  -&gt; coa[c] + tag_hs[c] '</t>
  </si>
  <si>
    <t>'atp[c] + dgmp[c]  &lt;=&gt; adp[c] + dgdp[c] '</t>
  </si>
  <si>
    <t>'atp[m] + dgsn[m]  -&gt; h[m] + adp[m] + dgmp[m] '</t>
  </si>
  <si>
    <t>'dgsn[e]  &lt;=&gt; dgsn[c] '</t>
  </si>
  <si>
    <t>'dgsn[u]  &lt;=&gt; dgsn[c] '</t>
  </si>
  <si>
    <t>'dgsn[c]  &lt;=&gt; dgsn[m] '</t>
  </si>
  <si>
    <t>'dgtp[c]  -&gt; dgtp[m] '</t>
  </si>
  <si>
    <t>'dgtp[c]  &lt;=&gt; dgtp[n] '</t>
  </si>
  <si>
    <t>'dhdascb[e]  &lt;=&gt; dhdascb[c] '</t>
  </si>
  <si>
    <t>'dhdascb[u]  &lt;=&gt; dhdascb[c] '</t>
  </si>
  <si>
    <t>'dhap[c]  -&gt; dhap[x] '</t>
  </si>
  <si>
    <t>'dhap[m]  -&gt; dhap[c] '</t>
  </si>
  <si>
    <t>'h[r] + nadph[r] + ddsmsterol[r]  -&gt; nadp[r] + dsmsterol[r] '</t>
  </si>
  <si>
    <t>'h[c] + nadph[c] + dhf[c]  &lt;=&gt; nadp[c] + thf[c] '</t>
  </si>
  <si>
    <t>'q10[m] + dhor_S[c]  -&gt; q10h2[m] + orot[c] '</t>
  </si>
  <si>
    <t>'h2o[c] + dhor_S[c]  &lt;=&gt; h[c] + cbasp[c] '</t>
  </si>
  <si>
    <t>'h2o[c] + 56dura[c]  -&gt; h[c] + cala[c] '</t>
  </si>
  <si>
    <t>'h2o[c] + 56dthm[c]  -&gt; h[c] + 3uib[c] '</t>
  </si>
  <si>
    <t>'din[e]  &lt;=&gt; din[c] '</t>
  </si>
  <si>
    <t>'din[u]  &lt;=&gt; din[c] '</t>
  </si>
  <si>
    <t>'o2[c] + h2o[c] + dkmpp[c]  -&gt; 2 h[c] + pi[c] + 2kmb[c] + for[c] '</t>
  </si>
  <si>
    <t>'dmpp[c] + ipdp[c]  -&gt; ppi[c] + grdp[c] '</t>
  </si>
  <si>
    <t>'1a25dhvitd3[n]  -&gt; '</t>
  </si>
  <si>
    <t>'4abut[n]  -&gt; '</t>
  </si>
  <si>
    <t>'5HPET[r]  -&gt; '</t>
  </si>
  <si>
    <t>'taur[c]  -&gt; '</t>
  </si>
  <si>
    <t>'datp[m]  -&gt; '</t>
  </si>
  <si>
    <t>'datp[n]  -&gt; '</t>
  </si>
  <si>
    <t>'dctp[m]  -&gt; '</t>
  </si>
  <si>
    <t>'dctp[n]  -&gt; '</t>
  </si>
  <si>
    <t>'dgtp[m]  -&gt; '</t>
  </si>
  <si>
    <t>'dgtp[n]  -&gt; '</t>
  </si>
  <si>
    <t>'dttp[m]  -&gt; '</t>
  </si>
  <si>
    <t>'dttp[n]  -&gt; '</t>
  </si>
  <si>
    <t>'pe_hs[r]  -&gt; '</t>
  </si>
  <si>
    <t>'pmtcoa[r]  -&gt; '</t>
  </si>
  <si>
    <t>'h2o[c] + dnad[c]  -&gt; 2 h[c] + amp[c] + nicrnt[c] '</t>
  </si>
  <si>
    <t>'atp[c] + dpcoa[c]  -&gt; h[c] + coa[c] + adp[c] '</t>
  </si>
  <si>
    <t>'h2o[u] + dpcoa[u]  -&gt; 2 h[u] + amp[u] + pan4p[u] '</t>
  </si>
  <si>
    <t>'atp[c] + 5dpmev[c]  -&gt; h[c] + adp[c] + pi[c] + co2[c] + ipdp[c] '</t>
  </si>
  <si>
    <t>'h[r] + nadph[r] + dsmsterol[r]  -&gt; nadp[r] + chsterol[r] '</t>
  </si>
  <si>
    <t>'atp[c] + dtmp[c]  &lt;=&gt; adp[c] + dtdp[c] '</t>
  </si>
  <si>
    <t>'atp[m] + dtmp[m]  &lt;=&gt; adp[m] + dtdp[m] '</t>
  </si>
  <si>
    <t>'dttp[c]  -&gt; dttp[m] '</t>
  </si>
  <si>
    <t>'dttp[c]  &lt;=&gt; dttp[n] '</t>
  </si>
  <si>
    <t>'nadp[c] + 56dura[c]  &lt;=&gt; h[c] + nadph[c] + ura[c] '</t>
  </si>
  <si>
    <t>'nadp[c] + 56dthm[c]  &lt;=&gt; h[c] + nadph[c] + thym[c] '</t>
  </si>
  <si>
    <t>'pi[c] + duri[c]  &lt;=&gt; ura[c] + 2dr1p[c] '</t>
  </si>
  <si>
    <t>'duri[e]  &lt;=&gt; duri[c] '</t>
  </si>
  <si>
    <t>'duri[u]  &lt;=&gt; duri[c] '</t>
  </si>
  <si>
    <t>'h2o[c] + dutp[c]  -&gt; h[c] + ppi[c] + dump[c] '</t>
  </si>
  <si>
    <t>'zymst[r]  -&gt; chlstol[r] '</t>
  </si>
  <si>
    <t>'2pg[c]  &lt;=&gt; h2o[c] + pep[c] '</t>
  </si>
  <si>
    <t>'tmndnc[u]  -&gt; tmndnc[c] '</t>
  </si>
  <si>
    <t>'coa[c] + atp[c] + hdcea[c]  &lt;=&gt; amp[c] + ppi[c] + hdcoa[c] '</t>
  </si>
  <si>
    <t>'coa[c] + atp[c] + ocdcea[c]  -&gt; amp[c] + ppi[c] + odecoa[c] '</t>
  </si>
  <si>
    <t>'coa[c] + atp[c] + lnlc[c]  -&gt; amp[c] + ppi[c] + lnlccoa[c] '</t>
  </si>
  <si>
    <t>'coa[c] + atp[c] + lnlncg[c]  -&gt; amp[c] + ppi[c] + lnlncgcoa[c] '</t>
  </si>
  <si>
    <t>'coa[c] + atp[c] + lnlnca[c]  -&gt; amp[c] + ppi[c] + lnlncacoa[c] '</t>
  </si>
  <si>
    <t>'coa[c] + atp[c] + arachd[c]  -&gt; amp[c] + ppi[c] + arachdcoa[c] '</t>
  </si>
  <si>
    <t>'coa[c] + atp[c] + tmndnc[c]  -&gt; amp[c] + ppi[c] + tmndnccoa[c] '</t>
  </si>
  <si>
    <t>'coa[c] + atp[c] + octa[c]  -&gt; amp[c] + ppi[c] + occoa[c] '</t>
  </si>
  <si>
    <t>'h2o[c] + fad[c]  -&gt; 2 h[c] + fmn[c] + amp[c] '</t>
  </si>
  <si>
    <t>'h2o[u] + fad[u]  -&gt; 2 h[u] + amp[u] + fmn[u] '</t>
  </si>
  <si>
    <t>'q10[m] + fadh2[m]  -&gt; q10h2[m] + fad[m] '</t>
  </si>
  <si>
    <t>'fad[c]  &lt;=&gt; fad[m] '</t>
  </si>
  <si>
    <t>'fad[m] + dece4coa[m]  -&gt; fadh2[m] + dec24dicoa[m] '</t>
  </si>
  <si>
    <t>'coa[m] + nad[m] + h2o[m] + dc2coa[m]  -&gt; nadh[m] + h[m] + accoa[m] + occoa[m] '</t>
  </si>
  <si>
    <t>'dece3coa[m]  -&gt; dc2coa[m] '</t>
  </si>
  <si>
    <t>'h[m] + dec24dicoa[m] + nadph[m]  -&gt; dece3coa[m] + nadp[m] '</t>
  </si>
  <si>
    <t>'fad[m] + dec47dicoa[m]  -&gt; fadh2[m] + dectricoa[m] '</t>
  </si>
  <si>
    <t>'o2[x] + dec47dicoa[x]  -&gt; h2o2[x] + dectricoa[x] '</t>
  </si>
  <si>
    <t>'coa[m] + nad[m] + h2o[m] + 2decdicoa[m]  -&gt; nadh[m] + h[m] + accoa[m] + octe5coa[m] '</t>
  </si>
  <si>
    <t>'coa[x] + h2o[x] + 2decdicoa[x] + nad[x]  -&gt; accoa[x] + octe5coa[x] + nadh[x] + h[x] '</t>
  </si>
  <si>
    <t>'3decdicoa[m]  -&gt; 2decdicoa[m] '</t>
  </si>
  <si>
    <t>'3decdicoa[x]  -&gt; 2decdicoa[x] '</t>
  </si>
  <si>
    <t>'h[m] + nadph[m] + dectricoa[m]  -&gt; nadp[m] + 3decdicoa[m] '</t>
  </si>
  <si>
    <t>'dectricoa[x] + h[x] + nadph[x]  -&gt; 3decdicoa[x] + nadp[x] '</t>
  </si>
  <si>
    <t>'coa[m] + nad[m] + h2o[m] + fad[m] + dcacoa[m]  -&gt; nadh[m] + h[m] + accoa[m] + fadh2[m] + occoa[m] '</t>
  </si>
  <si>
    <t>'coa[x] + o2[x] + h2o[x] + nad[x] + dcacoa[x]  -&gt; accoa[x] + h2o2[x] + nadh[x] + h[x] + occoa[x] '</t>
  </si>
  <si>
    <t>'coa[m] + nad[m] + h2o[m] + fad[m] + dd5ecoa[m]  -&gt; nadh[m] + h[m] + accoa[m] + fadh2[m] + dece3coa[m] '</t>
  </si>
  <si>
    <t>'coa[m] + nad[m] + h2o[m] + 2ddecdicoa[m]  -&gt; nadh[m] + h[m] + accoa[m] + dece4coa[m] '</t>
  </si>
  <si>
    <t>'3ddecdicoa[m]  -&gt; 2ddecdicoa[m] '</t>
  </si>
  <si>
    <t>'coa[m] + nad[m] + h2o[m] + 2dodtricoa[m]  -&gt; nadh[m] + h[m] + accoa[m] + dec47dicoa[m] '</t>
  </si>
  <si>
    <t>'coa[x] + h2o[x] + nad[x] + 2dodtricoa[x]  -&gt; accoa[x] + dec47dicoa[x] + nadh[x] + h[x] '</t>
  </si>
  <si>
    <t>'3dodtricoa[m]  -&gt; 2dodtricoa[m] '</t>
  </si>
  <si>
    <t>'3dodtricoa[x]  -&gt; 2dodtricoa[x] '</t>
  </si>
  <si>
    <t>'coa[m] + nad[m] + h2o[m] + fad[m] + ddcacoa[m]  -&gt; nadh[m] + h[m] + accoa[m] + fadh2[m] + dcacoa[m] '</t>
  </si>
  <si>
    <t>'coa[x] + o2[x] + h2o[x] + nad[x] + ddcacoa[x]  -&gt; accoa[x] + h2o2[x] + nadh[x] + h[x] + dcacoa[x] '</t>
  </si>
  <si>
    <t>'coa[m] + nad[m] + h2o[m] + fad[m] + tetd7ecoa[m]  -&gt; nadh[m] + h[m] + accoa[m] + fadh2[m] + dd5ecoa[m] '</t>
  </si>
  <si>
    <t>'coa[m] + nad[m] + h2o[m] + fad[m] + tetdecdicoa[m]  -&gt; nadh[m] + h[m] + accoa[m] + fadh2[m] + 3ddecdicoa[m] '</t>
  </si>
  <si>
    <t>'coa[m] + nad[m] + h2o[m] + fad[m] + 5tedtricoa[m]  -&gt; nadh[m] + h[m] + accoa[m] + fadh2[m] + 3dodtricoa[m] '</t>
  </si>
  <si>
    <t>'coa[x] + o2[x] + h2o[x] + nad[x] + 5tedtricoa[x]  -&gt; accoa[x] + h2o2[x] + nadh[x] + h[x] + 3dodtricoa[x] '</t>
  </si>
  <si>
    <t>'coa[m] + nad[m] + h2o[m] + fad[m] + tdcoa[m]  -&gt; nadh[m] + h[m] + accoa[m] + fadh2[m] + ddcacoa[m] '</t>
  </si>
  <si>
    <t>'coa[x] + o2[x] + h2o[x] + nad[x] + tdcoa[x]  -&gt; accoa[x] + h2o2[x] + nadh[x] + h[x] + ddcacoa[x] '</t>
  </si>
  <si>
    <t>'coa[m] + nad[m] + h2o[m] + hdcoa[m] + fad[m]  -&gt; nadh[m] + h[m] + accoa[m] + fadh2[m] + tetd7ecoa[m] '</t>
  </si>
  <si>
    <t>'coa[m] + nad[m] + h2o[m] + fad[m] + hexddcoa[m]  -&gt; nadh[m] + h[m] + accoa[m] + fadh2[m] + tetdecdicoa[m] '</t>
  </si>
  <si>
    <t>'coa[m] + nad[m] + h2o[m] + fad[m] + hexdtrcoa[m]  -&gt; nadh[m] + h[m] + accoa[m] + fadh2[m] + 5tedtricoa[m] '</t>
  </si>
  <si>
    <t>'fad[m] + 4hexdtricoa[m]  -&gt; fadh2[m] + hexdectecoa[m] '</t>
  </si>
  <si>
    <t>'coa[m] + nad[m] + h2o[m] + 2hexdtricoa[m]  -&gt; nadh[m] + h[m] + accoa[m] + tetdecdicoa[m] '</t>
  </si>
  <si>
    <t>'3hexdtricoa[m]  -&gt; 2hexdtricoa[m] '</t>
  </si>
  <si>
    <t>'coa[m] + nad[m] + h2o[m] + 2hexdtetcoa[m]  -&gt; nadh[m] + h[m] + accoa[m] + 5tedtricoa[m] '</t>
  </si>
  <si>
    <t>'coa[x] + h2o[x] + nad[x] + 2hexdtetcoa[x]  -&gt; accoa[x] + nadh[x] + h[x] + 5tedtricoa[x] '</t>
  </si>
  <si>
    <t>'fad[m] + 4hexdtetcoa[m]  -&gt; fadh2[m] + hedepecoa[m] '</t>
  </si>
  <si>
    <t>'o2[x] + 4hexdtetcoa[x]  -&gt; h2o2[x] + hexdpencoa[x] '</t>
  </si>
  <si>
    <t>'h[m] + nadph[m] + hexdectecoa[m]  -&gt; nadp[m] + 3hexdtricoa[m] '</t>
  </si>
  <si>
    <t>'3hexdtetcoa[m]  -&gt; 2hexdtetcoa[m] '</t>
  </si>
  <si>
    <t>'3hexdtetcoa[x]  -&gt; 2hexdtetcoa[x] '</t>
  </si>
  <si>
    <t>'h[m] + nadph[m] + hedepecoa[m]  -&gt; nadp[m] + 3hexdtetcoa[m] '</t>
  </si>
  <si>
    <t>'h[x] + nadph[x] + hexdpencoa[x]  -&gt; nadp[x] + 3hexdtetcoa[x] '</t>
  </si>
  <si>
    <t>'coa[m] + nad[m] + h2o[m] + fad[m] + pmtcoa[m]  -&gt; nadh[m] + h[m] + accoa[m] + fadh2[m] + tdcoa[m] '</t>
  </si>
  <si>
    <t>'pmtcoa[x] + coa[x] + o2[x] + h2o[x] + nad[x]  -&gt; accoa[x] + h2o2[x] + nadh[x] + h[x] + tdcoa[x] '</t>
  </si>
  <si>
    <t>'coa[m] + nad[m] + h2o[m] + fad[m] + stcoa[m]  -&gt; nadh[m] + h[m] + accoa[m] + fadh2[m] + pmtcoa[m] '</t>
  </si>
  <si>
    <t>'coa[x] + o2[x] + h2o[x] + nad[x] + stcoa[x]  -&gt; pmtcoa[x] + accoa[x] + h2o2[x] + nadh[x] + h[x] '</t>
  </si>
  <si>
    <t>'5 coa[m] + 5 nad[m] + 5 h2o[m] + odecoa[m] + 4 fad[m]  -&gt; 5 nadh[m] + 5 h[m] + 5 accoa[m] + 4 fadh2[m] + occoa[m] '</t>
  </si>
  <si>
    <t>'5 coa[m] + 5 nad[m] + 5 h2o[m] + 3 fad[m] + lnlccoa[m]  -&gt; 5 nadh[m] + 5 h[m] + 5 accoa[m] + 3 fadh2[m] + occoa[m] '</t>
  </si>
  <si>
    <t>'coa[m] + nad[m] + h2o[m] + fad[m] + lnlccoa[m]  -&gt; nadh[m] + h[m] + accoa[m] + fadh2[m] + hexddcoa[m] '</t>
  </si>
  <si>
    <t>'coa[m] + nad[m] + h2o[m] + fad[m] + lnlncgcoa[m]  -&gt; nadh[m] + h[m] + accoa[m] + fadh2[m] + 4hexdtricoa[m] '</t>
  </si>
  <si>
    <t>'coa[m] + nad[m] + lnlncacoa[m] + h2o[m] + fad[m]  -&gt; nadh[m] + h[m] + accoa[m] + fadh2[m] + hexdtrcoa[m] '</t>
  </si>
  <si>
    <t>'coa[m] + nad[m] + h2o[m] + fad[m] + strdnccoa[m]  -&gt; nadh[m] + h[m] + accoa[m] + fadh2[m] + 4hexdtetcoa[m] '</t>
  </si>
  <si>
    <t>'coa[x] + o2[x] + h2o[x] + nad[x] + strdnccoa[x]  -&gt; accoa[x] + h2o2[x] + nadh[x] + h[x] + 4hexdtetcoa[x] '</t>
  </si>
  <si>
    <t>'coa[m] + nad[m] + arachcoa[m] + h2o[m] + fad[m]  -&gt; nadh[m] + h[m] + accoa[m] + fadh2[m] + stcoa[m] '</t>
  </si>
  <si>
    <t>'9 coa[m] + 9 nad[m] + 9 h2o[m] + arachdcoa[m] + 5 fad[m]  -&gt; 9 nadh[m] + 9 h[m] + 10 accoa[m] + 5 fadh2[m] '</t>
  </si>
  <si>
    <t>'coa[m] + nad[m] + h2o[m] + tmndnccoa[m]  -&gt; nadh[m] + h[m] + accoa[m] + strdnccoa[m] '</t>
  </si>
  <si>
    <t>'coa[x] + h2o[x] + nad[x] + tmndnccoa[x]  -&gt; accoa[x] + nadh[x] + h[x] + strdnccoa[x] '</t>
  </si>
  <si>
    <t>'coa[m] + nad[m] + h2o[m] + btcoa[m] + fad[m]  -&gt; nadh[m] + h[m] + 2 accoa[m] + fadh2[m] '</t>
  </si>
  <si>
    <t>'coa[m] + nad[m] + h2o[m] + hx2coa[m]  -&gt; nadh[m] + h[m] + btcoa[m] + accoa[m] '</t>
  </si>
  <si>
    <t>'coa[x] + h2o[x] + nad[x] + hx2coa[x]  -&gt; accoa[x] + btcoa[x] + nadh[x] + h[x] '</t>
  </si>
  <si>
    <t>'hexe3coa[m]  -&gt; hx2coa[m] '</t>
  </si>
  <si>
    <t>'hexe3coa[x]  -&gt; hx2coa[x] '</t>
  </si>
  <si>
    <t>'coa[m] + nad[m] + h2o[m] + fad[m] + hxcoa[m]  -&gt; nadh[m] + h[m] + btcoa[m] + accoa[m] + fadh2[m] '</t>
  </si>
  <si>
    <t>'coa[x] + o2[x] + h2o[x] + nad[x] + hxcoa[x]  -&gt; accoa[x] + btcoa[x] + h2o2[x] + nadh[x] + h[x] '</t>
  </si>
  <si>
    <t>'coa[m] + nad[m] + h2o[m] + fad[m] + octe5coa[m]  -&gt; nadh[m] + h[m] + accoa[m] + fadh2[m] + hexe3coa[m] '</t>
  </si>
  <si>
    <t>'coa[x] + o2[x] + h2o[x] + nad[x] + octe5coa[x]  -&gt; accoa[x] + h2o2[x] + nadh[x] + h[x] + hexe3coa[x] '</t>
  </si>
  <si>
    <t>'coa[m] + nad[m] + h2o[m] + fad[m] + occoa[m]  -&gt; nadh[m] + h[m] + accoa[m] + fadh2[m] + hxcoa[m] '</t>
  </si>
  <si>
    <t>'coa[x] + o2[x] + h2o[x] + nad[x] + occoa[x]  -&gt; accoa[x] + h2o2[x] + nadh[x] + h[x] + hxcoa[x] '</t>
  </si>
  <si>
    <t>'fdp[c]  &lt;=&gt; dhap[c] + g3p[c] '</t>
  </si>
  <si>
    <t>'f1p[c]  &lt;=&gt; dhap[c] + glyald[c] '</t>
  </si>
  <si>
    <t>'h2o[c] + fdp[c]  -&gt; pi[c] + f6p[c] '</t>
  </si>
  <si>
    <t>'fe2[m] + ppp9[m]  -&gt; 2 h[m] + pheme[m] '</t>
  </si>
  <si>
    <t>'h[u] + fe2[u]  -&gt; h[c] + fe2[c] '</t>
  </si>
  <si>
    <t>'h[c] + fe2[c]  -&gt; h[m] + fe2[m] '</t>
  </si>
  <si>
    <t>'fe3[c]  -&gt; fe3[e] '</t>
  </si>
  <si>
    <t>'4 h[c] + o2[c] + 4 fe2[c]  -&gt; 2 h2o[c] + 4 fe3[c] '</t>
  </si>
  <si>
    <t>'h2o[u] + fmn[u]  -&gt; pi[u] + ribflv[u] '</t>
  </si>
  <si>
    <t>'h[c] + atp[c] + fmn[c]  -&gt; ppi[c] + fad[c] '</t>
  </si>
  <si>
    <t>'nadph[c] + fol[c]  -&gt; nadp[c] + dhf[c] '</t>
  </si>
  <si>
    <t>'fol[u]  -&gt; fol[c] '</t>
  </si>
  <si>
    <t>'h[u] + fol[u]  -&gt; h[c] + fol[c] '</t>
  </si>
  <si>
    <t>'oh1[c] + fol[u]  &lt;=&gt; oh1[u] + fol[c] '</t>
  </si>
  <si>
    <t>'for[c]  &lt;=&gt; for[r] '</t>
  </si>
  <si>
    <t>'frdp[c]  &lt;=&gt; frdp[r] '</t>
  </si>
  <si>
    <t>'fru[u]  &lt;=&gt; fru[c] '</t>
  </si>
  <si>
    <t>'fru[e]  &lt;=&gt; fru[c] '</t>
  </si>
  <si>
    <t>'2 h[c] + 5forthf[c]  -&gt; nh4[c] + methf[c] '</t>
  </si>
  <si>
    <t>'h2o[c] + nadp[c] + 10fthf[c]  -&gt; h[c] + nadph[c] + co2[c] + thf[c] '</t>
  </si>
  <si>
    <t>'atp[c] + thf[c] + for[c]  &lt;=&gt; adp[c] + pi[c] + 10fthf[c] '</t>
  </si>
  <si>
    <t>'h2o[c] + fum[c]  &lt;=&gt; mal_L[c] '</t>
  </si>
  <si>
    <t>'fum[c] + pi[m]  &lt;=&gt; pi[c] + fum[m] '</t>
  </si>
  <si>
    <t>'nad[c] + glyc3p[c]  &lt;=&gt; h[c] + nadh[c] + dhap[c] '</t>
  </si>
  <si>
    <t>'glu5sa[m]  &lt;=&gt; h[m] + h2o[m] + 1pyr5c[m] '</t>
  </si>
  <si>
    <t>'glu5sa[c]  -&gt; h[c] + h2o[c] + 1pyr5c[c] '</t>
  </si>
  <si>
    <t>'h[m] + nadph[m] + glu5p[m]  -&gt; pi[m] + nadp[m] + glu5sa[m] '</t>
  </si>
  <si>
    <t>'3 nadp[c] + 3 g6p[c]  -&gt; 3 h[c] + 3 nadph[c] + 3 6pgl[c] '</t>
  </si>
  <si>
    <t>'h2o[r] + g6p[r]  -&gt; glc_D[r] + pi[r] '</t>
  </si>
  <si>
    <t>'g6p[c]  &lt;=&gt; g6p[r] '</t>
  </si>
  <si>
    <t>'h[u] + 4abut[u]  -&gt; h[c] + 4abut[c] '</t>
  </si>
  <si>
    <t>'h2o[c] + 2 na1[u] + atp[c] + gal[u]  -&gt; h[c] + 2 na1[c] + adp[c] + pi[c] + gal[c] '</t>
  </si>
  <si>
    <t>'h[c] + utp[c] + g1p[c]  &lt;=&gt; ppi[c] + udpg[c] '</t>
  </si>
  <si>
    <t>'gal[u]  &lt;=&gt; gal[c] '</t>
  </si>
  <si>
    <t>'gal[e]  &lt;=&gt; gal[c] '</t>
  </si>
  <si>
    <t>'h2o[u] + glygn5[u]  -&gt; Tyr_ggn[u] + malt[u] '</t>
  </si>
  <si>
    <t>'gam[u]  &lt;=&gt; gam[c] '</t>
  </si>
  <si>
    <t>'gam[e]  &lt;=&gt; gam[c] '</t>
  </si>
  <si>
    <t>'nad[c] + pi[c] + g3p[c]  &lt;=&gt; h[c] + nadh[c] + 13dpg[c] '</t>
  </si>
  <si>
    <t>'10fthf[c] + gar[c]  &lt;=&gt; h[c] + thf[c] + fgam[c] '</t>
  </si>
  <si>
    <t>'2 na1[u] + gchola[u]  -&gt; 2 na1[c] + gchola[c] '</t>
  </si>
  <si>
    <t>'h2o[c] + atp[c] + gchola[c]  -&gt; h[c] + adp[c] + pi[c] + gchola[e] '</t>
  </si>
  <si>
    <t>'thf[m] + ser_L[m]  &lt;=&gt; gly[m] + h2o[m] + mlthf[m] '</t>
  </si>
  <si>
    <t>'atp[c] + gmp[c]  &lt;=&gt; adp[c] + gdp[c] '</t>
  </si>
  <si>
    <t>'glc_D[c]  -&gt; glc_D[e] '</t>
  </si>
  <si>
    <t>'h2o[c] + 2 na1[u] + atp[c] + glc_D[u]  -&gt; h[c] + 2 na1[c] + adp[c] + pi[c] + glc_D[c] '</t>
  </si>
  <si>
    <t>'glc_D[u]  &lt;=&gt; glc_D[c] '</t>
  </si>
  <si>
    <t>'glc_D[c]  &lt;=&gt; glc_D[r] '</t>
  </si>
  <si>
    <t>'lnlncg[u]  -&gt; lnlncg[c] '</t>
  </si>
  <si>
    <t>'ala_L[c] + na1[u] + gln_L[u]  -&gt; na1[c] + ala_L[u] + gln_L[c] '</t>
  </si>
  <si>
    <t>'na1[u] + asn_L[c] + gln_L[u]  -&gt; na1[c] + asn_L[u] + gln_L[c] '</t>
  </si>
  <si>
    <t>'2 na1[u] + cl[u] + gln_L[u]  -&gt; 2 na1[c] + cl[c] + gln_L[c] '</t>
  </si>
  <si>
    <t>'na1[u] + gln_L[u]  -&gt; na1[c] + gln_L[c] '</t>
  </si>
  <si>
    <t>'na1[u] + cys_L[c] + gln_L[u]  -&gt; na1[c] + cys_L[u] + gln_L[c] '</t>
  </si>
  <si>
    <t>'gln_L[e] + ile_L[c]  -&gt; gln_L[c] + ile_L[e] '</t>
  </si>
  <si>
    <t>'leu_L[c] + gln_L[u]  -&gt; leu_L[u] + gln_L[c] '</t>
  </si>
  <si>
    <t>'crn[c] + lnlncgcoa[c]  &lt;=&gt; coa[c] + lnlncgcrn[c] '</t>
  </si>
  <si>
    <t>'lnlncgcrn[c]  &lt;=&gt; lnlncgcrn[m] '</t>
  </si>
  <si>
    <t>'coa[m] + lnlncgcrn[m]  &lt;=&gt; crn[m] + lnlncgcoa[m] '</t>
  </si>
  <si>
    <t>'gln_L[e] + phe_L[c]  -&gt; gln_L[c] + phe_L[e] '</t>
  </si>
  <si>
    <t>'glu_L[c] + atp[c] + nh4[c]  -&gt; h[c] + adp[c] + pi[c] + gln_L[c] '</t>
  </si>
  <si>
    <t>'na1[u] + gln_L[u] + ser_L[c]  -&gt; na1[c] + gln_L[c] + ser_L[u] '</t>
  </si>
  <si>
    <t>'na1[e] + gln_L[e]  -&gt; na1[c] + gln_L[c] '</t>
  </si>
  <si>
    <t>'na1[u] + gln_L[u] + thr_L[c]  -&gt; na1[c] + gln_L[c] + thr_L[u] '</t>
  </si>
  <si>
    <t>'gln_L[c]  -&gt; gln_L[m] '</t>
  </si>
  <si>
    <t>'na1[e] + gln_L[e] + arg_L[c]  -&gt; na1[c] + gln_L[c] + arg_L[e] '</t>
  </si>
  <si>
    <t>'gln_L[e] + arg_L[c] + h[e]  -&gt; h[c] + gln_L[c] + arg_L[e] '</t>
  </si>
  <si>
    <t>'glu_L[m] + atp[m]  -&gt; adp[m] + glu5p[m] '</t>
  </si>
  <si>
    <t>'glu5sa[m]  &lt;=&gt; glu5sa[c] '</t>
  </si>
  <si>
    <t>'glu_L[c] + atp[c] + cys_L[c]  -&gt; h[c] + adp[c] + pi[c] + glucys[c] '</t>
  </si>
  <si>
    <t>'h2o[m] + gln_L[m]  -&gt; glu_L[m] + nh4[m] '</t>
  </si>
  <si>
    <t>'na1[e] + pro_L[c] + glu_L[e]  -&gt; na1[c] + glu_L[c] + pro_L[e] '</t>
  </si>
  <si>
    <t>'h2o[c] + prpp[c] + gln_L[c]  -&gt; glu_L[c] + ppi[c] + pram[c] '</t>
  </si>
  <si>
    <t>'h[c] + glu_L[c]  &lt;=&gt; glu_L[m] + h[m] '</t>
  </si>
  <si>
    <t>'3 na1[u] + h[u] + k[c] + glu_L[u]  -&gt; h[c] + 3 na1[c] + glu_L[c] + k[u] '</t>
  </si>
  <si>
    <t>'glyc3p[x]  -&gt; glyc3p[c] '</t>
  </si>
  <si>
    <t>'2 na1[u] + cl[u] + gly[u]  -&gt; 2 na1[c] + cl[c] + gly[c] '</t>
  </si>
  <si>
    <t>'na1[u] + gly[u]  -&gt; na1[c] + gly[c] '</t>
  </si>
  <si>
    <t>'fad[m] + glyc3p[m]  -&gt; dhap[m] + fadh2[m] '</t>
  </si>
  <si>
    <t>'glyc3p[m]  &lt;=&gt; glyc3p[c] '</t>
  </si>
  <si>
    <t>'glyc[u]  &lt;=&gt; glyc[c] '</t>
  </si>
  <si>
    <t>'glyc[c]  &lt;=&gt; glyc[m] '</t>
  </si>
  <si>
    <t>'h2o[c] + glygly[c]  &lt;=&gt; 2 gly[c] '</t>
  </si>
  <si>
    <t>'h[u] + glygly[u]  -&gt; h[c] + glygly[c] '</t>
  </si>
  <si>
    <t>'atp[c] + glyc[c]  -&gt; h[c] + adp[c] + glyc3p[c] '</t>
  </si>
  <si>
    <t>'atp[m] + glyc[m]  -&gt; h[m] + adp[m] + glyc3p[m] '</t>
  </si>
  <si>
    <t>'h2o[c] + glyleu[c]  &lt;=&gt; leu_L[c] + gly[c] '</t>
  </si>
  <si>
    <t>'h[u] + glyleu[u]  -&gt; h[c] + glyleu[c] '</t>
  </si>
  <si>
    <t>'h[u] + gly[u]  -&gt; h[c] + gly[c] '</t>
  </si>
  <si>
    <t>'h2o[c] + glyphe[c]  &lt;=&gt; gly[c] + phe_L[c] '</t>
  </si>
  <si>
    <t>'h[u] + glyphe[u]  -&gt; h[c] + glyphe[c] '</t>
  </si>
  <si>
    <t>'h[u] + glypro[u]  -&gt; h[c] + glypro[c] '</t>
  </si>
  <si>
    <t>'h2o[c] + glypro[c]  &lt;=&gt; gly[c] + pro_L[c] '</t>
  </si>
  <si>
    <t>'h2o[c] + glysar[c]  &lt;=&gt; gly[c] + sarcs[c] '</t>
  </si>
  <si>
    <t>'h[u] + glysar[u]  -&gt; h[c] + glysar[c] '</t>
  </si>
  <si>
    <t>'h[c] + na1[u] + gly[u]  &lt;=&gt; na1[c] + h[u] + gly[c] '</t>
  </si>
  <si>
    <t>'na1[e] + gly[e]  -&gt; na1[c] + gly[c] '</t>
  </si>
  <si>
    <t>'2 na1[e] + gly[e] + cl[e]  &lt;=&gt; 2 na1[c] + cl[c] + gly[c] '</t>
  </si>
  <si>
    <t>'gly[c]  &lt;=&gt; gly[m] '</t>
  </si>
  <si>
    <t>'h2o[c] + atp[c] + gln_L[c] + xmp[c]  -&gt; 2 h[c] + glu_L[c] + amp[c] + ppi[c] + gmp[c] '</t>
  </si>
  <si>
    <t>'3 nadp[c] + 3 6pgc[c]  -&gt; 3 nadph[c] + 3 co2[c] + 3 ru5p_D[c] '</t>
  </si>
  <si>
    <t>'Rtotalcoa[c] + glyc3p[c]  -&gt; coa[c] + alpa_hs[c] '</t>
  </si>
  <si>
    <t>'ipdp[c] + grdp[c]  -&gt; ppi[c] + frdp[c] '</t>
  </si>
  <si>
    <t>'gsn[e]  &lt;=&gt; gsn[c] '</t>
  </si>
  <si>
    <t>'na1[u] + gsn[u]  -&gt; na1[c] + gsn[c] '</t>
  </si>
  <si>
    <t>'2 na1[u] + gsn[u]  -&gt; 2 na1[c] + gsn[c] '</t>
  </si>
  <si>
    <t>'gsn[u]  &lt;=&gt; gsn[c] '</t>
  </si>
  <si>
    <t>'h[c] + nadph[c] + gthox[c]  -&gt; nadp[c] + 2 gthrd[c] '</t>
  </si>
  <si>
    <t>'2 gthrd[c] + h2o2[c]  &lt;=&gt; 2 h2o[c] + gthox[c] '</t>
  </si>
  <si>
    <t>'atp[c] + gly[c] + glucys[c]  -&gt; h[c] + adp[c] + pi[c] + gthrd[c] '</t>
  </si>
  <si>
    <t>'h[c] + h2o[c] + gua[c]  -&gt; nh4[c] + xan[c] '</t>
  </si>
  <si>
    <t>'prpp[c] + gua[c]  -&gt; ppi[c] + gmp[c] '</t>
  </si>
  <si>
    <t>'dchac[u] + gum[u]  -&gt; gumdchac[u] '</t>
  </si>
  <si>
    <t>'gchola[u] + gum[u]  -&gt; gumgchol[u] '</t>
  </si>
  <si>
    <t>'tchola[u] + gum[u]  -&gt; gumtchol[u] '</t>
  </si>
  <si>
    <t>'h[c] + thf[c] + forglu[c]  -&gt; glu_L[c] + 5forthf[c] '</t>
  </si>
  <si>
    <t>'co2[m] + h2o[m]  &lt;=&gt; h[m] + hco3[m] '</t>
  </si>
  <si>
    <t>'h2o2[c]  &lt;=&gt; h2o2[m] '</t>
  </si>
  <si>
    <t>'h2o2[c]  &lt;=&gt; h2o2[x] '</t>
  </si>
  <si>
    <t>'h2o[c]  &lt;=&gt; h2o[r] '</t>
  </si>
  <si>
    <t>'h2o[c]  &lt;=&gt; h2o[m] '</t>
  </si>
  <si>
    <t>'h2o[c]  &lt;=&gt; h2o[x] '</t>
  </si>
  <si>
    <t>'h2o[u]  &lt;=&gt; h2o[c] '</t>
  </si>
  <si>
    <t>'hco3[e] + cl[c]  &lt;=&gt; hco3[c] + cl[e] '</t>
  </si>
  <si>
    <t>'hdcea[u]  &lt;=&gt; hdcea[c] '</t>
  </si>
  <si>
    <t>'hdcea[e]  &lt;=&gt; hdcea[c] '</t>
  </si>
  <si>
    <t>'atp[c] + glc_D[c]  -&gt; h[c] + adp[c] + g6p[c] '</t>
  </si>
  <si>
    <t>'his_L[c]  &lt;=&gt; his_L[e] '</t>
  </si>
  <si>
    <t>'his_L[c]  -&gt; nh4[c] + urcan[c] '</t>
  </si>
  <si>
    <t>'ile_L[c] + his_L[e]  -&gt; ile_L[e] + his_L[c] '</t>
  </si>
  <si>
    <t>'leu_L[c] + his_L[u]  -&gt; leu_L[u] + his_L[c] '</t>
  </si>
  <si>
    <t>'phe_L[c] + his_L[e]  -&gt; phe_L[e] + his_L[c] '</t>
  </si>
  <si>
    <t>'na1[e] + his_L[e]  -&gt; na1[c] + his_L[c] '</t>
  </si>
  <si>
    <t>'h[c] + na1[u] + his_L[u]  &lt;=&gt; na1[c] + h[u] + his_L[c] '</t>
  </si>
  <si>
    <t>'na1[e] + arg_L[c] + his_L[e]  -&gt; na1[c] + arg_L[e] + his_L[c] '</t>
  </si>
  <si>
    <t>'arg_L[c] + h[e] + his_L[e]  -&gt; h[c] + arg_L[e] + his_L[c] '</t>
  </si>
  <si>
    <t>'h2o[c] + 4 ppbng[c]  -&gt; 4 nh4[c] + hmbil[c] '</t>
  </si>
  <si>
    <t>'2 h[c] + 2 nadph[c] + hmgcoa[c]  -&gt; 2 nadp[c] + coa[c] + mev_R[c] '</t>
  </si>
  <si>
    <t>'h2o[c] + accoa[c] + aacoa[c]  &lt;=&gt; h[c] + coa[c] + hmgcoa[c] '</t>
  </si>
  <si>
    <t>'5 h[c] + 3 nadph[c] + 3 o2[c] + pheme[c]  -&gt; 3 h2o[c] + 3 nadp[c] + biliverd[c] + co[c] + fe2[c] '</t>
  </si>
  <si>
    <t>'2 5HPET[c]  &lt;=&gt; 2 5HPET[r] '</t>
  </si>
  <si>
    <t>'hxan[c]  -&gt; hxan[x] '</t>
  </si>
  <si>
    <t>'prpp[c] + hxan[c]  -&gt; ppi[c] + imp[c] '</t>
  </si>
  <si>
    <t>'h2o[c] + pyam5p[c]  -&gt; pi[c] + pydam[c] '</t>
  </si>
  <si>
    <t>'o2[u] + 2 hyptaur[u]  -&gt; 2 taur[u] '</t>
  </si>
  <si>
    <t>'h[c]  &lt;=&gt; h[r] '</t>
  </si>
  <si>
    <t>'icit[m] + nad[m]  -&gt; akg[m] + co2[m] + nadh[m] '</t>
  </si>
  <si>
    <t>'2 na1[u] + cl[u] + ile_L[e]  -&gt; 2 na1[c] + cl[c] + ile_L[c] '</t>
  </si>
  <si>
    <t>'na1[u] + ile_L[u]  -&gt; na1[c] + ile_L[c] '</t>
  </si>
  <si>
    <t>'leu_L[c] + ile_L[u]  -&gt; leu_L[u] + ile_L[c] '</t>
  </si>
  <si>
    <t>'ile_L[e] + phe_L[c]  -&gt; ile_L[c] + phe_L[e] '</t>
  </si>
  <si>
    <t>'ile_L[e]  &lt;=&gt; ile_L[c] '</t>
  </si>
  <si>
    <t>'h2o[c] + imp[c]  &lt;=&gt; fprica[c] '</t>
  </si>
  <si>
    <t>'h2o[c] + nad[c] + imp[c]  -&gt; h[c] + nadh[c] + xmp[c] '</t>
  </si>
  <si>
    <t>'atp[c] + ins[c]  -&gt; h[c] + adp[c] + imp[c] '</t>
  </si>
  <si>
    <t>'ins[e]  &lt;=&gt; ins[c] '</t>
  </si>
  <si>
    <t>'na1[u] + ins[u]  -&gt; na1[c] + ins[c] '</t>
  </si>
  <si>
    <t>'2 na1[u] + ins[u]  -&gt; 2 na1[c] + ins[c] '</t>
  </si>
  <si>
    <t>'ins[u]  &lt;=&gt; ins[c] '</t>
  </si>
  <si>
    <t>'ipdp[c]  &lt;=&gt; dmpp[c] '</t>
  </si>
  <si>
    <t>'h2o[c] + 4izp[c]  -&gt; h[c] + forglu[c] '</t>
  </si>
  <si>
    <t>'atp[c] + fru[c]  -&gt; h[c] + adp[c] + f1p[c] '</t>
  </si>
  <si>
    <t>'h[c] + k[u]  &lt;=&gt; h[u] + k[c] '</t>
  </si>
  <si>
    <t>'h[u] + lac_L[u]  -&gt; h[c] + lac_L[c] '</t>
  </si>
  <si>
    <t>'lac_L[x]  -&gt; lac_L[c] '</t>
  </si>
  <si>
    <t>'h2o[u] + lcts[u]  -&gt; glc_D[u] + gal[u] '</t>
  </si>
  <si>
    <t>'h2o[u] + coa[u]  -&gt; dpcoa[u] + pi[u] '</t>
  </si>
  <si>
    <t>'chsterol[e] + pchol_hs[e]  -&gt; lpchol_hs[e] + xolest2_hs[e] '</t>
  </si>
  <si>
    <t>'h[c] + Lcyst[c]  -&gt; co2[c] + taur[c] '</t>
  </si>
  <si>
    <t>'nad[c] + lac_L[c]  &lt;=&gt; h[c] + pyr[c] + nadh[c] '</t>
  </si>
  <si>
    <t>'leu_L[u] + 2 na1[u] + cl[u]  -&gt; 2 na1[c] + leu_L[c] + cl[c] '</t>
  </si>
  <si>
    <t>'leu_L[u] + na1[u]  -&gt; na1[c] + leu_L[c] '</t>
  </si>
  <si>
    <t>'h2o[c] + leugly[c]  &lt;=&gt; leu_L[c] + gly[c] '</t>
  </si>
  <si>
    <t>'h[u] + leugly[u]  -&gt; h[c] + leugly[c] '</t>
  </si>
  <si>
    <t>'ile_L[c] + leu_L[e]  &lt;=&gt; leu_L[c] + ile_L[e] '</t>
  </si>
  <si>
    <t>'h2o[c] + leuleu[c]  &lt;=&gt; 2 leu_L[c] '</t>
  </si>
  <si>
    <t>'h[u] + leuleu[u]  -&gt; h[c] + leuleu[c] '</t>
  </si>
  <si>
    <t>'phe_L[c] + leu_L[e]  &lt;=&gt; leu_L[c] + phe_L[e] '</t>
  </si>
  <si>
    <t>'leu_L[e]  &lt;=&gt; leu_L[c] '</t>
  </si>
  <si>
    <t>'arg_L[c] + h[e] + leu_L[e]  -&gt; h[c] + leu_L[c] + arg_L[e] '</t>
  </si>
  <si>
    <t>'na1[e] + arg_L[c] + leu_L[e]  -&gt; na1[c] + leu_L[c] + arg_L[e] '</t>
  </si>
  <si>
    <t>'lnlc[u]  -&gt; lnlc[c] '</t>
  </si>
  <si>
    <t>'coa[c] + atp[c] + lnlc[u]  -&gt; amp[c] + ppi[c] + lnlccoa[c] '</t>
  </si>
  <si>
    <t>'crn[c] + lnlccoa[c]  &lt;=&gt; coa[c] + lnlccrn[c] '</t>
  </si>
  <si>
    <t>'lnlccrn[c]  &lt;=&gt; lnlccrn[m] '</t>
  </si>
  <si>
    <t>'coa[m] + lnlccrn[m]  &lt;=&gt; crn[m] + lnlccoa[m] '</t>
  </si>
  <si>
    <t>'lnlc[e]  &lt;=&gt; lnlc[c] '</t>
  </si>
  <si>
    <t>'lnlnca[e]  &lt;=&gt; lnlnca[c] '</t>
  </si>
  <si>
    <t>'lnlncg[e]  &lt;=&gt; lnlncg[c] '</t>
  </si>
  <si>
    <t>'2 h[r] + 3 nadph[r] + 3 o2[r] + lanost[r]  -&gt; 44mctr[r] + 3 nadp[r] + 4 h2o[r] + for[r] '</t>
  </si>
  <si>
    <t>'Ssq23epx[r]  -&gt; lanost[r] '</t>
  </si>
  <si>
    <t>'lpchol_hs[u]  &lt;=&gt; lpchol_hs[c] '</t>
  </si>
  <si>
    <t>'lpchol_hs[e]  &lt;=&gt; lpchol_hs[c] '</t>
  </si>
  <si>
    <t>'h2o[u] + dag_hs[u]  -&gt; h[u] + Rtotal[u] + mag_hs[u] '</t>
  </si>
  <si>
    <t>'h2o[u] + mag_hs[u]  -&gt; h[u] + Rtotal2[u] + glyc[u] '</t>
  </si>
  <si>
    <t>'h2o[u] + tag_hs[u]  -&gt; h[u] + dag_hs[u] + Rtotal3[u] '</t>
  </si>
  <si>
    <t>'h[r] + nadph[r] + o2[r] + chlstol[r]  -&gt; nadp[r] + 2 h2o[r] + ddsmsterol[r] '</t>
  </si>
  <si>
    <t>'ala_L[c] + lys_L[u]  -&gt; ala_L[u] + lys_L[c] '</t>
  </si>
  <si>
    <t>'2 na1[u] + cl[u] + lys_L[u]  -&gt; 2 na1[c] + cl[c] + lys_L[c] '</t>
  </si>
  <si>
    <t>'leu_L[c] + lys_L[u]  -&gt; leu_L[u] + lys_L[c] '</t>
  </si>
  <si>
    <t>'lys_L[e]  &lt;=&gt; lys_L[c] '</t>
  </si>
  <si>
    <t>'h[e] + lac_L[e]  &lt;=&gt; h[c] + lac_L[c] '</t>
  </si>
  <si>
    <t>'mag_hs[u]  &lt;=&gt; mag_hs[c] '</t>
  </si>
  <si>
    <t>'h2o[c] + malt[c]  -&gt; 2 glc_D[c] '</t>
  </si>
  <si>
    <t>'h2o[u] + malt[u]  -&gt; 2 glc_D[u] '</t>
  </si>
  <si>
    <t>'malt[u]  -&gt; malt[c] '</t>
  </si>
  <si>
    <t>'mal_L[x]  &lt;=&gt; mal_L[c] '</t>
  </si>
  <si>
    <t>'mal_L[c] + pi[m]  &lt;=&gt; pi[c] + mal_L[m] '</t>
  </si>
  <si>
    <t>'man[u]  &lt;=&gt; man[c] '</t>
  </si>
  <si>
    <t>'man[e]  &lt;=&gt; man[c] '</t>
  </si>
  <si>
    <t>'nad[c] + mal_L[c]  &lt;=&gt; h[c] + nadh[c] + oaa[c] '</t>
  </si>
  <si>
    <t>'nad[m] + mal_L[m]  &lt;=&gt; nadh[m] + h[m] + oaa[m] '</t>
  </si>
  <si>
    <t>'nad[x] + mal_L[x]  &lt;=&gt; oaa[x] + nadh[x] + h[x] '</t>
  </si>
  <si>
    <t>'5mdru1p[c]  -&gt; h2o[c] + dkmpp[c] '</t>
  </si>
  <si>
    <t>'nadp[c] + mal_L[c]  -&gt; nadph[c] + pyr[c] + co2[c] '</t>
  </si>
  <si>
    <t>'mal_L[m] + nadp[m]  -&gt; co2[m] + pyr[m] + nadph[m] '</t>
  </si>
  <si>
    <t>'h2o[c] + atp[c] + met_L[c]  -&gt; pi[c] + amet[c] + ppi[c] '</t>
  </si>
  <si>
    <t>'2 na1[u] + cl[u] + met_L[u]  -&gt; 2 na1[c] + cl[c] + met_L[c] '</t>
  </si>
  <si>
    <t>'na1[u] + met_L[u]  -&gt; na1[c] + met_L[c] '</t>
  </si>
  <si>
    <t>'ile_L[c] + met_L[e]  -&gt; ile_L[e] + met_L[c] '</t>
  </si>
  <si>
    <t>'leu_L[c] + met_L[u]  -&gt; leu_L[u] + met_L[c] '</t>
  </si>
  <si>
    <t>'phe_L[c] + met_L[e]  -&gt; phe_L[e] + met_L[c] '</t>
  </si>
  <si>
    <t>'na1[e] + met_L[e]  -&gt; na1[c] + met_L[c] '</t>
  </si>
  <si>
    <t>'met_L[e]  &lt;=&gt; met_L[c] '</t>
  </si>
  <si>
    <t>'na1[e] + arg_L[c] + met_L[e]  -&gt; na1[c] + arg_L[e] + met_L[c] '</t>
  </si>
  <si>
    <t>'arg_L[c] + h[e] + met_L[e]  -&gt; h[c] + arg_L[e] + met_L[c] '</t>
  </si>
  <si>
    <t>'atp[c] + mev_R[c]  -&gt; h[c] + adp[c] + 5pmev[c] '</t>
  </si>
  <si>
    <t>'mmcoa_R[m]  &lt;=&gt; mmcoa_S[m] '</t>
  </si>
  <si>
    <t>'mmcoa_R[m]  &lt;=&gt; succoa[m] '</t>
  </si>
  <si>
    <t>'coa[m] + nad[m] + 2mop[m]  -&gt; co2[m] + nadh[m] + ppcoa[m] '</t>
  </si>
  <si>
    <t>'Rtotalcoa[c] + mag_hs[c]  -&gt; coa[c] + dag_hs[c] '</t>
  </si>
  <si>
    <t>'pi[c] + 5mta[c]  -&gt; ade[c] + 5mdr1p[c] '</t>
  </si>
  <si>
    <t>'h2o[c] + methf[c]  &lt;=&gt; h[c] + 10fthf[c] '</t>
  </si>
  <si>
    <t>'nadp[c] + mlthf[c]  &lt;=&gt; nadph[c] + methf[c] '</t>
  </si>
  <si>
    <t>'2 h[c] + nadph[c] + mlthf[c]  -&gt; nadp[c] + 5mthf[c] '</t>
  </si>
  <si>
    <t>'5mthf[c]  -&gt; 5mthf[e] '</t>
  </si>
  <si>
    <t>'5mdr1p[c]  &lt;=&gt; 5mdru1p[c] '</t>
  </si>
  <si>
    <t>'nac[c]  -&gt; nac[e] '</t>
  </si>
  <si>
    <t>'h[u] + nac[u]  -&gt; h[c] + nac[c] '</t>
  </si>
  <si>
    <t>'nac[u]  -&gt; nac[c] '</t>
  </si>
  <si>
    <t>'nadh[m] + 5 h[m] + q10[m]  -&gt; 4 h[c] + nad[m] + q10h2[m] '</t>
  </si>
  <si>
    <t>'nadh[c]  -&gt; nadh[x] '</t>
  </si>
  <si>
    <t>'nad[c] + atp[c]  -&gt; h[c] + nadp[c] + adp[c] '</t>
  </si>
  <si>
    <t>'h2o[c] + nad[c]  -&gt; h[c] + adprib[c] + ncam[c] '</t>
  </si>
  <si>
    <t>'nadph[c]  -&gt; nadph[r] '</t>
  </si>
  <si>
    <t>'nadph[c]  -&gt; nadph[x] '</t>
  </si>
  <si>
    <t>'nadp[r]  -&gt; nadp[c] '</t>
  </si>
  <si>
    <t>'nadp[x]  -&gt; nadp[c] '</t>
  </si>
  <si>
    <t>'h2o[c] + atp[c] + gln_L[c] + dnad[c]  -&gt; h[c] + glu_L[c] + nad[c] + amp[c] + ppi[c] '</t>
  </si>
  <si>
    <t>'nad[c]  &lt;=&gt; nad[m] '</t>
  </si>
  <si>
    <t>'nadh[x]  -&gt; nadh[c] '</t>
  </si>
  <si>
    <t>'nad[c]  &lt;=&gt; nad[x] '</t>
  </si>
  <si>
    <t>'ncam[c]  -&gt; ncam[e] '</t>
  </si>
  <si>
    <t>'ncam[u]  -&gt; ncam[c] '</t>
  </si>
  <si>
    <t>'udp[r] + h2o[r]  -&gt; h[r] + pi[r] + ump[r] '</t>
  </si>
  <si>
    <t>'h2o[c] + dudp[c]  -&gt; h[c] + pi[c] + dump[c] '</t>
  </si>
  <si>
    <t>'atp[c] + gdp[c]  &lt;=&gt; adp[c] + gtp[c] '</t>
  </si>
  <si>
    <t>'atp[m] + gdp[m]  &lt;=&gt; adp[m] + gtp[m] '</t>
  </si>
  <si>
    <t>'atp[c] + udp[c]  &lt;=&gt; adp[c] + utp[c] '</t>
  </si>
  <si>
    <t>'atp[c] + cdp[c]  &lt;=&gt; adp[c] + ctp[c] '</t>
  </si>
  <si>
    <t>'atp[c] + dtdp[c]  &lt;=&gt; adp[c] + dttp[c] '</t>
  </si>
  <si>
    <t>'atp[m] + dtdp[m]  &lt;=&gt; adp[m] + dttp[m] '</t>
  </si>
  <si>
    <t>'atp[c] + dgdp[c]  &lt;=&gt; adp[c] + dgtp[c] '</t>
  </si>
  <si>
    <t>'atp[c] + dudp[c]  &lt;=&gt; adp[c] + dutp[c] '</t>
  </si>
  <si>
    <t>'atp[c] + dcdp[c]  &lt;=&gt; adp[c] + dctp[c] '</t>
  </si>
  <si>
    <t>'atp[c] + dadp[c]  &lt;=&gt; adp[c] + datp[c] '</t>
  </si>
  <si>
    <t>'nh4[c]  &lt;=&gt; nh4[x] '</t>
  </si>
  <si>
    <t>'atp[c] + nicrns[c]  -&gt; h[c] + adp[c] + nicrnt[c] '</t>
  </si>
  <si>
    <t>'na1[e] + 2 cl[e] + k[e]  &lt;=&gt; na1[c] + 2 cl[c] + k[c] '</t>
  </si>
  <si>
    <t>'h[c] + atp[c] + nmn[c]  &lt;=&gt; nad[c] + ppi[c] '</t>
  </si>
  <si>
    <t>'h[c] + prpp[c] + ncam[c]  -&gt; ppi[c] + nmn[c] '</t>
  </si>
  <si>
    <t>'h[c] + atp[c] + nicrnt[c]  -&gt; ppi[c] + dnad[c] '</t>
  </si>
  <si>
    <t>'no[c]  &lt;=&gt; no[u] '</t>
  </si>
  <si>
    <t>'h[c] + nadph[c] + o2[c] + arg_L[c]  -&gt; h2o[c] + nadp[c] + nwharg[c] '</t>
  </si>
  <si>
    <t>'nadph[c] + o2[c] + nwharg[c]  -&gt; h[c] + h2o[c] + nadp[c] + citr_L[c] + no[c] '</t>
  </si>
  <si>
    <t>'h[c] + nac[c] + r1p[c]  -&gt; pi[c] + nicrns[c] '</t>
  </si>
  <si>
    <t>'h2o[c] + nicrnt[c]  -&gt; pi[c] + nicrns[c] '</t>
  </si>
  <si>
    <t>'h2o[c] + imp[c]  -&gt; pi[c] + ins[c] '</t>
  </si>
  <si>
    <t>'h2o[c] + dcmp[c]  -&gt; pi[c] + dcyt[c] '</t>
  </si>
  <si>
    <t>'h2o[c] + cmp[c]  -&gt; pi[c] + cytd[c] '</t>
  </si>
  <si>
    <t>'h2o[c] + dtmp[c]  -&gt; pi[c] + thymd[c] '</t>
  </si>
  <si>
    <t>'h2o[c] + amp[c]  -&gt; pi[c] + adn[c] '</t>
  </si>
  <si>
    <t>'h2o[c] + gmp[c]  -&gt; pi[c] + gsn[c] '</t>
  </si>
  <si>
    <t>'h2o[c] + na1[c] + atp[c] + k[e]  -&gt; h[c] + na1[e] + adp[c] + pi[c] + k[c] '</t>
  </si>
  <si>
    <t>'h2o[u] + glygn4[u]  -&gt; glc_D[u] + glygn5[u] '</t>
  </si>
  <si>
    <t>'h2o[u] + strch2[u]  -&gt; glc_D[u] + malt[u] '</t>
  </si>
  <si>
    <t>'o2[e]  &lt;=&gt; o2[c] '</t>
  </si>
  <si>
    <t>'o2[c]  &lt;=&gt; o2[r] '</t>
  </si>
  <si>
    <t>'o2[c]  &lt;=&gt; o2[m] '</t>
  </si>
  <si>
    <t>'o2[c]  &lt;=&gt; o2[x] '</t>
  </si>
  <si>
    <t>'o2[u]  &lt;=&gt; o2[c] '</t>
  </si>
  <si>
    <t>'h[c] + oaa[c]  -&gt; pyr[c] + co2[c] '</t>
  </si>
  <si>
    <t>'nad[c] + coa[c] + 2obut[c]  -&gt; nadh[c] + co2[c] + ppcoa[c] '</t>
  </si>
  <si>
    <t>'orn[m] + cbp[m]  -&gt; h[m] + pi[m] + citr_L[m] '</t>
  </si>
  <si>
    <t>'occoa[c]  -&gt; occoa[m] '</t>
  </si>
  <si>
    <t>'coa[c] + atp[c] + ocdca[u]  -&gt; amp[c] + ppi[c] + stcoa[c] '</t>
  </si>
  <si>
    <t>'ocdcea[e]  &lt;=&gt; ocdcea[c] '</t>
  </si>
  <si>
    <t>'octa[u]  &lt;=&gt; octa[c] '</t>
  </si>
  <si>
    <t>'octa[e]  &lt;=&gt; octa[c] '</t>
  </si>
  <si>
    <t>'coa[c] + atp[c] + ocdcea[u]  -&gt; amp[c] + ppi[c] + odecoa[c] '</t>
  </si>
  <si>
    <t>'h[c] + orot5p[c]  -&gt; co2[c] + ump[c] '</t>
  </si>
  <si>
    <t>'ala_L[c] + orn[u]  -&gt; ala_L[u] + orn[c] '</t>
  </si>
  <si>
    <t>'h[c] + orn[c]  -&gt; co2[c] + ptrc[c] '</t>
  </si>
  <si>
    <t>'leu_L[c] + orn[u]  -&gt; leu_L[u] + orn[c] '</t>
  </si>
  <si>
    <t>'akg[m] + orn[m]  &lt;=&gt; glu_L[m] + glu5sa[m] '</t>
  </si>
  <si>
    <t>'orn[e]  &lt;=&gt; orn[c] '</t>
  </si>
  <si>
    <t>'h[c] + orn[m] + citr_L[c]  &lt;=&gt; h[m] + orn[c] + citr_L[m] '</t>
  </si>
  <si>
    <t>'ppi[c] + orot5p[c]  &lt;=&gt; prpp[c] + orot[c] '</t>
  </si>
  <si>
    <t>'2 h[c] + nadph[c] + 1pyr5c[c]  -&gt; nadp[c] + pro_L[c] '</t>
  </si>
  <si>
    <t>'2 h[m] + nadph[m] + 1pyr5c[m]  -&gt; nadp[m] + pro_L[m] '</t>
  </si>
  <si>
    <t>'nadh[m] + 2 h[m] + 1pyr5c[m]  -&gt; nad[m] + pro_L[m] '</t>
  </si>
  <si>
    <t>'coa[c] + atp[c] + hdca[u]  -&gt; amp[c] + ppi[c] + pmtcoa[c] '</t>
  </si>
  <si>
    <t>'h2o[u] + pan4p[u]  -&gt; pi[u] + ptth[u] '</t>
  </si>
  <si>
    <t>'h2o[c] + atp[c] + pchol_hs[m]  -&gt; h[c] + adp[c] + pi[c] + pchol_hs[c] '</t>
  </si>
  <si>
    <t>'pchol_hs[c]  -&gt; pchol_hs[e] '</t>
  </si>
  <si>
    <t>'atp[m] + hco3[m] + pyr[m]  -&gt; h[m] + oaa[m] + adp[m] + pi[m] '</t>
  </si>
  <si>
    <t>'coa[m] + nad[m] + pyr[m]  -&gt; co2[m] + nadh[m] + accoa[m] '</t>
  </si>
  <si>
    <t>'h2o[c] + pdx5p[c]  -&gt; pi[c] + pydxn[c] '</t>
  </si>
  <si>
    <t>'h[u] + dchac[u] + pect[u]  -&gt; pectindchac[u] '</t>
  </si>
  <si>
    <t>'h[u] + gchola[u] + pect[u]  -&gt; pectingchol[u] '</t>
  </si>
  <si>
    <t>'h[u] + tchola[u] + pect[u]  -&gt; pectintchol[u] '</t>
  </si>
  <si>
    <t>'2 pe_hs[c]  &lt;=&gt; 2 pe_hs[r] '</t>
  </si>
  <si>
    <t>'oaa[c] + gtp[c]  -&gt; gdp[c] + co2[c] + pep[c] '</t>
  </si>
  <si>
    <t>'oaa[m] + gtp[m]  -&gt; co2[m] + pep[m] + gdp[m] '</t>
  </si>
  <si>
    <t>'3 amet[m] + pe_hs[m]  -&gt; 3 ahcys[m] + 3 h[m] + pchol_hs[m] '</t>
  </si>
  <si>
    <t>'pe_hs[u]  &lt;=&gt; pe_hs[c] '</t>
  </si>
  <si>
    <t>'pe_hs[c]  &lt;=&gt; pe_hs[m] '</t>
  </si>
  <si>
    <t>'atp[c] + f6p[c]  -&gt; h[c] + adp[c] + fdp[c] '</t>
  </si>
  <si>
    <t>'g6p[c]  &lt;=&gt; f6p[c] '</t>
  </si>
  <si>
    <t>'atp[c] + 3pg[c]  &lt;=&gt; adp[c] + 13dpg[c] '</t>
  </si>
  <si>
    <t>'3 h2o[c] + 3 6pgl[c]  -&gt; 3 h[c] + 3 6pgc[c] '</t>
  </si>
  <si>
    <t>'2pg[c]  &lt;=&gt; 3pg[c] '</t>
  </si>
  <si>
    <t>'g1p[c]  &lt;=&gt; g6p[c] '</t>
  </si>
  <si>
    <t>'2 na1[u] + cl[u] + phe_L[u]  -&gt; 2 na1[c] + cl[c] + phe_L[c] '</t>
  </si>
  <si>
    <t>'na1[u] + phe_L[u]  -&gt; na1[c] + phe_L[c] '</t>
  </si>
  <si>
    <t>'ile_L[c] + phe_L[e]  &lt;=&gt; ile_L[e] + phe_L[c] '</t>
  </si>
  <si>
    <t>'leu_L[c] + phe_L[u]  -&gt; leu_L[u] + phe_L[c] '</t>
  </si>
  <si>
    <t>'phe_L[u]  &lt;=&gt; phe_L[c] '</t>
  </si>
  <si>
    <t>'pheme[c]  -&gt; pheme[e] '</t>
  </si>
  <si>
    <t>'pheme[e]  -&gt; pheme[c] '</t>
  </si>
  <si>
    <t>'pheme[m]  &lt;=&gt; pheme[c] '</t>
  </si>
  <si>
    <t>'h[u] + pheme[u]  -&gt; h[c] + pheme[c] '</t>
  </si>
  <si>
    <t>'phe_L[e]  &lt;=&gt; phe_L[c] '</t>
  </si>
  <si>
    <t>'na1[e] + phe_L[e] + arg_L[c]  -&gt; na1[c] + phe_L[c] + arg_L[e] '</t>
  </si>
  <si>
    <t>'phe_L[e] + arg_L[c] + h[e]  -&gt; h[c] + phe_L[c] + arg_L[e] '</t>
  </si>
  <si>
    <t>'h2o[c] + atp[c] + phyQ[u]  -&gt; h[c] + adp[c] + pi[c] + phyQ[c] '</t>
  </si>
  <si>
    <t>'pi[c]  &lt;=&gt; pi[e] '</t>
  </si>
  <si>
    <t>'h[c] + pi[c]  &lt;=&gt; h[m] + pi[m] '</t>
  </si>
  <si>
    <t>'3 na1[u] + pi[u]  &lt;=&gt; 3 na1[c] + pi[c] '</t>
  </si>
  <si>
    <t>'pi[r]  &lt;=&gt; pi[c] '</t>
  </si>
  <si>
    <t>'h2o[u] + pchol_hs[u]  -&gt; h[u] + Rtotal2[u] + lpchol_hs[u] '</t>
  </si>
  <si>
    <t>'pmtcrn[c]  &lt;=&gt; pmtcrn[m] '</t>
  </si>
  <si>
    <t>'coa[m] + pmtcrn[m]  &lt;=&gt; crn[m] + pmtcoa[m] '</t>
  </si>
  <si>
    <t>'h[c] + atp[c] + 5pmev[c]  -&gt; adp[c] + 5dpmev[c] '</t>
  </si>
  <si>
    <t>'2 pmtcoa[c]  &lt;=&gt; 2 pmtcoa[r] '</t>
  </si>
  <si>
    <t>'h2o[u] + ptth[u]  -&gt; cysam[u] + pnto_R[u] '</t>
  </si>
  <si>
    <t>'atp[c] + pnto_R[c]  -&gt; h[c] + adp[c] + 4ppan[c] '</t>
  </si>
  <si>
    <t>'pnto_R[c]  -&gt; pnto_R[e] '</t>
  </si>
  <si>
    <t>'h2o[c] + 2 na1[u] + atp[c] + pnto_R[u]  -&gt; h[c] + 2 na1[c] + adp[c] + pi[c] + pnto_R[c] '</t>
  </si>
  <si>
    <t>'h2o[c] + ppi[c]  -&gt; h[c] + 2 pi[c] '</t>
  </si>
  <si>
    <t>'h2o[c] + pa_hs[c]  -&gt; pi[c] + dag_hs[c] '</t>
  </si>
  <si>
    <t>'h2o[m] + ppi[m]  -&gt; h[m] + 2 pi[m] '</t>
  </si>
  <si>
    <t>'2 5aop[c]  -&gt; h[c] + 2 h2o[c] + ppbng[c] '</t>
  </si>
  <si>
    <t>'h[c] + 4ppcys[c]  -&gt; co2[c] + pan4p[c] '</t>
  </si>
  <si>
    <t>'atp[m] + hco3[m] + ppcoa[m]  -&gt; h[m] + adp[m] + pi[m] + mmcoa_S[m] '</t>
  </si>
  <si>
    <t>'ppi[c]  &lt;=&gt; ppi[m] '</t>
  </si>
  <si>
    <t>'ppi[c]  &lt;=&gt; ppi[r] '</t>
  </si>
  <si>
    <t>'r1p[c]  &lt;=&gt; r5p[c] '</t>
  </si>
  <si>
    <t>'atp[c] + cys_L[c] + 4ppan[c]  -&gt; h[c] + amp[c] + ppi[c] + 4ppcys[c] '</t>
  </si>
  <si>
    <t>'pppg9[c]  &lt;=&gt; pppg9[m] '</t>
  </si>
  <si>
    <t>'3 o2[m] + 2 pppg9[m]  -&gt; 6 h2o[m] + 2 ppp9[m] '</t>
  </si>
  <si>
    <t>'atp[c] + gly[c] + pram[c]  &lt;=&gt; h[c] + adp[c] + pi[c] + gar[c] '</t>
  </si>
  <si>
    <t>'atp[c] + fpram[c]  -&gt; 2 h[c] + adp[c] + pi[c] + air[c] '</t>
  </si>
  <si>
    <t>'atp[c] + asp_L[c] + 5aizc[c]  &lt;=&gt; h[c] + adp[c] + pi[c] + 25aics[c] '</t>
  </si>
  <si>
    <t>'h2o[c] + atp[c] + gln_L[c] + fgam[c]  -&gt; h[c] + glu_L[c] + adp[c] + pi[c] + fpram[c] '</t>
  </si>
  <si>
    <t>'nad[c] + pro_L[c]  -&gt; 2 h[c] + nadh[c] + 1pyr5c[c] '</t>
  </si>
  <si>
    <t>'nad[m] + pro_L[m]  -&gt; nadh[m] + 2 h[m] + 1pyr5c[m] '</t>
  </si>
  <si>
    <t>'na1[u] + pro_L[u]  -&gt; na1[c] + pro_L[c] '</t>
  </si>
  <si>
    <t>'h[u] + pro_D[u]  -&gt; h[c] + pro_D[c] '</t>
  </si>
  <si>
    <t>'h[u] + progly[u]  -&gt; h[c] + progly[c] '</t>
  </si>
  <si>
    <t>'h2o[c] + progly[c]  &lt;=&gt; gly[c] + pro_L[c] '</t>
  </si>
  <si>
    <t>'2 na1[u] + cl[u] + pro_L[u]  -&gt; 2 na1[c] + cl[c] + pro_L[c] '</t>
  </si>
  <si>
    <t>'h[u] + pro_L[u]  -&gt; h[c] + pro_L[c] '</t>
  </si>
  <si>
    <t>'pro_D[c]  &lt;=&gt; pro_D[e] '</t>
  </si>
  <si>
    <t>'na1[e] + pro_L[e]  -&gt; na1[c] + pro_L[c] '</t>
  </si>
  <si>
    <t>'atp[c] + r5p[c]  &lt;=&gt; h[c] + amp[c] + prpp[c] '</t>
  </si>
  <si>
    <t>'gchola[u] + psyl[u]  -&gt; psylchol[u] '</t>
  </si>
  <si>
    <t>'tchola[u] + psyl[u]  -&gt; psyltchol[u] '</t>
  </si>
  <si>
    <t>'tdechola[u] + psyl[u]  -&gt; psyltdechol[u] '</t>
  </si>
  <si>
    <t>'ptrc[e]  &lt;=&gt; ptrc[c] '</t>
  </si>
  <si>
    <t>'h[c] + atp[c] + pan4p[c]  &lt;=&gt; ppi[c] + dpcoa[c] '</t>
  </si>
  <si>
    <t>'h[u] + pan4p[u] + atp[u]  &lt;=&gt; dpcoa[u] + ppi[u] '</t>
  </si>
  <si>
    <t>'o2[c] + h2o[c] + ptrc[c]  -&gt; 4abutn[c] + nh4[c] + h2o2[c] '</t>
  </si>
  <si>
    <t>'ptrc[u]  &lt;=&gt; ptrc[c] '</t>
  </si>
  <si>
    <t>'pi[c] + adn[c]  &lt;=&gt; ade[c] + r1p[c] '</t>
  </si>
  <si>
    <t>'pi[c] + dad_2[c]  &lt;=&gt; ade[c] + 2dr1p[c] '</t>
  </si>
  <si>
    <t>'pi[c] + gsn[c]  &lt;=&gt; gua[c] + r1p[c] '</t>
  </si>
  <si>
    <t>'pi[c] + dgsn[c]  &lt;=&gt; 2dr1p[c] + gua[c] '</t>
  </si>
  <si>
    <t>'pi[c] + ins[c]  &lt;=&gt; hxan[c] + r1p[c] '</t>
  </si>
  <si>
    <t>'pi[c] + din[c]  &lt;=&gt; 2dr1p[c] + hxan[c] '</t>
  </si>
  <si>
    <t>'atp[c] + pydam[c]  -&gt; h[c] + adp[c] + pyam5p[c] '</t>
  </si>
  <si>
    <t>'pydam[e]  &lt;=&gt; pydam[c] '</t>
  </si>
  <si>
    <t>'pydam[u]  &lt;=&gt; pydam[c] '</t>
  </si>
  <si>
    <t>'atp[c] + pydx[c]  -&gt; h[c] + adp[c] + pydx5p[c] '</t>
  </si>
  <si>
    <t>'atp[c] + pydxn[c]  -&gt; h[c] + adp[c] + pdx5p[c] '</t>
  </si>
  <si>
    <t>'pydxn[e]  &lt;=&gt; pydxn[c] '</t>
  </si>
  <si>
    <t>'pydxn[u]  &lt;=&gt; pydxn[c] '</t>
  </si>
  <si>
    <t>'h2o[c] + pydx5p[c]  -&gt; pi[c] + pydx[c] '</t>
  </si>
  <si>
    <t>'pydx[e]  &lt;=&gt; pydx[c] '</t>
  </si>
  <si>
    <t>'pydx[u]  &lt;=&gt; pydx[c] '</t>
  </si>
  <si>
    <t>'h[c] + adp[c] + pep[c]  -&gt; pyr[c] + atp[c] '</t>
  </si>
  <si>
    <t>'pi[c] + uri[c]  &lt;=&gt; ura[c] + r1p[c] '</t>
  </si>
  <si>
    <t>'h[c] + pyr[c]  &lt;=&gt; pyr[x] + h[x] '</t>
  </si>
  <si>
    <t>'q10h2[c]  &lt;=&gt; q10h2[e] '</t>
  </si>
  <si>
    <t>'h2o[c] + nad[c] + retinal[c]  &lt;=&gt; 2 h[c] + nadh[c] + retn[c] '</t>
  </si>
  <si>
    <t>'h2o[c] + nadp[c] + retinal[c]  &lt;=&gt; 2 h[c] + nadph[c] + retn[c] '</t>
  </si>
  <si>
    <t>'atp[c] + ribflv[c]  -&gt; h[c] + adp[c] + fmn[c] '</t>
  </si>
  <si>
    <t>'atp[c] + rib_D[c]  -&gt; h[c] + adp[c] + r5p[c] '</t>
  </si>
  <si>
    <t>'nad[c] + retinol[c]  &lt;=&gt; h[c] + nadh[c] + retinal[c] '</t>
  </si>
  <si>
    <t>'nadp[c] + retinol[c]  &lt;=&gt; h[c] + nadph[c] + retinal[c] '</t>
  </si>
  <si>
    <t>'retinol[u]  -&gt; retinol[c] '</t>
  </si>
  <si>
    <t>'retn[c]  &lt;=&gt; retn[e] '</t>
  </si>
  <si>
    <t>'ribflv[u]  -&gt; ribflv[c] '</t>
  </si>
  <si>
    <t>'h2o[c] + atp[c] + ribflv[u]  -&gt; h[c] + adp[c] + pi[c] + ribflv[c] '</t>
  </si>
  <si>
    <t>'h2o[c] + atp[c] + ribflv[c]  -&gt; h[c] + adp[c] + pi[c] + ribflv[e] '</t>
  </si>
  <si>
    <t>'rib_D[e]  &lt;=&gt; rib_D[c] '</t>
  </si>
  <si>
    <t>'rib_D[u]  &lt;=&gt; rib_D[c] '</t>
  </si>
  <si>
    <t>'adp[c] + trdrd[c]  -&gt; h2o[c] + dadp[c] + trdox[c] '</t>
  </si>
  <si>
    <t>'udp[c] + trdrd[c]  -&gt; h2o[c] + dudp[c] + trdox[c] '</t>
  </si>
  <si>
    <t>'2 ru5p_D[c]  &lt;=&gt; 2 xu5p_D[c] '</t>
  </si>
  <si>
    <t>'r5p[c]  &lt;=&gt; ru5p_D[c] '</t>
  </si>
  <si>
    <t>'coa[c] + atp[c] + Rtotal2[u]  -&gt; amp[c] + ppi[c] + Rtotal2coa[c] '</t>
  </si>
  <si>
    <t>'Rtotal2[u]  &lt;=&gt; Rtotal2[c] '</t>
  </si>
  <si>
    <t>'coa[c] + atp[c] + Rtotal3[u]  -&gt; amp[c] + ppi[c] + Rtotal3coa[c] '</t>
  </si>
  <si>
    <t>'Rtotal3[u]  &lt;=&gt; Rtotal3[c] '</t>
  </si>
  <si>
    <t>'Rtotal[u]  &lt;=&gt; Rtotal[c] '</t>
  </si>
  <si>
    <t>'coa[c] + atp[c] + Rtotal[u]  -&gt; amp[c] + ppi[c] + Rtotalcoa[c] '</t>
  </si>
  <si>
    <t>'coa[c] + atp[c] + Rtotal[c]  -&gt; amp[c] + ppi[c] + Rtotalcoa[c] '</t>
  </si>
  <si>
    <t>'coa[c] + atp[c] + Rtotal2[c]  -&gt; amp[c] + ppi[c] + Rtotal2coa[c] '</t>
  </si>
  <si>
    <t>'coa[c] + atp[c] + Rtotal3[c]  -&gt; amp[c] + ppi[c] + Rtotal3coa[c] '</t>
  </si>
  <si>
    <t>'sarcs[c]  -&gt; sarcs[m] '</t>
  </si>
  <si>
    <t>'fad[m] + thf[m] + sarcs[m]  -&gt; gly[m] + fadh2[m] + mlthf[m] '</t>
  </si>
  <si>
    <t>'sbt_D[c]  &lt;=&gt; sbt_D[e] '</t>
  </si>
  <si>
    <t>'sbt_D[u]  -&gt; sbt_D[c] '</t>
  </si>
  <si>
    <t>'na1[e] + ala_L[c] + ser_L[e]  -&gt; na1[c] + ala_L[e] + ser_L[c] '</t>
  </si>
  <si>
    <t>'ala_L[c] + na1[u] + ser_L[u]  -&gt; na1[c] + ala_L[u] + ser_L[c] '</t>
  </si>
  <si>
    <t>'na1[u] + asn_L[c] + ser_L[u]  -&gt; na1[c] + asn_L[u] + ser_L[c] '</t>
  </si>
  <si>
    <t>'2 na1[u] + cl[u] + ser_L[u]  -&gt; 2 na1[c] + cl[c] + ser_L[c] '</t>
  </si>
  <si>
    <t>'na1[u] + ser_L[u]  -&gt; na1[c] + ser_L[c] '</t>
  </si>
  <si>
    <t>'na1[e] + cys_L[c] + ser_L[e]  -&gt; na1[c] + cys_L[e] + ser_L[c] '</t>
  </si>
  <si>
    <t>'na1[u] + cys_L[c] + ser_L[u]  -&gt; na1[c] + cys_L[u] + ser_L[c] '</t>
  </si>
  <si>
    <t>'gln_L[c] + ser_D[e]  &lt;=&gt; gln_L[e] + ser_D[c] '</t>
  </si>
  <si>
    <t>'gly[c] + ser_D[e]  &lt;=&gt; gly[e] + ser_D[c] '</t>
  </si>
  <si>
    <t>'na1[u] + gln_L[c] + ser_L[u]  -&gt; na1[c] + gln_L[u] + ser_L[c] '</t>
  </si>
  <si>
    <t>'gln_L[c] + ser_L[e]  &lt;=&gt; gln_L[e] + ser_L[c] '</t>
  </si>
  <si>
    <t>'gly[c] + ser_L[e]  &lt;=&gt; gly[e] + ser_L[c] '</t>
  </si>
  <si>
    <t>'ile_L[c] + ser_L[e]  -&gt; ile_L[e] + ser_L[c] '</t>
  </si>
  <si>
    <t>'na1[e] + ser_L[e] + lys_L[c]  -&gt; na1[c] + ser_L[c] + lys_L[e] '</t>
  </si>
  <si>
    <t>'phe_L[c] + ser_L[e]  -&gt; phe_L[e] + ser_L[c] '</t>
  </si>
  <si>
    <t>'na1[e] + ser_L[e]  -&gt; na1[c] + ser_L[c] '</t>
  </si>
  <si>
    <t>'na1[e] + ser_L[e] + thr_L[c]  -&gt; na1[c] + ser_L[c] + thr_L[e] '</t>
  </si>
  <si>
    <t>'na1[u] + ser_L[u] + thr_L[c]  -&gt; na1[c] + ser_L[c] + thr_L[u] '</t>
  </si>
  <si>
    <t>'h[c] + so3[c] + cys_L[c]  &lt;=&gt; slfcys[c] '</t>
  </si>
  <si>
    <t>'slfcys[c]  &lt;=&gt; slfcys[e] '</t>
  </si>
  <si>
    <t>'5HPET[c]  &lt;=&gt; '</t>
  </si>
  <si>
    <t>'ametam[c] + ptrc[c]  -&gt; h[c] + 5mta[c] + spmd[c] '</t>
  </si>
  <si>
    <t>'spmd[u]  &lt;=&gt; spmd[c] '</t>
  </si>
  <si>
    <t>'2 h[m] + 2 o2s[m]  -&gt; o2[m] + h2o2[m] '</t>
  </si>
  <si>
    <t>'ametam[c] + spmd[c]  -&gt; h[c] + 5mta[c] + sprm[c] '</t>
  </si>
  <si>
    <t>'sprm[e]  &lt;=&gt; sprm[c] '</t>
  </si>
  <si>
    <t>'sprm[u]  &lt;=&gt; sprm[c] '</t>
  </si>
  <si>
    <t>'h[r] + nadph[r] + o2[r] + sql[r]  -&gt; nadp[r] + h2o[r] + Ssq23epx[r] '</t>
  </si>
  <si>
    <t>'h[r] + nadph[r] + 2 frdp[r]  -&gt; nadp[r] + 2 ppi[r] + sql[r] '</t>
  </si>
  <si>
    <t>'sucsal[m] + nad[m] + h2o[m]  -&gt; nadh[m] + 2 h[m] + succ[m] '</t>
  </si>
  <si>
    <t>'h2o[c] + atp[c] + stcoa[c]  &lt;=&gt; h[c] + adp[c] + pi[c] + stcoa[x] '</t>
  </si>
  <si>
    <t>'stcrn[c]  &lt;=&gt; stcrn[m] '</t>
  </si>
  <si>
    <t>'coa[m] + stcrn[m]  &lt;=&gt; crn[m] + stcoa[m] '</t>
  </si>
  <si>
    <t>'crn[c] + strdnccoa[c]  &lt;=&gt; coa[c] + strdnccrn[c] '</t>
  </si>
  <si>
    <t>'strdnccrn[c]  &lt;=&gt; strdnccrn[m] '</t>
  </si>
  <si>
    <t>'coa[m] + strdnccrn[m]  &lt;=&gt; crn[m] + strdnccoa[m] '</t>
  </si>
  <si>
    <t>'h2o[c] + atp[c] + strdnccoa[c]  -&gt; h[c] + adp[c] + pi[c] + strdnccoa[x] '</t>
  </si>
  <si>
    <t>'fad[m] + succ[m]  &lt;=&gt; fadh2[m] + fum[m] '</t>
  </si>
  <si>
    <t>'coa[m] + gtp[m] + succ[m]  &lt;=&gt; succoa[m] + pi[m] + gdp[m] '</t>
  </si>
  <si>
    <t>'coa[m] + atp[m] + succ[m]  &lt;=&gt; succoa[m] + adp[m] + pi[m] '</t>
  </si>
  <si>
    <t>'h2o[u] + sucr[u]  -&gt; glc_D[u] + fru[u] '</t>
  </si>
  <si>
    <t>'tag_hs[c]  -&gt; tag_hs[e] '</t>
  </si>
  <si>
    <t>'g3p[c] + s7p[c]  &lt;=&gt; f6p[c] + e4p[c] '</t>
  </si>
  <si>
    <t>'2 na1[u] + cl[u] + taur[u]  -&gt; 2 na1[c] + cl[c] + taur[c] '</t>
  </si>
  <si>
    <t>'h[u] + taur[u]  -&gt; h[c] + taur[c] '</t>
  </si>
  <si>
    <t>'taur[c]  -&gt; taur[e] '</t>
  </si>
  <si>
    <t>'2 na1[u] + tchola[u]  -&gt; 2 na1[c] + tchola[c] '</t>
  </si>
  <si>
    <t>'h2o[c] + atp[c] + tchola[c]  -&gt; h[c] + adp[c] + pi[c] + tchola[e] '</t>
  </si>
  <si>
    <t>'crn[c] + tdcoa[c]  &lt;=&gt; coa[c] + ttdcrn[c] '</t>
  </si>
  <si>
    <t>'ttdcrn[c]  &lt;=&gt; ttdcrn[m] '</t>
  </si>
  <si>
    <t>'coa[m] + ttdcrn[m]  &lt;=&gt; crn[m] + tdcoa[m] '</t>
  </si>
  <si>
    <t>'h2o[c] + thmpp[c]  -&gt; h[c] + pi[c] + thmmp[c] '</t>
  </si>
  <si>
    <t>'thf[c]  &lt;=&gt; thf[m] '</t>
  </si>
  <si>
    <t>'h2o[c] + atp[c] + thm[c]  -&gt; h[c] + adp[c] + pi[c] + thm[e] '</t>
  </si>
  <si>
    <t>'na1[u] + thymd[u]  -&gt; na1[c] + thymd[c] '</t>
  </si>
  <si>
    <t>'2 na1[u] + thymd[u]  -&gt; 2 na1[c] + thymd[c] '</t>
  </si>
  <si>
    <t>'h2o[c] + thmmp[c]  -&gt; pi[c] + thm[c] '</t>
  </si>
  <si>
    <t>'h[c] + thm[e]  &lt;=&gt; h[e] + thm[c] '</t>
  </si>
  <si>
    <t>'h[c] + thm[u]  &lt;=&gt; h[u] + thm[c] '</t>
  </si>
  <si>
    <t>'na1[e] + ala_L[c] + thr_L[e]  -&gt; na1[c] + ala_L[e] + thr_L[c] '</t>
  </si>
  <si>
    <t>'ala_L[c] + na1[u] + thr_L[u]  -&gt; na1[c] + ala_L[u] + thr_L[c] '</t>
  </si>
  <si>
    <t>'na1[u] + asn_L[c] + thr_L[u]  -&gt; na1[c] + asn_L[u] + thr_L[c] '</t>
  </si>
  <si>
    <t>'2 na1[u] + cl[u] + thr_L[u]  -&gt; 2 na1[c] + cl[c] + thr_L[c] '</t>
  </si>
  <si>
    <t>'na1[u] + thr_L[u]  -&gt; na1[c] + thr_L[c] '</t>
  </si>
  <si>
    <t>'na1[e] + cys_L[c] + thr_L[e]  -&gt; na1[c] + cys_L[e] + thr_L[c] '</t>
  </si>
  <si>
    <t>'na1[u] + cys_L[c] + thr_L[u]  -&gt; na1[c] + cys_L[u] + thr_L[c] '</t>
  </si>
  <si>
    <t>'na1[u] + gln_L[c] + thr_L[u]  -&gt; na1[c] + gln_L[u] + thr_L[c] '</t>
  </si>
  <si>
    <t>'gln_L[c] + thr_L[e]  &lt;=&gt; gln_L[e] + thr_L[c] '</t>
  </si>
  <si>
    <t>'gly[c] + thr_L[e]  &lt;=&gt; gly[e] + thr_L[c] '</t>
  </si>
  <si>
    <t>'ile_L[c] + thr_L[e]  -&gt; ile_L[e] + thr_L[c] '</t>
  </si>
  <si>
    <t>'phe_L[c] + thr_L[e]  -&gt; phe_L[e] + thr_L[c] '</t>
  </si>
  <si>
    <t>'na1[e] + ser_L[c] + thr_L[e]  -&gt; na1[c] + ser_L[e] + thr_L[c] '</t>
  </si>
  <si>
    <t>'na1[u] + ser_L[c] + thr_L[u]  -&gt; na1[c] + ser_L[u] + thr_L[c] '</t>
  </si>
  <si>
    <t>'thymd[e]  -&gt; thymd[c] '</t>
  </si>
  <si>
    <t>'thymd[u]  -&gt; thymd[c] '</t>
  </si>
  <si>
    <t>'thymd[c]  &lt;=&gt; thymd[m] '</t>
  </si>
  <si>
    <t>'r5p[c] + xu5p_D[c]  &lt;=&gt; g3p[c] + s7p[c] '</t>
  </si>
  <si>
    <t>'xu5p_D[c] + e4p[c]  &lt;=&gt; g3p[c] + f6p[c] '</t>
  </si>
  <si>
    <t>'crn[c] + tmndnccoa[c]  &lt;=&gt; coa[c] + tmndnccrn[c] '</t>
  </si>
  <si>
    <t>'tmndnccrn[c]  &lt;=&gt; tmndnccrn[m] '</t>
  </si>
  <si>
    <t>'coa[m] + tmndnccrn[m]  &lt;=&gt; crn[m] + tmndnccoa[m] '</t>
  </si>
  <si>
    <t>'atp[c] + thymd[c]  -&gt; h[c] + adp[c] + dtmp[c] '</t>
  </si>
  <si>
    <t>'atp[m] + thymd[m]  -&gt; h[m] + adp[m] + dtmp[m] '</t>
  </si>
  <si>
    <t>'atp[c] + thm[c]  -&gt; h[c] + amp[c] + thmpp[c] '</t>
  </si>
  <si>
    <t>'pi[c] + thymd[c]  &lt;=&gt; thym[c] + 2dr1p[c] '</t>
  </si>
  <si>
    <t>'dump[c] + mlthf[c]  -&gt; dhf[c] + dtmp[c] '</t>
  </si>
  <si>
    <t>'tmndnccoa[c]  &lt;=&gt; tmndnccoa[x] '</t>
  </si>
  <si>
    <t>'dhap[c]  &lt;=&gt; g3p[c] '</t>
  </si>
  <si>
    <t>'h[c] + nadph[c] + trdox[c]  -&gt; nadp[c] + trdrd[c] '</t>
  </si>
  <si>
    <t>'h[c] + nadph[c] + q10[c]  -&gt; nadp[c] + q10h2[c] '</t>
  </si>
  <si>
    <t>'h[c] + nadh[c] + q10[c]  -&gt; nad[c] + q10h2[c] '</t>
  </si>
  <si>
    <t>'h2o[u] + tre[u]  -&gt; 2 glc_D[u] '</t>
  </si>
  <si>
    <t>'atp[c] + glyald[c]  -&gt; h[c] + adp[c] + g3p[c] '</t>
  </si>
  <si>
    <t>'2 na1[u] + cl[u] + trp_L[u]  -&gt; 2 na1[c] + cl[c] + trp_L[c] '</t>
  </si>
  <si>
    <t>'na1[u] + trp_L[u]  -&gt; na1[c] + trp_L[c] '</t>
  </si>
  <si>
    <t>'ile_L[c] + trp_L[e]  -&gt; ile_L[e] + trp_L[c] '</t>
  </si>
  <si>
    <t>'leu_L[c] + trp_L[u]  -&gt; leu_L[u] + trp_L[c] '</t>
  </si>
  <si>
    <t>'phe_L[c] + trp_L[e]  -&gt; phe_L[e] + trp_L[c] '</t>
  </si>
  <si>
    <t>'trp_L[e]  &lt;=&gt; trp_L[c] '</t>
  </si>
  <si>
    <t>'coa[c] + atp[c] + ttdca[u]  -&gt; amp[c] + ppi[c] + tdcoa[c] '</t>
  </si>
  <si>
    <t>'2 na1[u] + cl[u] + tyr_L[u]  -&gt; 2 na1[c] + cl[c] + tyr_L[c] '</t>
  </si>
  <si>
    <t>'na1[u] + tyr_L[u]  -&gt; na1[c] + tyr_L[c] '</t>
  </si>
  <si>
    <t>'ile_L[c] + tyr_L[e]  -&gt; ile_L[e] + tyr_L[c] '</t>
  </si>
  <si>
    <t>'leu_L[c] + tyr_L[u]  -&gt; leu_L[u] + tyr_L[c] '</t>
  </si>
  <si>
    <t>'phe_L[c] + tyr_L[e]  -&gt; phe_L[e] + tyr_L[c] '</t>
  </si>
  <si>
    <t>'tyr_L[e]  &lt;=&gt; tyr_L[c] '</t>
  </si>
  <si>
    <t>'h2o[c] + 2 nad[c] + udpg[c]  -&gt; 3 h[c] + 2 nadh[c] + udpglcur[c] '</t>
  </si>
  <si>
    <t>'udpglcur[r] + bilirub[r] + 2 h[r]  &lt;=&gt; bilglcur[r] + udp[r] '</t>
  </si>
  <si>
    <t>'2 udpglcur[r] + bilirub[r]  -&gt; 2 udp[r] + bildglcur[r] '</t>
  </si>
  <si>
    <t>'atp[c] + ump[c]  &lt;=&gt; adp[c] + udp[c] '</t>
  </si>
  <si>
    <t>'ctp[c] + ump[c]  &lt;=&gt; cdp[c] + udp[c] '</t>
  </si>
  <si>
    <t>'utp[c] + ump[c]  &lt;=&gt; 2 udp[c] '</t>
  </si>
  <si>
    <t>'gtp[c] + ump[c]  &lt;=&gt; gdp[c] + udp[c] '</t>
  </si>
  <si>
    <t>'ump[c]  &lt;=&gt; ump[r] '</t>
  </si>
  <si>
    <t>'2 h[c] + gln_L[c] + 2kmb[c]  -&gt; glu_L[c] + met_L[c] '</t>
  </si>
  <si>
    <t>'glu_L[c] + 2kmb[c]  -&gt; akg[c] + met_L[c] '</t>
  </si>
  <si>
    <t>'hmbil[c]  -&gt; h2o[c] + uppg3[c] '</t>
  </si>
  <si>
    <t>'4 h[c] + uppg3[c]  -&gt; 4 co2[c] + cpppg3[c] '</t>
  </si>
  <si>
    <t>'2 h[c] + h2o[c] + cala[c]  -&gt; nh4[c] + co2[c] + ala_B[c] '</t>
  </si>
  <si>
    <t>'urate[c]  -&gt; urate[e] '</t>
  </si>
  <si>
    <t>'urate[x]  -&gt; urate[c] '</t>
  </si>
  <si>
    <t>'h2o[c] + urcan[c]  -&gt; 4izp[c] '</t>
  </si>
  <si>
    <t>'urea[e]  &lt;=&gt; urea[c] '</t>
  </si>
  <si>
    <t>'h2o[e] + urea[e]  &lt;=&gt; h2o[c] + urea[c] '</t>
  </si>
  <si>
    <t>'urea[c]  &lt;=&gt; urea[m] '</t>
  </si>
  <si>
    <t>'uri[e]  &lt;=&gt; uri[c] '</t>
  </si>
  <si>
    <t>'na1[u] + uri[u]  -&gt; na1[c] + uri[c] '</t>
  </si>
  <si>
    <t>'2 na1[u] + uri[u]  -&gt; 2 na1[c] + uri[c] '</t>
  </si>
  <si>
    <t>'uri[u]  &lt;=&gt; uri[c] '</t>
  </si>
  <si>
    <t>'2 na1[u] + cl[u] + val_L[u]  -&gt; 2 na1[c] + cl[c] + val_L[c] '</t>
  </si>
  <si>
    <t>'na1[u] + val_L[u]  -&gt; na1[c] + val_L[c] '</t>
  </si>
  <si>
    <t>'ile_L[c] + val_L[e]  -&gt; ile_L[e] + val_L[c] '</t>
  </si>
  <si>
    <t>'leu_L[c] + val_L[u]  -&gt; leu_L[u] + val_L[c] '</t>
  </si>
  <si>
    <t>'phe_L[c] + val_L[e]  -&gt; phe_L[e] + val_L[c] '</t>
  </si>
  <si>
    <t>'val_L[e]  &lt;=&gt; val_L[c] '</t>
  </si>
  <si>
    <t>'vitd3[c]  &lt;=&gt; vitd3[e] '</t>
  </si>
  <si>
    <t>'vitd3[u]  &lt;=&gt; vitd3[c] '</t>
  </si>
  <si>
    <t>'avite1[u]  -&gt; avite1[c] '</t>
  </si>
  <si>
    <t>'h2o[c] + atp[c] + avite1[c]  -&gt; h[c] + adp[c] + pi[c] + avite1[e] '</t>
  </si>
  <si>
    <t>'phyQ[c]  -&gt; phyQ[e] '</t>
  </si>
  <si>
    <t>'xan[c]  -&gt; xan[x] '</t>
  </si>
  <si>
    <t>'o2[x] + h2o[x] + hxan[x]  -&gt; h2o2[x] + xan[x] '</t>
  </si>
  <si>
    <t>'o2[x] + h2o[x] + xan[x]  -&gt; h2o2[x] + urate[x] '</t>
  </si>
  <si>
    <t>'xolest2_hs[c]  -&gt; xolest2_hs[e] '</t>
  </si>
  <si>
    <t>'xylt[u]  &lt;=&gt; xylt[c] '</t>
  </si>
  <si>
    <t>'xylt[e]  &lt;=&gt; xylt[c] '</t>
  </si>
  <si>
    <t>'20.6508 h2o[c] + 0.54554 leu_L[c] + 0.38587 glu_L[c] + 0.50563 ala_L[c] + 20.6508 atp[c] + 0.0025463 gtp[c] + 0.35261 asp_L[c] + 0.27942 asn_L[c] + 0.046571 cys_L[c] + 0.326 gln_L[c] + 0.53889 gly[c] + 0.28608 ile_L[c] + 0.25947 phe_L[c] + 0.39253 ser_L[c] + 0.31269 thr_L[c] + 0.35926 arg_L[c] + 0.41248 pro_L[c] + 0.12641 his_L[c] + 16.5305 pchol_hs[c] + 0.0051039 ctp[c] + 1.7591 chsterol[c] + 0.0036254 utp[c] + 0.0006 fol[c] + 0.59211 lys_L[c] + 0.15302 met_L[c] + 6.8513 pe_hs[c] + 0.013306 trp_L[c] + 0.15967 tyr_L[c] + 0.35261 val_L[c]  -&gt; 20.6508 h[c] + 20.6508 adp[c] + 20.6508 pi[c] '</t>
  </si>
  <si>
    <t>'q10h2[m]  &lt;=&gt; q10h2[c] '</t>
  </si>
  <si>
    <t>'q10[c]  &lt;=&gt; q10[m] '</t>
  </si>
  <si>
    <t>'nad[x] + lac_L[x]  &lt;=&gt; pyr[x] + nadh[x] + h[x] '</t>
  </si>
  <si>
    <t>'nad[x] + glyc3p[x]  &lt;=&gt; dhap[x] + nadh[x] + h[x] '</t>
  </si>
  <si>
    <t>'q10[m] + glyc3p[c]  &lt;=&gt; q10h2[m] + dhap[c] '</t>
  </si>
  <si>
    <t>'gtp[c] + gdp[m]  &lt;=&gt; gdp[c] + gtp[m] '</t>
  </si>
  <si>
    <t>'nh4[c]  &lt;=&gt; nh4[m] '</t>
  </si>
  <si>
    <t>'ala_B[c]  &lt;=&gt; ala_B[e] '</t>
  </si>
  <si>
    <t>'icit[m] + mal_L[c]  &lt;=&gt; icit[c] + mal_L[m] '</t>
  </si>
  <si>
    <t>'spmd[c]  &lt;=&gt; spmd[e] '</t>
  </si>
  <si>
    <t>'dgmp[m]  -&gt; dgmp[c] '</t>
  </si>
  <si>
    <t>'ala_L[c]  -&gt; ala_L[m] '</t>
  </si>
  <si>
    <t>'ser_L[c]  &lt;=&gt; ser_L[m] '</t>
  </si>
  <si>
    <t>'k[c]  -&gt; k[e] '</t>
  </si>
  <si>
    <t>'na1[e] + ala_L[e] + pro_L[c]  -&gt; na1[c] + ala_L[c] + pro_L[e] '</t>
  </si>
  <si>
    <t>'udpglcur[c]  &lt;=&gt; udpglcur[r] '</t>
  </si>
  <si>
    <t>'asn_L[e]  &lt;=&gt; asn_L[c] '</t>
  </si>
  <si>
    <t>'dag_hs[c] + cdpea[c]  -&gt; h[c] + cmp[c] + pe_hs[c] '</t>
  </si>
  <si>
    <t>'atp[c] + etha[c]  -&gt; h[c] + adp[c] + ethamp[c] '</t>
  </si>
  <si>
    <t>'h2o[c] + ump[c]  -&gt; pi[c] + uri[c] '</t>
  </si>
  <si>
    <t>'h[c] + ctp[c] + ethamp[c]  -&gt; ppi[c] + cdpea[c] '</t>
  </si>
  <si>
    <t>'h[m] + ps_hs[m]  -&gt; co2[m] + pe_hs[m] '</t>
  </si>
  <si>
    <t>'h2o[c] + atp[c] + ps_hs[c]  -&gt; h[c] + adp[c] + pi[c] + ps_hs[m] '</t>
  </si>
  <si>
    <t>'ser_L[c] + pe_hs[c]  &lt;=&gt; etha[c] + ps_hs[c] '</t>
  </si>
  <si>
    <t>'citr_L[c]  &lt;=&gt; citr_L[e] '</t>
  </si>
  <si>
    <t>'25hvitd3[u]  -&gt; '</t>
  </si>
  <si>
    <t>'34dhphe[u]  -&gt; '</t>
  </si>
  <si>
    <t>'34dhphe[e]  -&gt; '</t>
  </si>
  <si>
    <t>'4abut[u]  -&gt; '</t>
  </si>
  <si>
    <t>'4hpro_LT[e]  -&gt; '</t>
  </si>
  <si>
    <t>'4hpro_LT[u]  -&gt; '</t>
  </si>
  <si>
    <t>'5mthf[e]  -&gt; '</t>
  </si>
  <si>
    <t>'5mthf[u]  -&gt; '</t>
  </si>
  <si>
    <t>'adocbl[u]  &lt;=&gt; '</t>
  </si>
  <si>
    <t>'ala_D[u]  &lt;=&gt; '</t>
  </si>
  <si>
    <t>'alaala[u]  -&gt; '</t>
  </si>
  <si>
    <t>'amp[u]  &lt;=&gt; '</t>
  </si>
  <si>
    <t>'arachd[u]  &lt;=&gt; '</t>
  </si>
  <si>
    <t>'arg_L[u]  &lt;=&gt; '</t>
  </si>
  <si>
    <t>'ascb_L[u]  -&gt; '</t>
  </si>
  <si>
    <t>'asp_D[u]  -&gt; '</t>
  </si>
  <si>
    <t>'asp_L[u]  &lt;=&gt; '</t>
  </si>
  <si>
    <t>'avite1[u]  &lt;=&gt; '</t>
  </si>
  <si>
    <t>'bglc[u]  &lt;=&gt; '</t>
  </si>
  <si>
    <t>'btn[u]  &lt;=&gt; '</t>
  </si>
  <si>
    <t>'c8crn[e]  -&gt; '</t>
  </si>
  <si>
    <t>'carn[u]  -&gt; '</t>
  </si>
  <si>
    <t>'dchac[u]  -&gt; '</t>
  </si>
  <si>
    <t>'fad[u]  -&gt; '</t>
  </si>
  <si>
    <t>'gchola[u]  -&gt; '</t>
  </si>
  <si>
    <t>'glgchlo[u]  -&gt; '</t>
  </si>
  <si>
    <t>'gltcho[u]  -&gt; '</t>
  </si>
  <si>
    <t>'gltdechol[u]  -&gt; '</t>
  </si>
  <si>
    <t>'glu_L[u]  &lt;=&gt; '</t>
  </si>
  <si>
    <t>'glygly[u]  -&gt; '</t>
  </si>
  <si>
    <t>'glygn2[u]  -&gt; '</t>
  </si>
  <si>
    <t>'glyleu[u]  -&gt; '</t>
  </si>
  <si>
    <t>'glyphe[u]  -&gt; '</t>
  </si>
  <si>
    <t>'glypro[u]  -&gt; '</t>
  </si>
  <si>
    <t>'glysar[u]  -&gt; '</t>
  </si>
  <si>
    <t>'gum[u]  -&gt; '</t>
  </si>
  <si>
    <t>'gumdchac[u]  -&gt; '</t>
  </si>
  <si>
    <t>'gumgchol[u]  -&gt; '</t>
  </si>
  <si>
    <t>'gumtchol[u]  -&gt; '</t>
  </si>
  <si>
    <t>'h2o[u]  &lt;=&gt; '</t>
  </si>
  <si>
    <t>'hdca[u]  &lt;=&gt; '</t>
  </si>
  <si>
    <t>'ile_L[u]  &lt;=&gt; '</t>
  </si>
  <si>
    <t>'k[u]  &lt;=&gt; '</t>
  </si>
  <si>
    <t>'lac_L[u]  -&gt; '</t>
  </si>
  <si>
    <t>'lcts[u]  &lt;=&gt; '</t>
  </si>
  <si>
    <t>'Lcystin[u]  -&gt; '</t>
  </si>
  <si>
    <t>'leugly[u]  -&gt; '</t>
  </si>
  <si>
    <t>'leuleu[u]  -&gt; '</t>
  </si>
  <si>
    <t>'lnlc[u]  &lt;=&gt; '</t>
  </si>
  <si>
    <t>'lnlnca[u]  &lt;=&gt; '</t>
  </si>
  <si>
    <t>'lnlncg[u]  &lt;=&gt; '</t>
  </si>
  <si>
    <t>'lys_L[u]  &lt;=&gt; '</t>
  </si>
  <si>
    <t>'Lcystin[e]  -&gt; '</t>
  </si>
  <si>
    <t>'met_L[u]  &lt;=&gt; '</t>
  </si>
  <si>
    <t>'nac[u]  &lt;=&gt; '</t>
  </si>
  <si>
    <t>'ncam[u]  &lt;=&gt; '</t>
  </si>
  <si>
    <t>'ocdcea[u]  &lt;=&gt; '</t>
  </si>
  <si>
    <t>'orn[u]  &lt;=&gt; '</t>
  </si>
  <si>
    <t>'pchol_hs[u]  -&gt; '</t>
  </si>
  <si>
    <t>'pect[u]  &lt;=&gt; '</t>
  </si>
  <si>
    <t>'pectindchac[u]  -&gt; '</t>
  </si>
  <si>
    <t>'pectingchol[u]  -&gt; '</t>
  </si>
  <si>
    <t>'pectintchol[u]  -&gt; '</t>
  </si>
  <si>
    <t>'phyQ[u]  &lt;=&gt; '</t>
  </si>
  <si>
    <t>'pi[u]  &lt;=&gt; '</t>
  </si>
  <si>
    <t>'pnto_R[u]  &lt;=&gt; '</t>
  </si>
  <si>
    <t>'pro_D[u]  -&gt; '</t>
  </si>
  <si>
    <t>'pro_L[u]  &lt;=&gt; '</t>
  </si>
  <si>
    <t>'progly[u]  -&gt; '</t>
  </si>
  <si>
    <t>'psyl[u]  -&gt; '</t>
  </si>
  <si>
    <t>'psylchol[u]  -&gt; '</t>
  </si>
  <si>
    <t>'psyltchol[u]  -&gt; '</t>
  </si>
  <si>
    <t>'psyltdechol[u]  -&gt; '</t>
  </si>
  <si>
    <t>'ptrc[u]  &lt;=&gt; '</t>
  </si>
  <si>
    <t>'retinol[u]  &lt;=&gt; '</t>
  </si>
  <si>
    <t>'Rtotal[u]  -&gt; '</t>
  </si>
  <si>
    <t>'Rtotal2[u]  -&gt; '</t>
  </si>
  <si>
    <t>'Rtotal3[u]  -&gt; '</t>
  </si>
  <si>
    <t>'sbt_D[u]  -&gt; '</t>
  </si>
  <si>
    <t>'slfcys[e]  -&gt; '</t>
  </si>
  <si>
    <t>'spmd[u]  &lt;=&gt; '</t>
  </si>
  <si>
    <t>'sprm[u]  -&gt; '</t>
  </si>
  <si>
    <t>'strch1[u]  &lt;=&gt; '</t>
  </si>
  <si>
    <t>'sucr[u]  &lt;=&gt; '</t>
  </si>
  <si>
    <t>'tag_hs[u]  -&gt; '</t>
  </si>
  <si>
    <t>'taur[u]  -&gt; '</t>
  </si>
  <si>
    <t>'tchola[u]  -&gt; '</t>
  </si>
  <si>
    <t>'tdechola[u]  -&gt; '</t>
  </si>
  <si>
    <t>'thymd[u]  &lt;=&gt; '</t>
  </si>
  <si>
    <t>'tmndnc[u]  -&gt; '</t>
  </si>
  <si>
    <t>'tre[u]  &lt;=&gt; '</t>
  </si>
  <si>
    <t>'trp_L[u]  &lt;=&gt; '</t>
  </si>
  <si>
    <t>'Tyr_ggn[u]  -&gt; '</t>
  </si>
  <si>
    <t>'tyr_L[u]  &lt;=&gt; '</t>
  </si>
  <si>
    <t>'val_L[u]  &lt;=&gt; '</t>
  </si>
  <si>
    <t>'xolest2_hs[u]  -&gt; '</t>
  </si>
  <si>
    <t>'adn[e]  -&gt; '</t>
  </si>
  <si>
    <t>'adn[u]  &lt;=&gt; '</t>
  </si>
  <si>
    <t>'adocbl[e]  -&gt; '</t>
  </si>
  <si>
    <t>'ala_B[u]  -&gt; '</t>
  </si>
  <si>
    <t>'ala_B[e]  -&gt; '</t>
  </si>
  <si>
    <t>'ala_D[e]  -&gt; '</t>
  </si>
  <si>
    <t>'ala_L[e]  -&gt; '</t>
  </si>
  <si>
    <t>'ala_L[u]  &lt;=&gt; '</t>
  </si>
  <si>
    <t>'arach[u]  -&gt; '</t>
  </si>
  <si>
    <t>'arg_L[e]  -&gt; '</t>
  </si>
  <si>
    <t>'ascb_L[e]  -&gt; '</t>
  </si>
  <si>
    <t>'asn_L[e]  -&gt; '</t>
  </si>
  <si>
    <t>'asn_L[u]  &lt;=&gt; '</t>
  </si>
  <si>
    <t>'asp_D[e]  -&gt; '</t>
  </si>
  <si>
    <t>'asp_L[e]  -&gt; '</t>
  </si>
  <si>
    <t>'atp[u]  -&gt; '</t>
  </si>
  <si>
    <t>'avite1[e]  -&gt; '</t>
  </si>
  <si>
    <t>'bildglcur[e]  -&gt; '</t>
  </si>
  <si>
    <t>'bildglcur[u]  -&gt; '</t>
  </si>
  <si>
    <t>'bilglcur[u]  -&gt; '</t>
  </si>
  <si>
    <t>'btn[e]  -&gt; '</t>
  </si>
  <si>
    <t>'chol[e]  -&gt; '</t>
  </si>
  <si>
    <t>'chol[u]  &lt;=&gt; '</t>
  </si>
  <si>
    <t>'cholate[e]  -&gt; '</t>
  </si>
  <si>
    <t>'cholate[u]  -&gt; '</t>
  </si>
  <si>
    <t>'chsterol[e]  -&gt; '</t>
  </si>
  <si>
    <t>'chsterol[u]  &lt;=&gt; '</t>
  </si>
  <si>
    <t>'cl[e]  -&gt; '</t>
  </si>
  <si>
    <t>'cl[u]  &lt;=&gt; '</t>
  </si>
  <si>
    <t>'co[e]  -&gt; '</t>
  </si>
  <si>
    <t>'co2[e]  -&gt; '</t>
  </si>
  <si>
    <t>'coa[u]  -&gt; '</t>
  </si>
  <si>
    <t>'crn[e]  -&gt; '</t>
  </si>
  <si>
    <t>'crn[u]  -&gt; '</t>
  </si>
  <si>
    <t>'cys_L[e]  -&gt; '</t>
  </si>
  <si>
    <t>'cys_L[u]  &lt;=&gt; '</t>
  </si>
  <si>
    <t>'cysam[u]  -&gt; '</t>
  </si>
  <si>
    <t>'cytd[e]  -&gt; '</t>
  </si>
  <si>
    <t>'cytd[u]  &lt;=&gt; '</t>
  </si>
  <si>
    <t>'dad_2[e]  -&gt; '</t>
  </si>
  <si>
    <t>'dad_2[u]  &lt;=&gt; '</t>
  </si>
  <si>
    <t>'dag_hs[u]  &lt;=&gt; '</t>
  </si>
  <si>
    <t>'dcyt[e]  -&gt; '</t>
  </si>
  <si>
    <t>'dcyt[u]  &lt;=&gt; '</t>
  </si>
  <si>
    <t>'dgsn[e]  -&gt; '</t>
  </si>
  <si>
    <t>'dgsn[u]  &lt;=&gt; '</t>
  </si>
  <si>
    <t>'dhdascb[e]  -&gt; '</t>
  </si>
  <si>
    <t>'dhdascb[u]  -&gt; '</t>
  </si>
  <si>
    <t>'din[e]  -&gt; '</t>
  </si>
  <si>
    <t>'din[u]  -&gt; '</t>
  </si>
  <si>
    <t>'dpcoa[u]  -&gt; '</t>
  </si>
  <si>
    <t>'duri[e]  -&gt; '</t>
  </si>
  <si>
    <t>'duri[u]  -&gt; '</t>
  </si>
  <si>
    <t>'fe3[e]  -&gt; '</t>
  </si>
  <si>
    <t>'fmn[u]  -&gt; '</t>
  </si>
  <si>
    <t>'fol[u]  &lt;=&gt; '</t>
  </si>
  <si>
    <t>'fru[e]  -&gt; '</t>
  </si>
  <si>
    <t>'fru[u]  &lt;=&gt; '</t>
  </si>
  <si>
    <t>'gal[e]  -&gt; '</t>
  </si>
  <si>
    <t>'gal[u]  &lt;=&gt; '</t>
  </si>
  <si>
    <t>'gam[e]  -&gt; '</t>
  </si>
  <si>
    <t>'gam[u]  &lt;=&gt; '</t>
  </si>
  <si>
    <t>'gchola[e]  -&gt; '</t>
  </si>
  <si>
    <t>'glc_D[e]  -&gt; '</t>
  </si>
  <si>
    <t>'glc_D[u]  &lt;=&gt; '</t>
  </si>
  <si>
    <t>'gln_L[e]  -&gt; '</t>
  </si>
  <si>
    <t>'gln_L[u]  &lt;=&gt; '</t>
  </si>
  <si>
    <t>'glu_L[e]  -&gt; '</t>
  </si>
  <si>
    <t>'gly[e]  -&gt; '</t>
  </si>
  <si>
    <t>'gly[u]  &lt;=&gt; '</t>
  </si>
  <si>
    <t>'glyc[u]  &lt;=&gt; '</t>
  </si>
  <si>
    <t>'glygn4[u]  -&gt; '</t>
  </si>
  <si>
    <t>'glygn5[u]  -&gt; '</t>
  </si>
  <si>
    <t>'gsn[e]  -&gt; '</t>
  </si>
  <si>
    <t>'gsn[u]  &lt;=&gt; '</t>
  </si>
  <si>
    <t>'h[e]  -&gt; '</t>
  </si>
  <si>
    <t>'h[u]  &lt;=&gt; '</t>
  </si>
  <si>
    <t>'h2o[e]  -&gt; '</t>
  </si>
  <si>
    <t>'hco3[e]  &lt;=&gt; '</t>
  </si>
  <si>
    <t>'hdcea[e]  -&gt; '</t>
  </si>
  <si>
    <t>'hdcea[u]  &lt;=&gt; '</t>
  </si>
  <si>
    <t>'his_L[e]  -&gt; '</t>
  </si>
  <si>
    <t>'his_L[u]  &lt;=&gt; '</t>
  </si>
  <si>
    <t>'hyptaur[u]  -&gt; '</t>
  </si>
  <si>
    <t>'ile_L[e]  -&gt; '</t>
  </si>
  <si>
    <t>'ins[e]  -&gt; '</t>
  </si>
  <si>
    <t>'ins[u]  -&gt; '</t>
  </si>
  <si>
    <t>'k[e]  -&gt; '</t>
  </si>
  <si>
    <t>'lac_L[e]  -&gt; '</t>
  </si>
  <si>
    <t>'leu_L[e]  -&gt; '</t>
  </si>
  <si>
    <t>'leu_L[u]  &lt;=&gt; '</t>
  </si>
  <si>
    <t>'lnlc[e]  -&gt; '</t>
  </si>
  <si>
    <t>'lnlnca[e]  -&gt; '</t>
  </si>
  <si>
    <t>'lnlncg[e]  -&gt; '</t>
  </si>
  <si>
    <t>'lpchol_hs[e]  -&gt; '</t>
  </si>
  <si>
    <t>'lpchol_hs[u]  -&gt; '</t>
  </si>
  <si>
    <t>'lys_L[e]  -&gt; '</t>
  </si>
  <si>
    <t>'mag_hs[u]  -&gt; '</t>
  </si>
  <si>
    <t>'malt[u]  &lt;=&gt; '</t>
  </si>
  <si>
    <t>'man[e]  -&gt; '</t>
  </si>
  <si>
    <t>'man[u]  &lt;=&gt; '</t>
  </si>
  <si>
    <t>'met_L[e]  -&gt; '</t>
  </si>
  <si>
    <t>'na1[e]  -&gt; '</t>
  </si>
  <si>
    <t>'na1[u]  &lt;=&gt; '</t>
  </si>
  <si>
    <t>'nac[e]  -&gt; '</t>
  </si>
  <si>
    <t>'ncam[e]  -&gt; '</t>
  </si>
  <si>
    <t>'no[u]  -&gt; '</t>
  </si>
  <si>
    <t>'o2[e]  &lt;=&gt; '</t>
  </si>
  <si>
    <t>'o2[u]  &lt;=&gt; '</t>
  </si>
  <si>
    <t>'ocdca[u]  &lt;=&gt; '</t>
  </si>
  <si>
    <t>'ocdcea[e]  -&gt; '</t>
  </si>
  <si>
    <t>'octa[e]  -&gt; '</t>
  </si>
  <si>
    <t>'octa[u]  &lt;=&gt; '</t>
  </si>
  <si>
    <t>'oh1[u]  -&gt; '</t>
  </si>
  <si>
    <t>'orn[e]  -&gt; '</t>
  </si>
  <si>
    <t>'pan4p[u]  -&gt; '</t>
  </si>
  <si>
    <t>'pchol_hs[e]  -&gt; '</t>
  </si>
  <si>
    <t>'pe_hs[u]  -&gt; '</t>
  </si>
  <si>
    <t>'phe_L[e]  -&gt; '</t>
  </si>
  <si>
    <t>'phe_L[u]  &lt;=&gt; '</t>
  </si>
  <si>
    <t>'pheme[u]  &lt;=&gt; '</t>
  </si>
  <si>
    <t>'phyQ[e]  -&gt; '</t>
  </si>
  <si>
    <t>'pi[e]  -&gt; '</t>
  </si>
  <si>
    <t>'pnto_R[e]  -&gt; '</t>
  </si>
  <si>
    <t>'ppi[u]  -&gt; '</t>
  </si>
  <si>
    <t>'pro_D[e]  -&gt; '</t>
  </si>
  <si>
    <t>'pro_L[e]  -&gt; '</t>
  </si>
  <si>
    <t>'ptrc[e]  -&gt; '</t>
  </si>
  <si>
    <t>'ptth[u]  -&gt; '</t>
  </si>
  <si>
    <t>'pydam[e]  -&gt; '</t>
  </si>
  <si>
    <t>'pydam[u]  &lt;=&gt; '</t>
  </si>
  <si>
    <t>'pydx[e]  -&gt; '</t>
  </si>
  <si>
    <t>'pydx[u]  &lt;=&gt; '</t>
  </si>
  <si>
    <t>'pydxn[e]  -&gt; '</t>
  </si>
  <si>
    <t>'pydxn[u]  &lt;=&gt; '</t>
  </si>
  <si>
    <t>'q10[u]  -&gt; '</t>
  </si>
  <si>
    <t>'q10h2[e]  -&gt; '</t>
  </si>
  <si>
    <t>'retn[e]  -&gt; '</t>
  </si>
  <si>
    <t>'rib_D[e]  -&gt; '</t>
  </si>
  <si>
    <t>'rib_D[u]  &lt;=&gt; '</t>
  </si>
  <si>
    <t>'ribflv[e]  -&gt; '</t>
  </si>
  <si>
    <t>'ribflv[u]  &lt;=&gt; '</t>
  </si>
  <si>
    <t>'sbt_D[e]  -&gt; '</t>
  </si>
  <si>
    <t>'ser_L[e]  -&gt; '</t>
  </si>
  <si>
    <t>'ser_L[u]  &lt;=&gt; '</t>
  </si>
  <si>
    <t>'spmd[e]  -&gt; '</t>
  </si>
  <si>
    <t>'sprm[e]  -&gt; '</t>
  </si>
  <si>
    <t>'strch2[u]  -&gt; '</t>
  </si>
  <si>
    <t>'tag_hs[e]  -&gt; '</t>
  </si>
  <si>
    <t>'taur[e]  -&gt; '</t>
  </si>
  <si>
    <t>'tchola[e]  -&gt; '</t>
  </si>
  <si>
    <t>'thm[e]  -&gt; '</t>
  </si>
  <si>
    <t>'thm[u]  &lt;=&gt; '</t>
  </si>
  <si>
    <t>'thr_L[e]  -&gt; '</t>
  </si>
  <si>
    <t>'thr_L[u]  &lt;=&gt; '</t>
  </si>
  <si>
    <t>'thymd[e]  -&gt; '</t>
  </si>
  <si>
    <t>'trp_L[e]  -&gt; '</t>
  </si>
  <si>
    <t>'ttdca[u]  &lt;=&gt; '</t>
  </si>
  <si>
    <t>'tyr_L[e]  -&gt; '</t>
  </si>
  <si>
    <t>'urate[e]  -&gt; '</t>
  </si>
  <si>
    <t>'urea[e]  -&gt; '</t>
  </si>
  <si>
    <t>'uri[e]  -&gt; '</t>
  </si>
  <si>
    <t>'uri[u]  &lt;=&gt; '</t>
  </si>
  <si>
    <t>'val_L[e]  -&gt; '</t>
  </si>
  <si>
    <t>'vitd3[e]  -&gt; '</t>
  </si>
  <si>
    <t>'vitd3[u]  &lt;=&gt; '</t>
  </si>
  <si>
    <t>'xolest2_hs[e]  -&gt; '</t>
  </si>
  <si>
    <t>'xylt[e]  -&gt; '</t>
  </si>
  <si>
    <t>'xylt[u]  -&gt; '</t>
  </si>
  <si>
    <t>'fe2[u]  &lt;=&gt; '</t>
  </si>
  <si>
    <t>'citr_L[e]  -&gt; '</t>
  </si>
  <si>
    <t>'atp[m] + amp[m]  &lt;=&gt; 2 adp[m] '</t>
  </si>
  <si>
    <t>'coa[m] + atp[m] + ppa[m]  -&gt; ppcoa[m] + ppi[m] + amp[m] '</t>
  </si>
  <si>
    <t>'ppa[u]  -&gt; ppa[c] '</t>
  </si>
  <si>
    <t>'ppa[c]  -&gt; ppa[m] '</t>
  </si>
  <si>
    <t>'ppa[c]  -&gt; ppa[e] '</t>
  </si>
  <si>
    <t>'ppa[u]  -&gt; '</t>
  </si>
  <si>
    <t>'o2s[c]  &lt;=&gt; o2s[e] '</t>
  </si>
  <si>
    <t>'o2s[c]  &lt;=&gt; o2s[m] '</t>
  </si>
  <si>
    <t>'h2o2[c]  -&gt; h2o2[e] '</t>
  </si>
  <si>
    <t>'ppa[e]  -&gt; '</t>
  </si>
  <si>
    <t>' -&gt; ppa[e] '</t>
  </si>
  <si>
    <t>'h2o2[e]  -&gt; '</t>
  </si>
  <si>
    <t>' -&gt; h2o2[e] '</t>
  </si>
  <si>
    <t>'o2s[e]  -&gt; '</t>
  </si>
  <si>
    <t>' -&gt; o2s[e] '</t>
  </si>
  <si>
    <t>'Transport, nuclear'</t>
  </si>
  <si>
    <t>'Vitamin D metabolism'</t>
  </si>
  <si>
    <t>'Transport, lumen'</t>
  </si>
  <si>
    <t>'Transport, extracellular'</t>
  </si>
  <si>
    <t>'Transport, mitochondrial'</t>
  </si>
  <si>
    <t>'Taurine and hypotaurine metabolism'</t>
  </si>
  <si>
    <t>'Methionine and cysteine metabolism'</t>
  </si>
  <si>
    <t>'Heme synthesis'</t>
  </si>
  <si>
    <t>'Glutamate metabolism'</t>
  </si>
  <si>
    <t>'beta-Alanine metabolism'</t>
  </si>
  <si>
    <t>'Cholesterol metabolism'</t>
  </si>
  <si>
    <t>'Citric acid cycle'</t>
  </si>
  <si>
    <t>'Vitamin B2 metabolism'</t>
  </si>
  <si>
    <t>'Purine catabolism'</t>
  </si>
  <si>
    <t>'Nucleotide interconversion'</t>
  </si>
  <si>
    <t>'Arginine and Proline Metabolism'</t>
  </si>
  <si>
    <t>'Purine synthesis'</t>
  </si>
  <si>
    <t>'Nucleotide salvage pathway'</t>
  </si>
  <si>
    <t>'Triacylglycerol synthesis'</t>
  </si>
  <si>
    <t>'Glycine, serine, alanine and threonine metabolism'</t>
  </si>
  <si>
    <t>'Fatty acid oxidation'</t>
  </si>
  <si>
    <t>'Starch and sucrose metabolism'</t>
  </si>
  <si>
    <t>'Urea cycle'</t>
  </si>
  <si>
    <t>'Alanine and aspartate metabolism'</t>
  </si>
  <si>
    <t>'Pyrimidine synthesis'</t>
  </si>
  <si>
    <t>'Transport, peroxisomal'</t>
  </si>
  <si>
    <t>'Oxidative phosphorylation'</t>
  </si>
  <si>
    <t>'Dietary fiber binding'</t>
  </si>
  <si>
    <t>'Heme degradation'</t>
  </si>
  <si>
    <t>'Transport, endoplasmic reticular'</t>
  </si>
  <si>
    <t>'Pyrimidine catabolism'</t>
  </si>
  <si>
    <t>'peptide metabolism'</t>
  </si>
  <si>
    <t>'Miscellaneous'</t>
  </si>
  <si>
    <t>'Glycerophospholipid metabolism'</t>
  </si>
  <si>
    <t>'D-alanine metabolism'</t>
  </si>
  <si>
    <t>'Vitamin C metabolism'</t>
  </si>
  <si>
    <t>'Folate metabolism'</t>
  </si>
  <si>
    <t>'Exchange/demand reaction'</t>
  </si>
  <si>
    <t>'NAD metabolism'</t>
  </si>
  <si>
    <t>'CoA synthesis'</t>
  </si>
  <si>
    <t>'CoA metabolism'</t>
  </si>
  <si>
    <t>'Squalene and cholesterol synthesis'</t>
  </si>
  <si>
    <t>'Glycolysis/gluconeogenesis'</t>
  </si>
  <si>
    <t>'Fructose and mannose metabolism'</t>
  </si>
  <si>
    <t>'Pentose phosphate pathway'</t>
  </si>
  <si>
    <t>'Galactose metabolism'</t>
  </si>
  <si>
    <t>'Glutathione metabolism'</t>
  </si>
  <si>
    <t>'Histidine metabolism'</t>
  </si>
  <si>
    <t>'Vitamin B6 metabolism'</t>
  </si>
  <si>
    <t>'Pyruvate metabolism'</t>
  </si>
  <si>
    <t>'Valine, leucine, and isoleucine metabolism'</t>
  </si>
  <si>
    <t>'Unassigned'</t>
  </si>
  <si>
    <t>'Vitamin A metabolism'</t>
  </si>
  <si>
    <t>'ROS detoxification'</t>
  </si>
  <si>
    <t>'Thiamine metabolism'</t>
  </si>
  <si>
    <t>'Steroid metabolism'</t>
  </si>
  <si>
    <t>'Propanoate metabolism'</t>
  </si>
  <si>
    <t>RBK</t>
  </si>
  <si>
    <t>ribokinase</t>
  </si>
  <si>
    <t xml:space="preserve">atp[c] + rib_D[c]  -&gt; h[c] + adp[c] + r5p[c] </t>
  </si>
  <si>
    <t>RIBu</t>
  </si>
  <si>
    <t>uptake of ribose by enterocyes</t>
  </si>
  <si>
    <t xml:space="preserve">rib_D[u]  &lt;=&gt; rib_D[c] </t>
  </si>
  <si>
    <t>RPI</t>
  </si>
  <si>
    <t>ribose-5-phosphate isomerase</t>
  </si>
  <si>
    <t xml:space="preserve">r5p[c]  &lt;=&gt; ru5p_D[c] </t>
  </si>
  <si>
    <t>GLCt1lu</t>
  </si>
  <si>
    <t>glucose transport (uniport)</t>
  </si>
  <si>
    <t xml:space="preserve">glc_D[u]  &lt;=&gt; glc_D[c] </t>
  </si>
  <si>
    <t>PGI</t>
  </si>
  <si>
    <t>glucose-6-phosphate isomerase</t>
  </si>
  <si>
    <t xml:space="preserve">g6p[c]  &lt;=&gt; f6p[c] </t>
  </si>
  <si>
    <t>FBA2</t>
  </si>
  <si>
    <t>D-Fructose 1-phosphate D-glyceraldehyde-3-phosphate-lyase</t>
  </si>
  <si>
    <t xml:space="preserve">f1p[c]  &lt;=&gt; dhap[c] + glyald[c] </t>
  </si>
  <si>
    <t>KHK</t>
  </si>
  <si>
    <t>ketohexokinase</t>
  </si>
  <si>
    <t xml:space="preserve">atp[c] + fru[c]  -&gt; h[c] + adp[c] + f1p[c] </t>
  </si>
  <si>
    <t>TRIOK</t>
  </si>
  <si>
    <t>triokinase</t>
  </si>
  <si>
    <t xml:space="preserve">atp[c] + glyald[c]  -&gt; h[c] + adp[c] + g3p[c] </t>
  </si>
  <si>
    <t>FRUt1lu</t>
  </si>
  <si>
    <t>D-fructose transport in via uniport</t>
  </si>
  <si>
    <t xml:space="preserve">fru[u]  &lt;=&gt; fru[c] </t>
  </si>
  <si>
    <t>RPEc</t>
  </si>
  <si>
    <t>ribulose 5-phosphate 3-epimerase</t>
  </si>
  <si>
    <t xml:space="preserve">2 ru5p_D[c]  &lt;=&gt; 2 xu5p_D[c] </t>
  </si>
  <si>
    <t>TALA</t>
  </si>
  <si>
    <t>transaldolase</t>
  </si>
  <si>
    <t xml:space="preserve">g3p[c] + s7p[c]  &lt;=&gt; f6p[c] + e4p[c] </t>
  </si>
  <si>
    <t>TKT1</t>
  </si>
  <si>
    <t>transketolase</t>
  </si>
  <si>
    <t xml:space="preserve">r5p[c] + xu5p_D[c]  &lt;=&gt; g3p[c] + s7p[c] </t>
  </si>
  <si>
    <t>TKT2</t>
  </si>
  <si>
    <t xml:space="preserve">xu5p_D[c] + e4p[c]  &lt;=&gt; g3p[c] + f6p[c] </t>
  </si>
  <si>
    <t>FBA</t>
  </si>
  <si>
    <t>fructose-bisphosphate aldolase</t>
  </si>
  <si>
    <t xml:space="preserve">fdp[c]  &lt;=&gt; dhap[c] + g3p[c] </t>
  </si>
  <si>
    <t>TPI</t>
  </si>
  <si>
    <t>triose-phosphate isomerase</t>
  </si>
  <si>
    <t xml:space="preserve">dhap[c]  &lt;=&gt; g3p[c] </t>
  </si>
  <si>
    <t>PYNP2r</t>
  </si>
  <si>
    <t>pyrimidine-nucleoside phosphorylase (uracil)</t>
  </si>
  <si>
    <t xml:space="preserve">pi[c] + uri[c]  &lt;=&gt; ura[c] + r1p[c] </t>
  </si>
  <si>
    <t>DURIPP</t>
  </si>
  <si>
    <t>deoxyuridine phosphorylase</t>
  </si>
  <si>
    <t xml:space="preserve">pi[c] + duri[c]  &lt;=&gt; ura[c] + 2dr1p[c] </t>
  </si>
  <si>
    <t>CYTD</t>
  </si>
  <si>
    <t>cytidine deaminase</t>
  </si>
  <si>
    <t xml:space="preserve">h[c] + h2o[c] + cytd[c]  -&gt; nh4[c] + uri[c] </t>
  </si>
  <si>
    <t>ADA</t>
  </si>
  <si>
    <t>Adenosine deaminase</t>
  </si>
  <si>
    <t xml:space="preserve">h[c] + h2o[c] + adn[c]  -&gt; ins[c] + nh4[c] </t>
  </si>
  <si>
    <t>CYTDtlu</t>
  </si>
  <si>
    <t>cytidine facilated transport in cytosol</t>
  </si>
  <si>
    <t xml:space="preserve">cytd[u]  &lt;=&gt; cytd[c] </t>
  </si>
  <si>
    <t>DCYTtlu</t>
  </si>
  <si>
    <t>deoxycytidine transport via diffusion</t>
  </si>
  <si>
    <t xml:space="preserve">dcyt[u]  &lt;=&gt; dcyt[c] </t>
  </si>
  <si>
    <t>DCYTD</t>
  </si>
  <si>
    <t>deoxycytidine deaminase</t>
  </si>
  <si>
    <t xml:space="preserve">h[c] + h2o[c] + dcyt[c]  -&gt; nh4[c] + duri[c] </t>
  </si>
  <si>
    <t>GMPS2</t>
  </si>
  <si>
    <t>GMP synthase</t>
  </si>
  <si>
    <t xml:space="preserve">h2o[c] + atp[c] + gln_L[c] + xmp[c]  -&gt; 2 h[c] + glu_L[c] + amp[c] + ppi[c] + gmp[c] </t>
  </si>
  <si>
    <t>IMPD</t>
  </si>
  <si>
    <t>IMP dehydrogenase</t>
  </si>
  <si>
    <t xml:space="preserve">h2o[c] + nad[c] + imp[c]  -&gt; h[c] + nadh[c] + xmp[c] </t>
  </si>
  <si>
    <t>URItlu</t>
  </si>
  <si>
    <t>uridine facilated transport in cytosol</t>
  </si>
  <si>
    <t xml:space="preserve">uri[u]  &lt;=&gt; uri[c] </t>
  </si>
  <si>
    <t>GLYC3Ptmc</t>
  </si>
  <si>
    <t>glycerol-3-phopshate transport, cytoplasm</t>
  </si>
  <si>
    <t xml:space="preserve">glyc3p[m]  &lt;=&gt; glyc3p[c] </t>
  </si>
  <si>
    <t>GLYCtm</t>
  </si>
  <si>
    <t>glycerol transport</t>
  </si>
  <si>
    <t xml:space="preserve">glyc[c]  &lt;=&gt; glyc[m] </t>
  </si>
  <si>
    <t>GLYKm</t>
  </si>
  <si>
    <t>glycerol kinase</t>
  </si>
  <si>
    <t xml:space="preserve">atp[m] + glyc[m]  -&gt; h[m] + adp[m] + glyc3p[m] </t>
  </si>
  <si>
    <t>GLYCTDlu</t>
  </si>
  <si>
    <t>difussion of glycerol accross the brush border membrane</t>
  </si>
  <si>
    <t xml:space="preserve">glyc[u]  &lt;=&gt; glyc[c] </t>
  </si>
  <si>
    <t>GLYK</t>
  </si>
  <si>
    <t xml:space="preserve">atp[c] + glyc[c]  -&gt; h[c] + adp[c] + glyc3p[c] </t>
  </si>
  <si>
    <t>ORNALArBATtc</t>
  </si>
  <si>
    <t>transport of L-Ornithine into the cell in exchange for L-Alanine by b0,+AT transporter at the apical surfaces of the membranes of small intestine and renal cells.</t>
  </si>
  <si>
    <t xml:space="preserve">orn[u] + ala_L[c]  -&gt; ala_L[u] + orn[c] </t>
  </si>
  <si>
    <t>H2Otm</t>
  </si>
  <si>
    <t>H2O transport, mitochondrial</t>
  </si>
  <si>
    <t xml:space="preserve">h2o[c]  &lt;=&gt; h2o[m] </t>
  </si>
  <si>
    <t>ORNDC</t>
  </si>
  <si>
    <t>Ornithine Decarboxylase</t>
  </si>
  <si>
    <t xml:space="preserve">h[c] + orn[c]  -&gt; co2[c] + ptrc[c] </t>
  </si>
  <si>
    <t>ASPGLUm</t>
  </si>
  <si>
    <t>aspartate-glutamate mitochondrial shuttle</t>
  </si>
  <si>
    <t xml:space="preserve">h[c] + glu_L[c] + asp_L[m]  &lt;=&gt; glu_L[m] + asp_L[c] + h[m] </t>
  </si>
  <si>
    <t>ASPTAm</t>
  </si>
  <si>
    <t>aspartate transaminase</t>
  </si>
  <si>
    <t xml:space="preserve">akg[m] + asp_L[m]  &lt;=&gt; glu_L[m] + oaa[m] </t>
  </si>
  <si>
    <t>PTRCTDu</t>
  </si>
  <si>
    <t>absorption for putrescine across the apical side</t>
  </si>
  <si>
    <t xml:space="preserve">ptrc[u]  &lt;=&gt; ptrc[c] </t>
  </si>
  <si>
    <t>O2St</t>
  </si>
  <si>
    <t>Superoxide transport, diffusion</t>
  </si>
  <si>
    <t xml:space="preserve">o2s[c]  &lt;=&gt; o2s[e] </t>
  </si>
  <si>
    <t>O2Stm</t>
  </si>
  <si>
    <t xml:space="preserve">o2s[c]  &lt;=&gt; o2s[m] </t>
  </si>
  <si>
    <t>CYOR_u10m</t>
  </si>
  <si>
    <t>ubiquinol-6 cytochrome c reductase, Complex III</t>
  </si>
  <si>
    <t xml:space="preserve">2 h[m] + 2 ficytC[m] + q10h2[m]  -&gt; 4 h[c] + 2 focytC[m] + q10[m] </t>
  </si>
  <si>
    <t>CYSSNAT5tc</t>
  </si>
  <si>
    <t>transport of L-Cysteine into the cell coupled with co-transport with Sodium and counter transport with proton by SNAT5 transporter.</t>
  </si>
  <si>
    <t xml:space="preserve">na1[u] + cys_L[u] + h[c]  &lt;=&gt; h[u] + na1[c] + cys_L[c] </t>
  </si>
  <si>
    <t>H2Oter</t>
  </si>
  <si>
    <t>H2O endoplasmic reticulum transport</t>
  </si>
  <si>
    <t xml:space="preserve">h2o[c]  &lt;=&gt; h2o[r] </t>
  </si>
  <si>
    <t>r0205</t>
  </si>
  <si>
    <t xml:space="preserve">q10[m] + glyc3p[c]  &lt;=&gt; q10h2[m] + dhap[c] </t>
  </si>
  <si>
    <t>AKGMALtm</t>
  </si>
  <si>
    <t>alpha-ketoglutarate/malate transporter</t>
  </si>
  <si>
    <t xml:space="preserve">akg[m] + mal_L[c]  &lt;=&gt; akg[c] + mal_L[m] </t>
  </si>
  <si>
    <t>ASPTA</t>
  </si>
  <si>
    <t xml:space="preserve">akg[c] + asp_L[c]  &lt;=&gt; glu_L[c] + oaa[c] </t>
  </si>
  <si>
    <t>G6PPer</t>
  </si>
  <si>
    <t>glucose-6-phosphate phosphatase, edoplasmic reticular</t>
  </si>
  <si>
    <t xml:space="preserve">h2o[r] + g6p[r]  -&gt; glc_D[r] + pi[r] </t>
  </si>
  <si>
    <t>G6Pter</t>
  </si>
  <si>
    <t>glucose 6-phosphate endoplasmic reticular transport via diffusion</t>
  </si>
  <si>
    <t xml:space="preserve">g6p[c]  &lt;=&gt; g6p[r] </t>
  </si>
  <si>
    <t>GLCter</t>
  </si>
  <si>
    <t>glucose transport, endoplasmic reticulum</t>
  </si>
  <si>
    <t xml:space="preserve">glc_D[c]  &lt;=&gt; glc_D[r] </t>
  </si>
  <si>
    <t>PIter</t>
  </si>
  <si>
    <t>phosphate transport, endoplasmic reticulum</t>
  </si>
  <si>
    <t xml:space="preserve">pi[r]  &lt;=&gt; pi[c] </t>
  </si>
  <si>
    <t>GLYPATtc</t>
  </si>
  <si>
    <t>transport of Glycine by the apical PAT2 or PAT1  amino acid transporters in kidney and intestine</t>
  </si>
  <si>
    <t xml:space="preserve">h[u] + gly[u]  -&gt; h[c] + gly[c] </t>
  </si>
  <si>
    <t>MDH</t>
  </si>
  <si>
    <t>malate dehydrogenase</t>
  </si>
  <si>
    <t xml:space="preserve">nad[c] + mal_L[c]  &lt;=&gt; h[c] + nadh[c] + oaa[c] </t>
  </si>
  <si>
    <t>GluForTx</t>
  </si>
  <si>
    <t>Glutamate formimidoyltransferase</t>
  </si>
  <si>
    <t xml:space="preserve">h[c] + thf[c] + forglu[c]  -&gt; glu_L[c] + 5forthf[c] </t>
  </si>
  <si>
    <t>HISD</t>
  </si>
  <si>
    <t>Histidine ammonia-lyase (EC 4.3.1.3)</t>
  </si>
  <si>
    <t xml:space="preserve">his_L[c]  -&gt; nh4[c] + urcan[c] </t>
  </si>
  <si>
    <t>IZPN</t>
  </si>
  <si>
    <t>imidazolonepropionase</t>
  </si>
  <si>
    <t xml:space="preserve">h2o[c] + 4izp[c]  -&gt; h[c] + forglu[c] </t>
  </si>
  <si>
    <t>URCN</t>
  </si>
  <si>
    <t>urocanase</t>
  </si>
  <si>
    <t xml:space="preserve">h2o[c] + urcan[c]  -&gt; 4izp[c] </t>
  </si>
  <si>
    <t>FTCD</t>
  </si>
  <si>
    <t>formimidoyltransferase cyclodeaminase</t>
  </si>
  <si>
    <t xml:space="preserve">2 h[c] + 5forthf[c]  -&gt; nh4[c] + methf[c] </t>
  </si>
  <si>
    <t>ACONTm</t>
  </si>
  <si>
    <t>Aconitate hydratase</t>
  </si>
  <si>
    <t xml:space="preserve">cit[m]  &lt;=&gt; icit[m] </t>
  </si>
  <si>
    <t>UREAt5</t>
  </si>
  <si>
    <t>urea, water cotransport</t>
  </si>
  <si>
    <t xml:space="preserve">h2o[e] + urea[e]  &lt;=&gt; h2o[c] + urea[c] </t>
  </si>
  <si>
    <t>EX_h2o(e)</t>
  </si>
  <si>
    <t>H2Oexchange</t>
  </si>
  <si>
    <t xml:space="preserve">h2o[e]  &lt;=&gt; </t>
  </si>
  <si>
    <t>MTHFC</t>
  </si>
  <si>
    <t>methenyltetrahydrofolate cyclohydrolase</t>
  </si>
  <si>
    <t xml:space="preserve">h2o[c] + methf[c]  &lt;=&gt; h[c] + 10fthf[c] </t>
  </si>
  <si>
    <t>FTHFDH</t>
  </si>
  <si>
    <t>formyltetrahydrofolate dehydrogenase</t>
  </si>
  <si>
    <t xml:space="preserve">h2o[c] + nadp[c] + 10fthf[c]  -&gt; h[c] + nadph[c] + co2[c] + thf[c] </t>
  </si>
  <si>
    <t>GTHP</t>
  </si>
  <si>
    <t>glutathione peroxidase</t>
  </si>
  <si>
    <t xml:space="preserve">2 gthrd[c] + h2o2[c]  &lt;=&gt; 2 h2o[c] + gthox[c] </t>
  </si>
  <si>
    <t>GTHO</t>
  </si>
  <si>
    <t>glutathione oxidoreductase</t>
  </si>
  <si>
    <t xml:space="preserve">h[c] + nadph[c] + gthox[c]  -&gt; nadp[c] + 2 gthrd[c] </t>
  </si>
  <si>
    <t>H2CO3Dm</t>
  </si>
  <si>
    <t>carboxylic acid dissociation</t>
  </si>
  <si>
    <t xml:space="preserve">co2[m] + h2o[m]  &lt;=&gt; h[m] + hco3[m] </t>
  </si>
  <si>
    <t>MDHm</t>
  </si>
  <si>
    <t>malate dehydrogenase, mitochondrial</t>
  </si>
  <si>
    <t xml:space="preserve">nad[m] + mal_L[m]  &lt;=&gt; nadh[m] + h[m] + oaa[m] </t>
  </si>
  <si>
    <t>FBP</t>
  </si>
  <si>
    <t>fructose-bisphosphatase</t>
  </si>
  <si>
    <t xml:space="preserve">h2o[c] + fdp[c]  -&gt; pi[c] + f6p[c] </t>
  </si>
  <si>
    <t>LEUB0ATtc</t>
  </si>
  <si>
    <t>transport of L-Leucine by the apical neutral amino acid transporters B(0)AT1 or B(0)AT2 in kidney, intestine or brain</t>
  </si>
  <si>
    <t xml:space="preserve">leu_L[u] + na1[u]  -&gt; na1[c] + leu_L[c] </t>
  </si>
  <si>
    <t>CYSB0AT1Atc</t>
  </si>
  <si>
    <t>transport of L-Cysteine by the apical neutral amino acid transporters in kidney and intestine</t>
  </si>
  <si>
    <t xml:space="preserve">na1[u] + cys_L[u]  -&gt; na1[c] + cys_L[c] </t>
  </si>
  <si>
    <t>HISLAT1tc</t>
  </si>
  <si>
    <t>transport of L-Histidine by LAT1 in association with 4F2hc, across the apical surface of the memebranes.</t>
  </si>
  <si>
    <t xml:space="preserve">his_L[u] + leu_L[c]  -&gt; leu_L[u] + his_L[c] </t>
  </si>
  <si>
    <t>GLYB0AT1tc</t>
  </si>
  <si>
    <t>transport of Glycine by the apical neutral amino acid transporters in kidney and intestine</t>
  </si>
  <si>
    <t xml:space="preserve">gly[u] + na1[u]  -&gt; na1[c] + gly[c] </t>
  </si>
  <si>
    <t>UREAt</t>
  </si>
  <si>
    <t>Urea transport via facilitate diffusion</t>
  </si>
  <si>
    <t xml:space="preserve">urea[e]  &lt;=&gt; urea[c] </t>
  </si>
  <si>
    <t>ENO</t>
  </si>
  <si>
    <t>enolase</t>
  </si>
  <si>
    <t xml:space="preserve">2pg[c]  &lt;=&gt; h2o[c] + pep[c] </t>
  </si>
  <si>
    <t>GAPD</t>
  </si>
  <si>
    <t>glyceraldehyde-3-phosphate dehydrogenase</t>
  </si>
  <si>
    <t xml:space="preserve">nad[c] + pi[c] + g3p[c]  &lt;=&gt; h[c] + nadh[c] + 13dpg[c] </t>
  </si>
  <si>
    <t>PGK</t>
  </si>
  <si>
    <t>phosphoglycerate kinase</t>
  </si>
  <si>
    <t xml:space="preserve">atp[c] + 3pg[c]  &lt;=&gt; adp[c] + 13dpg[c] </t>
  </si>
  <si>
    <t>PGM</t>
  </si>
  <si>
    <t>phosphoglycerate mutase</t>
  </si>
  <si>
    <t xml:space="preserve">2pg[c]  &lt;=&gt; 3pg[c] </t>
  </si>
  <si>
    <t>H2O2te</t>
  </si>
  <si>
    <t>Hydrogen peroxide transport, diffusion</t>
  </si>
  <si>
    <t xml:space="preserve">h2o2[c]  -&gt; h2o2[e] </t>
  </si>
  <si>
    <t>NKCCt</t>
  </si>
  <si>
    <t>Na+-K+-Cl- cotransport</t>
  </si>
  <si>
    <t xml:space="preserve">na1[e] + 2 cl[e] + k[e]  &lt;=&gt; na1[c] + 2 cl[c] + k[c] </t>
  </si>
  <si>
    <t>CYTDK1</t>
  </si>
  <si>
    <t>ATPcytidine 5-phosphotransferase</t>
  </si>
  <si>
    <t xml:space="preserve">atp[c] + cytd[c]  -&gt; h[c] + adp[c] + cmp[c] </t>
  </si>
  <si>
    <t>ACP1_FMN</t>
  </si>
  <si>
    <t>acid phosphatase (FMN)</t>
  </si>
  <si>
    <t xml:space="preserve">h2o[c] + fmn[c]  -&gt; pi[c] + ribflv[c] </t>
  </si>
  <si>
    <t>ADNK1</t>
  </si>
  <si>
    <t>adenosine kinase</t>
  </si>
  <si>
    <t xml:space="preserve">atp[c] + adn[c]  -&gt; h[c] + adp[c] + amp[c] </t>
  </si>
  <si>
    <t>HYPOE</t>
  </si>
  <si>
    <t>hypothetical enyme</t>
  </si>
  <si>
    <t xml:space="preserve">h2o[c] + pyam5p[c]  -&gt; pi[c] + pydam[c] </t>
  </si>
  <si>
    <t>PDXPP</t>
  </si>
  <si>
    <t>Pyridoxine 5-phosphate phosphatase</t>
  </si>
  <si>
    <t xml:space="preserve">h2o[c] + pdx5p[c]  -&gt; pi[c] + pydxn[c] </t>
  </si>
  <si>
    <t>PYDAMK</t>
  </si>
  <si>
    <t>pyridoxamine kinase</t>
  </si>
  <si>
    <t xml:space="preserve">atp[c] + pydam[c]  -&gt; h[c] + adp[c] + pyam5p[c] </t>
  </si>
  <si>
    <t>PYDXK</t>
  </si>
  <si>
    <t>pyridoxal kinase</t>
  </si>
  <si>
    <t xml:space="preserve">atp[c] + pydx[c]  -&gt; h[c] + adp[c] + pydx5p[c] </t>
  </si>
  <si>
    <t>PYDXNK</t>
  </si>
  <si>
    <t>pyridoxine kinase</t>
  </si>
  <si>
    <t xml:space="preserve">atp[c] + pydxn[c]  -&gt; h[c] + adp[c] + pdx5p[c] </t>
  </si>
  <si>
    <t>PYDXPP</t>
  </si>
  <si>
    <t>Pyridoxal 5-phosphate phosphatase</t>
  </si>
  <si>
    <t xml:space="preserve">h2o[c] + pydx5p[c]  -&gt; pi[c] + pydx[c] </t>
  </si>
  <si>
    <t>TMDK1</t>
  </si>
  <si>
    <t>thymidine kinase (ATP:thymidine)</t>
  </si>
  <si>
    <t xml:space="preserve">atp[c] + thymd[c]  -&gt; h[c] + adp[c] + dtmp[c] </t>
  </si>
  <si>
    <t>NDPK5</t>
  </si>
  <si>
    <t>nucleoside-diphosphate kinase (ATP:dGDP)</t>
  </si>
  <si>
    <t xml:space="preserve">atp[c] + dgdp[c]  &lt;=&gt; adp[c] + dgtp[c] </t>
  </si>
  <si>
    <t>NTD4</t>
  </si>
  <si>
    <t xml:space="preserve"> 5'-nucleotidase (CMP)</t>
  </si>
  <si>
    <t xml:space="preserve">h2o[c] + cmp[c]  -&gt; pi[c] + cytd[c] </t>
  </si>
  <si>
    <t>ADNK4</t>
  </si>
  <si>
    <t xml:space="preserve">adn[c] + dgtp[c]  -&gt; h[c] + amp[c] + dgdp[c] </t>
  </si>
  <si>
    <t>NT5C</t>
  </si>
  <si>
    <t>Nicotinate D-ribonucleotide phosphohydrolase</t>
  </si>
  <si>
    <t xml:space="preserve">h2o[c] + nicrnt[c]  -&gt; pi[c] + nicrns[c] </t>
  </si>
  <si>
    <t>NTD7</t>
  </si>
  <si>
    <t xml:space="preserve"> 5'-nucleotidase (AMP)</t>
  </si>
  <si>
    <t xml:space="preserve">h2o[c] + amp[c]  -&gt; pi[c] + adn[c] </t>
  </si>
  <si>
    <t>HEX1</t>
  </si>
  <si>
    <t>hexokinase (D-glucose:ATP)</t>
  </si>
  <si>
    <t xml:space="preserve">atp[c] + glc_D[c]  -&gt; h[c] + adp[c] + g6p[c] </t>
  </si>
  <si>
    <t>ADNK3</t>
  </si>
  <si>
    <t xml:space="preserve">adn[c] + gtp[c]  -&gt; h[c] + amp[c] + gdp[c] </t>
  </si>
  <si>
    <t>PFK</t>
  </si>
  <si>
    <t>phosphofructokinase</t>
  </si>
  <si>
    <t xml:space="preserve">atp[c] + f6p[c]  -&gt; h[c] + adp[c] + fdp[c] </t>
  </si>
  <si>
    <t>P5CRm</t>
  </si>
  <si>
    <t>pyrroline-5-carboxylate reductase (m)</t>
  </si>
  <si>
    <t xml:space="preserve">2 h[m] + nadph[m] + 1pyr5c[m]  -&gt; nadp[m] + pro_L[m] </t>
  </si>
  <si>
    <t>NaKt</t>
  </si>
  <si>
    <t>Na+/K+ exchanging ATPase</t>
  </si>
  <si>
    <t xml:space="preserve">h2o[c] + na1[c] + atp[c] + k[e]  -&gt; h[c] + na1[e] + adp[c] + pi[c] + k[c] </t>
  </si>
  <si>
    <t>NICRNS</t>
  </si>
  <si>
    <t xml:space="preserve">atp[c] + nicrns[c]  -&gt; h[c] + adp[c] + nicrnt[c] </t>
  </si>
  <si>
    <t>RBFK</t>
  </si>
  <si>
    <t>riboflavin kinase</t>
  </si>
  <si>
    <t xml:space="preserve">atp[c] + ribflv[c]  -&gt; h[c] + adp[c] + fmn[c] </t>
  </si>
  <si>
    <t>NTD5</t>
  </si>
  <si>
    <t xml:space="preserve"> 5'-nucleotidase (dTMP)</t>
  </si>
  <si>
    <t xml:space="preserve">h2o[c] + dtmp[c]  -&gt; pi[c] + thymd[c] </t>
  </si>
  <si>
    <t>CHOLABetc</t>
  </si>
  <si>
    <t>efflux of Cholesterol from the enterocytes into lumen</t>
  </si>
  <si>
    <t xml:space="preserve">h2o[c] + atp[c] + chsterol[c]  -&gt; chsterol[u] + h[c] + adp[c] + pi[c] </t>
  </si>
  <si>
    <t>NTD11</t>
  </si>
  <si>
    <t xml:space="preserve"> 5'-nucleotidase (IMP)</t>
  </si>
  <si>
    <t xml:space="preserve">h2o[c] + imp[c]  -&gt; pi[c] + ins[c] </t>
  </si>
  <si>
    <t>CHOLETDlu</t>
  </si>
  <si>
    <t>difussion of cholesterol accross the brush border membrane</t>
  </si>
  <si>
    <t xml:space="preserve">chsterol[u]  -&gt; chsterol[c] </t>
  </si>
  <si>
    <t>INSK</t>
  </si>
  <si>
    <t>insosine kinase</t>
  </si>
  <si>
    <t xml:space="preserve">atp[c] + ins[c]  -&gt; h[c] + adp[c] + imp[c] </t>
  </si>
  <si>
    <t>ME2m</t>
  </si>
  <si>
    <t>malic enzyme (NADP), mitochondrial</t>
  </si>
  <si>
    <t xml:space="preserve">mal_L[m] + nadp[m]  -&gt; co2[m] + pyr[m] + nadph[m] </t>
  </si>
  <si>
    <t>PCm</t>
  </si>
  <si>
    <t>pyruvate carboxylase</t>
  </si>
  <si>
    <t xml:space="preserve">atp[m] + hco3[m] + pyr[m]  -&gt; h[m] + oaa[m] + adp[m] + pi[m] </t>
  </si>
  <si>
    <t>G3PD1</t>
  </si>
  <si>
    <t>glycerol-3-phosphate dehydrogenase (NAD)</t>
  </si>
  <si>
    <t xml:space="preserve">nad[c] + glyc3p[c]  &lt;=&gt; h[c] + nadh[c] + dhap[c] </t>
  </si>
  <si>
    <t>O2tm</t>
  </si>
  <si>
    <t>O2 transport (diffusion)</t>
  </si>
  <si>
    <t xml:space="preserve">o2[c]  &lt;=&gt; o2[m] </t>
  </si>
  <si>
    <t>H2O2tm</t>
  </si>
  <si>
    <t>hydrogen peroxide mitochondrial transport</t>
  </si>
  <si>
    <t xml:space="preserve">h2o2[c]  &lt;=&gt; h2o2[m] </t>
  </si>
  <si>
    <t>SPODMm</t>
  </si>
  <si>
    <t>superoxide dismutase</t>
  </si>
  <si>
    <t xml:space="preserve">2 h[m] + 2 o2s[m]  -&gt; o2[m] + h2o2[m] </t>
  </si>
  <si>
    <t>ALALPATtc</t>
  </si>
  <si>
    <t>transport of L-Alanine by the apical PAT2 or PAT1 amino acid transporters in kidney and intestine</t>
  </si>
  <si>
    <t xml:space="preserve">h[u] + ala_L[u]  -&gt; h[c] + ala_L[c] </t>
  </si>
  <si>
    <t>CYOOm3</t>
  </si>
  <si>
    <t>cytochrome c oxidase, mitochondrial Complex IV</t>
  </si>
  <si>
    <t xml:space="preserve">7.92 h[m] + o2[m] + 4 focytC[m]  -&gt; 4 h[c] + 1.96 h2o[m] + 4 ficytC[m] + 0.02 o2s[m] </t>
  </si>
  <si>
    <t>EX_h(u)</t>
  </si>
  <si>
    <t>protonexchange</t>
  </si>
  <si>
    <t xml:space="preserve">h[u]  &lt;=&gt; </t>
  </si>
  <si>
    <t>INStlu</t>
  </si>
  <si>
    <t>Inosine transport (diffusion)</t>
  </si>
  <si>
    <t xml:space="preserve">ins[u]  &lt;=&gt; ins[c] </t>
  </si>
  <si>
    <t>PPA</t>
  </si>
  <si>
    <t>inorganic diphosphatase</t>
  </si>
  <si>
    <t xml:space="preserve">h2o[c] + ppi[c]  -&gt; h[c] + 2 pi[c] </t>
  </si>
  <si>
    <t>H2Otu</t>
  </si>
  <si>
    <t>water transport into the enterocyte</t>
  </si>
  <si>
    <t xml:space="preserve">h2o[u]  &lt;=&gt; h2o[c] </t>
  </si>
  <si>
    <t>GLYt7_211_r</t>
  </si>
  <si>
    <t>glycine reversible transport via sodium and chloride symport (2:1:1)</t>
  </si>
  <si>
    <t xml:space="preserve">2 na1[e] + gly[e] + cl[e]  &lt;=&gt; 2 na1[c] + cl[c] + gly[c] </t>
  </si>
  <si>
    <t>PIt2m</t>
  </si>
  <si>
    <t>phosphate transporter, mitochondrial</t>
  </si>
  <si>
    <t xml:space="preserve">h[c] + pi[c]  &lt;=&gt; h[m] + pi[m] </t>
  </si>
  <si>
    <t>RIBFLVlu</t>
  </si>
  <si>
    <t>absoprtion of riboflavin by diffusion</t>
  </si>
  <si>
    <t xml:space="preserve">ribflv[u]  -&gt; ribflv[c] </t>
  </si>
  <si>
    <t>RIBFLVt3lu</t>
  </si>
  <si>
    <t>riboflavin transport (ATP dependent)</t>
  </si>
  <si>
    <t xml:space="preserve">ribflv[u] + h2o[c] + atp[c]  -&gt; h[c] + adp[c] + pi[c] + ribflv[c] </t>
  </si>
  <si>
    <t>RIBFLVte</t>
  </si>
  <si>
    <t>release of riboflavin into the portal blood.</t>
  </si>
  <si>
    <t xml:space="preserve">h2o[c] + atp[c] + ribflv[c]  -&gt; h[c] + adp[c] + pi[c] + ribflv[e] </t>
  </si>
  <si>
    <t>EX_ribflv(e)</t>
  </si>
  <si>
    <t>Riboflavinexchange</t>
  </si>
  <si>
    <t xml:space="preserve">ribflv[e]  -&gt; </t>
  </si>
  <si>
    <t>CO2t</t>
  </si>
  <si>
    <t>CO2 transporter via diffusion</t>
  </si>
  <si>
    <t xml:space="preserve">co2[e]  &lt;=&gt; co2[c] </t>
  </si>
  <si>
    <t>EX_co2(e)</t>
  </si>
  <si>
    <t>CO2exchange</t>
  </si>
  <si>
    <t xml:space="preserve">co2[e]  &lt;=&gt; </t>
  </si>
  <si>
    <t>PPM</t>
  </si>
  <si>
    <t>phosphopentomutase</t>
  </si>
  <si>
    <t xml:space="preserve">r1p[c]  &lt;=&gt; r5p[c] </t>
  </si>
  <si>
    <t>ACONT</t>
  </si>
  <si>
    <t>aconitase</t>
  </si>
  <si>
    <t xml:space="preserve">cit[c]  &lt;=&gt; icit[c] </t>
  </si>
  <si>
    <t>r0913</t>
  </si>
  <si>
    <t xml:space="preserve">icit[m] + mal_L[c]  &lt;=&gt; icit[c] + mal_L[m] </t>
  </si>
  <si>
    <t>CATp</t>
  </si>
  <si>
    <t>catalase A, peroxisomal</t>
  </si>
  <si>
    <t xml:space="preserve">2 h2o2[x]  -&gt; o2[x] + 2 h2o[x] </t>
  </si>
  <si>
    <t>ADNt4lu</t>
  </si>
  <si>
    <t>adenosine transport (Na/Adn cotransport)</t>
  </si>
  <si>
    <t xml:space="preserve">adn[u] + na1[u]  -&gt; na1[c] + adn[c] </t>
  </si>
  <si>
    <t>PHELAT1tc</t>
  </si>
  <si>
    <t>transport of L-Phenylalanine by LAT1 in association with 4F2hc, across the apical surface of the memebranes.</t>
  </si>
  <si>
    <t xml:space="preserve">phe_L[u] + leu_L[c]  -&gt; leu_L[u] + phe_L[c] </t>
  </si>
  <si>
    <t>INSt4lu</t>
  </si>
  <si>
    <t>inosine transport in via sodium symport</t>
  </si>
  <si>
    <t xml:space="preserve">ins[u] + na1[u]  -&gt; na1[c] + ins[c] </t>
  </si>
  <si>
    <t>URIt4lu</t>
  </si>
  <si>
    <t>uridine transport in via sodium symport</t>
  </si>
  <si>
    <t xml:space="preserve">na1[u] + uri[u]  -&gt; na1[c] + uri[c] </t>
  </si>
  <si>
    <t>PHEB0AT1tc</t>
  </si>
  <si>
    <t>transport of L-Phenylalanine by the apical neutral amino acid transporters in kidney and intestine</t>
  </si>
  <si>
    <t xml:space="preserve">na1[u] + phe_L[u]  -&gt; na1[c] + phe_L[c] </t>
  </si>
  <si>
    <t>GSNt4lu</t>
  </si>
  <si>
    <t>guanosine transport in via sodium symport</t>
  </si>
  <si>
    <t xml:space="preserve">gsn[u] + na1[u]  -&gt; na1[c] + gsn[c] </t>
  </si>
  <si>
    <t>CYTDt4lu</t>
  </si>
  <si>
    <t>cytidine transport in via sodium symport</t>
  </si>
  <si>
    <t xml:space="preserve">cytd[u] + na1[u]  -&gt; na1[c] + cytd[c] </t>
  </si>
  <si>
    <t>CITtbm</t>
  </si>
  <si>
    <t>citrate transport, mitochondrial</t>
  </si>
  <si>
    <t xml:space="preserve">cit[c] + pep[m]  &lt;=&gt; cit[m] + pep[c] </t>
  </si>
  <si>
    <t>PEPCKm</t>
  </si>
  <si>
    <t>Phosphoenolpyruvate carboxykinase (GTP)</t>
  </si>
  <si>
    <t xml:space="preserve">oaa[m] + gtp[m]  -&gt; co2[m] + pep[m] + gdp[m] </t>
  </si>
  <si>
    <t>PEPCK</t>
  </si>
  <si>
    <t xml:space="preserve">oaa[c] + gtp[c]  -&gt; gdp[c] + co2[c] + pep[c] </t>
  </si>
  <si>
    <t>ALATA_L</t>
  </si>
  <si>
    <t>L-alanine transaminase</t>
  </si>
  <si>
    <t xml:space="preserve">akg[c] + ala_L[c]  &lt;=&gt; glu_L[c] + pyr[c] </t>
  </si>
  <si>
    <t>CYSALANlu</t>
  </si>
  <si>
    <t>L-alanine/L-cysteine Na-dependent exchange (Cys-L in)</t>
  </si>
  <si>
    <t xml:space="preserve">na1[u] + cys_L[u] + ala_L[c]  -&gt; ala_L[u] + na1[c] + cys_L[c] </t>
  </si>
  <si>
    <t>ORNt4m</t>
  </si>
  <si>
    <t>ornithine mitochondrial transport exchange with citruline</t>
  </si>
  <si>
    <t xml:space="preserve">h[c] + orn[m] + citr_L[c]  &lt;=&gt; h[m] + orn[c] + citr_L[m] </t>
  </si>
  <si>
    <t>ALAt4lu</t>
  </si>
  <si>
    <t>transport of L-Alanine by the apical neutral amino acid transporters in kidney and intestine</t>
  </si>
  <si>
    <t xml:space="preserve">na1[u] + ala_L[u]  -&gt; na1[c] + ala_L[c] </t>
  </si>
  <si>
    <t>O2t</t>
  </si>
  <si>
    <t>o2 transport (diffusion)</t>
  </si>
  <si>
    <t xml:space="preserve">o2[e]  &lt;=&gt; o2[c] </t>
  </si>
  <si>
    <t>EX_o2(e)</t>
  </si>
  <si>
    <t>O2exchange</t>
  </si>
  <si>
    <t xml:space="preserve">o2[e]  -&gt; </t>
  </si>
  <si>
    <t>CITRtm</t>
  </si>
  <si>
    <t>citrulline mitochondrial transport via proton antiport</t>
  </si>
  <si>
    <t xml:space="preserve">citr_L[m]  &lt;=&gt; citr_L[c] </t>
  </si>
  <si>
    <t>ORNTArm</t>
  </si>
  <si>
    <t>ornithine transaminase reversible (m)</t>
  </si>
  <si>
    <t xml:space="preserve">akg[m] + orn[m]  &lt;=&gt; glu_L[m] + glu5sa[m] </t>
  </si>
  <si>
    <t>PHELAT3tc</t>
  </si>
  <si>
    <t>transport of phenylalanine by LAT3 inintestinal cells</t>
  </si>
  <si>
    <t xml:space="preserve">phe_L[u]  &lt;=&gt; phe_L[c] </t>
  </si>
  <si>
    <t>KHtu</t>
  </si>
  <si>
    <t>potassium/proton antiport at the apical surface of enterocyte</t>
  </si>
  <si>
    <t xml:space="preserve">k[u] + h[c]  &lt;=&gt; h[u] + k[c] </t>
  </si>
  <si>
    <t>TDP</t>
  </si>
  <si>
    <t>thiamin pyrophosphatase</t>
  </si>
  <si>
    <t xml:space="preserve">h2o[c] + thmpp[c]  -&gt; h[c] + pi[c] + thmmp[c] </t>
  </si>
  <si>
    <t>THMP</t>
  </si>
  <si>
    <t>thiamin phosphatase</t>
  </si>
  <si>
    <t xml:space="preserve">h2o[c] + thmmp[c]  -&gt; pi[c] + thm[c] </t>
  </si>
  <si>
    <t>TMDPK</t>
  </si>
  <si>
    <t>Thiamin pyrophosphokinase (EC 2.7.6.2)</t>
  </si>
  <si>
    <t xml:space="preserve">atp[c] + thm[c]  -&gt; h[c] + amp[c] + thmpp[c] </t>
  </si>
  <si>
    <t>GLUt2m</t>
  </si>
  <si>
    <t>L-glutamate reversible transport via proton symport, mitochondrial</t>
  </si>
  <si>
    <t xml:space="preserve">h[c] + glu_L[c]  &lt;=&gt; glu_L[m] + h[m] </t>
  </si>
  <si>
    <t>EX_ser_L(u)</t>
  </si>
  <si>
    <t>L-serineexchange</t>
  </si>
  <si>
    <t xml:space="preserve">ser_L[u]  &lt;=&gt; </t>
  </si>
  <si>
    <t>NODu</t>
  </si>
  <si>
    <t>diffusion of nitric oxide into the lumen</t>
  </si>
  <si>
    <t xml:space="preserve">no[c]  &lt;=&gt; no[u] </t>
  </si>
  <si>
    <t>NOS1</t>
  </si>
  <si>
    <t>Nitric Oxide Synthase (intermediate forming)</t>
  </si>
  <si>
    <t xml:space="preserve">h[c] + nadph[c] + o2[c] + arg_L[c]  -&gt; h2o[c] + nadp[c] + nwharg[c] </t>
  </si>
  <si>
    <t>NOS2</t>
  </si>
  <si>
    <t>Nitric Oxide Synthase (NO forming)</t>
  </si>
  <si>
    <t xml:space="preserve">nadph[c] + o2[c] + nwharg[c]  -&gt; h[c] + h2o[c] + nadp[c] + citr_L[c] + no[c] </t>
  </si>
  <si>
    <t>EX_no(u)</t>
  </si>
  <si>
    <t>Nitric oxideexchange</t>
  </si>
  <si>
    <t xml:space="preserve">no[u]  -&gt; </t>
  </si>
  <si>
    <t>EX_ala_L(u)</t>
  </si>
  <si>
    <t>L-alanineexchange</t>
  </si>
  <si>
    <t xml:space="preserve">ala_L[u]  &lt;=&gt; </t>
  </si>
  <si>
    <t>EX_gly(e)</t>
  </si>
  <si>
    <t>Glycineexchange</t>
  </si>
  <si>
    <t xml:space="preserve">gly[e]  &lt;=&gt; </t>
  </si>
  <si>
    <t>EX_ala_L(e)</t>
  </si>
  <si>
    <t xml:space="preserve">ala_L[e]  &lt;=&gt; </t>
  </si>
  <si>
    <t>EX_ala_D(e)</t>
  </si>
  <si>
    <t>D-alanineexchange</t>
  </si>
  <si>
    <t xml:space="preserve">ala_D[e]  &lt;=&gt; </t>
  </si>
  <si>
    <t>EX_ser_L(e)</t>
  </si>
  <si>
    <t xml:space="preserve">ser_L[e]  &lt;=&gt; </t>
  </si>
  <si>
    <t>EX_thr_L(u)</t>
  </si>
  <si>
    <t>L-threonineexchange</t>
  </si>
  <si>
    <t xml:space="preserve">thr_L[u]  &lt;=&gt; </t>
  </si>
  <si>
    <t>ARGSL</t>
  </si>
  <si>
    <t>argininosuccinate lyase</t>
  </si>
  <si>
    <t xml:space="preserve">argsuc[c]  &lt;=&gt; fum[c] + arg_L[c] </t>
  </si>
  <si>
    <t>ARGSS</t>
  </si>
  <si>
    <t>argininosuccinate synthase</t>
  </si>
  <si>
    <t xml:space="preserve">atp[c] + asp_L[c] + citr_L[c]  -&gt; h[c] + amp[c] + ppi[c] + argsuc[c] </t>
  </si>
  <si>
    <t>ASPt6lu</t>
  </si>
  <si>
    <t>L-aspartate transport via Na, H symport and K antiport</t>
  </si>
  <si>
    <t xml:space="preserve">h[u] + 3 na1[u] + asp_L[u] + k[c]  -&gt; k[u] + h[c] + 3 na1[c] + asp_L[c] </t>
  </si>
  <si>
    <t>PPItm</t>
  </si>
  <si>
    <t>diphopshate transporter, mitochondrial</t>
  </si>
  <si>
    <t xml:space="preserve">ppi[c]  &lt;=&gt; ppi[m] </t>
  </si>
  <si>
    <t>ALACYSNlu</t>
  </si>
  <si>
    <t>L-alanine/L-cysteine Na-dependent exchange (Ala-L in)</t>
  </si>
  <si>
    <t xml:space="preserve">na1[u] + ala_L[u] + cys_L[c]  -&gt; cys_L[u] + na1[c] + ala_L[c] </t>
  </si>
  <si>
    <t>r0899</t>
  </si>
  <si>
    <t xml:space="preserve">ala_B[c]  &lt;=&gt; ala_B[e] </t>
  </si>
  <si>
    <t>EX_ala_B(e)</t>
  </si>
  <si>
    <t>beta-alanineexchange</t>
  </si>
  <si>
    <t xml:space="preserve">ala_B[e]  -&gt; </t>
  </si>
  <si>
    <t>DHPM1</t>
  </si>
  <si>
    <t>dihydropyrimidinase (5,6-dihydrouracil)</t>
  </si>
  <si>
    <t xml:space="preserve">h2o[c] + 56dura[c]  -&gt; h[c] + cala[c] </t>
  </si>
  <si>
    <t>DURAD</t>
  </si>
  <si>
    <t>dihydrouracil dehydrogenase (NADP)</t>
  </si>
  <si>
    <t xml:space="preserve">nadp[c] + 56dura[c]  &lt;=&gt; h[c] + nadph[c] + ura[c] </t>
  </si>
  <si>
    <t>UPPN</t>
  </si>
  <si>
    <t>b-ureidopropionase</t>
  </si>
  <si>
    <t xml:space="preserve">2 h[c] + h2o[c] + cala[c]  -&gt; nh4[c] + co2[c] + ala_B[c] </t>
  </si>
  <si>
    <t>GSNt</t>
  </si>
  <si>
    <t>guanosine facilated transport in cytosol</t>
  </si>
  <si>
    <t xml:space="preserve">gsn[e]  &lt;=&gt; gsn[c] </t>
  </si>
  <si>
    <t>EX_gsn(e)</t>
  </si>
  <si>
    <t>Guanosineexchange</t>
  </si>
  <si>
    <t xml:space="preserve">gsn[e]  &lt;=&gt; </t>
  </si>
  <si>
    <t>CYSTHRNlu</t>
  </si>
  <si>
    <t>L-cysteine/L-threonine Na-dependent exchange (Cys-L in)</t>
  </si>
  <si>
    <t xml:space="preserve">na1[u] + cys_L[u] + thr_L[c]  -&gt; thr_L[u] + na1[c] + cys_L[c] </t>
  </si>
  <si>
    <t>CYSSERNlu</t>
  </si>
  <si>
    <t>L-serine/L-cysteine Na-dependent exchange (Cys-L in)</t>
  </si>
  <si>
    <t xml:space="preserve">na1[u] + cys_L[u] + ser_L[c]  -&gt; ser_L[u] + na1[c] + cys_L[c] </t>
  </si>
  <si>
    <t>CYSASNNlu</t>
  </si>
  <si>
    <t>L-cysteine/L-asparagine Na-dependent exchange (Cys-L in)</t>
  </si>
  <si>
    <t xml:space="preserve">na1[u] + cys_L[u] + asn_L[c]  -&gt; asn_L[u] + na1[c] + cys_L[c] </t>
  </si>
  <si>
    <t>ICDHxm</t>
  </si>
  <si>
    <t>Isocitrate dehydrogenase (NAD+)</t>
  </si>
  <si>
    <t xml:space="preserve">icit[m] + nad[m]  -&gt; akg[m] + co2[m] + nadh[m] </t>
  </si>
  <si>
    <t>ASNB0AT1tc</t>
  </si>
  <si>
    <t>transport of L-Asparagine by the apical neutral amino acid transporters in kidney and intestine</t>
  </si>
  <si>
    <t xml:space="preserve">asn_L[u] + na1[u]  -&gt; na1[c] + asn_L[c] </t>
  </si>
  <si>
    <t>THRB0AT1tc</t>
  </si>
  <si>
    <t>transport of L-Threonine by the apical neutral amino acid transporters in kidney and intestine</t>
  </si>
  <si>
    <t xml:space="preserve">na1[u] + thr_L[u]  -&gt; na1[c] + thr_L[c] </t>
  </si>
  <si>
    <t>SERB0AT1tc</t>
  </si>
  <si>
    <t>transport of L-Serine by the apical neutral amino acid transporters in kidney and intestine</t>
  </si>
  <si>
    <t xml:space="preserve">na1[u] + ser_L[u]  -&gt; na1[c] + ser_L[c] </t>
  </si>
  <si>
    <t>GLNyLATthc</t>
  </si>
  <si>
    <t>transport of Glutamine by y+LAT1 or y+LAT2 with co-transporter of h in small intestine and kidney</t>
  </si>
  <si>
    <t xml:space="preserve">gln_L[e] + arg_L[c] + h[e]  -&gt; h[c] + gln_L[c] + arg_L[e] </t>
  </si>
  <si>
    <t>HISyLATthc</t>
  </si>
  <si>
    <t>transport of Histidine by y+LAT1 or y+LAT2 with co-transporter of h in small intestine and kidney</t>
  </si>
  <si>
    <t xml:space="preserve">arg_L[c] + h[e] + his_L[e]  -&gt; h[c] + arg_L[e] + his_L[c] </t>
  </si>
  <si>
    <t>PHEyLATthc</t>
  </si>
  <si>
    <t>transport of Phenylalanine by y+LAT1 or y+LAT2 with co-transporter of h in small intestine and kidney</t>
  </si>
  <si>
    <t xml:space="preserve">phe_L[e] + arg_L[c] + h[e]  -&gt; h[c] + phe_L[c] + arg_L[e] </t>
  </si>
  <si>
    <t>LDH_L</t>
  </si>
  <si>
    <t>L-lactate dehydrogenase</t>
  </si>
  <si>
    <t xml:space="preserve">nad[c] + lac_L[c]  &lt;=&gt; h[c] + pyr[c] + nadh[c] </t>
  </si>
  <si>
    <t>METyLATthc</t>
  </si>
  <si>
    <t>transport of Methionine by y+LAT1 or y+LAT2 with co-transporter of h in small intestine and kidney</t>
  </si>
  <si>
    <t xml:space="preserve">arg_L[c] + h[e] + met_L[e]  -&gt; h[c] + arg_L[e] + met_L[c] </t>
  </si>
  <si>
    <t>ALAyLATthc</t>
  </si>
  <si>
    <t>transport of Alanine by y+LAT1 or y+LAT2 with co-transporter of h in small intestine and kidney</t>
  </si>
  <si>
    <t xml:space="preserve">ala_L[e] + arg_L[c] + h[e]  -&gt; h[c] + ala_L[c] + arg_L[e] </t>
  </si>
  <si>
    <t>LEUyLAThtc</t>
  </si>
  <si>
    <t>transport of Leucine by y+LAT1 or y+LAT2 with co-transporter of h in small intestine and kidney</t>
  </si>
  <si>
    <t xml:space="preserve">arg_L[c] + h[e] + leu_L[e]  -&gt; h[c] + leu_L[c] + arg_L[e] </t>
  </si>
  <si>
    <t>L_LACt2r</t>
  </si>
  <si>
    <t>L-lactate reversible transport via proton symport</t>
  </si>
  <si>
    <t xml:space="preserve">h[e] + lac_L[e]  &lt;=&gt; h[c] + lac_L[c] </t>
  </si>
  <si>
    <t>EX_lac_L(e)</t>
  </si>
  <si>
    <t>(S)-lactateexchange</t>
  </si>
  <si>
    <t xml:space="preserve">lac_L[e]  -&gt; </t>
  </si>
  <si>
    <t>RIBt</t>
  </si>
  <si>
    <t>ribose transport via diffusion</t>
  </si>
  <si>
    <t xml:space="preserve">rib_D[e]  &lt;=&gt; rib_D[c] </t>
  </si>
  <si>
    <t>EX_rib_D(e)</t>
  </si>
  <si>
    <t>D-riboseexchange</t>
  </si>
  <si>
    <t xml:space="preserve">rib_D[e]  &lt;=&gt; </t>
  </si>
  <si>
    <t>PPAt</t>
  </si>
  <si>
    <t>Propionate transport, diffusion</t>
  </si>
  <si>
    <t xml:space="preserve">ppa[u]  -&gt; ppa[c] </t>
  </si>
  <si>
    <t>ADK1m</t>
  </si>
  <si>
    <t>adenylate kinase, mitochondrial</t>
  </si>
  <si>
    <t xml:space="preserve">atp[m] + amp[m]  &lt;=&gt; 2 adp[m] </t>
  </si>
  <si>
    <t>ACCOALm</t>
  </si>
  <si>
    <t>acetate-CoA ligase (AMP-forming)</t>
  </si>
  <si>
    <t xml:space="preserve">coa[m] + atp[m] + ppa[m]  -&gt; ppcoa[m] + ppi[m] + amp[m] </t>
  </si>
  <si>
    <t>PPAtm</t>
  </si>
  <si>
    <t xml:space="preserve">ppa[c]  -&gt; ppa[m] </t>
  </si>
  <si>
    <t>MMEm</t>
  </si>
  <si>
    <t>methylmalonyl-CoA epimerase/racemase</t>
  </si>
  <si>
    <t xml:space="preserve">mmcoa_R[m]  &lt;=&gt; mmcoa_S[m] </t>
  </si>
  <si>
    <t>MMMm</t>
  </si>
  <si>
    <t>methylmalonyl-CoA mutase</t>
  </si>
  <si>
    <t xml:space="preserve">mmcoa_R[m]  &lt;=&gt; succoa[m] </t>
  </si>
  <si>
    <t>PPCOACm</t>
  </si>
  <si>
    <t>Propionyl-CoA carboxylase, mitochondrial</t>
  </si>
  <si>
    <t xml:space="preserve">atp[m] + hco3[m] + ppcoa[m]  -&gt; h[m] + adp[m] + pi[m] + mmcoa_S[m] </t>
  </si>
  <si>
    <t>ADSL1</t>
  </si>
  <si>
    <t>adenylosuccinate lyase</t>
  </si>
  <si>
    <t xml:space="preserve">dcamp[c]  -&gt; amp[c] + fum[c] </t>
  </si>
  <si>
    <t>ADSS</t>
  </si>
  <si>
    <t>adenylosuccinate synthase</t>
  </si>
  <si>
    <t xml:space="preserve">gtp[c] + asp_L[c] + imp[c]  -&gt; 2 h[c] + pi[c] + gdp[c] + dcamp[c] </t>
  </si>
  <si>
    <t>O2tp</t>
  </si>
  <si>
    <t>O2  transport, peroxisomal</t>
  </si>
  <si>
    <t xml:space="preserve">o2[c]  &lt;=&gt; o2[x] </t>
  </si>
  <si>
    <t>NACDe</t>
  </si>
  <si>
    <t>release of nicotinate at the basolateral surface</t>
  </si>
  <si>
    <t xml:space="preserve">nac[c]  -&gt; nac[e] </t>
  </si>
  <si>
    <t>NACUPlu</t>
  </si>
  <si>
    <t>Nicotinic acid uptake</t>
  </si>
  <si>
    <t xml:space="preserve">nac[u]  -&gt; nac[c] </t>
  </si>
  <si>
    <t>EX_nac(e)</t>
  </si>
  <si>
    <t>Nicotinateexchange</t>
  </si>
  <si>
    <t xml:space="preserve">nac[e]  -&gt; </t>
  </si>
  <si>
    <t>EX_thr_L(e)</t>
  </si>
  <si>
    <t xml:space="preserve">thr_L[e]  &lt;=&gt; </t>
  </si>
  <si>
    <t>GLNASNNlu</t>
  </si>
  <si>
    <t>L-glutamine/L-asparagine Na-dependent exchange (Gln-L in)</t>
  </si>
  <si>
    <t xml:space="preserve">na1[u] + gln_L[u] + asn_L[c]  -&gt; asn_L[u] + na1[c] + gln_L[c] </t>
  </si>
  <si>
    <t>GLNSERNlu</t>
  </si>
  <si>
    <t>L-serine/L-glutamine Na-dependent exchange (Gln-L in)</t>
  </si>
  <si>
    <t xml:space="preserve">na1[u] + gln_L[u] + ser_L[c]  -&gt; ser_L[u] + na1[c] + gln_L[c] </t>
  </si>
  <si>
    <t>INSt5lu</t>
  </si>
  <si>
    <t>inosine transport in via sodium (1:2) symport</t>
  </si>
  <si>
    <t xml:space="preserve">ins[u] + 2 na1[u]  -&gt; 2 na1[c] + ins[c] </t>
  </si>
  <si>
    <t>GLNTHRNlu</t>
  </si>
  <si>
    <t>L-threonine/L-glutamine Na-dependent exchange (Gln-L in)</t>
  </si>
  <si>
    <t xml:space="preserve">na1[u] + gln_L[u] + thr_L[c]  -&gt; thr_L[u] + na1[c] + gln_L[c] </t>
  </si>
  <si>
    <t>GSNt5lu</t>
  </si>
  <si>
    <t>guanosine transport in via sodium (1:2) symport</t>
  </si>
  <si>
    <t xml:space="preserve">gsn[u] + 2 na1[u]  -&gt; 2 na1[c] + gsn[c] </t>
  </si>
  <si>
    <t>CYTDt5lu</t>
  </si>
  <si>
    <t>cytidine transport (1:2 Na/cytd cotransport)</t>
  </si>
  <si>
    <t xml:space="preserve">cytd[u] + 2 na1[u]  -&gt; 2 na1[c] + cytd[c] </t>
  </si>
  <si>
    <t>ADNt5lu</t>
  </si>
  <si>
    <t>adenosine transport (1:2 Na/Adn cotransport)</t>
  </si>
  <si>
    <t xml:space="preserve">adn[u] + 2 na1[u]  -&gt; 2 na1[c] + adn[c] </t>
  </si>
  <si>
    <t>URIt5lu</t>
  </si>
  <si>
    <t>uridine transport in via sodium symport (1:2)</t>
  </si>
  <si>
    <t xml:space="preserve">2 na1[u] + uri[u]  -&gt; 2 na1[c] + uri[c] </t>
  </si>
  <si>
    <t>GALSGLT1lu</t>
  </si>
  <si>
    <t>transport of D-Galactose from extracellular space to cytosol of mucosal cells in small intestine</t>
  </si>
  <si>
    <t xml:space="preserve">gal[u] + 2 na1[u] + h2o[c] + atp[c]  -&gt; h[c] + 2 na1[c] + adp[c] + pi[c] + gal[c] </t>
  </si>
  <si>
    <t>GLCSGLT1lu</t>
  </si>
  <si>
    <t>transport of D-glucose from extracellular space to cytosol of mucosal cells in small intestine</t>
  </si>
  <si>
    <t xml:space="preserve">glc_D[u] + 2 na1[u] + h2o[c] + atp[c]  -&gt; h[c] + 2 na1[c] + adp[c] + pi[c] + glc_D[c] </t>
  </si>
  <si>
    <t>ASNSERNlu</t>
  </si>
  <si>
    <t>L-serine/L-asparagine Na-dependent exchange (Asn-L in)</t>
  </si>
  <si>
    <t xml:space="preserve">asn_L[u] + na1[u] + ser_L[c]  -&gt; ser_L[u] + na1[c] + asn_L[c] </t>
  </si>
  <si>
    <t>ASNTHRNlu</t>
  </si>
  <si>
    <t>L-threonine/L-asparagine Na-dependent exchange (Asn-L in)</t>
  </si>
  <si>
    <t xml:space="preserve">asn_L[u] + na1[u] + thr_L[c]  -&gt; thr_L[u] + na1[c] + asn_L[c] </t>
  </si>
  <si>
    <t>THRSERNlu</t>
  </si>
  <si>
    <t>L-serine/L-threonine Na-dependent exchange (Thr-L in)</t>
  </si>
  <si>
    <t xml:space="preserve">na1[u] + thr_L[u] + ser_L[c]  -&gt; ser_L[u] + na1[c] + thr_L[c] </t>
  </si>
  <si>
    <t>THRASNNlu</t>
  </si>
  <si>
    <t>L-threonine/L-asparagine Na-dependent exchange (Thr-L in)</t>
  </si>
  <si>
    <t xml:space="preserve">na1[u] + thr_L[u] + asn_L[c]  -&gt; asn_L[u] + na1[c] + thr_L[c] </t>
  </si>
  <si>
    <t>GALt1lu</t>
  </si>
  <si>
    <t>galactose transport (uniport)</t>
  </si>
  <si>
    <t xml:space="preserve">gal[u]  &lt;=&gt; gal[c] </t>
  </si>
  <si>
    <t>EX_pro_L(e)</t>
  </si>
  <si>
    <t>L-prolineexchange</t>
  </si>
  <si>
    <t xml:space="preserve">pro_L[e]  &lt;=&gt; </t>
  </si>
  <si>
    <t>G5SADs</t>
  </si>
  <si>
    <t>L-glutamate 5-semialdehyde dehydratase (spontaneous)</t>
  </si>
  <si>
    <t xml:space="preserve">glu5sa[c]  -&gt; h[c] + h2o[c] + 1pyr5c[c] </t>
  </si>
  <si>
    <t>GLU5SAtmc</t>
  </si>
  <si>
    <t>glutamate semi-aldehyde transport, mitochondrial</t>
  </si>
  <si>
    <t xml:space="preserve">glu5sa[m]  &lt;=&gt; glu5sa[c] </t>
  </si>
  <si>
    <t>ASNCYSNlu</t>
  </si>
  <si>
    <t>L-cysteine/L-asparagine Na-dependent exchange (Asn-L in)</t>
  </si>
  <si>
    <t xml:space="preserve">asn_L[u] + na1[u] + cys_L[c]  -&gt; cys_L[u] + na1[c] + asn_L[c] </t>
  </si>
  <si>
    <t>ASNALANlu</t>
  </si>
  <si>
    <t>L-alanine/L-asparagine Na-dependent exchange (Asn-L in)</t>
  </si>
  <si>
    <t xml:space="preserve">asn_L[u] + na1[u] + ala_L[c]  -&gt; ala_L[u] + na1[c] + asn_L[c] </t>
  </si>
  <si>
    <t>THRALANlu</t>
  </si>
  <si>
    <t>L-alanine/L-threonine Na-dependent exchange (Thr-L in)</t>
  </si>
  <si>
    <t xml:space="preserve">na1[u] + thr_L[u] + ala_L[c]  -&gt; ala_L[u] + na1[c] + thr_L[c] </t>
  </si>
  <si>
    <t>THRCYSNlu</t>
  </si>
  <si>
    <t>L-cysteine/L-threonine Na-dependent exchange (Thr-L in)</t>
  </si>
  <si>
    <t xml:space="preserve">na1[u] + thr_L[u] + cys_L[c]  -&gt; cys_L[u] + na1[c] + thr_L[c] </t>
  </si>
  <si>
    <t>SERASNNlu</t>
  </si>
  <si>
    <t>L-serine/L-asparagine Na-dependent exchange (Ser-L in)</t>
  </si>
  <si>
    <t xml:space="preserve">na1[u] + ser_L[u] + asn_L[c]  -&gt; asn_L[u] + na1[c] + ser_L[c] </t>
  </si>
  <si>
    <t>SERTHRNlu</t>
  </si>
  <si>
    <t>L-serine/L-threonine Na-dependent exchange (Ser-L in)</t>
  </si>
  <si>
    <t xml:space="preserve">na1[u] + ser_L[u] + thr_L[c]  -&gt; thr_L[u] + na1[c] + ser_L[c] </t>
  </si>
  <si>
    <t>NACHORCTL3lu</t>
  </si>
  <si>
    <t>absoprtion of nicotinate at the brush border of enterocytes</t>
  </si>
  <si>
    <t xml:space="preserve">h[u] + nac[u]  -&gt; h[c] + nac[c] </t>
  </si>
  <si>
    <t>SERCYSNlu</t>
  </si>
  <si>
    <t>L-serine/L-cysteine Na-dependent exchange (Ser-L in)</t>
  </si>
  <si>
    <t xml:space="preserve">na1[u] + ser_L[u] + cys_L[c]  -&gt; cys_L[u] + na1[c] + ser_L[c] </t>
  </si>
  <si>
    <t>SERALANlu</t>
  </si>
  <si>
    <t>L-alanine/L-serine Na-dependent exchange (Ser-L in)</t>
  </si>
  <si>
    <t xml:space="preserve">na1[u] + ser_L[u] + ala_L[c]  -&gt; ala_L[u] + na1[c] + ser_L[c] </t>
  </si>
  <si>
    <t>PPAet</t>
  </si>
  <si>
    <t xml:space="preserve">ppa[c]  -&gt; ppa[e] </t>
  </si>
  <si>
    <t>EX_ppa(u)</t>
  </si>
  <si>
    <t>Propionate exchange</t>
  </si>
  <si>
    <t xml:space="preserve">ppa[u]  &lt;=&gt; </t>
  </si>
  <si>
    <t>CSm</t>
  </si>
  <si>
    <t>citrate synthase</t>
  </si>
  <si>
    <t xml:space="preserve">h2o[m] + oaa[m] + accoa[m]  -&gt; cit[m] + coa[m] + h[m] </t>
  </si>
  <si>
    <t>H2O2tp</t>
  </si>
  <si>
    <t>hydrogen peroxide peroxisomal transport via diffusion</t>
  </si>
  <si>
    <t xml:space="preserve">h2o2[c]  &lt;=&gt; h2o2[x] </t>
  </si>
  <si>
    <t>H2Otp</t>
  </si>
  <si>
    <t>H2O transport, peroxisomal</t>
  </si>
  <si>
    <t xml:space="preserve">h2o[c]  &lt;=&gt; h2o[x] </t>
  </si>
  <si>
    <t>GLYSNAT5tc</t>
  </si>
  <si>
    <t>transport of Glycine into the cell coupled with co-transport with Sodium and counter transport with proton by SNAT5 transporter.</t>
  </si>
  <si>
    <t xml:space="preserve">gly[u] + na1[u] + h[c]  &lt;=&gt; h[u] + na1[c] + gly[c] </t>
  </si>
  <si>
    <t>ADNt</t>
  </si>
  <si>
    <t>adenosine facilated transport in cytosol</t>
  </si>
  <si>
    <t xml:space="preserve">adn[e]  &lt;=&gt; adn[c] </t>
  </si>
  <si>
    <t>EX_adn(e)</t>
  </si>
  <si>
    <t>Adenosineexchange</t>
  </si>
  <si>
    <t xml:space="preserve">adn[e]  &lt;=&gt; </t>
  </si>
  <si>
    <t>DGSNt</t>
  </si>
  <si>
    <t>deoyguanosine transport via diffusion</t>
  </si>
  <si>
    <t xml:space="preserve">dgsn[e]  &lt;=&gt; dgsn[c] </t>
  </si>
  <si>
    <t>EX_dgsn(e)</t>
  </si>
  <si>
    <t>Deoxyguanosineexchange</t>
  </si>
  <si>
    <t xml:space="preserve">dgsn[e]  &lt;=&gt; </t>
  </si>
  <si>
    <t>GABAPAT1tc</t>
  </si>
  <si>
    <t>transport of GABA by PAT1 in renal and intestinal cells</t>
  </si>
  <si>
    <t xml:space="preserve">h[u] + 4abut[u]  -&gt; h[c] + 4abut[c] </t>
  </si>
  <si>
    <t>4ABUTtm</t>
  </si>
  <si>
    <t>4-aminobutanoate mitochondrial transport via diffusion</t>
  </si>
  <si>
    <t xml:space="preserve">4abut[c]  &lt;=&gt; 4abut[m] </t>
  </si>
  <si>
    <t>ABTArm</t>
  </si>
  <si>
    <t>4-aminobutyrate transaminase, reversible (mitochondrial)</t>
  </si>
  <si>
    <t xml:space="preserve">4abut[m] + akg[m]  &lt;=&gt; glu_L[m] + sucsal[m] </t>
  </si>
  <si>
    <t>SSALxm</t>
  </si>
  <si>
    <t xml:space="preserve">sucsal[m] + nad[m] + h2o[m]  -&gt; nadh[m] + 2 h[m] + succ[m] </t>
  </si>
  <si>
    <t>G5SDym</t>
  </si>
  <si>
    <t>glutamate-5-semialdehyde dehydrogenase (m)</t>
  </si>
  <si>
    <t xml:space="preserve">h[m] + nadph[m] + glu5p[m]  -&gt; pi[m] + nadp[m] + glu5sa[m] </t>
  </si>
  <si>
    <t>GLU5Km</t>
  </si>
  <si>
    <t>glutamate 5-kinase (m)</t>
  </si>
  <si>
    <t xml:space="preserve">glu_L[m] + atp[m]  -&gt; adp[m] + glu5p[m] </t>
  </si>
  <si>
    <t>FUM</t>
  </si>
  <si>
    <t>fumarase</t>
  </si>
  <si>
    <t xml:space="preserve">h2o[c] + fum[c]  &lt;=&gt; mal_L[c] </t>
  </si>
  <si>
    <t>FUMtm</t>
  </si>
  <si>
    <t>fumarate transport, mitochondrial</t>
  </si>
  <si>
    <t xml:space="preserve">fum[c] + pi[m]  &lt;=&gt; pi[c] + fum[m] </t>
  </si>
  <si>
    <t>SUCD1m</t>
  </si>
  <si>
    <t>succinate dehydrogenase</t>
  </si>
  <si>
    <t xml:space="preserve">fad[m] + succ[m]  &lt;=&gt; fadh2[m] + fum[m] </t>
  </si>
  <si>
    <t>4ABUTtcn</t>
  </si>
  <si>
    <t>transport of GABA</t>
  </si>
  <si>
    <t xml:space="preserve">4abut[c]  -&gt; 4abut[n] </t>
  </si>
  <si>
    <t>DM_4abut(n)</t>
  </si>
  <si>
    <t>demand reaction for GABA</t>
  </si>
  <si>
    <t xml:space="preserve">4abut[n]  -&gt; </t>
  </si>
  <si>
    <t>EX_asp_L(e)</t>
  </si>
  <si>
    <t>L-aspartate(1-)exchange</t>
  </si>
  <si>
    <t xml:space="preserve">asp_L[e]  &lt;=&gt; </t>
  </si>
  <si>
    <t>HISSNAT5tc</t>
  </si>
  <si>
    <t>transport of L-Histidine into the cell coupled with co-transport with Sodium and counter transport with proton by SNAT5 transporter.</t>
  </si>
  <si>
    <t xml:space="preserve">na1[u] + his_L[u] + h[c]  &lt;=&gt; h[u] + na1[c] + his_L[c] </t>
  </si>
  <si>
    <t>ACITL</t>
  </si>
  <si>
    <t>ATP-Citrate lyase</t>
  </si>
  <si>
    <t xml:space="preserve">coa[c] + atp[c] + cit[c]  -&gt; accoa[c] + adp[c] + pi[c] + oaa[c] </t>
  </si>
  <si>
    <t>GLNB0AT1tc</t>
  </si>
  <si>
    <t>transport of L-Glutamine by the apical neutral amino acid transporters in kidney and intestine</t>
  </si>
  <si>
    <t xml:space="preserve">na1[u] + gln_L[u]  -&gt; na1[c] + gln_L[c] </t>
  </si>
  <si>
    <t>GLNLAT1tc</t>
  </si>
  <si>
    <t>transport of L-Glutamine by LAT1 in association with 4F2hc, across the apical surface of the memebranes.</t>
  </si>
  <si>
    <t xml:space="preserve">gln_L[u] + leu_L[c]  -&gt; leu_L[u] + gln_L[c] </t>
  </si>
  <si>
    <t>DADNt4</t>
  </si>
  <si>
    <t>deoxyadenosine transport via diffusion</t>
  </si>
  <si>
    <t xml:space="preserve">dad_2[e]  &lt;=&gt; dad_2[c] </t>
  </si>
  <si>
    <t>EX_dad_2(e)</t>
  </si>
  <si>
    <t>2-deoxyadenosineexchange</t>
  </si>
  <si>
    <t xml:space="preserve">dad_2[e]  &lt;=&gt; </t>
  </si>
  <si>
    <t>NCAMUPlu</t>
  </si>
  <si>
    <t>Nicotinamide acid uptake</t>
  </si>
  <si>
    <t xml:space="preserve">ncam[u]  -&gt; ncam[c] </t>
  </si>
  <si>
    <t>NCAMDe</t>
  </si>
  <si>
    <t>release of nicotinamide at the basolateral surface</t>
  </si>
  <si>
    <t xml:space="preserve">ncam[c]  -&gt; ncam[e] </t>
  </si>
  <si>
    <t>EX_ncam(e)</t>
  </si>
  <si>
    <t>Nicotinamideexchange</t>
  </si>
  <si>
    <t xml:space="preserve">ncam[e]  -&gt; </t>
  </si>
  <si>
    <t>NADS2</t>
  </si>
  <si>
    <t>NAD synthase (glutamine-hydrolysing)</t>
  </si>
  <si>
    <t xml:space="preserve">h2o[c] + atp[c] + gln_L[c] + dnad[c]  -&gt; h[c] + glu_L[c] + nad[c] + amp[c] + ppi[c] </t>
  </si>
  <si>
    <t>NP1</t>
  </si>
  <si>
    <t>nucleotide phosphatase</t>
  </si>
  <si>
    <t xml:space="preserve">h[c] + nac[c] + r1p[c]  -&gt; pi[c] + nicrns[c] </t>
  </si>
  <si>
    <t>ORNt</t>
  </si>
  <si>
    <t>ornithine transport via diffusion (extracellular to periplasm)</t>
  </si>
  <si>
    <t xml:space="preserve">orn[e]  &lt;=&gt; orn[c] </t>
  </si>
  <si>
    <t>EX_orn(e)</t>
  </si>
  <si>
    <t>Ornithineexchange</t>
  </si>
  <si>
    <t xml:space="preserve">orn[e]  &lt;=&gt; </t>
  </si>
  <si>
    <t>EX_gln_L(e)</t>
  </si>
  <si>
    <t>L-glutamineexchange</t>
  </si>
  <si>
    <t xml:space="preserve">gln_L[e]  &lt;=&gt; </t>
  </si>
  <si>
    <t>EX_gln_L(u)</t>
  </si>
  <si>
    <t xml:space="preserve">gln_L[u]  &lt;=&gt; </t>
  </si>
  <si>
    <t>ARGN</t>
  </si>
  <si>
    <t>arginase</t>
  </si>
  <si>
    <t xml:space="preserve">h2o[c] + arg_L[c]  -&gt; orn[c] + urea[c] </t>
  </si>
  <si>
    <t>ARGNm</t>
  </si>
  <si>
    <t>arginase (m)</t>
  </si>
  <si>
    <t xml:space="preserve">h2o[m] + arg_L[m]  -&gt; urea[m] + orn[m] </t>
  </si>
  <si>
    <t>ARGtm</t>
  </si>
  <si>
    <t>arginine mitochondrial transport via ornithine carrier</t>
  </si>
  <si>
    <t xml:space="preserve">h[m] + arg_L[c]  &lt;=&gt; h[c] + arg_L[m] </t>
  </si>
  <si>
    <t>UREAtm</t>
  </si>
  <si>
    <t>Urea transport via diffusion</t>
  </si>
  <si>
    <t xml:space="preserve">urea[c]  &lt;=&gt; urea[m] </t>
  </si>
  <si>
    <t>EX_urea(e)</t>
  </si>
  <si>
    <t>Ureaexchange</t>
  </si>
  <si>
    <t xml:space="preserve">urea[e]  -&gt; </t>
  </si>
  <si>
    <t>EX_asn_L(u)</t>
  </si>
  <si>
    <t>L-asparagineexchange</t>
  </si>
  <si>
    <t xml:space="preserve">asn_L[u]  &lt;=&gt; </t>
  </si>
  <si>
    <t>EX_asn_L(e)</t>
  </si>
  <si>
    <t xml:space="preserve">asn_L[e]  &lt;=&gt; </t>
  </si>
  <si>
    <t>EX_lys_L(e)</t>
  </si>
  <si>
    <t>L-lysinium(1+)exchange</t>
  </si>
  <si>
    <t xml:space="preserve">lys_L[e]  &lt;=&gt; </t>
  </si>
  <si>
    <t>LYSt5r</t>
  </si>
  <si>
    <t>L-lysine transport via diffusion</t>
  </si>
  <si>
    <t xml:space="preserve">lys_L[e]  &lt;=&gt; lys_L[c] </t>
  </si>
  <si>
    <t>PTCRTD</t>
  </si>
  <si>
    <t>diffusion of putriscine into the endothelial cells</t>
  </si>
  <si>
    <t xml:space="preserve">ptrc[e]  &lt;=&gt; ptrc[c] </t>
  </si>
  <si>
    <t>EX_ptrc(e)</t>
  </si>
  <si>
    <t>Putrescineexchange</t>
  </si>
  <si>
    <t xml:space="preserve">ptrc[e]  &lt;=&gt; </t>
  </si>
  <si>
    <t>ARGLEUrBATtc</t>
  </si>
  <si>
    <t>transport of L-Arginine into the cell in exchange for L-Leucine by b0,+AT transporter at the apical surfaces of the membranes of small intestine and renal cells.</t>
  </si>
  <si>
    <t xml:space="preserve">arg_L[u] + leu_L[c]  -&gt; leu_L[u] + arg_L[c] </t>
  </si>
  <si>
    <t>ARGALArBATtc</t>
  </si>
  <si>
    <t>transport of L-Arginine into the cell in exchange for L-Alanine by b0,+AT transporter at the apical surfaces of the membranes of small intestine and renal cells.</t>
  </si>
  <si>
    <t xml:space="preserve">arg_L[u] + ala_L[c]  -&gt; ala_L[u] + arg_L[c] </t>
  </si>
  <si>
    <t>r0838</t>
  </si>
  <si>
    <t xml:space="preserve">nh4[c]  &lt;=&gt; nh4[m] </t>
  </si>
  <si>
    <t>CBPSam</t>
  </si>
  <si>
    <t>carbamoyl-phosphate synthase (ammonia) (mitochondria</t>
  </si>
  <si>
    <t xml:space="preserve">2 atp[m] + hco3[m] + nh4[m]  -&gt; 2 h[m] + 2 adp[m] + pi[m] + cbp[m] </t>
  </si>
  <si>
    <t>OCBTm</t>
  </si>
  <si>
    <t>ornithine carbamoyltransferase, irreversible</t>
  </si>
  <si>
    <t xml:space="preserve">orn[m] + cbp[m]  -&gt; h[m] + pi[m] + citr_L[m] </t>
  </si>
  <si>
    <t>LYSALArBATtc</t>
  </si>
  <si>
    <t>transport of L-Lysine into the cell in exchange for L-Alanine by b0,+AT transporter at the apical surfaces of the membranes of small intestine and renal cells.</t>
  </si>
  <si>
    <t xml:space="preserve">lys_L[u] + ala_L[c]  -&gt; ala_L[u] + lys_L[c] </t>
  </si>
  <si>
    <t>LYSLEUrBATtc</t>
  </si>
  <si>
    <t>transport of L-Lysine into the cell in exchange for L-Leucine by b0,+AT transporter at the apical surfaces of the membranes of small intestine and renal cells.</t>
  </si>
  <si>
    <t xml:space="preserve">lys_L[u] + leu_L[c]  -&gt; leu_L[u] + lys_L[c] </t>
  </si>
  <si>
    <t>DCYTt</t>
  </si>
  <si>
    <t xml:space="preserve">dcyt[e]  &lt;=&gt; dcyt[c] </t>
  </si>
  <si>
    <t>EX_dcyt(e)</t>
  </si>
  <si>
    <t>Deoxycytidineexchange</t>
  </si>
  <si>
    <t xml:space="preserve">dcyt[e]  &lt;=&gt; </t>
  </si>
  <si>
    <t>CYTDt</t>
  </si>
  <si>
    <t xml:space="preserve">cytd[e]  &lt;=&gt; cytd[c] </t>
  </si>
  <si>
    <t>EX_cytd(e)</t>
  </si>
  <si>
    <t>Cytidineexchange</t>
  </si>
  <si>
    <t xml:space="preserve">cytd[e]  &lt;=&gt; </t>
  </si>
  <si>
    <t>FRUt1r</t>
  </si>
  <si>
    <t xml:space="preserve">fru[e]  &lt;=&gt; fru[c] </t>
  </si>
  <si>
    <t>EX_fru(e)</t>
  </si>
  <si>
    <t>D-Fructoseexchange</t>
  </si>
  <si>
    <t xml:space="preserve">fru[e]  &lt;=&gt; </t>
  </si>
  <si>
    <t>GLCGLUT2</t>
  </si>
  <si>
    <t>transport of glucose into the portal blood</t>
  </si>
  <si>
    <t xml:space="preserve">glc_D[c]  -&gt; glc_D[e] </t>
  </si>
  <si>
    <t>EX_glc_D(e)</t>
  </si>
  <si>
    <t>D-glucoseexchange</t>
  </si>
  <si>
    <t xml:space="preserve">glc_D[e]  &lt;=&gt; </t>
  </si>
  <si>
    <t>CO2tm</t>
  </si>
  <si>
    <t>CO2 transport (diffusion), mitochondrial</t>
  </si>
  <si>
    <t xml:space="preserve">co2[c]  &lt;=&gt; co2[m] </t>
  </si>
  <si>
    <t>HXANtx</t>
  </si>
  <si>
    <t>hypoxanthine diffusion in peroxisome</t>
  </si>
  <si>
    <t xml:space="preserve">hxan[c]  -&gt; hxan[x] </t>
  </si>
  <si>
    <t>XAO2x</t>
  </si>
  <si>
    <t>xanthine oxidase</t>
  </si>
  <si>
    <t xml:space="preserve">o2[x] + h2o[x] + hxan[x]  -&gt; h2o2[x] + xan[x] </t>
  </si>
  <si>
    <t>URATEt</t>
  </si>
  <si>
    <t>urate export from cytosol</t>
  </si>
  <si>
    <t xml:space="preserve">urate[c]  -&gt; urate[e] </t>
  </si>
  <si>
    <t>URATEtx</t>
  </si>
  <si>
    <t>urate export from peroxisome</t>
  </si>
  <si>
    <t xml:space="preserve">urate[x]  -&gt; urate[c] </t>
  </si>
  <si>
    <t>XAOx</t>
  </si>
  <si>
    <t>xanthine  oxidase,peroxisomal</t>
  </si>
  <si>
    <t xml:space="preserve">o2[x] + h2o[x] + xan[x]  -&gt; h2o2[x] + urate[x] </t>
  </si>
  <si>
    <t>EX_urate(e)</t>
  </si>
  <si>
    <t>Urateexchange</t>
  </si>
  <si>
    <t xml:space="preserve">urate[e]  -&gt; </t>
  </si>
  <si>
    <t>GUAD</t>
  </si>
  <si>
    <t>guanine deaminase</t>
  </si>
  <si>
    <t xml:space="preserve">h[c] + h2o[c] + gua[c]  -&gt; nh4[c] + xan[c] </t>
  </si>
  <si>
    <t>XANtx</t>
  </si>
  <si>
    <t>xanthine diffusion in peroxisome</t>
  </si>
  <si>
    <t xml:space="preserve">xan[c]  -&gt; xan[x] </t>
  </si>
  <si>
    <t>GLNALANlu</t>
  </si>
  <si>
    <t>L-alanine/L-glutamine Na-dependent exchange (Gln-L in)</t>
  </si>
  <si>
    <t xml:space="preserve">na1[u] + gln_L[u] + ala_L[c]  -&gt; ala_L[u] + na1[c] + gln_L[c] </t>
  </si>
  <si>
    <t>GLNCYSNlu</t>
  </si>
  <si>
    <t>L-cysteine/L-glutamine Na-dependent exchange (Gln-L in)</t>
  </si>
  <si>
    <t xml:space="preserve">na1[u] + gln_L[u] + cys_L[c]  -&gt; cys_L[u] + na1[c] + gln_L[c] </t>
  </si>
  <si>
    <t>ASNGLNNlu</t>
  </si>
  <si>
    <t>L-glutamine/L-asparagine Na-dependent exchange (Asn-L in)</t>
  </si>
  <si>
    <t xml:space="preserve">asn_L[u] + na1[u] + gln_L[c]  -&gt; gln_L[u] + na1[c] + asn_L[c] </t>
  </si>
  <si>
    <t>THRGLNNlu</t>
  </si>
  <si>
    <t>L-threonine/L-glutamine Na-dependent exchange (Thr-L in)</t>
  </si>
  <si>
    <t xml:space="preserve">na1[u] + thr_L[u] + gln_L[c]  -&gt; gln_L[u] + na1[c] + thr_L[c] </t>
  </si>
  <si>
    <t>SERGLNNlu</t>
  </si>
  <si>
    <t>L-serine/L-glutamine Na-dependent exchange (Ser-L in)</t>
  </si>
  <si>
    <t xml:space="preserve">na1[u] + ser_L[u] + gln_L[c]  -&gt; gln_L[u] + na1[c] + ser_L[c] </t>
  </si>
  <si>
    <t>AKGDm</t>
  </si>
  <si>
    <t>2-oxoglutarate dehydrogenase</t>
  </si>
  <si>
    <t xml:space="preserve">akg[m] + coa[m] + nad[m]  -&gt; co2[m] + nadh[m] + succoa[m] </t>
  </si>
  <si>
    <t>NH4tp</t>
  </si>
  <si>
    <t>ammonia peroxisomal transport</t>
  </si>
  <si>
    <t xml:space="preserve">nh4[c]  &lt;=&gt; nh4[x] </t>
  </si>
  <si>
    <t>DALAOXx</t>
  </si>
  <si>
    <t>D-Alanine Oxidase (x)</t>
  </si>
  <si>
    <t xml:space="preserve">o2[x] + h2o[x] + ala_D[x]  -&gt; h2o2[x] + pyr[x] + nh4[x] </t>
  </si>
  <si>
    <t>DALAxt</t>
  </si>
  <si>
    <t>D-Alanine transport to perixosome</t>
  </si>
  <si>
    <t xml:space="preserve">ala_D[c]  -&gt; ala_D[x] </t>
  </si>
  <si>
    <t>PYRt2p</t>
  </si>
  <si>
    <t>pyruvate peroxisomal transport via proton symport</t>
  </si>
  <si>
    <t xml:space="preserve">h[c] + pyr[c]  &lt;=&gt; pyr[x] + h[x] </t>
  </si>
  <si>
    <t>NADtx</t>
  </si>
  <si>
    <t>transport of NAD into peroxisome</t>
  </si>
  <si>
    <t xml:space="preserve">nad[c]  &lt;=&gt; nad[x] </t>
  </si>
  <si>
    <t>PDHm</t>
  </si>
  <si>
    <t>pyruvate dehydrogenase</t>
  </si>
  <si>
    <t xml:space="preserve">coa[m] + nad[m] + pyr[m]  -&gt; co2[m] + nadh[m] + accoa[m] </t>
  </si>
  <si>
    <t>PROLPATtc</t>
  </si>
  <si>
    <t>transport of L-Proline by the apical PAT2 or PAT1 amino acid transporters in kidney and intestine</t>
  </si>
  <si>
    <t xml:space="preserve">h[u] + pro_L[u]  -&gt; h[c] + pro_L[c] </t>
  </si>
  <si>
    <t>CITRte</t>
  </si>
  <si>
    <t xml:space="preserve">citr_L[c]  &lt;=&gt; citr_L[e] </t>
  </si>
  <si>
    <t>EX_citr_L(e)</t>
  </si>
  <si>
    <t>citr_L[e]exchange</t>
  </si>
  <si>
    <t xml:space="preserve">citr_L[e]  &lt;=&gt; </t>
  </si>
  <si>
    <t>EX_his_L(e)</t>
  </si>
  <si>
    <t>L-histidineexchange</t>
  </si>
  <si>
    <t xml:space="preserve">his_L[e]  &lt;=&gt; </t>
  </si>
  <si>
    <t>NADPtru</t>
  </si>
  <si>
    <t>NADP transporter, endoplasmic reticulum</t>
  </si>
  <si>
    <t xml:space="preserve">nadp[r]  -&gt; nadp[c] </t>
  </si>
  <si>
    <t>NADPHtru</t>
  </si>
  <si>
    <t>NADPH transporter, endoplasmic reticulum</t>
  </si>
  <si>
    <t xml:space="preserve">nadph[c]  -&gt; nadph[r] </t>
  </si>
  <si>
    <t>ALAGLNNlu</t>
  </si>
  <si>
    <t>L-alanine/L-glutamine Na-dependent exchange (Ala-L in)</t>
  </si>
  <si>
    <t xml:space="preserve">na1[u] + ala_L[u] + gln_L[c]  -&gt; gln_L[u] + na1[c] + ala_L[c] </t>
  </si>
  <si>
    <t>EX_ile_L(e)</t>
  </si>
  <si>
    <t>L-isoleucineexchange</t>
  </si>
  <si>
    <t xml:space="preserve">ile_L[e]  &lt;=&gt; </t>
  </si>
  <si>
    <t>ILELAT1tc</t>
  </si>
  <si>
    <t>transport of L-Isoleucine by LAT1 in association with 4F2hc, across the apical surface of the memebranes.</t>
  </si>
  <si>
    <t xml:space="preserve">ile_L[u] + leu_L[c]  -&gt; leu_L[u] + ile_L[c] </t>
  </si>
  <si>
    <t>ILEB0ATtc</t>
  </si>
  <si>
    <t>transport of L-Isoleucine by the apical neutral amino acid transporters B(0)AT1 or B(0)AT2 in kidney, intestine or brain</t>
  </si>
  <si>
    <t xml:space="preserve">na1[u] + ile_L[u]  -&gt; na1[c] + ile_L[c] </t>
  </si>
  <si>
    <t>EX_leu_L(u)</t>
  </si>
  <si>
    <t>L-leucineexchange</t>
  </si>
  <si>
    <t xml:space="preserve">leu_L[u]  &lt;=&gt; </t>
  </si>
  <si>
    <t>Htr</t>
  </si>
  <si>
    <t>H transporter, endoplasmic reticulum</t>
  </si>
  <si>
    <t xml:space="preserve">h[c]  &lt;=&gt; h[r] </t>
  </si>
  <si>
    <t>EX_h(e)</t>
  </si>
  <si>
    <t xml:space="preserve">h[e]  &lt;=&gt; </t>
  </si>
  <si>
    <t>EX_val_L(e)</t>
  </si>
  <si>
    <t>L-valineexchange</t>
  </si>
  <si>
    <t xml:space="preserve">val_L[e]  &lt;=&gt; </t>
  </si>
  <si>
    <t>VALLAT1tc</t>
  </si>
  <si>
    <t>transport of L-Valine by LAT1 in association with 4F2hc, across the apical surface of the memebranes.</t>
  </si>
  <si>
    <t xml:space="preserve">val_L[u] + leu_L[c]  -&gt; leu_L[u] + val_L[c] </t>
  </si>
  <si>
    <t>VALB0ATtc</t>
  </si>
  <si>
    <t>transport of L-Valine by the apical neutral amino acid transporters B(0)AT1 or B(0)AT2 in kidney, intestine or brain</t>
  </si>
  <si>
    <t xml:space="preserve">na1[u] + val_L[u]  -&gt; na1[c] + val_L[c] </t>
  </si>
  <si>
    <t>PROB0ATtc</t>
  </si>
  <si>
    <t>transport of L-Proline by the apical neutral amino acid transporters B(0)AT1 or B(0)AT2 in kidney, intestine or brain</t>
  </si>
  <si>
    <t xml:space="preserve">na1[u] + pro_L[u]  -&gt; na1[c] + pro_L[c] </t>
  </si>
  <si>
    <t>r0944</t>
  </si>
  <si>
    <t xml:space="preserve">spmd[c]  &lt;=&gt; spmd[e] </t>
  </si>
  <si>
    <t>EX_spmd(e)</t>
  </si>
  <si>
    <t>Spermidineexchange</t>
  </si>
  <si>
    <t xml:space="preserve">spmd[e]  &lt;=&gt; </t>
  </si>
  <si>
    <t>SPMS</t>
  </si>
  <si>
    <t>spermidine synthase</t>
  </si>
  <si>
    <t xml:space="preserve">ametam[c] + ptrc[c]  -&gt; h[c] + 5mta[c] + spmd[c] </t>
  </si>
  <si>
    <t>O2ter</t>
  </si>
  <si>
    <t>O2  transport, endoplasmic reticulum</t>
  </si>
  <si>
    <t xml:space="preserve">o2[c]  &lt;=&gt; o2[r] </t>
  </si>
  <si>
    <t>URIt</t>
  </si>
  <si>
    <t xml:space="preserve">uri[e]  &lt;=&gt; uri[c] </t>
  </si>
  <si>
    <t>EX_uri(e)</t>
  </si>
  <si>
    <t>Uridineexchange</t>
  </si>
  <si>
    <t xml:space="preserve">uri[e]  &lt;=&gt; </t>
  </si>
  <si>
    <t>INSt</t>
  </si>
  <si>
    <t xml:space="preserve">ins[e]  &lt;=&gt; ins[c] </t>
  </si>
  <si>
    <t>EX_ins(e)</t>
  </si>
  <si>
    <t>Inosineexchange</t>
  </si>
  <si>
    <t xml:space="preserve">ins[e]  &lt;=&gt; </t>
  </si>
  <si>
    <t>EX_trp_L(e)</t>
  </si>
  <si>
    <t>L-tryptophanexchange</t>
  </si>
  <si>
    <t xml:space="preserve">trp_L[e]  &lt;=&gt; </t>
  </si>
  <si>
    <t>EX_arg_L(e)</t>
  </si>
  <si>
    <t>L-argininium(1+)exchange</t>
  </si>
  <si>
    <t xml:space="preserve">arg_L[e]  &lt;=&gt; </t>
  </si>
  <si>
    <t>ADSL2</t>
  </si>
  <si>
    <t xml:space="preserve">25aics[c]  -&gt; fum[c] + aicar[c] </t>
  </si>
  <si>
    <t>AICART</t>
  </si>
  <si>
    <t>phosphoribosylaminoimidazolecarboxamide formyltransferase</t>
  </si>
  <si>
    <t xml:space="preserve">aicar[c] + 10fthf[c]  &lt;=&gt; fprica[c] + thf[c] </t>
  </si>
  <si>
    <t>AIRCr</t>
  </si>
  <si>
    <t>phosphoribosylaminoimidazole carboxylase</t>
  </si>
  <si>
    <t xml:space="preserve">co2[c] + air[c]  &lt;=&gt; h[c] + 5aizc[c] </t>
  </si>
  <si>
    <t>GARFT</t>
  </si>
  <si>
    <t>phosphoribosylglycinamide formyltransferase</t>
  </si>
  <si>
    <t xml:space="preserve">10fthf[c] + gar[c]  &lt;=&gt; h[c] + thf[c] + fgam[c] </t>
  </si>
  <si>
    <t>GLUPRT</t>
  </si>
  <si>
    <t>glutamine phosphoribosyldiphosphate amidotransferase</t>
  </si>
  <si>
    <t xml:space="preserve">h2o[c] + prpp[c] + gln_L[c]  -&gt; glu_L[c] + ppi[c] + pram[c] </t>
  </si>
  <si>
    <t>IMPC</t>
  </si>
  <si>
    <t>IMP cyclohydrolase</t>
  </si>
  <si>
    <t xml:space="preserve">h2o[c] + imp[c]  &lt;=&gt; fprica[c] </t>
  </si>
  <si>
    <t>PRAGSr</t>
  </si>
  <si>
    <t>phosphoribosylglycinamide synthase</t>
  </si>
  <si>
    <t xml:space="preserve">atp[c] + gly[c] + pram[c]  &lt;=&gt; h[c] + adp[c] + pi[c] + gar[c] </t>
  </si>
  <si>
    <t>PRAIS</t>
  </si>
  <si>
    <t>phosphoribosylaminoimidazole synthase</t>
  </si>
  <si>
    <t xml:space="preserve">atp[c] + fpram[c]  -&gt; 2 h[c] + adp[c] + pi[c] + air[c] </t>
  </si>
  <si>
    <t>PRASCS</t>
  </si>
  <si>
    <t>phosphoribosylaminoimidazolesuccinocarboxamide synthase</t>
  </si>
  <si>
    <t xml:space="preserve">atp[c] + asp_L[c] + 5aizc[c]  &lt;=&gt; h[c] + adp[c] + pi[c] + 25aics[c] </t>
  </si>
  <si>
    <t>PRFGS</t>
  </si>
  <si>
    <t>phosphoribosylformylglycinamidine synthase</t>
  </si>
  <si>
    <t xml:space="preserve">h2o[c] + atp[c] + gln_L[c] + fgam[c]  -&gt; h[c] + glu_L[c] + adp[c] + pi[c] + fpram[c] </t>
  </si>
  <si>
    <t>ARGt5r</t>
  </si>
  <si>
    <t>L-arginine transport via diffusion</t>
  </si>
  <si>
    <t xml:space="preserve">arg_L[e]  &lt;=&gt; arg_L[c] </t>
  </si>
  <si>
    <t>TRPLAT1tc</t>
  </si>
  <si>
    <t>transport of L-Tryptophan by LAT1 in association with 4F2hc, across the apical surface of the memebranes.</t>
  </si>
  <si>
    <t xml:space="preserve">trp_L[u] + leu_L[c]  -&gt; leu_L[u] + trp_L[c] </t>
  </si>
  <si>
    <t>TRPB0AT1tc</t>
  </si>
  <si>
    <t>transport of L-Tryptophan by the apical neutral amino acid transporters in kidney and intestine</t>
  </si>
  <si>
    <t xml:space="preserve">na1[u] + trp_L[u]  -&gt; na1[c] + trp_L[c] </t>
  </si>
  <si>
    <t>EX_leu_L(e)</t>
  </si>
  <si>
    <t xml:space="preserve">leu_L[e]  &lt;=&gt; </t>
  </si>
  <si>
    <t>PTRCOX1</t>
  </si>
  <si>
    <t>Putrescine:oxygen oxidoreductase (deaminating)</t>
  </si>
  <si>
    <t xml:space="preserve">o2[c] + h2o[c] + ptrc[c]  -&gt; 4abutn[c] + nh4[c] + h2o2[c] </t>
  </si>
  <si>
    <t>ABUTD</t>
  </si>
  <si>
    <t>Aminobutyraldehyde dehydrogenase</t>
  </si>
  <si>
    <t xml:space="preserve">h2o[c] + 4abutn[c] + nad[c]  -&gt; 2 h[c] + 4abut[c] + nadh[c] </t>
  </si>
  <si>
    <t>OAADC</t>
  </si>
  <si>
    <t>oxaloacetate decarboxylase</t>
  </si>
  <si>
    <t xml:space="preserve">h[c] + oaa[c]  -&gt; pyr[c] + co2[c] </t>
  </si>
  <si>
    <t>ME2</t>
  </si>
  <si>
    <t>malic enzyme (NADP)</t>
  </si>
  <si>
    <t xml:space="preserve">nadp[c] + mal_L[c]  -&gt; nadph[c] + pyr[c] + co2[c] </t>
  </si>
  <si>
    <t>DURIt</t>
  </si>
  <si>
    <t>deoxyuridine transport via diffusion</t>
  </si>
  <si>
    <t xml:space="preserve">duri[e]  &lt;=&gt; duri[c] </t>
  </si>
  <si>
    <t>EX_duri(e)</t>
  </si>
  <si>
    <t>Deoxyuridineexchange</t>
  </si>
  <si>
    <t xml:space="preserve">duri[e]  &lt;=&gt; </t>
  </si>
  <si>
    <t>EX_tyr_L(e)</t>
  </si>
  <si>
    <t>L-tyrosineexchange</t>
  </si>
  <si>
    <t xml:space="preserve">tyr_L[e]  &lt;=&gt; </t>
  </si>
  <si>
    <t>TYRB0AT1tc</t>
  </si>
  <si>
    <t>transport of L-Tyrosine by the apical neutral amino acid transporter B(0)AT1 in kidney and intestine</t>
  </si>
  <si>
    <t xml:space="preserve">na1[u] + tyr_L[u]  -&gt; na1[c] + tyr_L[c] </t>
  </si>
  <si>
    <t>TYRLAT1tc</t>
  </si>
  <si>
    <t>transport of L-Tyrosine by LAT1 in association with 4F2hc, across the apical surface of the memebranes.</t>
  </si>
  <si>
    <t xml:space="preserve">tyr_L[u] + leu_L[c]  -&gt; leu_L[u] + tyr_L[c] </t>
  </si>
  <si>
    <t>EX_phe_L(e)</t>
  </si>
  <si>
    <t>L-phenylalanineexchange</t>
  </si>
  <si>
    <t xml:space="preserve">phe_L[e]  &lt;=&gt; </t>
  </si>
  <si>
    <t>DINt</t>
  </si>
  <si>
    <t>deoxyinosine transport via diffusion</t>
  </si>
  <si>
    <t xml:space="preserve">din[e]  &lt;=&gt; din[c] </t>
  </si>
  <si>
    <t>EX_din(e)</t>
  </si>
  <si>
    <t>Deoxyinosineexchange</t>
  </si>
  <si>
    <t xml:space="preserve">din[e]  &lt;=&gt; </t>
  </si>
  <si>
    <t>ACACT1</t>
  </si>
  <si>
    <t xml:space="preserve">2 accoa[c]  &lt;=&gt; aacoa[c] + coa[c] </t>
  </si>
  <si>
    <t>DPMVDc</t>
  </si>
  <si>
    <t>diphosphomevalonate decarboxylase, cytosol</t>
  </si>
  <si>
    <t xml:space="preserve">atp[c] + 5dpmev[c]  -&gt; h[c] + adp[c] + pi[c] + co2[c] + ipdp[c] </t>
  </si>
  <si>
    <t>HMGCOARc</t>
  </si>
  <si>
    <t>Hydroxymethylglutaryl CoA reductase (ir) in cytosol</t>
  </si>
  <si>
    <t xml:space="preserve">2 h[c] + 2 nadph[c] + hmgcoa[c]  -&gt; 2 nadp[c] + coa[c] + mev_R[c] </t>
  </si>
  <si>
    <t>HMGCOASi</t>
  </si>
  <si>
    <t>Hydroxymethylglutaryl CoA synthase (ir)</t>
  </si>
  <si>
    <t xml:space="preserve">h2o[c] + accoa[c] + aacoa[c]  &lt;=&gt; h[c] + coa[c] + hmgcoa[c] </t>
  </si>
  <si>
    <t>MEVK1c</t>
  </si>
  <si>
    <t>mevalonate kinase (atp) cytosol</t>
  </si>
  <si>
    <t xml:space="preserve">atp[c] + mev_R[c]  -&gt; h[c] + adp[c] + 5pmev[c] </t>
  </si>
  <si>
    <t>PMEVKc</t>
  </si>
  <si>
    <t>phosphomevalonate kinase, cytosol</t>
  </si>
  <si>
    <t xml:space="preserve">h[c] + atp[c] + 5pmev[c]  -&gt; adp[c] + 5dpmev[c] </t>
  </si>
  <si>
    <t>G6PDH2c</t>
  </si>
  <si>
    <t>glucose 6-phosphate dehydrogenase</t>
  </si>
  <si>
    <t xml:space="preserve">3 nadp[c] + 3 g6p[c]  -&gt; 3 h[c] + 3 nadph[c] + 3 6pgl[c] </t>
  </si>
  <si>
    <t>GNDc</t>
  </si>
  <si>
    <t>phosphogluconate dehydrogenase</t>
  </si>
  <si>
    <t xml:space="preserve">3 nadp[c] + 3 6pgc[c]  -&gt; 3 nadph[c] + 3 co2[c] + 3 ru5p_D[c] </t>
  </si>
  <si>
    <t>PGLc</t>
  </si>
  <si>
    <t>6-phosphogluconolactonase</t>
  </si>
  <si>
    <t xml:space="preserve">3 h2o[c] + 3 6pgl[c]  -&gt; 3 h[c] + 3 6pgc[c] </t>
  </si>
  <si>
    <t>LACLMCTlu</t>
  </si>
  <si>
    <t>uptake of lactate by enterocyes.</t>
  </si>
  <si>
    <t xml:space="preserve">h[u] + lac_L[u]  -&gt; h[c] + lac_L[c] </t>
  </si>
  <si>
    <t>ALADPATtc</t>
  </si>
  <si>
    <t>transport of D-Alanine by the apical PAT2 or PAT1 amino acid transporters in kidney and intestine</t>
  </si>
  <si>
    <t xml:space="preserve">h[u] + ala_D[u]  -&gt; h[c] + ala_D[c] </t>
  </si>
  <si>
    <t>ALATHRNlu</t>
  </si>
  <si>
    <t>L-alanine/L-threonine Na-dependent exchange (Ala-L in)</t>
  </si>
  <si>
    <t xml:space="preserve">na1[u] + ala_L[u] + thr_L[c]  -&gt; thr_L[u] + na1[c] + ala_L[c] </t>
  </si>
  <si>
    <t>ALASERNlu</t>
  </si>
  <si>
    <t>L-alanine/L-serine Na-dependent exchange (Ala-L in)</t>
  </si>
  <si>
    <t xml:space="preserve">na1[u] + ala_L[u] + ser_L[c]  -&gt; ser_L[u] + na1[c] + ala_L[c] </t>
  </si>
  <si>
    <t>ALAASNNalu</t>
  </si>
  <si>
    <t>L-alanine/L-asparagine Na-dependent exchange (Ala-L in)</t>
  </si>
  <si>
    <t xml:space="preserve">na1[u] + ala_L[u] + asn_L[c]  -&gt; asn_L[u] + na1[c] + ala_L[c] </t>
  </si>
  <si>
    <t>GLUt6lu</t>
  </si>
  <si>
    <t>Glutamate transport via Na, H symport and K antiport</t>
  </si>
  <si>
    <t xml:space="preserve">h[u] + glu_L[u] + 3 na1[u] + k[c]  -&gt; k[u] + h[c] + 3 na1[c] + glu_L[c] </t>
  </si>
  <si>
    <t>CYSGLNNlu</t>
  </si>
  <si>
    <t>L-cysteine/L-glutamine Na-dependent exchange (Cys-L in)</t>
  </si>
  <si>
    <t xml:space="preserve">na1[u] + cys_L[u] + gln_L[c]  -&gt; gln_L[u] + na1[c] + cys_L[c] </t>
  </si>
  <si>
    <t>AHC</t>
  </si>
  <si>
    <t>adenosylhomocysteinase</t>
  </si>
  <si>
    <t xml:space="preserve">h2o[c] + ahcys[c]  &lt;=&gt; adn[c] + hcys_L[c] </t>
  </si>
  <si>
    <t>AHCYStd</t>
  </si>
  <si>
    <t>diffusion of S-Adenosyl-L-homocysteine</t>
  </si>
  <si>
    <t xml:space="preserve">ahcys[m]  &lt;=&gt; ahcys[c] </t>
  </si>
  <si>
    <t>AMETtd</t>
  </si>
  <si>
    <t>diffusion of S-Adenosyl-L-methionine</t>
  </si>
  <si>
    <t xml:space="preserve">amet[c]  &lt;=&gt; amet[m] </t>
  </si>
  <si>
    <t>C30CPT1</t>
  </si>
  <si>
    <t>production of propionylcarnitine</t>
  </si>
  <si>
    <t xml:space="preserve">crn[c] + ppcoa[c]  -&gt; coa[c] + pcrn[c] </t>
  </si>
  <si>
    <t>C3tmc</t>
  </si>
  <si>
    <t>transport of propionylcarnitine to mitochondrial matrix</t>
  </si>
  <si>
    <t xml:space="preserve">pcrn[c]  &lt;=&gt; pcrn[m] </t>
  </si>
  <si>
    <t>CSNAT2m</t>
  </si>
  <si>
    <t>carnitine O-aceyltransferase, mitochondrial</t>
  </si>
  <si>
    <t xml:space="preserve">coa[m] + pcrn[m]  &lt;=&gt; crn[m] + ppcoa[m] </t>
  </si>
  <si>
    <t>CYSTGL</t>
  </si>
  <si>
    <t>cystathionine g-lyase</t>
  </si>
  <si>
    <t xml:space="preserve">h2o[c] + cyst_L[c]  -&gt; nh4[c] + cys_L[c] + 2obut[c] </t>
  </si>
  <si>
    <t>CYSTS</t>
  </si>
  <si>
    <t>cystathionine beta-synthase</t>
  </si>
  <si>
    <t xml:space="preserve">hcys_L[c] + ser_L[c]  -&gt; h2o[c] + cyst_L[c] </t>
  </si>
  <si>
    <t>OBDHc</t>
  </si>
  <si>
    <t>2-Oxobutanoate dehydrogenase, cytosolic</t>
  </si>
  <si>
    <t xml:space="preserve">nad[c] + coa[c] + 2obut[c]  -&gt; nadh[c] + co2[c] + ppcoa[c] </t>
  </si>
  <si>
    <t>PIt7u</t>
  </si>
  <si>
    <t>phosphate transport in/out via three Na+ symporter from lumen</t>
  </si>
  <si>
    <t xml:space="preserve">3 na1[u] + pi[u]  &lt;=&gt; 3 na1[c] + pi[c] </t>
  </si>
  <si>
    <t>EX_dag_hs(u)</t>
  </si>
  <si>
    <t>diglycerideexchange</t>
  </si>
  <si>
    <t xml:space="preserve">dag_hs[u]  &lt;=&gt; </t>
  </si>
  <si>
    <t>FMNAT</t>
  </si>
  <si>
    <t>FMN adenylyltransferase</t>
  </si>
  <si>
    <t xml:space="preserve">h[c] + atp[c] + fmn[c]  -&gt; ppi[c] + fad[c] </t>
  </si>
  <si>
    <t>HXPRT</t>
  </si>
  <si>
    <t>hypoxanthine phosphoribosyltransferase (Hypoxanthine)</t>
  </si>
  <si>
    <t xml:space="preserve">prpp[c] + hxan[c]  -&gt; ppi[c] + imp[c] </t>
  </si>
  <si>
    <t>FADDP</t>
  </si>
  <si>
    <t>FAD diphosphatase</t>
  </si>
  <si>
    <t xml:space="preserve">h2o[c] + fad[c]  -&gt; 2 h[c] + fmn[c] + amp[c] </t>
  </si>
  <si>
    <t>ADPT</t>
  </si>
  <si>
    <t>adenine phosphoribosyltransferase</t>
  </si>
  <si>
    <t xml:space="preserve">ade[c] + prpp[c]  -&gt; amp[c] + ppi[c] </t>
  </si>
  <si>
    <t>DNADDP</t>
  </si>
  <si>
    <t xml:space="preserve">h2o[c] + dnad[c]  -&gt; 2 h[c] + amp[c] + nicrnt[c] </t>
  </si>
  <si>
    <t>NNAT</t>
  </si>
  <si>
    <t>nicotinate-nucleotide adenylyltransferase</t>
  </si>
  <si>
    <t xml:space="preserve">h[c] + atp[c] + nicrnt[c]  -&gt; ppi[c] + dnad[c] </t>
  </si>
  <si>
    <t>NTD9</t>
  </si>
  <si>
    <t xml:space="preserve"> 5'-nucleotidase (GMP)</t>
  </si>
  <si>
    <t xml:space="preserve">h2o[c] + gmp[c]  -&gt; pi[c] + gsn[c] </t>
  </si>
  <si>
    <t>GUAPRT</t>
  </si>
  <si>
    <t>guanine phosphoribosyltransferase</t>
  </si>
  <si>
    <t xml:space="preserve">prpp[c] + gua[c]  -&gt; ppi[c] + gmp[c] </t>
  </si>
  <si>
    <t>PRPPS</t>
  </si>
  <si>
    <t>phosphoribosylpyrophosphate synthetase</t>
  </si>
  <si>
    <t xml:space="preserve">atp[c] + r5p[c]  &lt;=&gt; h[c] + amp[c] + prpp[c] </t>
  </si>
  <si>
    <t>5AOPtm</t>
  </si>
  <si>
    <t>5-Aminolevulinate mitochondrial transport</t>
  </si>
  <si>
    <t xml:space="preserve">5aop[c]  &lt;=&gt; 5aop[m] </t>
  </si>
  <si>
    <t>ALASm</t>
  </si>
  <si>
    <t>5-aminolevulinate synthase</t>
  </si>
  <si>
    <t xml:space="preserve">succoa[m] + h[m] + gly[m]  -&gt; 5aop[m] + coa[m] + co2[m] </t>
  </si>
  <si>
    <t>GLYtm</t>
  </si>
  <si>
    <t>glycine passive transport to mitochondria</t>
  </si>
  <si>
    <t xml:space="preserve">gly[c]  &lt;=&gt; gly[m] </t>
  </si>
  <si>
    <t>FAOXC4C2m</t>
  </si>
  <si>
    <t>fatty acid beta oxidation(C4--&gt;C2)m</t>
  </si>
  <si>
    <t xml:space="preserve">coa[m] + nad[m] + h2o[m] + btcoa[m] + fad[m]  -&gt; nadh[m] + h[m] + 2 accoa[m] + fadh2[m] </t>
  </si>
  <si>
    <t>FAOXC6C4m</t>
  </si>
  <si>
    <t>fatty acid beta oxidation(C6--&gt;C4)m</t>
  </si>
  <si>
    <t xml:space="preserve">coa[m] + nad[m] + h2o[m] + fad[m] + hxcoa[m]  -&gt; nadh[m] + h[m] + btcoa[m] + accoa[m] + fadh2[m] </t>
  </si>
  <si>
    <t>FAOXC8C6m</t>
  </si>
  <si>
    <t>fatty acid beta oxidation(C8--&gt;C6)m</t>
  </si>
  <si>
    <t xml:space="preserve">coa[m] + nad[m] + h2o[m] + fad[m] + occoa[m]  -&gt; nadh[m] + h[m] + accoa[m] + fadh2[m] + hxcoa[m] </t>
  </si>
  <si>
    <t>METAT</t>
  </si>
  <si>
    <t>methionine adenosyltransferase</t>
  </si>
  <si>
    <t xml:space="preserve">h2o[c] + atp[c] + met_L[c]  -&gt; pi[c] + amet[c] + ppi[c] </t>
  </si>
  <si>
    <t>CEPTE</t>
  </si>
  <si>
    <t xml:space="preserve">dag_hs[c] + cdpea[c]  -&gt; h[c] + cmp[c] + pe_hs[c] </t>
  </si>
  <si>
    <t>ETHAK</t>
  </si>
  <si>
    <t xml:space="preserve">atp[c] + etha[c]  -&gt; h[c] + adp[c] + ethamp[c] </t>
  </si>
  <si>
    <t>PETHCT</t>
  </si>
  <si>
    <t xml:space="preserve">h[c] + ctp[c] + ethamp[c]  -&gt; ppi[c] + cdpea[c] </t>
  </si>
  <si>
    <t>PSDm_hs</t>
  </si>
  <si>
    <t xml:space="preserve">h[m] + ps_hs[m]  -&gt; co2[m] + pe_hs[m] </t>
  </si>
  <si>
    <t>PSFLIPm</t>
  </si>
  <si>
    <t xml:space="preserve">h2o[c] + atp[c] + ps_hs[c]  -&gt; h[c] + adp[c] + pi[c] + ps_hs[m] </t>
  </si>
  <si>
    <t>PSSA2_hs</t>
  </si>
  <si>
    <t xml:space="preserve">ser_L[c] + pe_hs[c]  &lt;=&gt; etha[c] + ps_hs[c] </t>
  </si>
  <si>
    <t>TDCOACPT1</t>
  </si>
  <si>
    <t>transport of Tetradecanoyl-CoA into mitochondrial matrix</t>
  </si>
  <si>
    <t xml:space="preserve">crn[c] + tdcoa[c]  &lt;=&gt; coa[c] + ttdcrn[c] </t>
  </si>
  <si>
    <t>TDCRNCACT</t>
  </si>
  <si>
    <t xml:space="preserve">ttdcrn[c]  &lt;=&gt; ttdcrn[m] </t>
  </si>
  <si>
    <t>TDCRNCPT2</t>
  </si>
  <si>
    <t xml:space="preserve">coa[m] + ttdcrn[m]  &lt;=&gt; crn[m] + tdcoa[m] </t>
  </si>
  <si>
    <t>TTDCAFATPc</t>
  </si>
  <si>
    <t>uptake of uptake of Hexadecanoate by the enterocytes by the enterocytes</t>
  </si>
  <si>
    <t xml:space="preserve">ttdca[u] + coa[c] + atp[c]  -&gt; amp[c] + ppi[c] + tdcoa[c] </t>
  </si>
  <si>
    <t>UNK3</t>
  </si>
  <si>
    <t xml:space="preserve"> 2-keto-4-methylthiobutyrate transamination</t>
  </si>
  <si>
    <t xml:space="preserve">glu_L[c] + 2kmb[c]  -&gt; akg[c] + met_L[c] </t>
  </si>
  <si>
    <t>CO2ter</t>
  </si>
  <si>
    <t>CO2 endoplasmic reticular transport via diffusion</t>
  </si>
  <si>
    <t xml:space="preserve">co2[c]  &lt;=&gt; co2[r] </t>
  </si>
  <si>
    <t>DMATT</t>
  </si>
  <si>
    <t>dimethylallyltranstransferase</t>
  </si>
  <si>
    <t xml:space="preserve">dmpp[c] + ipdp[c]  -&gt; ppi[c] + grdp[c] </t>
  </si>
  <si>
    <t>FRDPtcr</t>
  </si>
  <si>
    <t>transport of Farnesyl diphosphate into the endoplasmic reticulum</t>
  </si>
  <si>
    <t xml:space="preserve">frdp[c]  &lt;=&gt; frdp[r] </t>
  </si>
  <si>
    <t>GRTT</t>
  </si>
  <si>
    <t>geranyltranstransferase</t>
  </si>
  <si>
    <t xml:space="preserve">ipdp[c] + grdp[c]  -&gt; ppi[c] + frdp[c] </t>
  </si>
  <si>
    <t>IPDDI</t>
  </si>
  <si>
    <t>isopentenyl-diphosphate D-isomerase</t>
  </si>
  <si>
    <t xml:space="preserve">ipdp[c]  &lt;=&gt; dmpp[c] </t>
  </si>
  <si>
    <t>PPItr</t>
  </si>
  <si>
    <t>Diphosphate transporter, endoplasmic reticulum</t>
  </si>
  <si>
    <t xml:space="preserve">ppi[c]  &lt;=&gt; ppi[r] </t>
  </si>
  <si>
    <t>MAGHSTDlu</t>
  </si>
  <si>
    <t>difussion of mono-acyl glycerol accross the brush border membrane</t>
  </si>
  <si>
    <t xml:space="preserve">mag_hs[u]  &lt;=&gt; mag_hs[c] </t>
  </si>
  <si>
    <t>MOGAT</t>
  </si>
  <si>
    <t>monoacylglycerol acyltransferase</t>
  </si>
  <si>
    <t xml:space="preserve">Rtotalcoa[c] + mag_hs[c]  -&gt; coa[c] + dag_hs[c] </t>
  </si>
  <si>
    <t>LPS2lu</t>
  </si>
  <si>
    <t>lipase, extracellular</t>
  </si>
  <si>
    <t xml:space="preserve">h2o[u] + dag_hs[u]  -&gt; h[u] + Rtotal[u] + mag_hs[u] </t>
  </si>
  <si>
    <t>RTOTALDlu</t>
  </si>
  <si>
    <t>difussion of fatty acid accross the brush border membrane</t>
  </si>
  <si>
    <t xml:space="preserve">Rtotal[u]  &lt;=&gt; Rtotal[c] </t>
  </si>
  <si>
    <t>RTOTALFATPc</t>
  </si>
  <si>
    <t>uptake of Rtotal by enterocytes</t>
  </si>
  <si>
    <t xml:space="preserve">coa[c] + atp[c] + Rtotal[u]  -&gt; amp[c] + ppi[c] + Rtotalcoa[c] </t>
  </si>
  <si>
    <t>R_group_phosphotase_1</t>
  </si>
  <si>
    <t>R group phosphotase 1</t>
  </si>
  <si>
    <t xml:space="preserve">coa[c] + atp[c] + Rtotal[c]  -&gt; amp[c] + ppi[c] + Rtotalcoa[c] </t>
  </si>
  <si>
    <t>AGPAT1</t>
  </si>
  <si>
    <t>1-acylglycerol-3-phosphate O-acyltransferase 1</t>
  </si>
  <si>
    <t xml:space="preserve">Rtotal2coa[c] + alpa_hs[c]  -&gt; coa[c] + pa_hs[c] </t>
  </si>
  <si>
    <t>GPAM_hs</t>
  </si>
  <si>
    <t>glycerol-3-phosphate acyltransferase</t>
  </si>
  <si>
    <t xml:space="preserve">Rtotalcoa[c] + glyc3p[c]  -&gt; coa[c] + alpa_hs[c] </t>
  </si>
  <si>
    <t>LPS3lu</t>
  </si>
  <si>
    <t xml:space="preserve">h2o[u] + mag_hs[u]  -&gt; h[u] + glyc[u] + Rtotal2[u] </t>
  </si>
  <si>
    <t>PPAP</t>
  </si>
  <si>
    <t>phosphatidic acid phosphatase</t>
  </si>
  <si>
    <t xml:space="preserve">h2o[c] + pa_hs[c]  -&gt; pi[c] + dag_hs[c] </t>
  </si>
  <si>
    <t>RTOTAL2FATPc</t>
  </si>
  <si>
    <t>uptake of Rtotal2 by enterocytes</t>
  </si>
  <si>
    <t xml:space="preserve">coa[c] + atp[c] + Rtotal2[u]  -&gt; amp[c] + ppi[c] + Rtotal2coa[c] </t>
  </si>
  <si>
    <t>RTOTAL2TDlu</t>
  </si>
  <si>
    <t xml:space="preserve">Rtotal2[u]  &lt;=&gt; Rtotal2[c] </t>
  </si>
  <si>
    <t>R_group_phosphotase_2</t>
  </si>
  <si>
    <t>R group phosphotase 2</t>
  </si>
  <si>
    <t xml:space="preserve">coa[c] + atp[c] + Rtotal2[c]  -&gt; amp[c] + ppi[c] + Rtotal2coa[c] </t>
  </si>
  <si>
    <t>DAGHSTDlu</t>
  </si>
  <si>
    <t>difussion of di-acyl glycerol accross the brush border membrane</t>
  </si>
  <si>
    <t xml:space="preserve">dag_hs[u]  -&gt; dag_hs[c] </t>
  </si>
  <si>
    <t>NMNATr</t>
  </si>
  <si>
    <t>nicotinamide-nucleotide adenylyltransferase</t>
  </si>
  <si>
    <t xml:space="preserve">h[c] + atp[c] + nmn[c]  &lt;=&gt; nad[c] + ppi[c] </t>
  </si>
  <si>
    <t>NMNS</t>
  </si>
  <si>
    <t>NMN synthetase</t>
  </si>
  <si>
    <t xml:space="preserve">h[c] + prpp[c] + ncam[c]  -&gt; ppi[c] + nmn[c] </t>
  </si>
  <si>
    <t>ADPRDP</t>
  </si>
  <si>
    <t>ADPribose diphosphatase</t>
  </si>
  <si>
    <t xml:space="preserve">h2o[c] + adprib[c]  -&gt; 2 h[c] + amp[c] + r5p[c] </t>
  </si>
  <si>
    <t>NADN</t>
  </si>
  <si>
    <t>NAD nucleosidase</t>
  </si>
  <si>
    <t xml:space="preserve">h2o[c] + nad[c]  -&gt; h[c] + adprib[c] + ncam[c] </t>
  </si>
  <si>
    <t>FTHFL</t>
  </si>
  <si>
    <t>formate-tetrahydrofolate ligase</t>
  </si>
  <si>
    <t xml:space="preserve">atp[c] + thf[c] + for[c]  &lt;=&gt; adp[c] + pi[c] + 10fthf[c] </t>
  </si>
  <si>
    <t>PPBNGS</t>
  </si>
  <si>
    <t>porphobilinogen synthase</t>
  </si>
  <si>
    <t xml:space="preserve">2 5aop[c]  -&gt; h[c] + 2 h2o[c] + ppbng[c] </t>
  </si>
  <si>
    <t>ORNLEUrBATtc</t>
  </si>
  <si>
    <t>transport of L-Ornithine  into the cell in exchange for L-Leucine by b0,+AT transporter at the apical surfaces of the membranes of small intestine and renal cells.</t>
  </si>
  <si>
    <t xml:space="preserve">orn[u] + leu_L[c]  -&gt; leu_L[u] + orn[c] </t>
  </si>
  <si>
    <t>EX_met_L(e)</t>
  </si>
  <si>
    <t>L-methionineexchange</t>
  </si>
  <si>
    <t xml:space="preserve">met_L[e]  &lt;=&gt; </t>
  </si>
  <si>
    <t>EX_cys_L(e)</t>
  </si>
  <si>
    <t>L-cysteineexchange</t>
  </si>
  <si>
    <t xml:space="preserve">cys_L[e]  &lt;=&gt; </t>
  </si>
  <si>
    <t>TAURCHAe</t>
  </si>
  <si>
    <t>exit of taurine from the enterocytes</t>
  </si>
  <si>
    <t xml:space="preserve">taur[c]  -&gt; taur[e] </t>
  </si>
  <si>
    <t>EX_taur(e)</t>
  </si>
  <si>
    <t>Taurineexchange</t>
  </si>
  <si>
    <t xml:space="preserve">taur[e]  -&gt; </t>
  </si>
  <si>
    <t>DM_TAURc</t>
  </si>
  <si>
    <t>demand reaction for taurine</t>
  </si>
  <si>
    <t xml:space="preserve">taur[c]  -&gt; </t>
  </si>
  <si>
    <t>CYSO</t>
  </si>
  <si>
    <t>cysteine oxidase</t>
  </si>
  <si>
    <t xml:space="preserve">o2[c] + cys_L[c]  -&gt; 2 h[c] + 3sala[c] </t>
  </si>
  <si>
    <t>LCYSTCBOXL</t>
  </si>
  <si>
    <t>3-Sulfoalanine carboxy-lyase</t>
  </si>
  <si>
    <t xml:space="preserve">h[c] + Lcyst[c]  -&gt; co2[c] + taur[c] </t>
  </si>
  <si>
    <t>CRNtim</t>
  </si>
  <si>
    <t>L-carnitine transport out of mitochondria via diffusion</t>
  </si>
  <si>
    <t xml:space="preserve">crn[m]  &lt;=&gt; crn[c] </t>
  </si>
  <si>
    <t>PCFLOPm</t>
  </si>
  <si>
    <t>phosphatidylcholine flippase</t>
  </si>
  <si>
    <t xml:space="preserve">h2o[c] + atp[c] + pchol_hs[m]  -&gt; h[c] + adp[c] + pi[c] + pchol_hs[c] </t>
  </si>
  <si>
    <t>PETOHMm_hs</t>
  </si>
  <si>
    <t>phosphatidylethanolamine N-methyltransferase</t>
  </si>
  <si>
    <t xml:space="preserve">3 amet[m] + pe_hs[m]  -&gt; 3 ahcys[m] + 3 h[m] + pchol_hs[m] </t>
  </si>
  <si>
    <t>CEPTC</t>
  </si>
  <si>
    <t>choline phosphotransferase</t>
  </si>
  <si>
    <t xml:space="preserve">cdpchol[c] + dag_hs[c]  -&gt; h[c] + cmp[c] + pchol_hs[c] </t>
  </si>
  <si>
    <t>CHLPCTD</t>
  </si>
  <si>
    <t>choline phosphate cytididyltransferase</t>
  </si>
  <si>
    <t xml:space="preserve">h[c] + ctp[c] + cholp[c]  -&gt; ppi[c] + cdpchol[c] </t>
  </si>
  <si>
    <t>CHOLK</t>
  </si>
  <si>
    <t>Choline kinase</t>
  </si>
  <si>
    <t xml:space="preserve">atp[c] + chol[c]  -&gt; h[c] + adp[c] + cholp[c] </t>
  </si>
  <si>
    <t>UNK2</t>
  </si>
  <si>
    <t xml:space="preserve">2 h[c] + gln_L[c] + 2kmb[c]  -&gt; glu_L[c] + met_L[c] </t>
  </si>
  <si>
    <t>METLAT1tc</t>
  </si>
  <si>
    <t>transport of L-Methionine by LAT1 in association with 4F2hc, across the apical surface of the memebranes.</t>
  </si>
  <si>
    <t xml:space="preserve">met_L[u] + leu_L[c]  -&gt; leu_L[u] + met_L[c] </t>
  </si>
  <si>
    <t>METB0ATAtc</t>
  </si>
  <si>
    <t>transport of L-Methionine by the apical neutral amino acid transporter B(0)AT1 or B(0)AT2 in kidney, intestine or brain</t>
  </si>
  <si>
    <t xml:space="preserve">na1[u] + met_L[u]  -&gt; na1[c] + met_L[c] </t>
  </si>
  <si>
    <t>PE_HStm</t>
  </si>
  <si>
    <t>phosphatidylethanolamine scramblase</t>
  </si>
  <si>
    <t xml:space="preserve">pe_hs[c]  &lt;=&gt; pe_hs[m] </t>
  </si>
  <si>
    <t>C14STRr</t>
  </si>
  <si>
    <t>C-14 sterol reductase</t>
  </si>
  <si>
    <t xml:space="preserve">h[r] + 44mctr[r] + nadph[r]  -&gt; 44mzym[r] + nadp[r] </t>
  </si>
  <si>
    <t>C3STDH1Pr</t>
  </si>
  <si>
    <t>C-3 sterol dehydrogenase (4-methylzymosterol)</t>
  </si>
  <si>
    <t xml:space="preserve">nadp[r] + 4mzym_int1[r]  -&gt; h[r] + nadph[r] + 4mzym_int2[r] + co2[r] </t>
  </si>
  <si>
    <t>C3STKR2r</t>
  </si>
  <si>
    <t>C-3 sterol keto reductase (zymosterol)</t>
  </si>
  <si>
    <t xml:space="preserve">h[r] + nadph[r] + zym_int2[r]  -&gt; nadp[r] + zymst[r] </t>
  </si>
  <si>
    <t>C4STMO1r</t>
  </si>
  <si>
    <t>C-4 sterol methyl oxidase (4,4-dimethylzymosterol)</t>
  </si>
  <si>
    <t xml:space="preserve">3 h[r] + 3 nadph[r] + 44mzym[r] + 3 o2[r]  -&gt; 3 nadp[r] + 4mzym_int1[r] + 4 h2o[r] </t>
  </si>
  <si>
    <t>C4STMO2Pr</t>
  </si>
  <si>
    <t>C-4 methyl sterol oxidase</t>
  </si>
  <si>
    <t xml:space="preserve">nadp[r] + 4mzym_int2[r] + o2[r]  -&gt; h[r] + nadph[r] + co2[r] + zym_int2[r] </t>
  </si>
  <si>
    <t>CHSTEROLtrc</t>
  </si>
  <si>
    <t>transport of cholesterol into the cytosol</t>
  </si>
  <si>
    <t xml:space="preserve">chsterol[r]  &lt;=&gt; chsterol[c] </t>
  </si>
  <si>
    <t>DHCR71r</t>
  </si>
  <si>
    <t>7-dehydrocholesterol reductase</t>
  </si>
  <si>
    <t xml:space="preserve">h[r] + nadph[r] + ddsmsterol[r]  -&gt; nadp[r] + dsmsterol[r] </t>
  </si>
  <si>
    <t>DSREDUCr</t>
  </si>
  <si>
    <t>Desmosterol reductase</t>
  </si>
  <si>
    <t xml:space="preserve">h[r] + nadph[r] + dsmsterol[r]  -&gt; nadp[r] + chsterol[r] </t>
  </si>
  <si>
    <t>EBP1r</t>
  </si>
  <si>
    <t>3-beta-hydroxysteroid-delta(8),delta(7)-isomerase</t>
  </si>
  <si>
    <t xml:space="preserve">zymst[r]  -&gt; chlstol[r] </t>
  </si>
  <si>
    <t>FORtr</t>
  </si>
  <si>
    <t>FOR transporter, endoplasmic reticulum</t>
  </si>
  <si>
    <t xml:space="preserve">for[c]  &lt;=&gt; for[r] </t>
  </si>
  <si>
    <t>LNS14DMr</t>
  </si>
  <si>
    <t xml:space="preserve">2 h[r] + 3 nadph[r] + 3 o2[r] + lanost[r]  -&gt; 44mctr[r] + 3 nadp[r] + 4 h2o[r] + for[r] </t>
  </si>
  <si>
    <t>LNSTLSr</t>
  </si>
  <si>
    <t>lanosterol synthase</t>
  </si>
  <si>
    <t xml:space="preserve">Ssq23epx[r]  -&gt; lanost[r] </t>
  </si>
  <si>
    <t>LSTO1r</t>
  </si>
  <si>
    <t>Lathosterol oxidase</t>
  </si>
  <si>
    <t xml:space="preserve">h[r] + nadph[r] + o2[r] + chlstol[r]  -&gt; nadp[r] + 2 h2o[r] + ddsmsterol[r] </t>
  </si>
  <si>
    <t>SQLEr</t>
  </si>
  <si>
    <t>Squalene epoxidase, endoplasmic reticular (NADP)</t>
  </si>
  <si>
    <t xml:space="preserve">h[r] + nadph[r] + o2[r] + sql[r]  -&gt; nadp[r] + h2o[r] + Ssq23epx[r] </t>
  </si>
  <si>
    <t>SQLSr</t>
  </si>
  <si>
    <t>Squalene synthase</t>
  </si>
  <si>
    <t xml:space="preserve">h[r] + nadph[r] + 2 frdp[r]  -&gt; nadp[r] + 2 ppi[r] + sql[r] </t>
  </si>
  <si>
    <t>DKMPPD</t>
  </si>
  <si>
    <t xml:space="preserve"> 2,3-diketo-5-methylthio-1-phosphopentane degradation reaction</t>
  </si>
  <si>
    <t xml:space="preserve">o2[c] + h2o[c] + dkmpp[c]  -&gt; 2 h[c] + pi[c] + 2kmb[c] + for[c] </t>
  </si>
  <si>
    <t>MDRPD</t>
  </si>
  <si>
    <t xml:space="preserve"> 5-Methylthio-5-deoxy-D-ribulose 1-phosphate dehydratase</t>
  </si>
  <si>
    <t xml:space="preserve">5mdru1p[c]  -&gt; h2o[c] + dkmpp[c] </t>
  </si>
  <si>
    <t>MTAP</t>
  </si>
  <si>
    <t>5'-methylthioadenosine phosphorylase</t>
  </si>
  <si>
    <t xml:space="preserve">pi[c] + 5mta[c]  -&gt; ade[c] + 5mdr1p[c] </t>
  </si>
  <si>
    <t>MTRI</t>
  </si>
  <si>
    <t xml:space="preserve"> 5-methylthioribose-1-phosphate isomerase</t>
  </si>
  <si>
    <t xml:space="preserve">5mdr1p[c]  &lt;=&gt; 5mdru1p[c] </t>
  </si>
  <si>
    <t>ADMDC</t>
  </si>
  <si>
    <t>adenosylmethionine decarboxylase</t>
  </si>
  <si>
    <t xml:space="preserve">h[c] + amet[c]  -&gt; ametam[c] + co2[c] </t>
  </si>
  <si>
    <t>CHOLABCAet</t>
  </si>
  <si>
    <t>efflux of Cholesterol into the lymph</t>
  </si>
  <si>
    <t xml:space="preserve">h2o[c] + atp[c] + chsterol[c]  -&gt; h[c] + adp[c] + pi[c] + chsterol[e] </t>
  </si>
  <si>
    <t>EX_chsterol(u)</t>
  </si>
  <si>
    <t>cholesterolexchange</t>
  </si>
  <si>
    <t xml:space="preserve">chsterol[u]  &lt;=&gt; </t>
  </si>
  <si>
    <t>CHOLESTTDe</t>
  </si>
  <si>
    <t xml:space="preserve">chsterol[c]  -&gt; chsterol[e] </t>
  </si>
  <si>
    <t>EX_chsterol(e)</t>
  </si>
  <si>
    <t xml:space="preserve">chsterol[e]  -&gt; </t>
  </si>
  <si>
    <t>3SALATAi</t>
  </si>
  <si>
    <t>3-sulfino-alanine transaminase (irreversible)</t>
  </si>
  <si>
    <t xml:space="preserve">h[c] + 3sala[c] + akg[c]  -&gt; glu_L[c] + 3snpyr[c] </t>
  </si>
  <si>
    <t>3SPYRSP</t>
  </si>
  <si>
    <t>3-sulfinopyruvate hydrolase (spotaneous reaction)</t>
  </si>
  <si>
    <t xml:space="preserve">h2o[c] + 3snpyr[c]  -&gt; h[c] + pyr[c] + so3[c] </t>
  </si>
  <si>
    <t>SFCYSc</t>
  </si>
  <si>
    <t>formation of sulfocysteine</t>
  </si>
  <si>
    <t xml:space="preserve">h[c] + so3[c] + cys_L[c]  &lt;=&gt; slfcys[c] </t>
  </si>
  <si>
    <t>SFCYSe</t>
  </si>
  <si>
    <t>exit of sulfocysteine into extra-cellular space</t>
  </si>
  <si>
    <t xml:space="preserve">slfcys[c]  &lt;=&gt; slfcys[e] </t>
  </si>
  <si>
    <t>EX_slfcys(e)</t>
  </si>
  <si>
    <t>S-Sulfo-L-cysteineexchange</t>
  </si>
  <si>
    <t xml:space="preserve">slfcys[e]  -&gt; </t>
  </si>
  <si>
    <t>3SALAOX</t>
  </si>
  <si>
    <t>cysteinesulfinic acid oxidase</t>
  </si>
  <si>
    <t xml:space="preserve">2 h[c] + o2[c] + 2 3sala[c]  -&gt; 2 Lcyst[c] </t>
  </si>
  <si>
    <t>PPAm</t>
  </si>
  <si>
    <t xml:space="preserve">h2o[m] + ppi[m]  -&gt; h[m] + 2 pi[m] </t>
  </si>
  <si>
    <t>UGT1A10r</t>
  </si>
  <si>
    <t>UDP-glucuronosyltransferase 1-10 precursor, microsomal</t>
  </si>
  <si>
    <t xml:space="preserve">udpglcur[r] + bilirub[r] + 2 h[r]  &lt;=&gt; bilglcur[r] + udp[r] </t>
  </si>
  <si>
    <t>BILIRED</t>
  </si>
  <si>
    <t>Nad(p)h biliverdin reductase</t>
  </si>
  <si>
    <t xml:space="preserve">h[c] + nadph[c] + biliverd[c]  -&gt; nadp[c] + bilirub[c] </t>
  </si>
  <si>
    <t>BILIRUBtr</t>
  </si>
  <si>
    <t>lipid, flip-flop intracellular transport</t>
  </si>
  <si>
    <t xml:space="preserve">bilirub[c]  &lt;=&gt; bilirub[r] </t>
  </si>
  <si>
    <t>COt</t>
  </si>
  <si>
    <t>CO transporter via diffusion</t>
  </si>
  <si>
    <t xml:space="preserve">co[c]  &lt;=&gt; co[e] </t>
  </si>
  <si>
    <t>HOXG</t>
  </si>
  <si>
    <t>Heme oxygenase 1</t>
  </si>
  <si>
    <t xml:space="preserve">5 h[c] + 3 nadph[c] + 3 o2[c] + pheme[c]  -&gt; 3 h2o[c] + 3 nadp[c] + biliverd[c] + co[c] + fe2[c] </t>
  </si>
  <si>
    <t>EX_co(e)</t>
  </si>
  <si>
    <t>carbon monoxideexchange</t>
  </si>
  <si>
    <t xml:space="preserve">co[e]  -&gt; </t>
  </si>
  <si>
    <t>BILGLCURtr</t>
  </si>
  <si>
    <t>glucuronidated compound transport</t>
  </si>
  <si>
    <t xml:space="preserve">bilglcur[c]  &lt;=&gt; bilglcur[r] </t>
  </si>
  <si>
    <t>BILGLCURu</t>
  </si>
  <si>
    <t>release of blirubin mono-glucuronide into lumen</t>
  </si>
  <si>
    <t xml:space="preserve">h2o[c] + atp[c] + bilglcur[c]  -&gt; h[c] + adp[c] + pi[c] + bilglcur[u] </t>
  </si>
  <si>
    <t>EX_bilglcur(u)</t>
  </si>
  <si>
    <t>mono(glucosyluronic acid)bilirubin(2-)exchange</t>
  </si>
  <si>
    <t xml:space="preserve">bilglcur[u]  -&gt; </t>
  </si>
  <si>
    <t>PYK</t>
  </si>
  <si>
    <t>pyruvate kinase</t>
  </si>
  <si>
    <t xml:space="preserve">h[c] + adp[c] + pep[c]  -&gt; pyr[c] + atp[c] </t>
  </si>
  <si>
    <t>CPPPGO</t>
  </si>
  <si>
    <t>coproporphyrinogen oxidase (O2 required)</t>
  </si>
  <si>
    <t xml:space="preserve">2 h[c] + o2[c] + cpppg3[c]  -&gt; 2 h2o[c] + 2 co2[c] + pppg9[c] </t>
  </si>
  <si>
    <t>FCLTm</t>
  </si>
  <si>
    <t>Ferrochelatase, mitochondrial</t>
  </si>
  <si>
    <t xml:space="preserve">fe2[m] + ppp9[m]  -&gt; 2 h[m] + pheme[m] </t>
  </si>
  <si>
    <t>FE2tm</t>
  </si>
  <si>
    <t>iron (II) transport</t>
  </si>
  <si>
    <t xml:space="preserve">h[c] + fe2[c]  -&gt; h[m] + fe2[m] </t>
  </si>
  <si>
    <t>HMBS</t>
  </si>
  <si>
    <t>hydroxymethylbilane synthase</t>
  </si>
  <si>
    <t xml:space="preserve">h2o[c] + 4 ppbng[c]  -&gt; 4 nh4[c] + hmbil[c] </t>
  </si>
  <si>
    <t>PHEMEtm</t>
  </si>
  <si>
    <t>Heme transport to cytosol</t>
  </si>
  <si>
    <t xml:space="preserve">pheme[m]  &lt;=&gt; pheme[c] </t>
  </si>
  <si>
    <t>PPPG9tm</t>
  </si>
  <si>
    <t>protoporphyrinogen IX mitochondrial transport</t>
  </si>
  <si>
    <t xml:space="preserve">pppg9[c]  &lt;=&gt; pppg9[m] </t>
  </si>
  <si>
    <t>UPP3S</t>
  </si>
  <si>
    <t>uroporphyrinogen-III synthase</t>
  </si>
  <si>
    <t xml:space="preserve">hmbil[c]  -&gt; h2o[c] + uppg3[c] </t>
  </si>
  <si>
    <t>UPPDC1</t>
  </si>
  <si>
    <t>uroporphyrinogen decarboxylase (uroporphyrinogen III)</t>
  </si>
  <si>
    <t xml:space="preserve">4 h[c] + uppg3[c]  -&gt; 4 co2[c] + cpppg3[c] </t>
  </si>
  <si>
    <t>SPRMS</t>
  </si>
  <si>
    <t>spermine synthase</t>
  </si>
  <si>
    <t xml:space="preserve">ametam[c] + spmd[c]  -&gt; h[c] + 5mta[c] + sprm[c] </t>
  </si>
  <si>
    <t>SPRMTDe</t>
  </si>
  <si>
    <t>absorption for spermine across the basolateral side</t>
  </si>
  <si>
    <t xml:space="preserve">sprm[e]  &lt;=&gt; sprm[c] </t>
  </si>
  <si>
    <t>EX_sprm(e)</t>
  </si>
  <si>
    <t>spermine(4+)exchange</t>
  </si>
  <si>
    <t xml:space="preserve">sprm[e]  &lt;=&gt; </t>
  </si>
  <si>
    <t>PALFATPtc</t>
  </si>
  <si>
    <t>uptake of Hexadecanoate by the enterocytes</t>
  </si>
  <si>
    <t xml:space="preserve">hdca[u] + coa[c] + atp[c]  -&gt; amp[c] + ppi[c] + pmtcoa[c] </t>
  </si>
  <si>
    <t>EX_ribflv(u)</t>
  </si>
  <si>
    <t xml:space="preserve">ribflv[u]  &lt;=&gt; </t>
  </si>
  <si>
    <t>GALU</t>
  </si>
  <si>
    <t>UTP-glucose-1-phosphate uridylyltransferase</t>
  </si>
  <si>
    <t xml:space="preserve">h[c] + utp[c] + g1p[c]  &lt;=&gt; ppi[c] + udpg[c] </t>
  </si>
  <si>
    <t>NDP7er</t>
  </si>
  <si>
    <t>nucleoside-diphosphatase (UDP), endoplasmic reticulum</t>
  </si>
  <si>
    <t xml:space="preserve">udp[r] + h2o[r]  -&gt; h[r] + pi[r] + ump[r] </t>
  </si>
  <si>
    <t>PGMT</t>
  </si>
  <si>
    <t>phosphoglucomutase</t>
  </si>
  <si>
    <t xml:space="preserve">g1p[c]  &lt;=&gt; g6p[c] </t>
  </si>
  <si>
    <t>UDPGD</t>
  </si>
  <si>
    <t>UDPglucose 6-dehydrogenase</t>
  </si>
  <si>
    <t xml:space="preserve">h2o[c] + 2 nad[c] + udpg[c]  -&gt; 3 h[c] + 2 nadh[c] + udpglcur[c] </t>
  </si>
  <si>
    <t>UMPtr</t>
  </si>
  <si>
    <t>UMP transport (ER)</t>
  </si>
  <si>
    <t xml:space="preserve">ump[c]  &lt;=&gt; ump[r] </t>
  </si>
  <si>
    <t>r2519</t>
  </si>
  <si>
    <t xml:space="preserve">udpglcur[c]  &lt;=&gt; udpglcur[r] </t>
  </si>
  <si>
    <t>FAOXC10C8m</t>
  </si>
  <si>
    <t>fatty acid beta oxidation(C10--&gt;C8)m</t>
  </si>
  <si>
    <t xml:space="preserve">coa[m] + nad[m] + h2o[m] + fad[m] + dcacoa[m]  -&gt; nadh[m] + h[m] + accoa[m] + fadh2[m] + occoa[m] </t>
  </si>
  <si>
    <t>FAOXC12C10m</t>
  </si>
  <si>
    <t>fatty acid beta oxidation(C12--&gt;C10)m</t>
  </si>
  <si>
    <t xml:space="preserve">coa[m] + nad[m] + h2o[m] + fad[m] + ddcacoa[m]  -&gt; nadh[m] + h[m] + accoa[m] + fadh2[m] + dcacoa[m] </t>
  </si>
  <si>
    <t>FAOXC14C12m</t>
  </si>
  <si>
    <t>fatty acid beta oxidation(C14--&gt;C12)m</t>
  </si>
  <si>
    <t xml:space="preserve">coa[m] + nad[m] + h2o[m] + fad[m] + tdcoa[m]  -&gt; nadh[m] + h[m] + accoa[m] + fadh2[m] + ddcacoa[m] </t>
  </si>
  <si>
    <t>MALtm</t>
  </si>
  <si>
    <t>malate transport, mitochondrial</t>
  </si>
  <si>
    <t xml:space="preserve">mal_L[c] + pi[m]  &lt;=&gt; pi[c] + mal_L[m] </t>
  </si>
  <si>
    <t>O2tu</t>
  </si>
  <si>
    <t>diffusion of oxygen into enterocyte</t>
  </si>
  <si>
    <t xml:space="preserve">o2[u]  &lt;=&gt; o2[c] </t>
  </si>
  <si>
    <t>PPPGOm</t>
  </si>
  <si>
    <t>protoporphyrinogen oxidase, mitochondrial</t>
  </si>
  <si>
    <t xml:space="preserve">3 o2[m] + 2 pppg9[m]  -&gt; 6 h2o[m] + 2 ppp9[m] </t>
  </si>
  <si>
    <t>BIDGLCURr</t>
  </si>
  <si>
    <t>bilirubin di-glucuronide production</t>
  </si>
  <si>
    <t xml:space="preserve">bilglcur[r] + udpglcur[r]  -&gt; udp[r] + bildglcur[r] </t>
  </si>
  <si>
    <t>EX_thymd(u)</t>
  </si>
  <si>
    <t>Thymidineexchange</t>
  </si>
  <si>
    <t xml:space="preserve">thymd[u]  &lt;=&gt; </t>
  </si>
  <si>
    <t>CRNrtx</t>
  </si>
  <si>
    <t>reversible transport of  L-Carnitine in peroxisome</t>
  </si>
  <si>
    <t xml:space="preserve">crn[c]  &lt;=&gt; crn[x] </t>
  </si>
  <si>
    <t>biomass_reactionIEC01b</t>
  </si>
  <si>
    <t>biomass_reaction (IEC, based on Recon 2, w/ red. lipids, w/o dNTP, w/ vit, needs refinement)</t>
  </si>
  <si>
    <t xml:space="preserve">20.6508 h2o[c] + 0.54554 leu_L[c] + 0.38587 glu_L[c] + 0.50563 ala_L[c] + 20.6508 atp[c] + 0.0025463 gtp[c] + 0.35261 asp_L[c] + 0.27942 asn_L[c] + 0.046571 cys_L[c] + 0.326 gln_L[c] + 0.53889 gly[c] + 0.28608 ile_L[c] + 0.25947 phe_L[c] + 0.39253 ser_L[c] + 0.31269 thr_L[c] + 0.35926 arg_L[c] + 0.41248 pro_L[c] + 0.12641 his_L[c] + 16.5305 pchol_hs[c] + 0.0051039 ctp[c] + 1.7591 chsterol[c] + 0.0036254 utp[c] + 0.0006 fol[c] + 0.59211 lys_L[c] + 0.15302 met_L[c] + 6.8513 pe_hs[c] + 0.013306 trp_L[c] + 0.15967 tyr_L[c] + 0.35261 val_L[c]  -&gt; 20.6508 h[c] + 20.6508 adp[c] + 20.6508 pi[c] </t>
  </si>
  <si>
    <t>BILDGLCURu</t>
  </si>
  <si>
    <t>release of blirubin di-glucuronide into lumen</t>
  </si>
  <si>
    <t xml:space="preserve">h2o[c] + atp[c] + bildglcur[c]  -&gt; h[c] + adp[c] + pi[c] + bildglcur[u] </t>
  </si>
  <si>
    <t>EX_bildglcur(u)</t>
  </si>
  <si>
    <t>bis(beta-glucosyluronate)bilirubinexchange</t>
  </si>
  <si>
    <t xml:space="preserve">bildglcur[u]  -&gt; </t>
  </si>
  <si>
    <t>BILDGLCURte</t>
  </si>
  <si>
    <t>bilirubin beta-diglucuronide transport MDR</t>
  </si>
  <si>
    <t xml:space="preserve">h2o[c] + atp[c] + bildglcur[c]  -&gt; h[c] + adp[c] + pi[c] + bildglcur[e] </t>
  </si>
  <si>
    <t>EX_bildglcur(e)</t>
  </si>
  <si>
    <t xml:space="preserve">bildglcur[e]  -&gt; </t>
  </si>
  <si>
    <t>BILDGLCURtr</t>
  </si>
  <si>
    <t xml:space="preserve">bildglcur[c]  &lt;=&gt; bildglcur[r] </t>
  </si>
  <si>
    <t>UGT1A2r</t>
  </si>
  <si>
    <t xml:space="preserve">2 udpglcur[r] + bilirub[r]  -&gt; 2 udp[r] + bildglcur[r] </t>
  </si>
  <si>
    <t>C2tcx</t>
  </si>
  <si>
    <t>transport of acetylcarnitine from peroxisomes to cytosol</t>
  </si>
  <si>
    <t xml:space="preserve">acrn[x]  &lt;=&gt; acrn[c] </t>
  </si>
  <si>
    <t>C2tmc</t>
  </si>
  <si>
    <t>transport of acetylcarnitine from cytosol to mitochondrial inner matrix</t>
  </si>
  <si>
    <t xml:space="preserve">acrn[c]  &lt;=&gt; acrn[m] </t>
  </si>
  <si>
    <t>C2x</t>
  </si>
  <si>
    <t>esterification of acetylcoa to acetylcarnitine for transport from peroxisomes to mitochondria.</t>
  </si>
  <si>
    <t xml:space="preserve">accoa[x] + crn[x]  &lt;=&gt; acrn[x] + coa[x] </t>
  </si>
  <si>
    <t>CSNATm</t>
  </si>
  <si>
    <t xml:space="preserve">coa[m] + acrn[m]  &lt;=&gt; crn[m] + accoa[m] </t>
  </si>
  <si>
    <t>DHAPt</t>
  </si>
  <si>
    <t>dhap transport</t>
  </si>
  <si>
    <t xml:space="preserve">dhap[c]  -&gt; dhap[x] </t>
  </si>
  <si>
    <t>GLY3Pt</t>
  </si>
  <si>
    <t>glycerol phopshate exit into cytosol</t>
  </si>
  <si>
    <t xml:space="preserve">glyc3p[x]  -&gt; glyc3p[c] </t>
  </si>
  <si>
    <t>r0202</t>
  </si>
  <si>
    <t xml:space="preserve">nad[x] + glyc3p[x]  &lt;=&gt; dhap[x] + nadh[x] + h[x] </t>
  </si>
  <si>
    <t>C16txc</t>
  </si>
  <si>
    <t>transport of palmitoylcoa into peroxisomes</t>
  </si>
  <si>
    <t xml:space="preserve">h2o[c] + atp[c] + pmtcoa[c]  &lt;=&gt; h[c] + adp[c] + pi[c] + pmtcoa[x] </t>
  </si>
  <si>
    <t>PNTORDe</t>
  </si>
  <si>
    <t>release of pantothenate across the basolatral membrane</t>
  </si>
  <si>
    <t xml:space="preserve">pnto_R[c]  -&gt; pnto_R[e] </t>
  </si>
  <si>
    <t>PNTOt5lu</t>
  </si>
  <si>
    <t>Pantothenate sodium symporter  II</t>
  </si>
  <si>
    <t xml:space="preserve">2 na1[u] + pnto_R[u] + h2o[c] + atp[c]  -&gt; h[c] + 2 na1[c] + adp[c] + pi[c] + pnto_R[c] </t>
  </si>
  <si>
    <t>EX_pnto_R(u)</t>
  </si>
  <si>
    <t>(R)-Pantothenateexchange</t>
  </si>
  <si>
    <t xml:space="preserve">pnto_R[u]  &lt;=&gt; </t>
  </si>
  <si>
    <t>EX_pnto_R(e)</t>
  </si>
  <si>
    <t xml:space="preserve">pnto_R[e]  -&gt; </t>
  </si>
  <si>
    <t>FOLR2</t>
  </si>
  <si>
    <t>folate reductase</t>
  </si>
  <si>
    <t xml:space="preserve">nadph[c] + fol[c]  -&gt; nadp[c] + dhf[c] </t>
  </si>
  <si>
    <t>MTHFR3</t>
  </si>
  <si>
    <t>5,10-methylenetetrahydrofolatereductase (NADPH)</t>
  </si>
  <si>
    <t xml:space="preserve">2 h[c] + nadph[c] + mlthf[c]  -&gt; nadp[c] + 5mthf[c] </t>
  </si>
  <si>
    <t>MTHFTe</t>
  </si>
  <si>
    <t>transport of THF into the protal blood</t>
  </si>
  <si>
    <t xml:space="preserve">5mthf[c]  -&gt; 5mthf[e] </t>
  </si>
  <si>
    <t>EX_5mthf(e)</t>
  </si>
  <si>
    <t>5-Methyltetrahydrofolateexchange</t>
  </si>
  <si>
    <t xml:space="preserve">5mthf[e]  -&gt; </t>
  </si>
  <si>
    <t>EX_fol(u)</t>
  </si>
  <si>
    <t>Folateexchange</t>
  </si>
  <si>
    <t xml:space="preserve">fol[u]  &lt;=&gt; </t>
  </si>
  <si>
    <t>DHFR</t>
  </si>
  <si>
    <t>dihydrofolate reductase</t>
  </si>
  <si>
    <t xml:space="preserve">h[c] + nadph[c] + dhf[c]  &lt;=&gt; nadp[c] + thf[c] </t>
  </si>
  <si>
    <t>MTHFD</t>
  </si>
  <si>
    <t>methylenetetrahydrofolate dehydrogenase (NADP)</t>
  </si>
  <si>
    <t xml:space="preserve">nadp[c] + mlthf[c]  &lt;=&gt; nadph[c] + methf[c] </t>
  </si>
  <si>
    <t>FOLTlu</t>
  </si>
  <si>
    <t xml:space="preserve">folate uptake into the enterocytes </t>
  </si>
  <si>
    <t xml:space="preserve">h[u] + fol[u]  -&gt; h[c] + fol[c] </t>
  </si>
  <si>
    <t>5MTHFt2lu</t>
  </si>
  <si>
    <t>5-methyltetrahydrofolate transport via anion exchange</t>
  </si>
  <si>
    <t xml:space="preserve">5mthf[u] + oh1[c]  &lt;=&gt; 5mthf[c] + oh1[u] </t>
  </si>
  <si>
    <t>5MTHFtc</t>
  </si>
  <si>
    <t>transport of 5-Methyltetrahydrofolate by folate receptor protein</t>
  </si>
  <si>
    <t xml:space="preserve">5mthf[u]  -&gt; 5mthf[c] </t>
  </si>
  <si>
    <t>FOLTDlu</t>
  </si>
  <si>
    <t xml:space="preserve">fol[u]  -&gt; fol[c] </t>
  </si>
  <si>
    <t>FOLt2lu</t>
  </si>
  <si>
    <t>folate transport via anion exchange</t>
  </si>
  <si>
    <t xml:space="preserve">fol[u] + oh1[c]  &lt;=&gt; oh1[u] + fol[c] </t>
  </si>
  <si>
    <t>COAtp</t>
  </si>
  <si>
    <t>coenzyme A transport, peroxisomal</t>
  </si>
  <si>
    <t xml:space="preserve">coa[c]  &lt;=&gt; coa[x] </t>
  </si>
  <si>
    <t>C4CRNCPT2</t>
  </si>
  <si>
    <t>transport of butyryl carnitine in the mitochondrial matrix for final hydrolysis</t>
  </si>
  <si>
    <t xml:space="preserve">coa[m] + c4crn[m]  &lt;=&gt; crn[m] + btcoa[m] </t>
  </si>
  <si>
    <t>C4tcx</t>
  </si>
  <si>
    <t>transport of bytyrylcarnitine from peroxisomes</t>
  </si>
  <si>
    <t xml:space="preserve">c4crn[x]  &lt;=&gt; c4crn[c] </t>
  </si>
  <si>
    <t>C4tmc</t>
  </si>
  <si>
    <t>transport of bytyrylcarnitine into mitochondrial matrix</t>
  </si>
  <si>
    <t xml:space="preserve">c4crn[c]  &lt;=&gt; c4crn[m] </t>
  </si>
  <si>
    <t>C4x</t>
  </si>
  <si>
    <t>esterification of butyrylcoa to butyrylcarnitine for transport</t>
  </si>
  <si>
    <t xml:space="preserve">crn[x] + btcoa[x]  &lt;=&gt; coa[x] + c4crn[x] </t>
  </si>
  <si>
    <t>FAOXC10C8x</t>
  </si>
  <si>
    <t>fatty acid beta oxidation(C10--&gt;C8)x</t>
  </si>
  <si>
    <t xml:space="preserve">coa[x] + o2[x] + h2o[x] + nad[x] + dcacoa[x]  -&gt; accoa[x] + h2o2[x] + nadh[x] + h[x] + occoa[x] </t>
  </si>
  <si>
    <t>FAOXC12C10x</t>
  </si>
  <si>
    <t>fatty acid beta oxidation(C12--&gt;C10)x</t>
  </si>
  <si>
    <t xml:space="preserve">coa[x] + o2[x] + h2o[x] + nad[x] + ddcacoa[x]  -&gt; accoa[x] + h2o2[x] + nadh[x] + h[x] + dcacoa[x] </t>
  </si>
  <si>
    <t>FAOXC6C4x</t>
  </si>
  <si>
    <t>fatty acid beta oxidation(C6--&gt;C4)x</t>
  </si>
  <si>
    <t xml:space="preserve">coa[x] + o2[x] + h2o[x] + nad[x] + hxcoa[x]  -&gt; accoa[x] + btcoa[x] + h2o2[x] + nadh[x] + h[x] </t>
  </si>
  <si>
    <t>FAOXC8C6x</t>
  </si>
  <si>
    <t>fatty acid beta oxidation(C8--&gt;C6)x</t>
  </si>
  <si>
    <t xml:space="preserve">coa[x] + o2[x] + h2o[x] + nad[x] + occoa[x]  -&gt; accoa[x] + h2o2[x] + nadh[x] + h[x] + hxcoa[x] </t>
  </si>
  <si>
    <t>FAOXC14C12x</t>
  </si>
  <si>
    <t>fatty acid beta oxidation(C14--&gt;C12)x</t>
  </si>
  <si>
    <t xml:space="preserve">coa[x] + o2[x] + h2o[x] + nad[x] + tdcoa[x]  -&gt; accoa[x] + h2o2[x] + nadh[x] + h[x] + ddcacoa[x] </t>
  </si>
  <si>
    <t>FAOXC16C14x</t>
  </si>
  <si>
    <t>fatty acid beta oxidation(C16--&gt;C14)x</t>
  </si>
  <si>
    <t xml:space="preserve">pmtcoa[x] + coa[x] + o2[x] + h2o[x] + nad[x]  -&gt; accoa[x] + h2o2[x] + nadh[x] + h[x] + tdcoa[x] </t>
  </si>
  <si>
    <t>C160CPT1</t>
  </si>
  <si>
    <t>production of Palmitoylcarnitine</t>
  </si>
  <si>
    <t xml:space="preserve">crn[c] + pmtcoa[c]  &lt;=&gt; coa[c] + pmtcrn[c] </t>
  </si>
  <si>
    <t>PMCRNCACT</t>
  </si>
  <si>
    <t>transport of Palmitoyl CoA into mitochondrial matrix</t>
  </si>
  <si>
    <t xml:space="preserve">pmtcrn[c]  &lt;=&gt; pmtcrn[m] </t>
  </si>
  <si>
    <t>PMCRNCPT2</t>
  </si>
  <si>
    <t xml:space="preserve">coa[m] + pmtcrn[m]  &lt;=&gt; crn[m] + pmtcoa[m] </t>
  </si>
  <si>
    <t>EX_pydx(u)</t>
  </si>
  <si>
    <t>Pyridoxalexchange</t>
  </si>
  <si>
    <t xml:space="preserve">pydx[u]  &lt;=&gt; </t>
  </si>
  <si>
    <t>PYDXtr</t>
  </si>
  <si>
    <t>Pyridoxal transport</t>
  </si>
  <si>
    <t xml:space="preserve">pydx[e]  &lt;=&gt; pydx[c] </t>
  </si>
  <si>
    <t>PYDXtrlu</t>
  </si>
  <si>
    <t>pyridoxal transport via diffusion</t>
  </si>
  <si>
    <t xml:space="preserve">pydx[u]  &lt;=&gt; pydx[c] </t>
  </si>
  <si>
    <t>EX_pydx(e)</t>
  </si>
  <si>
    <t xml:space="preserve">pydx[e]  -&gt; </t>
  </si>
  <si>
    <t>FAOXC180x</t>
  </si>
  <si>
    <t>Beta oxidation of long chain fatty acid</t>
  </si>
  <si>
    <t xml:space="preserve">coa[x] + o2[x] + h2o[x] + nad[x] + stcoa[x]  -&gt; pmtcoa[x] + accoa[x] + h2o2[x] + nadh[x] + h[x] </t>
  </si>
  <si>
    <t>STCOATxc</t>
  </si>
  <si>
    <t>transport of Stearoyl-CoA from cytosol to peroxisomes</t>
  </si>
  <si>
    <t xml:space="preserve">h2o[c] + atp[c] + stcoa[c]  &lt;=&gt; h[c] + adp[c] + pi[c] + stcoa[x] </t>
  </si>
  <si>
    <t>FE2DMT1</t>
  </si>
  <si>
    <t>uptake of food iron by DMT1 transporter</t>
  </si>
  <si>
    <t xml:space="preserve">h[u] + fe2[u]  -&gt; h[c] + fe2[c] </t>
  </si>
  <si>
    <t>EX_fe2(u)</t>
  </si>
  <si>
    <t>Fe2+exchange</t>
  </si>
  <si>
    <t xml:space="preserve">fe2[u]  &lt;=&gt; </t>
  </si>
  <si>
    <t>C180CPT1</t>
  </si>
  <si>
    <t>production of stearoylcarnitine</t>
  </si>
  <si>
    <t xml:space="preserve">crn[c] + stcoa[c]  &lt;=&gt; coa[c] + stcrn[c] </t>
  </si>
  <si>
    <t>STCRNCACT</t>
  </si>
  <si>
    <t>transport of Stearoyl-CoA  into mitochondrial matrix</t>
  </si>
  <si>
    <t xml:space="preserve">stcrn[c]  &lt;=&gt; stcrn[m] </t>
  </si>
  <si>
    <t>STCRNCPT2</t>
  </si>
  <si>
    <t xml:space="preserve">coa[m] + stcrn[m]  &lt;=&gt; crn[m] + stcoa[m] </t>
  </si>
  <si>
    <t>FAOXC180</t>
  </si>
  <si>
    <t xml:space="preserve">coa[m] + nad[m] + h2o[m] + fad[m] + stcoa[m]  -&gt; nadh[m] + h[m] + accoa[m] + fadh2[m] + pmtcoa[m] </t>
  </si>
  <si>
    <t>OCDCAFATPc</t>
  </si>
  <si>
    <t>uptake of octadecanoate (n-C18:0) by the enterocytes</t>
  </si>
  <si>
    <t xml:space="preserve">ocdca[u] + coa[c] + atp[c]  -&gt; amp[c] + ppi[c] + stcoa[c] </t>
  </si>
  <si>
    <t>FE3MTP1</t>
  </si>
  <si>
    <t xml:space="preserve"> transport of ferrous iron into blood</t>
  </si>
  <si>
    <t xml:space="preserve">fe3[c]  -&gt; fe3[e] </t>
  </si>
  <si>
    <t>EX_fe3(e)</t>
  </si>
  <si>
    <t>Fe3+exchange</t>
  </si>
  <si>
    <t xml:space="preserve">fe3[e]  -&gt; </t>
  </si>
  <si>
    <t>EX_cl(e)</t>
  </si>
  <si>
    <t>Chlorideexchange</t>
  </si>
  <si>
    <t xml:space="preserve">cl[e]  &lt;=&gt; </t>
  </si>
  <si>
    <t>EX_k(e)</t>
  </si>
  <si>
    <t>potassiumexchange</t>
  </si>
  <si>
    <t xml:space="preserve">k[e]  &lt;=&gt; </t>
  </si>
  <si>
    <t>EX_k(u)</t>
  </si>
  <si>
    <t xml:space="preserve">k[u]  &lt;=&gt; </t>
  </si>
  <si>
    <t>EX_cl(u)</t>
  </si>
  <si>
    <t xml:space="preserve">cl[u]  &lt;=&gt; </t>
  </si>
  <si>
    <t>ALAATB0tc</t>
  </si>
  <si>
    <t>transport of L-Alanine into the intestinal cells by ATB0 transporter</t>
  </si>
  <si>
    <t xml:space="preserve">cl[u] + 2 na1[u] + ala_L[u]  -&gt; 2 na1[c] + ala_L[c] + cl[c] </t>
  </si>
  <si>
    <t>ARGATB0tc</t>
  </si>
  <si>
    <t>transport of L-Arginine into the intestinal cells by ATB0 transporter</t>
  </si>
  <si>
    <t xml:space="preserve">arg_L[u] + cl[u] + 2 na1[u]  -&gt; 2 na1[c] + cl[c] + arg_L[c] </t>
  </si>
  <si>
    <t>ASNATB0tc</t>
  </si>
  <si>
    <t>transport of L-Asparagine into the intestinal cells by ATB0 transporter</t>
  </si>
  <si>
    <t xml:space="preserve">asn_L[u] + cl[u] + 2 na1[u]  -&gt; 2 na1[c] + cl[c] + asn_L[c] </t>
  </si>
  <si>
    <t>CYSATB0tc</t>
  </si>
  <si>
    <t>transport of L-Cysteine into the intestinal cells by ATB0 transporter</t>
  </si>
  <si>
    <t xml:space="preserve">cl[u] + 2 na1[u] + cys_L[u]  -&gt; 2 na1[c] + cl[c] + cys_L[c] </t>
  </si>
  <si>
    <t>GLNATB0tc</t>
  </si>
  <si>
    <t>transport of L-Glutamine into the intestinal cells by ATB0 transporter</t>
  </si>
  <si>
    <t xml:space="preserve">cl[u] + 2 na1[u] + gln_L[u]  -&gt; 2 na1[c] + cl[c] + gln_L[c] </t>
  </si>
  <si>
    <t>GLYATB0tc</t>
  </si>
  <si>
    <t>transport of Glycine into the intestinal cells by ATB0 transporter</t>
  </si>
  <si>
    <t xml:space="preserve">cl[u] + gly[u] + 2 na1[u]  -&gt; 2 na1[c] + cl[c] + gly[c] </t>
  </si>
  <si>
    <t>ILEATB0tc</t>
  </si>
  <si>
    <t>transport of L-Isoleucine into the intestinal cells by ATB0 transporter</t>
  </si>
  <si>
    <t xml:space="preserve">cl[u] + 2 na1[u] + ile_L[e]  -&gt; 2 na1[c] + cl[c] + ile_L[c] </t>
  </si>
  <si>
    <t>LEUATB0tc</t>
  </si>
  <si>
    <t>transport of L-Leucine into the intestinal cells by ATB0 transporter</t>
  </si>
  <si>
    <t xml:space="preserve">cl[u] + leu_L[u] + 2 na1[u]  -&gt; 2 na1[c] + leu_L[c] + cl[c] </t>
  </si>
  <si>
    <t>LYSATB0tc</t>
  </si>
  <si>
    <t>transport of L-Lysine into the intestinal cells by ATB0 transporter</t>
  </si>
  <si>
    <t xml:space="preserve">cl[u] + lys_L[u] + 2 na1[u]  -&gt; 2 na1[c] + cl[c] + lys_L[c] </t>
  </si>
  <si>
    <t>METATB0tc</t>
  </si>
  <si>
    <t>transport of L-Methionine into the intestinal cells by ATB0 transporter</t>
  </si>
  <si>
    <t xml:space="preserve">cl[u] + 2 na1[u] + met_L[u]  -&gt; 2 na1[c] + cl[c] + met_L[c] </t>
  </si>
  <si>
    <t>PHEATB0tc</t>
  </si>
  <si>
    <t>transport of L-Phenylalanine into the intestinal cells by ATB0 transporter</t>
  </si>
  <si>
    <t xml:space="preserve">cl[u] + 2 na1[u] + phe_L[u]  -&gt; 2 na1[c] + cl[c] + phe_L[c] </t>
  </si>
  <si>
    <t>PROIMINOtc</t>
  </si>
  <si>
    <t>transport of L-Proline by the apical IMINO amino acid transporters in kidney and intestine</t>
  </si>
  <si>
    <t xml:space="preserve">cl[u] + 2 na1[u] + pro_L[u]  -&gt; 2 na1[c] + cl[c] + pro_L[c] </t>
  </si>
  <si>
    <t>SERATB0tc</t>
  </si>
  <si>
    <t>transport of L-Serine into the intestinal cells by ATB0 transporter</t>
  </si>
  <si>
    <t xml:space="preserve">cl[u] + 2 na1[u] + ser_L[u]  -&gt; 2 na1[c] + cl[c] + ser_L[c] </t>
  </si>
  <si>
    <t>THRATB0tc</t>
  </si>
  <si>
    <t>transport of L-Threonine into the intestinal cells by ATB0 transporter</t>
  </si>
  <si>
    <t xml:space="preserve">cl[u] + 2 na1[u] + thr_L[u]  -&gt; 2 na1[c] + cl[c] + thr_L[c] </t>
  </si>
  <si>
    <t>TRPATB0tc</t>
  </si>
  <si>
    <t>transport of L-Tryptophan into the intestinal cells by ATB0 transporter</t>
  </si>
  <si>
    <t xml:space="preserve">cl[u] + 2 na1[u] + trp_L[u]  -&gt; 2 na1[c] + cl[c] + trp_L[c] </t>
  </si>
  <si>
    <t>TYRATB0tc</t>
  </si>
  <si>
    <t>transport of L-Tyrosine into the intestinal cells by ATB0 transporter</t>
  </si>
  <si>
    <t xml:space="preserve">cl[u] + 2 na1[u] + tyr_L[u]  -&gt; 2 na1[c] + cl[c] + tyr_L[c] </t>
  </si>
  <si>
    <t>VALATB0tc</t>
  </si>
  <si>
    <t>transport of L-Valine into the intestinal cells by ATB0 transporter</t>
  </si>
  <si>
    <t xml:space="preserve">cl[u] + 2 na1[u] + val_L[u]  -&gt; 2 na1[c] + cl[c] + val_L[c] </t>
  </si>
  <si>
    <t>GALt1r</t>
  </si>
  <si>
    <t xml:space="preserve">gal[e]  &lt;=&gt; gal[c] </t>
  </si>
  <si>
    <t>EX_gal(e)</t>
  </si>
  <si>
    <t>D-Galactoseexchange</t>
  </si>
  <si>
    <t xml:space="preserve">gal[e]  &lt;=&gt; </t>
  </si>
  <si>
    <t>EX_pheme(u)</t>
  </si>
  <si>
    <t>Protohemeexchange</t>
  </si>
  <si>
    <t xml:space="preserve">pheme[u]  &lt;=&gt; </t>
  </si>
  <si>
    <t>PHEMEu</t>
  </si>
  <si>
    <t>uptake of heme into enterocyte</t>
  </si>
  <si>
    <t xml:space="preserve">h[u] + pheme[u]  -&gt; h[c] + pheme[c] </t>
  </si>
  <si>
    <t>FERO</t>
  </si>
  <si>
    <t>ferroxidase</t>
  </si>
  <si>
    <t xml:space="preserve">4 h[c] + o2[c] + 4 fe2[c]  -&gt; 2 h2o[c] + 4 fe3[c] </t>
  </si>
  <si>
    <t>EX_thm(u)</t>
  </si>
  <si>
    <t>Thiaminexchange</t>
  </si>
  <si>
    <t xml:space="preserve">thm[u]  &lt;=&gt; </t>
  </si>
  <si>
    <t>THMATPe</t>
  </si>
  <si>
    <t>thiamine exit from the neterocytes</t>
  </si>
  <si>
    <t xml:space="preserve">h2o[c] + atp[c] + thm[c]  -&gt; h[c] + adp[c] + pi[c] + thm[e] </t>
  </si>
  <si>
    <t>THMt3lu</t>
  </si>
  <si>
    <t>Thiamine transport in via proton  antiport</t>
  </si>
  <si>
    <t xml:space="preserve">thm[u] + h[c]  &lt;=&gt; h[u] + thm[c] </t>
  </si>
  <si>
    <t>EX_thm(e)</t>
  </si>
  <si>
    <t xml:space="preserve">thm[e]  &lt;=&gt; </t>
  </si>
  <si>
    <t>THMt3</t>
  </si>
  <si>
    <t xml:space="preserve">h[c] + thm[e]  &lt;=&gt; h[e] + thm[c] </t>
  </si>
  <si>
    <t>FAOXC16C14m</t>
  </si>
  <si>
    <t>fatty acid beta oxidation(C16--&gt;C14)m</t>
  </si>
  <si>
    <t xml:space="preserve">coa[m] + nad[m] + h2o[m] + fad[m] + pmtcoa[m]  -&gt; nadh[m] + h[m] + accoa[m] + fadh2[m] + tdcoa[m] </t>
  </si>
  <si>
    <t>SPMTDu</t>
  </si>
  <si>
    <t>absorption for spermidine across the apical side</t>
  </si>
  <si>
    <t xml:space="preserve">spmd[u]  &lt;=&gt; spmd[c] </t>
  </si>
  <si>
    <t>EX_pect(u)</t>
  </si>
  <si>
    <t>pectinsexchange</t>
  </si>
  <si>
    <t xml:space="preserve">pect[u]  &lt;=&gt; </t>
  </si>
  <si>
    <t>ADK1</t>
  </si>
  <si>
    <t>adenylate kinase</t>
  </si>
  <si>
    <t xml:space="preserve">atp[c] + amp[c]  &lt;=&gt; 2 adp[c] </t>
  </si>
  <si>
    <t>ADK3</t>
  </si>
  <si>
    <t>adentylate kinase (GTP)</t>
  </si>
  <si>
    <t xml:space="preserve">amp[c] + gtp[c]  &lt;=&gt; adp[c] + gdp[c] </t>
  </si>
  <si>
    <t>GK1</t>
  </si>
  <si>
    <t>guanylate kinase (GMP:ATP)</t>
  </si>
  <si>
    <t xml:space="preserve">atp[c] + gmp[c]  &lt;=&gt; adp[c] + gdp[c] </t>
  </si>
  <si>
    <t>ASPCTr</t>
  </si>
  <si>
    <t>aspartate carbamoyltransferase (reversible)</t>
  </si>
  <si>
    <t xml:space="preserve">asp_L[c] + cbp[c]  &lt;=&gt; h[c] + pi[c] + cbasp[c] </t>
  </si>
  <si>
    <t>CBPS</t>
  </si>
  <si>
    <t>carbamoyl-phosphate synthase (glutamine-hydrolysing)</t>
  </si>
  <si>
    <t xml:space="preserve">h2o[c] + hco3[c] + 2 atp[c] + gln_L[c]  -&gt; 2 h[c] + glu_L[c] + 2 adp[c] + pi[c] + cbp[c] </t>
  </si>
  <si>
    <t>DHORD9</t>
  </si>
  <si>
    <t>dihydoorotic acid dehydrogenase (quinone10)</t>
  </si>
  <si>
    <t xml:space="preserve">q10[m] + dhor_S[c]  -&gt; q10h2[m] + orot[c] </t>
  </si>
  <si>
    <t>DHORTS</t>
  </si>
  <si>
    <t>dihydroorotase</t>
  </si>
  <si>
    <t xml:space="preserve">h2o[c] + dhor_S[c]  &lt;=&gt; h[c] + cbasp[c] </t>
  </si>
  <si>
    <t>OMPDC</t>
  </si>
  <si>
    <t>orotidine-5'-phosphate decarboxylase</t>
  </si>
  <si>
    <t xml:space="preserve">h[c] + orot5p[c]  -&gt; co2[c] + ump[c] </t>
  </si>
  <si>
    <t>ORPT</t>
  </si>
  <si>
    <t>orotate phosphoribosyltransferase</t>
  </si>
  <si>
    <t xml:space="preserve">ppi[c] + orot5p[c]  &lt;=&gt; prpp[c] + orot[c] </t>
  </si>
  <si>
    <t>CTPS1</t>
  </si>
  <si>
    <t>CTP synthase (NH3)</t>
  </si>
  <si>
    <t xml:space="preserve">atp[c] + nh4[c] + utp[c]  -&gt; 2 h[c] + adp[c] + pi[c] + ctp[c] </t>
  </si>
  <si>
    <t>CTPS2</t>
  </si>
  <si>
    <t>CTP synthase (glutamine)</t>
  </si>
  <si>
    <t xml:space="preserve">h2o[c] + atp[c] + gln_L[c] + utp[c]  -&gt; 2 h[c] + glu_L[c] + adp[c] + pi[c] + ctp[c] </t>
  </si>
  <si>
    <t>NTD2</t>
  </si>
  <si>
    <t xml:space="preserve">h2o[c] + ump[c]  -&gt; pi[c] + uri[c] </t>
  </si>
  <si>
    <t>EX_hco3(e)</t>
  </si>
  <si>
    <t>Bicarbonateexchange</t>
  </si>
  <si>
    <t xml:space="preserve">hco3[e]  &lt;=&gt; </t>
  </si>
  <si>
    <t>3HCO3_NAt</t>
  </si>
  <si>
    <t xml:space="preserve">3 hco3[e] + na1[e]  &lt;=&gt; 3 hco3[c] + na1[c] </t>
  </si>
  <si>
    <t>PIt</t>
  </si>
  <si>
    <t>Inorganic phosphate exchange, diffusion</t>
  </si>
  <si>
    <t xml:space="preserve">pi[c]  &lt;=&gt; pi[e] </t>
  </si>
  <si>
    <t>EX_pi(e)</t>
  </si>
  <si>
    <t>hydrogenphosphateexchange</t>
  </si>
  <si>
    <t xml:space="preserve">pi[e]  -&gt; </t>
  </si>
  <si>
    <t>EX_pi(u)</t>
  </si>
  <si>
    <t xml:space="preserve">pi[u]  &lt;=&gt; </t>
  </si>
  <si>
    <t>LCAT1e</t>
  </si>
  <si>
    <t>Lecithin-cholesterol acyltransferase</t>
  </si>
  <si>
    <t xml:space="preserve">chsterol[e] + pchol_hs[e]  -&gt; lpchol_hs[e] + xolest2_hs[e] </t>
  </si>
  <si>
    <t>EX_lpchol_hs(e)</t>
  </si>
  <si>
    <t>lysophosphatidylcholineexchange</t>
  </si>
  <si>
    <t xml:space="preserve">lpchol_hs[e]  -&gt; </t>
  </si>
  <si>
    <t>EX_xolest2_hs(e)</t>
  </si>
  <si>
    <t>cholesterol esterexchange</t>
  </si>
  <si>
    <t xml:space="preserve">xolest2_hs[e]  -&gt; </t>
  </si>
  <si>
    <t>EX_amp(u)</t>
  </si>
  <si>
    <t>AMPexchange</t>
  </si>
  <si>
    <t xml:space="preserve">amp[u]  &lt;=&gt; </t>
  </si>
  <si>
    <t>PCHOLHSTDe</t>
  </si>
  <si>
    <t xml:space="preserve">pchol_hs[c]  -&gt; pchol_hs[e] </t>
  </si>
  <si>
    <t>EX_pchol_hs(e)</t>
  </si>
  <si>
    <t>Phosphatidylcholineexchange</t>
  </si>
  <si>
    <t xml:space="preserve">pchol_hs[e]  -&gt; </t>
  </si>
  <si>
    <t>DM_pe_hs(r)</t>
  </si>
  <si>
    <t>demand reaction for pe_hs[r]</t>
  </si>
  <si>
    <t xml:space="preserve">pe_hs[r]  -&gt; </t>
  </si>
  <si>
    <t>EX_ppi(u)</t>
  </si>
  <si>
    <t>Diphosphateexchange</t>
  </si>
  <si>
    <t xml:space="preserve">ppi[u]  &lt;=&gt; </t>
  </si>
  <si>
    <t>THMDt5lu</t>
  </si>
  <si>
    <t>thymidine transport (1:2 Na/Thymd cotransport)</t>
  </si>
  <si>
    <t xml:space="preserve">2 na1[u] + thymd[u]  -&gt; 2 na1[c] + thymd[c] </t>
  </si>
  <si>
    <t>THMDt4lu</t>
  </si>
  <si>
    <t>thymidine transport in via sodium symport</t>
  </si>
  <si>
    <t xml:space="preserve">na1[u] + thymd[u]  -&gt; na1[c] + thymd[c] </t>
  </si>
  <si>
    <t>DTMPKm</t>
  </si>
  <si>
    <t>dTMP kinase in mitochondria</t>
  </si>
  <si>
    <t xml:space="preserve">atp[m] + dtmp[m]  &lt;=&gt; adp[m] + dtdp[m] </t>
  </si>
  <si>
    <t>NDPK4m</t>
  </si>
  <si>
    <t>nucleoside-diphosphate kinase (ATP:dTDP), mitochondrial</t>
  </si>
  <si>
    <t xml:space="preserve">atp[m] + dtdp[m]  &lt;=&gt; adp[m] + dttp[m] </t>
  </si>
  <si>
    <t>THYMDtm</t>
  </si>
  <si>
    <t>thymd transport</t>
  </si>
  <si>
    <t xml:space="preserve">thymd[c]  &lt;=&gt; thymd[m] </t>
  </si>
  <si>
    <t>TMDK1m</t>
  </si>
  <si>
    <t xml:space="preserve">atp[m] + thymd[m]  -&gt; h[m] + adp[m] + dtmp[m] </t>
  </si>
  <si>
    <t>NDP8</t>
  </si>
  <si>
    <t>nucleoside-diphosphatase (dUDP)</t>
  </si>
  <si>
    <t xml:space="preserve">h2o[c] + dudp[c]  -&gt; h[c] + pi[c] + dump[c] </t>
  </si>
  <si>
    <t>DM_dttp(m)</t>
  </si>
  <si>
    <t xml:space="preserve">dttp[m]  -&gt; </t>
  </si>
  <si>
    <t>DM_dttp(n)</t>
  </si>
  <si>
    <t xml:space="preserve">dttp[n]  -&gt; </t>
  </si>
  <si>
    <t>DTMPK</t>
  </si>
  <si>
    <t>dTMP kinase</t>
  </si>
  <si>
    <t xml:space="preserve">atp[c] + dtmp[c]  &lt;=&gt; adp[c] + dtdp[c] </t>
  </si>
  <si>
    <t>DTTPtm</t>
  </si>
  <si>
    <t>transport of dTTP into mitochondria</t>
  </si>
  <si>
    <t xml:space="preserve">dttp[c]  -&gt; dttp[m] </t>
  </si>
  <si>
    <t>DTTPtn</t>
  </si>
  <si>
    <t>dTTP diffusion in nucleus</t>
  </si>
  <si>
    <t xml:space="preserve">dttp[c]  &lt;=&gt; dttp[n] </t>
  </si>
  <si>
    <t>DUTPDP</t>
  </si>
  <si>
    <t>dUTP diphosphatase</t>
  </si>
  <si>
    <t xml:space="preserve">h2o[c] + dutp[c]  -&gt; h[c] + ppi[c] + dump[c] </t>
  </si>
  <si>
    <t>NDPK4</t>
  </si>
  <si>
    <t>nucleoside-diphosphate kinase (ATP:dTDP)</t>
  </si>
  <si>
    <t xml:space="preserve">atp[c] + dtdp[c]  &lt;=&gt; adp[c] + dttp[c] </t>
  </si>
  <si>
    <t>NDPK6</t>
  </si>
  <si>
    <t>nucleoside-diphosphate kinase (ATP:dUDP)</t>
  </si>
  <si>
    <t xml:space="preserve">atp[c] + dudp[c]  &lt;=&gt; adp[c] + dutp[c] </t>
  </si>
  <si>
    <t>RNDR4</t>
  </si>
  <si>
    <t>ribonucleoside-diphosphate reductase (UDP)</t>
  </si>
  <si>
    <t xml:space="preserve">udp[c] + trdrd[c]  -&gt; h2o[c] + dudp[c] + trdox[c] </t>
  </si>
  <si>
    <t>TMDS</t>
  </si>
  <si>
    <t>thymidylate synthase</t>
  </si>
  <si>
    <t xml:space="preserve">dump[c] + mlthf[c]  -&gt; dhf[c] + dtmp[c] </t>
  </si>
  <si>
    <t>DGTPtn</t>
  </si>
  <si>
    <t>dGTP diffusion in nucleus</t>
  </si>
  <si>
    <t xml:space="preserve">dgtp[c]  &lt;=&gt; dgtp[n] </t>
  </si>
  <si>
    <t>DM_dgtp(n)</t>
  </si>
  <si>
    <t xml:space="preserve">dgtp[n]  -&gt; </t>
  </si>
  <si>
    <t>PEHSFABPe</t>
  </si>
  <si>
    <t>transport of lysophosphatidylethanolamine into the enterocytes</t>
  </si>
  <si>
    <t xml:space="preserve">2 pe_hs[c]  &lt;=&gt; 2 pe_hs[r] </t>
  </si>
  <si>
    <t>DM_pmtcoa(r)</t>
  </si>
  <si>
    <t>demand reaction for pmtcoa</t>
  </si>
  <si>
    <t xml:space="preserve">pmtcoa[r]  -&gt; </t>
  </si>
  <si>
    <t>DPCOAK</t>
  </si>
  <si>
    <t>dephospho-CoA kinase</t>
  </si>
  <si>
    <t xml:space="preserve">atp[c] + dpcoa[c]  -&gt; h[c] + coa[c] + adp[c] </t>
  </si>
  <si>
    <t>PNTK</t>
  </si>
  <si>
    <t>pantothenate kinase</t>
  </si>
  <si>
    <t xml:space="preserve">atp[c] + pnto_R[c]  -&gt; h[c] + adp[c] + 4ppan[c] </t>
  </si>
  <si>
    <t>PPCDC</t>
  </si>
  <si>
    <t>phosphopantothenoylcysteine decarboxylase</t>
  </si>
  <si>
    <t xml:space="preserve">h[c] + 4ppcys[c]  -&gt; co2[c] + pan4p[c] </t>
  </si>
  <si>
    <t>PPNCL3</t>
  </si>
  <si>
    <t>phosphopantothenate-cysteine ligase</t>
  </si>
  <si>
    <t xml:space="preserve">atp[c] + cys_L[c] + 4ppan[c]  -&gt; h[c] + amp[c] + ppi[c] + 4ppcys[c] </t>
  </si>
  <si>
    <t>PTPAT</t>
  </si>
  <si>
    <t>Phosphopantetheine adenylyltransferase (EC 2.7.7.3)</t>
  </si>
  <si>
    <t xml:space="preserve">h[c] + atp[c] + pan4p[c]  &lt;=&gt; ppi[c] + dpcoa[c] </t>
  </si>
  <si>
    <t>DGK1</t>
  </si>
  <si>
    <t>deoxyguanylate kinase (dGMP:ATP)</t>
  </si>
  <si>
    <t xml:space="preserve">atp[c] + dgmp[c]  &lt;=&gt; adp[c] + dgdp[c] </t>
  </si>
  <si>
    <t>DGNSKm</t>
  </si>
  <si>
    <t>deoxyguanosine kinase</t>
  </si>
  <si>
    <t xml:space="preserve">atp[m] + dgsn[m]  -&gt; h[m] + adp[m] + dgmp[m] </t>
  </si>
  <si>
    <t>DGSNtm</t>
  </si>
  <si>
    <t>deoyguanosine transport in mitochondria</t>
  </si>
  <si>
    <t xml:space="preserve">dgsn[c]  &lt;=&gt; dgsn[m] </t>
  </si>
  <si>
    <t>DGTPtm</t>
  </si>
  <si>
    <t>transport of dGTP into mitochondria</t>
  </si>
  <si>
    <t xml:space="preserve">dgtp[c]  -&gt; dgtp[m] </t>
  </si>
  <si>
    <t>DM_dgtp(m)</t>
  </si>
  <si>
    <t xml:space="preserve">dgtp[m]  -&gt; </t>
  </si>
  <si>
    <t>r0950</t>
  </si>
  <si>
    <t xml:space="preserve">dgmp[m]  -&gt; dgmp[c] </t>
  </si>
  <si>
    <t>DATPtm</t>
  </si>
  <si>
    <t>transport of dATP into mitochondria</t>
  </si>
  <si>
    <t xml:space="preserve">datp[c]  -&gt; datp[m] </t>
  </si>
  <si>
    <t>DATPtn</t>
  </si>
  <si>
    <t>dATP diffusion in nucleus</t>
  </si>
  <si>
    <t xml:space="preserve">datp[c]  &lt;=&gt; datp[n] </t>
  </si>
  <si>
    <t>DM_datp(m)</t>
  </si>
  <si>
    <t>demand for datp for mitochondrial DNA synthesis</t>
  </si>
  <si>
    <t xml:space="preserve">datp[m]  -&gt; </t>
  </si>
  <si>
    <t>DM_datp(n)</t>
  </si>
  <si>
    <t>demand for datp</t>
  </si>
  <si>
    <t xml:space="preserve">datp[n]  -&gt; </t>
  </si>
  <si>
    <t>NDPK8</t>
  </si>
  <si>
    <t>nucleoside-diphosphate kinase (ATP:dADP)</t>
  </si>
  <si>
    <t xml:space="preserve">atp[c] + dadp[c]  &lt;=&gt; adp[c] + datp[c] </t>
  </si>
  <si>
    <t>RNDR1</t>
  </si>
  <si>
    <t>ribonucleoside-diphosphate reductase (ADP)</t>
  </si>
  <si>
    <t xml:space="preserve">adp[c] + trdrd[c]  -&gt; h2o[c] + dadp[c] + trdox[c] </t>
  </si>
  <si>
    <t>THYMDt1lu</t>
  </si>
  <si>
    <t xml:space="preserve">thymd[u]  -&gt; thymd[c] </t>
  </si>
  <si>
    <t>TRDR</t>
  </si>
  <si>
    <t>thioredoxin reductase (NADPH)</t>
  </si>
  <si>
    <t xml:space="preserve">h[c] + nadph[c] + trdox[c]  -&gt; nadp[c] + trdrd[c] </t>
  </si>
  <si>
    <t>PMTCOAFABP1tc</t>
  </si>
  <si>
    <t>transport of palmitoyl coA into the enterocytes</t>
  </si>
  <si>
    <t xml:space="preserve">2 pmtcoa[c]  &lt;=&gt; 2 pmtcoa[r] </t>
  </si>
  <si>
    <t>EX_na1(e)</t>
  </si>
  <si>
    <t>Sodiumexchange</t>
  </si>
  <si>
    <t xml:space="preserve">na1[e]  &lt;=&gt; </t>
  </si>
  <si>
    <t>FACOAL80i</t>
  </si>
  <si>
    <t>fatty-acid--CoA ligase (octanoate)</t>
  </si>
  <si>
    <t xml:space="preserve">coa[c] + atp[c] + octa[c]  -&gt; amp[c] + ppi[c] + occoa[c] </t>
  </si>
  <si>
    <t>OCCOAtm</t>
  </si>
  <si>
    <t>Octanoyl-CoA transport, diffusion</t>
  </si>
  <si>
    <t xml:space="preserve">occoa[c]  -&gt; occoa[m] </t>
  </si>
  <si>
    <t>EX_na1(u)</t>
  </si>
  <si>
    <t xml:space="preserve">na1[u]  &lt;=&gt; </t>
  </si>
  <si>
    <t>FAOXC102C103m</t>
  </si>
  <si>
    <t>fatty acid beta oxidation(C10:2--&gt;C10:3)m</t>
  </si>
  <si>
    <t xml:space="preserve">fad[m] + dec47dicoa[m]  -&gt; fadh2[m] + dectricoa[m] </t>
  </si>
  <si>
    <t>FAOXC102C81m</t>
  </si>
  <si>
    <t>fatty acid beta oxidation(C10:2--&gt;C8:1)m</t>
  </si>
  <si>
    <t xml:space="preserve">coa[m] + nad[m] + h2o[m] + 2decdicoa[m]  -&gt; nadh[m] + h[m] + accoa[m] + octe5coa[m] </t>
  </si>
  <si>
    <t>FAOXC102m</t>
  </si>
  <si>
    <t>isomerization(C10:2)m</t>
  </si>
  <si>
    <t xml:space="preserve">3decdicoa[m]  -&gt; 2decdicoa[m] </t>
  </si>
  <si>
    <t>FAOXC103C102m</t>
  </si>
  <si>
    <t>fatty acid beta oxidation(C10:3--&gt;C10:2)m</t>
  </si>
  <si>
    <t xml:space="preserve">h[m] + nadph[m] + dectricoa[m]  -&gt; nadp[m] + 3decdicoa[m] </t>
  </si>
  <si>
    <t>FAOXC123C102m</t>
  </si>
  <si>
    <t>fatty acid beta oxidation(C12:3--&gt;C10:2)m</t>
  </si>
  <si>
    <t xml:space="preserve">coa[m] + nad[m] + h2o[m] + 2dodtricoa[m]  -&gt; nadh[m] + h[m] + accoa[m] + dec47dicoa[m] </t>
  </si>
  <si>
    <t>FAOXC123m</t>
  </si>
  <si>
    <t>isomerization(C12:3)m</t>
  </si>
  <si>
    <t xml:space="preserve">3dodtricoa[m]  -&gt; 2dodtricoa[m] </t>
  </si>
  <si>
    <t>FAOXC143C123m</t>
  </si>
  <si>
    <t>fatty acid beta oxidation(C14:3--&gt;C12:3)m</t>
  </si>
  <si>
    <t xml:space="preserve">coa[m] + nad[m] + h2o[m] + fad[m] + 5tedtricoa[m]  -&gt; nadh[m] + h[m] + accoa[m] + fadh2[m] + 3dodtricoa[m] </t>
  </si>
  <si>
    <t>FAOXC61C4m</t>
  </si>
  <si>
    <t>fatty acid beta oxidation(C6:1--&gt;C4:0)m</t>
  </si>
  <si>
    <t xml:space="preserve">coa[m] + nad[m] + h2o[m] + hx2coa[m]  -&gt; nadh[m] + h[m] + btcoa[m] + accoa[m] </t>
  </si>
  <si>
    <t>FAOXC61m</t>
  </si>
  <si>
    <t>isomerization(C6:1)m</t>
  </si>
  <si>
    <t xml:space="preserve">hexe3coa[m]  -&gt; hx2coa[m] </t>
  </si>
  <si>
    <t>FAOXC81C61m</t>
  </si>
  <si>
    <t>fatty acid beta oxidation(C8:1--&gt;C6:1)m</t>
  </si>
  <si>
    <t xml:space="preserve">coa[m] + nad[m] + h2o[m] + fad[m] + octe5coa[m]  -&gt; nadh[m] + h[m] + accoa[m] + fadh2[m] + hexe3coa[m] </t>
  </si>
  <si>
    <t>MALTlu</t>
  </si>
  <si>
    <t>alpha-glucosidase, extracellular</t>
  </si>
  <si>
    <t xml:space="preserve">h2o[u] + malt[u]  -&gt; 2 glc_D[u] </t>
  </si>
  <si>
    <t>1a25DHVITD3TRn</t>
  </si>
  <si>
    <t>tanslocation of 1-alpha,25-Dihydroxyvitamin D3 to nucleus</t>
  </si>
  <si>
    <t xml:space="preserve">1a25dhvitd3[c]  -&gt; 1a25dhvitd3[n] </t>
  </si>
  <si>
    <t>25HVITD3c</t>
  </si>
  <si>
    <t>1-alpha hydroxylation of 25-hydroxy vitamin D</t>
  </si>
  <si>
    <t xml:space="preserve">25hvitd3[c] + h[c] + nadph[c] + o2[c]  -&gt; 1a25dhvitd3[c] + h2o[c] + nadp[c] </t>
  </si>
  <si>
    <t>25HVITD3tc</t>
  </si>
  <si>
    <t>transport of 25-Hydroxyvitamin D3 into the intestine for absorption and into the renal cells for hydroxylation into active form of vitamin D</t>
  </si>
  <si>
    <t xml:space="preserve">25hvitd3[u]  -&gt; 25hvitd3[c] </t>
  </si>
  <si>
    <t>2HCO3_NAt</t>
  </si>
  <si>
    <t>bicarbonate transport (Na/HCO3 1:2 cotransport)</t>
  </si>
  <si>
    <t xml:space="preserve">2 hco3[e] + na1[e]  &lt;=&gt; 2 hco3[c] + na1[c] </t>
  </si>
  <si>
    <t>34DHPHELAT1tc</t>
  </si>
  <si>
    <t>transport of 3,4-Dihydroxy-L-phenylalanine by LAT1 in association with 4F2hc, across the apical surface of the memebranes.</t>
  </si>
  <si>
    <t xml:space="preserve">34dhphe[u] + leu_L[c]  -&gt; leu_L[u] + 34dhphe[c] </t>
  </si>
  <si>
    <t>34DHPHEt</t>
  </si>
  <si>
    <t>3,4-Dihydroxy-L-phenylalanine transport</t>
  </si>
  <si>
    <t xml:space="preserve">34dhphe[e]  &lt;=&gt; 34dhphe[c] </t>
  </si>
  <si>
    <t>3AIB_Dtm</t>
  </si>
  <si>
    <t>transport of 3aib_D into mitochondria</t>
  </si>
  <si>
    <t xml:space="preserve">3aib_D[c]  &lt;=&gt; 3aib_D[m] </t>
  </si>
  <si>
    <t>4HPROLTASCT1</t>
  </si>
  <si>
    <t>exit of hydroxy-prloine across the basolateral surface of enterocytes</t>
  </si>
  <si>
    <t xml:space="preserve">na1[e] + ala_L[e] + 4hpro_LT[c]  -&gt; na1[c] + ala_L[c] + 4hpro_LT[e] </t>
  </si>
  <si>
    <t>4OHPROIMINOtc</t>
  </si>
  <si>
    <t>transport of L-OH-Proline by the apical IMINO amino acid transporters in kidney and intestine</t>
  </si>
  <si>
    <t xml:space="preserve">cl[u] + 2 na1[u] + 4hpro_LT[u]  -&gt; 2 na1[c] + 4hpro_LT[c] + cl[c] </t>
  </si>
  <si>
    <t>ADNtlu</t>
  </si>
  <si>
    <t xml:space="preserve">adn[u]  &lt;=&gt; adn[c] </t>
  </si>
  <si>
    <t>ALA-DTDe</t>
  </si>
  <si>
    <t>exit of D-alanine from the enterocytes</t>
  </si>
  <si>
    <t xml:space="preserve">ala_D[c]  -&gt; ala_D[e] </t>
  </si>
  <si>
    <t>ALAALACNc</t>
  </si>
  <si>
    <t xml:space="preserve">h2o[c] + alaala[c]  &lt;=&gt; 2 ala_L[c] </t>
  </si>
  <si>
    <t>ALAALAPEPT1tc</t>
  </si>
  <si>
    <t>transport of Alanylalanine by the apical PEPT1 amino acid transporters across the brush border cells of the enterocytes of the intestine and renal cells</t>
  </si>
  <si>
    <t xml:space="preserve">h[u] + alaala[u]  -&gt; h[c] + alaala[c] </t>
  </si>
  <si>
    <t>ALACYSNaEx</t>
  </si>
  <si>
    <t xml:space="preserve">na1[e] + ala_L[e] + cys_L[c]  -&gt; na1[c] + ala_L[c] + cys_L[e] </t>
  </si>
  <si>
    <t>ALADGLNexR</t>
  </si>
  <si>
    <t>L-alanine/glutamine reversible exchange</t>
  </si>
  <si>
    <t xml:space="preserve">ala_D[e] + gln_L[c]  &lt;=&gt; ala_D[c] + gln_L[e] </t>
  </si>
  <si>
    <t>ALADGLYexR</t>
  </si>
  <si>
    <t>D-alanine/glycine reversible exchange</t>
  </si>
  <si>
    <t xml:space="preserve">ala_D[e] + gly[c]  &lt;=&gt; ala_D[c] + gly[e] </t>
  </si>
  <si>
    <t>ALAGLNexR</t>
  </si>
  <si>
    <t xml:space="preserve">ala_L[e] + gln_L[c]  &lt;=&gt; ala_L[c] + gln_L[e] </t>
  </si>
  <si>
    <t>ALAGLYexR</t>
  </si>
  <si>
    <t>L-alanine/glycine reversible exchange</t>
  </si>
  <si>
    <t xml:space="preserve">ala_L[e] + gly[c]  &lt;=&gt; ala_L[c] + gly[e] </t>
  </si>
  <si>
    <t>ALAILELAT2tc</t>
  </si>
  <si>
    <t>transport of L-Alanine into the cell and efflux of L-Isoleucine out of the cell by LAT2 on the basolateral surfaces of kidney and intestine.</t>
  </si>
  <si>
    <t xml:space="preserve">ala_L[e] + ile_L[c]  -&gt; ala_L[c] + ile_L[e] </t>
  </si>
  <si>
    <t>ALAPHELAT2tc</t>
  </si>
  <si>
    <t>transport of L-Alanine into the cell and efflux of L-Phenylalanine out of the cell by LAT2 on the basolateral surfaces of kidney and intestine.</t>
  </si>
  <si>
    <t xml:space="preserve">ala_L[e] + phe_L[c]  -&gt; ala_L[c] + phe_L[e] </t>
  </si>
  <si>
    <t>ALASERNaEx</t>
  </si>
  <si>
    <t xml:space="preserve">na1[e] + ala_L[e] + ser_L[c]  -&gt; na1[c] + ala_L[c] + ser_L[e] </t>
  </si>
  <si>
    <t>ALATHRNaEx</t>
  </si>
  <si>
    <t xml:space="preserve">na1[e] + ala_L[e] + thr_L[c]  -&gt; na1[c] + ala_L[c] + thr_L[e] </t>
  </si>
  <si>
    <t>ALAt4</t>
  </si>
  <si>
    <t>Alanine-Sodium symporter</t>
  </si>
  <si>
    <t xml:space="preserve">na1[e] + ala_L[e]  -&gt; na1[c] + ala_L[c] </t>
  </si>
  <si>
    <t>ALAyLATtc</t>
  </si>
  <si>
    <t>transport of L-Alanine by y+LAT1 or y+LAT2 transporters in small intestine and kidney</t>
  </si>
  <si>
    <t xml:space="preserve">na1[e] + ala_L[e] + arg_L[c]  -&gt; na1[c] + ala_L[c] + arg_L[e] </t>
  </si>
  <si>
    <t>ALINOFABPpmtc</t>
  </si>
  <si>
    <t>uptake of alpha-Linolenic acid by the enterocytes</t>
  </si>
  <si>
    <t xml:space="preserve">lnlnca[u]  -&gt; lnlnca[c] </t>
  </si>
  <si>
    <t>ALNLNCOACPT1</t>
  </si>
  <si>
    <t>transport of alpha-linolenyl carnitine into the mitochondrial matrix</t>
  </si>
  <si>
    <t xml:space="preserve">crn[c] + lnlncacoa[c]  &lt;=&gt; coa[c] + lnlncacrn[c] </t>
  </si>
  <si>
    <t>ALNLNCRNCACT</t>
  </si>
  <si>
    <t xml:space="preserve">lnlncacrn[c]  &lt;=&gt; lnlncacrn[m] </t>
  </si>
  <si>
    <t>ALNLNCRNCPT2</t>
  </si>
  <si>
    <t xml:space="preserve">coa[m] + lnlncacrn[m]  &lt;=&gt; crn[m] + lnlncacoa[m] </t>
  </si>
  <si>
    <t>AMY1lu</t>
  </si>
  <si>
    <t>alpha-amylase, extracellular (strch1 -&gt; strch2)</t>
  </si>
  <si>
    <t xml:space="preserve">8 h2o[u] + strch1[u]  -&gt; 8 glc_D[u] + strch2[u] </t>
  </si>
  <si>
    <t>AMY2lu</t>
  </si>
  <si>
    <t>alpha-amylase, extracellular (glygn2 -&gt; glygn4)</t>
  </si>
  <si>
    <t xml:space="preserve">8 h2o[u] + glygn2[u]  -&gt; 8 glc_D[u] + glygn4[u] </t>
  </si>
  <si>
    <t>ARACHFABPpmtc</t>
  </si>
  <si>
    <t>uptake of arachidonic acid by the enterocytes</t>
  </si>
  <si>
    <t xml:space="preserve">arachd[u]  -&gt; arachd[c] </t>
  </si>
  <si>
    <t>ARACHFATPc</t>
  </si>
  <si>
    <t>uptake of arachidate by the enterocytes</t>
  </si>
  <si>
    <t xml:space="preserve">coa[c] + atp[c] + arach[u]  -&gt; amp[c] + ppi[c] + arachcoa[c] </t>
  </si>
  <si>
    <t>ARCOACPT1</t>
  </si>
  <si>
    <t>transport of arachidyl CoA into mitochondrial matrix</t>
  </si>
  <si>
    <t xml:space="preserve">crn[c] + arachcoa[c]  &lt;=&gt; coa[c] + arachcrn[c] </t>
  </si>
  <si>
    <t>ARCRNCACT</t>
  </si>
  <si>
    <t xml:space="preserve">arachcrn[c]  &lt;=&gt; arachcrn[m] </t>
  </si>
  <si>
    <t>ARCRNCPT2</t>
  </si>
  <si>
    <t xml:space="preserve">coa[m] + arachcrn[m]  &lt;=&gt; crn[m] + arachcoa[m] </t>
  </si>
  <si>
    <t>ARHDCOACPT1</t>
  </si>
  <si>
    <t>transport of arachdcoa into mitochondrial matrix</t>
  </si>
  <si>
    <t xml:space="preserve">crn[c] + arachdcoa[c]  &lt;=&gt; coa[c] + arachdcrn[c] </t>
  </si>
  <si>
    <t>ARHDCRNCACT</t>
  </si>
  <si>
    <t xml:space="preserve">arachdcrn[c]  &lt;=&gt; arachdcrn[m] </t>
  </si>
  <si>
    <t>ARHDCRNCPT2</t>
  </si>
  <si>
    <t xml:space="preserve">coa[m] + arachdcrn[m]  &lt;=&gt; crn[m] + arachdcoa[m] </t>
  </si>
  <si>
    <t>ASCBSVCTtc</t>
  </si>
  <si>
    <t>transport of L-Ascorbate by SVCT1 or SVCT2 transporter</t>
  </si>
  <si>
    <t xml:space="preserve">2 na1[u] + h2o[c] + atp[c] + ascb_L[u]  -&gt; h[c] + 2 na1[c] + adp[c] + pi[c] + ascb_L[c] </t>
  </si>
  <si>
    <t>ASCBt</t>
  </si>
  <si>
    <t>L-ascorbate transport via facilitated diffusion</t>
  </si>
  <si>
    <t xml:space="preserve">ascb_L[e]  &lt;=&gt; ascb_L[c] </t>
  </si>
  <si>
    <t>ASNILELAT2tc</t>
  </si>
  <si>
    <t>transport of L-Aaparagine into the cell and efflux of L-Isoleucine out of the cell by LAT2 on the basolateral surfaces of kidney and intestine.</t>
  </si>
  <si>
    <t xml:space="preserve">ile_L[c] + asn_L[e]  -&gt; asn_L[c] + ile_L[e] </t>
  </si>
  <si>
    <t>ASNPHELAT2tc</t>
  </si>
  <si>
    <t>transport of L-Asparagine into the cell and efflux of L-Phenylalanine out of the cell by LAT2 on the basolateral surfaces of kidney and intestine.</t>
  </si>
  <si>
    <t xml:space="preserve">phe_L[c] + asn_L[e]  -&gt; asn_L[c] + phe_L[e] </t>
  </si>
  <si>
    <t>ASNSNAT2</t>
  </si>
  <si>
    <t>L-asparagine transport in via sodium symport</t>
  </si>
  <si>
    <t xml:space="preserve">na1[e] + asn_L[e]  -&gt; na1[c] + asn_L[c] </t>
  </si>
  <si>
    <t>ASPDTDe</t>
  </si>
  <si>
    <t>release of D-aspartate into blood</t>
  </si>
  <si>
    <t xml:space="preserve">asp_D[c]  &lt;=&gt; asp_D[e] </t>
  </si>
  <si>
    <t>ASPDtlu</t>
  </si>
  <si>
    <t>D-aspartate transport via Na, H symport and K antiport</t>
  </si>
  <si>
    <t xml:space="preserve">h[u] + 3 na1[u] + asp_D[u] + k[c]  -&gt; k[u] + h[c] + 3 na1[c] + asp_D[c] </t>
  </si>
  <si>
    <t>ASPDxt</t>
  </si>
  <si>
    <t>D-aspartate transport, peroxisomal</t>
  </si>
  <si>
    <t xml:space="preserve">asp_D[x]  &lt;=&gt; asp_D[c] </t>
  </si>
  <si>
    <t>ASPPROASCT1</t>
  </si>
  <si>
    <t>aspartate intake by system ASCT-1 transporter</t>
  </si>
  <si>
    <t xml:space="preserve">na1[e] + asp_L[e] + pro_L[c]  -&gt; na1[c] + asp_L[c] + pro_L[e] </t>
  </si>
  <si>
    <t>ASPte</t>
  </si>
  <si>
    <t>diffusion of aspartate into blood</t>
  </si>
  <si>
    <t xml:space="preserve">asp_L[c]  -&gt; asp_L[e] </t>
  </si>
  <si>
    <t>ATPS4m</t>
  </si>
  <si>
    <t>ATP synthase (four protons for one ATP)</t>
  </si>
  <si>
    <t xml:space="preserve">4 h[c] + adp[m] + pi[m]  -&gt; 3 h[m] + h2o[m] + atp[m] </t>
  </si>
  <si>
    <t>ATPtm</t>
  </si>
  <si>
    <t>ADP/ATP transporter, mitochondrial</t>
  </si>
  <si>
    <t xml:space="preserve">adp[c] + atp[m]  -&gt; atp[c] + adp[m] </t>
  </si>
  <si>
    <t>BALABETAtc</t>
  </si>
  <si>
    <t>transport of beta alanine into the intestinal cells by beta transport system</t>
  </si>
  <si>
    <t xml:space="preserve">cl[u] + 2 na1[u] + ala_B[u]  -&gt; 2 na1[c] + cl[c] + ala_B[c] </t>
  </si>
  <si>
    <t>BALAPAT1tc</t>
  </si>
  <si>
    <t>transport of beta alanine by PAT1 in renal and intestinal cells</t>
  </si>
  <si>
    <t xml:space="preserve">h[u] + ala_B[u]  -&gt; h[c] + ala_B[c] </t>
  </si>
  <si>
    <t>BGLUGCHe</t>
  </si>
  <si>
    <t>binding of betaglucans with glycocholate in the intestinal lumen, reducing serum cholsterol levels.</t>
  </si>
  <si>
    <t xml:space="preserve">gchola[u] + bglc[u]  -&gt; glgchlo[u] </t>
  </si>
  <si>
    <t>BGLUTCHLe</t>
  </si>
  <si>
    <t>binding of betaglucans with taurocholate in the intestinal lumen, reducing serum cholsterol levels.</t>
  </si>
  <si>
    <t xml:space="preserve">tchola[u] + bglc[u]  -&gt; gltcho[u] </t>
  </si>
  <si>
    <t>BGLUTDECHOe</t>
  </si>
  <si>
    <t>binding of betaglucans with taurodeoxycholate in the intestinal lumen, reducing serum cholsterol levels.</t>
  </si>
  <si>
    <t xml:space="preserve">bglc[u] + tdechola[u]  -&gt; gltdechol[u] </t>
  </si>
  <si>
    <t>BTNTe</t>
  </si>
  <si>
    <t>release of biotin across the basolatral membrane</t>
  </si>
  <si>
    <t xml:space="preserve">btn[c]  -&gt; btn[e] </t>
  </si>
  <si>
    <t>BTNt3ilu</t>
  </si>
  <si>
    <t>Biotin transport via sodium symport</t>
  </si>
  <si>
    <t xml:space="preserve">btn[u] + 2 na1[u] + h2o[c] + atp[c]  -&gt; h[c] + 2 na1[c] + adp[c] + pi[c] + btn[c] </t>
  </si>
  <si>
    <t>BTNt4ilu</t>
  </si>
  <si>
    <t>Biotin uptake (antiport)</t>
  </si>
  <si>
    <t xml:space="preserve">btn[u] + h[c]  -&gt; h[u] + btn[c] </t>
  </si>
  <si>
    <t>BUP2</t>
  </si>
  <si>
    <t>beta-ureidopropionase (D-3-amino-isobutanoate forming)</t>
  </si>
  <si>
    <t xml:space="preserve">2 h[c] + h2o[c] + 3uib[c]  -&gt; 3aib_D[c] + nh4[c] + co2[c] </t>
  </si>
  <si>
    <t>C161CACT</t>
  </si>
  <si>
    <t>transport of Hexadecenoyl-CoA into mitochondrial matrix</t>
  </si>
  <si>
    <t xml:space="preserve">hdcecrn[c]  &lt;=&gt; hdcecrn[m] </t>
  </si>
  <si>
    <t>C161CPT1</t>
  </si>
  <si>
    <t>production of palmitoleoylcarnitine</t>
  </si>
  <si>
    <t xml:space="preserve">crn[c] + hdcoa[c]  &lt;=&gt; coa[c] + hdcecrn[c] </t>
  </si>
  <si>
    <t>C161CPT2</t>
  </si>
  <si>
    <t xml:space="preserve">coa[m] + hdcecrn[m]  &lt;=&gt; crn[m] + hdcoa[m] </t>
  </si>
  <si>
    <t>C181CACT</t>
  </si>
  <si>
    <t>transport of Octadecenoyl-CoA into mitochondrial matrix</t>
  </si>
  <si>
    <t xml:space="preserve">odecrn[c]  &lt;=&gt; odecrn[m] </t>
  </si>
  <si>
    <t>C181CPT1</t>
  </si>
  <si>
    <t xml:space="preserve">crn[c] + odecoa[c]  &lt;=&gt; coa[c] + odecrn[c] </t>
  </si>
  <si>
    <t>C181CPT2</t>
  </si>
  <si>
    <t xml:space="preserve">coa[m] + odecrn[m]  &lt;=&gt; crn[m] + odecoa[m] </t>
  </si>
  <si>
    <t>C80CPT1</t>
  </si>
  <si>
    <t>production of octanoylcarnitine</t>
  </si>
  <si>
    <t xml:space="preserve">crn[c] + occoa[c]  &lt;=&gt; coa[c] + c8crn[c] </t>
  </si>
  <si>
    <t>C8CRNe</t>
  </si>
  <si>
    <t>transport of octanoyl carnitine into the extra cellular space</t>
  </si>
  <si>
    <t xml:space="preserve">c8crn[c]  -&gt; c8crn[e] </t>
  </si>
  <si>
    <t>CARNCNc</t>
  </si>
  <si>
    <t>hydrolysis of L-Carnosine for uptake</t>
  </si>
  <si>
    <t xml:space="preserve">h2o[c] + carn[c]  &lt;=&gt; ala_B[c] + his_L[c] </t>
  </si>
  <si>
    <t>CARPEPT1tc</t>
  </si>
  <si>
    <t>transport of L-Carnosine by the apical PEPT1 amino acid transporters across the brush border cells of the enterocytes of the intestine and renal cells</t>
  </si>
  <si>
    <t xml:space="preserve">h[u] + carn[u]  -&gt; h[c] + carn[c] </t>
  </si>
  <si>
    <t>CBLTDe</t>
  </si>
  <si>
    <t>release of B12 by simple diffusion</t>
  </si>
  <si>
    <t xml:space="preserve">adocbl[c]  -&gt; adocbl[e] </t>
  </si>
  <si>
    <t>CBLtlu</t>
  </si>
  <si>
    <t>transport of Adenosylcobalamin into the intestine</t>
  </si>
  <si>
    <t xml:space="preserve">adocbl[u]  -&gt; adocbl[c] </t>
  </si>
  <si>
    <t>CHOLATEt2u</t>
  </si>
  <si>
    <t>uptake of Cholate</t>
  </si>
  <si>
    <t xml:space="preserve">cholate[u] + 2 na1[u]  -&gt; 2 na1[c] + cholate[c] </t>
  </si>
  <si>
    <t>CHOLATEt3</t>
  </si>
  <si>
    <t>ABC bile acid transporter</t>
  </si>
  <si>
    <t xml:space="preserve">h2o[c] + atp[c] + cholate[c]  -&gt; h[c] + adp[c] + pi[c] + cholate[e] </t>
  </si>
  <si>
    <t>CHOLESACATc</t>
  </si>
  <si>
    <t>esterification of cholesterol to cholesterol ester within enterocytes</t>
  </si>
  <si>
    <t xml:space="preserve">chsterol[c] + Rtotalcoa[c]  -&gt; coa[c] + xolest2_hs[c] </t>
  </si>
  <si>
    <t>CHOLESTlu</t>
  </si>
  <si>
    <t xml:space="preserve">hydrolysis of cholesterol ester by cholesterol esterase </t>
  </si>
  <si>
    <t xml:space="preserve">h2o[u] + xolest2_hs[u]  -&gt; h[u] + chsterol[u] + Rtotal[u] </t>
  </si>
  <si>
    <t>CHOLtu</t>
  </si>
  <si>
    <t>Choline uniport</t>
  </si>
  <si>
    <t xml:space="preserve">chol[e]  &lt;=&gt; chol[c] </t>
  </si>
  <si>
    <t>CHOLtuc</t>
  </si>
  <si>
    <t>uptake of choline by simple diffusion</t>
  </si>
  <si>
    <t xml:space="preserve">chol[u]  &lt;=&gt; chol[c] </t>
  </si>
  <si>
    <t>CRNrtuc</t>
  </si>
  <si>
    <t>reversible transport of  L-Carnitine into cell</t>
  </si>
  <si>
    <t xml:space="preserve">crn[u]  &lt;=&gt; crn[c] </t>
  </si>
  <si>
    <t>CRNt</t>
  </si>
  <si>
    <t>L-carnitine reversible transport</t>
  </si>
  <si>
    <t xml:space="preserve">crn[e]  &lt;=&gt; crn[c] </t>
  </si>
  <si>
    <t>CYSALANaEx</t>
  </si>
  <si>
    <t xml:space="preserve">na1[e] + ala_L[c] + cys_L[e]  -&gt; na1[c] + ala_L[e] + cys_L[c] </t>
  </si>
  <si>
    <t>CYSAMOu</t>
  </si>
  <si>
    <t>Cysteamine oxygenase</t>
  </si>
  <si>
    <t xml:space="preserve">o2[u] + cysam[u]  -&gt; 2 h[u] + hyptaur[u] </t>
  </si>
  <si>
    <t>CYSGLTH</t>
  </si>
  <si>
    <t>Glutathione:cystine oxidoreductase</t>
  </si>
  <si>
    <t xml:space="preserve">Lcystin[c] + 2 gthrd[c]  &lt;=&gt; 2 cys_L[c] + gthox[c] </t>
  </si>
  <si>
    <t>CYSGLUexR</t>
  </si>
  <si>
    <t>L-cysteine/L-glutamine reversible exchanger</t>
  </si>
  <si>
    <t xml:space="preserve">cys_L[e] + gln_L[c]  &lt;=&gt; cys_L[c] + gln_L[e] </t>
  </si>
  <si>
    <t>CYSGLYex</t>
  </si>
  <si>
    <t xml:space="preserve">cys_L[c] + gly[e]  -&gt; cys_L[e] + gly[c] </t>
  </si>
  <si>
    <t>CYSILELAT2tc</t>
  </si>
  <si>
    <t>transport of L-Cysteine into the cell and efflux of L-Isoleucine out of the cell by LAT2 on the basolateral surfaces of kidney and intestine.</t>
  </si>
  <si>
    <t xml:space="preserve">cys_L[e] + ile_L[c]  -&gt; cys_L[c] + ile_L[e] </t>
  </si>
  <si>
    <t>CYSPHELAT2tc</t>
  </si>
  <si>
    <t>transport of L-Cysteine into the cell and efflux of L-Phenylalanine out of the cell by LAT2 on the basolateral surfaces of kidney and intestine.</t>
  </si>
  <si>
    <t xml:space="preserve">cys_L[e] + phe_L[c]  -&gt; cys_L[c] + phe_L[e] </t>
  </si>
  <si>
    <t>CYSSERNaEx</t>
  </si>
  <si>
    <t xml:space="preserve">na1[e] + cys_L[e] + ser_L[c]  -&gt; na1[c] + cys_L[c] + ser_L[e] </t>
  </si>
  <si>
    <t>CYSSNAT2</t>
  </si>
  <si>
    <t>L-Cysteine symport via sodium symport</t>
  </si>
  <si>
    <t xml:space="preserve">na1[e] + cys_L[e]  -&gt; na1[c] + cys_L[c] </t>
  </si>
  <si>
    <t>CYSTALArBATtc</t>
  </si>
  <si>
    <t>transport of L-Cystine into the cell in exchange for L-Alanine by b0,+AT transporter at the apical surfaces of the membranes of small intestine and renal cells.</t>
  </si>
  <si>
    <t xml:space="preserve">ala_L[c] + Lcystin[u]  -&gt; ala_L[u] + Lcystin[c] </t>
  </si>
  <si>
    <t>CYSTGLUex</t>
  </si>
  <si>
    <t>L-cystine/L-glutamate exchanger</t>
  </si>
  <si>
    <t xml:space="preserve">glu_L[c] + Lcystin[e]  -&gt; Lcystin[c] + glu_L[e] </t>
  </si>
  <si>
    <t>CYSTHRNaEx</t>
  </si>
  <si>
    <t xml:space="preserve">na1[e] + cys_L[e] + thr_L[c]  -&gt; na1[c] + cys_L[c] + thr_L[e] </t>
  </si>
  <si>
    <t>CYSTLEUrBATtc</t>
  </si>
  <si>
    <t>transport of L-Cystine into the cell in exchange for L-Leucine by b0,+AT transporter at the apical surfaces of the membranes of small intestine and renal cells.</t>
  </si>
  <si>
    <t xml:space="preserve">leu_L[c] + Lcystin[u]  -&gt; leu_L[u] + Lcystin[c] </t>
  </si>
  <si>
    <t>CYStec</t>
  </si>
  <si>
    <t>L-cysteine transport via diffusion (extracellular to cytosol)</t>
  </si>
  <si>
    <t xml:space="preserve">cys_L[e]  &lt;=&gt; cys_L[c] </t>
  </si>
  <si>
    <t>CYTK1</t>
  </si>
  <si>
    <t>cytidylate kinase (CMP)</t>
  </si>
  <si>
    <t xml:space="preserve">atp[c] + cmp[c]  &lt;=&gt; adp[c] + cdp[c] </t>
  </si>
  <si>
    <t>CYTK12</t>
  </si>
  <si>
    <t>cytidylate kinase (dCMP,dCTP)</t>
  </si>
  <si>
    <t xml:space="preserve">dcmp[c] + dctp[c]  &lt;=&gt; 2 dcdp[c] </t>
  </si>
  <si>
    <t>CYTK14</t>
  </si>
  <si>
    <t>cytidylate kinase (dCMP,UTP)</t>
  </si>
  <si>
    <t xml:space="preserve">utp[c] + dcmp[c]  &lt;=&gt; dcdp[c] + udp[c] </t>
  </si>
  <si>
    <t>CYTK2</t>
  </si>
  <si>
    <t>cytidylate kinase (dCMP)</t>
  </si>
  <si>
    <t xml:space="preserve">atp[c] + dcmp[c]  &lt;=&gt; adp[c] + dcdp[c] </t>
  </si>
  <si>
    <t>CYTK3</t>
  </si>
  <si>
    <t>cytidylate kinase (CMP)(GTP)</t>
  </si>
  <si>
    <t xml:space="preserve">gtp[c] + cmp[c]  &lt;=&gt; gdp[c] + cdp[c] </t>
  </si>
  <si>
    <t>CYTK4</t>
  </si>
  <si>
    <t>cytidylate kinase (dCMP)(GTP)</t>
  </si>
  <si>
    <t xml:space="preserve">gtp[c] + dcmp[c]  &lt;=&gt; gdp[c] + dcdp[c] </t>
  </si>
  <si>
    <t>CYTK5</t>
  </si>
  <si>
    <t xml:space="preserve">ctp[c] + dcmp[c]  &lt;=&gt; cdp[c] + dcdp[c] </t>
  </si>
  <si>
    <t>CYTK6</t>
  </si>
  <si>
    <t>cytidylate kinase (CMP,CTP)</t>
  </si>
  <si>
    <t xml:space="preserve">cmp[c] + ctp[c]  &lt;=&gt; 2 cdp[c] </t>
  </si>
  <si>
    <t>CYTK7</t>
  </si>
  <si>
    <t>cytidylate kinase (CMP,UTP)</t>
  </si>
  <si>
    <t xml:space="preserve">cmp[c] + utp[c]  &lt;=&gt; cdp[c] + udp[c] </t>
  </si>
  <si>
    <t>CYTK9</t>
  </si>
  <si>
    <t>cytidylate kinase (CMP,dCTP)</t>
  </si>
  <si>
    <t xml:space="preserve">cmp[c] + dctp[c]  &lt;=&gt; cdp[c] + dcdp[c] </t>
  </si>
  <si>
    <t>Coqu</t>
  </si>
  <si>
    <t>uptake of coenzyme q</t>
  </si>
  <si>
    <t xml:space="preserve">q10[u]  &lt;=&gt; q10[c] </t>
  </si>
  <si>
    <t>D3AIBTm</t>
  </si>
  <si>
    <t>D-3-Amino-isobutanoate:pyruvate aminotransferase, mitochondrial</t>
  </si>
  <si>
    <t xml:space="preserve">3aib_D[m] + pyr[m]  &lt;=&gt; 2mop[m] + ala_L[m] </t>
  </si>
  <si>
    <t>DADNt4lu</t>
  </si>
  <si>
    <t xml:space="preserve">dad_2[u]  &lt;=&gt; dad_2[c] </t>
  </si>
  <si>
    <t>DASCBR</t>
  </si>
  <si>
    <t>dehydroascorbate reductase</t>
  </si>
  <si>
    <t xml:space="preserve">h[c] + nadph[c] + dhdascb[c]  -&gt; nadp[c] + ascb_L[c] </t>
  </si>
  <si>
    <t>DASPO1p</t>
  </si>
  <si>
    <t>D-aspartate oxidase, peroxisomal</t>
  </si>
  <si>
    <t xml:space="preserve">asp_D[x] + o2[x] + h2o[x]  -&gt; h2o2[x] + nh4[x] + oaa[x] </t>
  </si>
  <si>
    <t>DCTPtm</t>
  </si>
  <si>
    <t>transport of dCTP into mitochondria</t>
  </si>
  <si>
    <t xml:space="preserve">dctp[c]  -&gt; dctp[m] </t>
  </si>
  <si>
    <t>DCTPtn</t>
  </si>
  <si>
    <t>dCTP diffusion in nucleus</t>
  </si>
  <si>
    <t xml:space="preserve">dctp[c]  &lt;=&gt; dctp[n] </t>
  </si>
  <si>
    <t>DGAT</t>
  </si>
  <si>
    <t>diacylglycerol acyltransferase</t>
  </si>
  <si>
    <t xml:space="preserve">dag_hs[c] + Rtotal3coa[c]  -&gt; coa[c] + tag_hs[c] </t>
  </si>
  <si>
    <t>DGSNtlu</t>
  </si>
  <si>
    <t xml:space="preserve">dgsn[u]  &lt;=&gt; dgsn[c] </t>
  </si>
  <si>
    <t>DHAAt1r</t>
  </si>
  <si>
    <t>dehydroascorbate transport (uniport)</t>
  </si>
  <si>
    <t xml:space="preserve">dhdascb[e]  &lt;=&gt; dhdascb[c] </t>
  </si>
  <si>
    <t>DHAAt1rlu</t>
  </si>
  <si>
    <t xml:space="preserve">dhdascb[u]  &lt;=&gt; dhdascb[c] </t>
  </si>
  <si>
    <t>DHAPtc</t>
  </si>
  <si>
    <t>transport of DHAP into cytosol</t>
  </si>
  <si>
    <t xml:space="preserve">dhap[m]  -&gt; dhap[c] </t>
  </si>
  <si>
    <t>DHPM2</t>
  </si>
  <si>
    <t>dihydropyrimidinase (dihydrothymine)</t>
  </si>
  <si>
    <t xml:space="preserve">h2o[c] + 56dthm[c]  -&gt; h[c] + 3uib[c] </t>
  </si>
  <si>
    <t>DINtlu</t>
  </si>
  <si>
    <t xml:space="preserve">din[u]  &lt;=&gt; din[c] </t>
  </si>
  <si>
    <t>DM_1a25dhvitd3(n)</t>
  </si>
  <si>
    <t>demand reaction for vitD3</t>
  </si>
  <si>
    <t xml:space="preserve">1a25dhvitd3[n]  -&gt; </t>
  </si>
  <si>
    <t>DM_5HPET(r)</t>
  </si>
  <si>
    <t>demand reaction for 5(S)-HPETE(1-)</t>
  </si>
  <si>
    <t xml:space="preserve">5HPET[r]  -&gt; </t>
  </si>
  <si>
    <t>DM_dctp(m)</t>
  </si>
  <si>
    <t xml:space="preserve">dctp[m]  -&gt; </t>
  </si>
  <si>
    <t>DM_dctp(n)</t>
  </si>
  <si>
    <t xml:space="preserve">dctp[n]  -&gt; </t>
  </si>
  <si>
    <t>DPCOAPPu</t>
  </si>
  <si>
    <t>pyrophasphatase (dephospho-CoA)</t>
  </si>
  <si>
    <t xml:space="preserve">h2o[u] + dpcoa[u]  -&gt; 2 h[u] + amp[u] + pan4p[u] </t>
  </si>
  <si>
    <t>DURAD2</t>
  </si>
  <si>
    <t>dihydrothymin dehydrogenase (NADP)</t>
  </si>
  <si>
    <t xml:space="preserve">nadp[c] + 56dthm[c]  &lt;=&gt; h[c] + nadph[c] + thym[c] </t>
  </si>
  <si>
    <t>DURItlu</t>
  </si>
  <si>
    <t xml:space="preserve">duri[u]  &lt;=&gt; duri[c] </t>
  </si>
  <si>
    <t>EPAFABPpmtc</t>
  </si>
  <si>
    <t>uptake of Eicosapentaenoic acid by the enterocytes</t>
  </si>
  <si>
    <t xml:space="preserve">tmndnc[u]  -&gt; tmndnc[c] </t>
  </si>
  <si>
    <t>FACOAL161</t>
  </si>
  <si>
    <t>fatty-acid--CoA ligase (hexadecenoate)</t>
  </si>
  <si>
    <t xml:space="preserve">coa[c] + atp[c] + hdcea[c]  &lt;=&gt; amp[c] + ppi[c] + hdcoa[c] </t>
  </si>
  <si>
    <t>FACOAL181i</t>
  </si>
  <si>
    <t>C181 fatty acid activation</t>
  </si>
  <si>
    <t xml:space="preserve">coa[c] + atp[c] + ocdcea[c]  -&gt; amp[c] + ppi[c] + odecoa[c] </t>
  </si>
  <si>
    <t>FACOAL1821</t>
  </si>
  <si>
    <t>fatty-acid--CoA ligase</t>
  </si>
  <si>
    <t xml:space="preserve">coa[c] + atp[c] + lnlc[c]  -&gt; amp[c] + ppi[c] + lnlccoa[c] </t>
  </si>
  <si>
    <t>FACOAL1831</t>
  </si>
  <si>
    <t xml:space="preserve">coa[c] + atp[c] + lnlncg[c]  -&gt; amp[c] + ppi[c] + lnlncgcoa[c] </t>
  </si>
  <si>
    <t>FACOAL1832</t>
  </si>
  <si>
    <t xml:space="preserve">coa[c] + atp[c] + lnlnca[c]  -&gt; amp[c] + ppi[c] + lnlncacoa[c] </t>
  </si>
  <si>
    <t>FACOAL204</t>
  </si>
  <si>
    <t xml:space="preserve">coa[c] + atp[c] + arachd[c]  -&gt; amp[c] + ppi[c] + arachdcoa[c] </t>
  </si>
  <si>
    <t>FACOAL205</t>
  </si>
  <si>
    <t xml:space="preserve">coa[c] + atp[c] + tmndnc[c]  -&gt; amp[c] + ppi[c] + tmndnccoa[c] </t>
  </si>
  <si>
    <t>FADDPlu</t>
  </si>
  <si>
    <t xml:space="preserve">h2o[u] + fad[u]  -&gt; 2 h[u] + amp[u] + fmn[u] </t>
  </si>
  <si>
    <t>FADH2ETC</t>
  </si>
  <si>
    <t>complex II reaction for respiratory chain</t>
  </si>
  <si>
    <t xml:space="preserve">q10[m] + fadh2[m]  -&gt; q10h2[m] + fad[m] </t>
  </si>
  <si>
    <t>FADtm</t>
  </si>
  <si>
    <t>transport of fad into mitochondria</t>
  </si>
  <si>
    <t xml:space="preserve">fad[c]  &lt;=&gt; fad[m] </t>
  </si>
  <si>
    <t>FAOXC101C102m</t>
  </si>
  <si>
    <t>fatty acid beta oxidation(C10:1--&gt;C10:2)m</t>
  </si>
  <si>
    <t xml:space="preserve">fad[m] + dece4coa[m]  -&gt; fadh2[m] + dec24dicoa[m] </t>
  </si>
  <si>
    <t>FAOXC101C8m</t>
  </si>
  <si>
    <t>fatty acid beta oxidation(C10:1--&gt;C8)m</t>
  </si>
  <si>
    <t xml:space="preserve">coa[m] + nad[m] + h2o[m] + dc2coa[m]  -&gt; nadh[m] + h[m] + accoa[m] + occoa[m] </t>
  </si>
  <si>
    <t>FAOXC101m</t>
  </si>
  <si>
    <t>isomerization(C10:1)m</t>
  </si>
  <si>
    <t xml:space="preserve">dece3coa[m]  -&gt; dc2coa[m] </t>
  </si>
  <si>
    <t>FAOXC102C101m</t>
  </si>
  <si>
    <t>reduction(C10:2--&gt;C10:1)m</t>
  </si>
  <si>
    <t xml:space="preserve">h[m] + dec24dicoa[m] + nadph[m]  -&gt; dece3coa[m] + nadp[m] </t>
  </si>
  <si>
    <t>FAOXC102C103x</t>
  </si>
  <si>
    <t>fatty acid beta oxidation(C10:2--&gt;C10:3)x</t>
  </si>
  <si>
    <t xml:space="preserve">o2[x] + dec47dicoa[x]  -&gt; h2o2[x] + dectricoa[x] </t>
  </si>
  <si>
    <t>FAOXC102C81x</t>
  </si>
  <si>
    <t>fatty acid beta oxidation(C10:2--&gt;C8:1)x</t>
  </si>
  <si>
    <t xml:space="preserve">coa[x] + h2o[x] + 2decdicoa[x] + nad[x]  -&gt; accoa[x] + octe5coa[x] + nadh[x] + h[x] </t>
  </si>
  <si>
    <t>FAOXC102x</t>
  </si>
  <si>
    <t>isomerization(C10:2)x</t>
  </si>
  <si>
    <t xml:space="preserve">3decdicoa[x]  -&gt; 2decdicoa[x] </t>
  </si>
  <si>
    <t>FAOXC103C102x</t>
  </si>
  <si>
    <t>fatty acid beta oxidation(C10:3--&gt;C10:2)x</t>
  </si>
  <si>
    <t xml:space="preserve">dectricoa[x] + h[x] + nadph[x]  -&gt; 3decdicoa[x] + nadp[x] </t>
  </si>
  <si>
    <t>FAOXC121C101m</t>
  </si>
  <si>
    <t>fatty acid beta oxidation(C12:1--&gt;C10:1)m</t>
  </si>
  <si>
    <t xml:space="preserve">coa[m] + nad[m] + h2o[m] + fad[m] + dd5ecoa[m]  -&gt; nadh[m] + h[m] + accoa[m] + fadh2[m] + dece3coa[m] </t>
  </si>
  <si>
    <t>FAOXC122C101m</t>
  </si>
  <si>
    <t>fatty acid beta oxidation(C12:2--&gt;C10:1)m</t>
  </si>
  <si>
    <t xml:space="preserve">coa[m] + nad[m] + h2o[m] + 2ddecdicoa[m]  -&gt; nadh[m] + h[m] + accoa[m] + dece4coa[m] </t>
  </si>
  <si>
    <t>FAOXC122m</t>
  </si>
  <si>
    <t>isomerization(C12:2)m</t>
  </si>
  <si>
    <t xml:space="preserve">3ddecdicoa[m]  -&gt; 2ddecdicoa[m] </t>
  </si>
  <si>
    <t>FAOXC123C102x</t>
  </si>
  <si>
    <t>fatty acid beta oxidation(C12:3--&gt;C10:2)x</t>
  </si>
  <si>
    <t xml:space="preserve">coa[x] + h2o[x] + nad[x] + 2dodtricoa[x]  -&gt; accoa[x] + dec47dicoa[x] + nadh[x] + h[x] </t>
  </si>
  <si>
    <t>FAOXC123x</t>
  </si>
  <si>
    <t>isomerization(C12:3)x</t>
  </si>
  <si>
    <t xml:space="preserve">3dodtricoa[x]  -&gt; 2dodtricoa[x] </t>
  </si>
  <si>
    <t>FAOXC141C121m</t>
  </si>
  <si>
    <t>fatty acid beta oxidation(C14:1--&gt;C12:1)m</t>
  </si>
  <si>
    <t xml:space="preserve">coa[m] + nad[m] + h2o[m] + fad[m] + tetd7ecoa[m]  -&gt; nadh[m] + h[m] + accoa[m] + fadh2[m] + dd5ecoa[m] </t>
  </si>
  <si>
    <t>FAOXC142C122m</t>
  </si>
  <si>
    <t>fatty acid beta oxidation(C14:2--&gt;C12:2)m</t>
  </si>
  <si>
    <t xml:space="preserve">coa[m] + nad[m] + h2o[m] + fad[m] + tetdecdicoa[m]  -&gt; nadh[m] + h[m] + accoa[m] + fadh2[m] + 3ddecdicoa[m] </t>
  </si>
  <si>
    <t>FAOXC143C123x</t>
  </si>
  <si>
    <t>fatty acid beta oxidation(C14:3--&gt;C12:3)x</t>
  </si>
  <si>
    <t xml:space="preserve">coa[x] + o2[x] + h2o[x] + nad[x] + 5tedtricoa[x]  -&gt; accoa[x] + h2o2[x] + nadh[x] + h[x] + 3dodtricoa[x] </t>
  </si>
  <si>
    <t>FAOXC161C141m</t>
  </si>
  <si>
    <t>fatty acid beta oxidation(C16:1--&gt;C14:1)m</t>
  </si>
  <si>
    <t xml:space="preserve">coa[m] + nad[m] + h2o[m] + hdcoa[m] + fad[m]  -&gt; nadh[m] + h[m] + accoa[m] + fadh2[m] + tetd7ecoa[m] </t>
  </si>
  <si>
    <t>FAOXC162C142m</t>
  </si>
  <si>
    <t>fatty acid beta oxidation(C16:2--&gt;C14:2)m</t>
  </si>
  <si>
    <t xml:space="preserve">coa[m] + nad[m] + h2o[m] + fad[m] + hexddcoa[m]  -&gt; nadh[m] + h[m] + accoa[m] + fadh2[m] + tetdecdicoa[m] </t>
  </si>
  <si>
    <t>FAOXC163C143m</t>
  </si>
  <si>
    <t>fatty acid beta oxidation(C16:3--&gt;C14:3)m</t>
  </si>
  <si>
    <t xml:space="preserve">coa[m] + nad[m] + h2o[m] + fad[m] + hexdtrcoa[m]  -&gt; nadh[m] + h[m] + accoa[m] + fadh2[m] + 5tedtricoa[m] </t>
  </si>
  <si>
    <t>FAOXC163C164Gm</t>
  </si>
  <si>
    <t>fatty acid beta oxidation(C16:3--&gt;C16:4)gm</t>
  </si>
  <si>
    <t xml:space="preserve">fad[m] + 4hexdtricoa[m]  -&gt; fadh2[m] + hexdectecoa[m] </t>
  </si>
  <si>
    <t>FAOXC163GC142m</t>
  </si>
  <si>
    <t>fatty acid beta oxidation(C16:3--&gt;C14:2)gm</t>
  </si>
  <si>
    <t xml:space="preserve">coa[m] + nad[m] + h2o[m] + 2hexdtricoa[m]  -&gt; nadh[m] + h[m] + accoa[m] + tetdecdicoa[m] </t>
  </si>
  <si>
    <t>FAOXC163Gm</t>
  </si>
  <si>
    <t>isomerization(C16:3)gm</t>
  </si>
  <si>
    <t xml:space="preserve">3hexdtricoa[m]  -&gt; 2hexdtricoa[m] </t>
  </si>
  <si>
    <t>FAOXC164C143m</t>
  </si>
  <si>
    <t>fatty acid beta oxidation(C16:4--&gt;C14:3)m</t>
  </si>
  <si>
    <t xml:space="preserve">coa[m] + nad[m] + h2o[m] + 2hexdtetcoa[m]  -&gt; nadh[m] + h[m] + accoa[m] + 5tedtricoa[m] </t>
  </si>
  <si>
    <t>FAOXC164C143x</t>
  </si>
  <si>
    <t>fatty acid beta oxidation(C16:4--&gt;C14:3)x</t>
  </si>
  <si>
    <t xml:space="preserve">coa[x] + h2o[x] + nad[x] + 2hexdtetcoa[x]  -&gt; accoa[x] + nadh[x] + h[x] + 5tedtricoa[x] </t>
  </si>
  <si>
    <t>FAOXC164C165m</t>
  </si>
  <si>
    <t>fatty acid beta oxidation(C16:4--&gt;C16:5)m</t>
  </si>
  <si>
    <t xml:space="preserve">fad[m] + 4hexdtetcoa[m]  -&gt; fadh2[m] + hedepecoa[m] </t>
  </si>
  <si>
    <t>FAOXC164C165x</t>
  </si>
  <si>
    <t>fatty acid beta oxidation(C16:4--&gt;C16:5)x</t>
  </si>
  <si>
    <t xml:space="preserve">o2[x] + 4hexdtetcoa[x]  -&gt; h2o2[x] + hexdpencoa[x] </t>
  </si>
  <si>
    <t>FAOXC164GC163m</t>
  </si>
  <si>
    <t>fatty acid beta oxidation(C16:4--&gt;C16:3)gm</t>
  </si>
  <si>
    <t xml:space="preserve">h[m] + nadph[m] + hexdectecoa[m]  -&gt; nadp[m] + 3hexdtricoa[m] </t>
  </si>
  <si>
    <t>FAOXC164m</t>
  </si>
  <si>
    <t>isomerization(C16:4)m</t>
  </si>
  <si>
    <t xml:space="preserve">3hexdtetcoa[m]  -&gt; 2hexdtetcoa[m] </t>
  </si>
  <si>
    <t>FAOXC164x</t>
  </si>
  <si>
    <t>isomerization(C16:4)x</t>
  </si>
  <si>
    <t xml:space="preserve">3hexdtetcoa[x]  -&gt; 2hexdtetcoa[x] </t>
  </si>
  <si>
    <t>FAOXC165C164m</t>
  </si>
  <si>
    <t>fatty acid beta oxidation (C16:5--&gt;C16:4)m</t>
  </si>
  <si>
    <t xml:space="preserve">h[m] + nadph[m] + hedepecoa[m]  -&gt; nadp[m] + 3hexdtetcoa[m] </t>
  </si>
  <si>
    <t>FAOXC165C164x</t>
  </si>
  <si>
    <t>fatty acid beta oxidation(C16:5--&gt;C16:4)x</t>
  </si>
  <si>
    <t xml:space="preserve">h[x] + nadph[x] + hexdpencoa[x]  -&gt; nadp[x] + 3hexdtetcoa[x] </t>
  </si>
  <si>
    <t>FAOXC1811603m</t>
  </si>
  <si>
    <t>Beta oxidation  fatty acid</t>
  </si>
  <si>
    <t xml:space="preserve">5 coa[m] + 5 nad[m] + 5 h2o[m] + odecoa[m] + 4 fad[m]  -&gt; 5 nadh[m] + 5 h[m] + 5 accoa[m] + 4 fadh2[m] + occoa[m] </t>
  </si>
  <si>
    <t>FAOXC182806m</t>
  </si>
  <si>
    <t>Beta oxidation of fatty acid</t>
  </si>
  <si>
    <t xml:space="preserve">5 coa[m] + 5 nad[m] + 5 h2o[m] + 3 fad[m] + lnlccoa[m]  -&gt; 5 nadh[m] + 5 h[m] + 5 accoa[m] + 3 fadh2[m] + occoa[m] </t>
  </si>
  <si>
    <t>FAOXC182C162m</t>
  </si>
  <si>
    <t>fatty acid beta oxidation(C18:2--&gt;C16:2)m</t>
  </si>
  <si>
    <t xml:space="preserve">coa[m] + nad[m] + h2o[m] + fad[m] + lnlccoa[m]  -&gt; nadh[m] + h[m] + accoa[m] + fadh2[m] + hexddcoa[m] </t>
  </si>
  <si>
    <t>FAOXC183C163Gm</t>
  </si>
  <si>
    <t>fatty acid beta oxidation(C18:3--&gt;C16:3)gm</t>
  </si>
  <si>
    <t xml:space="preserve">coa[m] + nad[m] + h2o[m] + fad[m] + lnlncgcoa[m]  -&gt; nadh[m] + h[m] + accoa[m] + fadh2[m] + 4hexdtricoa[m] </t>
  </si>
  <si>
    <t>FAOXC183C163m</t>
  </si>
  <si>
    <t>fatty acid beta oxidation(C18:3--&gt;C16:3)m</t>
  </si>
  <si>
    <t xml:space="preserve">coa[m] + nad[m] + lnlncacoa[m] + h2o[m] + fad[m]  -&gt; nadh[m] + h[m] + accoa[m] + fadh2[m] + hexdtrcoa[m] </t>
  </si>
  <si>
    <t>FAOXC184C164m</t>
  </si>
  <si>
    <t>fatty acid beta oxidation(C18:4--&gt;C16:4)m</t>
  </si>
  <si>
    <t xml:space="preserve">coa[m] + nad[m] + h2o[m] + fad[m] + strdnccoa[m]  -&gt; nadh[m] + h[m] + accoa[m] + fadh2[m] + 4hexdtetcoa[m] </t>
  </si>
  <si>
    <t>FAOXC184C164x</t>
  </si>
  <si>
    <t>fatty acid beta oxidation(C18:4--&gt;C16:4)x</t>
  </si>
  <si>
    <t xml:space="preserve">coa[x] + o2[x] + h2o[x] + nad[x] + strdnccoa[x]  -&gt; accoa[x] + h2o2[x] + nadh[x] + h[x] + 4hexdtetcoa[x] </t>
  </si>
  <si>
    <t>FAOXC200180m</t>
  </si>
  <si>
    <t xml:space="preserve">coa[m] + nad[m] + arachcoa[m] + h2o[m] + fad[m]  -&gt; nadh[m] + h[m] + accoa[m] + fadh2[m] + stcoa[m] </t>
  </si>
  <si>
    <t>FAOXC204</t>
  </si>
  <si>
    <t xml:space="preserve">9 coa[m] + 9 nad[m] + 9 h2o[m] + arachdcoa[m] + 5 fad[m]  -&gt; 9 nadh[m] + 9 h[m] + 10 accoa[m] + 5 fadh2[m] </t>
  </si>
  <si>
    <t>FAOXC2051843m</t>
  </si>
  <si>
    <t xml:space="preserve">coa[m] + nad[m] + h2o[m] + tmndnccoa[m]  -&gt; nadh[m] + h[m] + accoa[m] + strdnccoa[m] </t>
  </si>
  <si>
    <t>FAOXC2051843x</t>
  </si>
  <si>
    <t xml:space="preserve">coa[x] + h2o[x] + nad[x] + tmndnccoa[x]  -&gt; accoa[x] + nadh[x] + h[x] + strdnccoa[x] </t>
  </si>
  <si>
    <t>FAOXC61C4x</t>
  </si>
  <si>
    <t>fatty acid beta oxidation(C6:1--&gt;C4:0)x</t>
  </si>
  <si>
    <t xml:space="preserve">coa[x] + h2o[x] + nad[x] + hx2coa[x]  -&gt; accoa[x] + btcoa[x] + nadh[x] + h[x] </t>
  </si>
  <si>
    <t>FAOXC61x</t>
  </si>
  <si>
    <t>isomerization(C6:1)x</t>
  </si>
  <si>
    <t xml:space="preserve">hexe3coa[x]  -&gt; hx2coa[x] </t>
  </si>
  <si>
    <t>FAOXC81C61x</t>
  </si>
  <si>
    <t>fatty acid beta oxidation(C8:1--&gt;C6:1)x</t>
  </si>
  <si>
    <t xml:space="preserve">coa[x] + o2[x] + h2o[x] + nad[x] + octe5coa[x]  -&gt; accoa[x] + h2o2[x] + nadh[x] + h[x] + hexe3coa[x] </t>
  </si>
  <si>
    <t>FMNALKPlu</t>
  </si>
  <si>
    <t>hydrolysis of FMN</t>
  </si>
  <si>
    <t xml:space="preserve">h2o[u] + fmn[u]  -&gt; pi[u] + ribflv[u] </t>
  </si>
  <si>
    <t>G5SADrm</t>
  </si>
  <si>
    <t>L-glutamate 5-semialdehyde dehydratase, reversible, mitochondrial</t>
  </si>
  <si>
    <t xml:space="preserve">glu5sa[m]  &lt;=&gt; h[m] + h2o[m] + 1pyr5c[m] </t>
  </si>
  <si>
    <t>GAMYlu</t>
  </si>
  <si>
    <t>glucoamylase, extracellular (glygn5 -&gt; malt)</t>
  </si>
  <si>
    <t xml:space="preserve">h2o[u] + glygn5[u]  -&gt; malt[u] + Tyr_ggn[u] </t>
  </si>
  <si>
    <t>GAMt1lu</t>
  </si>
  <si>
    <t>glucosamine transport (uniport)</t>
  </si>
  <si>
    <t xml:space="preserve">gam[u]  &lt;=&gt; gam[c] </t>
  </si>
  <si>
    <t>GAMt1r</t>
  </si>
  <si>
    <t xml:space="preserve">gam[e]  &lt;=&gt; gam[c] </t>
  </si>
  <si>
    <t>GCHOLAt2u</t>
  </si>
  <si>
    <t>uptake of glycocholate</t>
  </si>
  <si>
    <t xml:space="preserve">gchola[u] + 2 na1[u]  -&gt; 2 na1[c] + gchola[c] </t>
  </si>
  <si>
    <t>GCHOLAt3</t>
  </si>
  <si>
    <t xml:space="preserve">h2o[c] + atp[c] + gchola[c]  -&gt; h[c] + adp[c] + pi[c] + gchola[e] </t>
  </si>
  <si>
    <t>GHMT2rm</t>
  </si>
  <si>
    <t>glycine hydroxymethyltransferase, reversible, mitochondrial</t>
  </si>
  <si>
    <t xml:space="preserve">thf[m] + ser_L[m]  &lt;=&gt; gly[m] + h2o[m] + mlthf[m] </t>
  </si>
  <si>
    <t>GLINOFABPpmtc</t>
  </si>
  <si>
    <t>uptake of gamma-linolenic acid by the enterocytes</t>
  </si>
  <si>
    <t xml:space="preserve">lnlncg[u]  -&gt; lnlncg[c] </t>
  </si>
  <si>
    <t>GLNILELAT2tc</t>
  </si>
  <si>
    <t>transport of L-Glutamine into the cell and efflux of L-Isoleucine out of the cell by LAT2 on the basolateral surfaces of kidney and intestine.</t>
  </si>
  <si>
    <t xml:space="preserve">gln_L[e] + ile_L[c]  -&gt; gln_L[c] + ile_L[e] </t>
  </si>
  <si>
    <t>GLNLNCOACPT1</t>
  </si>
  <si>
    <t>transport of gamma-linolenyl carnitine into the mitochondrial matrix</t>
  </si>
  <si>
    <t xml:space="preserve">crn[c] + lnlncgcoa[c]  &lt;=&gt; coa[c] + lnlncgcrn[c] </t>
  </si>
  <si>
    <t>GLNLNCRNCACT</t>
  </si>
  <si>
    <t xml:space="preserve">lnlncgcrn[c]  &lt;=&gt; lnlncgcrn[m] </t>
  </si>
  <si>
    <t>GLNLNCRNCPT2</t>
  </si>
  <si>
    <t xml:space="preserve">coa[m] + lnlncgcrn[m]  &lt;=&gt; crn[m] + lnlncgcoa[m] </t>
  </si>
  <si>
    <t>GLNPHELAT2tc</t>
  </si>
  <si>
    <t>transport of L-Glutamine into the cell and efflux of L-Phenylalanine out of the cell by LAT2 on the basolateral surfaces of kidney and intestine.</t>
  </si>
  <si>
    <t xml:space="preserve">gln_L[e] + phe_L[c]  -&gt; gln_L[c] + phe_L[e] </t>
  </si>
  <si>
    <t>GLNS</t>
  </si>
  <si>
    <t>glutamine synthetase</t>
  </si>
  <si>
    <t xml:space="preserve">glu_L[c] + atp[c] + nh4[c]  -&gt; h[c] + adp[c] + pi[c] + gln_L[c] </t>
  </si>
  <si>
    <t>GLNSNAT2</t>
  </si>
  <si>
    <t>L-glutamine reversible transport via sodium symport</t>
  </si>
  <si>
    <t xml:space="preserve">na1[e] + gln_L[e]  -&gt; na1[c] + gln_L[c] </t>
  </si>
  <si>
    <t>GLNtm</t>
  </si>
  <si>
    <t>L-glutamine transport via electroneutral transporter</t>
  </si>
  <si>
    <t xml:space="preserve">gln_L[c]  -&gt; gln_L[m] </t>
  </si>
  <si>
    <t>GLNyLATtc</t>
  </si>
  <si>
    <t>transport of L-Glutamine by y+LAT1 or y+LAT2 transporters in small intestine and kidney</t>
  </si>
  <si>
    <t xml:space="preserve">na1[e] + gln_L[e] + arg_L[c]  -&gt; na1[c] + gln_L[c] + arg_L[e] </t>
  </si>
  <si>
    <t>GLUCYS</t>
  </si>
  <si>
    <t>gamma-glutamylcysteine synthetase</t>
  </si>
  <si>
    <t xml:space="preserve">glu_L[c] + atp[c] + cys_L[c]  -&gt; h[c] + adp[c] + pi[c] + glucys[c] </t>
  </si>
  <si>
    <t>GLUNm</t>
  </si>
  <si>
    <t>glutaminase (mitochondrial)</t>
  </si>
  <si>
    <t xml:space="preserve">h2o[m] + gln_L[m]  -&gt; glu_L[m] + nh4[m] </t>
  </si>
  <si>
    <t>GLUPROASCT1</t>
  </si>
  <si>
    <t>glutamate intake by system ASCT-1 transporter</t>
  </si>
  <si>
    <t xml:space="preserve">na1[e] + pro_L[c] + glu_L[e]  -&gt; na1[c] + glu_L[c] + pro_L[e] </t>
  </si>
  <si>
    <t>GLYC3PFADm</t>
  </si>
  <si>
    <t xml:space="preserve">glycerophosphate shuttle for trasnfer of reducing equivalents </t>
  </si>
  <si>
    <t xml:space="preserve">fad[m] + glyc3p[m]  -&gt; dhap[m] + fadh2[m] </t>
  </si>
  <si>
    <t>GLYGLYCNc</t>
  </si>
  <si>
    <t>hydrolysis of glycylycine for uptake</t>
  </si>
  <si>
    <t xml:space="preserve">h2o[c] + glygly[c]  &lt;=&gt; 2 gly[c] </t>
  </si>
  <si>
    <t>GLYGLYPEPT1tc</t>
  </si>
  <si>
    <t>transport of Glycyl-glycine by the apical PEPT1 amino acid transporters across the brush border cells of the enterocytes of the intestine and renal cells</t>
  </si>
  <si>
    <t xml:space="preserve">h[u] + glygly[u]  -&gt; h[c] + glygly[c] </t>
  </si>
  <si>
    <t>GLYLEUHYDROc</t>
  </si>
  <si>
    <t>hydrolysis of Glycylleucine in the small intestine for cellular uptake</t>
  </si>
  <si>
    <t xml:space="preserve">h2o[c] + glyleu[c]  &lt;=&gt; leu_L[c] + gly[c] </t>
  </si>
  <si>
    <t>GLYLEUPEPT1tc</t>
  </si>
  <si>
    <t>transport of Glycylleucine by the apical PEPT1 amino acid transporters across the brush border cells of the enterocytes of the intestine and renal cells</t>
  </si>
  <si>
    <t xml:space="preserve">h[u] + glyleu[u]  -&gt; h[c] + glyleu[c] </t>
  </si>
  <si>
    <t>GLYPHEHYc</t>
  </si>
  <si>
    <t>hydrolysis of glycylphenylalanine</t>
  </si>
  <si>
    <t xml:space="preserve">h2o[c] + glyphe[c]  &lt;=&gt; gly[c] + phe_L[c] </t>
  </si>
  <si>
    <t>GLYPHEPEPT1tc</t>
  </si>
  <si>
    <t>transport of Glycylphenylalanine by the apical PEPT1 amino acid transporters across the brush border cells of the enterocytes of the intestine and renal cells</t>
  </si>
  <si>
    <t xml:space="preserve">h[u] + glyphe[u]  -&gt; h[c] + glyphe[c] </t>
  </si>
  <si>
    <t>GLYPROPEPT1tc</t>
  </si>
  <si>
    <t>transport of Glycylproline by the apical PEPT1 amino acid transporters across the brush border cells of the enterocytes of the intestine and renal cells</t>
  </si>
  <si>
    <t xml:space="preserve">h[u] + glypro[u]  -&gt; h[c] + glypro[c] </t>
  </si>
  <si>
    <t>GLYPROPRO1c</t>
  </si>
  <si>
    <t>hydrolysis of Prolylglycine in the small intestine for cellular uptake</t>
  </si>
  <si>
    <t xml:space="preserve">h2o[c] + glypro[c]  &lt;=&gt; gly[c] + pro_L[c] </t>
  </si>
  <si>
    <t>GLYSARCNc</t>
  </si>
  <si>
    <t>hydrolysis of glycylsarcosine for uptake</t>
  </si>
  <si>
    <t xml:space="preserve">h2o[c] + glysar[c]  &lt;=&gt; gly[c] + sarcs[c] </t>
  </si>
  <si>
    <t>GLYSARPEPT1tc</t>
  </si>
  <si>
    <t>transport of Glycylsarcosine by the apical PEPT1 amino acid transporters across the brush border cells of the enterocytes of the intestine, renal cells and brain.</t>
  </si>
  <si>
    <t xml:space="preserve">h[u] + glysar[u]  -&gt; h[c] + glysar[c] </t>
  </si>
  <si>
    <t>GLYt4</t>
  </si>
  <si>
    <t>glycine transport via sodium symport</t>
  </si>
  <si>
    <t xml:space="preserve">na1[e] + gly[e]  -&gt; na1[c] + gly[c] </t>
  </si>
  <si>
    <t>GSNtlu</t>
  </si>
  <si>
    <t xml:space="preserve">gsn[u]  &lt;=&gt; gsn[c] </t>
  </si>
  <si>
    <t>GTHS</t>
  </si>
  <si>
    <t>glutathione synthetase</t>
  </si>
  <si>
    <t xml:space="preserve">atp[c] + gly[c] + glucys[c]  -&gt; h[c] + adp[c] + pi[c] + gthrd[c] </t>
  </si>
  <si>
    <t>GUMDCHAe</t>
  </si>
  <si>
    <t>binding of guar gums with deoxyxholic acid in the intestinal lumen, reducing serum cholsterol levels.</t>
  </si>
  <si>
    <t xml:space="preserve">dchac[u] + gum[u]  -&gt; gumdchac[u] </t>
  </si>
  <si>
    <t>GUMGCHLe</t>
  </si>
  <si>
    <t>binding of guar gums with glycocholate in the intestinal lumen, reducing serum cholsterol levels.</t>
  </si>
  <si>
    <t xml:space="preserve">gchola[u] + gum[u]  -&gt; gumgchol[u] </t>
  </si>
  <si>
    <t>GUMTCHOLe</t>
  </si>
  <si>
    <t>binding of guar gums with taurocholate in the intestinal lumen, reducing serum cholsterol levels.</t>
  </si>
  <si>
    <t xml:space="preserve">tchola[u] + gum[u]  -&gt; gumtchol[u] </t>
  </si>
  <si>
    <t>HCO3_CLt</t>
  </si>
  <si>
    <t>bicarbonate transport (Cl-/HCO3- exchange)</t>
  </si>
  <si>
    <t xml:space="preserve">hco3[e] + cl[c]  &lt;=&gt; hco3[c] + cl[e] </t>
  </si>
  <si>
    <t>HDCEATD</t>
  </si>
  <si>
    <t>diffusion reaction for Hexadecenoate (n-C16:1)</t>
  </si>
  <si>
    <t xml:space="preserve">hdcea[u]  &lt;=&gt; hdcea[c] </t>
  </si>
  <si>
    <t>HDCEAtr</t>
  </si>
  <si>
    <t>fatty acid transport via diffusion</t>
  </si>
  <si>
    <t xml:space="preserve">hdcea[e]  &lt;=&gt; hdcea[c] </t>
  </si>
  <si>
    <t>HISCAT1</t>
  </si>
  <si>
    <t>transport of L-Histidine by y+ transporter</t>
  </si>
  <si>
    <t xml:space="preserve">his_L[c]  &lt;=&gt; his_L[e] </t>
  </si>
  <si>
    <t>HISILELAT2tc</t>
  </si>
  <si>
    <t>transport of L-Histidine into the cell and efflux of L-Isoleucine out of the cell by LAT2 on the basolateral surfaces of kidney and intestine.</t>
  </si>
  <si>
    <t xml:space="preserve">ile_L[c] + his_L[e]  -&gt; ile_L[e] + his_L[c] </t>
  </si>
  <si>
    <t>HISPHELAT2tc</t>
  </si>
  <si>
    <t>transport of L-Histidine into the cell and efflux of L-Phenylalanine out of the cell by LAT2 on the basolateral surfaces of kidney and intestine.</t>
  </si>
  <si>
    <t xml:space="preserve">phe_L[c] + his_L[e]  -&gt; phe_L[e] + his_L[c] </t>
  </si>
  <si>
    <t>HISSNAT2</t>
  </si>
  <si>
    <t>L-histidine transport in via sodium symport</t>
  </si>
  <si>
    <t xml:space="preserve">na1[e] + his_L[e]  -&gt; na1[c] + his_L[c] </t>
  </si>
  <si>
    <t>HISyLATtc</t>
  </si>
  <si>
    <t>transport of L-Histidine by y+LAT1 or y+LAT2 transporters in small intestine and kidney</t>
  </si>
  <si>
    <t xml:space="preserve">na1[e] + arg_L[c] + his_L[e]  -&gt; na1[c] + arg_L[e] + his_L[c] </t>
  </si>
  <si>
    <t>HPETFABP1tc</t>
  </si>
  <si>
    <t>transport of 5-HPETE into the enterocytes</t>
  </si>
  <si>
    <t xml:space="preserve">2 5HPET[c]  &lt;=&gt; 2 5HPET[r] </t>
  </si>
  <si>
    <t>HYPTROXu</t>
  </si>
  <si>
    <t>Hypotaurine oxidase</t>
  </si>
  <si>
    <t xml:space="preserve">o2[u] + 2 hyptaur[u]  -&gt; 2 taur[u] </t>
  </si>
  <si>
    <t>ILEPHELAT2tc</t>
  </si>
  <si>
    <t>transport of L-Isoleucine into the cell and efflux of L-Phenylalanine out of the cell by LAT2 on the basolateral surfaces of kidney and intestine.</t>
  </si>
  <si>
    <t xml:space="preserve">ile_L[e] + phe_L[c]  -&gt; ile_L[c] + phe_L[e] </t>
  </si>
  <si>
    <t>ILEtec</t>
  </si>
  <si>
    <t>L-isoleucine transport via diffusion (extracellular to cytosol)</t>
  </si>
  <si>
    <t xml:space="preserve">ile_L[e]  &lt;=&gt; ile_L[c] </t>
  </si>
  <si>
    <t>LACLt</t>
  </si>
  <si>
    <t>lactate transport</t>
  </si>
  <si>
    <t xml:space="preserve">lac_L[x]  -&gt; lac_L[c] </t>
  </si>
  <si>
    <t>LACZlu</t>
  </si>
  <si>
    <t>b-galactosidase, extracellular</t>
  </si>
  <si>
    <t xml:space="preserve">h2o[u] + lcts[u]  -&gt; glc_D[u] + gal[u] </t>
  </si>
  <si>
    <t>LAPCOAu</t>
  </si>
  <si>
    <t>phosphorylase (CoA)</t>
  </si>
  <si>
    <t xml:space="preserve">h2o[u] + coa[u]  -&gt; pi[u] + dpcoa[u] </t>
  </si>
  <si>
    <t>LEUGLYHYc</t>
  </si>
  <si>
    <t>hydrolysis of leucylglycine</t>
  </si>
  <si>
    <t xml:space="preserve">h2o[c] + leugly[c]  &lt;=&gt; leu_L[c] + gly[c] </t>
  </si>
  <si>
    <t>LEUGLYPEPT1tc</t>
  </si>
  <si>
    <t>transport of Leucylglycine by the apical PEPT1 amino acid transporters across the brush border cells of the enterocytes of the intestine and renal cells</t>
  </si>
  <si>
    <t xml:space="preserve">h[u] + leugly[u]  -&gt; h[c] + leugly[c] </t>
  </si>
  <si>
    <t>LEUILELAT2tc</t>
  </si>
  <si>
    <t>transport of L-Leucine into the cell and efflux of L-Isoleucine out of the cell by LAT2 on the basolateral surfaces of kidney and intestine.</t>
  </si>
  <si>
    <t xml:space="preserve">ile_L[c] + leu_L[e]  &lt;=&gt; leu_L[c] + ile_L[e] </t>
  </si>
  <si>
    <t>LEULEULAPc</t>
  </si>
  <si>
    <t>hydrolysis of Leucylleucine in the small intestine for cellular uptake</t>
  </si>
  <si>
    <t xml:space="preserve">h2o[c] + leuleu[c]  &lt;=&gt; 2 leu_L[c] </t>
  </si>
  <si>
    <t>LEULEUPEPT1tc</t>
  </si>
  <si>
    <t>transport of Leucylleucine by the apical PEPT1 amino acid transporters across the brush border cells of the enterocytes of the intestine and renal cells</t>
  </si>
  <si>
    <t xml:space="preserve">h[u] + leuleu[u]  -&gt; h[c] + leuleu[c] </t>
  </si>
  <si>
    <t>LEUPHELAT2tc</t>
  </si>
  <si>
    <t>transport of L-Leucine into the cell and efflux of L-Phenylalanine out of the cell by LAT2 on the basolateral surfaces of kidney and intestine.</t>
  </si>
  <si>
    <t xml:space="preserve">phe_L[c] + leu_L[e]  &lt;=&gt; leu_L[c] + phe_L[e] </t>
  </si>
  <si>
    <t>LEUtec</t>
  </si>
  <si>
    <t>L-leucine transport via diffusion (extracellular to cytosol)</t>
  </si>
  <si>
    <t xml:space="preserve">leu_L[e]  &lt;=&gt; leu_L[c] </t>
  </si>
  <si>
    <t>LEUyLATtc</t>
  </si>
  <si>
    <t>transport of Leucine by y+LAT1 or y+LAT2 transporters in small intestine and kidney</t>
  </si>
  <si>
    <t xml:space="preserve">na1[e] + arg_L[c] + leu_L[e]  -&gt; na1[c] + leu_L[c] + arg_L[e] </t>
  </si>
  <si>
    <t>LINOFABPpmtc</t>
  </si>
  <si>
    <t>uptake of linoleic acid by the enterocytes</t>
  </si>
  <si>
    <t xml:space="preserve">lnlc[u]  -&gt; lnlc[c] </t>
  </si>
  <si>
    <t>LINOFATPtc</t>
  </si>
  <si>
    <t xml:space="preserve">coa[c] + atp[c] + lnlc[u]  -&gt; amp[c] + ppi[c] + lnlccoa[c] </t>
  </si>
  <si>
    <t>LNLCCOACPT1</t>
  </si>
  <si>
    <t>transport of Linoleyl carnitine into the mitochondrial matrix</t>
  </si>
  <si>
    <t xml:space="preserve">crn[c] + lnlccoa[c]  &lt;=&gt; coa[c] + lnlccrn[c] </t>
  </si>
  <si>
    <t>LNLCCRNCACT</t>
  </si>
  <si>
    <t xml:space="preserve">lnlccrn[c]  &lt;=&gt; lnlccrn[m] </t>
  </si>
  <si>
    <t>LNLCCRNCPT2</t>
  </si>
  <si>
    <t xml:space="preserve">coa[m] + lnlccrn[m]  &lt;=&gt; crn[m] + lnlccoa[m] </t>
  </si>
  <si>
    <t>LNLCt</t>
  </si>
  <si>
    <t>Linoleic acid (n-C18:2) transport in via diffusion</t>
  </si>
  <si>
    <t xml:space="preserve">lnlc[e]  &lt;=&gt; lnlc[c] </t>
  </si>
  <si>
    <t>LNLNCAt</t>
  </si>
  <si>
    <t xml:space="preserve">lnlnca[e]  &lt;=&gt; lnlnca[c] </t>
  </si>
  <si>
    <t>LNLNCGt</t>
  </si>
  <si>
    <t xml:space="preserve">lnlncg[e]  &lt;=&gt; lnlncg[c] </t>
  </si>
  <si>
    <t>LPCHOLTDlu</t>
  </si>
  <si>
    <t>difussion of lysophosphatidylcholine accross the brush border membrane</t>
  </si>
  <si>
    <t xml:space="preserve">lpchol_hs[u]  &lt;=&gt; lpchol_hs[c] </t>
  </si>
  <si>
    <t>LPCHOLt</t>
  </si>
  <si>
    <t>lysophosphatidylcholine transport</t>
  </si>
  <si>
    <t xml:space="preserve">lpchol_hs[e]  &lt;=&gt; lpchol_hs[c] </t>
  </si>
  <si>
    <t>LPSlu</t>
  </si>
  <si>
    <t>lipase</t>
  </si>
  <si>
    <t xml:space="preserve">h2o[u] + tag_hs[u]  -&gt; h[u] + dag_hs[u] + Rtotal3[u] </t>
  </si>
  <si>
    <t>MALT</t>
  </si>
  <si>
    <t>alpha-glucosidase</t>
  </si>
  <si>
    <t xml:space="preserve">h2o[c] + malt[c]  -&gt; 2 glc_D[c] </t>
  </si>
  <si>
    <t>MALTtu</t>
  </si>
  <si>
    <t>uptake of maltose</t>
  </si>
  <si>
    <t xml:space="preserve">malt[u]  -&gt; malt[c] </t>
  </si>
  <si>
    <t>MAL_Ltx</t>
  </si>
  <si>
    <t>transport of malate into cytosol</t>
  </si>
  <si>
    <t xml:space="preserve">mal_L[x]  &lt;=&gt; mal_L[c] </t>
  </si>
  <si>
    <t>MANt1lu</t>
  </si>
  <si>
    <t>mannose transport (uniport)</t>
  </si>
  <si>
    <t xml:space="preserve">man[u]  &lt;=&gt; man[c] </t>
  </si>
  <si>
    <t>MANt1r</t>
  </si>
  <si>
    <t xml:space="preserve">man[e]  &lt;=&gt; man[c] </t>
  </si>
  <si>
    <t>MDHx</t>
  </si>
  <si>
    <t>malate dehydrogenase, peroxisomal</t>
  </si>
  <si>
    <t xml:space="preserve">nad[x] + mal_L[x]  &lt;=&gt; oaa[x] + nadh[x] + h[x] </t>
  </si>
  <si>
    <t>METILELAT2tc</t>
  </si>
  <si>
    <t>transport of L-Methionine into the cell and efflux of L-Isoleucine out of the cell by LAT2 on the basolateral surfaces of kidney and intestine.</t>
  </si>
  <si>
    <t xml:space="preserve">ile_L[c] + met_L[e]  -&gt; ile_L[e] + met_L[c] </t>
  </si>
  <si>
    <t>METPHELAT2tc</t>
  </si>
  <si>
    <t>transport of L-Methionine into the cell and efflux of L-Phenylalanine out of the cell by LAT2 on the basolateral surfaces of kidney and intestine.</t>
  </si>
  <si>
    <t xml:space="preserve">phe_L[c] + met_L[e]  -&gt; phe_L[e] + met_L[c] </t>
  </si>
  <si>
    <t>METSNAT2</t>
  </si>
  <si>
    <t>L-methionine transport in via sodium symport</t>
  </si>
  <si>
    <t xml:space="preserve">na1[e] + met_L[e]  -&gt; na1[c] + met_L[c] </t>
  </si>
  <si>
    <t>METtec</t>
  </si>
  <si>
    <t>L-methionine transport via diffusion (extracellular to cytosol)</t>
  </si>
  <si>
    <t xml:space="preserve">met_L[e]  &lt;=&gt; met_L[c] </t>
  </si>
  <si>
    <t>METyLATtc</t>
  </si>
  <si>
    <t>transport of L-Methionine by y+LAT1 or y+LAT2 transporters in small intestine and kidney</t>
  </si>
  <si>
    <t xml:space="preserve">na1[e] + arg_L[c] + met_L[e]  -&gt; na1[c] + arg_L[e] + met_L[c] </t>
  </si>
  <si>
    <t>MMSAD1m</t>
  </si>
  <si>
    <t>methylmalonate-semialdehyde dehydrogenase</t>
  </si>
  <si>
    <t xml:space="preserve">coa[m] + nad[m] + 2mop[m]  -&gt; co2[m] + nadh[m] + ppcoa[m] </t>
  </si>
  <si>
    <t>NADH2_u10m</t>
  </si>
  <si>
    <t>NADH dehydrogenase, mitochondrial</t>
  </si>
  <si>
    <t xml:space="preserve">nadh[m] + 5 h[m] + q10[m]  -&gt; 4 h[c] + nad[m] + q10h2[m] </t>
  </si>
  <si>
    <t>NADHtpu</t>
  </si>
  <si>
    <t>NADH transporter, peroxisome</t>
  </si>
  <si>
    <t xml:space="preserve">nadh[c]  -&gt; nadh[x] </t>
  </si>
  <si>
    <t>NADK</t>
  </si>
  <si>
    <t>NAD kinase</t>
  </si>
  <si>
    <t xml:space="preserve">nad[c] + atp[c]  -&gt; h[c] + nadp[c] + adp[c] </t>
  </si>
  <si>
    <t>NADPHtxu</t>
  </si>
  <si>
    <t>NADPH transporter, peroxisome</t>
  </si>
  <si>
    <t xml:space="preserve">nadph[c]  -&gt; nadph[x] </t>
  </si>
  <si>
    <t>NADPtxu</t>
  </si>
  <si>
    <t>NADP transporter, peroxisome</t>
  </si>
  <si>
    <t xml:space="preserve">nadp[x]  -&gt; nadp[c] </t>
  </si>
  <si>
    <t>NADtm</t>
  </si>
  <si>
    <t>transport of NAD into mitochondria</t>
  </si>
  <si>
    <t xml:space="preserve">nad[c]  &lt;=&gt; nad[m] </t>
  </si>
  <si>
    <t>NADtpu</t>
  </si>
  <si>
    <t>NAD transporter, peroxisome</t>
  </si>
  <si>
    <t xml:space="preserve">nadh[x]  -&gt; nadh[c] </t>
  </si>
  <si>
    <t>NDPK1</t>
  </si>
  <si>
    <t>nucleoside-diphosphate kinase (ATP:GDP)</t>
  </si>
  <si>
    <t xml:space="preserve">atp[c] + gdp[c]  &lt;=&gt; adp[c] + gtp[c] </t>
  </si>
  <si>
    <t>NDPK1m</t>
  </si>
  <si>
    <t>nucleoside-diphosphate kinase (ATP:GDP), mitochondrial</t>
  </si>
  <si>
    <t xml:space="preserve">atp[m] + gdp[m]  &lt;=&gt; adp[m] + gtp[m] </t>
  </si>
  <si>
    <t>NDPK2</t>
  </si>
  <si>
    <t>nucleoside-diphosphate kinase (ATP:UDP)</t>
  </si>
  <si>
    <t xml:space="preserve">atp[c] + udp[c]  &lt;=&gt; adp[c] + utp[c] </t>
  </si>
  <si>
    <t>NDPK3</t>
  </si>
  <si>
    <t>nucleoside-diphosphate kinase (ATP:CDP)</t>
  </si>
  <si>
    <t xml:space="preserve">atp[c] + cdp[c]  &lt;=&gt; adp[c] + ctp[c] </t>
  </si>
  <si>
    <t>NDPK7</t>
  </si>
  <si>
    <t>nucleoside-diphosphate kinase (ATP:dCDP)</t>
  </si>
  <si>
    <t xml:space="preserve">atp[c] + dcdp[c]  &lt;=&gt; adp[c] + dctp[c] </t>
  </si>
  <si>
    <t>NTD3</t>
  </si>
  <si>
    <t xml:space="preserve"> 5'-nucleotidase (dCMP)</t>
  </si>
  <si>
    <t xml:space="preserve">h2o[c] + dcmp[c]  -&gt; pi[c] + dcyt[c] </t>
  </si>
  <si>
    <t>O16G1lu</t>
  </si>
  <si>
    <t>oligo-1,6-glucosidase (glygn4 -&gt; glygn5), extracellular</t>
  </si>
  <si>
    <t xml:space="preserve">h2o[u] + glygn4[u]  -&gt; glc_D[u] + glygn5[u] </t>
  </si>
  <si>
    <t>O16G2lu</t>
  </si>
  <si>
    <t>oligo-1,6-glucosidase (strch2 -&gt;strch3), extracellular</t>
  </si>
  <si>
    <t xml:space="preserve">h2o[u] + strch2[u]  -&gt; glc_D[u] + malt[u] </t>
  </si>
  <si>
    <t>OCDCEAtr</t>
  </si>
  <si>
    <t xml:space="preserve">ocdcea[e]  &lt;=&gt; ocdcea[c] </t>
  </si>
  <si>
    <t>OCTATDc</t>
  </si>
  <si>
    <t>diffusion of ocatdecanoate into enterocytes</t>
  </si>
  <si>
    <t xml:space="preserve">octa[u]  &lt;=&gt; octa[c] </t>
  </si>
  <si>
    <t>OCTAt</t>
  </si>
  <si>
    <t>Octanoate transport via diffusion</t>
  </si>
  <si>
    <t xml:space="preserve">octa[e]  &lt;=&gt; octa[c] </t>
  </si>
  <si>
    <t>OLEICFATPtc</t>
  </si>
  <si>
    <t>uptake of octadecenoate by the enterocytes</t>
  </si>
  <si>
    <t xml:space="preserve">ocdcea[u] + coa[c] + atp[c]  -&gt; amp[c] + ppi[c] + odecoa[c] </t>
  </si>
  <si>
    <t>P5CR</t>
  </si>
  <si>
    <t>pyrroline-5-carboxylate reductase</t>
  </si>
  <si>
    <t xml:space="preserve">2 h[c] + nadph[c] + 1pyr5c[c]  -&gt; nadp[c] + pro_L[c] </t>
  </si>
  <si>
    <t>P5CRxm</t>
  </si>
  <si>
    <t xml:space="preserve">nadh[m] + 2 h[m] + 1pyr5c[m]  -&gt; nad[m] + pro_L[m] </t>
  </si>
  <si>
    <t>PAN4PPu</t>
  </si>
  <si>
    <t>phosphatase (pan4p)</t>
  </si>
  <si>
    <t xml:space="preserve">h2o[u] + pan4p[u]  -&gt; pi[u] + ptth[u] </t>
  </si>
  <si>
    <t>PECDCHe</t>
  </si>
  <si>
    <t>binding of pectins with deoxycholic acid in the intestinal lumen, reducing serum cholsterol levels.</t>
  </si>
  <si>
    <t xml:space="preserve">h[u] + pect[u] + dchac[u]  -&gt; pectindchac[u] </t>
  </si>
  <si>
    <t>PECGCHLe</t>
  </si>
  <si>
    <t>binding of pectins with glycocholate in the intestinal lumen, reducing serum cholsterol levels.</t>
  </si>
  <si>
    <t xml:space="preserve">h[u] + gchola[u] + pect[u]  -&gt; pectingchol[u] </t>
  </si>
  <si>
    <t>PECTCHLe</t>
  </si>
  <si>
    <t>binding of pectins with taurocholate in the intestinal lumen, reducing serum cholsterol levels.</t>
  </si>
  <si>
    <t xml:space="preserve">h[u] + tchola[u] + pect[u]  -&gt; pectintchol[u] </t>
  </si>
  <si>
    <t>PE_HStd</t>
  </si>
  <si>
    <t>uptake of phosphatidylethanolamine by diffusion</t>
  </si>
  <si>
    <t xml:space="preserve">pe_hs[u]  &lt;=&gt; pe_hs[c] </t>
  </si>
  <si>
    <t>PHEILELAT2tc</t>
  </si>
  <si>
    <t>transport of L-Phenylalanine into the cell and efflux of L-Isoleucine out of the cell by LAT2 on the basolateral surfaces of kidney and intestine.</t>
  </si>
  <si>
    <t xml:space="preserve">ile_L[c] + phe_L[e]  &lt;=&gt; ile_L[e] + phe_L[c] </t>
  </si>
  <si>
    <t>PHEMEe</t>
  </si>
  <si>
    <t>release of heme into the blood</t>
  </si>
  <si>
    <t xml:space="preserve">pheme[c]  -&gt; pheme[e] </t>
  </si>
  <si>
    <t>PHEMEt</t>
  </si>
  <si>
    <t>heme transport</t>
  </si>
  <si>
    <t xml:space="preserve">pheme[e]  -&gt; pheme[c] </t>
  </si>
  <si>
    <t>PHEtec</t>
  </si>
  <si>
    <t>L-phenylalanine transport via diffusion (extracellular to cytosol)</t>
  </si>
  <si>
    <t xml:space="preserve">phe_L[e]  &lt;=&gt; phe_L[c] </t>
  </si>
  <si>
    <t>PHEyLATtc</t>
  </si>
  <si>
    <t>transport of L-Phenylalanine by y+LAT1 or y+LAT2 transporters in small intestine and kidney</t>
  </si>
  <si>
    <t xml:space="preserve">na1[e] + phe_L[e] + arg_L[c]  -&gt; na1[c] + phe_L[c] + arg_L[e] </t>
  </si>
  <si>
    <t>PHYQtlu</t>
  </si>
  <si>
    <t>Phylloquinone transport</t>
  </si>
  <si>
    <t xml:space="preserve">h2o[c] + atp[c] + phyQ[u]  -&gt; h[c] + adp[c] + pi[c] + phyQ[c] </t>
  </si>
  <si>
    <t>PLA2_2lu</t>
  </si>
  <si>
    <t>phospholipase A2</t>
  </si>
  <si>
    <t xml:space="preserve">h2o[u] + pchol_hs[u]  -&gt; h[u] + Rtotal2[u] + lpchol_hs[u] </t>
  </si>
  <si>
    <t>PNTEHu</t>
  </si>
  <si>
    <t>Hydrolase Class ( RXN R02973)</t>
  </si>
  <si>
    <t xml:space="preserve">h2o[u] + ptth[u]  -&gt; pnto_R[u] + cysam[u] </t>
  </si>
  <si>
    <t>PRO1x</t>
  </si>
  <si>
    <t>L-ProlineNAD+ 5-oxidoreductase</t>
  </si>
  <si>
    <t xml:space="preserve">nad[c] + pro_L[c]  -&gt; 2 h[c] + nadh[c] + 1pyr5c[c] </t>
  </si>
  <si>
    <t>PRO1xm</t>
  </si>
  <si>
    <t>proline oxidase (NAD), mitochondrial</t>
  </si>
  <si>
    <t xml:space="preserve">nad[m] + pro_L[m]  -&gt; nadh[m] + 2 h[m] + 1pyr5c[m] </t>
  </si>
  <si>
    <t>PRODPATtc</t>
  </si>
  <si>
    <t>transport of D-Proline by the apical PAT2 or PAT1 amino acid transporters in kidney and intestine</t>
  </si>
  <si>
    <t xml:space="preserve">h[u] + pro_D[u]  -&gt; h[c] + pro_D[c] </t>
  </si>
  <si>
    <t>PROGLYPEPT1tc</t>
  </si>
  <si>
    <t>transport of Prolylglycine by the apical PEPT1 amino acid transporters across the brush border cells of the enterocytes of the intestine and renal cells</t>
  </si>
  <si>
    <t xml:space="preserve">h[u] + progly[u]  -&gt; h[c] + progly[c] </t>
  </si>
  <si>
    <t>PROGLYPRO1c</t>
  </si>
  <si>
    <t>hydrolysis of glycylproline in the small intestine for cellular uptake</t>
  </si>
  <si>
    <t xml:space="preserve">h2o[c] + progly[c]  &lt;=&gt; gly[c] + pro_L[c] </t>
  </si>
  <si>
    <t>PRO_Dtde</t>
  </si>
  <si>
    <t>D-proline transport, extracellular</t>
  </si>
  <si>
    <t xml:space="preserve">pro_D[c]  &lt;=&gt; pro_D[e] </t>
  </si>
  <si>
    <t>PROt4</t>
  </si>
  <si>
    <t>Na+/Proline-L symporter</t>
  </si>
  <si>
    <t xml:space="preserve">na1[e] + pro_L[e]  -&gt; na1[c] + pro_L[c] </t>
  </si>
  <si>
    <t>PSYGCHe</t>
  </si>
  <si>
    <t>binding of psyllium with glycocholate in the intestinal lumen, reducing serum cholsterol levels.</t>
  </si>
  <si>
    <t xml:space="preserve">gchola[u] + psyl[u]  -&gt; psylchol[u] </t>
  </si>
  <si>
    <t>PSYTCHe</t>
  </si>
  <si>
    <t>binding of psyllium with taurocholate in the intestinal lumen, reducing serum cholsterol levels.</t>
  </si>
  <si>
    <t xml:space="preserve">tchola[u] + psyl[u]  -&gt; psyltchol[u] </t>
  </si>
  <si>
    <t>PSYTDECHe</t>
  </si>
  <si>
    <t>binding of psyllium with taurodeoxycholate in the intestinal lumen, reducing serum cholsterol levels.</t>
  </si>
  <si>
    <t xml:space="preserve">tdechola[u] + psyl[u]  -&gt; psyltdechol[u] </t>
  </si>
  <si>
    <t>PTPATu</t>
  </si>
  <si>
    <t>pantetheine-phosphate adenylyltransferase</t>
  </si>
  <si>
    <t xml:space="preserve">h[u] + pan4p[u] + atp[u]  &lt;=&gt; ppi[u] + dpcoa[u] </t>
  </si>
  <si>
    <t>PUNP1</t>
  </si>
  <si>
    <t>purine-nucleoside phosphorylase (Adenosine)</t>
  </si>
  <si>
    <t xml:space="preserve">pi[c] + adn[c]  &lt;=&gt; ade[c] + r1p[c] </t>
  </si>
  <si>
    <t>PUNP2</t>
  </si>
  <si>
    <t>purine-nucleoside phosphorylase (Deoxyadenosine)</t>
  </si>
  <si>
    <t xml:space="preserve">pi[c] + dad_2[c]  &lt;=&gt; ade[c] + 2dr1p[c] </t>
  </si>
  <si>
    <t>PUNP3</t>
  </si>
  <si>
    <t>purine-nucleoside phosphorylase (Guanosine)</t>
  </si>
  <si>
    <t xml:space="preserve">pi[c] + gsn[c]  &lt;=&gt; gua[c] + r1p[c] </t>
  </si>
  <si>
    <t>PUNP4</t>
  </si>
  <si>
    <t>purine-nucleoside phosphorylase (Deoxyguanosine)</t>
  </si>
  <si>
    <t xml:space="preserve">pi[c] + dgsn[c]  &lt;=&gt; 2dr1p[c] + gua[c] </t>
  </si>
  <si>
    <t>PUNP5</t>
  </si>
  <si>
    <t>purine-nucleoside phosphorylase (Inosine)</t>
  </si>
  <si>
    <t xml:space="preserve">pi[c] + ins[c]  &lt;=&gt; hxan[c] + r1p[c] </t>
  </si>
  <si>
    <t>PUNP6</t>
  </si>
  <si>
    <t>purine-nucleoside phosphorylase (Deoxyinosine)</t>
  </si>
  <si>
    <t xml:space="preserve">pi[c] + din[c]  &lt;=&gt; 2dr1p[c] + hxan[c] </t>
  </si>
  <si>
    <t>PYDAMtr</t>
  </si>
  <si>
    <t>pyridoxamine transport via diffusion</t>
  </si>
  <si>
    <t xml:space="preserve">pydam[e]  &lt;=&gt; pydam[c] </t>
  </si>
  <si>
    <t>PYDAMtrlu</t>
  </si>
  <si>
    <t xml:space="preserve">pydam[u]  &lt;=&gt; pydam[c] </t>
  </si>
  <si>
    <t>PYDXNtr</t>
  </si>
  <si>
    <t>pyridoxine transport via diffusion</t>
  </si>
  <si>
    <t xml:space="preserve">pydxn[e]  &lt;=&gt; pydxn[c] </t>
  </si>
  <si>
    <t>PYDXNtrlu</t>
  </si>
  <si>
    <t xml:space="preserve">pydxn[u]  &lt;=&gt; pydxn[c] </t>
  </si>
  <si>
    <t>Q10H2e</t>
  </si>
  <si>
    <t>transport of ubiquinol into lymph</t>
  </si>
  <si>
    <t xml:space="preserve">q10h2[c]  &lt;=&gt; q10h2[e] </t>
  </si>
  <si>
    <t>RADH</t>
  </si>
  <si>
    <t>retinal dehydrogenase</t>
  </si>
  <si>
    <t xml:space="preserve">h2o[c] + nad[c] + retinal[c]  &lt;=&gt; 2 h[c] + nadh[c] + retn[c] </t>
  </si>
  <si>
    <t>RADH2</t>
  </si>
  <si>
    <t>retinal dehydrogenase (NADPH)</t>
  </si>
  <si>
    <t xml:space="preserve">h2o[c] + nadp[c] + retinal[c]  &lt;=&gt; 2 h[c] + nadph[c] + retn[c] </t>
  </si>
  <si>
    <t>RDH1</t>
  </si>
  <si>
    <t>retinol dehydrogenase (all-trans)</t>
  </si>
  <si>
    <t xml:space="preserve">nad[c] + retinol[c]  &lt;=&gt; h[c] + nadh[c] + retinal[c] </t>
  </si>
  <si>
    <t>RDH1a</t>
  </si>
  <si>
    <t>retinol dehydrogenase (all-trans,NADPH)</t>
  </si>
  <si>
    <t xml:space="preserve">nadp[c] + retinol[c]  &lt;=&gt; h[c] + nadph[c] + retinal[c] </t>
  </si>
  <si>
    <t>RETINOLtc</t>
  </si>
  <si>
    <t>transport of retinol into the intestine and liver cells</t>
  </si>
  <si>
    <t xml:space="preserve">retinol[u]  -&gt; retinol[c] </t>
  </si>
  <si>
    <t>RETNt</t>
  </si>
  <si>
    <t>retinoic acid transport</t>
  </si>
  <si>
    <t xml:space="preserve">retn[c]  &lt;=&gt; retn[e] </t>
  </si>
  <si>
    <t>RTOTAL3FATPc</t>
  </si>
  <si>
    <t>uptake of Rtotal3 by enterocytes</t>
  </si>
  <si>
    <t xml:space="preserve">coa[c] + atp[c] + Rtotal3[u]  -&gt; amp[c] + ppi[c] + Rtotal3coa[c] </t>
  </si>
  <si>
    <t>RTOTAL3TDlu</t>
  </si>
  <si>
    <t xml:space="preserve">Rtotal3[u]  &lt;=&gt; Rtotal3[c] </t>
  </si>
  <si>
    <t>R_group_phosphotase_3</t>
  </si>
  <si>
    <t>R group phosphotase 3</t>
  </si>
  <si>
    <t xml:space="preserve">coa[c] + atp[c] + Rtotal3[c]  -&gt; amp[c] + ppi[c] + Rtotal3coa[c] </t>
  </si>
  <si>
    <t>SARCStm</t>
  </si>
  <si>
    <t>Sarcosine transport (mitochondrial)</t>
  </si>
  <si>
    <t xml:space="preserve">sarcs[c]  -&gt; sarcs[m] </t>
  </si>
  <si>
    <t>SARDHm</t>
  </si>
  <si>
    <t>Sarcosine dehydrogenase (m)</t>
  </si>
  <si>
    <t xml:space="preserve">fad[m] + thf[m] + sarcs[m]  -&gt; gly[m] + fadh2[m] + mlthf[m] </t>
  </si>
  <si>
    <t>SBT_Dtde</t>
  </si>
  <si>
    <t>D-sorbitol transport, extracellular</t>
  </si>
  <si>
    <t xml:space="preserve">sbt_D[c]  &lt;=&gt; sbt_D[e] </t>
  </si>
  <si>
    <t>SBTlu</t>
  </si>
  <si>
    <t>diffusion of sorbitol into the enterocytes</t>
  </si>
  <si>
    <t xml:space="preserve">sbt_D[u]  -&gt; sbt_D[c] </t>
  </si>
  <si>
    <t>SERALANaEx</t>
  </si>
  <si>
    <t xml:space="preserve">na1[e] + ala_L[c] + ser_L[e]  -&gt; na1[c] + ala_L[e] + ser_L[c] </t>
  </si>
  <si>
    <t>SERCYSNaEx</t>
  </si>
  <si>
    <t xml:space="preserve">na1[e] + cys_L[c] + ser_L[e]  -&gt; na1[c] + cys_L[e] + ser_L[c] </t>
  </si>
  <si>
    <t>SERDGLNexR</t>
  </si>
  <si>
    <t>D-Serine/Glutamine reversible exchange</t>
  </si>
  <si>
    <t xml:space="preserve">gln_L[c] + ser_D[e]  &lt;=&gt; gln_L[e] + ser_D[c] </t>
  </si>
  <si>
    <t>SERDGLYexR</t>
  </si>
  <si>
    <t>D-Serine/Glycine reversible exchange</t>
  </si>
  <si>
    <t xml:space="preserve">gly[c] + ser_D[e]  &lt;=&gt; gly[e] + ser_D[c] </t>
  </si>
  <si>
    <t>SERGLNexR</t>
  </si>
  <si>
    <t>L-Serine/Glutamine reversible exchange</t>
  </si>
  <si>
    <t xml:space="preserve">gln_L[c] + ser_L[e]  &lt;=&gt; gln_L[e] + ser_L[c] </t>
  </si>
  <si>
    <t>SERGLYexR</t>
  </si>
  <si>
    <t>L-Serine/Glycine reversible exchange</t>
  </si>
  <si>
    <t xml:space="preserve">gly[c] + ser_L[e]  &lt;=&gt; gly[e] + ser_L[c] </t>
  </si>
  <si>
    <t>SERILELAT2tc</t>
  </si>
  <si>
    <t>transport of L-Serine into the cell and efflux of L-Isoleucine out of the cell by LAT2 on the basolateral surfaces of kidney and intestine.</t>
  </si>
  <si>
    <t xml:space="preserve">ile_L[c] + ser_L[e]  -&gt; ile_L[e] + ser_L[c] </t>
  </si>
  <si>
    <t>SERLYSNaex</t>
  </si>
  <si>
    <t>Serine/Lysine Na-dependent exchange (Ser in)</t>
  </si>
  <si>
    <t xml:space="preserve">na1[e] + ser_L[e] + lys_L[c]  -&gt; na1[c] + ser_L[c] + lys_L[e] </t>
  </si>
  <si>
    <t>SERPHELAT2tc</t>
  </si>
  <si>
    <t>transport of L-Serine into the cell and efflux of L-Phenylalanine out of the cell by LAT2 on the basolateral surfaces of kidney and intestine.</t>
  </si>
  <si>
    <t xml:space="preserve">phe_L[c] + ser_L[e]  -&gt; phe_L[e] + ser_L[c] </t>
  </si>
  <si>
    <t>SERSNAT2</t>
  </si>
  <si>
    <t>L-serine via sodium symport</t>
  </si>
  <si>
    <t xml:space="preserve">na1[e] + ser_L[e]  -&gt; na1[c] + ser_L[c] </t>
  </si>
  <si>
    <t>SERTHRNaEx</t>
  </si>
  <si>
    <t xml:space="preserve">na1[e] + ser_L[e] + thr_L[c]  -&gt; na1[c] + ser_L[c] + thr_L[e] </t>
  </si>
  <si>
    <t>SINK_5HPET(c)</t>
  </si>
  <si>
    <t>sink reaction for 5(S)-HPETE(1-)</t>
  </si>
  <si>
    <t xml:space="preserve">5HPET[c]  &lt;=&gt; </t>
  </si>
  <si>
    <t>SPRMTDu</t>
  </si>
  <si>
    <t>absorption for spermine across the apical side</t>
  </si>
  <si>
    <t xml:space="preserve">sprm[u]  &lt;=&gt; sprm[c] </t>
  </si>
  <si>
    <t>STDCOACPT1</t>
  </si>
  <si>
    <t>transport of stearidonyl coenzyme A into mitochondrial matrix</t>
  </si>
  <si>
    <t xml:space="preserve">crn[c] + strdnccoa[c]  &lt;=&gt; coa[c] + strdnccrn[c] </t>
  </si>
  <si>
    <t>STDCRNCACT</t>
  </si>
  <si>
    <t xml:space="preserve">strdnccrn[c]  &lt;=&gt; strdnccrn[m] </t>
  </si>
  <si>
    <t>STDCRNCPT2</t>
  </si>
  <si>
    <t xml:space="preserve">coa[m] + strdnccrn[m]  &lt;=&gt; crn[m] + strdnccoa[m] </t>
  </si>
  <si>
    <t>STRDNCCOAtxc</t>
  </si>
  <si>
    <t>transport of stearidonylcoa into peroxisomes.</t>
  </si>
  <si>
    <t xml:space="preserve">h2o[c] + atp[c] + strdnccoa[c]  -&gt; h[c] + adp[c] + pi[c] + strdnccoa[x] </t>
  </si>
  <si>
    <t>SUCOAS1m</t>
  </si>
  <si>
    <t>Succinate--CoA ligase (GDP-forming)</t>
  </si>
  <si>
    <t xml:space="preserve">coa[m] + gtp[m] + succ[m]  &lt;=&gt; succoa[m] + pi[m] + gdp[m] </t>
  </si>
  <si>
    <t>SUCOASm</t>
  </si>
  <si>
    <t>Succinate--CoA ligase (ADP-forming)</t>
  </si>
  <si>
    <t xml:space="preserve">coa[m] + atp[m] + succ[m]  &lt;=&gt; succoa[m] + adp[m] + pi[m] </t>
  </si>
  <si>
    <t>SUCRlu</t>
  </si>
  <si>
    <t>sucrose hydrolyzing enxyme, extracellular</t>
  </si>
  <si>
    <t xml:space="preserve">h2o[u] + sucr[u]  -&gt; glc_D[u] + fru[u] </t>
  </si>
  <si>
    <t>TAGHSTDe</t>
  </si>
  <si>
    <t xml:space="preserve">tag_hs[c]  -&gt; tag_hs[e] </t>
  </si>
  <si>
    <t>TAUBETAtc</t>
  </si>
  <si>
    <t>transport of taurine into the intestinal cells by beta transport system</t>
  </si>
  <si>
    <t xml:space="preserve">cl[u] + 2 na1[u] + taur[u]  -&gt; 2 na1[c] + cl[c] + taur[c] </t>
  </si>
  <si>
    <t>TAUPAT1c</t>
  </si>
  <si>
    <t>transport of taurine into the intestinal cells by PAT1</t>
  </si>
  <si>
    <t xml:space="preserve">h[u] + taur[u]  -&gt; h[c] + taur[c] </t>
  </si>
  <si>
    <t>TCHOLAt2u</t>
  </si>
  <si>
    <t>uptake of taurocholic acid</t>
  </si>
  <si>
    <t xml:space="preserve">2 na1[u] + tchola[u]  -&gt; 2 na1[c] + tchola[c] </t>
  </si>
  <si>
    <t>TCHOLAt3</t>
  </si>
  <si>
    <t xml:space="preserve">h2o[c] + atp[c] + tchola[c]  -&gt; h[c] + adp[c] + pi[c] + tchola[e] </t>
  </si>
  <si>
    <t>THFtm</t>
  </si>
  <si>
    <t>5,6,7,8-Tetrahydrofolate transport, diffusion, mitochondrial</t>
  </si>
  <si>
    <t xml:space="preserve">thf[c]  &lt;=&gt; thf[m] </t>
  </si>
  <si>
    <t>THRALANaEx</t>
  </si>
  <si>
    <t xml:space="preserve">na1[e] + ala_L[c] + thr_L[e]  -&gt; na1[c] + ala_L[e] + thr_L[c] </t>
  </si>
  <si>
    <t>THRCYSNaEx</t>
  </si>
  <si>
    <t xml:space="preserve">na1[e] + cys_L[c] + thr_L[e]  -&gt; na1[c] + cys_L[e] + thr_L[c] </t>
  </si>
  <si>
    <t>THRGLNexR</t>
  </si>
  <si>
    <t>L-threonine/glycine reversible exchange</t>
  </si>
  <si>
    <t xml:space="preserve">gln_L[c] + thr_L[e]  &lt;=&gt; gln_L[e] + thr_L[c] </t>
  </si>
  <si>
    <t>THRGLYexR</t>
  </si>
  <si>
    <t xml:space="preserve">gly[c] + thr_L[e]  &lt;=&gt; gly[e] + thr_L[c] </t>
  </si>
  <si>
    <t>THRILELAT2tc</t>
  </si>
  <si>
    <t>transport of L-Threonine into the cell and efflux of L-Isoleucine out of the cell by LAT2 on the basolateral surfaces of kidney and intestine.</t>
  </si>
  <si>
    <t xml:space="preserve">ile_L[c] + thr_L[e]  -&gt; ile_L[e] + thr_L[c] </t>
  </si>
  <si>
    <t>THRPHELAT2tc</t>
  </si>
  <si>
    <t>transport of L-Threonine into the cell and efflux of L-Phenylalanine out of the cell by LAT2 on the basolateral surfaces of kidney and intestine.</t>
  </si>
  <si>
    <t xml:space="preserve">phe_L[c] + thr_L[e]  -&gt; phe_L[e] + thr_L[c] </t>
  </si>
  <si>
    <t>THRSERNaEx</t>
  </si>
  <si>
    <t xml:space="preserve">na1[e] + ser_L[c] + thr_L[e]  -&gt; na1[c] + ser_L[e] + thr_L[c] </t>
  </si>
  <si>
    <t>THYMDt1</t>
  </si>
  <si>
    <t xml:space="preserve">thymd[e]  -&gt; thymd[c] </t>
  </si>
  <si>
    <t>TMDCOACPT1</t>
  </si>
  <si>
    <t>transport of timnodonyl coenzyme A into mitochondrial matrix</t>
  </si>
  <si>
    <t xml:space="preserve">crn[c] + tmndnccoa[c]  &lt;=&gt; coa[c] + tmndnccrn[c] </t>
  </si>
  <si>
    <t>TMDCRNCACT</t>
  </si>
  <si>
    <t xml:space="preserve">tmndnccrn[c]  &lt;=&gt; tmndnccrn[m] </t>
  </si>
  <si>
    <t>TMDCRNCPT2</t>
  </si>
  <si>
    <t xml:space="preserve">coa[m] + tmndnccrn[m]  &lt;=&gt; crn[m] + tmndnccoa[m] </t>
  </si>
  <si>
    <t>TMDPP</t>
  </si>
  <si>
    <t>thymidine phosphorylase</t>
  </si>
  <si>
    <t xml:space="preserve">pi[c] + thymd[c]  &lt;=&gt; thym[c] + 2dr1p[c] </t>
  </si>
  <si>
    <t>TMNDNCCOAtx</t>
  </si>
  <si>
    <t>fatty acid intracellular transport</t>
  </si>
  <si>
    <t xml:space="preserve">tmndnccoa[c]  &lt;=&gt; tmndnccoa[x] </t>
  </si>
  <si>
    <t>TRDR2</t>
  </si>
  <si>
    <t>Thioredoxin (ubiquinone 10) reductase (NADPH)</t>
  </si>
  <si>
    <t xml:space="preserve">h[c] + nadph[c] + q10[c]  -&gt; nadp[c] + q10h2[c] </t>
  </si>
  <si>
    <t>TRDR3</t>
  </si>
  <si>
    <t>Thioredoxin (ubiquinone 10) reductase (NADH)</t>
  </si>
  <si>
    <t xml:space="preserve">h[c] + nadh[c] + q10[c]  -&gt; nad[c] + q10h2[c] </t>
  </si>
  <si>
    <t>TREHlu</t>
  </si>
  <si>
    <t>alpha,alpha-trehalase</t>
  </si>
  <si>
    <t xml:space="preserve">h2o[u] + tre[u]  -&gt; 2 glc_D[u] </t>
  </si>
  <si>
    <t>TRPILELAT2tc</t>
  </si>
  <si>
    <t>transport of L-Tryptophan into the cell and efflux of L-Isoleucine out of the cell by LAT2 on the basolateral surfaces of kidney and intestine.</t>
  </si>
  <si>
    <t xml:space="preserve">ile_L[c] + trp_L[e]  -&gt; ile_L[e] + trp_L[c] </t>
  </si>
  <si>
    <t>TRPPHELAT1tc</t>
  </si>
  <si>
    <t>transport of L-Tryptophan into the cell and efflux of L-Phenylalanine out of the cell by LAT2 on the basolateral surfaces of kidney and intestine.</t>
  </si>
  <si>
    <t xml:space="preserve">phe_L[c] + trp_L[e]  -&gt; phe_L[e] + trp_L[c] </t>
  </si>
  <si>
    <t>TRPt</t>
  </si>
  <si>
    <t>L-tryptophan transport</t>
  </si>
  <si>
    <t xml:space="preserve">trp_L[e]  &lt;=&gt; trp_L[c] </t>
  </si>
  <si>
    <t>TYRILELAT2tc</t>
  </si>
  <si>
    <t>transport of L-Tyrosine into the cell and efflux of L-Isoleucine out of the cell by LAT2 on the basolateral surfaces of kidney and intestine.</t>
  </si>
  <si>
    <t xml:space="preserve">ile_L[c] + tyr_L[e]  -&gt; ile_L[e] + tyr_L[c] </t>
  </si>
  <si>
    <t>TYRPHELAT2tc</t>
  </si>
  <si>
    <t>transport of L-Tyrosine into the cell and efflux of L-Phenylalanine out of the cell by LAT2 on the basolateral surfaces of kidney and intestine.</t>
  </si>
  <si>
    <t xml:space="preserve">phe_L[c] + tyr_L[e]  -&gt; phe_L[e] + tyr_L[c] </t>
  </si>
  <si>
    <t>TYRt</t>
  </si>
  <si>
    <t>L-tyrosine transport</t>
  </si>
  <si>
    <t xml:space="preserve">tyr_L[e]  &lt;=&gt; tyr_L[c] </t>
  </si>
  <si>
    <t>UMPK</t>
  </si>
  <si>
    <t>UMP kinase</t>
  </si>
  <si>
    <t xml:space="preserve">atp[c] + ump[c]  &lt;=&gt; adp[c] + udp[c] </t>
  </si>
  <si>
    <t>UMPK2</t>
  </si>
  <si>
    <t>UMP kinase (CTP)</t>
  </si>
  <si>
    <t xml:space="preserve">ctp[c] + ump[c]  &lt;=&gt; cdp[c] + udp[c] </t>
  </si>
  <si>
    <t>UMPK3</t>
  </si>
  <si>
    <t>UMP kinase (UTP)</t>
  </si>
  <si>
    <t xml:space="preserve">utp[c] + ump[c]  &lt;=&gt; 2 udp[c] </t>
  </si>
  <si>
    <t>UMPK4</t>
  </si>
  <si>
    <t>UMP kinase (GTP)</t>
  </si>
  <si>
    <t xml:space="preserve">gtp[c] + ump[c]  &lt;=&gt; gdp[c] + udp[c] </t>
  </si>
  <si>
    <t>VALILELAT2tc</t>
  </si>
  <si>
    <t>transport of L-Valine into the cell and efflux of L-Isoleucine out of the cell by LAT2 on the basolateral surfaces of kidney and intestine.</t>
  </si>
  <si>
    <t xml:space="preserve">ile_L[c] + val_L[e]  -&gt; ile_L[e] + val_L[c] </t>
  </si>
  <si>
    <t>VALPHELAT2tc</t>
  </si>
  <si>
    <t>transport of L-Valine into the cell and efflux of L-Phenylalanine out of the cell by LAT2 on the basolateral surfaces of kidney and intestine.</t>
  </si>
  <si>
    <t xml:space="preserve">phe_L[c] + val_L[e]  -&gt; phe_L[e] + val_L[c] </t>
  </si>
  <si>
    <t>VALtec</t>
  </si>
  <si>
    <t>L-valine transport via diffusion (extracellular to cytosol)</t>
  </si>
  <si>
    <t xml:space="preserve">val_L[e]  &lt;=&gt; val_L[c] </t>
  </si>
  <si>
    <t>VITD3Te</t>
  </si>
  <si>
    <t>release of vitamin D into lymph</t>
  </si>
  <si>
    <t xml:space="preserve">vitd3[c]  &lt;=&gt; vitd3[e] </t>
  </si>
  <si>
    <t>VITD3lu</t>
  </si>
  <si>
    <t>uptake of vitamin D by enterocytes</t>
  </si>
  <si>
    <t xml:space="preserve">vitd3[u]  &lt;=&gt; vitd3[c] </t>
  </si>
  <si>
    <t>VITEtc</t>
  </si>
  <si>
    <t>uptake of alpha-Tocopherol into the enterocytes</t>
  </si>
  <si>
    <t xml:space="preserve">avite1[u]  -&gt; avite1[c] </t>
  </si>
  <si>
    <t>VITEtl</t>
  </si>
  <si>
    <t>efflux of alpha-Tocopherol into the lyphatics in chylomicrons</t>
  </si>
  <si>
    <t xml:space="preserve">h2o[c] + atp[c] + avite1[c]  -&gt; h[c] + adp[c] + pi[c] + avite1[e] </t>
  </si>
  <si>
    <t>VITKtl</t>
  </si>
  <si>
    <t>transport of vit K into lymph</t>
  </si>
  <si>
    <t xml:space="preserve">phyQ[c]  -&gt; phyQ[e] </t>
  </si>
  <si>
    <t>XOLEST2HSTDlu</t>
  </si>
  <si>
    <t xml:space="preserve">xolest2_hs[c]  -&gt; xolest2_hs[e] </t>
  </si>
  <si>
    <t>XYLTlu</t>
  </si>
  <si>
    <t>Xylitol transport via passive diffusion</t>
  </si>
  <si>
    <t xml:space="preserve">xylt[u]  &lt;=&gt; xylt[c] </t>
  </si>
  <si>
    <t>XYLTt</t>
  </si>
  <si>
    <t xml:space="preserve">xylt[e]  &lt;=&gt; xylt[c] </t>
  </si>
  <si>
    <t>q10h2tc</t>
  </si>
  <si>
    <t>transport of ubiquinol into cytosol</t>
  </si>
  <si>
    <t xml:space="preserve">q10h2[m]  &lt;=&gt; q10h2[c] </t>
  </si>
  <si>
    <t>q10tm</t>
  </si>
  <si>
    <t>transport of ubiquinone into mitochondria</t>
  </si>
  <si>
    <t xml:space="preserve">q10[c]  &lt;=&gt; q10[m] </t>
  </si>
  <si>
    <t>r0173</t>
  </si>
  <si>
    <t xml:space="preserve">nad[x] + lac_L[x]  &lt;=&gt; pyr[x] + nadh[x] + h[x] </t>
  </si>
  <si>
    <t>r0801</t>
  </si>
  <si>
    <t xml:space="preserve">gtp[c] + gdp[m]  &lt;=&gt; gdp[c] + gtp[m] </t>
  </si>
  <si>
    <t>r1434</t>
  </si>
  <si>
    <t xml:space="preserve">ala_L[c]  -&gt; ala_L[m] </t>
  </si>
  <si>
    <t>r1435</t>
  </si>
  <si>
    <t xml:space="preserve">ser_L[c]  &lt;=&gt; ser_L[m] </t>
  </si>
  <si>
    <t>r1492</t>
  </si>
  <si>
    <t xml:space="preserve">k[c]  -&gt; k[e] </t>
  </si>
  <si>
    <t>r1696</t>
  </si>
  <si>
    <t xml:space="preserve">na1[e] + ala_L[e] + pro_L[c]  -&gt; na1[c] + ala_L[c] + pro_L[e] </t>
  </si>
  <si>
    <t>r2532</t>
  </si>
  <si>
    <t xml:space="preserve">asn_L[e]  &lt;=&gt; asn_L[c] </t>
  </si>
  <si>
    <t>EX_25hvitd3(u)</t>
  </si>
  <si>
    <t>calcidiolexchange</t>
  </si>
  <si>
    <t xml:space="preserve">25hvitd3[u]  &lt;=&gt; </t>
  </si>
  <si>
    <t>EX_34dhphe(u)</t>
  </si>
  <si>
    <t>L-dopaexchange</t>
  </si>
  <si>
    <t xml:space="preserve">34dhphe[u]  &lt;=&gt; </t>
  </si>
  <si>
    <t>EX_34dhphe(e)</t>
  </si>
  <si>
    <t xml:space="preserve">34dhphe[e]  -&gt; </t>
  </si>
  <si>
    <t>EX_4abut(u)</t>
  </si>
  <si>
    <t>4-Aminobutanoateexchange</t>
  </si>
  <si>
    <t xml:space="preserve">4abut[u]  &lt;=&gt; </t>
  </si>
  <si>
    <t>EX_4hpro_LT(e)</t>
  </si>
  <si>
    <t>trans-4-hydroxy-L-prolineexchange</t>
  </si>
  <si>
    <t xml:space="preserve">4hpro_LT[e]  -&gt; </t>
  </si>
  <si>
    <t>EX_4hpro_LT(u)</t>
  </si>
  <si>
    <t xml:space="preserve">4hpro_LT[u]  &lt;=&gt; </t>
  </si>
  <si>
    <t>EX_5mthf(u)</t>
  </si>
  <si>
    <t xml:space="preserve">5mthf[u]  &lt;=&gt; </t>
  </si>
  <si>
    <t>EX_adocbl(u)</t>
  </si>
  <si>
    <t>Adenosylcobalaminexchange</t>
  </si>
  <si>
    <t xml:space="preserve">adocbl[u]  &lt;=&gt; </t>
  </si>
  <si>
    <t>EX_ala_D(u)</t>
  </si>
  <si>
    <t xml:space="preserve">ala_D[u]  &lt;=&gt; </t>
  </si>
  <si>
    <t>EX_alaala(u)</t>
  </si>
  <si>
    <t>D-Alanyl-D-alanineexchange</t>
  </si>
  <si>
    <t xml:space="preserve">alaala[u]  &lt;=&gt; </t>
  </si>
  <si>
    <t>EX_arachd(u)</t>
  </si>
  <si>
    <t>arachidonateexchange</t>
  </si>
  <si>
    <t xml:space="preserve">arachd[u]  &lt;=&gt; </t>
  </si>
  <si>
    <t>EX_arg_L(u)</t>
  </si>
  <si>
    <t xml:space="preserve">arg_L[u]  &lt;=&gt; </t>
  </si>
  <si>
    <t>EX_ascb_L(u)</t>
  </si>
  <si>
    <t>L-ascorbateexchange</t>
  </si>
  <si>
    <t xml:space="preserve">ascb_L[u]  &lt;=&gt; </t>
  </si>
  <si>
    <t>EX_asp_D(u)</t>
  </si>
  <si>
    <t>D-aspartate(1-)exchange</t>
  </si>
  <si>
    <t xml:space="preserve">asp_D[u]  &lt;=&gt; </t>
  </si>
  <si>
    <t>EX_asp_L(u)</t>
  </si>
  <si>
    <t xml:space="preserve">asp_L[u]  &lt;=&gt; </t>
  </si>
  <si>
    <t>EX_avite1(u)</t>
  </si>
  <si>
    <t>(+)-alpha-tocopherolexchange</t>
  </si>
  <si>
    <t xml:space="preserve">avite1[u]  &lt;=&gt; </t>
  </si>
  <si>
    <t>EX_bglc(u)</t>
  </si>
  <si>
    <t>beta-glucansexchange</t>
  </si>
  <si>
    <t xml:space="preserve">bglc[u]  &lt;=&gt; </t>
  </si>
  <si>
    <t>EX_btn(u)</t>
  </si>
  <si>
    <t>Biotinexchange</t>
  </si>
  <si>
    <t xml:space="preserve">btn[u]  &lt;=&gt; </t>
  </si>
  <si>
    <t>EX_c8crn(e)</t>
  </si>
  <si>
    <t>octanoyl carnitineexchange</t>
  </si>
  <si>
    <t xml:space="preserve">c8crn[e]  -&gt; </t>
  </si>
  <si>
    <t>EX_carn(u)</t>
  </si>
  <si>
    <t>carnosineexchange</t>
  </si>
  <si>
    <t xml:space="preserve">carn[u]  &lt;=&gt; </t>
  </si>
  <si>
    <t>EX_dchac(u)</t>
  </si>
  <si>
    <t>deoxycholic acidexchange</t>
  </si>
  <si>
    <t xml:space="preserve">dchac[u]  &lt;=&gt; </t>
  </si>
  <si>
    <t>EX_fad(u)</t>
  </si>
  <si>
    <t>Flavin adenine dinucleotide oxidizedexchange</t>
  </si>
  <si>
    <t xml:space="preserve">fad[u]  &lt;=&gt; </t>
  </si>
  <si>
    <t>EX_gchola(u)</t>
  </si>
  <si>
    <t>glycocholateexchange</t>
  </si>
  <si>
    <t xml:space="preserve">gchola[u]  &lt;=&gt; </t>
  </si>
  <si>
    <t>EX_glgchlo(u)</t>
  </si>
  <si>
    <t>beta glucan-glycocholate complexexchange</t>
  </si>
  <si>
    <t xml:space="preserve">glgchlo[u]  &lt;=&gt; </t>
  </si>
  <si>
    <t>EX_gltcho(u)</t>
  </si>
  <si>
    <t>beta glucan-taurocholic acid complexexchange</t>
  </si>
  <si>
    <t xml:space="preserve">gltcho[u]  &lt;=&gt; </t>
  </si>
  <si>
    <t>EX_gltdechol(u)</t>
  </si>
  <si>
    <t>beta glucan-taurodeoxycholic acid complexexchange</t>
  </si>
  <si>
    <t xml:space="preserve">gltdechol[u]  &lt;=&gt; </t>
  </si>
  <si>
    <t>EX_glu_L(u)</t>
  </si>
  <si>
    <t>L-glutamate(1-)exchange</t>
  </si>
  <si>
    <t xml:space="preserve">glu_L[u]  &lt;=&gt; </t>
  </si>
  <si>
    <t>EX_glygly(u)</t>
  </si>
  <si>
    <t>Glycyl-glycineexchange</t>
  </si>
  <si>
    <t xml:space="preserve">glygly[u]  &lt;=&gt; </t>
  </si>
  <si>
    <t>EX_glygn2(u)</t>
  </si>
  <si>
    <t>glycogen, structure 2 (glycogenin-1,6-{7[1,4-Glc], 4[1,4-Glc]})exchange</t>
  </si>
  <si>
    <t xml:space="preserve">glygn2[u]  &lt;=&gt; </t>
  </si>
  <si>
    <t>EX_glyleu(u)</t>
  </si>
  <si>
    <t>Glycylleucineexchange</t>
  </si>
  <si>
    <t xml:space="preserve">glyleu[u]  &lt;=&gt; </t>
  </si>
  <si>
    <t>EX_glyphe(u)</t>
  </si>
  <si>
    <t>Glycylphenylalanineexchange</t>
  </si>
  <si>
    <t xml:space="preserve">glyphe[u]  &lt;=&gt; </t>
  </si>
  <si>
    <t>EX_glypro(u)</t>
  </si>
  <si>
    <t>Glycylprolineexchange</t>
  </si>
  <si>
    <t xml:space="preserve">glypro[u]  &lt;=&gt; </t>
  </si>
  <si>
    <t>EX_glysar(u)</t>
  </si>
  <si>
    <t>Glycylsarcosineexchange</t>
  </si>
  <si>
    <t xml:space="preserve">glysar[u]  &lt;=&gt; </t>
  </si>
  <si>
    <t>EX_gum(u)</t>
  </si>
  <si>
    <t>gumsexchange</t>
  </si>
  <si>
    <t xml:space="preserve">gum[u]  &lt;=&gt; </t>
  </si>
  <si>
    <t>EX_gumdchac(u)</t>
  </si>
  <si>
    <t>guar gum-deoxyxholic acid complexexchange</t>
  </si>
  <si>
    <t xml:space="preserve">gumdchac[u]  &lt;=&gt; </t>
  </si>
  <si>
    <t>EX_gumgchol(u)</t>
  </si>
  <si>
    <t>guar gum-glycocholate complexexchange</t>
  </si>
  <si>
    <t xml:space="preserve">gumgchol[u]  &lt;=&gt; </t>
  </si>
  <si>
    <t>EX_gumtchol(u)</t>
  </si>
  <si>
    <t>guar gum-taurocholic acid complexexchange</t>
  </si>
  <si>
    <t xml:space="preserve">gumtchol[u]  &lt;=&gt; </t>
  </si>
  <si>
    <t>EX_h2o(u)</t>
  </si>
  <si>
    <t xml:space="preserve">h2o[u]  &lt;=&gt; </t>
  </si>
  <si>
    <t>EX_hdca(u)</t>
  </si>
  <si>
    <t>Hexadecanoate (n-C16:0)exchange</t>
  </si>
  <si>
    <t xml:space="preserve">hdca[u]  &lt;=&gt; </t>
  </si>
  <si>
    <t>EX_ile_L(u)</t>
  </si>
  <si>
    <t xml:space="preserve">ile_L[u]  &lt;=&gt; </t>
  </si>
  <si>
    <t>EX_lac_L(u)</t>
  </si>
  <si>
    <t xml:space="preserve">lac_L[u]  &lt;=&gt; </t>
  </si>
  <si>
    <t>EX_lcts(u)</t>
  </si>
  <si>
    <t>Lactoseexchange</t>
  </si>
  <si>
    <t xml:space="preserve">lcts[u]  &lt;=&gt; </t>
  </si>
  <si>
    <t>EX_Lcystin(u)</t>
  </si>
  <si>
    <t>L-cystineexchange</t>
  </si>
  <si>
    <t xml:space="preserve">Lcystin[u]  &lt;=&gt; </t>
  </si>
  <si>
    <t>EX_leugly(u)</t>
  </si>
  <si>
    <t>Leucylglycineexchange</t>
  </si>
  <si>
    <t xml:space="preserve">leugly[u]  &lt;=&gt; </t>
  </si>
  <si>
    <t>EX_leuleu(u)</t>
  </si>
  <si>
    <t>Leucylleucineexchange</t>
  </si>
  <si>
    <t xml:space="preserve">leuleu[u]  &lt;=&gt; </t>
  </si>
  <si>
    <t>EX_lnlc(u)</t>
  </si>
  <si>
    <t>linoleateexchange</t>
  </si>
  <si>
    <t xml:space="preserve">lnlc[u]  &lt;=&gt; </t>
  </si>
  <si>
    <t>EX_lnlnca(u)</t>
  </si>
  <si>
    <t>alpha-linolenateexchange</t>
  </si>
  <si>
    <t xml:space="preserve">lnlnca[u]  &lt;=&gt; </t>
  </si>
  <si>
    <t>EX_lnlncg(u)</t>
  </si>
  <si>
    <t>gamma-linolenateexchange</t>
  </si>
  <si>
    <t xml:space="preserve">lnlncg[u]  &lt;=&gt; </t>
  </si>
  <si>
    <t>EX_lys_L(u)</t>
  </si>
  <si>
    <t xml:space="preserve">lys_L[u]  &lt;=&gt; </t>
  </si>
  <si>
    <t>EX_Lcystin(e)</t>
  </si>
  <si>
    <t xml:space="preserve">Lcystin[e]  &lt;=&gt; </t>
  </si>
  <si>
    <t>EX_met_L(u)</t>
  </si>
  <si>
    <t xml:space="preserve">met_L[u]  &lt;=&gt; </t>
  </si>
  <si>
    <t>EX_nac(u)</t>
  </si>
  <si>
    <t xml:space="preserve">nac[u]  &lt;=&gt; </t>
  </si>
  <si>
    <t>EX_ncam(u)</t>
  </si>
  <si>
    <t xml:space="preserve">ncam[u]  &lt;=&gt; </t>
  </si>
  <si>
    <t>EX_ocdcea(u)</t>
  </si>
  <si>
    <t>octadecenoate (n-C18:1)exchange</t>
  </si>
  <si>
    <t xml:space="preserve">ocdcea[u]  &lt;=&gt; </t>
  </si>
  <si>
    <t>EX_orn(u)</t>
  </si>
  <si>
    <t xml:space="preserve">orn[u]  &lt;=&gt; </t>
  </si>
  <si>
    <t>EX_pchol_hs(u)</t>
  </si>
  <si>
    <t xml:space="preserve">pchol_hs[u]  &lt;=&gt; </t>
  </si>
  <si>
    <t>EX_pectindchac(u)</t>
  </si>
  <si>
    <t>pectin-deoxycholic acid complexexchange</t>
  </si>
  <si>
    <t xml:space="preserve">pectindchac[u]  &lt;=&gt; </t>
  </si>
  <si>
    <t>EX_pectingchol(u)</t>
  </si>
  <si>
    <t>pectin-glycocholate complexexchange</t>
  </si>
  <si>
    <t xml:space="preserve">pectingchol[u]  &lt;=&gt; </t>
  </si>
  <si>
    <t>EX_pectintchol(u)</t>
  </si>
  <si>
    <t>pectin-taurocholic acid complexexchange</t>
  </si>
  <si>
    <t xml:space="preserve">pectintchol[u]  &lt;=&gt; </t>
  </si>
  <si>
    <t>EX_phyQ(u)</t>
  </si>
  <si>
    <t>phylloquinoneexchange</t>
  </si>
  <si>
    <t xml:space="preserve">phyQ[u]  &lt;=&gt; </t>
  </si>
  <si>
    <t>EX_pro_D(u)</t>
  </si>
  <si>
    <t>D-prolineexchange</t>
  </si>
  <si>
    <t xml:space="preserve">pro_D[u]  &lt;=&gt; </t>
  </si>
  <si>
    <t>EX_pro_L(u)</t>
  </si>
  <si>
    <t xml:space="preserve">pro_L[u]  &lt;=&gt; </t>
  </si>
  <si>
    <t>EX_progly(u)</t>
  </si>
  <si>
    <t>L-Prolinylglycineexchange</t>
  </si>
  <si>
    <t xml:space="preserve">progly[u]  &lt;=&gt; </t>
  </si>
  <si>
    <t>EX_psyl(u)</t>
  </si>
  <si>
    <t>psylliumexchange</t>
  </si>
  <si>
    <t xml:space="preserve">psyl[u]  &lt;=&gt; </t>
  </si>
  <si>
    <t>EX_psylchol(u)</t>
  </si>
  <si>
    <t>psillium-glycocholic acid complexexchange</t>
  </si>
  <si>
    <t xml:space="preserve">psylchol[u]  &lt;=&gt; </t>
  </si>
  <si>
    <t>EX_psyltchol(u)</t>
  </si>
  <si>
    <t>psyllium-taurocholic acid complexexchange</t>
  </si>
  <si>
    <t xml:space="preserve">psyltchol[u]  &lt;=&gt; </t>
  </si>
  <si>
    <t>EX_psyltdechol(u)</t>
  </si>
  <si>
    <t>psyllium-taurodeoxycholic acid complexexchange</t>
  </si>
  <si>
    <t xml:space="preserve">psyltdechol[u]  &lt;=&gt; </t>
  </si>
  <si>
    <t>EX_ptrc(u)</t>
  </si>
  <si>
    <t xml:space="preserve">ptrc[u]  &lt;=&gt; </t>
  </si>
  <si>
    <t>EX_retinol(u)</t>
  </si>
  <si>
    <t>retinolexchange</t>
  </si>
  <si>
    <t xml:space="preserve">retinol[u]  &lt;=&gt; </t>
  </si>
  <si>
    <t>EX_Rtotal(u)</t>
  </si>
  <si>
    <t>R totalexchange</t>
  </si>
  <si>
    <t xml:space="preserve">Rtotal[u]  &lt;=&gt; </t>
  </si>
  <si>
    <t>EX_Rtotal2(u)</t>
  </si>
  <si>
    <t>R total 2 positionexchange</t>
  </si>
  <si>
    <t xml:space="preserve">Rtotal2[u]  &lt;=&gt; </t>
  </si>
  <si>
    <t>EX_Rtotal3(u)</t>
  </si>
  <si>
    <t>R total 3 positionexchange</t>
  </si>
  <si>
    <t xml:space="preserve">Rtotal3[u]  &lt;=&gt; </t>
  </si>
  <si>
    <t>EX_sbt_D(u)</t>
  </si>
  <si>
    <t>D-glucitolexchange</t>
  </si>
  <si>
    <t xml:space="preserve">sbt_D[u]  &lt;=&gt; </t>
  </si>
  <si>
    <t>EX_spmd(u)</t>
  </si>
  <si>
    <t xml:space="preserve">spmd[u]  &lt;=&gt; </t>
  </si>
  <si>
    <t>EX_sprm(u)</t>
  </si>
  <si>
    <t xml:space="preserve">sprm[u]  &lt;=&gt; </t>
  </si>
  <si>
    <t>EX_strch1(u)</t>
  </si>
  <si>
    <t>starch, structure 1 (1,6-{7[1,4-Glc], 4[1,4-Glc]})exchange</t>
  </si>
  <si>
    <t xml:space="preserve">strch1[u]  &lt;=&gt; </t>
  </si>
  <si>
    <t>EX_sucr(u)</t>
  </si>
  <si>
    <t>Sucroseexchange</t>
  </si>
  <si>
    <t xml:space="preserve">sucr[u]  &lt;=&gt; </t>
  </si>
  <si>
    <t>EX_tag_hs(u)</t>
  </si>
  <si>
    <t>triglycerideexchange</t>
  </si>
  <si>
    <t xml:space="preserve">tag_hs[u]  &lt;=&gt; </t>
  </si>
  <si>
    <t>EX_taur(u)</t>
  </si>
  <si>
    <t xml:space="preserve">taur[u]  &lt;=&gt; </t>
  </si>
  <si>
    <t>EX_tchola(u)</t>
  </si>
  <si>
    <t>taurocholic acidexchange</t>
  </si>
  <si>
    <t xml:space="preserve">tchola[u]  &lt;=&gt; </t>
  </si>
  <si>
    <t>EX_tdechola(u)</t>
  </si>
  <si>
    <t>Taurodeoxycholic acidexchange</t>
  </si>
  <si>
    <t xml:space="preserve">tdechola[u]  &lt;=&gt; </t>
  </si>
  <si>
    <t>EX_tmndnc(u)</t>
  </si>
  <si>
    <t>timnodonic acid C20:5, n-3exchange</t>
  </si>
  <si>
    <t xml:space="preserve">tmndnc[u]  &lt;=&gt; </t>
  </si>
  <si>
    <t>EX_tre(u)</t>
  </si>
  <si>
    <t>Trehaloseexchange</t>
  </si>
  <si>
    <t xml:space="preserve">tre[u]  &lt;=&gt; </t>
  </si>
  <si>
    <t>EX_trp_L(u)</t>
  </si>
  <si>
    <t xml:space="preserve">trp_L[u]  &lt;=&gt; </t>
  </si>
  <si>
    <t>EX_Tyr_ggn(u)</t>
  </si>
  <si>
    <t>Tyr-194 of apo-glycogenin protein (primer for glycogen synthesis)exchange</t>
  </si>
  <si>
    <t xml:space="preserve">Tyr_ggn[u]  &lt;=&gt; </t>
  </si>
  <si>
    <t>EX_tyr_L(u)</t>
  </si>
  <si>
    <t xml:space="preserve">tyr_L[u]  &lt;=&gt; </t>
  </si>
  <si>
    <t>EX_val_L(u)</t>
  </si>
  <si>
    <t xml:space="preserve">val_L[u]  &lt;=&gt; </t>
  </si>
  <si>
    <t>EX_xolest2_hs(u)</t>
  </si>
  <si>
    <t xml:space="preserve">xolest2_hs[u]  &lt;=&gt; </t>
  </si>
  <si>
    <t>EX_adn(u)</t>
  </si>
  <si>
    <t xml:space="preserve">adn[u]  &lt;=&gt; </t>
  </si>
  <si>
    <t>EX_adocbl(e)</t>
  </si>
  <si>
    <t xml:space="preserve">adocbl[e]  -&gt; </t>
  </si>
  <si>
    <t>EX_ala_B(u)</t>
  </si>
  <si>
    <t xml:space="preserve">ala_B[u]  &lt;=&gt; </t>
  </si>
  <si>
    <t>EX_arach(u)</t>
  </si>
  <si>
    <t>arachidateexchange</t>
  </si>
  <si>
    <t xml:space="preserve">arach[u]  &lt;=&gt; </t>
  </si>
  <si>
    <t>EX_ascb_L(e)</t>
  </si>
  <si>
    <t xml:space="preserve">ascb_L[e]  -&gt; </t>
  </si>
  <si>
    <t>EX_asp_D(e)</t>
  </si>
  <si>
    <t xml:space="preserve">asp_D[e]  -&gt; </t>
  </si>
  <si>
    <t>EX_atp(u)</t>
  </si>
  <si>
    <t>ATP(4-)exchange</t>
  </si>
  <si>
    <t xml:space="preserve">atp[u]  &lt;=&gt; </t>
  </si>
  <si>
    <t>EX_avite1(e)</t>
  </si>
  <si>
    <t xml:space="preserve">avite1[e]  -&gt; </t>
  </si>
  <si>
    <t>EX_btn(e)</t>
  </si>
  <si>
    <t xml:space="preserve">btn[e]  -&gt; </t>
  </si>
  <si>
    <t>EX_chol(e)</t>
  </si>
  <si>
    <t>Cholineexchange</t>
  </si>
  <si>
    <t xml:space="preserve">chol[e]  -&gt; </t>
  </si>
  <si>
    <t>EX_chol(u)</t>
  </si>
  <si>
    <t xml:space="preserve">chol[u]  &lt;=&gt; </t>
  </si>
  <si>
    <t>EX_cholate(e)</t>
  </si>
  <si>
    <t>Cholateexchange</t>
  </si>
  <si>
    <t xml:space="preserve">cholate[e]  -&gt; </t>
  </si>
  <si>
    <t>EX_cholate(u)</t>
  </si>
  <si>
    <t xml:space="preserve">cholate[u]  &lt;=&gt; </t>
  </si>
  <si>
    <t>EX_coa(u)</t>
  </si>
  <si>
    <t>Coenzyme Aexchange</t>
  </si>
  <si>
    <t xml:space="preserve">coa[u]  &lt;=&gt; </t>
  </si>
  <si>
    <t>EX_crn(e)</t>
  </si>
  <si>
    <t>L-Carnitineexchange</t>
  </si>
  <si>
    <t xml:space="preserve">crn[e]  &lt;=&gt; </t>
  </si>
  <si>
    <t>EX_crn(u)</t>
  </si>
  <si>
    <t xml:space="preserve">crn[u]  &lt;=&gt; </t>
  </si>
  <si>
    <t>EX_cys_L(u)</t>
  </si>
  <si>
    <t xml:space="preserve">cys_L[u]  &lt;=&gt; </t>
  </si>
  <si>
    <t>EX_cysam(u)</t>
  </si>
  <si>
    <t>cysteaminiumexchange</t>
  </si>
  <si>
    <t xml:space="preserve">cysam[u]  &lt;=&gt; </t>
  </si>
  <si>
    <t>EX_cytd(u)</t>
  </si>
  <si>
    <t xml:space="preserve">cytd[u]  &lt;=&gt; </t>
  </si>
  <si>
    <t>EX_dad_2(u)</t>
  </si>
  <si>
    <t xml:space="preserve">dad_2[u]  &lt;=&gt; </t>
  </si>
  <si>
    <t>EX_dcyt(u)</t>
  </si>
  <si>
    <t xml:space="preserve">dcyt[u]  &lt;=&gt; </t>
  </si>
  <si>
    <t>EX_dgsn(u)</t>
  </si>
  <si>
    <t xml:space="preserve">dgsn[u]  &lt;=&gt; </t>
  </si>
  <si>
    <t>EX_dhdascb(e)</t>
  </si>
  <si>
    <t>dehydroascorbide(1-)exchange</t>
  </si>
  <si>
    <t xml:space="preserve">dhdascb[e]  &lt;=&gt; </t>
  </si>
  <si>
    <t>EX_dhdascb(u)</t>
  </si>
  <si>
    <t xml:space="preserve">dhdascb[u]  &lt;=&gt; </t>
  </si>
  <si>
    <t>EX_din(u)</t>
  </si>
  <si>
    <t xml:space="preserve">din[u]  &lt;=&gt; </t>
  </si>
  <si>
    <t>EX_dpcoa(u)</t>
  </si>
  <si>
    <t>Dephospho-CoAexchange</t>
  </si>
  <si>
    <t xml:space="preserve">dpcoa[u]  &lt;=&gt; </t>
  </si>
  <si>
    <t>EX_duri(u)</t>
  </si>
  <si>
    <t xml:space="preserve">duri[u]  &lt;=&gt; </t>
  </si>
  <si>
    <t>EX_fmn(u)</t>
  </si>
  <si>
    <t>FMNexchange</t>
  </si>
  <si>
    <t xml:space="preserve">fmn[u]  &lt;=&gt; </t>
  </si>
  <si>
    <t>EX_fru(u)</t>
  </si>
  <si>
    <t xml:space="preserve">fru[u]  &lt;=&gt; </t>
  </si>
  <si>
    <t>EX_gal(u)</t>
  </si>
  <si>
    <t xml:space="preserve">gal[u]  &lt;=&gt; </t>
  </si>
  <si>
    <t>EX_gam(e)</t>
  </si>
  <si>
    <t>D-Glucosamineexchange</t>
  </si>
  <si>
    <t xml:space="preserve">gam[e]  -&gt; </t>
  </si>
  <si>
    <t>EX_gam(u)</t>
  </si>
  <si>
    <t xml:space="preserve">gam[u]  &lt;=&gt; </t>
  </si>
  <si>
    <t>EX_gchola(e)</t>
  </si>
  <si>
    <t xml:space="preserve">gchola[e]  -&gt; </t>
  </si>
  <si>
    <t>EX_glc_D(u)</t>
  </si>
  <si>
    <t xml:space="preserve">glc_D[u]  &lt;=&gt; </t>
  </si>
  <si>
    <t>EX_glu_L(e)</t>
  </si>
  <si>
    <t xml:space="preserve">glu_L[e]  &lt;=&gt; </t>
  </si>
  <si>
    <t>EX_gly(u)</t>
  </si>
  <si>
    <t xml:space="preserve">gly[u]  &lt;=&gt; </t>
  </si>
  <si>
    <t>EX_glyc(u)</t>
  </si>
  <si>
    <t>Glycerolexchange</t>
  </si>
  <si>
    <t xml:space="preserve">glyc[u]  &lt;=&gt; </t>
  </si>
  <si>
    <t>EX_glygn4(u)</t>
  </si>
  <si>
    <t>glycogen, structure 4 (glycogenin-1,6-{2[1,4-Glc], [1,4-Glc]})exchange</t>
  </si>
  <si>
    <t xml:space="preserve">glygn4[u]  &lt;=&gt; </t>
  </si>
  <si>
    <t>EX_glygn5(u)</t>
  </si>
  <si>
    <t>glycogen, structure 5 (glycogenin-2[1,4-Glc])exchange</t>
  </si>
  <si>
    <t xml:space="preserve">glygn5[u]  &lt;=&gt; </t>
  </si>
  <si>
    <t>EX_gsn(u)</t>
  </si>
  <si>
    <t xml:space="preserve">gsn[u]  &lt;=&gt; </t>
  </si>
  <si>
    <t>EX_hdcea(e)</t>
  </si>
  <si>
    <t>Hexadecenoate (n-C16:1)exchange</t>
  </si>
  <si>
    <t xml:space="preserve">hdcea[e]  &lt;=&gt; </t>
  </si>
  <si>
    <t>EX_hdcea(u)</t>
  </si>
  <si>
    <t xml:space="preserve">hdcea[u]  &lt;=&gt; </t>
  </si>
  <si>
    <t>EX_his_L(u)</t>
  </si>
  <si>
    <t xml:space="preserve">his_L[u]  &lt;=&gt; </t>
  </si>
  <si>
    <t>EX_hyptaur(u)</t>
  </si>
  <si>
    <t>Hypotaurineexchange</t>
  </si>
  <si>
    <t xml:space="preserve">hyptaur[u]  &lt;=&gt; </t>
  </si>
  <si>
    <t>EX_ins(u)</t>
  </si>
  <si>
    <t xml:space="preserve">ins[u]  &lt;=&gt; </t>
  </si>
  <si>
    <t>EX_lnlc(e)</t>
  </si>
  <si>
    <t xml:space="preserve">lnlc[e]  &lt;=&gt; </t>
  </si>
  <si>
    <t>EX_lnlnca(e)</t>
  </si>
  <si>
    <t xml:space="preserve">lnlnca[e]  &lt;=&gt; </t>
  </si>
  <si>
    <t>EX_lnlncg(e)</t>
  </si>
  <si>
    <t xml:space="preserve">lnlncg[e]  &lt;=&gt; </t>
  </si>
  <si>
    <t>EX_lpchol_hs(u)</t>
  </si>
  <si>
    <t xml:space="preserve">lpchol_hs[u]  &lt;=&gt; </t>
  </si>
  <si>
    <t>EX_mag_hs(u)</t>
  </si>
  <si>
    <t>monoacylglycerol 2exchange</t>
  </si>
  <si>
    <t xml:space="preserve">mag_hs[u]  &lt;=&gt; </t>
  </si>
  <si>
    <t>EX_malt(u)</t>
  </si>
  <si>
    <t>Maltoseexchange</t>
  </si>
  <si>
    <t xml:space="preserve">malt[u]  &lt;=&gt; </t>
  </si>
  <si>
    <t>EX_man(e)</t>
  </si>
  <si>
    <t>D-Mannoseexchange</t>
  </si>
  <si>
    <t xml:space="preserve">man[e]  -&gt; </t>
  </si>
  <si>
    <t>EX_man(u)</t>
  </si>
  <si>
    <t xml:space="preserve">man[u]  &lt;=&gt; </t>
  </si>
  <si>
    <t>EX_o2(u)</t>
  </si>
  <si>
    <t xml:space="preserve">o2[u]  &lt;=&gt; </t>
  </si>
  <si>
    <t>EX_ocdca(u)</t>
  </si>
  <si>
    <t>octadecanoate (n-C18:0)exchange</t>
  </si>
  <si>
    <t xml:space="preserve">ocdca[u]  &lt;=&gt; </t>
  </si>
  <si>
    <t>EX_ocdcea(e)</t>
  </si>
  <si>
    <t xml:space="preserve">ocdcea[e]  &lt;=&gt; </t>
  </si>
  <si>
    <t>EX_octa(e)</t>
  </si>
  <si>
    <t>octanoate (n-C8:0)exchange</t>
  </si>
  <si>
    <t xml:space="preserve">octa[e]  &lt;=&gt; </t>
  </si>
  <si>
    <t>EX_octa(u)</t>
  </si>
  <si>
    <t xml:space="preserve">octa[u]  &lt;=&gt; </t>
  </si>
  <si>
    <t>EX_oh1(u)</t>
  </si>
  <si>
    <t>hydroxide ionexchange</t>
  </si>
  <si>
    <t xml:space="preserve">oh1[u]  &lt;=&gt; </t>
  </si>
  <si>
    <t>EX_pan4p(u)</t>
  </si>
  <si>
    <t>Pantetheine 4'-phosphateexchange</t>
  </si>
  <si>
    <t xml:space="preserve">pan4p[u]  &lt;=&gt; </t>
  </si>
  <si>
    <t>EX_pe_hs(u)</t>
  </si>
  <si>
    <t>phosphatidylethanolamineexchange</t>
  </si>
  <si>
    <t xml:space="preserve">pe_hs[u]  &lt;=&gt; </t>
  </si>
  <si>
    <t>EX_phe_L(u)</t>
  </si>
  <si>
    <t xml:space="preserve">phe_L[u]  &lt;=&gt; </t>
  </si>
  <si>
    <t>EX_phyQ(e)</t>
  </si>
  <si>
    <t xml:space="preserve">phyQ[e]  -&gt; </t>
  </si>
  <si>
    <t>EX_pro_D(e)</t>
  </si>
  <si>
    <t xml:space="preserve">pro_D[e]  -&gt; </t>
  </si>
  <si>
    <t>EX_ptth(u)</t>
  </si>
  <si>
    <t>pantetheineexchange</t>
  </si>
  <si>
    <t xml:space="preserve">ptth[u]  &lt;=&gt; </t>
  </si>
  <si>
    <t>EX_pydam(e)</t>
  </si>
  <si>
    <t>Pyridoxamineexchange</t>
  </si>
  <si>
    <t xml:space="preserve">pydam[e]  -&gt; </t>
  </si>
  <si>
    <t>EX_pydam(u)</t>
  </si>
  <si>
    <t xml:space="preserve">pydam[u]  &lt;=&gt; </t>
  </si>
  <si>
    <t>EX_pydxn(e)</t>
  </si>
  <si>
    <t>Pyridoxineexchange</t>
  </si>
  <si>
    <t xml:space="preserve">pydxn[e]  -&gt; </t>
  </si>
  <si>
    <t>EX_pydxn(u)</t>
  </si>
  <si>
    <t xml:space="preserve">pydxn[u]  &lt;=&gt; </t>
  </si>
  <si>
    <t>EX_q10(u)</t>
  </si>
  <si>
    <t>ubiquinone-10exchange</t>
  </si>
  <si>
    <t xml:space="preserve">q10[u]  &lt;=&gt; </t>
  </si>
  <si>
    <t>EX_q10h2(e)</t>
  </si>
  <si>
    <t>Ubiquinol-10exchange</t>
  </si>
  <si>
    <t xml:space="preserve">q10h2[e]  -&gt; </t>
  </si>
  <si>
    <t>EX_retn(e)</t>
  </si>
  <si>
    <t>all-trans-retinoateexchange</t>
  </si>
  <si>
    <t xml:space="preserve">retn[e]  -&gt; </t>
  </si>
  <si>
    <t>EX_rib_D(u)</t>
  </si>
  <si>
    <t xml:space="preserve">rib_D[u]  &lt;=&gt; </t>
  </si>
  <si>
    <t>EX_sbt_D(e)</t>
  </si>
  <si>
    <t xml:space="preserve">sbt_D[e]  -&gt; </t>
  </si>
  <si>
    <t>EX_strch2(u)</t>
  </si>
  <si>
    <t>starch, structure 2 (1,6-{2[1,4-Glc], [1,4-Glc]})exchange</t>
  </si>
  <si>
    <t xml:space="preserve">strch2[u]  &lt;=&gt; </t>
  </si>
  <si>
    <t>EX_tag_hs(e)</t>
  </si>
  <si>
    <t xml:space="preserve">tag_hs[e]  -&gt; </t>
  </si>
  <si>
    <t>EX_tchola(e)</t>
  </si>
  <si>
    <t xml:space="preserve">tchola[e]  -&gt; </t>
  </si>
  <si>
    <t>EX_thymd(e)</t>
  </si>
  <si>
    <t xml:space="preserve">thymd[e]  &lt;=&gt; </t>
  </si>
  <si>
    <t>EX_ttdca(u)</t>
  </si>
  <si>
    <t>tetradecanoate (n-C14:0)exchange</t>
  </si>
  <si>
    <t xml:space="preserve">ttdca[u]  &lt;=&gt; </t>
  </si>
  <si>
    <t>EX_uri(u)</t>
  </si>
  <si>
    <t xml:space="preserve">uri[u]  &lt;=&gt; </t>
  </si>
  <si>
    <t>EX_vitd3(e)</t>
  </si>
  <si>
    <t>calciolexchange</t>
  </si>
  <si>
    <t xml:space="preserve">vitd3[e]  -&gt; </t>
  </si>
  <si>
    <t>EX_vitd3(u)</t>
  </si>
  <si>
    <t xml:space="preserve">vitd3[u]  &lt;=&gt; </t>
  </si>
  <si>
    <t>EX_xylt(e)</t>
  </si>
  <si>
    <t>xylitolexchange</t>
  </si>
  <si>
    <t xml:space="preserve">xylt[e]  -&gt; </t>
  </si>
  <si>
    <t>EX_xylt(u)</t>
  </si>
  <si>
    <t xml:space="preserve">xylt[u]  &lt;=&gt; </t>
  </si>
  <si>
    <t>PPA_output</t>
  </si>
  <si>
    <t xml:space="preserve">ppa[e]  -&gt; </t>
  </si>
  <si>
    <t>PPA_input</t>
  </si>
  <si>
    <t xml:space="preserve"> -&gt; ppa[e] </t>
  </si>
  <si>
    <t>h2o2_output</t>
  </si>
  <si>
    <t xml:space="preserve">h2o2[e]  -&gt; </t>
  </si>
  <si>
    <t>h2o2_input</t>
  </si>
  <si>
    <t xml:space="preserve"> -&gt; h2o2[e] </t>
  </si>
  <si>
    <t>o2s_output</t>
  </si>
  <si>
    <t xml:space="preserve">o2s[e]  -&gt; </t>
  </si>
  <si>
    <t>o2s_input</t>
  </si>
  <si>
    <t xml:space="preserve"> -&gt; o2s[e]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quotePrefix="1"/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>
      <selection activeCell="A2" sqref="A2"/>
    </sheetView>
  </sheetViews>
  <sheetFormatPr defaultRowHeight="15" x14ac:dyDescent="0.25"/>
  <cols>
    <col min="1" max="1" width="64" customWidth="1"/>
  </cols>
  <sheetData>
    <row r="1" spans="1:1" ht="45" x14ac:dyDescent="0.25">
      <c r="A1" s="3" t="s">
        <v>73</v>
      </c>
    </row>
    <row r="2" spans="1:1" x14ac:dyDescent="0.25">
      <c r="A2" s="3" t="s">
        <v>70</v>
      </c>
    </row>
    <row r="3" spans="1:1" x14ac:dyDescent="0.25">
      <c r="A3" s="3" t="s">
        <v>72</v>
      </c>
    </row>
    <row r="4" spans="1:1" ht="30" x14ac:dyDescent="0.25">
      <c r="A4" s="3" t="s">
        <v>7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215"/>
  <sheetViews>
    <sheetView tabSelected="1" workbookViewId="0">
      <pane ySplit="1" topLeftCell="A2" activePane="bottomLeft" state="frozen"/>
      <selection pane="bottomLeft" activeCell="K12" sqref="K12"/>
    </sheetView>
  </sheetViews>
  <sheetFormatPr defaultRowHeight="15" x14ac:dyDescent="0.25"/>
  <cols>
    <col min="1" max="1" width="16" customWidth="1"/>
    <col min="2" max="2" width="19.7109375" customWidth="1"/>
    <col min="3" max="3" width="26.42578125" customWidth="1"/>
    <col min="4" max="4" width="29" customWidth="1"/>
    <col min="6" max="6" width="29.5703125" customWidth="1"/>
    <col min="8" max="8" width="12" bestFit="1" customWidth="1"/>
    <col min="14" max="14" width="15.140625" customWidth="1"/>
  </cols>
  <sheetData>
    <row r="1" spans="1:10" s="2" customFormat="1" x14ac:dyDescent="0.25">
      <c r="A1" s="2" t="s">
        <v>74</v>
      </c>
    </row>
    <row r="2" spans="1:10" s="2" customFormat="1" x14ac:dyDescent="0.25">
      <c r="D2" s="6" t="s">
        <v>63</v>
      </c>
      <c r="E2" s="6"/>
      <c r="F2" s="6" t="s">
        <v>64</v>
      </c>
      <c r="G2" s="6"/>
    </row>
    <row r="3" spans="1:10" s="2" customFormat="1" x14ac:dyDescent="0.25">
      <c r="A3" s="2" t="s">
        <v>0</v>
      </c>
      <c r="B3" s="2" t="s">
        <v>1</v>
      </c>
      <c r="C3" s="2" t="s">
        <v>2</v>
      </c>
      <c r="D3" s="2" t="s">
        <v>68</v>
      </c>
      <c r="E3" s="2" t="s">
        <v>69</v>
      </c>
      <c r="F3" s="2" t="s">
        <v>68</v>
      </c>
      <c r="G3" s="2" t="s">
        <v>69</v>
      </c>
      <c r="H3" s="2" t="s">
        <v>3</v>
      </c>
      <c r="I3" s="2" t="s">
        <v>4</v>
      </c>
      <c r="J3" s="2" t="s">
        <v>5</v>
      </c>
    </row>
    <row r="4" spans="1:10" x14ac:dyDescent="0.25">
      <c r="A4" t="s">
        <v>3787</v>
      </c>
      <c r="B4" t="s">
        <v>3788</v>
      </c>
      <c r="C4" t="s">
        <v>3789</v>
      </c>
      <c r="D4">
        <v>0</v>
      </c>
      <c r="E4">
        <v>751.8227917142226</v>
      </c>
      <c r="F4">
        <v>0</v>
      </c>
      <c r="G4">
        <v>35.266750001024597</v>
      </c>
      <c r="H4">
        <v>358.27802085659903</v>
      </c>
      <c r="I4">
        <v>716.55604171319806</v>
      </c>
      <c r="J4" t="s">
        <v>27</v>
      </c>
    </row>
    <row r="5" spans="1:10" x14ac:dyDescent="0.25">
      <c r="A5" t="s">
        <v>3790</v>
      </c>
      <c r="B5" t="s">
        <v>3791</v>
      </c>
      <c r="C5" t="s">
        <v>3792</v>
      </c>
      <c r="D5">
        <v>0</v>
      </c>
      <c r="E5">
        <v>751.82279171415223</v>
      </c>
      <c r="F5">
        <v>0</v>
      </c>
      <c r="G5">
        <v>35.266750001011431</v>
      </c>
      <c r="H5">
        <v>358.27802085657038</v>
      </c>
      <c r="I5">
        <v>716.55604171314076</v>
      </c>
      <c r="J5" t="s">
        <v>6</v>
      </c>
    </row>
    <row r="6" spans="1:10" x14ac:dyDescent="0.25">
      <c r="A6" t="s">
        <v>3793</v>
      </c>
      <c r="B6" t="s">
        <v>3794</v>
      </c>
      <c r="C6" t="s">
        <v>3795</v>
      </c>
      <c r="D6">
        <v>-4.0504403613349531</v>
      </c>
      <c r="E6">
        <v>504.29018653930552</v>
      </c>
      <c r="F6">
        <v>-3.319942283271633</v>
      </c>
      <c r="G6">
        <v>28.546583946179567</v>
      </c>
      <c r="H6">
        <v>237.50655225753133</v>
      </c>
      <c r="I6">
        <v>476.47410067118926</v>
      </c>
      <c r="J6" t="s">
        <v>27</v>
      </c>
    </row>
    <row r="7" spans="1:10" x14ac:dyDescent="0.25">
      <c r="A7" t="s">
        <v>3796</v>
      </c>
      <c r="B7" t="s">
        <v>3797</v>
      </c>
      <c r="C7" t="s">
        <v>3798</v>
      </c>
      <c r="D7">
        <v>-685.10149906145034</v>
      </c>
      <c r="E7">
        <v>3.4445199325</v>
      </c>
      <c r="F7">
        <v>-226.83925587177893</v>
      </c>
      <c r="G7">
        <v>1.1814867395494471</v>
      </c>
      <c r="H7">
        <v>227.99960499836041</v>
      </c>
      <c r="I7">
        <v>460.525276382622</v>
      </c>
      <c r="J7" t="s">
        <v>6</v>
      </c>
    </row>
    <row r="8" spans="1:10" x14ac:dyDescent="0.25">
      <c r="A8" t="s">
        <v>3799</v>
      </c>
      <c r="B8" t="s">
        <v>3800</v>
      </c>
      <c r="C8" t="s">
        <v>3801</v>
      </c>
      <c r="D8">
        <v>-681.59956897650204</v>
      </c>
      <c r="E8">
        <v>3.4445199325</v>
      </c>
      <c r="F8">
        <v>-225.342226684075</v>
      </c>
      <c r="G8">
        <v>1.1814867395506505</v>
      </c>
      <c r="H8">
        <v>226.99715454973881</v>
      </c>
      <c r="I8">
        <v>458.52037548537641</v>
      </c>
      <c r="J8" t="s">
        <v>11</v>
      </c>
    </row>
    <row r="9" spans="1:10" x14ac:dyDescent="0.25">
      <c r="A9" t="s">
        <v>3802</v>
      </c>
      <c r="B9" t="s">
        <v>3803</v>
      </c>
      <c r="C9" t="s">
        <v>3804</v>
      </c>
      <c r="D9">
        <v>0</v>
      </c>
      <c r="E9">
        <v>441.0686078588015</v>
      </c>
      <c r="F9">
        <v>0</v>
      </c>
      <c r="G9">
        <v>187.34136142036124</v>
      </c>
      <c r="H9">
        <v>126.86362321922013</v>
      </c>
      <c r="I9">
        <v>253.72724643844026</v>
      </c>
      <c r="J9" t="s">
        <v>34</v>
      </c>
    </row>
    <row r="10" spans="1:10" x14ac:dyDescent="0.25">
      <c r="A10" t="s">
        <v>3805</v>
      </c>
      <c r="B10" t="s">
        <v>3806</v>
      </c>
      <c r="C10" t="s">
        <v>3807</v>
      </c>
      <c r="D10">
        <v>0</v>
      </c>
      <c r="E10">
        <v>441.0686078588015</v>
      </c>
      <c r="F10">
        <v>0</v>
      </c>
      <c r="G10">
        <v>187.34136142036124</v>
      </c>
      <c r="H10">
        <v>126.86362321922013</v>
      </c>
      <c r="I10">
        <v>253.72724643844026</v>
      </c>
      <c r="J10" t="s">
        <v>34</v>
      </c>
    </row>
    <row r="11" spans="1:10" x14ac:dyDescent="0.25">
      <c r="A11" t="s">
        <v>3808</v>
      </c>
      <c r="B11" t="s">
        <v>3809</v>
      </c>
      <c r="C11" t="s">
        <v>3810</v>
      </c>
      <c r="D11">
        <v>0</v>
      </c>
      <c r="E11">
        <v>441.0686078588015</v>
      </c>
      <c r="F11">
        <v>0</v>
      </c>
      <c r="G11">
        <v>187.34136142036124</v>
      </c>
      <c r="H11">
        <v>126.86362321922013</v>
      </c>
      <c r="I11">
        <v>253.72724643844026</v>
      </c>
      <c r="J11" t="s">
        <v>34</v>
      </c>
    </row>
    <row r="12" spans="1:10" x14ac:dyDescent="0.25">
      <c r="A12" t="s">
        <v>3811</v>
      </c>
      <c r="B12" t="s">
        <v>3812</v>
      </c>
      <c r="C12" t="s">
        <v>3813</v>
      </c>
      <c r="D12">
        <v>0</v>
      </c>
      <c r="E12">
        <v>441.06860785865604</v>
      </c>
      <c r="F12">
        <v>0</v>
      </c>
      <c r="G12">
        <v>187.34136142028092</v>
      </c>
      <c r="H12">
        <v>126.86362321918756</v>
      </c>
      <c r="I12">
        <v>253.72724643837512</v>
      </c>
      <c r="J12" t="s">
        <v>6</v>
      </c>
    </row>
    <row r="13" spans="1:10" x14ac:dyDescent="0.25">
      <c r="A13" t="s">
        <v>3814</v>
      </c>
      <c r="B13" t="s">
        <v>3815</v>
      </c>
      <c r="C13" t="s">
        <v>3816</v>
      </c>
      <c r="D13">
        <v>-0.19722623509696291</v>
      </c>
      <c r="E13">
        <v>252.14509326964611</v>
      </c>
      <c r="F13">
        <v>0.22450156188356729</v>
      </c>
      <c r="G13">
        <v>14.273291973089783</v>
      </c>
      <c r="H13">
        <v>118.7250367497879</v>
      </c>
      <c r="I13">
        <v>238.29352909353685</v>
      </c>
      <c r="J13" t="s">
        <v>27</v>
      </c>
    </row>
    <row r="14" spans="1:10" x14ac:dyDescent="0.25">
      <c r="A14" t="s">
        <v>3817</v>
      </c>
      <c r="B14" t="s">
        <v>3818</v>
      </c>
      <c r="C14" t="s">
        <v>3819</v>
      </c>
      <c r="D14">
        <v>-0.19722623509696291</v>
      </c>
      <c r="E14">
        <v>252.14509326964611</v>
      </c>
      <c r="F14">
        <v>0.22450156188356729</v>
      </c>
      <c r="G14">
        <v>14.273291973089783</v>
      </c>
      <c r="H14">
        <v>118.7250367497879</v>
      </c>
      <c r="I14">
        <v>238.29352909353685</v>
      </c>
      <c r="J14" t="s">
        <v>27</v>
      </c>
    </row>
    <row r="15" spans="1:10" x14ac:dyDescent="0.25">
      <c r="A15" t="s">
        <v>3820</v>
      </c>
      <c r="B15" t="s">
        <v>3821</v>
      </c>
      <c r="C15" t="s">
        <v>3822</v>
      </c>
      <c r="D15">
        <v>-0.19722623509696291</v>
      </c>
      <c r="E15">
        <v>252.14509326964611</v>
      </c>
      <c r="F15">
        <v>0.22450156188356729</v>
      </c>
      <c r="G15">
        <v>14.273291973089783</v>
      </c>
      <c r="H15">
        <v>118.7250367497879</v>
      </c>
      <c r="I15">
        <v>238.29352909353685</v>
      </c>
      <c r="J15" t="s">
        <v>27</v>
      </c>
    </row>
    <row r="16" spans="1:10" x14ac:dyDescent="0.25">
      <c r="A16" t="s">
        <v>3823</v>
      </c>
      <c r="B16" t="s">
        <v>3821</v>
      </c>
      <c r="C16" t="s">
        <v>3824</v>
      </c>
      <c r="D16">
        <v>-0.19722623509696291</v>
      </c>
      <c r="E16">
        <v>252.14509326964611</v>
      </c>
      <c r="F16">
        <v>0.22450156188356729</v>
      </c>
      <c r="G16">
        <v>14.273291973089783</v>
      </c>
      <c r="H16">
        <v>118.7250367497879</v>
      </c>
      <c r="I16">
        <v>238.29352909353685</v>
      </c>
      <c r="J16" t="s">
        <v>27</v>
      </c>
    </row>
    <row r="17" spans="1:10" x14ac:dyDescent="0.25">
      <c r="A17" t="s">
        <v>3825</v>
      </c>
      <c r="B17" t="s">
        <v>3826</v>
      </c>
      <c r="C17" t="s">
        <v>3827</v>
      </c>
      <c r="D17">
        <v>-441.69314031789133</v>
      </c>
      <c r="E17">
        <v>5.4384544441136251</v>
      </c>
      <c r="F17">
        <v>-221.54370257108823</v>
      </c>
      <c r="G17">
        <v>4.2577525603481163</v>
      </c>
      <c r="H17">
        <v>109.48436793151879</v>
      </c>
      <c r="I17">
        <v>221.33013963056862</v>
      </c>
      <c r="J17" t="s">
        <v>11</v>
      </c>
    </row>
    <row r="18" spans="1:10" x14ac:dyDescent="0.25">
      <c r="A18" t="s">
        <v>3828</v>
      </c>
      <c r="B18" t="s">
        <v>3829</v>
      </c>
      <c r="C18" t="s">
        <v>3830</v>
      </c>
      <c r="D18">
        <v>-142.76464649546728</v>
      </c>
      <c r="E18">
        <v>26.363106589549471</v>
      </c>
      <c r="F18">
        <v>-40.443479919841401</v>
      </c>
      <c r="G18">
        <v>19.381038131803521</v>
      </c>
      <c r="H18">
        <v>47.669549058939964</v>
      </c>
      <c r="I18">
        <v>109.30323503337182</v>
      </c>
      <c r="J18" t="s">
        <v>11</v>
      </c>
    </row>
    <row r="19" spans="1:10" x14ac:dyDescent="0.25">
      <c r="A19" t="s">
        <v>3843</v>
      </c>
      <c r="B19" t="s">
        <v>3844</v>
      </c>
      <c r="C19" t="s">
        <v>3845</v>
      </c>
      <c r="D19">
        <v>-36.219578951048192</v>
      </c>
      <c r="E19">
        <v>56.978125408317752</v>
      </c>
      <c r="F19">
        <v>-33.99807821163688</v>
      </c>
      <c r="G19">
        <v>31.837638521020676</v>
      </c>
      <c r="H19">
        <v>11.459493073942882</v>
      </c>
      <c r="I19">
        <v>27.361987626708387</v>
      </c>
      <c r="J19" t="s">
        <v>6</v>
      </c>
    </row>
    <row r="20" spans="1:10" x14ac:dyDescent="0.25">
      <c r="A20" t="s">
        <v>3831</v>
      </c>
      <c r="B20" t="s">
        <v>3832</v>
      </c>
      <c r="C20" t="s">
        <v>3833</v>
      </c>
      <c r="D20">
        <v>-53.878574533384068</v>
      </c>
      <c r="E20">
        <v>1000</v>
      </c>
      <c r="F20">
        <v>-27.440940152607112</v>
      </c>
      <c r="G20">
        <v>1000</v>
      </c>
      <c r="H20">
        <v>13.218817190388449</v>
      </c>
      <c r="I20">
        <v>26.437634380777126</v>
      </c>
      <c r="J20" t="s">
        <v>21</v>
      </c>
    </row>
    <row r="21" spans="1:10" x14ac:dyDescent="0.25">
      <c r="A21" t="s">
        <v>3834</v>
      </c>
      <c r="B21" t="s">
        <v>3835</v>
      </c>
      <c r="C21" t="s">
        <v>3836</v>
      </c>
      <c r="D21">
        <v>-1000</v>
      </c>
      <c r="E21">
        <v>56.978102713762439</v>
      </c>
      <c r="F21">
        <v>-1000</v>
      </c>
      <c r="G21">
        <v>30.852609344372752</v>
      </c>
      <c r="H21">
        <v>13.062746684694844</v>
      </c>
      <c r="I21">
        <v>26.125493369389631</v>
      </c>
      <c r="J21" t="s">
        <v>8</v>
      </c>
    </row>
    <row r="22" spans="1:10" x14ac:dyDescent="0.25">
      <c r="A22" t="s">
        <v>3837</v>
      </c>
      <c r="B22" t="s">
        <v>3838</v>
      </c>
      <c r="C22" t="s">
        <v>3839</v>
      </c>
      <c r="D22">
        <v>0</v>
      </c>
      <c r="E22">
        <v>56.978102713557405</v>
      </c>
      <c r="F22">
        <v>0</v>
      </c>
      <c r="G22">
        <v>31.837596944797916</v>
      </c>
      <c r="H22">
        <v>12.570252884379745</v>
      </c>
      <c r="I22">
        <v>25.140505768759489</v>
      </c>
      <c r="J22" t="s">
        <v>21</v>
      </c>
    </row>
    <row r="23" spans="1:10" x14ac:dyDescent="0.25">
      <c r="A23" t="s">
        <v>3840</v>
      </c>
      <c r="B23" t="s">
        <v>3841</v>
      </c>
      <c r="C23" t="s">
        <v>3842</v>
      </c>
      <c r="D23">
        <v>0</v>
      </c>
      <c r="E23">
        <v>56.978102713634257</v>
      </c>
      <c r="F23">
        <v>0</v>
      </c>
      <c r="G23">
        <v>32.516987486066327</v>
      </c>
      <c r="H23">
        <v>12.230557613783965</v>
      </c>
      <c r="I23">
        <v>24.46111522756793</v>
      </c>
      <c r="J23" t="s">
        <v>7</v>
      </c>
    </row>
    <row r="24" spans="1:10" x14ac:dyDescent="0.25">
      <c r="A24" t="s">
        <v>3846</v>
      </c>
      <c r="B24" t="s">
        <v>3847</v>
      </c>
      <c r="C24" t="s">
        <v>3848</v>
      </c>
      <c r="D24">
        <v>0</v>
      </c>
      <c r="E24">
        <v>56.978102713809463</v>
      </c>
      <c r="F24">
        <v>0</v>
      </c>
      <c r="G24">
        <v>37.754580770052989</v>
      </c>
      <c r="H24">
        <v>9.6117609718782369</v>
      </c>
      <c r="I24">
        <v>19.223521943756474</v>
      </c>
      <c r="J24" t="s">
        <v>6</v>
      </c>
    </row>
    <row r="25" spans="1:10" x14ac:dyDescent="0.25">
      <c r="A25" t="s">
        <v>3849</v>
      </c>
      <c r="B25" t="s">
        <v>3850</v>
      </c>
      <c r="C25" t="s">
        <v>3851</v>
      </c>
      <c r="D25">
        <v>0</v>
      </c>
      <c r="E25">
        <v>56.978102713754851</v>
      </c>
      <c r="F25">
        <v>0</v>
      </c>
      <c r="G25">
        <v>37.754580770025136</v>
      </c>
      <c r="H25">
        <v>9.6117609718648573</v>
      </c>
      <c r="I25">
        <v>19.223521943729715</v>
      </c>
      <c r="J25" t="s">
        <v>21</v>
      </c>
    </row>
    <row r="26" spans="1:10" x14ac:dyDescent="0.25">
      <c r="A26" t="s">
        <v>3852</v>
      </c>
      <c r="B26" t="s">
        <v>3853</v>
      </c>
      <c r="C26" t="s">
        <v>3854</v>
      </c>
      <c r="D26">
        <v>0</v>
      </c>
      <c r="E26">
        <v>59.296389404033455</v>
      </c>
      <c r="F26">
        <v>0</v>
      </c>
      <c r="G26">
        <v>40.213786771416402</v>
      </c>
      <c r="H26">
        <v>9.5413013163085267</v>
      </c>
      <c r="I26">
        <v>19.082602632617053</v>
      </c>
      <c r="J26" t="s">
        <v>8</v>
      </c>
    </row>
    <row r="27" spans="1:10" x14ac:dyDescent="0.25">
      <c r="A27" t="s">
        <v>3855</v>
      </c>
      <c r="B27" t="s">
        <v>3856</v>
      </c>
      <c r="C27" t="s">
        <v>3857</v>
      </c>
      <c r="D27">
        <v>0</v>
      </c>
      <c r="E27">
        <v>59.296389404033455</v>
      </c>
      <c r="F27">
        <v>0</v>
      </c>
      <c r="G27">
        <v>40.213786771416402</v>
      </c>
      <c r="H27">
        <v>9.5413013163085267</v>
      </c>
      <c r="I27">
        <v>19.082602632617053</v>
      </c>
      <c r="J27" t="s">
        <v>8</v>
      </c>
    </row>
    <row r="28" spans="1:10" x14ac:dyDescent="0.25">
      <c r="A28" t="s">
        <v>3858</v>
      </c>
      <c r="B28" t="s">
        <v>3859</v>
      </c>
      <c r="C28" t="s">
        <v>3860</v>
      </c>
      <c r="D28">
        <v>-54.777529686826341</v>
      </c>
      <c r="E28">
        <v>1000</v>
      </c>
      <c r="F28">
        <v>-41.633620716482241</v>
      </c>
      <c r="G28">
        <v>1000</v>
      </c>
      <c r="H28">
        <v>6.571954485172057</v>
      </c>
      <c r="I28">
        <v>13.143908970344</v>
      </c>
      <c r="J28" t="s">
        <v>6</v>
      </c>
    </row>
    <row r="29" spans="1:10" x14ac:dyDescent="0.25">
      <c r="A29" t="s">
        <v>4121</v>
      </c>
      <c r="B29" t="s">
        <v>4122</v>
      </c>
      <c r="C29" t="s">
        <v>4123</v>
      </c>
      <c r="D29">
        <v>-18.87717768928519</v>
      </c>
      <c r="E29">
        <v>84.219667033233236</v>
      </c>
      <c r="F29">
        <v>-14.369251847506007</v>
      </c>
      <c r="G29">
        <v>76.746234812575864</v>
      </c>
      <c r="H29">
        <v>1.4827531894390944</v>
      </c>
      <c r="I29">
        <v>11.981358062436556</v>
      </c>
      <c r="J29" t="s">
        <v>6</v>
      </c>
    </row>
    <row r="30" spans="1:10" x14ac:dyDescent="0.25">
      <c r="A30" t="s">
        <v>3861</v>
      </c>
      <c r="B30" t="s">
        <v>3862</v>
      </c>
      <c r="C30" t="s">
        <v>3863</v>
      </c>
      <c r="D30">
        <v>-1000</v>
      </c>
      <c r="E30">
        <v>55.895120894926734</v>
      </c>
      <c r="F30">
        <v>-1000</v>
      </c>
      <c r="G30">
        <v>45.364371096048899</v>
      </c>
      <c r="H30">
        <v>5.2653748994389389</v>
      </c>
      <c r="I30">
        <v>10.530749798877878</v>
      </c>
      <c r="J30" t="s">
        <v>10</v>
      </c>
    </row>
    <row r="31" spans="1:10" x14ac:dyDescent="0.25">
      <c r="A31" t="s">
        <v>3864</v>
      </c>
      <c r="B31" t="s">
        <v>3865</v>
      </c>
      <c r="C31" t="s">
        <v>3866</v>
      </c>
      <c r="D31">
        <v>0</v>
      </c>
      <c r="E31">
        <v>55.895120894448269</v>
      </c>
      <c r="F31">
        <v>0</v>
      </c>
      <c r="G31">
        <v>45.36437109603753</v>
      </c>
      <c r="H31">
        <v>5.2653748992053693</v>
      </c>
      <c r="I31">
        <v>10.530749798410739</v>
      </c>
      <c r="J31" t="s">
        <v>10</v>
      </c>
    </row>
    <row r="32" spans="1:10" x14ac:dyDescent="0.25">
      <c r="A32" t="s">
        <v>3867</v>
      </c>
      <c r="B32" t="s">
        <v>3868</v>
      </c>
      <c r="C32" t="s">
        <v>3869</v>
      </c>
      <c r="D32">
        <v>0</v>
      </c>
      <c r="E32">
        <v>55.895120894448269</v>
      </c>
      <c r="F32">
        <v>0</v>
      </c>
      <c r="G32">
        <v>45.36437109603753</v>
      </c>
      <c r="H32">
        <v>5.2653748992053693</v>
      </c>
      <c r="I32">
        <v>10.530749798410739</v>
      </c>
      <c r="J32" t="s">
        <v>30</v>
      </c>
    </row>
    <row r="33" spans="1:15" x14ac:dyDescent="0.25">
      <c r="A33" t="s">
        <v>3870</v>
      </c>
      <c r="B33" t="s">
        <v>3871</v>
      </c>
      <c r="C33" t="s">
        <v>3872</v>
      </c>
      <c r="D33">
        <v>0</v>
      </c>
      <c r="E33">
        <v>55.895120894152868</v>
      </c>
      <c r="F33">
        <v>0</v>
      </c>
      <c r="G33">
        <v>45.364371096015716</v>
      </c>
      <c r="H33">
        <v>5.2653748990685756</v>
      </c>
      <c r="I33">
        <v>10.530749798137151</v>
      </c>
      <c r="J33" t="s">
        <v>6</v>
      </c>
    </row>
    <row r="34" spans="1:15" x14ac:dyDescent="0.25">
      <c r="A34" t="s">
        <v>3873</v>
      </c>
      <c r="B34" t="s">
        <v>3868</v>
      </c>
      <c r="C34" t="s">
        <v>3874</v>
      </c>
      <c r="D34">
        <v>0</v>
      </c>
      <c r="E34">
        <v>55.895120894152868</v>
      </c>
      <c r="F34">
        <v>0</v>
      </c>
      <c r="G34">
        <v>45.364371096015716</v>
      </c>
      <c r="H34">
        <v>5.2653748990685756</v>
      </c>
      <c r="I34">
        <v>10.530749798137151</v>
      </c>
      <c r="J34" t="s">
        <v>30</v>
      </c>
    </row>
    <row r="35" spans="1:15" x14ac:dyDescent="0.25">
      <c r="A35" t="s">
        <v>4535</v>
      </c>
      <c r="B35" t="s">
        <v>4536</v>
      </c>
      <c r="C35" t="s">
        <v>4537</v>
      </c>
      <c r="D35">
        <v>-72.136059185173849</v>
      </c>
      <c r="E35">
        <v>15.921666837278849</v>
      </c>
      <c r="F35">
        <v>-67.856876701183197</v>
      </c>
      <c r="G35">
        <v>10.646953719160006</v>
      </c>
      <c r="H35">
        <v>0.49776531706409344</v>
      </c>
      <c r="I35">
        <v>9.5538956021094954</v>
      </c>
      <c r="J35" t="s">
        <v>9</v>
      </c>
    </row>
    <row r="36" spans="1:15" x14ac:dyDescent="0.25">
      <c r="A36" t="s">
        <v>3890</v>
      </c>
      <c r="B36" t="s">
        <v>3891</v>
      </c>
      <c r="C36" t="s">
        <v>3892</v>
      </c>
      <c r="D36">
        <v>-37.082914024078491</v>
      </c>
      <c r="E36">
        <v>10.255946967671338</v>
      </c>
      <c r="F36">
        <v>-29.113864507001558</v>
      </c>
      <c r="G36">
        <v>9.6998414609045813</v>
      </c>
      <c r="H36">
        <v>3.7064720051550868</v>
      </c>
      <c r="I36">
        <v>8.525155023843686</v>
      </c>
      <c r="J36" t="s">
        <v>6</v>
      </c>
    </row>
    <row r="37" spans="1:15" x14ac:dyDescent="0.25">
      <c r="A37" t="s">
        <v>3875</v>
      </c>
      <c r="B37" t="s">
        <v>3876</v>
      </c>
      <c r="C37" t="s">
        <v>3877</v>
      </c>
      <c r="D37">
        <v>0</v>
      </c>
      <c r="E37">
        <v>37.085751183375038</v>
      </c>
      <c r="F37">
        <v>0</v>
      </c>
      <c r="G37">
        <v>28.879790382436454</v>
      </c>
      <c r="H37">
        <v>4.102980400469292</v>
      </c>
      <c r="I37">
        <v>8.205960800938584</v>
      </c>
      <c r="J37" t="s">
        <v>9</v>
      </c>
    </row>
    <row r="38" spans="1:15" x14ac:dyDescent="0.25">
      <c r="A38" t="s">
        <v>3881</v>
      </c>
      <c r="B38" t="s">
        <v>3882</v>
      </c>
      <c r="C38" t="s">
        <v>3883</v>
      </c>
      <c r="D38">
        <v>0</v>
      </c>
      <c r="E38">
        <v>37.082914024086207</v>
      </c>
      <c r="F38">
        <v>0</v>
      </c>
      <c r="G38">
        <v>29.113864507001558</v>
      </c>
      <c r="H38">
        <v>3.9845247585423245</v>
      </c>
      <c r="I38">
        <v>7.9690495170846489</v>
      </c>
      <c r="J38" t="s">
        <v>36</v>
      </c>
    </row>
    <row r="39" spans="1:15" x14ac:dyDescent="0.25">
      <c r="A39" t="s">
        <v>3884</v>
      </c>
      <c r="B39" t="s">
        <v>3885</v>
      </c>
      <c r="C39" t="s">
        <v>3886</v>
      </c>
      <c r="D39">
        <v>-83.169097392519078</v>
      </c>
      <c r="E39">
        <v>1000</v>
      </c>
      <c r="F39">
        <v>-90.990271687345057</v>
      </c>
      <c r="G39">
        <v>1000</v>
      </c>
      <c r="H39">
        <v>3.9105871474129685</v>
      </c>
      <c r="I39">
        <v>7.8211742948260508</v>
      </c>
      <c r="J39" t="s">
        <v>10</v>
      </c>
    </row>
    <row r="40" spans="1:15" x14ac:dyDescent="0.25">
      <c r="A40" t="s">
        <v>3887</v>
      </c>
      <c r="B40" t="s">
        <v>3888</v>
      </c>
      <c r="C40" t="s">
        <v>3889</v>
      </c>
      <c r="D40">
        <v>-1000</v>
      </c>
      <c r="E40">
        <v>83.169097392519078</v>
      </c>
      <c r="F40">
        <v>-1000</v>
      </c>
      <c r="G40">
        <v>90.990271687345057</v>
      </c>
      <c r="H40">
        <v>3.9105871474129685</v>
      </c>
      <c r="I40">
        <v>7.8211742948260508</v>
      </c>
      <c r="J40" t="s">
        <v>23</v>
      </c>
    </row>
    <row r="41" spans="1:15" s="1" customFormat="1" x14ac:dyDescent="0.25">
      <c r="A41" t="s">
        <v>3896</v>
      </c>
      <c r="B41" t="s">
        <v>3894</v>
      </c>
      <c r="C41" t="s">
        <v>3897</v>
      </c>
      <c r="D41">
        <v>-3.9512694974153099E-2</v>
      </c>
      <c r="E41">
        <v>52.038611029000684</v>
      </c>
      <c r="F41">
        <v>-3.8342162465182288E-2</v>
      </c>
      <c r="G41">
        <v>58.822405704888197</v>
      </c>
      <c r="H41">
        <v>3.3924826041982392</v>
      </c>
      <c r="I41">
        <v>6.7826241433785484</v>
      </c>
      <c r="J41" t="s">
        <v>10</v>
      </c>
      <c r="K41"/>
      <c r="O41"/>
    </row>
    <row r="42" spans="1:15" s="1" customFormat="1" x14ac:dyDescent="0.25">
      <c r="A42" t="s">
        <v>3893</v>
      </c>
      <c r="B42" t="s">
        <v>3894</v>
      </c>
      <c r="C42" t="s">
        <v>3895</v>
      </c>
      <c r="D42">
        <v>-52.038611029000684</v>
      </c>
      <c r="E42">
        <v>3.9512694974153099E-2</v>
      </c>
      <c r="F42">
        <v>-58.822405704888197</v>
      </c>
      <c r="G42">
        <v>3.8342162465182288E-2</v>
      </c>
      <c r="H42">
        <v>3.3924826041982392</v>
      </c>
      <c r="I42">
        <v>6.7826241433785457</v>
      </c>
      <c r="J42" t="s">
        <v>9</v>
      </c>
      <c r="K42"/>
      <c r="O42"/>
    </row>
    <row r="43" spans="1:15" s="1" customFormat="1" x14ac:dyDescent="0.25">
      <c r="A43" t="s">
        <v>3878</v>
      </c>
      <c r="B43" t="s">
        <v>3879</v>
      </c>
      <c r="C43" t="s">
        <v>3880</v>
      </c>
      <c r="D43">
        <v>-942.31262738900796</v>
      </c>
      <c r="E43">
        <v>25.062935446833851</v>
      </c>
      <c r="F43">
        <v>-949.62356612589724</v>
      </c>
      <c r="G43">
        <v>24.365142409366136</v>
      </c>
      <c r="H43">
        <v>4.0043658871784942</v>
      </c>
      <c r="I43">
        <v>6.6131456994215441</v>
      </c>
      <c r="J43" t="s">
        <v>10</v>
      </c>
      <c r="K43"/>
      <c r="O43"/>
    </row>
    <row r="44" spans="1:15" s="1" customFormat="1" x14ac:dyDescent="0.25">
      <c r="A44" t="s">
        <v>3898</v>
      </c>
      <c r="B44" t="s">
        <v>3899</v>
      </c>
      <c r="C44" t="s">
        <v>3900</v>
      </c>
      <c r="D44">
        <v>0</v>
      </c>
      <c r="E44">
        <v>82.988733271824117</v>
      </c>
      <c r="F44">
        <v>0</v>
      </c>
      <c r="G44">
        <v>89.589236662539292</v>
      </c>
      <c r="H44">
        <v>3.3002516953575878</v>
      </c>
      <c r="I44">
        <v>6.6005033907151756</v>
      </c>
      <c r="J44" t="s">
        <v>22</v>
      </c>
      <c r="K44"/>
      <c r="O44"/>
    </row>
    <row r="45" spans="1:15" x14ac:dyDescent="0.25">
      <c r="A45" t="s">
        <v>3907</v>
      </c>
      <c r="C45" t="s">
        <v>3908</v>
      </c>
      <c r="D45">
        <v>-1000</v>
      </c>
      <c r="E45">
        <v>67.025909029536137</v>
      </c>
      <c r="F45">
        <v>-1000</v>
      </c>
      <c r="G45">
        <v>60.945944943178027</v>
      </c>
      <c r="H45">
        <v>3.0399820431790658</v>
      </c>
      <c r="I45">
        <v>6.0799640863582241</v>
      </c>
      <c r="J45" t="s">
        <v>22</v>
      </c>
    </row>
    <row r="46" spans="1:15" x14ac:dyDescent="0.25">
      <c r="A46" t="s">
        <v>3989</v>
      </c>
      <c r="B46" t="s">
        <v>3990</v>
      </c>
      <c r="C46" t="s">
        <v>3991</v>
      </c>
      <c r="D46">
        <v>-3.5502406923004237</v>
      </c>
      <c r="E46">
        <v>74.559207048648886</v>
      </c>
      <c r="F46">
        <v>-2.681815734995439</v>
      </c>
      <c r="G46">
        <v>69.507124513026184</v>
      </c>
      <c r="H46">
        <v>2.0918287891588605</v>
      </c>
      <c r="I46">
        <v>5.9205074929276833</v>
      </c>
      <c r="J46" t="s">
        <v>9</v>
      </c>
    </row>
    <row r="47" spans="1:15" x14ac:dyDescent="0.25">
      <c r="A47" t="s">
        <v>3909</v>
      </c>
      <c r="B47" t="s">
        <v>3910</v>
      </c>
      <c r="C47" t="s">
        <v>3911</v>
      </c>
      <c r="D47">
        <v>-70.885083148268393</v>
      </c>
      <c r="E47">
        <v>1000</v>
      </c>
      <c r="F47">
        <v>-76.632701468428664</v>
      </c>
      <c r="G47">
        <v>1000</v>
      </c>
      <c r="H47">
        <v>2.8738091600800999</v>
      </c>
      <c r="I47">
        <v>5.7476183201601998</v>
      </c>
      <c r="J47" t="s">
        <v>10</v>
      </c>
    </row>
    <row r="48" spans="1:15" x14ac:dyDescent="0.25">
      <c r="A48" t="s">
        <v>3912</v>
      </c>
      <c r="B48" t="s">
        <v>3888</v>
      </c>
      <c r="C48" t="s">
        <v>3913</v>
      </c>
      <c r="D48">
        <v>-70.885083148331461</v>
      </c>
      <c r="E48">
        <v>1000</v>
      </c>
      <c r="F48">
        <v>-76.632701468399702</v>
      </c>
      <c r="G48">
        <v>1000</v>
      </c>
      <c r="H48">
        <v>2.8738091600341136</v>
      </c>
      <c r="I48">
        <v>5.7476183200682271</v>
      </c>
      <c r="J48" t="s">
        <v>23</v>
      </c>
    </row>
    <row r="49" spans="1:10" x14ac:dyDescent="0.25">
      <c r="A49" t="s">
        <v>3914</v>
      </c>
      <c r="B49" t="s">
        <v>3915</v>
      </c>
      <c r="C49" t="s">
        <v>3916</v>
      </c>
      <c r="D49">
        <v>0</v>
      </c>
      <c r="E49">
        <v>885.26354622139058</v>
      </c>
      <c r="F49">
        <v>0</v>
      </c>
      <c r="G49">
        <v>890.9430939772385</v>
      </c>
      <c r="H49">
        <v>2.8397738779239603</v>
      </c>
      <c r="I49">
        <v>5.6795477558479206</v>
      </c>
      <c r="J49" t="s">
        <v>11</v>
      </c>
    </row>
    <row r="50" spans="1:10" x14ac:dyDescent="0.25">
      <c r="A50" t="s">
        <v>3917</v>
      </c>
      <c r="B50" t="s">
        <v>3918</v>
      </c>
      <c r="C50" t="s">
        <v>3919</v>
      </c>
      <c r="D50">
        <v>0</v>
      </c>
      <c r="E50">
        <v>885.26354622139058</v>
      </c>
      <c r="F50">
        <v>0</v>
      </c>
      <c r="G50">
        <v>890.9430939772385</v>
      </c>
      <c r="H50">
        <v>2.8397738779239603</v>
      </c>
      <c r="I50">
        <v>5.6795477558479206</v>
      </c>
      <c r="J50" t="s">
        <v>24</v>
      </c>
    </row>
    <row r="51" spans="1:10" x14ac:dyDescent="0.25">
      <c r="A51" t="s">
        <v>3920</v>
      </c>
      <c r="B51" t="s">
        <v>3921</v>
      </c>
      <c r="C51" t="s">
        <v>3922</v>
      </c>
      <c r="D51">
        <v>-885.26354622139058</v>
      </c>
      <c r="E51">
        <v>0</v>
      </c>
      <c r="F51">
        <v>-890.9430939772385</v>
      </c>
      <c r="G51">
        <v>0</v>
      </c>
      <c r="H51">
        <v>2.8397738779239603</v>
      </c>
      <c r="I51">
        <v>5.6795477558479206</v>
      </c>
      <c r="J51" t="s">
        <v>24</v>
      </c>
    </row>
    <row r="52" spans="1:10" x14ac:dyDescent="0.25">
      <c r="A52" t="s">
        <v>3923</v>
      </c>
      <c r="B52" t="s">
        <v>3924</v>
      </c>
      <c r="C52" t="s">
        <v>3925</v>
      </c>
      <c r="D52">
        <v>0</v>
      </c>
      <c r="E52">
        <v>885.26354622139058</v>
      </c>
      <c r="F52">
        <v>0</v>
      </c>
      <c r="G52">
        <v>890.9430939772385</v>
      </c>
      <c r="H52">
        <v>2.8397738779239603</v>
      </c>
      <c r="I52">
        <v>5.6795477558479206</v>
      </c>
      <c r="J52" t="s">
        <v>24</v>
      </c>
    </row>
    <row r="53" spans="1:10" x14ac:dyDescent="0.25">
      <c r="A53" t="s">
        <v>3926</v>
      </c>
      <c r="B53" t="s">
        <v>3927</v>
      </c>
      <c r="C53" t="s">
        <v>3928</v>
      </c>
      <c r="D53">
        <v>0</v>
      </c>
      <c r="E53">
        <v>54.676129985312855</v>
      </c>
      <c r="F53">
        <v>0</v>
      </c>
      <c r="G53">
        <v>60.330634890731623</v>
      </c>
      <c r="H53">
        <v>2.8272524527093843</v>
      </c>
      <c r="I53">
        <v>5.6545049054187686</v>
      </c>
      <c r="J53" t="s">
        <v>6</v>
      </c>
    </row>
    <row r="54" spans="1:10" x14ac:dyDescent="0.25">
      <c r="A54" t="s">
        <v>3929</v>
      </c>
      <c r="B54" t="s">
        <v>3930</v>
      </c>
      <c r="C54" t="s">
        <v>3931</v>
      </c>
      <c r="D54">
        <v>-1000</v>
      </c>
      <c r="E54">
        <v>70.83353320684391</v>
      </c>
      <c r="F54">
        <v>-1000</v>
      </c>
      <c r="G54">
        <v>76.464013021202604</v>
      </c>
      <c r="H54">
        <v>2.8152399071793752</v>
      </c>
      <c r="I54">
        <v>5.6304798143587362</v>
      </c>
      <c r="J54" t="s">
        <v>12</v>
      </c>
    </row>
    <row r="55" spans="1:10" x14ac:dyDescent="0.25">
      <c r="A55" t="s">
        <v>3932</v>
      </c>
      <c r="B55" t="s">
        <v>3933</v>
      </c>
      <c r="C55" t="s">
        <v>3934</v>
      </c>
      <c r="D55">
        <v>0</v>
      </c>
      <c r="E55">
        <v>15.921104751816392</v>
      </c>
      <c r="F55">
        <v>0</v>
      </c>
      <c r="G55">
        <v>10.645923986773877</v>
      </c>
      <c r="H55">
        <v>2.6375903825212577</v>
      </c>
      <c r="I55">
        <v>5.2751807650425153</v>
      </c>
      <c r="J55" t="s">
        <v>52</v>
      </c>
    </row>
    <row r="56" spans="1:10" x14ac:dyDescent="0.25">
      <c r="A56" t="s">
        <v>3935</v>
      </c>
      <c r="B56" t="s">
        <v>3936</v>
      </c>
      <c r="C56" t="s">
        <v>3937</v>
      </c>
      <c r="D56">
        <v>0</v>
      </c>
      <c r="E56">
        <v>15.921104751816392</v>
      </c>
      <c r="F56">
        <v>0</v>
      </c>
      <c r="G56">
        <v>10.645923986773877</v>
      </c>
      <c r="H56">
        <v>2.6375903825212577</v>
      </c>
      <c r="I56">
        <v>5.2751807650425153</v>
      </c>
      <c r="J56" t="s">
        <v>52</v>
      </c>
    </row>
    <row r="57" spans="1:10" x14ac:dyDescent="0.25">
      <c r="A57" t="s">
        <v>3938</v>
      </c>
      <c r="B57" t="s">
        <v>3939</v>
      </c>
      <c r="C57" t="s">
        <v>3940</v>
      </c>
      <c r="D57">
        <v>0</v>
      </c>
      <c r="E57">
        <v>15.921104751816392</v>
      </c>
      <c r="F57">
        <v>0</v>
      </c>
      <c r="G57">
        <v>10.645923986773877</v>
      </c>
      <c r="H57">
        <v>2.6375903825212577</v>
      </c>
      <c r="I57">
        <v>5.2751807650425153</v>
      </c>
      <c r="J57" t="s">
        <v>52</v>
      </c>
    </row>
    <row r="58" spans="1:10" x14ac:dyDescent="0.25">
      <c r="A58" t="s">
        <v>3941</v>
      </c>
      <c r="B58" t="s">
        <v>3942</v>
      </c>
      <c r="C58" t="s">
        <v>3943</v>
      </c>
      <c r="D58">
        <v>0</v>
      </c>
      <c r="E58">
        <v>15.921104751816392</v>
      </c>
      <c r="F58">
        <v>0</v>
      </c>
      <c r="G58">
        <v>10.645923986773877</v>
      </c>
      <c r="H58">
        <v>2.6375903825212577</v>
      </c>
      <c r="I58">
        <v>5.2751807650425153</v>
      </c>
      <c r="J58" t="s">
        <v>52</v>
      </c>
    </row>
    <row r="59" spans="1:10" x14ac:dyDescent="0.25">
      <c r="A59" t="s">
        <v>3944</v>
      </c>
      <c r="B59" t="s">
        <v>3945</v>
      </c>
      <c r="C59" t="s">
        <v>3946</v>
      </c>
      <c r="D59">
        <v>0</v>
      </c>
      <c r="E59">
        <v>15.921104751816392</v>
      </c>
      <c r="F59">
        <v>0</v>
      </c>
      <c r="G59">
        <v>10.645923986786723</v>
      </c>
      <c r="H59">
        <v>2.6375903825148344</v>
      </c>
      <c r="I59">
        <v>5.2751807650296687</v>
      </c>
      <c r="J59" t="s">
        <v>42</v>
      </c>
    </row>
    <row r="60" spans="1:10" x14ac:dyDescent="0.25">
      <c r="A60" t="s">
        <v>3950</v>
      </c>
      <c r="B60" t="s">
        <v>3951</v>
      </c>
      <c r="C60" t="s">
        <v>3952</v>
      </c>
      <c r="D60">
        <v>-74.559207115185814</v>
      </c>
      <c r="E60">
        <v>0</v>
      </c>
      <c r="F60">
        <v>-69.507124513026184</v>
      </c>
      <c r="G60">
        <v>0</v>
      </c>
      <c r="H60">
        <v>2.5260413010798146</v>
      </c>
      <c r="I60">
        <v>5.0520826021596292</v>
      </c>
      <c r="J60" t="s">
        <v>9</v>
      </c>
    </row>
    <row r="61" spans="1:10" x14ac:dyDescent="0.25">
      <c r="A61" t="s">
        <v>3953</v>
      </c>
      <c r="B61" t="s">
        <v>3954</v>
      </c>
      <c r="C61" t="s">
        <v>3955</v>
      </c>
      <c r="D61">
        <v>0</v>
      </c>
      <c r="E61">
        <v>74.559207115185814</v>
      </c>
      <c r="F61">
        <v>0</v>
      </c>
      <c r="G61">
        <v>69.507124513026184</v>
      </c>
      <c r="H61">
        <v>2.5260413010798146</v>
      </c>
      <c r="I61">
        <v>5.0520826021596292</v>
      </c>
      <c r="J61" t="s">
        <v>31</v>
      </c>
    </row>
    <row r="62" spans="1:10" x14ac:dyDescent="0.25">
      <c r="A62" t="s">
        <v>3947</v>
      </c>
      <c r="B62" t="s">
        <v>3948</v>
      </c>
      <c r="C62" t="s">
        <v>3949</v>
      </c>
      <c r="D62">
        <v>5.1549941548356355E-2</v>
      </c>
      <c r="E62">
        <v>65.230609812094471</v>
      </c>
      <c r="F62">
        <v>0.1686884471817672</v>
      </c>
      <c r="G62">
        <v>70.344238494462232</v>
      </c>
      <c r="H62">
        <v>2.6153835940005834</v>
      </c>
      <c r="I62">
        <v>4.9964901767343548</v>
      </c>
      <c r="J62" t="s">
        <v>12</v>
      </c>
    </row>
    <row r="63" spans="1:10" x14ac:dyDescent="0.25">
      <c r="A63" t="s">
        <v>3956</v>
      </c>
      <c r="B63" t="s">
        <v>3957</v>
      </c>
      <c r="C63" t="s">
        <v>3958</v>
      </c>
      <c r="D63">
        <v>-0.9952397422755439</v>
      </c>
      <c r="E63">
        <v>15.170254887820974</v>
      </c>
      <c r="F63">
        <v>-0.99127950250885988</v>
      </c>
      <c r="G63">
        <v>10.194976754506808</v>
      </c>
      <c r="H63">
        <v>2.4856589467737411</v>
      </c>
      <c r="I63">
        <v>4.9792383730808503</v>
      </c>
      <c r="J63" t="s">
        <v>42</v>
      </c>
    </row>
    <row r="64" spans="1:10" x14ac:dyDescent="0.25">
      <c r="A64" t="s">
        <v>3959</v>
      </c>
      <c r="B64" t="s">
        <v>3960</v>
      </c>
      <c r="C64" t="s">
        <v>3961</v>
      </c>
      <c r="D64">
        <v>0</v>
      </c>
      <c r="E64">
        <v>15.173118773535473</v>
      </c>
      <c r="F64">
        <v>0</v>
      </c>
      <c r="G64">
        <v>10.204348334902996</v>
      </c>
      <c r="H64">
        <v>2.4843852193162386</v>
      </c>
      <c r="I64">
        <v>4.9687704386324771</v>
      </c>
      <c r="J64" t="s">
        <v>42</v>
      </c>
    </row>
    <row r="65" spans="1:10" x14ac:dyDescent="0.25">
      <c r="A65" t="s">
        <v>3962</v>
      </c>
      <c r="B65" t="s">
        <v>3963</v>
      </c>
      <c r="C65" t="s">
        <v>3964</v>
      </c>
      <c r="D65">
        <v>0</v>
      </c>
      <c r="E65">
        <v>43.680948934806111</v>
      </c>
      <c r="F65">
        <v>0</v>
      </c>
      <c r="G65">
        <v>48.630434682324221</v>
      </c>
      <c r="H65">
        <v>2.4747428737590553</v>
      </c>
      <c r="I65">
        <v>4.9494857475181107</v>
      </c>
      <c r="J65" t="s">
        <v>35</v>
      </c>
    </row>
    <row r="66" spans="1:10" x14ac:dyDescent="0.25">
      <c r="A66" t="s">
        <v>3965</v>
      </c>
      <c r="B66" t="s">
        <v>3966</v>
      </c>
      <c r="C66" t="s">
        <v>3967</v>
      </c>
      <c r="D66">
        <v>0</v>
      </c>
      <c r="E66">
        <v>43.680948934806111</v>
      </c>
      <c r="F66">
        <v>0</v>
      </c>
      <c r="G66">
        <v>48.630434682309101</v>
      </c>
      <c r="H66">
        <v>2.4747428737514952</v>
      </c>
      <c r="I66">
        <v>4.9494857475029903</v>
      </c>
      <c r="J66" t="s">
        <v>26</v>
      </c>
    </row>
    <row r="67" spans="1:10" x14ac:dyDescent="0.25">
      <c r="A67" t="s">
        <v>4482</v>
      </c>
      <c r="B67" t="s">
        <v>4483</v>
      </c>
      <c r="C67" t="s">
        <v>4484</v>
      </c>
      <c r="D67">
        <v>-34.762351959416129</v>
      </c>
      <c r="E67">
        <v>21.669440847061431</v>
      </c>
      <c r="F67">
        <v>-37.760023373703646</v>
      </c>
      <c r="G67">
        <v>23.606778379325135</v>
      </c>
      <c r="H67">
        <v>0.53016694101190609</v>
      </c>
      <c r="I67">
        <v>4.9350089465512212</v>
      </c>
      <c r="J67" t="s">
        <v>33</v>
      </c>
    </row>
    <row r="68" spans="1:10" x14ac:dyDescent="0.25">
      <c r="A68" t="s">
        <v>4479</v>
      </c>
      <c r="B68" t="s">
        <v>4480</v>
      </c>
      <c r="C68" t="s">
        <v>4481</v>
      </c>
      <c r="D68">
        <v>-21.669440847091899</v>
      </c>
      <c r="E68">
        <v>34.762351959521631</v>
      </c>
      <c r="F68">
        <v>-23.606777964572885</v>
      </c>
      <c r="G68">
        <v>37.760023373660658</v>
      </c>
      <c r="H68">
        <v>0.53016714832902068</v>
      </c>
      <c r="I68">
        <v>4.9350085316200136</v>
      </c>
      <c r="J68" t="s">
        <v>33</v>
      </c>
    </row>
    <row r="69" spans="1:10" x14ac:dyDescent="0.25">
      <c r="A69" t="s">
        <v>3904</v>
      </c>
      <c r="B69" t="s">
        <v>3905</v>
      </c>
      <c r="C69" t="s">
        <v>3906</v>
      </c>
      <c r="D69">
        <v>-12.793593658537883</v>
      </c>
      <c r="E69">
        <v>885.23204347917942</v>
      </c>
      <c r="F69">
        <v>-12.084748578361907</v>
      </c>
      <c r="G69">
        <v>890.84000659288563</v>
      </c>
      <c r="H69">
        <v>3.1584040969411262</v>
      </c>
      <c r="I69">
        <v>4.8991180335301578</v>
      </c>
      <c r="J69" t="s">
        <v>24</v>
      </c>
    </row>
    <row r="70" spans="1:10" x14ac:dyDescent="0.25">
      <c r="A70" t="s">
        <v>3968</v>
      </c>
      <c r="B70" t="s">
        <v>3969</v>
      </c>
      <c r="C70" t="s">
        <v>3970</v>
      </c>
      <c r="D70">
        <v>0</v>
      </c>
      <c r="E70">
        <v>882.18991071728215</v>
      </c>
      <c r="F70">
        <v>0</v>
      </c>
      <c r="G70">
        <v>886.9852059136656</v>
      </c>
      <c r="H70">
        <v>2.3976475981917247</v>
      </c>
      <c r="I70">
        <v>4.7952951963834494</v>
      </c>
      <c r="J70" t="s">
        <v>25</v>
      </c>
    </row>
    <row r="71" spans="1:10" x14ac:dyDescent="0.25">
      <c r="A71" t="s">
        <v>3971</v>
      </c>
      <c r="B71" t="s">
        <v>3972</v>
      </c>
      <c r="C71" t="s">
        <v>3973</v>
      </c>
      <c r="D71">
        <v>-176.01183245980704</v>
      </c>
      <c r="E71">
        <v>999.99427219864015</v>
      </c>
      <c r="F71">
        <v>-180.71741239954261</v>
      </c>
      <c r="G71">
        <v>999.98125680912619</v>
      </c>
      <c r="H71">
        <v>2.3592976646247621</v>
      </c>
      <c r="I71">
        <v>4.6925645502216184</v>
      </c>
      <c r="J71" t="s">
        <v>12</v>
      </c>
    </row>
    <row r="72" spans="1:10" x14ac:dyDescent="0.25">
      <c r="A72" t="s">
        <v>3974</v>
      </c>
      <c r="B72" t="s">
        <v>3975</v>
      </c>
      <c r="C72" t="s">
        <v>3976</v>
      </c>
      <c r="D72">
        <v>0</v>
      </c>
      <c r="E72">
        <v>882.76174817668254</v>
      </c>
      <c r="F72">
        <v>0</v>
      </c>
      <c r="G72">
        <v>887.26510163647458</v>
      </c>
      <c r="H72">
        <v>2.251676729896019</v>
      </c>
      <c r="I72">
        <v>4.5033534597920379</v>
      </c>
      <c r="J72" t="s">
        <v>11</v>
      </c>
    </row>
    <row r="73" spans="1:10" x14ac:dyDescent="0.25">
      <c r="A73" t="s">
        <v>3977</v>
      </c>
      <c r="B73" t="s">
        <v>3978</v>
      </c>
      <c r="C73" t="s">
        <v>3979</v>
      </c>
      <c r="D73">
        <v>0</v>
      </c>
      <c r="E73">
        <v>72.445918552482809</v>
      </c>
      <c r="F73">
        <v>0</v>
      </c>
      <c r="G73">
        <v>68.008541835328018</v>
      </c>
      <c r="H73">
        <v>2.2186883585773955</v>
      </c>
      <c r="I73">
        <v>4.4373767171547911</v>
      </c>
      <c r="J73" t="s">
        <v>6</v>
      </c>
    </row>
    <row r="74" spans="1:10" x14ac:dyDescent="0.25">
      <c r="A74" t="s">
        <v>3980</v>
      </c>
      <c r="B74" t="s">
        <v>3981</v>
      </c>
      <c r="C74" t="s">
        <v>3982</v>
      </c>
      <c r="D74">
        <v>0</v>
      </c>
      <c r="E74">
        <v>72.136621270650721</v>
      </c>
      <c r="F74">
        <v>0</v>
      </c>
      <c r="G74">
        <v>67.857906433600689</v>
      </c>
      <c r="H74">
        <v>2.1393574185250159</v>
      </c>
      <c r="I74">
        <v>4.2787148370500319</v>
      </c>
      <c r="J74" t="s">
        <v>6</v>
      </c>
    </row>
    <row r="75" spans="1:10" x14ac:dyDescent="0.25">
      <c r="A75" t="s">
        <v>3983</v>
      </c>
      <c r="B75" t="s">
        <v>3984</v>
      </c>
      <c r="C75" t="s">
        <v>3985</v>
      </c>
      <c r="D75">
        <v>0</v>
      </c>
      <c r="E75">
        <v>72.136621270593864</v>
      </c>
      <c r="F75">
        <v>0</v>
      </c>
      <c r="G75">
        <v>67.857906433605734</v>
      </c>
      <c r="H75">
        <v>2.1393574184940647</v>
      </c>
      <c r="I75">
        <v>4.2787148369881294</v>
      </c>
      <c r="J75" t="s">
        <v>6</v>
      </c>
    </row>
    <row r="76" spans="1:10" x14ac:dyDescent="0.25">
      <c r="A76" t="s">
        <v>3986</v>
      </c>
      <c r="B76" t="s">
        <v>3987</v>
      </c>
      <c r="C76" t="s">
        <v>3988</v>
      </c>
      <c r="D76">
        <v>0</v>
      </c>
      <c r="E76">
        <v>72.136621270493379</v>
      </c>
      <c r="F76">
        <v>0</v>
      </c>
      <c r="G76">
        <v>67.857906433586024</v>
      </c>
      <c r="H76">
        <v>2.1393574184536774</v>
      </c>
      <c r="I76">
        <v>4.2787148369073549</v>
      </c>
      <c r="J76" t="s">
        <v>6</v>
      </c>
    </row>
    <row r="77" spans="1:10" x14ac:dyDescent="0.25">
      <c r="A77" t="s">
        <v>4004</v>
      </c>
      <c r="B77" t="s">
        <v>4005</v>
      </c>
      <c r="C77" t="s">
        <v>4006</v>
      </c>
      <c r="D77">
        <v>0</v>
      </c>
      <c r="E77">
        <v>33.281075263010216</v>
      </c>
      <c r="F77">
        <v>0</v>
      </c>
      <c r="G77">
        <v>37.273843564080998</v>
      </c>
      <c r="H77">
        <v>1.9963841505353912</v>
      </c>
      <c r="I77">
        <v>3.9927683010707824</v>
      </c>
      <c r="J77" t="s">
        <v>9</v>
      </c>
    </row>
    <row r="78" spans="1:10" x14ac:dyDescent="0.25">
      <c r="A78" t="s">
        <v>4007</v>
      </c>
      <c r="B78" t="s">
        <v>4008</v>
      </c>
      <c r="C78" t="s">
        <v>4009</v>
      </c>
      <c r="D78">
        <v>-883.11907797429831</v>
      </c>
      <c r="E78">
        <v>1000</v>
      </c>
      <c r="F78">
        <v>-886.74535400528293</v>
      </c>
      <c r="G78">
        <v>1000</v>
      </c>
      <c r="H78">
        <v>1.8131380154923136</v>
      </c>
      <c r="I78">
        <v>3.6262760309846271</v>
      </c>
      <c r="J78" t="s">
        <v>9</v>
      </c>
    </row>
    <row r="79" spans="1:10" x14ac:dyDescent="0.25">
      <c r="A79" t="s">
        <v>4010</v>
      </c>
      <c r="B79" t="s">
        <v>4011</v>
      </c>
      <c r="C79" t="s">
        <v>4012</v>
      </c>
      <c r="D79">
        <v>0</v>
      </c>
      <c r="E79">
        <v>882.13723841238505</v>
      </c>
      <c r="F79">
        <v>0</v>
      </c>
      <c r="G79">
        <v>885.76209781604757</v>
      </c>
      <c r="H79">
        <v>1.8124297018312632</v>
      </c>
      <c r="I79">
        <v>3.6248594036625263</v>
      </c>
      <c r="J79" t="s">
        <v>8</v>
      </c>
    </row>
    <row r="80" spans="1:10" x14ac:dyDescent="0.25">
      <c r="A80" t="s">
        <v>4013</v>
      </c>
      <c r="B80" t="s">
        <v>4014</v>
      </c>
      <c r="C80" t="s">
        <v>4015</v>
      </c>
      <c r="D80">
        <v>0</v>
      </c>
      <c r="E80">
        <v>882.13721571483495</v>
      </c>
      <c r="F80">
        <v>0</v>
      </c>
      <c r="G80">
        <v>885.76205623973988</v>
      </c>
      <c r="H80">
        <v>1.8124202624524628</v>
      </c>
      <c r="I80">
        <v>3.6248405249049256</v>
      </c>
      <c r="J80" t="s">
        <v>20</v>
      </c>
    </row>
    <row r="81" spans="1:10" x14ac:dyDescent="0.25">
      <c r="A81" t="s">
        <v>4016</v>
      </c>
      <c r="B81" t="s">
        <v>4017</v>
      </c>
      <c r="C81" t="s">
        <v>4018</v>
      </c>
      <c r="D81">
        <v>0</v>
      </c>
      <c r="E81">
        <v>882.13721571697693</v>
      </c>
      <c r="F81">
        <v>0</v>
      </c>
      <c r="G81">
        <v>885.76205623968553</v>
      </c>
      <c r="H81">
        <v>1.8124202613543048</v>
      </c>
      <c r="I81">
        <v>3.6248405227086096</v>
      </c>
      <c r="J81" t="s">
        <v>8</v>
      </c>
    </row>
    <row r="82" spans="1:10" x14ac:dyDescent="0.25">
      <c r="A82" t="s">
        <v>4019</v>
      </c>
      <c r="B82" t="s">
        <v>4020</v>
      </c>
      <c r="C82" t="s">
        <v>4021</v>
      </c>
      <c r="D82">
        <v>0</v>
      </c>
      <c r="E82">
        <v>882.13721571715928</v>
      </c>
      <c r="F82">
        <v>0</v>
      </c>
      <c r="G82">
        <v>885.76205623972874</v>
      </c>
      <c r="H82">
        <v>1.8124202612847284</v>
      </c>
      <c r="I82">
        <v>3.6248405225694569</v>
      </c>
      <c r="J82" t="s">
        <v>16</v>
      </c>
    </row>
    <row r="83" spans="1:10" x14ac:dyDescent="0.25">
      <c r="A83" t="s">
        <v>4022</v>
      </c>
      <c r="B83" t="s">
        <v>4023</v>
      </c>
      <c r="C83" t="s">
        <v>4024</v>
      </c>
      <c r="D83">
        <v>0</v>
      </c>
      <c r="E83">
        <v>882.13721571715928</v>
      </c>
      <c r="F83">
        <v>0</v>
      </c>
      <c r="G83">
        <v>885.76205623972874</v>
      </c>
      <c r="H83">
        <v>1.8124202612847284</v>
      </c>
      <c r="I83">
        <v>3.6248405225694569</v>
      </c>
      <c r="J83" t="s">
        <v>16</v>
      </c>
    </row>
    <row r="84" spans="1:10" x14ac:dyDescent="0.25">
      <c r="A84" t="s">
        <v>4025</v>
      </c>
      <c r="B84" t="s">
        <v>4026</v>
      </c>
      <c r="C84" t="s">
        <v>4027</v>
      </c>
      <c r="D84">
        <v>0</v>
      </c>
      <c r="E84">
        <v>882.13721571715928</v>
      </c>
      <c r="F84">
        <v>0</v>
      </c>
      <c r="G84">
        <v>885.76205623972874</v>
      </c>
      <c r="H84">
        <v>1.8124202612847284</v>
      </c>
      <c r="I84">
        <v>3.6248405225694569</v>
      </c>
      <c r="J84" t="s">
        <v>16</v>
      </c>
    </row>
    <row r="85" spans="1:10" x14ac:dyDescent="0.25">
      <c r="A85" t="s">
        <v>4028</v>
      </c>
      <c r="B85" t="s">
        <v>4029</v>
      </c>
      <c r="C85" t="s">
        <v>4030</v>
      </c>
      <c r="D85">
        <v>0</v>
      </c>
      <c r="E85">
        <v>882.13721571715928</v>
      </c>
      <c r="F85">
        <v>0</v>
      </c>
      <c r="G85">
        <v>885.76205623972874</v>
      </c>
      <c r="H85">
        <v>1.8124202612847284</v>
      </c>
      <c r="I85">
        <v>3.6248405225694569</v>
      </c>
      <c r="J85" t="s">
        <v>16</v>
      </c>
    </row>
    <row r="86" spans="1:10" x14ac:dyDescent="0.25">
      <c r="A86" t="s">
        <v>4031</v>
      </c>
      <c r="B86" t="s">
        <v>4032</v>
      </c>
      <c r="C86" t="s">
        <v>4033</v>
      </c>
      <c r="D86">
        <v>0</v>
      </c>
      <c r="E86">
        <v>882.13721571715928</v>
      </c>
      <c r="F86">
        <v>0</v>
      </c>
      <c r="G86">
        <v>885.76205623972874</v>
      </c>
      <c r="H86">
        <v>1.8124202612847284</v>
      </c>
      <c r="I86">
        <v>3.6248405225694569</v>
      </c>
      <c r="J86" t="s">
        <v>16</v>
      </c>
    </row>
    <row r="87" spans="1:10" x14ac:dyDescent="0.25">
      <c r="A87" t="s">
        <v>4034</v>
      </c>
      <c r="B87" t="s">
        <v>4035</v>
      </c>
      <c r="C87" t="s">
        <v>4036</v>
      </c>
      <c r="D87">
        <v>0</v>
      </c>
      <c r="E87">
        <v>882.13721571715928</v>
      </c>
      <c r="F87">
        <v>0</v>
      </c>
      <c r="G87">
        <v>885.76205623972874</v>
      </c>
      <c r="H87">
        <v>1.8124202612847284</v>
      </c>
      <c r="I87">
        <v>3.6248405225694569</v>
      </c>
      <c r="J87" t="s">
        <v>16</v>
      </c>
    </row>
    <row r="88" spans="1:10" x14ac:dyDescent="0.25">
      <c r="A88" t="s">
        <v>4037</v>
      </c>
      <c r="B88" t="s">
        <v>4038</v>
      </c>
      <c r="C88" t="s">
        <v>4039</v>
      </c>
      <c r="D88">
        <v>0</v>
      </c>
      <c r="E88">
        <v>882.13721571715928</v>
      </c>
      <c r="F88">
        <v>0</v>
      </c>
      <c r="G88">
        <v>885.76205623969872</v>
      </c>
      <c r="H88">
        <v>1.8124202612697218</v>
      </c>
      <c r="I88">
        <v>3.6248405225394436</v>
      </c>
      <c r="J88" t="s">
        <v>8</v>
      </c>
    </row>
    <row r="89" spans="1:10" x14ac:dyDescent="0.25">
      <c r="A89" t="s">
        <v>4040</v>
      </c>
      <c r="B89" t="s">
        <v>4041</v>
      </c>
      <c r="C89" t="s">
        <v>4042</v>
      </c>
      <c r="D89">
        <v>0</v>
      </c>
      <c r="E89">
        <v>882.1372157173596</v>
      </c>
      <c r="F89">
        <v>0</v>
      </c>
      <c r="G89">
        <v>885.76205623985516</v>
      </c>
      <c r="H89">
        <v>1.8124202612477802</v>
      </c>
      <c r="I89">
        <v>3.6248405224955604</v>
      </c>
      <c r="J89" t="s">
        <v>8</v>
      </c>
    </row>
    <row r="90" spans="1:10" x14ac:dyDescent="0.25">
      <c r="A90" t="s">
        <v>4043</v>
      </c>
      <c r="B90" t="s">
        <v>4044</v>
      </c>
      <c r="C90" t="s">
        <v>4045</v>
      </c>
      <c r="D90">
        <v>0</v>
      </c>
      <c r="E90">
        <v>882.13721571736903</v>
      </c>
      <c r="F90">
        <v>0</v>
      </c>
      <c r="G90">
        <v>885.76205623978399</v>
      </c>
      <c r="H90">
        <v>1.8124202612074782</v>
      </c>
      <c r="I90">
        <v>3.6248405224149565</v>
      </c>
      <c r="J90" t="s">
        <v>21</v>
      </c>
    </row>
    <row r="91" spans="1:10" x14ac:dyDescent="0.25">
      <c r="A91" t="s">
        <v>4046</v>
      </c>
      <c r="B91" t="s">
        <v>4017</v>
      </c>
      <c r="C91" t="s">
        <v>4047</v>
      </c>
      <c r="D91">
        <v>0</v>
      </c>
      <c r="E91">
        <v>882.1372157173596</v>
      </c>
      <c r="F91">
        <v>0</v>
      </c>
      <c r="G91">
        <v>885.76205623975784</v>
      </c>
      <c r="H91">
        <v>1.8124202611991223</v>
      </c>
      <c r="I91">
        <v>3.6248405223982445</v>
      </c>
      <c r="J91" t="s">
        <v>18</v>
      </c>
    </row>
    <row r="92" spans="1:10" x14ac:dyDescent="0.25">
      <c r="A92" t="s">
        <v>4048</v>
      </c>
      <c r="B92" t="s">
        <v>4049</v>
      </c>
      <c r="C92" t="s">
        <v>4050</v>
      </c>
      <c r="D92">
        <v>0</v>
      </c>
      <c r="E92">
        <v>882.13721571736255</v>
      </c>
      <c r="F92">
        <v>0</v>
      </c>
      <c r="G92">
        <v>885.76205623972874</v>
      </c>
      <c r="H92">
        <v>1.8124202611830924</v>
      </c>
      <c r="I92">
        <v>3.6248405223661848</v>
      </c>
      <c r="J92" t="s">
        <v>17</v>
      </c>
    </row>
    <row r="93" spans="1:10" x14ac:dyDescent="0.25">
      <c r="A93" t="s">
        <v>4051</v>
      </c>
      <c r="B93" t="s">
        <v>4052</v>
      </c>
      <c r="C93" t="s">
        <v>4053</v>
      </c>
      <c r="D93">
        <v>0</v>
      </c>
      <c r="E93">
        <v>882.13721571736494</v>
      </c>
      <c r="F93">
        <v>0</v>
      </c>
      <c r="G93">
        <v>885.76205623972987</v>
      </c>
      <c r="H93">
        <v>1.8124202611824671</v>
      </c>
      <c r="I93">
        <v>3.6248405223649343</v>
      </c>
      <c r="J93" t="s">
        <v>8</v>
      </c>
    </row>
    <row r="94" spans="1:10" x14ac:dyDescent="0.25">
      <c r="A94" t="s">
        <v>4054</v>
      </c>
      <c r="B94" t="s">
        <v>4055</v>
      </c>
      <c r="C94" t="s">
        <v>4056</v>
      </c>
      <c r="D94">
        <v>0</v>
      </c>
      <c r="E94">
        <v>882.13721571738927</v>
      </c>
      <c r="F94">
        <v>0</v>
      </c>
      <c r="G94">
        <v>885.76205623975261</v>
      </c>
      <c r="H94">
        <v>1.8124202611816713</v>
      </c>
      <c r="I94">
        <v>3.6248405223633426</v>
      </c>
      <c r="J94" t="s">
        <v>11</v>
      </c>
    </row>
    <row r="95" spans="1:10" x14ac:dyDescent="0.25">
      <c r="A95" t="s">
        <v>4057</v>
      </c>
      <c r="B95" t="s">
        <v>4017</v>
      </c>
      <c r="C95" t="s">
        <v>4058</v>
      </c>
      <c r="D95">
        <v>0</v>
      </c>
      <c r="E95">
        <v>882.13721571729104</v>
      </c>
      <c r="F95">
        <v>0</v>
      </c>
      <c r="G95">
        <v>885.76205623964449</v>
      </c>
      <c r="H95">
        <v>1.8124202611767259</v>
      </c>
      <c r="I95">
        <v>3.6248405223534519</v>
      </c>
      <c r="J95" t="s">
        <v>18</v>
      </c>
    </row>
    <row r="96" spans="1:10" x14ac:dyDescent="0.25">
      <c r="A96" t="s">
        <v>4059</v>
      </c>
      <c r="B96" t="s">
        <v>4060</v>
      </c>
      <c r="C96" t="s">
        <v>4061</v>
      </c>
      <c r="D96">
        <v>0</v>
      </c>
      <c r="E96">
        <v>882.13721571743201</v>
      </c>
      <c r="F96">
        <v>0</v>
      </c>
      <c r="G96">
        <v>885.76205623975511</v>
      </c>
      <c r="H96">
        <v>1.8124202611615488</v>
      </c>
      <c r="I96">
        <v>3.6248405223230975</v>
      </c>
      <c r="J96" t="s">
        <v>11</v>
      </c>
    </row>
    <row r="97" spans="1:11" x14ac:dyDescent="0.25">
      <c r="A97" t="s">
        <v>4062</v>
      </c>
      <c r="B97" t="s">
        <v>4063</v>
      </c>
      <c r="C97" t="s">
        <v>4064</v>
      </c>
      <c r="D97">
        <v>0</v>
      </c>
      <c r="E97">
        <v>882.13721571742519</v>
      </c>
      <c r="F97">
        <v>0</v>
      </c>
      <c r="G97">
        <v>885.76205623971418</v>
      </c>
      <c r="H97">
        <v>1.8124202611444957</v>
      </c>
      <c r="I97">
        <v>3.6248405222889915</v>
      </c>
      <c r="J97" t="s">
        <v>19</v>
      </c>
    </row>
    <row r="98" spans="1:11" x14ac:dyDescent="0.25">
      <c r="A98" t="s">
        <v>4065</v>
      </c>
      <c r="B98" t="s">
        <v>4066</v>
      </c>
      <c r="C98" t="s">
        <v>4067</v>
      </c>
      <c r="D98">
        <v>0</v>
      </c>
      <c r="E98">
        <v>882.13721571741939</v>
      </c>
      <c r="F98">
        <v>0</v>
      </c>
      <c r="G98">
        <v>885.76205623970566</v>
      </c>
      <c r="H98">
        <v>1.8124202611431315</v>
      </c>
      <c r="I98">
        <v>3.624840522286263</v>
      </c>
      <c r="J98" t="s">
        <v>9</v>
      </c>
    </row>
    <row r="99" spans="1:11" x14ac:dyDescent="0.25">
      <c r="A99" t="s">
        <v>4068</v>
      </c>
      <c r="B99" t="s">
        <v>4068</v>
      </c>
      <c r="C99" t="s">
        <v>4069</v>
      </c>
      <c r="D99">
        <v>0</v>
      </c>
      <c r="E99">
        <v>882.13721571754957</v>
      </c>
      <c r="F99">
        <v>0</v>
      </c>
      <c r="G99">
        <v>885.76205623972874</v>
      </c>
      <c r="H99">
        <v>1.812420261089585</v>
      </c>
      <c r="I99">
        <v>3.62484052217917</v>
      </c>
      <c r="J99" t="s">
        <v>17</v>
      </c>
    </row>
    <row r="100" spans="1:11" x14ac:dyDescent="0.25">
      <c r="A100" t="s">
        <v>4070</v>
      </c>
      <c r="B100" t="s">
        <v>4071</v>
      </c>
      <c r="C100" t="s">
        <v>4072</v>
      </c>
      <c r="D100">
        <v>0</v>
      </c>
      <c r="E100">
        <v>882.13721571754957</v>
      </c>
      <c r="F100">
        <v>0</v>
      </c>
      <c r="G100">
        <v>885.76205623972874</v>
      </c>
      <c r="H100">
        <v>1.812420261089585</v>
      </c>
      <c r="I100">
        <v>3.62484052217917</v>
      </c>
      <c r="J100" t="s">
        <v>20</v>
      </c>
    </row>
    <row r="101" spans="1:11" x14ac:dyDescent="0.25">
      <c r="A101" t="s">
        <v>4073</v>
      </c>
      <c r="B101" t="s">
        <v>4074</v>
      </c>
      <c r="C101" t="s">
        <v>4075</v>
      </c>
      <c r="D101">
        <v>0</v>
      </c>
      <c r="E101">
        <v>882.1372157174967</v>
      </c>
      <c r="F101">
        <v>0</v>
      </c>
      <c r="G101">
        <v>885.76205623967462</v>
      </c>
      <c r="H101">
        <v>1.8124202610889597</v>
      </c>
      <c r="I101">
        <v>3.6248405221779194</v>
      </c>
      <c r="J101" t="s">
        <v>21</v>
      </c>
    </row>
    <row r="102" spans="1:11" x14ac:dyDescent="0.25">
      <c r="A102" t="s">
        <v>4076</v>
      </c>
      <c r="B102" t="s">
        <v>4077</v>
      </c>
      <c r="C102" t="s">
        <v>4078</v>
      </c>
      <c r="D102">
        <v>0</v>
      </c>
      <c r="E102">
        <v>882.13721571755514</v>
      </c>
      <c r="F102">
        <v>0</v>
      </c>
      <c r="G102">
        <v>885.76205623968917</v>
      </c>
      <c r="H102">
        <v>1.8124202610670181</v>
      </c>
      <c r="I102">
        <v>3.6248405221340363</v>
      </c>
      <c r="J102" t="s">
        <v>6</v>
      </c>
    </row>
    <row r="103" spans="1:11" x14ac:dyDescent="0.25">
      <c r="A103" t="s">
        <v>4079</v>
      </c>
      <c r="B103" t="s">
        <v>4080</v>
      </c>
      <c r="C103" t="s">
        <v>4081</v>
      </c>
      <c r="D103">
        <v>0</v>
      </c>
      <c r="E103">
        <v>882.13721571759186</v>
      </c>
      <c r="F103">
        <v>0</v>
      </c>
      <c r="G103">
        <v>885.76205623970952</v>
      </c>
      <c r="H103">
        <v>1.8124202610588327</v>
      </c>
      <c r="I103">
        <v>3.6248405221176654</v>
      </c>
      <c r="J103" t="s">
        <v>7</v>
      </c>
    </row>
    <row r="104" spans="1:11" x14ac:dyDescent="0.25">
      <c r="A104" t="s">
        <v>4082</v>
      </c>
      <c r="B104" t="s">
        <v>4083</v>
      </c>
      <c r="C104" t="s">
        <v>4084</v>
      </c>
      <c r="D104">
        <v>0</v>
      </c>
      <c r="E104">
        <v>882.14217371749692</v>
      </c>
      <c r="F104">
        <v>0</v>
      </c>
      <c r="G104">
        <v>885.76701423958639</v>
      </c>
      <c r="H104">
        <v>1.8124202610447355</v>
      </c>
      <c r="I104">
        <v>3.6248405220894711</v>
      </c>
      <c r="J104" t="s">
        <v>6</v>
      </c>
    </row>
    <row r="105" spans="1:11" x14ac:dyDescent="0.25">
      <c r="A105" t="s">
        <v>4085</v>
      </c>
      <c r="B105" t="s">
        <v>4086</v>
      </c>
      <c r="C105" t="s">
        <v>4087</v>
      </c>
      <c r="D105">
        <v>0</v>
      </c>
      <c r="E105">
        <v>882.13721571767564</v>
      </c>
      <c r="F105">
        <v>0</v>
      </c>
      <c r="G105">
        <v>885.76205623972487</v>
      </c>
      <c r="H105">
        <v>1.812420261024613</v>
      </c>
      <c r="I105">
        <v>3.6248405220492259</v>
      </c>
      <c r="J105" t="s">
        <v>18</v>
      </c>
    </row>
    <row r="106" spans="1:11" x14ac:dyDescent="0.25">
      <c r="A106" t="s">
        <v>4088</v>
      </c>
      <c r="B106" t="s">
        <v>4089</v>
      </c>
      <c r="C106" t="s">
        <v>4090</v>
      </c>
      <c r="D106">
        <v>0</v>
      </c>
      <c r="E106">
        <v>882.18991071827691</v>
      </c>
      <c r="F106">
        <v>0</v>
      </c>
      <c r="G106">
        <v>885.81475123974565</v>
      </c>
      <c r="H106">
        <v>1.8124202607343705</v>
      </c>
      <c r="I106">
        <v>3.6248405214687409</v>
      </c>
      <c r="J106" t="s">
        <v>15</v>
      </c>
    </row>
    <row r="107" spans="1:11" x14ac:dyDescent="0.25">
      <c r="A107" t="s">
        <v>4091</v>
      </c>
      <c r="B107" t="s">
        <v>4092</v>
      </c>
      <c r="C107" t="s">
        <v>4093</v>
      </c>
      <c r="D107">
        <v>0</v>
      </c>
      <c r="E107">
        <v>882.18991071827691</v>
      </c>
      <c r="F107">
        <v>0</v>
      </c>
      <c r="G107">
        <v>885.81475123969039</v>
      </c>
      <c r="H107">
        <v>1.8124202607067446</v>
      </c>
      <c r="I107">
        <v>3.6248405214134891</v>
      </c>
      <c r="J107" t="s">
        <v>15</v>
      </c>
    </row>
    <row r="108" spans="1:11" x14ac:dyDescent="0.25">
      <c r="A108" t="s">
        <v>4097</v>
      </c>
      <c r="B108" t="s">
        <v>4098</v>
      </c>
      <c r="C108" t="s">
        <v>4099</v>
      </c>
      <c r="D108">
        <v>-22.527275180861579</v>
      </c>
      <c r="E108">
        <v>15.122871531514004</v>
      </c>
      <c r="F108">
        <v>-26.073470210209692</v>
      </c>
      <c r="G108">
        <v>15.180860530846644</v>
      </c>
      <c r="H108">
        <v>1.7441030150077363</v>
      </c>
      <c r="I108">
        <v>3.6041840286807485</v>
      </c>
      <c r="J108" t="s">
        <v>10</v>
      </c>
    </row>
    <row r="109" spans="1:11" x14ac:dyDescent="0.25">
      <c r="A109" t="s">
        <v>4094</v>
      </c>
      <c r="B109" t="s">
        <v>4095</v>
      </c>
      <c r="C109" t="s">
        <v>4096</v>
      </c>
      <c r="D109">
        <v>-64.657889625751992</v>
      </c>
      <c r="E109">
        <v>1000</v>
      </c>
      <c r="F109">
        <v>-61.136409661565089</v>
      </c>
      <c r="G109">
        <v>1000</v>
      </c>
      <c r="H109">
        <v>1.7607399820934688</v>
      </c>
      <c r="I109">
        <v>3.5214799641869377</v>
      </c>
      <c r="J109" t="s">
        <v>30</v>
      </c>
    </row>
    <row r="110" spans="1:11" x14ac:dyDescent="0.25">
      <c r="A110" t="s">
        <v>4100</v>
      </c>
      <c r="B110" t="s">
        <v>4101</v>
      </c>
      <c r="C110" t="s">
        <v>4102</v>
      </c>
      <c r="D110">
        <v>-26.434249180888674</v>
      </c>
      <c r="E110">
        <v>0</v>
      </c>
      <c r="F110">
        <v>-29.859149461235411</v>
      </c>
      <c r="G110">
        <v>0</v>
      </c>
      <c r="H110">
        <v>1.7124501401733685</v>
      </c>
      <c r="I110">
        <v>3.424900280346737</v>
      </c>
      <c r="J110" t="s">
        <v>10</v>
      </c>
      <c r="K110" s="1"/>
    </row>
    <row r="111" spans="1:11" x14ac:dyDescent="0.25">
      <c r="A111" t="s">
        <v>4103</v>
      </c>
      <c r="B111" t="s">
        <v>4104</v>
      </c>
      <c r="C111" t="s">
        <v>4105</v>
      </c>
      <c r="D111">
        <v>0</v>
      </c>
      <c r="E111">
        <v>26.434249180888674</v>
      </c>
      <c r="F111">
        <v>0</v>
      </c>
      <c r="G111">
        <v>29.859149461235411</v>
      </c>
      <c r="H111">
        <v>1.7124501401733685</v>
      </c>
      <c r="I111">
        <v>3.424900280346737</v>
      </c>
      <c r="J111" t="s">
        <v>28</v>
      </c>
    </row>
    <row r="112" spans="1:11" x14ac:dyDescent="0.25">
      <c r="A112" t="s">
        <v>4106</v>
      </c>
      <c r="B112" t="s">
        <v>4107</v>
      </c>
      <c r="C112" t="s">
        <v>4108</v>
      </c>
      <c r="D112">
        <v>0</v>
      </c>
      <c r="E112">
        <v>46.414216112097094</v>
      </c>
      <c r="F112">
        <v>0</v>
      </c>
      <c r="G112">
        <v>49.71466514138919</v>
      </c>
      <c r="H112">
        <v>1.6502245146460481</v>
      </c>
      <c r="I112">
        <v>3.3004490292920963</v>
      </c>
      <c r="J112" t="s">
        <v>6</v>
      </c>
    </row>
    <row r="113" spans="1:10" x14ac:dyDescent="0.25">
      <c r="A113" t="s">
        <v>4109</v>
      </c>
      <c r="B113" t="s">
        <v>4110</v>
      </c>
      <c r="C113" t="s">
        <v>4111</v>
      </c>
      <c r="D113">
        <v>0</v>
      </c>
      <c r="E113">
        <v>41.494366635912058</v>
      </c>
      <c r="F113">
        <v>0</v>
      </c>
      <c r="G113">
        <v>44.794618331269646</v>
      </c>
      <c r="H113">
        <v>1.6501258476787939</v>
      </c>
      <c r="I113">
        <v>3.3002516953575878</v>
      </c>
      <c r="J113" t="s">
        <v>22</v>
      </c>
    </row>
    <row r="114" spans="1:10" x14ac:dyDescent="0.25">
      <c r="A114" t="s">
        <v>4112</v>
      </c>
      <c r="B114" t="s">
        <v>4113</v>
      </c>
      <c r="C114" t="s">
        <v>4114</v>
      </c>
      <c r="D114">
        <v>-1</v>
      </c>
      <c r="E114">
        <v>36.082914024119233</v>
      </c>
      <c r="F114">
        <v>-1</v>
      </c>
      <c r="G114">
        <v>39.177825257950872</v>
      </c>
      <c r="H114">
        <v>1.5474556169158191</v>
      </c>
      <c r="I114">
        <v>3.0949112338316382</v>
      </c>
      <c r="J114" t="s">
        <v>31</v>
      </c>
    </row>
    <row r="115" spans="1:10" x14ac:dyDescent="0.25">
      <c r="A115" t="s">
        <v>4115</v>
      </c>
      <c r="B115" t="s">
        <v>4116</v>
      </c>
      <c r="C115" t="s">
        <v>4117</v>
      </c>
      <c r="D115">
        <v>-34.36139925572899</v>
      </c>
      <c r="E115">
        <v>1000</v>
      </c>
      <c r="F115">
        <v>-31.272869002068621</v>
      </c>
      <c r="G115">
        <v>1000</v>
      </c>
      <c r="H115">
        <v>1.5442651268301688</v>
      </c>
      <c r="I115">
        <v>3.0885302536602239</v>
      </c>
      <c r="J115" t="s">
        <v>6</v>
      </c>
    </row>
    <row r="116" spans="1:10" x14ac:dyDescent="0.25">
      <c r="A116" t="s">
        <v>4118</v>
      </c>
      <c r="B116" t="s">
        <v>4119</v>
      </c>
      <c r="C116" t="s">
        <v>4120</v>
      </c>
      <c r="D116">
        <v>0</v>
      </c>
      <c r="E116">
        <v>442.82933154671679</v>
      </c>
      <c r="F116">
        <v>0</v>
      </c>
      <c r="G116">
        <v>445.80065895882899</v>
      </c>
      <c r="H116">
        <v>1.4856637060561013</v>
      </c>
      <c r="I116">
        <v>2.9713274121122026</v>
      </c>
      <c r="J116" t="s">
        <v>22</v>
      </c>
    </row>
    <row r="117" spans="1:10" x14ac:dyDescent="0.25">
      <c r="A117" t="s">
        <v>4124</v>
      </c>
      <c r="B117" t="s">
        <v>4125</v>
      </c>
      <c r="C117" t="s">
        <v>4126</v>
      </c>
      <c r="D117">
        <v>-1000</v>
      </c>
      <c r="E117">
        <v>906.10251425276294</v>
      </c>
      <c r="F117">
        <v>-1000</v>
      </c>
      <c r="G117">
        <v>909.0029581914622</v>
      </c>
      <c r="H117">
        <v>1.4502219693496272</v>
      </c>
      <c r="I117">
        <v>2.9004439386993681</v>
      </c>
      <c r="J117" t="s">
        <v>9</v>
      </c>
    </row>
    <row r="118" spans="1:10" x14ac:dyDescent="0.25">
      <c r="A118" t="s">
        <v>4127</v>
      </c>
      <c r="B118" t="s">
        <v>4128</v>
      </c>
      <c r="C118" t="s">
        <v>4129</v>
      </c>
      <c r="D118">
        <v>-17.359671200886623</v>
      </c>
      <c r="E118">
        <v>1000</v>
      </c>
      <c r="F118">
        <v>-14.47258084663008</v>
      </c>
      <c r="G118">
        <v>1000</v>
      </c>
      <c r="H118">
        <v>1.4435451771282715</v>
      </c>
      <c r="I118">
        <v>2.8870903542565429</v>
      </c>
      <c r="J118" t="s">
        <v>10</v>
      </c>
    </row>
    <row r="119" spans="1:10" x14ac:dyDescent="0.25">
      <c r="A119" t="s">
        <v>4376</v>
      </c>
      <c r="B119" t="s">
        <v>4377</v>
      </c>
      <c r="C119" t="s">
        <v>4378</v>
      </c>
      <c r="D119">
        <v>-17.303881806530587</v>
      </c>
      <c r="E119">
        <v>21.669440847070085</v>
      </c>
      <c r="F119">
        <v>-18.031185003078953</v>
      </c>
      <c r="G119">
        <v>23.606778379323774</v>
      </c>
      <c r="H119">
        <v>0.60501716785266169</v>
      </c>
      <c r="I119">
        <v>2.6646407288020519</v>
      </c>
      <c r="J119" t="s">
        <v>33</v>
      </c>
    </row>
    <row r="120" spans="1:10" x14ac:dyDescent="0.25">
      <c r="A120" t="s">
        <v>4130</v>
      </c>
      <c r="B120" t="s">
        <v>4131</v>
      </c>
      <c r="C120" t="s">
        <v>4132</v>
      </c>
      <c r="D120">
        <v>0</v>
      </c>
      <c r="E120">
        <v>3.5976460900417822</v>
      </c>
      <c r="F120">
        <v>0</v>
      </c>
      <c r="G120">
        <v>0.98402599482617703</v>
      </c>
      <c r="H120">
        <v>1.3068100476078026</v>
      </c>
      <c r="I120">
        <v>2.6136200952156052</v>
      </c>
      <c r="J120" t="s">
        <v>6</v>
      </c>
    </row>
    <row r="121" spans="1:10" x14ac:dyDescent="0.25">
      <c r="A121" t="s">
        <v>4133</v>
      </c>
      <c r="B121" t="s">
        <v>4134</v>
      </c>
      <c r="C121" t="s">
        <v>4135</v>
      </c>
      <c r="D121">
        <v>0</v>
      </c>
      <c r="E121">
        <v>3.5976460900384613</v>
      </c>
      <c r="F121">
        <v>0</v>
      </c>
      <c r="G121">
        <v>0.98402599482617703</v>
      </c>
      <c r="H121">
        <v>1.3068100476061422</v>
      </c>
      <c r="I121">
        <v>2.6136200952122843</v>
      </c>
      <c r="J121" t="s">
        <v>6</v>
      </c>
    </row>
    <row r="122" spans="1:10" x14ac:dyDescent="0.25">
      <c r="A122" t="s">
        <v>4136</v>
      </c>
      <c r="B122" t="s">
        <v>4137</v>
      </c>
      <c r="C122" t="s">
        <v>4138</v>
      </c>
      <c r="D122">
        <v>0</v>
      </c>
      <c r="E122">
        <v>3.5976460900383906</v>
      </c>
      <c r="F122">
        <v>0</v>
      </c>
      <c r="G122">
        <v>0.98402599482619735</v>
      </c>
      <c r="H122">
        <v>1.3068100476060966</v>
      </c>
      <c r="I122">
        <v>2.6136200952121933</v>
      </c>
      <c r="J122" t="s">
        <v>9</v>
      </c>
    </row>
    <row r="123" spans="1:10" x14ac:dyDescent="0.25">
      <c r="A123" t="s">
        <v>4139</v>
      </c>
      <c r="B123" t="s">
        <v>4140</v>
      </c>
      <c r="C123" t="s">
        <v>4141</v>
      </c>
      <c r="D123">
        <v>0</v>
      </c>
      <c r="E123">
        <v>3.5976460900383906</v>
      </c>
      <c r="F123">
        <v>0</v>
      </c>
      <c r="G123">
        <v>0.98402599482619735</v>
      </c>
      <c r="H123">
        <v>1.3068100476060966</v>
      </c>
      <c r="I123">
        <v>2.6136200952121933</v>
      </c>
      <c r="J123" t="s">
        <v>31</v>
      </c>
    </row>
    <row r="124" spans="1:10" x14ac:dyDescent="0.25">
      <c r="A124" t="s">
        <v>4212</v>
      </c>
      <c r="B124" t="s">
        <v>4213</v>
      </c>
      <c r="C124" t="s">
        <v>4214</v>
      </c>
      <c r="D124">
        <v>-36.218447909516506</v>
      </c>
      <c r="E124">
        <v>4.1321342047415364</v>
      </c>
      <c r="F124">
        <v>-33.996006152359548</v>
      </c>
      <c r="G124">
        <v>3.7628344362738702</v>
      </c>
      <c r="H124">
        <v>0.92657099434464385</v>
      </c>
      <c r="I124">
        <v>2.5917415256246272</v>
      </c>
      <c r="J124" t="s">
        <v>6</v>
      </c>
    </row>
    <row r="125" spans="1:10" x14ac:dyDescent="0.25">
      <c r="A125" t="s">
        <v>4142</v>
      </c>
      <c r="B125" t="s">
        <v>4143</v>
      </c>
      <c r="C125" t="s">
        <v>4144</v>
      </c>
      <c r="D125">
        <v>-41.356684375202484</v>
      </c>
      <c r="E125">
        <v>0</v>
      </c>
      <c r="F125">
        <v>-38.821514836263198</v>
      </c>
      <c r="G125">
        <v>0</v>
      </c>
      <c r="H125">
        <v>1.2675847694696429</v>
      </c>
      <c r="I125">
        <v>2.5351695389392859</v>
      </c>
      <c r="J125" t="s">
        <v>9</v>
      </c>
    </row>
    <row r="126" spans="1:10" x14ac:dyDescent="0.25">
      <c r="A126" t="s">
        <v>4145</v>
      </c>
      <c r="B126" t="s">
        <v>4146</v>
      </c>
      <c r="C126" t="s">
        <v>4147</v>
      </c>
      <c r="D126">
        <v>0</v>
      </c>
      <c r="E126">
        <v>41.356684375202484</v>
      </c>
      <c r="F126">
        <v>0</v>
      </c>
      <c r="G126">
        <v>38.821514836263198</v>
      </c>
      <c r="H126">
        <v>1.2675847694696429</v>
      </c>
      <c r="I126">
        <v>2.5351695389392859</v>
      </c>
      <c r="J126" t="s">
        <v>31</v>
      </c>
    </row>
    <row r="127" spans="1:10" x14ac:dyDescent="0.25">
      <c r="A127" t="s">
        <v>3901</v>
      </c>
      <c r="B127" t="s">
        <v>3902</v>
      </c>
      <c r="C127" t="s">
        <v>3903</v>
      </c>
      <c r="D127">
        <v>-72.224688873564446</v>
      </c>
      <c r="E127">
        <v>21.800211091398999</v>
      </c>
      <c r="F127">
        <v>-67.880580761841884</v>
      </c>
      <c r="G127">
        <v>23.845960304735691</v>
      </c>
      <c r="H127">
        <v>3.1949286625296267</v>
      </c>
      <c r="I127">
        <v>2.298358898385878</v>
      </c>
      <c r="J127" t="s">
        <v>9</v>
      </c>
    </row>
    <row r="128" spans="1:10" x14ac:dyDescent="0.25">
      <c r="A128" t="s">
        <v>4156</v>
      </c>
      <c r="B128" t="s">
        <v>4157</v>
      </c>
      <c r="C128" t="s">
        <v>4158</v>
      </c>
      <c r="D128">
        <v>0</v>
      </c>
      <c r="E128">
        <v>23.224256106788687</v>
      </c>
      <c r="F128">
        <v>0</v>
      </c>
      <c r="G128">
        <v>25.49354201806252</v>
      </c>
      <c r="H128">
        <v>1.1346429556369166</v>
      </c>
      <c r="I128">
        <v>2.2692859112738333</v>
      </c>
      <c r="J128" t="s">
        <v>25</v>
      </c>
    </row>
    <row r="129" spans="1:10" x14ac:dyDescent="0.25">
      <c r="A129" t="s">
        <v>4159</v>
      </c>
      <c r="B129" t="s">
        <v>4160</v>
      </c>
      <c r="C129" t="s">
        <v>4161</v>
      </c>
      <c r="D129">
        <v>0</v>
      </c>
      <c r="E129">
        <v>36.219601645830437</v>
      </c>
      <c r="F129">
        <v>0</v>
      </c>
      <c r="G129">
        <v>33.998119787846591</v>
      </c>
      <c r="H129">
        <v>1.1107409289919232</v>
      </c>
      <c r="I129">
        <v>2.2214818579838465</v>
      </c>
      <c r="J129" t="s">
        <v>6</v>
      </c>
    </row>
    <row r="130" spans="1:10" x14ac:dyDescent="0.25">
      <c r="A130" t="s">
        <v>4162</v>
      </c>
      <c r="B130" t="s">
        <v>4163</v>
      </c>
      <c r="C130" t="s">
        <v>4164</v>
      </c>
      <c r="D130">
        <v>0</v>
      </c>
      <c r="E130">
        <v>36.219601645797425</v>
      </c>
      <c r="F130">
        <v>0</v>
      </c>
      <c r="G130">
        <v>33.998119787849049</v>
      </c>
      <c r="H130">
        <v>1.1107409289741881</v>
      </c>
      <c r="I130">
        <v>2.2214818579483762</v>
      </c>
      <c r="J130" t="s">
        <v>6</v>
      </c>
    </row>
    <row r="131" spans="1:10" x14ac:dyDescent="0.25">
      <c r="A131" t="s">
        <v>4165</v>
      </c>
      <c r="B131" t="s">
        <v>4166</v>
      </c>
      <c r="C131" t="s">
        <v>4167</v>
      </c>
      <c r="D131">
        <v>0</v>
      </c>
      <c r="E131">
        <v>36.219601645802726</v>
      </c>
      <c r="F131">
        <v>0</v>
      </c>
      <c r="G131">
        <v>33.998119787866123</v>
      </c>
      <c r="H131">
        <v>1.1107409289683012</v>
      </c>
      <c r="I131">
        <v>2.2214818579366025</v>
      </c>
      <c r="J131" t="s">
        <v>6</v>
      </c>
    </row>
    <row r="132" spans="1:10" x14ac:dyDescent="0.25">
      <c r="A132" t="s">
        <v>4168</v>
      </c>
      <c r="B132" t="s">
        <v>4169</v>
      </c>
      <c r="C132" t="s">
        <v>4170</v>
      </c>
      <c r="D132">
        <v>0</v>
      </c>
      <c r="E132">
        <v>36.21960164576759</v>
      </c>
      <c r="F132">
        <v>0</v>
      </c>
      <c r="G132">
        <v>33.998119787858194</v>
      </c>
      <c r="H132">
        <v>1.1107409289546979</v>
      </c>
      <c r="I132">
        <v>2.2214818579093958</v>
      </c>
      <c r="J132" t="s">
        <v>6</v>
      </c>
    </row>
    <row r="133" spans="1:10" x14ac:dyDescent="0.25">
      <c r="A133" t="s">
        <v>4171</v>
      </c>
      <c r="B133" t="s">
        <v>4172</v>
      </c>
      <c r="C133" t="s">
        <v>4173</v>
      </c>
      <c r="D133">
        <v>0</v>
      </c>
      <c r="E133">
        <v>36.219601645759454</v>
      </c>
      <c r="F133">
        <v>0</v>
      </c>
      <c r="G133">
        <v>33.998119787867111</v>
      </c>
      <c r="H133">
        <v>1.1107409289461714</v>
      </c>
      <c r="I133">
        <v>2.2214818578923428</v>
      </c>
      <c r="J133" t="s">
        <v>6</v>
      </c>
    </row>
    <row r="134" spans="1:10" x14ac:dyDescent="0.25">
      <c r="A134" t="s">
        <v>4174</v>
      </c>
      <c r="B134" t="s">
        <v>4175</v>
      </c>
      <c r="C134" t="s">
        <v>4176</v>
      </c>
      <c r="D134">
        <v>0</v>
      </c>
      <c r="E134">
        <v>36.2196016456775</v>
      </c>
      <c r="F134">
        <v>0</v>
      </c>
      <c r="G134">
        <v>33.998119787858364</v>
      </c>
      <c r="H134">
        <v>1.1107409289095678</v>
      </c>
      <c r="I134">
        <v>2.2214818578191355</v>
      </c>
      <c r="J134" t="s">
        <v>6</v>
      </c>
    </row>
    <row r="135" spans="1:10" x14ac:dyDescent="0.25">
      <c r="A135" t="s">
        <v>4177</v>
      </c>
      <c r="B135" t="s">
        <v>4178</v>
      </c>
      <c r="C135" t="s">
        <v>4179</v>
      </c>
      <c r="D135">
        <v>0</v>
      </c>
      <c r="E135">
        <v>36.219601645677329</v>
      </c>
      <c r="F135">
        <v>0</v>
      </c>
      <c r="G135">
        <v>33.998119787866358</v>
      </c>
      <c r="H135">
        <v>1.1107409289054857</v>
      </c>
      <c r="I135">
        <v>2.2214818578109714</v>
      </c>
      <c r="J135" t="s">
        <v>6</v>
      </c>
    </row>
    <row r="136" spans="1:10" x14ac:dyDescent="0.25">
      <c r="A136" t="s">
        <v>4154</v>
      </c>
      <c r="C136" t="s">
        <v>4155</v>
      </c>
      <c r="D136">
        <v>5.1549941548356355E-2</v>
      </c>
      <c r="E136">
        <v>65.205106528426697</v>
      </c>
      <c r="F136">
        <v>0.1686884471817672</v>
      </c>
      <c r="G136">
        <v>67.508945190137638</v>
      </c>
      <c r="H136">
        <v>1.2104885836721735</v>
      </c>
      <c r="I136">
        <v>2.186700156077535</v>
      </c>
      <c r="J136" t="s">
        <v>10</v>
      </c>
    </row>
    <row r="137" spans="1:10" x14ac:dyDescent="0.25">
      <c r="A137" t="s">
        <v>4151</v>
      </c>
      <c r="B137" t="s">
        <v>4152</v>
      </c>
      <c r="C137" t="s">
        <v>4153</v>
      </c>
      <c r="D137">
        <v>-65.205106528426697</v>
      </c>
      <c r="E137">
        <v>-5.1549941548356355E-2</v>
      </c>
      <c r="F137">
        <v>-67.508945190137638</v>
      </c>
      <c r="G137">
        <v>-0.1686884471817672</v>
      </c>
      <c r="H137">
        <v>1.2104885836721735</v>
      </c>
      <c r="I137">
        <v>2.1867001560775328</v>
      </c>
      <c r="J137" t="s">
        <v>12</v>
      </c>
    </row>
    <row r="138" spans="1:10" x14ac:dyDescent="0.25">
      <c r="A138" t="s">
        <v>4180</v>
      </c>
      <c r="B138" t="s">
        <v>4181</v>
      </c>
      <c r="C138" t="s">
        <v>4182</v>
      </c>
      <c r="D138">
        <v>0</v>
      </c>
      <c r="E138">
        <v>65.153556587039475</v>
      </c>
      <c r="F138">
        <v>0</v>
      </c>
      <c r="G138">
        <v>67.340256742942714</v>
      </c>
      <c r="H138">
        <v>1.0933500779516194</v>
      </c>
      <c r="I138">
        <v>2.1867001559032389</v>
      </c>
      <c r="J138" t="s">
        <v>10</v>
      </c>
    </row>
    <row r="139" spans="1:10" x14ac:dyDescent="0.25">
      <c r="A139" t="s">
        <v>4183</v>
      </c>
      <c r="B139" t="s">
        <v>4184</v>
      </c>
      <c r="C139" t="s">
        <v>4185</v>
      </c>
      <c r="D139">
        <v>0</v>
      </c>
      <c r="E139">
        <v>65.153556587039475</v>
      </c>
      <c r="F139">
        <v>0</v>
      </c>
      <c r="G139">
        <v>67.340256742942714</v>
      </c>
      <c r="H139">
        <v>1.0933500779516194</v>
      </c>
      <c r="I139">
        <v>2.1867001559032389</v>
      </c>
      <c r="J139" t="s">
        <v>11</v>
      </c>
    </row>
    <row r="140" spans="1:10" x14ac:dyDescent="0.25">
      <c r="A140" t="s">
        <v>4186</v>
      </c>
      <c r="B140" t="s">
        <v>4184</v>
      </c>
      <c r="C140" t="s">
        <v>4187</v>
      </c>
      <c r="D140">
        <v>0</v>
      </c>
      <c r="E140">
        <v>65.153556587089497</v>
      </c>
      <c r="F140">
        <v>0</v>
      </c>
      <c r="G140">
        <v>67.340256742938422</v>
      </c>
      <c r="H140">
        <v>1.0933500779244625</v>
      </c>
      <c r="I140">
        <v>2.186700155848925</v>
      </c>
      <c r="J140" t="s">
        <v>11</v>
      </c>
    </row>
    <row r="141" spans="1:10" x14ac:dyDescent="0.25">
      <c r="A141" t="s">
        <v>4191</v>
      </c>
      <c r="B141" t="s">
        <v>4192</v>
      </c>
      <c r="C141" t="s">
        <v>4193</v>
      </c>
      <c r="D141">
        <v>0</v>
      </c>
      <c r="E141">
        <v>36.068310635315569</v>
      </c>
      <c r="F141">
        <v>0</v>
      </c>
      <c r="G141">
        <v>33.92895321676216</v>
      </c>
      <c r="H141">
        <v>1.0696787092767046</v>
      </c>
      <c r="I141">
        <v>2.1393574185534092</v>
      </c>
      <c r="J141" t="s">
        <v>6</v>
      </c>
    </row>
    <row r="142" spans="1:10" x14ac:dyDescent="0.25">
      <c r="A142" t="s">
        <v>4197</v>
      </c>
      <c r="B142" t="s">
        <v>4198</v>
      </c>
      <c r="C142" t="s">
        <v>4199</v>
      </c>
      <c r="D142">
        <v>0</v>
      </c>
      <c r="E142">
        <v>31.250115637111662</v>
      </c>
      <c r="F142">
        <v>0</v>
      </c>
      <c r="G142">
        <v>33.305670995298101</v>
      </c>
      <c r="H142">
        <v>1.0277776790932194</v>
      </c>
      <c r="I142">
        <v>2.0555553581864388</v>
      </c>
      <c r="J142" t="s">
        <v>6</v>
      </c>
    </row>
    <row r="143" spans="1:10" x14ac:dyDescent="0.25">
      <c r="A143" t="s">
        <v>4200</v>
      </c>
      <c r="B143" t="s">
        <v>4201</v>
      </c>
      <c r="C143" t="s">
        <v>4202</v>
      </c>
      <c r="D143">
        <v>-28.795128955339507</v>
      </c>
      <c r="E143">
        <v>1</v>
      </c>
      <c r="F143">
        <v>-30.694289559194861</v>
      </c>
      <c r="G143">
        <v>1</v>
      </c>
      <c r="H143">
        <v>0.94958030192767673</v>
      </c>
      <c r="I143">
        <v>1.8991606038553535</v>
      </c>
      <c r="J143" t="s">
        <v>9</v>
      </c>
    </row>
    <row r="144" spans="1:10" x14ac:dyDescent="0.25">
      <c r="A144" t="s">
        <v>4203</v>
      </c>
      <c r="B144" t="s">
        <v>4204</v>
      </c>
      <c r="C144" t="s">
        <v>4205</v>
      </c>
      <c r="D144">
        <v>-1</v>
      </c>
      <c r="E144">
        <v>28.795128955339507</v>
      </c>
      <c r="F144">
        <v>-1</v>
      </c>
      <c r="G144">
        <v>30.694289559194861</v>
      </c>
      <c r="H144">
        <v>0.94958030192767673</v>
      </c>
      <c r="I144">
        <v>1.8991606038553535</v>
      </c>
      <c r="J144" t="s">
        <v>31</v>
      </c>
    </row>
    <row r="145" spans="1:11" x14ac:dyDescent="0.25">
      <c r="A145" t="s">
        <v>4215</v>
      </c>
      <c r="B145" t="s">
        <v>4216</v>
      </c>
      <c r="C145" t="s">
        <v>4217</v>
      </c>
      <c r="D145">
        <v>0</v>
      </c>
      <c r="E145">
        <v>19.267207544324002</v>
      </c>
      <c r="F145">
        <v>0</v>
      </c>
      <c r="G145">
        <v>21.097720153552324</v>
      </c>
      <c r="H145">
        <v>0.91525630461416085</v>
      </c>
      <c r="I145">
        <v>1.8305126092283217</v>
      </c>
      <c r="J145" t="s">
        <v>6</v>
      </c>
    </row>
    <row r="146" spans="1:11" x14ac:dyDescent="0.25">
      <c r="A146" t="s">
        <v>4218</v>
      </c>
      <c r="B146" t="s">
        <v>4219</v>
      </c>
      <c r="C146" t="s">
        <v>4220</v>
      </c>
      <c r="D146">
        <v>0</v>
      </c>
      <c r="E146">
        <v>441.06860785870708</v>
      </c>
      <c r="F146">
        <v>0</v>
      </c>
      <c r="G146">
        <v>442.88102811985669</v>
      </c>
      <c r="H146">
        <v>0.90621013057480582</v>
      </c>
      <c r="I146">
        <v>1.8124202611496116</v>
      </c>
      <c r="J146" t="s">
        <v>32</v>
      </c>
    </row>
    <row r="147" spans="1:11" x14ac:dyDescent="0.25">
      <c r="A147" t="s">
        <v>4221</v>
      </c>
      <c r="B147" t="s">
        <v>4222</v>
      </c>
      <c r="C147" t="s">
        <v>4223</v>
      </c>
      <c r="D147">
        <v>0</v>
      </c>
      <c r="E147">
        <v>441.06860785870708</v>
      </c>
      <c r="F147">
        <v>0</v>
      </c>
      <c r="G147">
        <v>442.88102811985669</v>
      </c>
      <c r="H147">
        <v>0.90621013057480582</v>
      </c>
      <c r="I147">
        <v>1.8124202611496116</v>
      </c>
      <c r="J147" t="s">
        <v>32</v>
      </c>
    </row>
    <row r="148" spans="1:11" x14ac:dyDescent="0.25">
      <c r="A148" t="s">
        <v>4224</v>
      </c>
      <c r="B148" t="s">
        <v>4225</v>
      </c>
      <c r="C148" t="s">
        <v>4226</v>
      </c>
      <c r="D148">
        <v>0</v>
      </c>
      <c r="E148">
        <v>441.06860785870708</v>
      </c>
      <c r="F148">
        <v>0</v>
      </c>
      <c r="G148">
        <v>442.88102811985669</v>
      </c>
      <c r="H148">
        <v>0.90621013057480582</v>
      </c>
      <c r="I148">
        <v>1.8124202611496116</v>
      </c>
      <c r="J148" t="s">
        <v>32</v>
      </c>
    </row>
    <row r="149" spans="1:11" x14ac:dyDescent="0.25">
      <c r="A149" t="s">
        <v>5331</v>
      </c>
      <c r="B149" t="s">
        <v>5332</v>
      </c>
      <c r="C149" t="s">
        <v>5333</v>
      </c>
      <c r="D149">
        <v>-11.533927468288869</v>
      </c>
      <c r="E149">
        <v>15.45009980625457</v>
      </c>
      <c r="F149">
        <v>-12.4186824764985</v>
      </c>
      <c r="G149">
        <v>16.345963071466642</v>
      </c>
      <c r="H149">
        <v>5.55412850122039E-3</v>
      </c>
      <c r="I149">
        <v>1.7806182734217018</v>
      </c>
      <c r="J149" t="s">
        <v>10</v>
      </c>
    </row>
    <row r="150" spans="1:11" x14ac:dyDescent="0.25">
      <c r="A150" t="s">
        <v>4227</v>
      </c>
      <c r="B150" t="s">
        <v>4228</v>
      </c>
      <c r="C150" t="s">
        <v>4229</v>
      </c>
      <c r="D150">
        <v>-1000</v>
      </c>
      <c r="E150">
        <v>23.06968904000167</v>
      </c>
      <c r="F150">
        <v>-1000</v>
      </c>
      <c r="G150">
        <v>24.840725003772246</v>
      </c>
      <c r="H150">
        <v>0.88551798188530029</v>
      </c>
      <c r="I150">
        <v>1.7710359637705828</v>
      </c>
      <c r="J150" t="s">
        <v>10</v>
      </c>
      <c r="K150" s="1"/>
    </row>
    <row r="151" spans="1:11" x14ac:dyDescent="0.25">
      <c r="A151" t="s">
        <v>4230</v>
      </c>
      <c r="B151" t="s">
        <v>4231</v>
      </c>
      <c r="C151" t="s">
        <v>4232</v>
      </c>
      <c r="D151">
        <v>-1</v>
      </c>
      <c r="E151">
        <v>6.1004813846310242</v>
      </c>
      <c r="F151">
        <v>-1</v>
      </c>
      <c r="G151">
        <v>4.3636314699911818</v>
      </c>
      <c r="H151">
        <v>0.8684249573199212</v>
      </c>
      <c r="I151">
        <v>1.7368499146398424</v>
      </c>
      <c r="J151" t="s">
        <v>31</v>
      </c>
      <c r="K151" s="1"/>
    </row>
    <row r="152" spans="1:11" x14ac:dyDescent="0.25">
      <c r="A152" t="s">
        <v>4233</v>
      </c>
      <c r="B152" t="s">
        <v>4234</v>
      </c>
      <c r="C152" t="s">
        <v>4235</v>
      </c>
      <c r="D152">
        <v>0</v>
      </c>
      <c r="E152">
        <v>7.1004813846286998</v>
      </c>
      <c r="F152">
        <v>0</v>
      </c>
      <c r="G152">
        <v>5.3636314699916454</v>
      </c>
      <c r="H152">
        <v>0.8684249573185272</v>
      </c>
      <c r="I152">
        <v>1.7368499146370544</v>
      </c>
      <c r="J152" t="s">
        <v>6</v>
      </c>
    </row>
    <row r="153" spans="1:11" x14ac:dyDescent="0.25">
      <c r="A153" t="s">
        <v>4236</v>
      </c>
      <c r="B153" t="s">
        <v>4237</v>
      </c>
      <c r="C153" t="s">
        <v>4238</v>
      </c>
      <c r="D153">
        <v>0</v>
      </c>
      <c r="E153">
        <v>7.1004813846286998</v>
      </c>
      <c r="F153">
        <v>0</v>
      </c>
      <c r="G153">
        <v>5.3636314699916454</v>
      </c>
      <c r="H153">
        <v>0.8684249573185272</v>
      </c>
      <c r="I153">
        <v>1.7368499146370544</v>
      </c>
      <c r="J153" t="s">
        <v>19</v>
      </c>
    </row>
    <row r="154" spans="1:11" x14ac:dyDescent="0.25">
      <c r="A154" t="s">
        <v>4239</v>
      </c>
      <c r="B154" t="s">
        <v>4240</v>
      </c>
      <c r="C154" t="s">
        <v>4241</v>
      </c>
      <c r="D154">
        <v>0</v>
      </c>
      <c r="E154">
        <v>7.1004813846286998</v>
      </c>
      <c r="F154">
        <v>0</v>
      </c>
      <c r="G154">
        <v>5.3636314699916454</v>
      </c>
      <c r="H154">
        <v>0.8684249573185272</v>
      </c>
      <c r="I154">
        <v>1.7368499146370544</v>
      </c>
      <c r="J154" t="s">
        <v>19</v>
      </c>
    </row>
    <row r="155" spans="1:11" x14ac:dyDescent="0.25">
      <c r="A155" t="s">
        <v>4242</v>
      </c>
      <c r="B155" t="s">
        <v>4243</v>
      </c>
      <c r="C155" t="s">
        <v>4244</v>
      </c>
      <c r="D155">
        <v>0</v>
      </c>
      <c r="E155">
        <v>7.1004813846286998</v>
      </c>
      <c r="F155">
        <v>0</v>
      </c>
      <c r="G155">
        <v>5.3636314699916454</v>
      </c>
      <c r="H155">
        <v>0.8684249573185272</v>
      </c>
      <c r="I155">
        <v>1.7368499146370544</v>
      </c>
      <c r="J155" t="s">
        <v>31</v>
      </c>
    </row>
    <row r="156" spans="1:11" x14ac:dyDescent="0.25">
      <c r="A156" t="s">
        <v>4245</v>
      </c>
      <c r="B156" t="s">
        <v>4246</v>
      </c>
      <c r="C156" t="s">
        <v>4247</v>
      </c>
      <c r="D156">
        <v>-1</v>
      </c>
      <c r="E156">
        <v>6.1004813846245156</v>
      </c>
      <c r="F156">
        <v>-1</v>
      </c>
      <c r="G156">
        <v>4.3636314699920149</v>
      </c>
      <c r="H156">
        <v>0.86842495731625036</v>
      </c>
      <c r="I156">
        <v>1.7368499146325007</v>
      </c>
      <c r="J156" t="s">
        <v>31</v>
      </c>
    </row>
    <row r="157" spans="1:11" x14ac:dyDescent="0.25">
      <c r="A157" t="s">
        <v>4248</v>
      </c>
      <c r="B157" t="s">
        <v>4249</v>
      </c>
      <c r="C157" t="s">
        <v>4250</v>
      </c>
      <c r="D157">
        <v>0</v>
      </c>
      <c r="E157">
        <v>7.1004813846243451</v>
      </c>
      <c r="F157">
        <v>0</v>
      </c>
      <c r="G157">
        <v>5.3636314699920149</v>
      </c>
      <c r="H157">
        <v>0.86842495731616509</v>
      </c>
      <c r="I157">
        <v>1.7368499146323302</v>
      </c>
      <c r="J157" t="s">
        <v>31</v>
      </c>
    </row>
    <row r="158" spans="1:11" x14ac:dyDescent="0.25">
      <c r="A158" t="s">
        <v>4251</v>
      </c>
      <c r="B158" t="s">
        <v>4246</v>
      </c>
      <c r="C158" t="s">
        <v>4252</v>
      </c>
      <c r="D158">
        <v>0</v>
      </c>
      <c r="E158">
        <v>7.1004813846153638</v>
      </c>
      <c r="F158">
        <v>0</v>
      </c>
      <c r="G158">
        <v>5.3636314699882632</v>
      </c>
      <c r="H158">
        <v>0.86842495731355029</v>
      </c>
      <c r="I158">
        <v>1.7368499146271006</v>
      </c>
      <c r="J158" t="s">
        <v>31</v>
      </c>
    </row>
    <row r="159" spans="1:11" x14ac:dyDescent="0.25">
      <c r="A159" t="s">
        <v>4253</v>
      </c>
      <c r="B159" t="s">
        <v>4254</v>
      </c>
      <c r="C159" t="s">
        <v>4255</v>
      </c>
      <c r="D159">
        <v>0</v>
      </c>
      <c r="E159">
        <v>7.100481384620025</v>
      </c>
      <c r="F159">
        <v>0</v>
      </c>
      <c r="G159">
        <v>5.3636314699969034</v>
      </c>
      <c r="H159">
        <v>0.86842495731156077</v>
      </c>
      <c r="I159">
        <v>1.7368499146231215</v>
      </c>
      <c r="J159" t="s">
        <v>31</v>
      </c>
    </row>
    <row r="160" spans="1:11" x14ac:dyDescent="0.25">
      <c r="A160" t="s">
        <v>4256</v>
      </c>
      <c r="B160" t="s">
        <v>4231</v>
      </c>
      <c r="C160" t="s">
        <v>4257</v>
      </c>
      <c r="D160">
        <v>0</v>
      </c>
      <c r="E160">
        <v>7.1004813846130901</v>
      </c>
      <c r="F160">
        <v>0</v>
      </c>
      <c r="G160">
        <v>5.3636314699928622</v>
      </c>
      <c r="H160">
        <v>0.86842495731011393</v>
      </c>
      <c r="I160">
        <v>1.7368499146202279</v>
      </c>
      <c r="J160" t="s">
        <v>31</v>
      </c>
    </row>
    <row r="161" spans="1:10" x14ac:dyDescent="0.25">
      <c r="A161" t="s">
        <v>4258</v>
      </c>
      <c r="B161" t="s">
        <v>4259</v>
      </c>
      <c r="C161" t="s">
        <v>4260</v>
      </c>
      <c r="D161">
        <v>-0.22500000000000001</v>
      </c>
      <c r="E161">
        <v>6.8754813846097571</v>
      </c>
      <c r="F161">
        <v>-0.22500000000000001</v>
      </c>
      <c r="G161">
        <v>5.1386314699923403</v>
      </c>
      <c r="H161">
        <v>0.86842495730870839</v>
      </c>
      <c r="I161">
        <v>1.7368499146174168</v>
      </c>
      <c r="J161" t="s">
        <v>31</v>
      </c>
    </row>
    <row r="162" spans="1:10" x14ac:dyDescent="0.25">
      <c r="A162" t="s">
        <v>4261</v>
      </c>
      <c r="B162" t="s">
        <v>4262</v>
      </c>
      <c r="C162" t="s">
        <v>4263</v>
      </c>
      <c r="D162">
        <v>0</v>
      </c>
      <c r="E162">
        <v>7.1020788439113502</v>
      </c>
      <c r="F162">
        <v>0</v>
      </c>
      <c r="G162">
        <v>5.3665579921092448</v>
      </c>
      <c r="H162">
        <v>0.86776042590105273</v>
      </c>
      <c r="I162">
        <v>1.7355208518021055</v>
      </c>
      <c r="J162" t="s">
        <v>23</v>
      </c>
    </row>
    <row r="163" spans="1:10" x14ac:dyDescent="0.25">
      <c r="A163" t="s">
        <v>4264</v>
      </c>
      <c r="B163" t="s">
        <v>4265</v>
      </c>
      <c r="C163" t="s">
        <v>4266</v>
      </c>
      <c r="D163">
        <v>0</v>
      </c>
      <c r="E163">
        <v>7.1020788439113502</v>
      </c>
      <c r="F163">
        <v>0</v>
      </c>
      <c r="G163">
        <v>5.3665579921092448</v>
      </c>
      <c r="H163">
        <v>0.86776042590105273</v>
      </c>
      <c r="I163">
        <v>1.7355208518021055</v>
      </c>
      <c r="J163" t="s">
        <v>23</v>
      </c>
    </row>
    <row r="164" spans="1:10" x14ac:dyDescent="0.25">
      <c r="A164" t="s">
        <v>4267</v>
      </c>
      <c r="B164" t="s">
        <v>4268</v>
      </c>
      <c r="C164" t="s">
        <v>4269</v>
      </c>
      <c r="D164">
        <v>0</v>
      </c>
      <c r="E164">
        <v>17.866988582030558</v>
      </c>
      <c r="F164">
        <v>0</v>
      </c>
      <c r="G164">
        <v>19.588377459539402</v>
      </c>
      <c r="H164">
        <v>0.86069443875442175</v>
      </c>
      <c r="I164">
        <v>1.7213888775088435</v>
      </c>
      <c r="J164" t="s">
        <v>6</v>
      </c>
    </row>
    <row r="165" spans="1:10" x14ac:dyDescent="0.25">
      <c r="A165" t="s">
        <v>4273</v>
      </c>
      <c r="B165" t="s">
        <v>4274</v>
      </c>
      <c r="C165" t="s">
        <v>4275</v>
      </c>
      <c r="D165">
        <v>0</v>
      </c>
      <c r="E165">
        <v>23.437586727942914</v>
      </c>
      <c r="F165">
        <v>0</v>
      </c>
      <c r="G165">
        <v>24.979253246447925</v>
      </c>
      <c r="H165">
        <v>0.77083325925250534</v>
      </c>
      <c r="I165">
        <v>1.5416665185050107</v>
      </c>
      <c r="J165" t="s">
        <v>6</v>
      </c>
    </row>
    <row r="166" spans="1:10" x14ac:dyDescent="0.25">
      <c r="A166" t="s">
        <v>4517</v>
      </c>
      <c r="B166" t="s">
        <v>4518</v>
      </c>
      <c r="C166" t="s">
        <v>4519</v>
      </c>
      <c r="D166">
        <v>-3.1295740787309114</v>
      </c>
      <c r="E166">
        <v>59.380578539543471</v>
      </c>
      <c r="F166">
        <v>-3.372244363429143</v>
      </c>
      <c r="G166">
        <v>60.640993794497959</v>
      </c>
      <c r="H166">
        <v>0.50887248512812633</v>
      </c>
      <c r="I166">
        <v>1.5030855396527159</v>
      </c>
      <c r="J166" t="s">
        <v>12</v>
      </c>
    </row>
    <row r="167" spans="1:10" x14ac:dyDescent="0.25">
      <c r="A167" t="s">
        <v>4520</v>
      </c>
      <c r="B167" t="s">
        <v>4521</v>
      </c>
      <c r="C167" t="s">
        <v>4522</v>
      </c>
      <c r="D167">
        <v>-59.378981079885335</v>
      </c>
      <c r="E167">
        <v>3.1296993697263815</v>
      </c>
      <c r="F167">
        <v>-60.638067272411199</v>
      </c>
      <c r="G167">
        <v>3.3724738945750232</v>
      </c>
      <c r="H167">
        <v>0.50815583383861096</v>
      </c>
      <c r="I167">
        <v>1.5018607173745053</v>
      </c>
      <c r="J167" t="s">
        <v>10</v>
      </c>
    </row>
    <row r="168" spans="1:10" x14ac:dyDescent="0.25">
      <c r="A168" t="s">
        <v>4523</v>
      </c>
      <c r="B168" t="s">
        <v>4524</v>
      </c>
      <c r="C168" t="s">
        <v>4525</v>
      </c>
      <c r="D168">
        <v>-3.1296993697263815</v>
      </c>
      <c r="E168">
        <v>59.378981079885335</v>
      </c>
      <c r="F168">
        <v>-3.3724738945750232</v>
      </c>
      <c r="G168">
        <v>60.638067272411199</v>
      </c>
      <c r="H168">
        <v>0.50815583383861096</v>
      </c>
      <c r="I168">
        <v>1.5018607173745053</v>
      </c>
      <c r="J168" t="s">
        <v>12</v>
      </c>
    </row>
    <row r="169" spans="1:10" x14ac:dyDescent="0.25">
      <c r="A169" t="s">
        <v>4276</v>
      </c>
      <c r="C169" t="s">
        <v>4277</v>
      </c>
      <c r="D169">
        <v>0</v>
      </c>
      <c r="E169">
        <v>10.602360662134936</v>
      </c>
      <c r="F169">
        <v>0</v>
      </c>
      <c r="G169">
        <v>9.1100085843844454</v>
      </c>
      <c r="H169">
        <v>0.74617603887524542</v>
      </c>
      <c r="I169">
        <v>1.4923520777504908</v>
      </c>
      <c r="J169" t="s">
        <v>9</v>
      </c>
    </row>
    <row r="170" spans="1:10" x14ac:dyDescent="0.25">
      <c r="A170" t="s">
        <v>4278</v>
      </c>
      <c r="B170" t="s">
        <v>4279</v>
      </c>
      <c r="C170" t="s">
        <v>4280</v>
      </c>
      <c r="D170">
        <v>0</v>
      </c>
      <c r="E170">
        <v>10.602360662134936</v>
      </c>
      <c r="F170">
        <v>0</v>
      </c>
      <c r="G170">
        <v>9.1100085843844454</v>
      </c>
      <c r="H170">
        <v>0.74617603887524542</v>
      </c>
      <c r="I170">
        <v>1.4923520777504908</v>
      </c>
      <c r="J170" t="s">
        <v>31</v>
      </c>
    </row>
    <row r="171" spans="1:10" x14ac:dyDescent="0.25">
      <c r="A171" t="s">
        <v>4281</v>
      </c>
      <c r="B171" t="s">
        <v>4282</v>
      </c>
      <c r="C171" t="s">
        <v>4283</v>
      </c>
      <c r="D171">
        <v>0</v>
      </c>
      <c r="E171">
        <v>10.60236066213478</v>
      </c>
      <c r="F171">
        <v>0</v>
      </c>
      <c r="G171">
        <v>9.1100085843844454</v>
      </c>
      <c r="H171">
        <v>0.74617603887516726</v>
      </c>
      <c r="I171">
        <v>1.4923520777503345</v>
      </c>
      <c r="J171" t="s">
        <v>21</v>
      </c>
    </row>
    <row r="172" spans="1:10" x14ac:dyDescent="0.25">
      <c r="A172" t="s">
        <v>4284</v>
      </c>
      <c r="B172" t="s">
        <v>4285</v>
      </c>
      <c r="C172" t="s">
        <v>4286</v>
      </c>
      <c r="D172">
        <v>-10.60236066213478</v>
      </c>
      <c r="E172">
        <v>0</v>
      </c>
      <c r="F172">
        <v>-9.1100085843844454</v>
      </c>
      <c r="G172">
        <v>0</v>
      </c>
      <c r="H172">
        <v>0.74617603887516726</v>
      </c>
      <c r="I172">
        <v>1.4923520777503345</v>
      </c>
      <c r="J172" t="s">
        <v>21</v>
      </c>
    </row>
    <row r="173" spans="1:10" x14ac:dyDescent="0.25">
      <c r="A173" t="s">
        <v>4287</v>
      </c>
      <c r="B173" t="s">
        <v>4288</v>
      </c>
      <c r="C173" t="s">
        <v>4289</v>
      </c>
      <c r="D173">
        <v>0</v>
      </c>
      <c r="E173">
        <v>10.60236066213478</v>
      </c>
      <c r="F173">
        <v>0</v>
      </c>
      <c r="G173">
        <v>9.1100085843844454</v>
      </c>
      <c r="H173">
        <v>0.74617603887516726</v>
      </c>
      <c r="I173">
        <v>1.4923520777503345</v>
      </c>
      <c r="J173" t="s">
        <v>21</v>
      </c>
    </row>
    <row r="174" spans="1:10" x14ac:dyDescent="0.25">
      <c r="A174" t="s">
        <v>4290</v>
      </c>
      <c r="B174" t="s">
        <v>4291</v>
      </c>
      <c r="C174" t="s">
        <v>4292</v>
      </c>
      <c r="D174">
        <v>-6.8529240186155675</v>
      </c>
      <c r="E174">
        <v>0</v>
      </c>
      <c r="F174">
        <v>-5.3636314699951981</v>
      </c>
      <c r="G174">
        <v>0</v>
      </c>
      <c r="H174">
        <v>0.74464627431018471</v>
      </c>
      <c r="I174">
        <v>1.4892925486203694</v>
      </c>
      <c r="J174" t="s">
        <v>9</v>
      </c>
    </row>
    <row r="175" spans="1:10" x14ac:dyDescent="0.25">
      <c r="A175" t="s">
        <v>4293</v>
      </c>
      <c r="B175" t="s">
        <v>4294</v>
      </c>
      <c r="C175" t="s">
        <v>4295</v>
      </c>
      <c r="D175">
        <v>0</v>
      </c>
      <c r="E175">
        <v>6.8529240186155675</v>
      </c>
      <c r="F175">
        <v>0</v>
      </c>
      <c r="G175">
        <v>5.3636314699951981</v>
      </c>
      <c r="H175">
        <v>0.74464627431018471</v>
      </c>
      <c r="I175">
        <v>1.4892925486203694</v>
      </c>
      <c r="J175" t="s">
        <v>31</v>
      </c>
    </row>
    <row r="176" spans="1:10" x14ac:dyDescent="0.25">
      <c r="A176" t="s">
        <v>4296</v>
      </c>
      <c r="B176" t="s">
        <v>4297</v>
      </c>
      <c r="C176" t="s">
        <v>4298</v>
      </c>
      <c r="D176">
        <v>0</v>
      </c>
      <c r="E176">
        <v>24.14640109740769</v>
      </c>
      <c r="F176">
        <v>0</v>
      </c>
      <c r="G176">
        <v>22.665413191907479</v>
      </c>
      <c r="H176">
        <v>0.74049395275010532</v>
      </c>
      <c r="I176">
        <v>1.4809879055002106</v>
      </c>
      <c r="J176" t="s">
        <v>6</v>
      </c>
    </row>
    <row r="177" spans="1:10" x14ac:dyDescent="0.25">
      <c r="A177" t="s">
        <v>4299</v>
      </c>
      <c r="B177" t="s">
        <v>4300</v>
      </c>
      <c r="C177" t="s">
        <v>4301</v>
      </c>
      <c r="D177">
        <v>0</v>
      </c>
      <c r="E177">
        <v>24.146401097257787</v>
      </c>
      <c r="F177">
        <v>0</v>
      </c>
      <c r="G177">
        <v>22.665413191892917</v>
      </c>
      <c r="H177">
        <v>0.74049395268243501</v>
      </c>
      <c r="I177">
        <v>1.48098790536487</v>
      </c>
      <c r="J177" t="s">
        <v>6</v>
      </c>
    </row>
    <row r="178" spans="1:10" x14ac:dyDescent="0.25">
      <c r="A178" t="s">
        <v>4302</v>
      </c>
      <c r="B178" t="s">
        <v>4303</v>
      </c>
      <c r="C178" t="s">
        <v>4304</v>
      </c>
      <c r="D178">
        <v>0</v>
      </c>
      <c r="E178">
        <v>24.146401097197668</v>
      </c>
      <c r="F178">
        <v>0</v>
      </c>
      <c r="G178">
        <v>22.665413191895592</v>
      </c>
      <c r="H178">
        <v>0.7404939526510379</v>
      </c>
      <c r="I178">
        <v>1.4809879053020758</v>
      </c>
      <c r="J178" t="s">
        <v>6</v>
      </c>
    </row>
    <row r="179" spans="1:10" x14ac:dyDescent="0.25">
      <c r="A179" t="s">
        <v>4305</v>
      </c>
      <c r="B179" t="s">
        <v>4306</v>
      </c>
      <c r="C179" t="s">
        <v>4307</v>
      </c>
      <c r="D179">
        <v>0</v>
      </c>
      <c r="E179">
        <v>17.197555204989165</v>
      </c>
      <c r="F179">
        <v>0</v>
      </c>
      <c r="G179">
        <v>18.674179771061755</v>
      </c>
      <c r="H179">
        <v>0.73831228303629537</v>
      </c>
      <c r="I179">
        <v>1.4766245660725907</v>
      </c>
      <c r="J179" t="s">
        <v>12</v>
      </c>
    </row>
    <row r="180" spans="1:10" x14ac:dyDescent="0.25">
      <c r="A180" t="s">
        <v>4308</v>
      </c>
      <c r="B180" t="s">
        <v>4309</v>
      </c>
      <c r="C180" t="s">
        <v>4310</v>
      </c>
      <c r="D180">
        <v>0</v>
      </c>
      <c r="E180">
        <v>24.158843635751122</v>
      </c>
      <c r="F180">
        <v>0</v>
      </c>
      <c r="G180">
        <v>22.688207741183355</v>
      </c>
      <c r="H180">
        <v>0.73531794728388356</v>
      </c>
      <c r="I180">
        <v>1.4706358945677671</v>
      </c>
      <c r="J180" t="s">
        <v>6</v>
      </c>
    </row>
    <row r="181" spans="1:10" x14ac:dyDescent="0.25">
      <c r="A181" t="s">
        <v>4311</v>
      </c>
      <c r="B181" t="s">
        <v>4312</v>
      </c>
      <c r="C181" t="s">
        <v>4313</v>
      </c>
      <c r="D181">
        <v>0</v>
      </c>
      <c r="E181">
        <v>24.158942259744776</v>
      </c>
      <c r="F181">
        <v>0</v>
      </c>
      <c r="G181">
        <v>22.688388418865799</v>
      </c>
      <c r="H181">
        <v>0.73527692043948889</v>
      </c>
      <c r="I181">
        <v>1.4705538408789778</v>
      </c>
      <c r="J181" t="s">
        <v>6</v>
      </c>
    </row>
    <row r="182" spans="1:10" x14ac:dyDescent="0.25">
      <c r="A182" t="s">
        <v>4314</v>
      </c>
      <c r="B182" t="s">
        <v>4315</v>
      </c>
      <c r="C182" t="s">
        <v>4316</v>
      </c>
      <c r="D182">
        <v>0</v>
      </c>
      <c r="E182">
        <v>24.179488593922152</v>
      </c>
      <c r="F182">
        <v>0</v>
      </c>
      <c r="G182">
        <v>22.726029003207966</v>
      </c>
      <c r="H182">
        <v>0.72672979535709281</v>
      </c>
      <c r="I182">
        <v>1.4534595907141856</v>
      </c>
      <c r="J182" t="s">
        <v>6</v>
      </c>
    </row>
    <row r="183" spans="1:10" x14ac:dyDescent="0.25">
      <c r="A183" t="s">
        <v>4317</v>
      </c>
      <c r="B183" t="s">
        <v>4318</v>
      </c>
      <c r="C183" t="s">
        <v>4319</v>
      </c>
      <c r="D183">
        <v>0</v>
      </c>
      <c r="E183">
        <v>19.081781155396271</v>
      </c>
      <c r="F183">
        <v>0</v>
      </c>
      <c r="G183">
        <v>17.808088709657753</v>
      </c>
      <c r="H183">
        <v>0.63684622286925929</v>
      </c>
      <c r="I183">
        <v>1.2736924457385186</v>
      </c>
      <c r="J183" t="s">
        <v>9</v>
      </c>
    </row>
    <row r="184" spans="1:10" x14ac:dyDescent="0.25">
      <c r="A184" t="s">
        <v>4320</v>
      </c>
      <c r="B184" t="s">
        <v>4321</v>
      </c>
      <c r="C184" t="s">
        <v>4322</v>
      </c>
      <c r="D184">
        <v>0</v>
      </c>
      <c r="E184">
        <v>19.081781155388171</v>
      </c>
      <c r="F184">
        <v>0</v>
      </c>
      <c r="G184">
        <v>17.808088709655181</v>
      </c>
      <c r="H184">
        <v>0.63684622286649528</v>
      </c>
      <c r="I184">
        <v>1.2736924457329906</v>
      </c>
      <c r="J184" t="s">
        <v>9</v>
      </c>
    </row>
    <row r="185" spans="1:10" x14ac:dyDescent="0.25">
      <c r="A185" t="s">
        <v>4323</v>
      </c>
      <c r="B185" t="s">
        <v>4324</v>
      </c>
      <c r="C185" t="s">
        <v>4325</v>
      </c>
      <c r="D185">
        <v>0</v>
      </c>
      <c r="E185">
        <v>19.081781155401472</v>
      </c>
      <c r="F185">
        <v>0</v>
      </c>
      <c r="G185">
        <v>17.808088709668546</v>
      </c>
      <c r="H185">
        <v>0.63684622286646331</v>
      </c>
      <c r="I185">
        <v>1.2736924457329266</v>
      </c>
      <c r="J185" t="s">
        <v>9</v>
      </c>
    </row>
    <row r="186" spans="1:10" x14ac:dyDescent="0.25">
      <c r="A186" t="s">
        <v>4326</v>
      </c>
      <c r="B186" t="s">
        <v>4327</v>
      </c>
      <c r="C186" t="s">
        <v>4328</v>
      </c>
      <c r="D186">
        <v>-19.081781155386913</v>
      </c>
      <c r="E186">
        <v>1000</v>
      </c>
      <c r="F186">
        <v>-17.808088709675122</v>
      </c>
      <c r="G186">
        <v>1000</v>
      </c>
      <c r="H186">
        <v>0.63684622285592241</v>
      </c>
      <c r="I186">
        <v>1.2736924457118448</v>
      </c>
      <c r="J186" t="s">
        <v>11</v>
      </c>
    </row>
    <row r="187" spans="1:10" x14ac:dyDescent="0.25">
      <c r="A187" t="s">
        <v>4329</v>
      </c>
      <c r="B187" t="s">
        <v>4330</v>
      </c>
      <c r="C187" t="s">
        <v>4331</v>
      </c>
      <c r="D187">
        <v>0</v>
      </c>
      <c r="E187">
        <v>19.081781155372862</v>
      </c>
      <c r="F187">
        <v>0</v>
      </c>
      <c r="G187">
        <v>17.808088709664659</v>
      </c>
      <c r="H187">
        <v>0.63684622285410164</v>
      </c>
      <c r="I187">
        <v>1.2736924457082033</v>
      </c>
      <c r="J187" t="s">
        <v>9</v>
      </c>
    </row>
    <row r="188" spans="1:10" x14ac:dyDescent="0.25">
      <c r="A188" t="s">
        <v>4332</v>
      </c>
      <c r="B188" t="s">
        <v>4333</v>
      </c>
      <c r="C188" t="s">
        <v>4334</v>
      </c>
      <c r="D188">
        <v>0</v>
      </c>
      <c r="E188">
        <v>19.081781155355227</v>
      </c>
      <c r="F188">
        <v>0</v>
      </c>
      <c r="G188">
        <v>17.80808870965436</v>
      </c>
      <c r="H188">
        <v>0.63684622285043346</v>
      </c>
      <c r="I188">
        <v>1.2736924457008669</v>
      </c>
      <c r="J188" t="s">
        <v>9</v>
      </c>
    </row>
    <row r="189" spans="1:10" x14ac:dyDescent="0.25">
      <c r="A189" t="s">
        <v>4335</v>
      </c>
      <c r="B189" t="s">
        <v>4336</v>
      </c>
      <c r="C189" t="s">
        <v>4337</v>
      </c>
      <c r="D189">
        <v>0</v>
      </c>
      <c r="E189">
        <v>19.081781155364297</v>
      </c>
      <c r="F189">
        <v>0</v>
      </c>
      <c r="G189">
        <v>17.808088709663821</v>
      </c>
      <c r="H189">
        <v>0.63684622285023806</v>
      </c>
      <c r="I189">
        <v>1.2736924457004761</v>
      </c>
      <c r="J189" t="s">
        <v>9</v>
      </c>
    </row>
    <row r="190" spans="1:10" x14ac:dyDescent="0.25">
      <c r="A190" t="s">
        <v>4338</v>
      </c>
      <c r="B190" t="s">
        <v>4339</v>
      </c>
      <c r="C190" t="s">
        <v>4340</v>
      </c>
      <c r="D190">
        <v>-19.081781155367779</v>
      </c>
      <c r="E190">
        <v>0</v>
      </c>
      <c r="F190">
        <v>-17.808088709675122</v>
      </c>
      <c r="G190">
        <v>0</v>
      </c>
      <c r="H190">
        <v>0.6368462228463283</v>
      </c>
      <c r="I190">
        <v>1.2736924456926566</v>
      </c>
      <c r="J190" t="s">
        <v>9</v>
      </c>
    </row>
    <row r="191" spans="1:10" x14ac:dyDescent="0.25">
      <c r="A191" t="s">
        <v>4341</v>
      </c>
      <c r="B191" t="s">
        <v>4342</v>
      </c>
      <c r="C191" t="s">
        <v>4343</v>
      </c>
      <c r="D191">
        <v>0</v>
      </c>
      <c r="E191">
        <v>19.081781155367779</v>
      </c>
      <c r="F191">
        <v>0</v>
      </c>
      <c r="G191">
        <v>17.808088709675122</v>
      </c>
      <c r="H191">
        <v>0.6368462228463283</v>
      </c>
      <c r="I191">
        <v>1.2736924456926566</v>
      </c>
      <c r="J191" t="s">
        <v>31</v>
      </c>
    </row>
    <row r="192" spans="1:10" x14ac:dyDescent="0.25">
      <c r="A192" t="s">
        <v>4344</v>
      </c>
      <c r="B192" t="s">
        <v>4345</v>
      </c>
      <c r="C192" t="s">
        <v>4346</v>
      </c>
      <c r="D192">
        <v>-7.1288131789639069</v>
      </c>
      <c r="E192">
        <v>0</v>
      </c>
      <c r="F192">
        <v>-5.8689788050456206</v>
      </c>
      <c r="G192">
        <v>0</v>
      </c>
      <c r="H192">
        <v>0.62991718695914312</v>
      </c>
      <c r="I192">
        <v>1.2598343739182862</v>
      </c>
      <c r="J192" t="s">
        <v>9</v>
      </c>
    </row>
    <row r="193" spans="1:10" x14ac:dyDescent="0.25">
      <c r="A193" t="s">
        <v>4347</v>
      </c>
      <c r="B193" t="s">
        <v>4348</v>
      </c>
      <c r="C193" t="s">
        <v>4349</v>
      </c>
      <c r="D193">
        <v>0</v>
      </c>
      <c r="E193">
        <v>7.1288131789639069</v>
      </c>
      <c r="F193">
        <v>0</v>
      </c>
      <c r="G193">
        <v>5.8689788050456206</v>
      </c>
      <c r="H193">
        <v>0.62991718695914312</v>
      </c>
      <c r="I193">
        <v>1.2598343739182862</v>
      </c>
      <c r="J193" t="s">
        <v>31</v>
      </c>
    </row>
    <row r="194" spans="1:10" x14ac:dyDescent="0.25">
      <c r="A194" t="s">
        <v>4350</v>
      </c>
      <c r="B194" t="s">
        <v>4351</v>
      </c>
      <c r="C194" t="s">
        <v>4352</v>
      </c>
      <c r="D194">
        <v>0</v>
      </c>
      <c r="E194">
        <v>59.378981079885335</v>
      </c>
      <c r="F194">
        <v>0</v>
      </c>
      <c r="G194">
        <v>60.638067272409216</v>
      </c>
      <c r="H194">
        <v>0.6295430962619406</v>
      </c>
      <c r="I194">
        <v>1.2590861925238812</v>
      </c>
      <c r="J194" t="s">
        <v>9</v>
      </c>
    </row>
    <row r="195" spans="1:10" x14ac:dyDescent="0.25">
      <c r="A195" t="s">
        <v>4353</v>
      </c>
      <c r="B195" t="s">
        <v>4354</v>
      </c>
      <c r="C195" t="s">
        <v>4355</v>
      </c>
      <c r="D195">
        <v>0</v>
      </c>
      <c r="E195">
        <v>59.378981079885335</v>
      </c>
      <c r="F195">
        <v>0</v>
      </c>
      <c r="G195">
        <v>60.638067272387389</v>
      </c>
      <c r="H195">
        <v>0.62954309625102667</v>
      </c>
      <c r="I195">
        <v>1.2590861925020533</v>
      </c>
      <c r="J195" t="s">
        <v>14</v>
      </c>
    </row>
    <row r="196" spans="1:10" x14ac:dyDescent="0.25">
      <c r="A196" t="s">
        <v>4356</v>
      </c>
      <c r="B196" t="s">
        <v>4357</v>
      </c>
      <c r="C196" t="s">
        <v>4358</v>
      </c>
      <c r="D196">
        <v>0</v>
      </c>
      <c r="E196">
        <v>59.378981079885335</v>
      </c>
      <c r="F196">
        <v>0</v>
      </c>
      <c r="G196">
        <v>60.638067272387389</v>
      </c>
      <c r="H196">
        <v>0.62954309625102667</v>
      </c>
      <c r="I196">
        <v>1.2590861925020533</v>
      </c>
      <c r="J196" t="s">
        <v>14</v>
      </c>
    </row>
    <row r="197" spans="1:10" x14ac:dyDescent="0.25">
      <c r="A197" t="s">
        <v>4359</v>
      </c>
      <c r="B197" t="s">
        <v>4351</v>
      </c>
      <c r="C197" t="s">
        <v>4360</v>
      </c>
      <c r="D197">
        <v>0</v>
      </c>
      <c r="E197">
        <v>59.378981079885335</v>
      </c>
      <c r="F197">
        <v>0</v>
      </c>
      <c r="G197">
        <v>60.638067272387389</v>
      </c>
      <c r="H197">
        <v>0.62954309625102667</v>
      </c>
      <c r="I197">
        <v>1.2590861925020533</v>
      </c>
      <c r="J197" t="s">
        <v>10</v>
      </c>
    </row>
    <row r="198" spans="1:10" x14ac:dyDescent="0.25">
      <c r="A198" t="s">
        <v>4361</v>
      </c>
      <c r="B198" t="s">
        <v>4362</v>
      </c>
      <c r="C198" t="s">
        <v>4363</v>
      </c>
      <c r="D198">
        <v>-59.378981079885307</v>
      </c>
      <c r="E198">
        <v>0</v>
      </c>
      <c r="F198">
        <v>-60.638067272358882</v>
      </c>
      <c r="G198">
        <v>0</v>
      </c>
      <c r="H198">
        <v>0.62954309623678739</v>
      </c>
      <c r="I198">
        <v>1.2590861924735748</v>
      </c>
      <c r="J198" t="s">
        <v>13</v>
      </c>
    </row>
    <row r="199" spans="1:10" x14ac:dyDescent="0.25">
      <c r="A199" t="s">
        <v>4364</v>
      </c>
      <c r="B199" t="s">
        <v>4365</v>
      </c>
      <c r="C199" t="s">
        <v>4366</v>
      </c>
      <c r="D199">
        <v>0</v>
      </c>
      <c r="E199">
        <v>59.378981079885307</v>
      </c>
      <c r="F199">
        <v>0</v>
      </c>
      <c r="G199">
        <v>60.638067272358882</v>
      </c>
      <c r="H199">
        <v>0.62954309623678739</v>
      </c>
      <c r="I199">
        <v>1.2590861924735748</v>
      </c>
      <c r="J199" t="s">
        <v>13</v>
      </c>
    </row>
    <row r="200" spans="1:10" x14ac:dyDescent="0.25">
      <c r="A200" t="s">
        <v>4367</v>
      </c>
      <c r="B200" t="s">
        <v>4368</v>
      </c>
      <c r="C200" t="s">
        <v>4369</v>
      </c>
      <c r="D200">
        <v>0</v>
      </c>
      <c r="E200">
        <v>59.378981079885335</v>
      </c>
      <c r="F200">
        <v>0</v>
      </c>
      <c r="G200">
        <v>60.638067272358882</v>
      </c>
      <c r="H200">
        <v>0.62954309623677318</v>
      </c>
      <c r="I200">
        <v>1.2590861924735464</v>
      </c>
      <c r="J200" t="s">
        <v>13</v>
      </c>
    </row>
    <row r="201" spans="1:10" x14ac:dyDescent="0.25">
      <c r="A201" t="s">
        <v>4370</v>
      </c>
      <c r="B201" t="s">
        <v>4371</v>
      </c>
      <c r="C201" t="s">
        <v>4372</v>
      </c>
      <c r="D201">
        <v>0</v>
      </c>
      <c r="E201">
        <v>14.773955805563755</v>
      </c>
      <c r="F201">
        <v>0</v>
      </c>
      <c r="G201">
        <v>16.024321459872581</v>
      </c>
      <c r="H201">
        <v>0.62518282715441309</v>
      </c>
      <c r="I201">
        <v>1.2503656543088262</v>
      </c>
      <c r="J201" t="s">
        <v>8</v>
      </c>
    </row>
    <row r="202" spans="1:10" x14ac:dyDescent="0.25">
      <c r="A202" t="s">
        <v>4373</v>
      </c>
      <c r="B202" t="s">
        <v>4374</v>
      </c>
      <c r="C202" t="s">
        <v>4375</v>
      </c>
      <c r="D202">
        <v>0</v>
      </c>
      <c r="E202">
        <v>14.773955805563755</v>
      </c>
      <c r="F202">
        <v>0</v>
      </c>
      <c r="G202">
        <v>16.024321459872581</v>
      </c>
      <c r="H202">
        <v>0.62518282715441309</v>
      </c>
      <c r="I202">
        <v>1.2503656543088262</v>
      </c>
      <c r="J202" t="s">
        <v>8</v>
      </c>
    </row>
    <row r="203" spans="1:10" x14ac:dyDescent="0.25">
      <c r="A203" t="s">
        <v>4379</v>
      </c>
      <c r="B203" t="s">
        <v>4380</v>
      </c>
      <c r="C203" t="s">
        <v>4381</v>
      </c>
      <c r="D203">
        <v>0</v>
      </c>
      <c r="E203">
        <v>9.0355679519641985</v>
      </c>
      <c r="F203">
        <v>0</v>
      </c>
      <c r="G203">
        <v>7.8411738177667356</v>
      </c>
      <c r="H203">
        <v>0.59719706709873144</v>
      </c>
      <c r="I203">
        <v>1.1943941341974629</v>
      </c>
      <c r="J203" t="s">
        <v>9</v>
      </c>
    </row>
    <row r="204" spans="1:10" x14ac:dyDescent="0.25">
      <c r="A204" t="s">
        <v>4382</v>
      </c>
      <c r="B204" t="s">
        <v>4383</v>
      </c>
      <c r="C204" t="s">
        <v>4384</v>
      </c>
      <c r="D204">
        <v>0</v>
      </c>
      <c r="E204">
        <v>9.0355679519641985</v>
      </c>
      <c r="F204">
        <v>0</v>
      </c>
      <c r="G204">
        <v>7.8411738177667356</v>
      </c>
      <c r="H204">
        <v>0.59719706709873144</v>
      </c>
      <c r="I204">
        <v>1.1943941341974629</v>
      </c>
      <c r="J204" t="s">
        <v>6</v>
      </c>
    </row>
    <row r="205" spans="1:10" x14ac:dyDescent="0.25">
      <c r="A205" t="s">
        <v>4385</v>
      </c>
      <c r="B205" t="s">
        <v>4386</v>
      </c>
      <c r="C205" t="s">
        <v>4387</v>
      </c>
      <c r="D205">
        <v>0</v>
      </c>
      <c r="E205">
        <v>9.0355679519641985</v>
      </c>
      <c r="F205">
        <v>0</v>
      </c>
      <c r="G205">
        <v>7.8411738177667356</v>
      </c>
      <c r="H205">
        <v>0.59719706709873144</v>
      </c>
      <c r="I205">
        <v>1.1943941341974629</v>
      </c>
      <c r="J205" t="s">
        <v>31</v>
      </c>
    </row>
    <row r="206" spans="1:10" x14ac:dyDescent="0.25">
      <c r="A206" t="s">
        <v>4388</v>
      </c>
      <c r="B206" t="s">
        <v>4259</v>
      </c>
      <c r="C206" t="s">
        <v>4389</v>
      </c>
      <c r="D206">
        <v>0</v>
      </c>
      <c r="E206">
        <v>6.4814748175341492</v>
      </c>
      <c r="F206">
        <v>0</v>
      </c>
      <c r="G206">
        <v>5.3636314699929244</v>
      </c>
      <c r="H206">
        <v>0.55892167377061241</v>
      </c>
      <c r="I206">
        <v>1.1178433475412248</v>
      </c>
      <c r="J206" t="s">
        <v>31</v>
      </c>
    </row>
    <row r="207" spans="1:10" x14ac:dyDescent="0.25">
      <c r="A207" t="s">
        <v>4432</v>
      </c>
      <c r="B207" t="s">
        <v>4433</v>
      </c>
      <c r="C207" t="s">
        <v>4434</v>
      </c>
      <c r="D207">
        <v>-18.10980082289143</v>
      </c>
      <c r="E207">
        <v>0.3158571369</v>
      </c>
      <c r="F207">
        <v>-16.999059893927779</v>
      </c>
      <c r="G207">
        <v>0.31477091410000002</v>
      </c>
      <c r="H207">
        <v>0.55482735308182463</v>
      </c>
      <c r="I207">
        <v>1.1118271517636509</v>
      </c>
      <c r="J207" t="s">
        <v>6</v>
      </c>
    </row>
    <row r="208" spans="1:10" x14ac:dyDescent="0.25">
      <c r="A208" t="s">
        <v>4390</v>
      </c>
      <c r="B208" t="s">
        <v>4391</v>
      </c>
      <c r="C208" t="s">
        <v>4392</v>
      </c>
      <c r="D208">
        <v>0</v>
      </c>
      <c r="E208">
        <v>18.109800823050762</v>
      </c>
      <c r="F208">
        <v>0</v>
      </c>
      <c r="G208">
        <v>16.99905989392127</v>
      </c>
      <c r="H208">
        <v>0.5553704645647457</v>
      </c>
      <c r="I208">
        <v>1.1107409291294914</v>
      </c>
      <c r="J208" t="s">
        <v>6</v>
      </c>
    </row>
    <row r="209" spans="1:10" x14ac:dyDescent="0.25">
      <c r="A209" t="s">
        <v>4393</v>
      </c>
      <c r="B209" t="s">
        <v>4394</v>
      </c>
      <c r="C209" t="s">
        <v>4395</v>
      </c>
      <c r="D209">
        <v>0</v>
      </c>
      <c r="E209">
        <v>18.109800823050694</v>
      </c>
      <c r="F209">
        <v>0</v>
      </c>
      <c r="G209">
        <v>16.99905989393277</v>
      </c>
      <c r="H209">
        <v>0.55537046455896188</v>
      </c>
      <c r="I209">
        <v>1.1107409291179238</v>
      </c>
      <c r="J209" t="s">
        <v>6</v>
      </c>
    </row>
    <row r="210" spans="1:10" x14ac:dyDescent="0.25">
      <c r="A210" t="s">
        <v>4396</v>
      </c>
      <c r="B210" t="s">
        <v>4397</v>
      </c>
      <c r="C210" t="s">
        <v>4398</v>
      </c>
      <c r="D210">
        <v>0</v>
      </c>
      <c r="E210">
        <v>18.109800822987747</v>
      </c>
      <c r="F210">
        <v>0</v>
      </c>
      <c r="G210">
        <v>16.999059893940657</v>
      </c>
      <c r="H210">
        <v>0.55537046452354488</v>
      </c>
      <c r="I210">
        <v>1.1107409290470898</v>
      </c>
      <c r="J210" t="s">
        <v>6</v>
      </c>
    </row>
    <row r="211" spans="1:10" x14ac:dyDescent="0.25">
      <c r="A211" t="s">
        <v>4399</v>
      </c>
      <c r="B211" t="s">
        <v>4400</v>
      </c>
      <c r="C211" t="s">
        <v>4401</v>
      </c>
      <c r="D211">
        <v>0</v>
      </c>
      <c r="E211">
        <v>18.10980082297403</v>
      </c>
      <c r="F211">
        <v>0</v>
      </c>
      <c r="G211">
        <v>16.999059893937666</v>
      </c>
      <c r="H211">
        <v>0.55537046451818206</v>
      </c>
      <c r="I211">
        <v>1.1107409290363641</v>
      </c>
      <c r="J211" t="s">
        <v>6</v>
      </c>
    </row>
    <row r="212" spans="1:10" x14ac:dyDescent="0.25">
      <c r="A212" t="s">
        <v>4402</v>
      </c>
      <c r="B212" t="s">
        <v>4403</v>
      </c>
      <c r="C212" t="s">
        <v>4404</v>
      </c>
      <c r="D212">
        <v>0</v>
      </c>
      <c r="E212">
        <v>18.109800822918672</v>
      </c>
      <c r="F212">
        <v>0</v>
      </c>
      <c r="G212">
        <v>16.999059893940657</v>
      </c>
      <c r="H212">
        <v>0.55537046448900718</v>
      </c>
      <c r="I212">
        <v>1.1107409289780144</v>
      </c>
      <c r="J212" t="s">
        <v>6</v>
      </c>
    </row>
    <row r="213" spans="1:10" x14ac:dyDescent="0.25">
      <c r="A213" t="s">
        <v>4405</v>
      </c>
      <c r="B213" t="s">
        <v>4406</v>
      </c>
      <c r="C213" t="s">
        <v>4407</v>
      </c>
      <c r="D213">
        <v>0</v>
      </c>
      <c r="E213">
        <v>18.109800822918615</v>
      </c>
      <c r="F213">
        <v>0</v>
      </c>
      <c r="G213">
        <v>16.999059893942174</v>
      </c>
      <c r="H213">
        <v>0.55537046448822025</v>
      </c>
      <c r="I213">
        <v>1.1107409289764405</v>
      </c>
      <c r="J213" t="s">
        <v>6</v>
      </c>
    </row>
    <row r="214" spans="1:10" x14ac:dyDescent="0.25">
      <c r="A214" t="s">
        <v>4408</v>
      </c>
      <c r="B214" t="s">
        <v>4409</v>
      </c>
      <c r="C214" t="s">
        <v>4410</v>
      </c>
      <c r="D214">
        <v>0</v>
      </c>
      <c r="E214">
        <v>18.109800822904276</v>
      </c>
      <c r="F214">
        <v>0</v>
      </c>
      <c r="G214">
        <v>16.999059893929051</v>
      </c>
      <c r="H214">
        <v>0.55537046448761274</v>
      </c>
      <c r="I214">
        <v>1.1107409289752255</v>
      </c>
      <c r="J214" t="s">
        <v>6</v>
      </c>
    </row>
    <row r="215" spans="1:10" x14ac:dyDescent="0.25">
      <c r="A215" t="s">
        <v>4411</v>
      </c>
      <c r="B215" t="s">
        <v>4412</v>
      </c>
      <c r="C215" t="s">
        <v>4413</v>
      </c>
      <c r="D215">
        <v>0</v>
      </c>
      <c r="E215">
        <v>18.109800822911822</v>
      </c>
      <c r="F215">
        <v>0</v>
      </c>
      <c r="G215">
        <v>16.999059893940874</v>
      </c>
      <c r="H215">
        <v>0.555370464485474</v>
      </c>
      <c r="I215">
        <v>1.110740928970948</v>
      </c>
      <c r="J215" t="s">
        <v>6</v>
      </c>
    </row>
    <row r="216" spans="1:10" x14ac:dyDescent="0.25">
      <c r="A216" t="s">
        <v>4414</v>
      </c>
      <c r="B216" t="s">
        <v>4415</v>
      </c>
      <c r="C216" t="s">
        <v>4416</v>
      </c>
      <c r="D216">
        <v>0</v>
      </c>
      <c r="E216">
        <v>18.10980082289143</v>
      </c>
      <c r="F216">
        <v>0</v>
      </c>
      <c r="G216">
        <v>16.999059893920546</v>
      </c>
      <c r="H216">
        <v>0.55537046448544203</v>
      </c>
      <c r="I216">
        <v>1.1107409289708841</v>
      </c>
      <c r="J216" t="s">
        <v>6</v>
      </c>
    </row>
    <row r="217" spans="1:10" x14ac:dyDescent="0.25">
      <c r="A217" t="s">
        <v>4417</v>
      </c>
      <c r="B217" t="s">
        <v>4418</v>
      </c>
      <c r="C217" t="s">
        <v>4419</v>
      </c>
      <c r="D217">
        <v>0</v>
      </c>
      <c r="E217">
        <v>18.109800822880068</v>
      </c>
      <c r="F217">
        <v>0</v>
      </c>
      <c r="G217">
        <v>16.999059893927324</v>
      </c>
      <c r="H217">
        <v>0.55537046447637195</v>
      </c>
      <c r="I217">
        <v>1.1107409289527439</v>
      </c>
      <c r="J217" t="s">
        <v>6</v>
      </c>
    </row>
    <row r="218" spans="1:10" x14ac:dyDescent="0.25">
      <c r="A218" t="s">
        <v>4420</v>
      </c>
      <c r="B218" t="s">
        <v>4421</v>
      </c>
      <c r="C218" t="s">
        <v>4422</v>
      </c>
      <c r="D218">
        <v>0</v>
      </c>
      <c r="E218">
        <v>18.110422047181373</v>
      </c>
      <c r="F218">
        <v>0</v>
      </c>
      <c r="G218">
        <v>17.000197967761093</v>
      </c>
      <c r="H218">
        <v>0.55511203971014034</v>
      </c>
      <c r="I218">
        <v>1.1102240794202807</v>
      </c>
      <c r="J218" t="s">
        <v>6</v>
      </c>
    </row>
    <row r="219" spans="1:10" x14ac:dyDescent="0.25">
      <c r="A219" t="s">
        <v>4423</v>
      </c>
      <c r="B219" t="s">
        <v>4424</v>
      </c>
      <c r="C219" t="s">
        <v>4425</v>
      </c>
      <c r="D219">
        <v>0</v>
      </c>
      <c r="E219">
        <v>18.110422047147576</v>
      </c>
      <c r="F219">
        <v>0</v>
      </c>
      <c r="G219">
        <v>17.000197967757</v>
      </c>
      <c r="H219">
        <v>0.55511203969528822</v>
      </c>
      <c r="I219">
        <v>1.1102240793905764</v>
      </c>
      <c r="J219" t="s">
        <v>6</v>
      </c>
    </row>
    <row r="220" spans="1:10" x14ac:dyDescent="0.25">
      <c r="A220" t="s">
        <v>4426</v>
      </c>
      <c r="B220" t="s">
        <v>4427</v>
      </c>
      <c r="C220" t="s">
        <v>4428</v>
      </c>
      <c r="D220">
        <v>0</v>
      </c>
      <c r="E220">
        <v>18.110496015165264</v>
      </c>
      <c r="F220">
        <v>0</v>
      </c>
      <c r="G220">
        <v>17.000333476015939</v>
      </c>
      <c r="H220">
        <v>0.55508126957466253</v>
      </c>
      <c r="I220">
        <v>1.1101625391493251</v>
      </c>
      <c r="J220" t="s">
        <v>6</v>
      </c>
    </row>
    <row r="221" spans="1:10" x14ac:dyDescent="0.25">
      <c r="A221" t="s">
        <v>4429</v>
      </c>
      <c r="B221" t="s">
        <v>4430</v>
      </c>
      <c r="C221" t="s">
        <v>4431</v>
      </c>
      <c r="D221">
        <v>0</v>
      </c>
      <c r="E221">
        <v>18.110496015114734</v>
      </c>
      <c r="F221">
        <v>0</v>
      </c>
      <c r="G221">
        <v>17.00033347601061</v>
      </c>
      <c r="H221">
        <v>0.55508126955206194</v>
      </c>
      <c r="I221">
        <v>1.1101625391041239</v>
      </c>
      <c r="J221" t="s">
        <v>6</v>
      </c>
    </row>
    <row r="222" spans="1:10" x14ac:dyDescent="0.25">
      <c r="A222" t="s">
        <v>4435</v>
      </c>
      <c r="B222" t="s">
        <v>4436</v>
      </c>
      <c r="C222" t="s">
        <v>4437</v>
      </c>
      <c r="D222">
        <v>0</v>
      </c>
      <c r="E222">
        <v>6.4692823165640085</v>
      </c>
      <c r="F222">
        <v>0</v>
      </c>
      <c r="G222">
        <v>5.3636314699881771</v>
      </c>
      <c r="H222">
        <v>0.55282542328791573</v>
      </c>
      <c r="I222">
        <v>1.1056508465758315</v>
      </c>
      <c r="J222" t="s">
        <v>31</v>
      </c>
    </row>
    <row r="223" spans="1:10" x14ac:dyDescent="0.25">
      <c r="A223" t="s">
        <v>4438</v>
      </c>
      <c r="B223" t="s">
        <v>4439</v>
      </c>
      <c r="C223" t="s">
        <v>4440</v>
      </c>
      <c r="D223">
        <v>0</v>
      </c>
      <c r="E223">
        <v>6.4711164200074744</v>
      </c>
      <c r="F223">
        <v>0</v>
      </c>
      <c r="G223">
        <v>5.3669915207689201</v>
      </c>
      <c r="H223">
        <v>0.5520624496192772</v>
      </c>
      <c r="I223">
        <v>1.1041248992385544</v>
      </c>
      <c r="J223" t="s">
        <v>36</v>
      </c>
    </row>
    <row r="224" spans="1:10" x14ac:dyDescent="0.25">
      <c r="A224" t="s">
        <v>4441</v>
      </c>
      <c r="B224" t="s">
        <v>4442</v>
      </c>
      <c r="C224" t="s">
        <v>4443</v>
      </c>
      <c r="D224">
        <v>0</v>
      </c>
      <c r="E224">
        <v>6.4711164200074744</v>
      </c>
      <c r="F224">
        <v>0</v>
      </c>
      <c r="G224">
        <v>5.3669915207689201</v>
      </c>
      <c r="H224">
        <v>0.5520624496192772</v>
      </c>
      <c r="I224">
        <v>1.1041248992385544</v>
      </c>
      <c r="J224" t="s">
        <v>10</v>
      </c>
    </row>
    <row r="225" spans="1:10" x14ac:dyDescent="0.25">
      <c r="A225" t="s">
        <v>4444</v>
      </c>
      <c r="B225" t="s">
        <v>4445</v>
      </c>
      <c r="C225" t="s">
        <v>4446</v>
      </c>
      <c r="D225">
        <v>0</v>
      </c>
      <c r="E225">
        <v>18.119132726953037</v>
      </c>
      <c r="F225">
        <v>0</v>
      </c>
      <c r="G225">
        <v>17.016155805884416</v>
      </c>
      <c r="H225">
        <v>0.55148846053431022</v>
      </c>
      <c r="I225">
        <v>1.1029769210686204</v>
      </c>
      <c r="J225" t="s">
        <v>6</v>
      </c>
    </row>
    <row r="226" spans="1:10" x14ac:dyDescent="0.25">
      <c r="A226" t="s">
        <v>4447</v>
      </c>
      <c r="B226" t="s">
        <v>4448</v>
      </c>
      <c r="C226" t="s">
        <v>4449</v>
      </c>
      <c r="D226">
        <v>0</v>
      </c>
      <c r="E226">
        <v>18.119132726785324</v>
      </c>
      <c r="F226">
        <v>0</v>
      </c>
      <c r="G226">
        <v>17.016155805891657</v>
      </c>
      <c r="H226">
        <v>0.55148846044683353</v>
      </c>
      <c r="I226">
        <v>1.1029769208936671</v>
      </c>
      <c r="J226" t="s">
        <v>6</v>
      </c>
    </row>
    <row r="227" spans="1:10" x14ac:dyDescent="0.25">
      <c r="A227" t="s">
        <v>4450</v>
      </c>
      <c r="B227" t="s">
        <v>4451</v>
      </c>
      <c r="C227" t="s">
        <v>4452</v>
      </c>
      <c r="D227">
        <v>0</v>
      </c>
      <c r="E227">
        <v>18.119206694852835</v>
      </c>
      <c r="F227">
        <v>0</v>
      </c>
      <c r="G227">
        <v>17.016291314145498</v>
      </c>
      <c r="H227">
        <v>0.55145769035366854</v>
      </c>
      <c r="I227">
        <v>1.1029153807073371</v>
      </c>
      <c r="J227" t="s">
        <v>6</v>
      </c>
    </row>
    <row r="228" spans="1:10" x14ac:dyDescent="0.25">
      <c r="A228" t="s">
        <v>4453</v>
      </c>
      <c r="B228" t="s">
        <v>4454</v>
      </c>
      <c r="C228" t="s">
        <v>4455</v>
      </c>
      <c r="D228">
        <v>0</v>
      </c>
      <c r="E228">
        <v>18.119206694818217</v>
      </c>
      <c r="F228">
        <v>0</v>
      </c>
      <c r="G228">
        <v>17.016291314144215</v>
      </c>
      <c r="H228">
        <v>0.55145769033700098</v>
      </c>
      <c r="I228">
        <v>1.102915380674002</v>
      </c>
      <c r="J228" t="s">
        <v>6</v>
      </c>
    </row>
    <row r="229" spans="1:10" x14ac:dyDescent="0.25">
      <c r="A229" t="s">
        <v>4456</v>
      </c>
      <c r="B229" t="s">
        <v>4457</v>
      </c>
      <c r="C229" t="s">
        <v>4458</v>
      </c>
      <c r="D229">
        <v>0</v>
      </c>
      <c r="E229">
        <v>18.125905765790062</v>
      </c>
      <c r="F229">
        <v>0</v>
      </c>
      <c r="G229">
        <v>17.028563914263575</v>
      </c>
      <c r="H229">
        <v>0.54867092576324339</v>
      </c>
      <c r="I229">
        <v>1.0973418515264868</v>
      </c>
      <c r="J229" t="s">
        <v>6</v>
      </c>
    </row>
    <row r="230" spans="1:10" x14ac:dyDescent="0.25">
      <c r="A230" t="s">
        <v>4459</v>
      </c>
      <c r="B230" t="s">
        <v>4460</v>
      </c>
      <c r="C230" t="s">
        <v>4461</v>
      </c>
      <c r="D230">
        <v>0</v>
      </c>
      <c r="E230">
        <v>18.125905765797906</v>
      </c>
      <c r="F230">
        <v>0</v>
      </c>
      <c r="G230">
        <v>17.028563914277303</v>
      </c>
      <c r="H230">
        <v>0.54867092576030174</v>
      </c>
      <c r="I230">
        <v>1.0973418515206035</v>
      </c>
      <c r="J230" t="s">
        <v>6</v>
      </c>
    </row>
    <row r="231" spans="1:10" x14ac:dyDescent="0.25">
      <c r="A231" t="s">
        <v>4462</v>
      </c>
      <c r="B231" t="s">
        <v>4463</v>
      </c>
      <c r="C231" t="s">
        <v>4464</v>
      </c>
      <c r="D231">
        <v>0</v>
      </c>
      <c r="E231">
        <v>8.7300710535567436</v>
      </c>
      <c r="F231">
        <v>0</v>
      </c>
      <c r="G231">
        <v>7.6329559640752906</v>
      </c>
      <c r="H231">
        <v>0.54855754474072649</v>
      </c>
      <c r="I231">
        <v>1.097115089481453</v>
      </c>
      <c r="J231" t="s">
        <v>6</v>
      </c>
    </row>
    <row r="232" spans="1:10" x14ac:dyDescent="0.25">
      <c r="A232" t="s">
        <v>4465</v>
      </c>
      <c r="B232" t="s">
        <v>4466</v>
      </c>
      <c r="C232" t="s">
        <v>4467</v>
      </c>
      <c r="D232">
        <v>0</v>
      </c>
      <c r="E232">
        <v>18.134616445432073</v>
      </c>
      <c r="F232">
        <v>0</v>
      </c>
      <c r="G232">
        <v>17.044521752401494</v>
      </c>
      <c r="H232">
        <v>0.54504734651528963</v>
      </c>
      <c r="I232">
        <v>1.0900946930305793</v>
      </c>
      <c r="J232" t="s">
        <v>6</v>
      </c>
    </row>
    <row r="233" spans="1:10" x14ac:dyDescent="0.25">
      <c r="A233" t="s">
        <v>4468</v>
      </c>
      <c r="B233" t="s">
        <v>4469</v>
      </c>
      <c r="C233" t="s">
        <v>4470</v>
      </c>
      <c r="D233">
        <v>0</v>
      </c>
      <c r="E233">
        <v>18.134616445410074</v>
      </c>
      <c r="F233">
        <v>0</v>
      </c>
      <c r="G233">
        <v>17.044521752406947</v>
      </c>
      <c r="H233">
        <v>0.54504734650156372</v>
      </c>
      <c r="I233">
        <v>1.0900946930031274</v>
      </c>
      <c r="J233" t="s">
        <v>6</v>
      </c>
    </row>
    <row r="234" spans="1:10" x14ac:dyDescent="0.25">
      <c r="A234" t="s">
        <v>4471</v>
      </c>
      <c r="B234" t="s">
        <v>4351</v>
      </c>
      <c r="C234" t="s">
        <v>4472</v>
      </c>
      <c r="D234">
        <v>0</v>
      </c>
      <c r="E234">
        <v>11.88135529835451</v>
      </c>
      <c r="F234">
        <v>0</v>
      </c>
      <c r="G234">
        <v>10.793564616881135</v>
      </c>
      <c r="H234">
        <v>0.54389534073668777</v>
      </c>
      <c r="I234">
        <v>1.0877906814733755</v>
      </c>
      <c r="J234" t="s">
        <v>9</v>
      </c>
    </row>
    <row r="235" spans="1:10" x14ac:dyDescent="0.25">
      <c r="A235" t="s">
        <v>4473</v>
      </c>
      <c r="B235" t="s">
        <v>4474</v>
      </c>
      <c r="C235" t="s">
        <v>4475</v>
      </c>
      <c r="D235">
        <v>0</v>
      </c>
      <c r="E235">
        <v>11.881355298302458</v>
      </c>
      <c r="F235">
        <v>0</v>
      </c>
      <c r="G235">
        <v>10.793564616888078</v>
      </c>
      <c r="H235">
        <v>0.54389534070718959</v>
      </c>
      <c r="I235">
        <v>1.0877906814143792</v>
      </c>
      <c r="J235" t="s">
        <v>31</v>
      </c>
    </row>
    <row r="236" spans="1:10" x14ac:dyDescent="0.25">
      <c r="A236" t="s">
        <v>4488</v>
      </c>
      <c r="B236" t="s">
        <v>4489</v>
      </c>
      <c r="C236" t="s">
        <v>4490</v>
      </c>
      <c r="D236">
        <v>-6.3960624173759015</v>
      </c>
      <c r="E236">
        <v>0</v>
      </c>
      <c r="F236">
        <v>-5.354329926225887</v>
      </c>
      <c r="G236">
        <v>0</v>
      </c>
      <c r="H236">
        <v>0.52086624557500727</v>
      </c>
      <c r="I236">
        <v>1.0417324911500145</v>
      </c>
      <c r="J236" t="s">
        <v>9</v>
      </c>
    </row>
    <row r="237" spans="1:10" x14ac:dyDescent="0.25">
      <c r="A237" t="s">
        <v>4491</v>
      </c>
      <c r="B237" t="s">
        <v>4492</v>
      </c>
      <c r="C237" t="s">
        <v>4493</v>
      </c>
      <c r="D237">
        <v>0</v>
      </c>
      <c r="E237">
        <v>6.3960624173759015</v>
      </c>
      <c r="F237">
        <v>0</v>
      </c>
      <c r="G237">
        <v>5.354329926225887</v>
      </c>
      <c r="H237">
        <v>0.52086624557500727</v>
      </c>
      <c r="I237">
        <v>1.0417324911500145</v>
      </c>
      <c r="J237" t="s">
        <v>31</v>
      </c>
    </row>
    <row r="238" spans="1:10" x14ac:dyDescent="0.25">
      <c r="A238" t="s">
        <v>4494</v>
      </c>
      <c r="B238" t="s">
        <v>4495</v>
      </c>
      <c r="C238" t="s">
        <v>4496</v>
      </c>
      <c r="D238">
        <v>-6.3960624173769247</v>
      </c>
      <c r="E238">
        <v>0</v>
      </c>
      <c r="F238">
        <v>-5.3636314699933791</v>
      </c>
      <c r="G238">
        <v>0</v>
      </c>
      <c r="H238">
        <v>0.51621547369177279</v>
      </c>
      <c r="I238">
        <v>1.0324309473835456</v>
      </c>
      <c r="J238" t="s">
        <v>9</v>
      </c>
    </row>
    <row r="239" spans="1:10" x14ac:dyDescent="0.25">
      <c r="A239" t="s">
        <v>4497</v>
      </c>
      <c r="B239" t="s">
        <v>4498</v>
      </c>
      <c r="C239" t="s">
        <v>4499</v>
      </c>
      <c r="D239">
        <v>0</v>
      </c>
      <c r="E239">
        <v>6.3960624173769247</v>
      </c>
      <c r="F239">
        <v>0</v>
      </c>
      <c r="G239">
        <v>5.3636314699933791</v>
      </c>
      <c r="H239">
        <v>0.51621547369177279</v>
      </c>
      <c r="I239">
        <v>1.0324309473835456</v>
      </c>
      <c r="J239" t="s">
        <v>31</v>
      </c>
    </row>
    <row r="240" spans="1:10" x14ac:dyDescent="0.25">
      <c r="A240" t="s">
        <v>4500</v>
      </c>
      <c r="B240" t="s">
        <v>4501</v>
      </c>
      <c r="C240" t="s">
        <v>4502</v>
      </c>
      <c r="D240">
        <v>0</v>
      </c>
      <c r="E240">
        <v>15.805172918436591</v>
      </c>
      <c r="F240">
        <v>0</v>
      </c>
      <c r="G240">
        <v>16.836270992397246</v>
      </c>
      <c r="H240">
        <v>0.51554903698032728</v>
      </c>
      <c r="I240">
        <v>1.0310980739606546</v>
      </c>
      <c r="J240" t="s">
        <v>6</v>
      </c>
    </row>
    <row r="241" spans="1:10" x14ac:dyDescent="0.25">
      <c r="A241" t="s">
        <v>4503</v>
      </c>
      <c r="B241" t="s">
        <v>4504</v>
      </c>
      <c r="C241" t="s">
        <v>4505</v>
      </c>
      <c r="D241">
        <v>0</v>
      </c>
      <c r="E241">
        <v>15.805172918451035</v>
      </c>
      <c r="F241">
        <v>0</v>
      </c>
      <c r="G241">
        <v>16.836270992397246</v>
      </c>
      <c r="H241">
        <v>0.5155490369731055</v>
      </c>
      <c r="I241">
        <v>1.031098073946211</v>
      </c>
      <c r="J241" t="s">
        <v>10</v>
      </c>
    </row>
    <row r="242" spans="1:10" x14ac:dyDescent="0.25">
      <c r="A242" t="s">
        <v>4506</v>
      </c>
      <c r="B242" t="s">
        <v>4507</v>
      </c>
      <c r="C242" t="s">
        <v>4508</v>
      </c>
      <c r="D242">
        <v>0</v>
      </c>
      <c r="E242">
        <v>15.805172918451035</v>
      </c>
      <c r="F242">
        <v>0</v>
      </c>
      <c r="G242">
        <v>16.836270992397246</v>
      </c>
      <c r="H242">
        <v>0.5155490369731055</v>
      </c>
      <c r="I242">
        <v>1.031098073946211</v>
      </c>
      <c r="J242" t="s">
        <v>26</v>
      </c>
    </row>
    <row r="243" spans="1:10" x14ac:dyDescent="0.25">
      <c r="A243" t="s">
        <v>4509</v>
      </c>
      <c r="B243" t="s">
        <v>4509</v>
      </c>
      <c r="C243" t="s">
        <v>4510</v>
      </c>
      <c r="D243">
        <v>0</v>
      </c>
      <c r="E243">
        <v>15.805172918451035</v>
      </c>
      <c r="F243">
        <v>0</v>
      </c>
      <c r="G243">
        <v>16.836270992397246</v>
      </c>
      <c r="H243">
        <v>0.5155490369731055</v>
      </c>
      <c r="I243">
        <v>1.031098073946211</v>
      </c>
      <c r="J243" t="s">
        <v>43</v>
      </c>
    </row>
    <row r="244" spans="1:10" x14ac:dyDescent="0.25">
      <c r="A244" t="s">
        <v>4511</v>
      </c>
      <c r="B244" t="s">
        <v>4512</v>
      </c>
      <c r="C244" t="s">
        <v>4513</v>
      </c>
      <c r="D244">
        <v>0</v>
      </c>
      <c r="E244">
        <v>12.288533190714588</v>
      </c>
      <c r="F244">
        <v>0</v>
      </c>
      <c r="G244">
        <v>13.310040198100987</v>
      </c>
      <c r="H244">
        <v>0.51075350369319938</v>
      </c>
      <c r="I244">
        <v>1.0215070073863988</v>
      </c>
      <c r="J244" t="s">
        <v>36</v>
      </c>
    </row>
    <row r="245" spans="1:10" x14ac:dyDescent="0.25">
      <c r="A245" t="s">
        <v>4514</v>
      </c>
      <c r="B245" t="s">
        <v>4515</v>
      </c>
      <c r="C245" t="s">
        <v>4516</v>
      </c>
      <c r="D245">
        <v>0</v>
      </c>
      <c r="E245">
        <v>12.288533190714588</v>
      </c>
      <c r="F245">
        <v>0</v>
      </c>
      <c r="G245">
        <v>13.310040198100987</v>
      </c>
      <c r="H245">
        <v>0.51075350369319938</v>
      </c>
      <c r="I245">
        <v>1.0215070073863988</v>
      </c>
      <c r="J245" t="s">
        <v>36</v>
      </c>
    </row>
    <row r="246" spans="1:10" x14ac:dyDescent="0.25">
      <c r="A246" t="s">
        <v>4652</v>
      </c>
      <c r="B246" t="s">
        <v>4653</v>
      </c>
      <c r="C246" t="s">
        <v>4654</v>
      </c>
      <c r="D246">
        <v>-26.656870561589542</v>
      </c>
      <c r="E246">
        <v>59.350114048872747</v>
      </c>
      <c r="F246">
        <v>-26.496818862987972</v>
      </c>
      <c r="G246">
        <v>58.489650453642639</v>
      </c>
      <c r="H246">
        <v>0.35020594831426877</v>
      </c>
      <c r="I246">
        <v>1.0205152938316857</v>
      </c>
      <c r="J246" t="s">
        <v>10</v>
      </c>
    </row>
    <row r="247" spans="1:10" x14ac:dyDescent="0.25">
      <c r="A247" t="s">
        <v>4526</v>
      </c>
      <c r="B247" t="s">
        <v>4527</v>
      </c>
      <c r="C247" t="s">
        <v>4528</v>
      </c>
      <c r="D247">
        <v>0</v>
      </c>
      <c r="E247">
        <v>6.3771615330657667</v>
      </c>
      <c r="F247">
        <v>0</v>
      </c>
      <c r="G247">
        <v>5.363631469996335</v>
      </c>
      <c r="H247">
        <v>0.50676503153471586</v>
      </c>
      <c r="I247">
        <v>1.0135300630694317</v>
      </c>
      <c r="J247" t="s">
        <v>45</v>
      </c>
    </row>
    <row r="248" spans="1:10" x14ac:dyDescent="0.25">
      <c r="A248" t="s">
        <v>4529</v>
      </c>
      <c r="B248" t="s">
        <v>4530</v>
      </c>
      <c r="C248" t="s">
        <v>4531</v>
      </c>
      <c r="D248">
        <v>0</v>
      </c>
      <c r="E248">
        <v>6.3771615330657667</v>
      </c>
      <c r="F248">
        <v>0</v>
      </c>
      <c r="G248">
        <v>5.363631469996335</v>
      </c>
      <c r="H248">
        <v>0.50676503153471586</v>
      </c>
      <c r="I248">
        <v>1.0135300630694317</v>
      </c>
      <c r="J248" t="s">
        <v>31</v>
      </c>
    </row>
    <row r="249" spans="1:10" x14ac:dyDescent="0.25">
      <c r="A249" t="s">
        <v>4532</v>
      </c>
      <c r="B249" t="s">
        <v>4533</v>
      </c>
      <c r="C249" t="s">
        <v>4534</v>
      </c>
      <c r="D249">
        <v>0</v>
      </c>
      <c r="E249">
        <v>6.3676998948238861</v>
      </c>
      <c r="F249">
        <v>0</v>
      </c>
      <c r="G249">
        <v>5.363631469992356</v>
      </c>
      <c r="H249">
        <v>0.50203421241576507</v>
      </c>
      <c r="I249">
        <v>1.0040684248315301</v>
      </c>
      <c r="J249" t="s">
        <v>31</v>
      </c>
    </row>
    <row r="250" spans="1:10" x14ac:dyDescent="0.25">
      <c r="A250" t="s">
        <v>4541</v>
      </c>
      <c r="B250" t="s">
        <v>4542</v>
      </c>
      <c r="C250" t="s">
        <v>4543</v>
      </c>
      <c r="D250">
        <v>0</v>
      </c>
      <c r="E250">
        <v>25.340506103215958</v>
      </c>
      <c r="F250">
        <v>0</v>
      </c>
      <c r="G250">
        <v>24.45738887579164</v>
      </c>
      <c r="H250">
        <v>0.44155861371215899</v>
      </c>
      <c r="I250">
        <v>0.88311722742431797</v>
      </c>
      <c r="J250" t="s">
        <v>6</v>
      </c>
    </row>
    <row r="251" spans="1:10" x14ac:dyDescent="0.25">
      <c r="A251" t="s">
        <v>4544</v>
      </c>
      <c r="B251" t="s">
        <v>4545</v>
      </c>
      <c r="C251" t="s">
        <v>4546</v>
      </c>
      <c r="D251">
        <v>0</v>
      </c>
      <c r="E251">
        <v>25.340506103193885</v>
      </c>
      <c r="F251">
        <v>0</v>
      </c>
      <c r="G251">
        <v>24.457388875821618</v>
      </c>
      <c r="H251">
        <v>0.44155861368613358</v>
      </c>
      <c r="I251">
        <v>0.88311722737226717</v>
      </c>
      <c r="J251" t="s">
        <v>6</v>
      </c>
    </row>
    <row r="252" spans="1:10" x14ac:dyDescent="0.25">
      <c r="A252" t="s">
        <v>4547</v>
      </c>
      <c r="B252" t="s">
        <v>4548</v>
      </c>
      <c r="C252" t="s">
        <v>4549</v>
      </c>
      <c r="D252">
        <v>-5.9406776491431401</v>
      </c>
      <c r="E252">
        <v>0</v>
      </c>
      <c r="F252">
        <v>-5.0699626565985909</v>
      </c>
      <c r="G252">
        <v>0</v>
      </c>
      <c r="H252">
        <v>0.4353574962722746</v>
      </c>
      <c r="I252">
        <v>0.8707149925445492</v>
      </c>
      <c r="J252" t="s">
        <v>9</v>
      </c>
    </row>
    <row r="253" spans="1:10" x14ac:dyDescent="0.25">
      <c r="A253" t="s">
        <v>4550</v>
      </c>
      <c r="B253" t="s">
        <v>4551</v>
      </c>
      <c r="C253" t="s">
        <v>4552</v>
      </c>
      <c r="D253">
        <v>0</v>
      </c>
      <c r="E253">
        <v>5.9406776491431401</v>
      </c>
      <c r="F253">
        <v>0</v>
      </c>
      <c r="G253">
        <v>5.0699626565985909</v>
      </c>
      <c r="H253">
        <v>0.4353574962722746</v>
      </c>
      <c r="I253">
        <v>0.8707149925445492</v>
      </c>
      <c r="J253" t="s">
        <v>31</v>
      </c>
    </row>
    <row r="254" spans="1:10" x14ac:dyDescent="0.25">
      <c r="A254" t="s">
        <v>4553</v>
      </c>
      <c r="B254" t="s">
        <v>4554</v>
      </c>
      <c r="C254" t="s">
        <v>4555</v>
      </c>
      <c r="D254">
        <v>0</v>
      </c>
      <c r="E254">
        <v>5.03546057769924</v>
      </c>
      <c r="F254">
        <v>0</v>
      </c>
      <c r="G254">
        <v>4.1651135005080624</v>
      </c>
      <c r="H254">
        <v>0.43517353859558883</v>
      </c>
      <c r="I254">
        <v>0.87034707719117765</v>
      </c>
      <c r="J254" t="s">
        <v>6</v>
      </c>
    </row>
    <row r="255" spans="1:10" x14ac:dyDescent="0.25">
      <c r="A255" t="s">
        <v>4556</v>
      </c>
      <c r="B255" t="s">
        <v>4557</v>
      </c>
      <c r="C255" t="s">
        <v>4558</v>
      </c>
      <c r="D255">
        <v>0</v>
      </c>
      <c r="E255">
        <v>5.0354605776780268</v>
      </c>
      <c r="F255">
        <v>0</v>
      </c>
      <c r="G255">
        <v>4.1651135005064361</v>
      </c>
      <c r="H255">
        <v>0.43517353858579533</v>
      </c>
      <c r="I255">
        <v>0.87034707717159066</v>
      </c>
      <c r="J255" t="s">
        <v>9</v>
      </c>
    </row>
    <row r="256" spans="1:10" x14ac:dyDescent="0.25">
      <c r="A256" t="s">
        <v>4559</v>
      </c>
      <c r="B256" t="s">
        <v>4560</v>
      </c>
      <c r="C256" t="s">
        <v>4561</v>
      </c>
      <c r="D256">
        <v>0</v>
      </c>
      <c r="E256">
        <v>5.0354605776780268</v>
      </c>
      <c r="F256">
        <v>0</v>
      </c>
      <c r="G256">
        <v>4.1651135005064361</v>
      </c>
      <c r="H256">
        <v>0.43517353858579533</v>
      </c>
      <c r="I256">
        <v>0.87034707717159066</v>
      </c>
      <c r="J256" t="s">
        <v>31</v>
      </c>
    </row>
    <row r="257" spans="1:10" x14ac:dyDescent="0.25">
      <c r="A257" t="s">
        <v>4562</v>
      </c>
      <c r="B257" t="s">
        <v>4563</v>
      </c>
      <c r="C257" t="s">
        <v>4564</v>
      </c>
      <c r="D257">
        <v>0</v>
      </c>
      <c r="E257">
        <v>5.0354605776767656</v>
      </c>
      <c r="F257">
        <v>0</v>
      </c>
      <c r="G257">
        <v>4.1651135005063784</v>
      </c>
      <c r="H257">
        <v>0.43517353858519359</v>
      </c>
      <c r="I257">
        <v>0.87034707717038717</v>
      </c>
      <c r="J257" t="s">
        <v>17</v>
      </c>
    </row>
    <row r="258" spans="1:10" x14ac:dyDescent="0.25">
      <c r="A258" t="s">
        <v>4565</v>
      </c>
      <c r="B258" t="s">
        <v>4566</v>
      </c>
      <c r="C258" t="s">
        <v>4567</v>
      </c>
      <c r="D258">
        <v>0</v>
      </c>
      <c r="E258">
        <v>5.0354605776767656</v>
      </c>
      <c r="F258">
        <v>0</v>
      </c>
      <c r="G258">
        <v>4.1651135005063784</v>
      </c>
      <c r="H258">
        <v>0.43517353858519359</v>
      </c>
      <c r="I258">
        <v>0.87034707717038717</v>
      </c>
      <c r="J258" t="s">
        <v>17</v>
      </c>
    </row>
    <row r="259" spans="1:10" x14ac:dyDescent="0.25">
      <c r="A259" t="s">
        <v>4568</v>
      </c>
      <c r="B259" t="s">
        <v>4569</v>
      </c>
      <c r="C259" t="s">
        <v>4570</v>
      </c>
      <c r="D259">
        <v>-3.5502406923134955</v>
      </c>
      <c r="E259">
        <v>0</v>
      </c>
      <c r="F259">
        <v>-2.6818157349951663</v>
      </c>
      <c r="G259">
        <v>0</v>
      </c>
      <c r="H259">
        <v>0.43421247865916457</v>
      </c>
      <c r="I259">
        <v>0.86842495731832914</v>
      </c>
      <c r="J259" t="s">
        <v>9</v>
      </c>
    </row>
    <row r="260" spans="1:10" x14ac:dyDescent="0.25">
      <c r="A260" t="s">
        <v>4571</v>
      </c>
      <c r="B260" t="s">
        <v>4572</v>
      </c>
      <c r="C260" t="s">
        <v>4573</v>
      </c>
      <c r="D260">
        <v>0</v>
      </c>
      <c r="E260">
        <v>3.5502406923134955</v>
      </c>
      <c r="F260">
        <v>0</v>
      </c>
      <c r="G260">
        <v>2.6818157349951663</v>
      </c>
      <c r="H260">
        <v>0.43421247865916457</v>
      </c>
      <c r="I260">
        <v>0.86842495731832914</v>
      </c>
      <c r="J260" t="s">
        <v>31</v>
      </c>
    </row>
    <row r="261" spans="1:10" x14ac:dyDescent="0.25">
      <c r="A261" t="s">
        <v>4574</v>
      </c>
      <c r="B261" t="s">
        <v>4575</v>
      </c>
      <c r="C261" t="s">
        <v>4576</v>
      </c>
      <c r="D261">
        <v>0</v>
      </c>
      <c r="E261">
        <v>3.5502406923139915</v>
      </c>
      <c r="F261">
        <v>0</v>
      </c>
      <c r="G261">
        <v>2.6818157349964622</v>
      </c>
      <c r="H261">
        <v>0.43421247865876467</v>
      </c>
      <c r="I261">
        <v>0.86842495731752933</v>
      </c>
      <c r="J261" t="s">
        <v>31</v>
      </c>
    </row>
    <row r="262" spans="1:10" x14ac:dyDescent="0.25">
      <c r="A262" t="s">
        <v>4577</v>
      </c>
      <c r="B262" t="s">
        <v>4575</v>
      </c>
      <c r="C262" t="s">
        <v>4578</v>
      </c>
      <c r="D262">
        <v>-0.18</v>
      </c>
      <c r="E262">
        <v>3.3702406923103494</v>
      </c>
      <c r="F262">
        <v>-0.18</v>
      </c>
      <c r="G262">
        <v>2.5018157349960113</v>
      </c>
      <c r="H262">
        <v>0.43421247865716905</v>
      </c>
      <c r="I262">
        <v>0.86842495731433811</v>
      </c>
      <c r="J262" t="s">
        <v>31</v>
      </c>
    </row>
    <row r="263" spans="1:10" x14ac:dyDescent="0.25">
      <c r="A263" t="s">
        <v>4579</v>
      </c>
      <c r="B263" t="s">
        <v>4580</v>
      </c>
      <c r="C263" t="s">
        <v>4581</v>
      </c>
      <c r="D263">
        <v>0</v>
      </c>
      <c r="E263">
        <v>3.5502406923106569</v>
      </c>
      <c r="F263">
        <v>0</v>
      </c>
      <c r="G263">
        <v>2.6818157349964578</v>
      </c>
      <c r="H263">
        <v>0.43421247865709955</v>
      </c>
      <c r="I263">
        <v>0.86842495731419911</v>
      </c>
      <c r="J263" t="s">
        <v>36</v>
      </c>
    </row>
    <row r="264" spans="1:10" x14ac:dyDescent="0.25">
      <c r="A264" t="s">
        <v>4582</v>
      </c>
      <c r="B264" t="s">
        <v>4583</v>
      </c>
      <c r="C264" t="s">
        <v>4584</v>
      </c>
      <c r="D264">
        <v>0</v>
      </c>
      <c r="E264">
        <v>3.5502406923097811</v>
      </c>
      <c r="F264">
        <v>0</v>
      </c>
      <c r="G264">
        <v>2.6818157349961038</v>
      </c>
      <c r="H264">
        <v>0.43421247865683865</v>
      </c>
      <c r="I264">
        <v>0.8684249573136773</v>
      </c>
      <c r="J264" t="s">
        <v>36</v>
      </c>
    </row>
    <row r="265" spans="1:10" x14ac:dyDescent="0.25">
      <c r="A265" t="s">
        <v>4585</v>
      </c>
      <c r="B265" t="s">
        <v>4586</v>
      </c>
      <c r="C265" t="s">
        <v>4587</v>
      </c>
      <c r="D265">
        <v>0</v>
      </c>
      <c r="E265">
        <v>3.5502406923097811</v>
      </c>
      <c r="F265">
        <v>0</v>
      </c>
      <c r="G265">
        <v>2.6818157349961038</v>
      </c>
      <c r="H265">
        <v>0.43421247865683865</v>
      </c>
      <c r="I265">
        <v>0.8684249573136773</v>
      </c>
      <c r="J265" t="s">
        <v>10</v>
      </c>
    </row>
    <row r="266" spans="1:10" x14ac:dyDescent="0.25">
      <c r="A266" t="s">
        <v>4588</v>
      </c>
      <c r="B266" t="s">
        <v>4589</v>
      </c>
      <c r="C266" t="s">
        <v>4590</v>
      </c>
      <c r="D266">
        <v>-3.5502406923097811</v>
      </c>
      <c r="E266">
        <v>0</v>
      </c>
      <c r="F266">
        <v>-2.6818157349961038</v>
      </c>
      <c r="G266">
        <v>0</v>
      </c>
      <c r="H266">
        <v>0.43421247865683865</v>
      </c>
      <c r="I266">
        <v>0.8684249573136773</v>
      </c>
      <c r="J266" t="s">
        <v>36</v>
      </c>
    </row>
    <row r="267" spans="1:10" x14ac:dyDescent="0.25">
      <c r="A267" t="s">
        <v>4591</v>
      </c>
      <c r="B267" t="s">
        <v>4592</v>
      </c>
      <c r="C267" t="s">
        <v>4593</v>
      </c>
      <c r="D267">
        <v>0</v>
      </c>
      <c r="E267">
        <v>3.550240692309778</v>
      </c>
      <c r="F267">
        <v>0</v>
      </c>
      <c r="G267">
        <v>2.6818157349964551</v>
      </c>
      <c r="H267">
        <v>0.43421247865666146</v>
      </c>
      <c r="I267">
        <v>0.86842495731332292</v>
      </c>
      <c r="J267" t="s">
        <v>31</v>
      </c>
    </row>
    <row r="268" spans="1:10" x14ac:dyDescent="0.25">
      <c r="A268" t="s">
        <v>4594</v>
      </c>
      <c r="B268" t="s">
        <v>4595</v>
      </c>
      <c r="C268" t="s">
        <v>4596</v>
      </c>
      <c r="D268">
        <v>-0.22500000000000001</v>
      </c>
      <c r="E268">
        <v>3.3252406923092725</v>
      </c>
      <c r="F268">
        <v>-0.22500000000000001</v>
      </c>
      <c r="G268">
        <v>2.4568157349971322</v>
      </c>
      <c r="H268">
        <v>0.43421247865607016</v>
      </c>
      <c r="I268">
        <v>0.86842495731214031</v>
      </c>
      <c r="J268" t="s">
        <v>31</v>
      </c>
    </row>
    <row r="269" spans="1:10" x14ac:dyDescent="0.25">
      <c r="A269" t="s">
        <v>4597</v>
      </c>
      <c r="B269" t="s">
        <v>4595</v>
      </c>
      <c r="C269" t="s">
        <v>4598</v>
      </c>
      <c r="D269">
        <v>0</v>
      </c>
      <c r="E269">
        <v>3.5502406923078524</v>
      </c>
      <c r="F269">
        <v>0</v>
      </c>
      <c r="G269">
        <v>2.6818157349962348</v>
      </c>
      <c r="H269">
        <v>0.43421247865580881</v>
      </c>
      <c r="I269">
        <v>0.86842495731161762</v>
      </c>
      <c r="J269" t="s">
        <v>31</v>
      </c>
    </row>
    <row r="270" spans="1:10" x14ac:dyDescent="0.25">
      <c r="A270" t="s">
        <v>4599</v>
      </c>
      <c r="B270" t="s">
        <v>4600</v>
      </c>
      <c r="C270" t="s">
        <v>4601</v>
      </c>
      <c r="D270">
        <v>0</v>
      </c>
      <c r="E270">
        <v>3.5502406923061418</v>
      </c>
      <c r="F270">
        <v>0</v>
      </c>
      <c r="G270">
        <v>2.6818157349967509</v>
      </c>
      <c r="H270">
        <v>0.43421247865469548</v>
      </c>
      <c r="I270">
        <v>0.86842495730939095</v>
      </c>
      <c r="J270" t="s">
        <v>31</v>
      </c>
    </row>
    <row r="271" spans="1:10" x14ac:dyDescent="0.25">
      <c r="A271" t="s">
        <v>4602</v>
      </c>
      <c r="B271" t="s">
        <v>4603</v>
      </c>
      <c r="C271" t="s">
        <v>4604</v>
      </c>
      <c r="D271">
        <v>-3.5502406923061418</v>
      </c>
      <c r="E271">
        <v>1000</v>
      </c>
      <c r="F271">
        <v>-2.6818157349967509</v>
      </c>
      <c r="G271">
        <v>1000</v>
      </c>
      <c r="H271">
        <v>0.43421247865467194</v>
      </c>
      <c r="I271">
        <v>0.86842495730934388</v>
      </c>
      <c r="J271" t="s">
        <v>9</v>
      </c>
    </row>
    <row r="272" spans="1:10" x14ac:dyDescent="0.25">
      <c r="A272" t="s">
        <v>4605</v>
      </c>
      <c r="B272" t="s">
        <v>4606</v>
      </c>
      <c r="C272" t="s">
        <v>4607</v>
      </c>
      <c r="D272">
        <v>-3.5502406923035452</v>
      </c>
      <c r="E272">
        <v>0</v>
      </c>
      <c r="F272">
        <v>-2.6818157349961562</v>
      </c>
      <c r="G272">
        <v>0</v>
      </c>
      <c r="H272">
        <v>0.4342124786536945</v>
      </c>
      <c r="I272">
        <v>0.868424957307389</v>
      </c>
      <c r="J272" t="s">
        <v>9</v>
      </c>
    </row>
    <row r="273" spans="1:10" x14ac:dyDescent="0.25">
      <c r="A273" t="s">
        <v>4608</v>
      </c>
      <c r="B273" t="s">
        <v>4609</v>
      </c>
      <c r="C273" t="s">
        <v>4610</v>
      </c>
      <c r="D273">
        <v>0</v>
      </c>
      <c r="E273">
        <v>3.5502406923035452</v>
      </c>
      <c r="F273">
        <v>0</v>
      </c>
      <c r="G273">
        <v>2.6818157349961562</v>
      </c>
      <c r="H273">
        <v>0.4342124786536945</v>
      </c>
      <c r="I273">
        <v>0.868424957307389</v>
      </c>
      <c r="J273" t="s">
        <v>31</v>
      </c>
    </row>
    <row r="274" spans="1:10" x14ac:dyDescent="0.25">
      <c r="A274" t="s">
        <v>4611</v>
      </c>
      <c r="B274" t="s">
        <v>4612</v>
      </c>
      <c r="C274" t="s">
        <v>4613</v>
      </c>
      <c r="D274">
        <v>0</v>
      </c>
      <c r="E274">
        <v>3.5518381516005526</v>
      </c>
      <c r="F274">
        <v>0</v>
      </c>
      <c r="G274">
        <v>2.6847422571124593</v>
      </c>
      <c r="H274">
        <v>0.43354794724404666</v>
      </c>
      <c r="I274">
        <v>0.86709589448809332</v>
      </c>
      <c r="J274" t="s">
        <v>6</v>
      </c>
    </row>
    <row r="275" spans="1:10" x14ac:dyDescent="0.25">
      <c r="A275" t="s">
        <v>4614</v>
      </c>
      <c r="B275" t="s">
        <v>4615</v>
      </c>
      <c r="C275" t="s">
        <v>4616</v>
      </c>
      <c r="D275">
        <v>0</v>
      </c>
      <c r="E275">
        <v>3.5518381515984423</v>
      </c>
      <c r="F275">
        <v>0</v>
      </c>
      <c r="G275">
        <v>2.6847422571129158</v>
      </c>
      <c r="H275">
        <v>0.43354794724276324</v>
      </c>
      <c r="I275">
        <v>0.86709589448552649</v>
      </c>
      <c r="J275" t="s">
        <v>6</v>
      </c>
    </row>
    <row r="276" spans="1:10" x14ac:dyDescent="0.25">
      <c r="A276" t="s">
        <v>4617</v>
      </c>
      <c r="C276" t="s">
        <v>4618</v>
      </c>
      <c r="D276">
        <v>-1000</v>
      </c>
      <c r="E276">
        <v>3.5518381515966615</v>
      </c>
      <c r="F276">
        <v>-1000</v>
      </c>
      <c r="G276">
        <v>2.6847422571123616</v>
      </c>
      <c r="H276">
        <v>0.43354794724217527</v>
      </c>
      <c r="I276">
        <v>0.86709589448435054</v>
      </c>
      <c r="J276" t="s">
        <v>10</v>
      </c>
    </row>
    <row r="277" spans="1:10" x14ac:dyDescent="0.25">
      <c r="A277" t="s">
        <v>4619</v>
      </c>
      <c r="B277" t="s">
        <v>4620</v>
      </c>
      <c r="C277" t="s">
        <v>4621</v>
      </c>
      <c r="D277">
        <v>0</v>
      </c>
      <c r="E277">
        <v>3.5518381515966615</v>
      </c>
      <c r="F277">
        <v>0</v>
      </c>
      <c r="G277">
        <v>2.6847422571124753</v>
      </c>
      <c r="H277">
        <v>0.43354794724209311</v>
      </c>
      <c r="I277">
        <v>0.86709589448418622</v>
      </c>
      <c r="J277" t="s">
        <v>26</v>
      </c>
    </row>
    <row r="278" spans="1:10" x14ac:dyDescent="0.25">
      <c r="A278" t="s">
        <v>4622</v>
      </c>
      <c r="B278" t="s">
        <v>4623</v>
      </c>
      <c r="C278" t="s">
        <v>4624</v>
      </c>
      <c r="D278">
        <v>0</v>
      </c>
      <c r="E278">
        <v>3.5518381515966615</v>
      </c>
      <c r="F278">
        <v>0</v>
      </c>
      <c r="G278">
        <v>2.6847422571124753</v>
      </c>
      <c r="H278">
        <v>0.43354794724209311</v>
      </c>
      <c r="I278">
        <v>0.86709589448418622</v>
      </c>
      <c r="J278" t="s">
        <v>36</v>
      </c>
    </row>
    <row r="279" spans="1:10" x14ac:dyDescent="0.25">
      <c r="A279" t="s">
        <v>4625</v>
      </c>
      <c r="B279" t="s">
        <v>4626</v>
      </c>
      <c r="C279" t="s">
        <v>4627</v>
      </c>
      <c r="D279">
        <v>0</v>
      </c>
      <c r="E279">
        <v>3.552873525411143</v>
      </c>
      <c r="F279">
        <v>0</v>
      </c>
      <c r="G279">
        <v>2.6866390468316408</v>
      </c>
      <c r="H279">
        <v>0.4331172392897511</v>
      </c>
      <c r="I279">
        <v>0.8662344785795022</v>
      </c>
      <c r="J279" t="s">
        <v>6</v>
      </c>
    </row>
    <row r="280" spans="1:10" x14ac:dyDescent="0.25">
      <c r="A280" t="s">
        <v>4628</v>
      </c>
      <c r="B280" t="s">
        <v>4629</v>
      </c>
      <c r="C280" t="s">
        <v>4630</v>
      </c>
      <c r="D280">
        <v>0</v>
      </c>
      <c r="E280">
        <v>3.5528735254113135</v>
      </c>
      <c r="F280">
        <v>0</v>
      </c>
      <c r="G280">
        <v>2.6866390468334016</v>
      </c>
      <c r="H280">
        <v>0.43311723928895596</v>
      </c>
      <c r="I280">
        <v>0.86623447857791191</v>
      </c>
      <c r="J280" t="s">
        <v>6</v>
      </c>
    </row>
    <row r="281" spans="1:10" x14ac:dyDescent="0.25">
      <c r="A281" t="s">
        <v>4631</v>
      </c>
      <c r="B281" t="s">
        <v>3847</v>
      </c>
      <c r="C281" t="s">
        <v>4632</v>
      </c>
      <c r="D281">
        <v>-3.534120220709398</v>
      </c>
      <c r="E281">
        <v>0</v>
      </c>
      <c r="F281">
        <v>-2.6818157349964604</v>
      </c>
      <c r="G281">
        <v>0</v>
      </c>
      <c r="H281">
        <v>0.4261522428564688</v>
      </c>
      <c r="I281">
        <v>0.8523044857129376</v>
      </c>
      <c r="J281" t="s">
        <v>9</v>
      </c>
    </row>
    <row r="282" spans="1:10" x14ac:dyDescent="0.25">
      <c r="A282" t="s">
        <v>4633</v>
      </c>
      <c r="B282" t="s">
        <v>4634</v>
      </c>
      <c r="C282" t="s">
        <v>4635</v>
      </c>
      <c r="D282">
        <v>0</v>
      </c>
      <c r="E282">
        <v>3.534120220709398</v>
      </c>
      <c r="F282">
        <v>0</v>
      </c>
      <c r="G282">
        <v>2.6818157349964604</v>
      </c>
      <c r="H282">
        <v>0.4261522428564688</v>
      </c>
      <c r="I282">
        <v>0.8523044857129376</v>
      </c>
      <c r="J282" t="s">
        <v>31</v>
      </c>
    </row>
    <row r="283" spans="1:10" x14ac:dyDescent="0.25">
      <c r="A283" t="s">
        <v>4636</v>
      </c>
      <c r="B283" t="s">
        <v>3844</v>
      </c>
      <c r="C283" t="s">
        <v>4637</v>
      </c>
      <c r="D283">
        <v>-3.534120220710649</v>
      </c>
      <c r="E283">
        <v>0</v>
      </c>
      <c r="F283">
        <v>-2.6818157349984419</v>
      </c>
      <c r="G283">
        <v>0</v>
      </c>
      <c r="H283">
        <v>0.42615224285610354</v>
      </c>
      <c r="I283">
        <v>0.85230448571220707</v>
      </c>
      <c r="J283" t="s">
        <v>9</v>
      </c>
    </row>
    <row r="284" spans="1:10" x14ac:dyDescent="0.25">
      <c r="A284" t="s">
        <v>4638</v>
      </c>
      <c r="B284" t="s">
        <v>4639</v>
      </c>
      <c r="C284" t="s">
        <v>4640</v>
      </c>
      <c r="D284">
        <v>0</v>
      </c>
      <c r="E284">
        <v>3.534120220710649</v>
      </c>
      <c r="F284">
        <v>0</v>
      </c>
      <c r="G284">
        <v>2.6818157349984419</v>
      </c>
      <c r="H284">
        <v>0.42615224285610354</v>
      </c>
      <c r="I284">
        <v>0.85230448571220707</v>
      </c>
      <c r="J284" t="s">
        <v>31</v>
      </c>
    </row>
    <row r="285" spans="1:10" x14ac:dyDescent="0.25">
      <c r="A285" t="s">
        <v>4270</v>
      </c>
      <c r="B285" t="s">
        <v>4271</v>
      </c>
      <c r="C285" t="s">
        <v>4272</v>
      </c>
      <c r="D285">
        <v>-59.378981079885335</v>
      </c>
      <c r="E285">
        <v>501.61338628114248</v>
      </c>
      <c r="F285">
        <v>-60.638067272309712</v>
      </c>
      <c r="G285">
        <v>501.19928315280566</v>
      </c>
      <c r="H285">
        <v>0.83659466038056962</v>
      </c>
      <c r="I285">
        <v>0.84498306408755752</v>
      </c>
      <c r="J285" t="s">
        <v>10</v>
      </c>
    </row>
    <row r="286" spans="1:10" x14ac:dyDescent="0.25">
      <c r="A286" t="s">
        <v>4476</v>
      </c>
      <c r="B286" t="s">
        <v>4477</v>
      </c>
      <c r="C286" t="s">
        <v>4478</v>
      </c>
      <c r="D286">
        <v>5.1549941548356355E-2</v>
      </c>
      <c r="E286">
        <v>24.88110084661875</v>
      </c>
      <c r="F286">
        <v>0.1686884471817672</v>
      </c>
      <c r="G286">
        <v>25.83064953505302</v>
      </c>
      <c r="H286">
        <v>0.53334359703384138</v>
      </c>
      <c r="I286">
        <v>0.83241018280085655</v>
      </c>
      <c r="J286" t="s">
        <v>12</v>
      </c>
    </row>
    <row r="287" spans="1:10" x14ac:dyDescent="0.25">
      <c r="A287" t="s">
        <v>4641</v>
      </c>
      <c r="B287" t="s">
        <v>3812</v>
      </c>
      <c r="C287" t="s">
        <v>4642</v>
      </c>
      <c r="D287">
        <v>-5.9406776491464814</v>
      </c>
      <c r="E287">
        <v>0</v>
      </c>
      <c r="F287">
        <v>-5.1723391471262214</v>
      </c>
      <c r="G287">
        <v>0</v>
      </c>
      <c r="H287">
        <v>0.38416925101013</v>
      </c>
      <c r="I287">
        <v>0.76833850202025999</v>
      </c>
      <c r="J287" t="s">
        <v>9</v>
      </c>
    </row>
    <row r="288" spans="1:10" x14ac:dyDescent="0.25">
      <c r="A288" t="s">
        <v>4643</v>
      </c>
      <c r="B288" t="s">
        <v>4644</v>
      </c>
      <c r="C288" t="s">
        <v>4645</v>
      </c>
      <c r="D288">
        <v>0</v>
      </c>
      <c r="E288">
        <v>5.9406776491464814</v>
      </c>
      <c r="F288">
        <v>0</v>
      </c>
      <c r="G288">
        <v>5.1723391471262214</v>
      </c>
      <c r="H288">
        <v>0.38416925101013</v>
      </c>
      <c r="I288">
        <v>0.76833850202025999</v>
      </c>
      <c r="J288" t="s">
        <v>31</v>
      </c>
    </row>
    <row r="289" spans="1:10" x14ac:dyDescent="0.25">
      <c r="A289" t="s">
        <v>4646</v>
      </c>
      <c r="B289" t="s">
        <v>4647</v>
      </c>
      <c r="C289" t="s">
        <v>4648</v>
      </c>
      <c r="D289">
        <v>0</v>
      </c>
      <c r="E289">
        <v>5.9406776491421525</v>
      </c>
      <c r="F289">
        <v>0</v>
      </c>
      <c r="G289">
        <v>5.2353934350009901</v>
      </c>
      <c r="H289">
        <v>0.35264210707058119</v>
      </c>
      <c r="I289">
        <v>0.70528421414116238</v>
      </c>
      <c r="J289" t="s">
        <v>9</v>
      </c>
    </row>
    <row r="290" spans="1:10" x14ac:dyDescent="0.25">
      <c r="A290" t="s">
        <v>4649</v>
      </c>
      <c r="B290" t="s">
        <v>4650</v>
      </c>
      <c r="C290" t="s">
        <v>4651</v>
      </c>
      <c r="D290">
        <v>0</v>
      </c>
      <c r="E290">
        <v>5.9406776491421525</v>
      </c>
      <c r="F290">
        <v>0</v>
      </c>
      <c r="G290">
        <v>5.2353934350009901</v>
      </c>
      <c r="H290">
        <v>0.35264210707058119</v>
      </c>
      <c r="I290">
        <v>0.70528421414116238</v>
      </c>
      <c r="J290" t="s">
        <v>31</v>
      </c>
    </row>
    <row r="291" spans="1:10" x14ac:dyDescent="0.25">
      <c r="A291" t="s">
        <v>4655</v>
      </c>
      <c r="B291" t="s">
        <v>4656</v>
      </c>
      <c r="C291" t="s">
        <v>4657</v>
      </c>
      <c r="D291">
        <v>0</v>
      </c>
      <c r="E291">
        <v>9.5776943896448756</v>
      </c>
      <c r="F291">
        <v>0</v>
      </c>
      <c r="G291">
        <v>8.901102181066733</v>
      </c>
      <c r="H291">
        <v>0.33829610428907131</v>
      </c>
      <c r="I291">
        <v>0.67659220857814262</v>
      </c>
      <c r="J291" t="s">
        <v>33</v>
      </c>
    </row>
    <row r="292" spans="1:10" x14ac:dyDescent="0.25">
      <c r="A292" t="s">
        <v>4658</v>
      </c>
      <c r="B292" t="s">
        <v>4659</v>
      </c>
      <c r="C292" t="s">
        <v>4660</v>
      </c>
      <c r="D292">
        <v>0</v>
      </c>
      <c r="E292">
        <v>9.5776943896448756</v>
      </c>
      <c r="F292">
        <v>0</v>
      </c>
      <c r="G292">
        <v>8.901102181066733</v>
      </c>
      <c r="H292">
        <v>0.33829610428907131</v>
      </c>
      <c r="I292">
        <v>0.67659220857814262</v>
      </c>
      <c r="J292" t="s">
        <v>7</v>
      </c>
    </row>
    <row r="293" spans="1:10" x14ac:dyDescent="0.25">
      <c r="A293" t="s">
        <v>4661</v>
      </c>
      <c r="B293" t="s">
        <v>4662</v>
      </c>
      <c r="C293" t="s">
        <v>4663</v>
      </c>
      <c r="D293">
        <v>0</v>
      </c>
      <c r="E293">
        <v>9.5776943896380029</v>
      </c>
      <c r="F293">
        <v>0</v>
      </c>
      <c r="G293">
        <v>8.9011021810668591</v>
      </c>
      <c r="H293">
        <v>0.33829610428557189</v>
      </c>
      <c r="I293">
        <v>0.67659220857114377</v>
      </c>
      <c r="J293" t="s">
        <v>9</v>
      </c>
    </row>
    <row r="294" spans="1:10" x14ac:dyDescent="0.25">
      <c r="A294" t="s">
        <v>4664</v>
      </c>
      <c r="B294" t="s">
        <v>4665</v>
      </c>
      <c r="C294" t="s">
        <v>4666</v>
      </c>
      <c r="D294">
        <v>0</v>
      </c>
      <c r="E294">
        <v>9.5776943896380029</v>
      </c>
      <c r="F294">
        <v>0</v>
      </c>
      <c r="G294">
        <v>8.9011021810668591</v>
      </c>
      <c r="H294">
        <v>0.33829610428557189</v>
      </c>
      <c r="I294">
        <v>0.67659220857114377</v>
      </c>
      <c r="J294" t="s">
        <v>33</v>
      </c>
    </row>
    <row r="295" spans="1:10" x14ac:dyDescent="0.25">
      <c r="A295" t="s">
        <v>4667</v>
      </c>
      <c r="B295" t="s">
        <v>4668</v>
      </c>
      <c r="C295" t="s">
        <v>4669</v>
      </c>
      <c r="D295">
        <v>0</v>
      </c>
      <c r="E295">
        <v>9.5776943896380029</v>
      </c>
      <c r="F295">
        <v>0</v>
      </c>
      <c r="G295">
        <v>8.9011021810668591</v>
      </c>
      <c r="H295">
        <v>0.33829610428557189</v>
      </c>
      <c r="I295">
        <v>0.67659220857114377</v>
      </c>
      <c r="J295" t="s">
        <v>7</v>
      </c>
    </row>
    <row r="296" spans="1:10" x14ac:dyDescent="0.25">
      <c r="A296" t="s">
        <v>4670</v>
      </c>
      <c r="B296" t="s">
        <v>4671</v>
      </c>
      <c r="C296" t="s">
        <v>4672</v>
      </c>
      <c r="D296">
        <v>0</v>
      </c>
      <c r="E296">
        <v>9.5776943896380029</v>
      </c>
      <c r="F296">
        <v>0</v>
      </c>
      <c r="G296">
        <v>8.9011021810668591</v>
      </c>
      <c r="H296">
        <v>0.33829610428557189</v>
      </c>
      <c r="I296">
        <v>0.67659220857114377</v>
      </c>
      <c r="J296" t="s">
        <v>31</v>
      </c>
    </row>
    <row r="297" spans="1:10" x14ac:dyDescent="0.25">
      <c r="A297" t="s">
        <v>4673</v>
      </c>
      <c r="B297" t="s">
        <v>4674</v>
      </c>
      <c r="C297" t="s">
        <v>4675</v>
      </c>
      <c r="D297">
        <v>0</v>
      </c>
      <c r="E297">
        <v>9.5776943896380029</v>
      </c>
      <c r="F297">
        <v>0</v>
      </c>
      <c r="G297">
        <v>8.9011021810672446</v>
      </c>
      <c r="H297">
        <v>0.33829610428537915</v>
      </c>
      <c r="I297">
        <v>0.6765922085707583</v>
      </c>
      <c r="J297" t="s">
        <v>7</v>
      </c>
    </row>
    <row r="298" spans="1:10" x14ac:dyDescent="0.25">
      <c r="A298" t="s">
        <v>4676</v>
      </c>
      <c r="B298" t="s">
        <v>4677</v>
      </c>
      <c r="C298" t="s">
        <v>4678</v>
      </c>
      <c r="D298">
        <v>0</v>
      </c>
      <c r="E298">
        <v>9.5776943896380029</v>
      </c>
      <c r="F298">
        <v>0</v>
      </c>
      <c r="G298">
        <v>8.9011021810672446</v>
      </c>
      <c r="H298">
        <v>0.33829610428537915</v>
      </c>
      <c r="I298">
        <v>0.6765922085707583</v>
      </c>
      <c r="J298" t="s">
        <v>33</v>
      </c>
    </row>
    <row r="299" spans="1:10" x14ac:dyDescent="0.25">
      <c r="A299" t="s">
        <v>4538</v>
      </c>
      <c r="B299" t="s">
        <v>4539</v>
      </c>
      <c r="C299" t="s">
        <v>4540</v>
      </c>
      <c r="D299">
        <v>5.1549941548356355E-2</v>
      </c>
      <c r="E299">
        <v>24.467145658883215</v>
      </c>
      <c r="F299">
        <v>0.1686884471817672</v>
      </c>
      <c r="G299">
        <v>25.253907083116349</v>
      </c>
      <c r="H299">
        <v>0.45194996493327366</v>
      </c>
      <c r="I299">
        <v>0.66962291859972112</v>
      </c>
      <c r="J299" t="s">
        <v>12</v>
      </c>
    </row>
    <row r="300" spans="1:10" x14ac:dyDescent="0.25">
      <c r="A300" t="s">
        <v>4679</v>
      </c>
      <c r="B300" t="s">
        <v>4680</v>
      </c>
      <c r="C300" t="s">
        <v>4681</v>
      </c>
      <c r="D300">
        <v>0</v>
      </c>
      <c r="E300">
        <v>19.005379577531826</v>
      </c>
      <c r="F300">
        <v>0</v>
      </c>
      <c r="G300">
        <v>18.343041656880189</v>
      </c>
      <c r="H300">
        <v>0.33116896032581877</v>
      </c>
      <c r="I300">
        <v>0.66233792065163755</v>
      </c>
      <c r="J300" t="s">
        <v>6</v>
      </c>
    </row>
    <row r="301" spans="1:10" x14ac:dyDescent="0.25">
      <c r="A301" t="s">
        <v>4682</v>
      </c>
      <c r="B301" t="s">
        <v>4683</v>
      </c>
      <c r="C301" t="s">
        <v>4684</v>
      </c>
      <c r="D301">
        <v>0</v>
      </c>
      <c r="E301">
        <v>19.005379577402721</v>
      </c>
      <c r="F301">
        <v>0</v>
      </c>
      <c r="G301">
        <v>18.343041656847504</v>
      </c>
      <c r="H301">
        <v>0.33116896027760845</v>
      </c>
      <c r="I301">
        <v>0.6623379205552169</v>
      </c>
      <c r="J301" t="s">
        <v>6</v>
      </c>
    </row>
    <row r="302" spans="1:10" x14ac:dyDescent="0.25">
      <c r="A302" t="s">
        <v>4685</v>
      </c>
      <c r="B302" t="s">
        <v>4686</v>
      </c>
      <c r="C302" t="s">
        <v>4687</v>
      </c>
      <c r="D302">
        <v>0</v>
      </c>
      <c r="E302">
        <v>19.057341036051227</v>
      </c>
      <c r="F302">
        <v>0</v>
      </c>
      <c r="G302">
        <v>18.395465299070509</v>
      </c>
      <c r="H302">
        <v>0.33093786849035922</v>
      </c>
      <c r="I302">
        <v>0.66187573698071844</v>
      </c>
      <c r="J302" t="s">
        <v>6</v>
      </c>
    </row>
    <row r="303" spans="1:10" x14ac:dyDescent="0.25">
      <c r="A303" t="s">
        <v>4688</v>
      </c>
      <c r="B303" t="s">
        <v>4689</v>
      </c>
      <c r="C303" t="s">
        <v>4690</v>
      </c>
      <c r="D303">
        <v>0</v>
      </c>
      <c r="E303">
        <v>19.057415004032389</v>
      </c>
      <c r="F303">
        <v>0</v>
      </c>
      <c r="G303">
        <v>18.395600807326446</v>
      </c>
      <c r="H303">
        <v>0.33090709835297183</v>
      </c>
      <c r="I303">
        <v>0.66181419670594366</v>
      </c>
      <c r="J303" t="s">
        <v>6</v>
      </c>
    </row>
    <row r="304" spans="1:10" x14ac:dyDescent="0.25">
      <c r="A304" t="s">
        <v>4691</v>
      </c>
      <c r="B304" t="s">
        <v>4692</v>
      </c>
      <c r="C304" t="s">
        <v>4693</v>
      </c>
      <c r="D304">
        <v>0</v>
      </c>
      <c r="E304">
        <v>19.072824754624151</v>
      </c>
      <c r="F304">
        <v>0</v>
      </c>
      <c r="G304">
        <v>18.423831245586769</v>
      </c>
      <c r="H304">
        <v>0.32449675451869098</v>
      </c>
      <c r="I304">
        <v>0.64899350903738195</v>
      </c>
      <c r="J304" t="s">
        <v>6</v>
      </c>
    </row>
    <row r="305" spans="1:10" x14ac:dyDescent="0.25">
      <c r="A305" t="s">
        <v>4694</v>
      </c>
      <c r="B305" t="s">
        <v>4695</v>
      </c>
      <c r="C305" t="s">
        <v>4696</v>
      </c>
      <c r="D305">
        <v>0</v>
      </c>
      <c r="E305">
        <v>11.407713289740244</v>
      </c>
      <c r="F305">
        <v>0</v>
      </c>
      <c r="G305">
        <v>12.045265700942274</v>
      </c>
      <c r="H305">
        <v>0.31877620560101505</v>
      </c>
      <c r="I305">
        <v>0.6375524112020301</v>
      </c>
      <c r="J305" t="s">
        <v>12</v>
      </c>
    </row>
    <row r="306" spans="1:10" x14ac:dyDescent="0.25">
      <c r="A306" t="s">
        <v>4697</v>
      </c>
      <c r="B306" t="s">
        <v>4698</v>
      </c>
      <c r="C306" t="s">
        <v>4699</v>
      </c>
      <c r="D306">
        <v>-7.1866288084318635</v>
      </c>
      <c r="E306">
        <v>0</v>
      </c>
      <c r="F306">
        <v>-7.7931636514342451</v>
      </c>
      <c r="G306">
        <v>0</v>
      </c>
      <c r="H306">
        <v>0.30326742150119079</v>
      </c>
      <c r="I306">
        <v>0.60653484300238159</v>
      </c>
      <c r="J306" t="s">
        <v>33</v>
      </c>
    </row>
    <row r="307" spans="1:10" x14ac:dyDescent="0.25">
      <c r="A307" t="s">
        <v>4700</v>
      </c>
      <c r="B307" t="s">
        <v>4701</v>
      </c>
      <c r="C307" t="s">
        <v>4702</v>
      </c>
      <c r="D307">
        <v>0</v>
      </c>
      <c r="E307">
        <v>7.1866288084417054</v>
      </c>
      <c r="F307">
        <v>0</v>
      </c>
      <c r="G307">
        <v>7.7931636514346838</v>
      </c>
      <c r="H307">
        <v>0.30326742149648922</v>
      </c>
      <c r="I307">
        <v>0.60653484299297844</v>
      </c>
      <c r="J307" t="s">
        <v>56</v>
      </c>
    </row>
    <row r="308" spans="1:10" x14ac:dyDescent="0.25">
      <c r="A308" t="s">
        <v>4703</v>
      </c>
      <c r="B308" t="s">
        <v>4704</v>
      </c>
      <c r="C308" t="s">
        <v>4705</v>
      </c>
      <c r="D308">
        <v>0</v>
      </c>
      <c r="E308">
        <v>7.1866288084417054</v>
      </c>
      <c r="F308">
        <v>0</v>
      </c>
      <c r="G308">
        <v>7.7931636514344973</v>
      </c>
      <c r="H308">
        <v>0.30326742149639596</v>
      </c>
      <c r="I308">
        <v>0.60653484299279192</v>
      </c>
      <c r="J308" t="s">
        <v>56</v>
      </c>
    </row>
    <row r="309" spans="1:10" x14ac:dyDescent="0.25">
      <c r="A309" t="s">
        <v>4706</v>
      </c>
      <c r="B309" t="s">
        <v>4707</v>
      </c>
      <c r="C309" t="s">
        <v>4708</v>
      </c>
      <c r="D309">
        <v>-7.1866288084742962</v>
      </c>
      <c r="E309">
        <v>1000</v>
      </c>
      <c r="F309">
        <v>-7.7931636514379043</v>
      </c>
      <c r="G309">
        <v>1000</v>
      </c>
      <c r="H309">
        <v>0.30326742148179164</v>
      </c>
      <c r="I309">
        <v>0.60653484296358329</v>
      </c>
      <c r="J309" t="s">
        <v>56</v>
      </c>
    </row>
    <row r="310" spans="1:10" x14ac:dyDescent="0.25">
      <c r="A310" t="s">
        <v>4709</v>
      </c>
      <c r="B310" t="s">
        <v>4710</v>
      </c>
      <c r="C310" t="s">
        <v>4711</v>
      </c>
      <c r="D310">
        <v>-1000</v>
      </c>
      <c r="E310">
        <v>7.1866288085263657</v>
      </c>
      <c r="F310">
        <v>-1000.0000000000001</v>
      </c>
      <c r="G310">
        <v>7.7931636514419065</v>
      </c>
      <c r="H310">
        <v>0.30326742145769003</v>
      </c>
      <c r="I310">
        <v>0.60653484291562698</v>
      </c>
      <c r="J310" t="s">
        <v>33</v>
      </c>
    </row>
    <row r="311" spans="1:10" x14ac:dyDescent="0.25">
      <c r="A311" t="s">
        <v>4712</v>
      </c>
      <c r="B311" t="s">
        <v>4713</v>
      </c>
      <c r="C311" t="s">
        <v>4714</v>
      </c>
      <c r="D311">
        <v>0</v>
      </c>
      <c r="E311">
        <v>8.9587447517532723</v>
      </c>
      <c r="F311">
        <v>0</v>
      </c>
      <c r="G311">
        <v>9.562686641538221</v>
      </c>
      <c r="H311">
        <v>0.30197094489247434</v>
      </c>
      <c r="I311">
        <v>0.60394188978494867</v>
      </c>
      <c r="J311" t="s">
        <v>11</v>
      </c>
    </row>
    <row r="312" spans="1:10" x14ac:dyDescent="0.25">
      <c r="A312" t="s">
        <v>4715</v>
      </c>
      <c r="B312" t="s">
        <v>4716</v>
      </c>
      <c r="C312" t="s">
        <v>4717</v>
      </c>
      <c r="D312">
        <v>0</v>
      </c>
      <c r="E312">
        <v>5.4587155227797517</v>
      </c>
      <c r="F312">
        <v>0</v>
      </c>
      <c r="G312">
        <v>4.8756432762923954</v>
      </c>
      <c r="H312">
        <v>0.29153612324367817</v>
      </c>
      <c r="I312">
        <v>0.58307224648735634</v>
      </c>
      <c r="J312" t="s">
        <v>6</v>
      </c>
    </row>
    <row r="313" spans="1:10" x14ac:dyDescent="0.25">
      <c r="A313" t="s">
        <v>4718</v>
      </c>
      <c r="B313" t="s">
        <v>4718</v>
      </c>
      <c r="C313" t="s">
        <v>4719</v>
      </c>
      <c r="D313">
        <v>0</v>
      </c>
      <c r="E313">
        <v>2.3668271282056619</v>
      </c>
      <c r="F313">
        <v>0</v>
      </c>
      <c r="G313">
        <v>1.7878771566645668</v>
      </c>
      <c r="H313">
        <v>0.28947498577054753</v>
      </c>
      <c r="I313">
        <v>0.57894997154109507</v>
      </c>
      <c r="J313" t="s">
        <v>9</v>
      </c>
    </row>
    <row r="314" spans="1:10" x14ac:dyDescent="0.25">
      <c r="A314" t="s">
        <v>4720</v>
      </c>
      <c r="B314" t="s">
        <v>4721</v>
      </c>
      <c r="C314" t="s">
        <v>4722</v>
      </c>
      <c r="D314">
        <v>0</v>
      </c>
      <c r="E314">
        <v>2.3668271282056619</v>
      </c>
      <c r="F314">
        <v>0</v>
      </c>
      <c r="G314">
        <v>1.7878771566645668</v>
      </c>
      <c r="H314">
        <v>0.28947498577054753</v>
      </c>
      <c r="I314">
        <v>0.57894997154109507</v>
      </c>
      <c r="J314" t="s">
        <v>31</v>
      </c>
    </row>
    <row r="315" spans="1:10" x14ac:dyDescent="0.25">
      <c r="A315" t="s">
        <v>4723</v>
      </c>
      <c r="B315" t="s">
        <v>4724</v>
      </c>
      <c r="C315" t="s">
        <v>4725</v>
      </c>
      <c r="D315">
        <v>0</v>
      </c>
      <c r="E315">
        <v>2.3668271280377193</v>
      </c>
      <c r="F315">
        <v>0</v>
      </c>
      <c r="G315">
        <v>1.7878771566639671</v>
      </c>
      <c r="H315">
        <v>0.28947498568687613</v>
      </c>
      <c r="I315">
        <v>0.57894997137375226</v>
      </c>
      <c r="J315" t="s">
        <v>31</v>
      </c>
    </row>
    <row r="316" spans="1:10" x14ac:dyDescent="0.25">
      <c r="A316" t="s">
        <v>4732</v>
      </c>
      <c r="B316" t="s">
        <v>4733</v>
      </c>
      <c r="C316" t="s">
        <v>4734</v>
      </c>
      <c r="D316">
        <v>0</v>
      </c>
      <c r="E316">
        <v>21.679001071843231</v>
      </c>
      <c r="F316">
        <v>0</v>
      </c>
      <c r="G316">
        <v>22.215415669239803</v>
      </c>
      <c r="H316">
        <v>0.26820729869828597</v>
      </c>
      <c r="I316">
        <v>0.53641459739657193</v>
      </c>
      <c r="J316" t="s">
        <v>6</v>
      </c>
    </row>
    <row r="317" spans="1:10" x14ac:dyDescent="0.25">
      <c r="A317" t="s">
        <v>4735</v>
      </c>
      <c r="B317" t="s">
        <v>4736</v>
      </c>
      <c r="C317" t="s">
        <v>4737</v>
      </c>
      <c r="D317">
        <v>0</v>
      </c>
      <c r="E317">
        <v>4.2221776082245546</v>
      </c>
      <c r="F317">
        <v>0</v>
      </c>
      <c r="G317">
        <v>3.6964342922085507</v>
      </c>
      <c r="H317">
        <v>0.26287165800800194</v>
      </c>
      <c r="I317">
        <v>0.52574331601600388</v>
      </c>
      <c r="J317" t="s">
        <v>31</v>
      </c>
    </row>
    <row r="318" spans="1:10" x14ac:dyDescent="0.25">
      <c r="A318" t="s">
        <v>4738</v>
      </c>
      <c r="B318" t="s">
        <v>4739</v>
      </c>
      <c r="C318" t="s">
        <v>4740</v>
      </c>
      <c r="D318">
        <v>0</v>
      </c>
      <c r="E318">
        <v>4.2234496706745555</v>
      </c>
      <c r="F318">
        <v>0</v>
      </c>
      <c r="G318">
        <v>3.6987646920512134</v>
      </c>
      <c r="H318">
        <v>0.26234248931167103</v>
      </c>
      <c r="I318">
        <v>0.52468497862334207</v>
      </c>
      <c r="J318" t="s">
        <v>9</v>
      </c>
    </row>
    <row r="319" spans="1:10" x14ac:dyDescent="0.25">
      <c r="A319" t="s">
        <v>4741</v>
      </c>
      <c r="B319" t="s">
        <v>4742</v>
      </c>
      <c r="C319" t="s">
        <v>4743</v>
      </c>
      <c r="D319">
        <v>0</v>
      </c>
      <c r="E319">
        <v>4.2234496706680442</v>
      </c>
      <c r="F319">
        <v>0</v>
      </c>
      <c r="G319">
        <v>3.6987646920511343</v>
      </c>
      <c r="H319">
        <v>0.26234248930845494</v>
      </c>
      <c r="I319">
        <v>0.52468497861690988</v>
      </c>
      <c r="J319" t="s">
        <v>6</v>
      </c>
    </row>
    <row r="320" spans="1:10" x14ac:dyDescent="0.25">
      <c r="A320" t="s">
        <v>4744</v>
      </c>
      <c r="B320" t="s">
        <v>4745</v>
      </c>
      <c r="C320" t="s">
        <v>4746</v>
      </c>
      <c r="D320">
        <v>-0.15</v>
      </c>
      <c r="E320">
        <v>4.1844046107527042</v>
      </c>
      <c r="F320">
        <v>-0.15</v>
      </c>
      <c r="G320">
        <v>3.6641207731741958</v>
      </c>
      <c r="H320">
        <v>0.26014191878925397</v>
      </c>
      <c r="I320">
        <v>0.52028383757850838</v>
      </c>
      <c r="J320" t="s">
        <v>31</v>
      </c>
    </row>
    <row r="321" spans="1:10" x14ac:dyDescent="0.25">
      <c r="A321" t="s">
        <v>4750</v>
      </c>
      <c r="B321" t="s">
        <v>4113</v>
      </c>
      <c r="C321" t="s">
        <v>4751</v>
      </c>
      <c r="D321">
        <v>0</v>
      </c>
      <c r="E321">
        <v>13.304660581956426</v>
      </c>
      <c r="F321">
        <v>0</v>
      </c>
      <c r="G321">
        <v>13.816279474351722</v>
      </c>
      <c r="H321">
        <v>0.25580944619764789</v>
      </c>
      <c r="I321">
        <v>0.51161889239529579</v>
      </c>
      <c r="J321" t="s">
        <v>31</v>
      </c>
    </row>
    <row r="322" spans="1:10" x14ac:dyDescent="0.25">
      <c r="A322" t="s">
        <v>4752</v>
      </c>
      <c r="B322" t="s">
        <v>4753</v>
      </c>
      <c r="C322" t="s">
        <v>4754</v>
      </c>
      <c r="D322">
        <v>0</v>
      </c>
      <c r="E322">
        <v>4.8292802194210056</v>
      </c>
      <c r="F322">
        <v>0</v>
      </c>
      <c r="G322">
        <v>4.3389057867394039</v>
      </c>
      <c r="H322">
        <v>0.24518721634080087</v>
      </c>
      <c r="I322">
        <v>0.49037443268160175</v>
      </c>
      <c r="J322" t="s">
        <v>31</v>
      </c>
    </row>
    <row r="323" spans="1:10" x14ac:dyDescent="0.25">
      <c r="A323" t="s">
        <v>4755</v>
      </c>
      <c r="B323" t="s">
        <v>4756</v>
      </c>
      <c r="C323" t="s">
        <v>4757</v>
      </c>
      <c r="D323">
        <v>0</v>
      </c>
      <c r="E323">
        <v>4.8308481093196178</v>
      </c>
      <c r="F323">
        <v>0</v>
      </c>
      <c r="G323">
        <v>4.3417781381362026</v>
      </c>
      <c r="H323">
        <v>0.24453498559170761</v>
      </c>
      <c r="I323">
        <v>0.48906997118341522</v>
      </c>
      <c r="J323" t="s">
        <v>9</v>
      </c>
    </row>
    <row r="324" spans="1:10" x14ac:dyDescent="0.25">
      <c r="A324" t="s">
        <v>4758</v>
      </c>
      <c r="B324" t="s">
        <v>4759</v>
      </c>
      <c r="C324" t="s">
        <v>4760</v>
      </c>
      <c r="D324">
        <v>0</v>
      </c>
      <c r="E324">
        <v>4.8308481093157667</v>
      </c>
      <c r="F324">
        <v>0</v>
      </c>
      <c r="G324">
        <v>4.3417781381401879</v>
      </c>
      <c r="H324">
        <v>0.24453498558778941</v>
      </c>
      <c r="I324">
        <v>0.48906997117557882</v>
      </c>
      <c r="J324" t="s">
        <v>6</v>
      </c>
    </row>
    <row r="325" spans="1:10" x14ac:dyDescent="0.25">
      <c r="A325" t="s">
        <v>4761</v>
      </c>
      <c r="B325" t="s">
        <v>4762</v>
      </c>
      <c r="C325" t="s">
        <v>4763</v>
      </c>
      <c r="D325">
        <v>0</v>
      </c>
      <c r="E325">
        <v>5.1755388804185447</v>
      </c>
      <c r="F325">
        <v>0</v>
      </c>
      <c r="G325">
        <v>4.6947453400622425</v>
      </c>
      <c r="H325">
        <v>0.24039677017815109</v>
      </c>
      <c r="I325">
        <v>0.48079354035630217</v>
      </c>
      <c r="J325" t="s">
        <v>6</v>
      </c>
    </row>
    <row r="326" spans="1:10" x14ac:dyDescent="0.25">
      <c r="A326" t="s">
        <v>4485</v>
      </c>
      <c r="B326" t="s">
        <v>4486</v>
      </c>
      <c r="C326" t="s">
        <v>4487</v>
      </c>
      <c r="D326">
        <v>-81.786244510188567</v>
      </c>
      <c r="E326">
        <v>0.64531820567117393</v>
      </c>
      <c r="F326">
        <v>-82.546977968136986</v>
      </c>
      <c r="G326">
        <v>0.35022812646207058</v>
      </c>
      <c r="H326">
        <v>0.5279117685787611</v>
      </c>
      <c r="I326">
        <v>0.46564337873931549</v>
      </c>
      <c r="J326" t="s">
        <v>9</v>
      </c>
    </row>
    <row r="327" spans="1:10" x14ac:dyDescent="0.25">
      <c r="A327" t="s">
        <v>4764</v>
      </c>
      <c r="C327" t="s">
        <v>4765</v>
      </c>
      <c r="D327">
        <v>0</v>
      </c>
      <c r="E327">
        <v>3.2476312818883359</v>
      </c>
      <c r="F327">
        <v>0</v>
      </c>
      <c r="G327">
        <v>2.7820670378366801</v>
      </c>
      <c r="H327">
        <v>0.23278212202582793</v>
      </c>
      <c r="I327">
        <v>0.46556424405165586</v>
      </c>
      <c r="J327" t="s">
        <v>9</v>
      </c>
    </row>
    <row r="328" spans="1:10" x14ac:dyDescent="0.25">
      <c r="A328" t="s">
        <v>4766</v>
      </c>
      <c r="B328" t="s">
        <v>4767</v>
      </c>
      <c r="C328" t="s">
        <v>4768</v>
      </c>
      <c r="D328">
        <v>0</v>
      </c>
      <c r="E328">
        <v>3.2476312818883359</v>
      </c>
      <c r="F328">
        <v>0</v>
      </c>
      <c r="G328">
        <v>2.7820670378366801</v>
      </c>
      <c r="H328">
        <v>0.23278212202582793</v>
      </c>
      <c r="I328">
        <v>0.46556424405165586</v>
      </c>
      <c r="J328" t="s">
        <v>31</v>
      </c>
    </row>
    <row r="329" spans="1:10" x14ac:dyDescent="0.25">
      <c r="A329" t="s">
        <v>4769</v>
      </c>
      <c r="B329" t="s">
        <v>4770</v>
      </c>
      <c r="C329" t="s">
        <v>4771</v>
      </c>
      <c r="D329">
        <v>0</v>
      </c>
      <c r="E329">
        <v>2.2527599775778953</v>
      </c>
      <c r="F329">
        <v>0</v>
      </c>
      <c r="G329">
        <v>1.7878771566644824</v>
      </c>
      <c r="H329">
        <v>0.23244141045670641</v>
      </c>
      <c r="I329">
        <v>0.46488282091341282</v>
      </c>
      <c r="J329" t="s">
        <v>36</v>
      </c>
    </row>
    <row r="330" spans="1:10" x14ac:dyDescent="0.25">
      <c r="A330" t="s">
        <v>4775</v>
      </c>
      <c r="B330" t="s">
        <v>3859</v>
      </c>
      <c r="C330" t="s">
        <v>4776</v>
      </c>
      <c r="D330">
        <v>-4.9972714659349657</v>
      </c>
      <c r="E330">
        <v>0</v>
      </c>
      <c r="F330">
        <v>-4.5550042921904126</v>
      </c>
      <c r="G330">
        <v>0</v>
      </c>
      <c r="H330">
        <v>0.22113358687227658</v>
      </c>
      <c r="I330">
        <v>0.44226717374455315</v>
      </c>
      <c r="J330" t="s">
        <v>9</v>
      </c>
    </row>
    <row r="331" spans="1:10" x14ac:dyDescent="0.25">
      <c r="A331" t="s">
        <v>4777</v>
      </c>
      <c r="B331" t="s">
        <v>4778</v>
      </c>
      <c r="C331" t="s">
        <v>4779</v>
      </c>
      <c r="D331">
        <v>0</v>
      </c>
      <c r="E331">
        <v>4.9972714659349657</v>
      </c>
      <c r="F331">
        <v>0</v>
      </c>
      <c r="G331">
        <v>4.5550042921904126</v>
      </c>
      <c r="H331">
        <v>0.22113358687227658</v>
      </c>
      <c r="I331">
        <v>0.44226717374455315</v>
      </c>
      <c r="J331" t="s">
        <v>31</v>
      </c>
    </row>
    <row r="332" spans="1:10" x14ac:dyDescent="0.25">
      <c r="A332" t="s">
        <v>4780</v>
      </c>
      <c r="B332" t="s">
        <v>4116</v>
      </c>
      <c r="C332" t="s">
        <v>4781</v>
      </c>
      <c r="D332">
        <v>-6.6569934354266707</v>
      </c>
      <c r="E332">
        <v>0</v>
      </c>
      <c r="F332">
        <v>-6.2205859414278741</v>
      </c>
      <c r="G332">
        <v>0</v>
      </c>
      <c r="H332">
        <v>0.21820374699939826</v>
      </c>
      <c r="I332">
        <v>0.43640749399879653</v>
      </c>
      <c r="J332" t="s">
        <v>9</v>
      </c>
    </row>
    <row r="333" spans="1:10" x14ac:dyDescent="0.25">
      <c r="A333" t="s">
        <v>4782</v>
      </c>
      <c r="B333" t="s">
        <v>4783</v>
      </c>
      <c r="C333" t="s">
        <v>4784</v>
      </c>
      <c r="D333">
        <v>0</v>
      </c>
      <c r="E333">
        <v>6.6569934354266707</v>
      </c>
      <c r="F333">
        <v>0</v>
      </c>
      <c r="G333">
        <v>6.2205859414278741</v>
      </c>
      <c r="H333">
        <v>0.21820374699939826</v>
      </c>
      <c r="I333">
        <v>0.43640749399879653</v>
      </c>
      <c r="J333" t="s">
        <v>31</v>
      </c>
    </row>
    <row r="334" spans="1:10" x14ac:dyDescent="0.25">
      <c r="A334" t="s">
        <v>4785</v>
      </c>
      <c r="B334" t="s">
        <v>4786</v>
      </c>
      <c r="C334" t="s">
        <v>4787</v>
      </c>
      <c r="D334">
        <v>0</v>
      </c>
      <c r="E334">
        <v>3.3095569587523217</v>
      </c>
      <c r="F334">
        <v>0</v>
      </c>
      <c r="G334">
        <v>2.875343939734774</v>
      </c>
      <c r="H334">
        <v>0.21710650950877386</v>
      </c>
      <c r="I334">
        <v>0.43421301901754772</v>
      </c>
      <c r="J334" t="s">
        <v>31</v>
      </c>
    </row>
    <row r="335" spans="1:10" x14ac:dyDescent="0.25">
      <c r="A335" t="s">
        <v>4788</v>
      </c>
      <c r="B335" t="s">
        <v>4789</v>
      </c>
      <c r="C335" t="s">
        <v>4790</v>
      </c>
      <c r="D335">
        <v>0</v>
      </c>
      <c r="E335">
        <v>1.7751203461540399</v>
      </c>
      <c r="F335">
        <v>0</v>
      </c>
      <c r="G335">
        <v>1.3409078674970942</v>
      </c>
      <c r="H335">
        <v>0.21710623932847284</v>
      </c>
      <c r="I335">
        <v>0.43421247865694568</v>
      </c>
      <c r="J335" t="s">
        <v>31</v>
      </c>
    </row>
    <row r="336" spans="1:10" x14ac:dyDescent="0.25">
      <c r="A336" t="s">
        <v>4791</v>
      </c>
      <c r="B336" t="s">
        <v>4371</v>
      </c>
      <c r="C336" t="s">
        <v>4792</v>
      </c>
      <c r="D336">
        <v>0</v>
      </c>
      <c r="E336">
        <v>1.7751203461549798</v>
      </c>
      <c r="F336">
        <v>0</v>
      </c>
      <c r="G336">
        <v>1.3409078674981005</v>
      </c>
      <c r="H336">
        <v>0.21710623932843964</v>
      </c>
      <c r="I336">
        <v>0.43421247865687929</v>
      </c>
      <c r="J336" t="s">
        <v>18</v>
      </c>
    </row>
    <row r="337" spans="1:10" x14ac:dyDescent="0.25">
      <c r="A337" t="s">
        <v>4793</v>
      </c>
      <c r="B337" t="s">
        <v>4794</v>
      </c>
      <c r="C337" t="s">
        <v>4795</v>
      </c>
      <c r="D337">
        <v>0</v>
      </c>
      <c r="E337">
        <v>1.7751203461549798</v>
      </c>
      <c r="F337">
        <v>0</v>
      </c>
      <c r="G337">
        <v>1.3409078674981005</v>
      </c>
      <c r="H337">
        <v>0.21710623932843964</v>
      </c>
      <c r="I337">
        <v>0.43421247865687929</v>
      </c>
      <c r="J337" t="s">
        <v>18</v>
      </c>
    </row>
    <row r="338" spans="1:10" x14ac:dyDescent="0.25">
      <c r="A338" t="s">
        <v>4796</v>
      </c>
      <c r="B338" t="s">
        <v>4797</v>
      </c>
      <c r="C338" t="s">
        <v>4798</v>
      </c>
      <c r="D338">
        <v>0</v>
      </c>
      <c r="E338">
        <v>1.7751203461549798</v>
      </c>
      <c r="F338">
        <v>0</v>
      </c>
      <c r="G338">
        <v>1.3409078674981005</v>
      </c>
      <c r="H338">
        <v>0.21710623932843964</v>
      </c>
      <c r="I338">
        <v>0.43421247865687929</v>
      </c>
      <c r="J338" t="s">
        <v>18</v>
      </c>
    </row>
    <row r="339" spans="1:10" x14ac:dyDescent="0.25">
      <c r="A339" t="s">
        <v>4799</v>
      </c>
      <c r="B339" t="s">
        <v>4800</v>
      </c>
      <c r="C339" t="s">
        <v>4801</v>
      </c>
      <c r="D339">
        <v>0</v>
      </c>
      <c r="E339">
        <v>1.7751203461549798</v>
      </c>
      <c r="F339">
        <v>0</v>
      </c>
      <c r="G339">
        <v>1.3409078674981005</v>
      </c>
      <c r="H339">
        <v>0.21710623932843964</v>
      </c>
      <c r="I339">
        <v>0.43421247865687929</v>
      </c>
      <c r="J339" t="s">
        <v>18</v>
      </c>
    </row>
    <row r="340" spans="1:10" x14ac:dyDescent="0.25">
      <c r="A340" t="s">
        <v>4802</v>
      </c>
      <c r="B340" t="s">
        <v>4803</v>
      </c>
      <c r="C340" t="s">
        <v>4804</v>
      </c>
      <c r="D340">
        <v>0</v>
      </c>
      <c r="E340">
        <v>1.7751203461549798</v>
      </c>
      <c r="F340">
        <v>0</v>
      </c>
      <c r="G340">
        <v>1.3409078674981005</v>
      </c>
      <c r="H340">
        <v>0.21710623932843964</v>
      </c>
      <c r="I340">
        <v>0.43421247865687929</v>
      </c>
      <c r="J340" t="s">
        <v>18</v>
      </c>
    </row>
    <row r="341" spans="1:10" x14ac:dyDescent="0.25">
      <c r="A341" t="s">
        <v>4805</v>
      </c>
      <c r="B341" t="s">
        <v>4806</v>
      </c>
      <c r="C341" t="s">
        <v>4807</v>
      </c>
      <c r="D341">
        <v>-1.7751203461549798</v>
      </c>
      <c r="E341">
        <v>0</v>
      </c>
      <c r="F341">
        <v>-1.3409078674981005</v>
      </c>
      <c r="G341">
        <v>0</v>
      </c>
      <c r="H341">
        <v>0.21710623932843964</v>
      </c>
      <c r="I341">
        <v>0.43421247865687929</v>
      </c>
      <c r="J341" t="s">
        <v>18</v>
      </c>
    </row>
    <row r="342" spans="1:10" x14ac:dyDescent="0.25">
      <c r="A342" t="s">
        <v>4808</v>
      </c>
      <c r="B342" t="s">
        <v>4809</v>
      </c>
      <c r="C342" t="s">
        <v>4810</v>
      </c>
      <c r="D342">
        <v>0</v>
      </c>
      <c r="E342">
        <v>1.7751203461549798</v>
      </c>
      <c r="F342">
        <v>0</v>
      </c>
      <c r="G342">
        <v>1.3409078674981005</v>
      </c>
      <c r="H342">
        <v>0.21710623932843964</v>
      </c>
      <c r="I342">
        <v>0.43421247865687929</v>
      </c>
      <c r="J342" t="s">
        <v>18</v>
      </c>
    </row>
    <row r="343" spans="1:10" x14ac:dyDescent="0.25">
      <c r="A343" t="s">
        <v>4811</v>
      </c>
      <c r="B343" t="s">
        <v>4812</v>
      </c>
      <c r="C343" t="s">
        <v>4813</v>
      </c>
      <c r="D343">
        <v>0</v>
      </c>
      <c r="E343">
        <v>1.7751203461549798</v>
      </c>
      <c r="F343">
        <v>0</v>
      </c>
      <c r="G343">
        <v>1.3409078674981005</v>
      </c>
      <c r="H343">
        <v>0.21710623932843964</v>
      </c>
      <c r="I343">
        <v>0.43421247865687929</v>
      </c>
      <c r="J343" t="s">
        <v>18</v>
      </c>
    </row>
    <row r="344" spans="1:10" x14ac:dyDescent="0.25">
      <c r="A344" t="s">
        <v>4814</v>
      </c>
      <c r="B344" t="s">
        <v>4815</v>
      </c>
      <c r="C344" t="s">
        <v>4816</v>
      </c>
      <c r="D344">
        <v>0</v>
      </c>
      <c r="E344">
        <v>1.7751203461549798</v>
      </c>
      <c r="F344">
        <v>0</v>
      </c>
      <c r="G344">
        <v>1.3409078674981005</v>
      </c>
      <c r="H344">
        <v>0.21710623932843964</v>
      </c>
      <c r="I344">
        <v>0.43421247865687929</v>
      </c>
      <c r="J344" t="s">
        <v>18</v>
      </c>
    </row>
    <row r="345" spans="1:10" x14ac:dyDescent="0.25">
      <c r="A345" t="s">
        <v>4817</v>
      </c>
      <c r="B345" t="s">
        <v>4818</v>
      </c>
      <c r="C345" t="s">
        <v>4819</v>
      </c>
      <c r="D345">
        <v>0</v>
      </c>
      <c r="E345">
        <v>1.7751203461549798</v>
      </c>
      <c r="F345">
        <v>0</v>
      </c>
      <c r="G345">
        <v>1.3409078674981005</v>
      </c>
      <c r="H345">
        <v>0.21710623932843964</v>
      </c>
      <c r="I345">
        <v>0.43421247865687929</v>
      </c>
      <c r="J345" t="s">
        <v>18</v>
      </c>
    </row>
    <row r="346" spans="1:10" x14ac:dyDescent="0.25">
      <c r="A346" t="s">
        <v>4820</v>
      </c>
      <c r="B346" t="s">
        <v>4821</v>
      </c>
      <c r="C346" t="s">
        <v>4822</v>
      </c>
      <c r="D346">
        <v>-1.7751203461553184</v>
      </c>
      <c r="E346">
        <v>1000</v>
      </c>
      <c r="F346">
        <v>-1.3409078674986421</v>
      </c>
      <c r="G346">
        <v>1000</v>
      </c>
      <c r="H346">
        <v>0.21710623932830231</v>
      </c>
      <c r="I346">
        <v>0.43421247865660462</v>
      </c>
      <c r="J346" t="s">
        <v>9</v>
      </c>
    </row>
    <row r="347" spans="1:10" x14ac:dyDescent="0.25">
      <c r="A347" t="s">
        <v>4823</v>
      </c>
      <c r="B347" t="s">
        <v>4824</v>
      </c>
      <c r="C347" t="s">
        <v>4825</v>
      </c>
      <c r="D347">
        <v>0</v>
      </c>
      <c r="E347">
        <v>3.309616124208107</v>
      </c>
      <c r="F347">
        <v>0</v>
      </c>
      <c r="G347">
        <v>2.8754523300451207</v>
      </c>
      <c r="H347">
        <v>0.21708189708149317</v>
      </c>
      <c r="I347">
        <v>0.43416379416298634</v>
      </c>
      <c r="J347" t="s">
        <v>6</v>
      </c>
    </row>
    <row r="348" spans="1:10" x14ac:dyDescent="0.25">
      <c r="A348" t="s">
        <v>4826</v>
      </c>
      <c r="B348" t="s">
        <v>4827</v>
      </c>
      <c r="C348" t="s">
        <v>4828</v>
      </c>
      <c r="D348">
        <v>0</v>
      </c>
      <c r="E348">
        <v>3.3096161242064515</v>
      </c>
      <c r="F348">
        <v>0</v>
      </c>
      <c r="G348">
        <v>2.8754523300457939</v>
      </c>
      <c r="H348">
        <v>0.21708189708032877</v>
      </c>
      <c r="I348">
        <v>0.43416379416065753</v>
      </c>
      <c r="J348" t="s">
        <v>6</v>
      </c>
    </row>
    <row r="349" spans="1:10" x14ac:dyDescent="0.25">
      <c r="A349" t="s">
        <v>4829</v>
      </c>
      <c r="B349" t="s">
        <v>4745</v>
      </c>
      <c r="C349" t="s">
        <v>4830</v>
      </c>
      <c r="D349">
        <v>0</v>
      </c>
      <c r="E349">
        <v>4.0244001828636762</v>
      </c>
      <c r="F349">
        <v>0</v>
      </c>
      <c r="G349">
        <v>3.6010607643474808</v>
      </c>
      <c r="H349">
        <v>0.21166970925809769</v>
      </c>
      <c r="I349">
        <v>0.42333941851619539</v>
      </c>
      <c r="J349" t="s">
        <v>31</v>
      </c>
    </row>
    <row r="350" spans="1:10" x14ac:dyDescent="0.25">
      <c r="A350" t="s">
        <v>4831</v>
      </c>
      <c r="B350" t="s">
        <v>4832</v>
      </c>
      <c r="C350" t="s">
        <v>4833</v>
      </c>
      <c r="D350">
        <v>0</v>
      </c>
      <c r="E350">
        <v>10.255946967617156</v>
      </c>
      <c r="F350">
        <v>0</v>
      </c>
      <c r="G350">
        <v>9.8350647879275357</v>
      </c>
      <c r="H350">
        <v>0.21044108984481014</v>
      </c>
      <c r="I350">
        <v>0.42088217968962027</v>
      </c>
      <c r="J350" t="s">
        <v>19</v>
      </c>
    </row>
    <row r="351" spans="1:10" x14ac:dyDescent="0.25">
      <c r="A351" t="s">
        <v>4834</v>
      </c>
      <c r="B351" t="s">
        <v>4835</v>
      </c>
      <c r="C351" t="s">
        <v>4836</v>
      </c>
      <c r="D351">
        <v>0</v>
      </c>
      <c r="E351">
        <v>10.255946967611635</v>
      </c>
      <c r="F351">
        <v>0</v>
      </c>
      <c r="G351">
        <v>9.8350647879275357</v>
      </c>
      <c r="H351">
        <v>0.21044108984204968</v>
      </c>
      <c r="I351">
        <v>0.42088217968409936</v>
      </c>
      <c r="J351" t="s">
        <v>51</v>
      </c>
    </row>
    <row r="352" spans="1:10" x14ac:dyDescent="0.25">
      <c r="A352" t="s">
        <v>4726</v>
      </c>
      <c r="B352" t="s">
        <v>4727</v>
      </c>
      <c r="C352" t="s">
        <v>4728</v>
      </c>
      <c r="D352">
        <v>3.1502742057328885E-2</v>
      </c>
      <c r="E352">
        <v>14.952144569307507</v>
      </c>
      <c r="F352">
        <v>0.10308738438885774</v>
      </c>
      <c r="G352">
        <v>15.432943217457643</v>
      </c>
      <c r="H352">
        <v>0.27619164524083217</v>
      </c>
      <c r="I352">
        <v>0.40921400581860823</v>
      </c>
      <c r="J352" t="s">
        <v>24</v>
      </c>
    </row>
    <row r="353" spans="1:10" x14ac:dyDescent="0.25">
      <c r="A353" t="s">
        <v>4729</v>
      </c>
      <c r="B353" t="s">
        <v>4730</v>
      </c>
      <c r="C353" t="s">
        <v>4731</v>
      </c>
      <c r="D353">
        <v>3.1502742057328885E-2</v>
      </c>
      <c r="E353">
        <v>14.952144569312345</v>
      </c>
      <c r="F353">
        <v>0.10308738438885774</v>
      </c>
      <c r="G353">
        <v>15.43294321745617</v>
      </c>
      <c r="H353">
        <v>0.27619164523767648</v>
      </c>
      <c r="I353">
        <v>0.40921400581229683</v>
      </c>
      <c r="J353" t="s">
        <v>24</v>
      </c>
    </row>
    <row r="354" spans="1:10" x14ac:dyDescent="0.25">
      <c r="A354" t="s">
        <v>4837</v>
      </c>
      <c r="B354" t="s">
        <v>4838</v>
      </c>
      <c r="C354" t="s">
        <v>4839</v>
      </c>
      <c r="D354">
        <v>0</v>
      </c>
      <c r="E354">
        <v>14.078033567995476</v>
      </c>
      <c r="F354">
        <v>0</v>
      </c>
      <c r="G354">
        <v>14.485969169603834</v>
      </c>
      <c r="H354">
        <v>0.20396780080417898</v>
      </c>
      <c r="I354">
        <v>0.40793560160835796</v>
      </c>
      <c r="J354" t="s">
        <v>41</v>
      </c>
    </row>
    <row r="355" spans="1:10" x14ac:dyDescent="0.25">
      <c r="A355" t="s">
        <v>4840</v>
      </c>
      <c r="B355" t="s">
        <v>4841</v>
      </c>
      <c r="C355" t="s">
        <v>4842</v>
      </c>
      <c r="D355">
        <v>0</v>
      </c>
      <c r="E355">
        <v>14.078033568112238</v>
      </c>
      <c r="F355">
        <v>0</v>
      </c>
      <c r="G355">
        <v>14.485969169607984</v>
      </c>
      <c r="H355">
        <v>0.20396780074787291</v>
      </c>
      <c r="I355">
        <v>0.40793560149574581</v>
      </c>
      <c r="J355" t="s">
        <v>15</v>
      </c>
    </row>
    <row r="356" spans="1:10" x14ac:dyDescent="0.25">
      <c r="A356" t="s">
        <v>4843</v>
      </c>
      <c r="B356" t="s">
        <v>4844</v>
      </c>
      <c r="C356" t="s">
        <v>4845</v>
      </c>
      <c r="D356">
        <v>-4.9437515379627257</v>
      </c>
      <c r="E356">
        <v>0</v>
      </c>
      <c r="F356">
        <v>-4.5550042921900644</v>
      </c>
      <c r="G356">
        <v>0</v>
      </c>
      <c r="H356">
        <v>0.19437362288633064</v>
      </c>
      <c r="I356">
        <v>0.38874724577266129</v>
      </c>
      <c r="J356" t="s">
        <v>9</v>
      </c>
    </row>
    <row r="357" spans="1:10" x14ac:dyDescent="0.25">
      <c r="A357" t="s">
        <v>4846</v>
      </c>
      <c r="B357" t="s">
        <v>4847</v>
      </c>
      <c r="C357" t="s">
        <v>4848</v>
      </c>
      <c r="D357">
        <v>0</v>
      </c>
      <c r="E357">
        <v>4.9437515379627257</v>
      </c>
      <c r="F357">
        <v>0</v>
      </c>
      <c r="G357">
        <v>4.5550042921900644</v>
      </c>
      <c r="H357">
        <v>0.19437362288633064</v>
      </c>
      <c r="I357">
        <v>0.38874724577266129</v>
      </c>
      <c r="J357" t="s">
        <v>31</v>
      </c>
    </row>
    <row r="358" spans="1:10" x14ac:dyDescent="0.25">
      <c r="A358" t="s">
        <v>4849</v>
      </c>
      <c r="B358" t="s">
        <v>4850</v>
      </c>
      <c r="C358" t="s">
        <v>4851</v>
      </c>
      <c r="D358">
        <v>0</v>
      </c>
      <c r="E358">
        <v>3.7466109935638312</v>
      </c>
      <c r="F358">
        <v>0</v>
      </c>
      <c r="G358">
        <v>3.3708229014296931</v>
      </c>
      <c r="H358">
        <v>0.18789404606706905</v>
      </c>
      <c r="I358">
        <v>0.37578809213413811</v>
      </c>
      <c r="J358" t="s">
        <v>31</v>
      </c>
    </row>
    <row r="359" spans="1:10" x14ac:dyDescent="0.25">
      <c r="A359" t="s">
        <v>4852</v>
      </c>
      <c r="B359" t="s">
        <v>4853</v>
      </c>
      <c r="C359" t="s">
        <v>4854</v>
      </c>
      <c r="D359">
        <v>0</v>
      </c>
      <c r="E359">
        <v>3.7473209705310246</v>
      </c>
      <c r="F359">
        <v>0</v>
      </c>
      <c r="G359">
        <v>3.3721235688787288</v>
      </c>
      <c r="H359">
        <v>0.18759870082614793</v>
      </c>
      <c r="I359">
        <v>0.37519740165229587</v>
      </c>
      <c r="J359" t="s">
        <v>6</v>
      </c>
    </row>
    <row r="360" spans="1:10" x14ac:dyDescent="0.25">
      <c r="A360" t="s">
        <v>4855</v>
      </c>
      <c r="B360" t="s">
        <v>4856</v>
      </c>
      <c r="C360" t="s">
        <v>4857</v>
      </c>
      <c r="D360">
        <v>0</v>
      </c>
      <c r="E360">
        <v>3.747320970529092</v>
      </c>
      <c r="F360">
        <v>0</v>
      </c>
      <c r="G360">
        <v>3.3721235688768254</v>
      </c>
      <c r="H360">
        <v>0.18759870082613328</v>
      </c>
      <c r="I360">
        <v>0.37519740165226656</v>
      </c>
      <c r="J360" t="s">
        <v>6</v>
      </c>
    </row>
    <row r="361" spans="1:10" x14ac:dyDescent="0.25">
      <c r="A361" t="s">
        <v>4188</v>
      </c>
      <c r="B361" t="s">
        <v>4189</v>
      </c>
      <c r="C361" t="s">
        <v>4190</v>
      </c>
      <c r="D361">
        <v>-13.148469684103244</v>
      </c>
      <c r="E361">
        <v>19.081781155369725</v>
      </c>
      <c r="F361">
        <v>-14.047640797958312</v>
      </c>
      <c r="G361">
        <v>17.808088709663622</v>
      </c>
      <c r="H361">
        <v>1.086431779780586</v>
      </c>
      <c r="I361">
        <v>0.37452133185103875</v>
      </c>
      <c r="J361" t="s">
        <v>26</v>
      </c>
    </row>
    <row r="362" spans="1:10" x14ac:dyDescent="0.25">
      <c r="A362" t="s">
        <v>4858</v>
      </c>
      <c r="B362" t="s">
        <v>4859</v>
      </c>
      <c r="C362" t="s">
        <v>4860</v>
      </c>
      <c r="D362">
        <v>0</v>
      </c>
      <c r="E362">
        <v>4.1309804643827288</v>
      </c>
      <c r="F362">
        <v>0</v>
      </c>
      <c r="G362">
        <v>3.7607208007636928</v>
      </c>
      <c r="H362">
        <v>0.18512983180951803</v>
      </c>
      <c r="I362">
        <v>0.37025966361903606</v>
      </c>
      <c r="J362" t="s">
        <v>31</v>
      </c>
    </row>
    <row r="363" spans="1:10" x14ac:dyDescent="0.25">
      <c r="A363" t="s">
        <v>4747</v>
      </c>
      <c r="B363" t="s">
        <v>4748</v>
      </c>
      <c r="C363" t="s">
        <v>4749</v>
      </c>
      <c r="D363">
        <v>-2.579376818268988</v>
      </c>
      <c r="E363">
        <v>13.592858699439303</v>
      </c>
      <c r="F363">
        <v>-2.5002459076267831</v>
      </c>
      <c r="G363">
        <v>14.029948379508001</v>
      </c>
      <c r="H363">
        <v>0.25811029535545238</v>
      </c>
      <c r="I363">
        <v>0.35795876942649407</v>
      </c>
      <c r="J363" t="s">
        <v>24</v>
      </c>
    </row>
    <row r="364" spans="1:10" x14ac:dyDescent="0.25">
      <c r="A364" t="s">
        <v>4861</v>
      </c>
      <c r="B364" t="s">
        <v>4862</v>
      </c>
      <c r="C364" t="s">
        <v>4863</v>
      </c>
      <c r="D364">
        <v>-6.1521163678634139</v>
      </c>
      <c r="E364">
        <v>0</v>
      </c>
      <c r="F364">
        <v>-5.7998791695486211</v>
      </c>
      <c r="G364">
        <v>0</v>
      </c>
      <c r="H364">
        <v>0.17611859915739636</v>
      </c>
      <c r="I364">
        <v>0.35223719831479272</v>
      </c>
      <c r="J364" t="s">
        <v>9</v>
      </c>
    </row>
    <row r="365" spans="1:10" x14ac:dyDescent="0.25">
      <c r="A365" t="s">
        <v>4864</v>
      </c>
      <c r="B365" t="s">
        <v>4865</v>
      </c>
      <c r="C365" t="s">
        <v>4866</v>
      </c>
      <c r="D365">
        <v>0</v>
      </c>
      <c r="E365">
        <v>6.1521163678634139</v>
      </c>
      <c r="F365">
        <v>0</v>
      </c>
      <c r="G365">
        <v>5.7998791695486211</v>
      </c>
      <c r="H365">
        <v>0.17611859915739636</v>
      </c>
      <c r="I365">
        <v>0.35223719831479272</v>
      </c>
      <c r="J365" t="s">
        <v>31</v>
      </c>
    </row>
    <row r="366" spans="1:10" x14ac:dyDescent="0.25">
      <c r="A366" t="s">
        <v>4772</v>
      </c>
      <c r="B366" t="s">
        <v>4773</v>
      </c>
      <c r="C366" t="s">
        <v>4774</v>
      </c>
      <c r="D366">
        <v>2.5774970774178174E-2</v>
      </c>
      <c r="E366">
        <v>12.233572829441158</v>
      </c>
      <c r="F366">
        <v>8.4344223590883602E-2</v>
      </c>
      <c r="G366">
        <v>12.626953541557842</v>
      </c>
      <c r="H366">
        <v>0.22597498246669545</v>
      </c>
      <c r="I366">
        <v>0.3348114592999778</v>
      </c>
      <c r="J366" t="s">
        <v>24</v>
      </c>
    </row>
    <row r="367" spans="1:10" x14ac:dyDescent="0.25">
      <c r="A367" t="s">
        <v>3992</v>
      </c>
      <c r="B367" t="s">
        <v>3993</v>
      </c>
      <c r="C367" t="s">
        <v>3994</v>
      </c>
      <c r="D367">
        <v>-65.153556586843024</v>
      </c>
      <c r="E367">
        <v>12.02384010544629</v>
      </c>
      <c r="F367">
        <v>-67.340256742947233</v>
      </c>
      <c r="G367">
        <v>10.170685209886088</v>
      </c>
      <c r="H367">
        <v>2.0199275258322054</v>
      </c>
      <c r="I367">
        <v>0.3335452605440139</v>
      </c>
      <c r="J367" t="s">
        <v>11</v>
      </c>
    </row>
    <row r="368" spans="1:10" x14ac:dyDescent="0.25">
      <c r="A368" t="s">
        <v>3995</v>
      </c>
      <c r="B368" t="s">
        <v>3996</v>
      </c>
      <c r="C368" t="s">
        <v>3997</v>
      </c>
      <c r="D368">
        <v>-65.153556586843024</v>
      </c>
      <c r="E368">
        <v>12.02384010544629</v>
      </c>
      <c r="F368">
        <v>-67.340256742947233</v>
      </c>
      <c r="G368">
        <v>10.170685209886088</v>
      </c>
      <c r="H368">
        <v>2.0199275258322054</v>
      </c>
      <c r="I368">
        <v>0.3335452605440139</v>
      </c>
      <c r="J368" t="s">
        <v>11</v>
      </c>
    </row>
    <row r="369" spans="1:10" x14ac:dyDescent="0.25">
      <c r="A369" t="s">
        <v>3998</v>
      </c>
      <c r="B369" t="s">
        <v>3999</v>
      </c>
      <c r="C369" t="s">
        <v>4000</v>
      </c>
      <c r="D369">
        <v>-12.02384010544629</v>
      </c>
      <c r="E369">
        <v>65.153556586843024</v>
      </c>
      <c r="F369">
        <v>-10.170685209886088</v>
      </c>
      <c r="G369">
        <v>67.340256742947233</v>
      </c>
      <c r="H369">
        <v>2.0199275258322054</v>
      </c>
      <c r="I369">
        <v>0.3335452605440139</v>
      </c>
      <c r="J369" t="s">
        <v>11</v>
      </c>
    </row>
    <row r="370" spans="1:10" x14ac:dyDescent="0.25">
      <c r="A370" t="s">
        <v>4001</v>
      </c>
      <c r="B370" t="s">
        <v>4002</v>
      </c>
      <c r="C370" t="s">
        <v>4003</v>
      </c>
      <c r="D370">
        <v>-12.02384010544629</v>
      </c>
      <c r="E370">
        <v>65.153556586843024</v>
      </c>
      <c r="F370">
        <v>-10.170685209886088</v>
      </c>
      <c r="G370">
        <v>67.340256742947233</v>
      </c>
      <c r="H370">
        <v>2.0199275258322054</v>
      </c>
      <c r="I370">
        <v>0.3335452605440139</v>
      </c>
      <c r="J370" t="s">
        <v>11</v>
      </c>
    </row>
    <row r="371" spans="1:10" x14ac:dyDescent="0.25">
      <c r="A371" t="s">
        <v>4884</v>
      </c>
      <c r="B371" t="s">
        <v>4885</v>
      </c>
      <c r="C371" t="s">
        <v>4886</v>
      </c>
      <c r="D371">
        <v>0</v>
      </c>
      <c r="E371">
        <v>6.0025480341026309</v>
      </c>
      <c r="F371">
        <v>0</v>
      </c>
      <c r="G371">
        <v>6.281128794871023</v>
      </c>
      <c r="H371">
        <v>0.13929038038419606</v>
      </c>
      <c r="I371">
        <v>0.27858076076839211</v>
      </c>
      <c r="J371" t="s">
        <v>27</v>
      </c>
    </row>
    <row r="372" spans="1:10" x14ac:dyDescent="0.25">
      <c r="A372" t="s">
        <v>4887</v>
      </c>
      <c r="B372" t="s">
        <v>4888</v>
      </c>
      <c r="C372" t="s">
        <v>4889</v>
      </c>
      <c r="D372">
        <v>0</v>
      </c>
      <c r="E372">
        <v>6.0025480341026309</v>
      </c>
      <c r="F372">
        <v>0</v>
      </c>
      <c r="G372">
        <v>6.281128794871023</v>
      </c>
      <c r="H372">
        <v>0.13929038038419606</v>
      </c>
      <c r="I372">
        <v>0.27858076076839211</v>
      </c>
      <c r="J372" t="s">
        <v>27</v>
      </c>
    </row>
    <row r="373" spans="1:10" x14ac:dyDescent="0.25">
      <c r="A373" t="s">
        <v>4890</v>
      </c>
      <c r="B373" t="s">
        <v>4891</v>
      </c>
      <c r="C373" t="s">
        <v>4892</v>
      </c>
      <c r="D373">
        <v>0</v>
      </c>
      <c r="E373">
        <v>6.0025480341026309</v>
      </c>
      <c r="F373">
        <v>0</v>
      </c>
      <c r="G373">
        <v>6.281128794871023</v>
      </c>
      <c r="H373">
        <v>0.13929038038419606</v>
      </c>
      <c r="I373">
        <v>0.27858076076839211</v>
      </c>
      <c r="J373" t="s">
        <v>27</v>
      </c>
    </row>
    <row r="374" spans="1:10" x14ac:dyDescent="0.25">
      <c r="A374" t="s">
        <v>4893</v>
      </c>
      <c r="B374" t="s">
        <v>4894</v>
      </c>
      <c r="C374" t="s">
        <v>4895</v>
      </c>
      <c r="D374">
        <v>0</v>
      </c>
      <c r="E374">
        <v>14.501705889427171</v>
      </c>
      <c r="F374">
        <v>0</v>
      </c>
      <c r="G374">
        <v>14.775585710690052</v>
      </c>
      <c r="H374">
        <v>0.1369399106314404</v>
      </c>
      <c r="I374">
        <v>0.2738798212628808</v>
      </c>
      <c r="J374" t="s">
        <v>6</v>
      </c>
    </row>
    <row r="375" spans="1:10" x14ac:dyDescent="0.25">
      <c r="A375" t="s">
        <v>4896</v>
      </c>
      <c r="B375" t="s">
        <v>4897</v>
      </c>
      <c r="C375" t="s">
        <v>4898</v>
      </c>
      <c r="D375">
        <v>0</v>
      </c>
      <c r="E375">
        <v>9.0776144903321629</v>
      </c>
      <c r="F375">
        <v>0</v>
      </c>
      <c r="G375">
        <v>8.8100503551215752</v>
      </c>
      <c r="H375">
        <v>0.13378206760529388</v>
      </c>
      <c r="I375">
        <v>0.26756413521058775</v>
      </c>
      <c r="J375" t="s">
        <v>6</v>
      </c>
    </row>
    <row r="376" spans="1:10" x14ac:dyDescent="0.25">
      <c r="A376" t="s">
        <v>4867</v>
      </c>
      <c r="B376" t="s">
        <v>4867</v>
      </c>
      <c r="C376" t="s">
        <v>4868</v>
      </c>
      <c r="D376">
        <v>1.7183313849452118E-2</v>
      </c>
      <c r="E376">
        <v>8.155715219631567</v>
      </c>
      <c r="F376">
        <v>5.6229482393922399E-2</v>
      </c>
      <c r="G376">
        <v>8.4179690277053503</v>
      </c>
      <c r="H376">
        <v>0.15064998830912657</v>
      </c>
      <c r="I376">
        <v>0.22320763952931344</v>
      </c>
      <c r="J376" t="s">
        <v>39</v>
      </c>
    </row>
    <row r="377" spans="1:10" x14ac:dyDescent="0.25">
      <c r="A377" t="s">
        <v>4869</v>
      </c>
      <c r="B377" t="s">
        <v>4870</v>
      </c>
      <c r="C377" t="s">
        <v>4871</v>
      </c>
      <c r="D377">
        <v>1.7183313849452118E-2</v>
      </c>
      <c r="E377">
        <v>8.155715219631567</v>
      </c>
      <c r="F377">
        <v>5.6229482393922399E-2</v>
      </c>
      <c r="G377">
        <v>8.4179690277053503</v>
      </c>
      <c r="H377">
        <v>0.15064998830912657</v>
      </c>
      <c r="I377">
        <v>0.22320763952931344</v>
      </c>
      <c r="J377" t="s">
        <v>38</v>
      </c>
    </row>
    <row r="378" spans="1:10" x14ac:dyDescent="0.25">
      <c r="A378" t="s">
        <v>4872</v>
      </c>
      <c r="B378" t="s">
        <v>4873</v>
      </c>
      <c r="C378" t="s">
        <v>4874</v>
      </c>
      <c r="D378">
        <v>1.7183313849452118E-2</v>
      </c>
      <c r="E378">
        <v>8.155715219631567</v>
      </c>
      <c r="F378">
        <v>5.6229482393922399E-2</v>
      </c>
      <c r="G378">
        <v>8.4179690277053503</v>
      </c>
      <c r="H378">
        <v>0.15064998830912657</v>
      </c>
      <c r="I378">
        <v>0.22320763952931344</v>
      </c>
      <c r="J378" t="s">
        <v>38</v>
      </c>
    </row>
    <row r="379" spans="1:10" x14ac:dyDescent="0.25">
      <c r="A379" t="s">
        <v>4875</v>
      </c>
      <c r="B379" t="s">
        <v>4876</v>
      </c>
      <c r="C379" t="s">
        <v>4877</v>
      </c>
      <c r="D379">
        <v>1.7183313849452118E-2</v>
      </c>
      <c r="E379">
        <v>8.155715219631567</v>
      </c>
      <c r="F379">
        <v>5.6229482393922399E-2</v>
      </c>
      <c r="G379">
        <v>8.4179690277053503</v>
      </c>
      <c r="H379">
        <v>0.15064998830912657</v>
      </c>
      <c r="I379">
        <v>0.22320763952931344</v>
      </c>
      <c r="J379" t="s">
        <v>39</v>
      </c>
    </row>
    <row r="380" spans="1:10" x14ac:dyDescent="0.25">
      <c r="A380" t="s">
        <v>4878</v>
      </c>
      <c r="B380" t="s">
        <v>4879</v>
      </c>
      <c r="C380" t="s">
        <v>4880</v>
      </c>
      <c r="D380">
        <v>1.7183313849452118E-2</v>
      </c>
      <c r="E380">
        <v>8.155715219631567</v>
      </c>
      <c r="F380">
        <v>5.6229482393922399E-2</v>
      </c>
      <c r="G380">
        <v>8.4179690277053503</v>
      </c>
      <c r="H380">
        <v>0.15064998830912657</v>
      </c>
      <c r="I380">
        <v>0.22320763952931344</v>
      </c>
      <c r="J380" t="s">
        <v>38</v>
      </c>
    </row>
    <row r="381" spans="1:10" x14ac:dyDescent="0.25">
      <c r="A381" t="s">
        <v>4881</v>
      </c>
      <c r="B381" t="s">
        <v>4882</v>
      </c>
      <c r="C381" t="s">
        <v>4883</v>
      </c>
      <c r="D381">
        <v>1.7183313849452118E-2</v>
      </c>
      <c r="E381">
        <v>8.155715219631567</v>
      </c>
      <c r="F381">
        <v>5.6229482393922399E-2</v>
      </c>
      <c r="G381">
        <v>8.4179690277053503</v>
      </c>
      <c r="H381">
        <v>0.15064998830912657</v>
      </c>
      <c r="I381">
        <v>0.22320763952931344</v>
      </c>
      <c r="J381" t="s">
        <v>38</v>
      </c>
    </row>
    <row r="382" spans="1:10" x14ac:dyDescent="0.25">
      <c r="A382" t="s">
        <v>4899</v>
      </c>
      <c r="B382" t="s">
        <v>4900</v>
      </c>
      <c r="C382" t="s">
        <v>4901</v>
      </c>
      <c r="D382">
        <v>0</v>
      </c>
      <c r="E382">
        <v>20.768853223252336</v>
      </c>
      <c r="F382">
        <v>0</v>
      </c>
      <c r="G382">
        <v>20.98028874938143</v>
      </c>
      <c r="H382">
        <v>0.10571776306454694</v>
      </c>
      <c r="I382">
        <v>0.21143552612909389</v>
      </c>
      <c r="J382" t="s">
        <v>6</v>
      </c>
    </row>
    <row r="383" spans="1:10" x14ac:dyDescent="0.25">
      <c r="A383" t="s">
        <v>4902</v>
      </c>
      <c r="B383" t="s">
        <v>4903</v>
      </c>
      <c r="C383" t="s">
        <v>4904</v>
      </c>
      <c r="D383">
        <v>0</v>
      </c>
      <c r="E383">
        <v>20.768853223278199</v>
      </c>
      <c r="F383">
        <v>0</v>
      </c>
      <c r="G383">
        <v>20.980288749390184</v>
      </c>
      <c r="H383">
        <v>0.10571776305599201</v>
      </c>
      <c r="I383">
        <v>0.21143552611198402</v>
      </c>
      <c r="J383" t="s">
        <v>6</v>
      </c>
    </row>
    <row r="384" spans="1:10" x14ac:dyDescent="0.25">
      <c r="A384" t="s">
        <v>4905</v>
      </c>
      <c r="B384" t="s">
        <v>4906</v>
      </c>
      <c r="C384" t="s">
        <v>4907</v>
      </c>
      <c r="D384">
        <v>0</v>
      </c>
      <c r="E384">
        <v>20.768853223273396</v>
      </c>
      <c r="F384">
        <v>0</v>
      </c>
      <c r="G384">
        <v>20.98028874938376</v>
      </c>
      <c r="H384">
        <v>0.10571776305518199</v>
      </c>
      <c r="I384">
        <v>0.21143552611036398</v>
      </c>
      <c r="J384" t="s">
        <v>6</v>
      </c>
    </row>
    <row r="385" spans="1:10" x14ac:dyDescent="0.25">
      <c r="A385" t="s">
        <v>4908</v>
      </c>
      <c r="B385" t="s">
        <v>4909</v>
      </c>
      <c r="C385" t="s">
        <v>4910</v>
      </c>
      <c r="D385">
        <v>0</v>
      </c>
      <c r="E385">
        <v>14.477472357395049</v>
      </c>
      <c r="F385">
        <v>0</v>
      </c>
      <c r="G385">
        <v>14.674433325463269</v>
      </c>
      <c r="H385">
        <v>9.8480484034110027E-2</v>
      </c>
      <c r="I385">
        <v>0.19696096806822005</v>
      </c>
      <c r="J385" t="s">
        <v>6</v>
      </c>
    </row>
    <row r="386" spans="1:10" x14ac:dyDescent="0.25">
      <c r="A386" t="s">
        <v>4911</v>
      </c>
      <c r="B386" t="s">
        <v>4912</v>
      </c>
      <c r="C386" t="s">
        <v>4913</v>
      </c>
      <c r="D386">
        <v>0</v>
      </c>
      <c r="E386">
        <v>28.515773264599147</v>
      </c>
      <c r="F386">
        <v>0</v>
      </c>
      <c r="G386">
        <v>28.700363049714419</v>
      </c>
      <c r="H386">
        <v>9.2294892557635677E-2</v>
      </c>
      <c r="I386">
        <v>0.18458978511527135</v>
      </c>
      <c r="J386" t="s">
        <v>6</v>
      </c>
    </row>
    <row r="387" spans="1:10" x14ac:dyDescent="0.25">
      <c r="A387" t="s">
        <v>4914</v>
      </c>
      <c r="B387" t="s">
        <v>4915</v>
      </c>
      <c r="C387" t="s">
        <v>4916</v>
      </c>
      <c r="D387">
        <v>0</v>
      </c>
      <c r="E387">
        <v>0.22050750739121189</v>
      </c>
      <c r="F387">
        <v>0</v>
      </c>
      <c r="G387">
        <v>0.40396856399611814</v>
      </c>
      <c r="H387">
        <v>9.1730528302453124E-2</v>
      </c>
      <c r="I387">
        <v>0.18346105660490625</v>
      </c>
      <c r="J387" t="s">
        <v>43</v>
      </c>
    </row>
    <row r="388" spans="1:10" x14ac:dyDescent="0.25">
      <c r="A388" t="s">
        <v>4917</v>
      </c>
      <c r="B388" t="s">
        <v>4918</v>
      </c>
      <c r="C388" t="s">
        <v>4919</v>
      </c>
      <c r="D388">
        <v>0</v>
      </c>
      <c r="E388">
        <v>0.22050750739121189</v>
      </c>
      <c r="F388">
        <v>0</v>
      </c>
      <c r="G388">
        <v>0.40396856399611814</v>
      </c>
      <c r="H388">
        <v>9.1730528302453124E-2</v>
      </c>
      <c r="I388">
        <v>0.18346105660490625</v>
      </c>
      <c r="J388" t="s">
        <v>10</v>
      </c>
    </row>
    <row r="389" spans="1:10" x14ac:dyDescent="0.25">
      <c r="A389" t="s">
        <v>4920</v>
      </c>
      <c r="B389" t="s">
        <v>4921</v>
      </c>
      <c r="C389" t="s">
        <v>4922</v>
      </c>
      <c r="D389">
        <v>0</v>
      </c>
      <c r="E389">
        <v>0.22050750739121189</v>
      </c>
      <c r="F389">
        <v>0</v>
      </c>
      <c r="G389">
        <v>0.40396856399611814</v>
      </c>
      <c r="H389">
        <v>9.1730528302453124E-2</v>
      </c>
      <c r="I389">
        <v>0.18346105660490625</v>
      </c>
      <c r="J389" t="s">
        <v>10</v>
      </c>
    </row>
    <row r="390" spans="1:10" x14ac:dyDescent="0.25">
      <c r="A390" t="s">
        <v>4923</v>
      </c>
      <c r="B390" t="s">
        <v>4924</v>
      </c>
      <c r="C390" t="s">
        <v>4925</v>
      </c>
      <c r="D390">
        <v>0</v>
      </c>
      <c r="E390">
        <v>0.22050750739121189</v>
      </c>
      <c r="F390">
        <v>0</v>
      </c>
      <c r="G390">
        <v>0.40396856399611814</v>
      </c>
      <c r="H390">
        <v>9.1730528302453124E-2</v>
      </c>
      <c r="I390">
        <v>0.18346105660490625</v>
      </c>
      <c r="J390" t="s">
        <v>37</v>
      </c>
    </row>
    <row r="391" spans="1:10" x14ac:dyDescent="0.25">
      <c r="A391" t="s">
        <v>4926</v>
      </c>
      <c r="B391" t="s">
        <v>4927</v>
      </c>
      <c r="C391" t="s">
        <v>4928</v>
      </c>
      <c r="D391">
        <v>0</v>
      </c>
      <c r="E391">
        <v>0.22050750739121189</v>
      </c>
      <c r="F391">
        <v>0</v>
      </c>
      <c r="G391">
        <v>0.40396856399611814</v>
      </c>
      <c r="H391">
        <v>9.1730528302453124E-2</v>
      </c>
      <c r="I391">
        <v>0.18346105660490625</v>
      </c>
      <c r="J391" t="s">
        <v>37</v>
      </c>
    </row>
    <row r="392" spans="1:10" x14ac:dyDescent="0.25">
      <c r="A392" t="s">
        <v>4929</v>
      </c>
      <c r="B392" t="s">
        <v>4930</v>
      </c>
      <c r="C392" t="s">
        <v>4931</v>
      </c>
      <c r="D392">
        <v>0</v>
      </c>
      <c r="E392">
        <v>0.22050750739121189</v>
      </c>
      <c r="F392">
        <v>0</v>
      </c>
      <c r="G392">
        <v>0.40396856399611814</v>
      </c>
      <c r="H392">
        <v>9.1730528302453124E-2</v>
      </c>
      <c r="I392">
        <v>0.18346105660490625</v>
      </c>
      <c r="J392" t="s">
        <v>37</v>
      </c>
    </row>
    <row r="393" spans="1:10" x14ac:dyDescent="0.25">
      <c r="A393" t="s">
        <v>4932</v>
      </c>
      <c r="B393" t="s">
        <v>4933</v>
      </c>
      <c r="C393" t="s">
        <v>4934</v>
      </c>
      <c r="D393">
        <v>0</v>
      </c>
      <c r="E393">
        <v>0.22050750739121189</v>
      </c>
      <c r="F393">
        <v>0</v>
      </c>
      <c r="G393">
        <v>0.40396856399611814</v>
      </c>
      <c r="H393">
        <v>9.1730528302453124E-2</v>
      </c>
      <c r="I393">
        <v>0.18346105660490625</v>
      </c>
      <c r="J393" t="s">
        <v>43</v>
      </c>
    </row>
    <row r="394" spans="1:10" x14ac:dyDescent="0.25">
      <c r="A394" t="s">
        <v>4935</v>
      </c>
      <c r="B394" t="s">
        <v>4936</v>
      </c>
      <c r="C394" t="s">
        <v>4937</v>
      </c>
      <c r="D394">
        <v>0</v>
      </c>
      <c r="E394">
        <v>0.22050750739121189</v>
      </c>
      <c r="F394">
        <v>0</v>
      </c>
      <c r="G394">
        <v>0.40396856399611814</v>
      </c>
      <c r="H394">
        <v>9.1730528302453124E-2</v>
      </c>
      <c r="I394">
        <v>0.18346105660490625</v>
      </c>
      <c r="J394" t="s">
        <v>43</v>
      </c>
    </row>
    <row r="395" spans="1:10" x14ac:dyDescent="0.25">
      <c r="A395" t="s">
        <v>4938</v>
      </c>
      <c r="B395" t="s">
        <v>4939</v>
      </c>
      <c r="C395" t="s">
        <v>4940</v>
      </c>
      <c r="D395">
        <v>0</v>
      </c>
      <c r="E395">
        <v>0.22050750739121189</v>
      </c>
      <c r="F395">
        <v>0</v>
      </c>
      <c r="G395">
        <v>0.40396856399611814</v>
      </c>
      <c r="H395">
        <v>9.1730528302453124E-2</v>
      </c>
      <c r="I395">
        <v>0.18346105660490625</v>
      </c>
      <c r="J395" t="s">
        <v>44</v>
      </c>
    </row>
    <row r="396" spans="1:10" x14ac:dyDescent="0.25">
      <c r="A396" t="s">
        <v>4209</v>
      </c>
      <c r="B396" t="s">
        <v>4210</v>
      </c>
      <c r="C396" t="s">
        <v>4211</v>
      </c>
      <c r="D396">
        <v>-12.286699087283957</v>
      </c>
      <c r="E396">
        <v>6.2212144987154065</v>
      </c>
      <c r="F396">
        <v>-13.306680147323208</v>
      </c>
      <c r="G396">
        <v>5.3669915207693197</v>
      </c>
      <c r="H396">
        <v>0.93710201899266909</v>
      </c>
      <c r="I396">
        <v>0.16575808209316634</v>
      </c>
      <c r="J396" t="s">
        <v>36</v>
      </c>
    </row>
    <row r="397" spans="1:10" x14ac:dyDescent="0.25">
      <c r="A397" t="s">
        <v>4206</v>
      </c>
      <c r="B397" t="s">
        <v>4207</v>
      </c>
      <c r="C397" t="s">
        <v>4208</v>
      </c>
      <c r="D397">
        <v>-6.2212144987212241</v>
      </c>
      <c r="E397">
        <v>12.286699087291264</v>
      </c>
      <c r="F397">
        <v>-5.3669915207693197</v>
      </c>
      <c r="G397">
        <v>13.306680147330193</v>
      </c>
      <c r="H397">
        <v>0.93710201899541623</v>
      </c>
      <c r="I397">
        <v>0.16575808208702369</v>
      </c>
      <c r="J397" t="s">
        <v>10</v>
      </c>
    </row>
    <row r="398" spans="1:10" x14ac:dyDescent="0.25">
      <c r="A398" t="s">
        <v>4947</v>
      </c>
      <c r="B398" t="s">
        <v>4948</v>
      </c>
      <c r="C398" t="s">
        <v>4949</v>
      </c>
      <c r="D398">
        <v>0</v>
      </c>
      <c r="E398">
        <v>499.66765052234666</v>
      </c>
      <c r="F398">
        <v>0</v>
      </c>
      <c r="G398">
        <v>499.50234885564458</v>
      </c>
      <c r="H398">
        <v>8.2650833351038955E-2</v>
      </c>
      <c r="I398">
        <v>0.16530166670207791</v>
      </c>
      <c r="J398" t="s">
        <v>20</v>
      </c>
    </row>
    <row r="399" spans="1:10" x14ac:dyDescent="0.25">
      <c r="A399" t="s">
        <v>4950</v>
      </c>
      <c r="B399" t="s">
        <v>4951</v>
      </c>
      <c r="C399" t="s">
        <v>4952</v>
      </c>
      <c r="D399">
        <v>0</v>
      </c>
      <c r="E399">
        <v>499.66765052228135</v>
      </c>
      <c r="F399">
        <v>0</v>
      </c>
      <c r="G399">
        <v>499.50234885561542</v>
      </c>
      <c r="H399">
        <v>8.2650833332962748E-2</v>
      </c>
      <c r="I399">
        <v>0.1653016666659255</v>
      </c>
      <c r="J399" t="s">
        <v>29</v>
      </c>
    </row>
    <row r="400" spans="1:10" x14ac:dyDescent="0.25">
      <c r="A400" t="s">
        <v>4953</v>
      </c>
      <c r="B400" t="s">
        <v>4954</v>
      </c>
      <c r="C400" t="s">
        <v>4955</v>
      </c>
      <c r="D400">
        <v>0</v>
      </c>
      <c r="E400">
        <v>499.66765052223968</v>
      </c>
      <c r="F400">
        <v>0</v>
      </c>
      <c r="G400">
        <v>499.50234885564453</v>
      </c>
      <c r="H400">
        <v>8.2650833297577719E-2</v>
      </c>
      <c r="I400">
        <v>0.16530166659515544</v>
      </c>
      <c r="J400" t="s">
        <v>20</v>
      </c>
    </row>
    <row r="401" spans="1:10" x14ac:dyDescent="0.25">
      <c r="A401" t="s">
        <v>4956</v>
      </c>
      <c r="B401" t="s">
        <v>4957</v>
      </c>
      <c r="C401" t="s">
        <v>4958</v>
      </c>
      <c r="D401">
        <v>0</v>
      </c>
      <c r="E401">
        <v>499.66765052218329</v>
      </c>
      <c r="F401">
        <v>0</v>
      </c>
      <c r="G401">
        <v>499.50234885563856</v>
      </c>
      <c r="H401">
        <v>8.2650833272367663E-2</v>
      </c>
      <c r="I401">
        <v>0.16530166654473533</v>
      </c>
      <c r="J401" t="s">
        <v>29</v>
      </c>
    </row>
    <row r="402" spans="1:10" x14ac:dyDescent="0.25">
      <c r="A402" t="s">
        <v>4959</v>
      </c>
      <c r="B402" t="s">
        <v>4959</v>
      </c>
      <c r="C402" t="s">
        <v>4960</v>
      </c>
      <c r="D402">
        <v>0</v>
      </c>
      <c r="E402">
        <v>499.66765052216203</v>
      </c>
      <c r="F402">
        <v>0</v>
      </c>
      <c r="G402">
        <v>499.50234885564703</v>
      </c>
      <c r="H402">
        <v>8.2650833257503109E-2</v>
      </c>
      <c r="I402">
        <v>0.16530166651500622</v>
      </c>
      <c r="J402" t="s">
        <v>17</v>
      </c>
    </row>
    <row r="403" spans="1:10" x14ac:dyDescent="0.25">
      <c r="A403" t="s">
        <v>4961</v>
      </c>
      <c r="B403" t="s">
        <v>4962</v>
      </c>
      <c r="C403" t="s">
        <v>4963</v>
      </c>
      <c r="D403">
        <v>0</v>
      </c>
      <c r="E403">
        <v>499.66765052216203</v>
      </c>
      <c r="F403">
        <v>0</v>
      </c>
      <c r="G403">
        <v>499.50234885564703</v>
      </c>
      <c r="H403">
        <v>8.2650833257503109E-2</v>
      </c>
      <c r="I403">
        <v>0.16530166651500622</v>
      </c>
      <c r="J403" t="s">
        <v>17</v>
      </c>
    </row>
    <row r="404" spans="1:10" x14ac:dyDescent="0.25">
      <c r="A404" t="s">
        <v>4964</v>
      </c>
      <c r="B404" t="s">
        <v>4965</v>
      </c>
      <c r="C404" t="s">
        <v>4966</v>
      </c>
      <c r="D404">
        <v>0</v>
      </c>
      <c r="E404">
        <v>499.66765052212986</v>
      </c>
      <c r="F404">
        <v>0</v>
      </c>
      <c r="G404">
        <v>499.50234885562099</v>
      </c>
      <c r="H404">
        <v>8.2650833254433564E-2</v>
      </c>
      <c r="I404">
        <v>0.16530166650886713</v>
      </c>
      <c r="J404" t="s">
        <v>8</v>
      </c>
    </row>
    <row r="405" spans="1:10" x14ac:dyDescent="0.25">
      <c r="A405" t="s">
        <v>4967</v>
      </c>
      <c r="B405" t="s">
        <v>4968</v>
      </c>
      <c r="C405" t="s">
        <v>4969</v>
      </c>
      <c r="D405">
        <v>0</v>
      </c>
      <c r="E405">
        <v>499.66766184431151</v>
      </c>
      <c r="F405">
        <v>0</v>
      </c>
      <c r="G405">
        <v>499.50236959771098</v>
      </c>
      <c r="H405">
        <v>8.2646123300264662E-2</v>
      </c>
      <c r="I405">
        <v>0.16529224660052932</v>
      </c>
      <c r="J405" t="s">
        <v>29</v>
      </c>
    </row>
    <row r="406" spans="1:10" x14ac:dyDescent="0.25">
      <c r="A406" t="s">
        <v>4970</v>
      </c>
      <c r="B406" t="s">
        <v>4971</v>
      </c>
      <c r="C406" t="s">
        <v>4972</v>
      </c>
      <c r="D406">
        <v>1.6120438999678299E-5</v>
      </c>
      <c r="E406">
        <v>499.66767796464944</v>
      </c>
      <c r="F406">
        <v>2.9532409030252893E-5</v>
      </c>
      <c r="G406">
        <v>499.50239913007931</v>
      </c>
      <c r="H406">
        <v>8.2632711300050232E-2</v>
      </c>
      <c r="I406">
        <v>0.16529224654016161</v>
      </c>
      <c r="J406" t="s">
        <v>27</v>
      </c>
    </row>
    <row r="407" spans="1:10" x14ac:dyDescent="0.25">
      <c r="A407" t="s">
        <v>4973</v>
      </c>
      <c r="B407" t="s">
        <v>4974</v>
      </c>
      <c r="C407" t="s">
        <v>4975</v>
      </c>
      <c r="D407">
        <v>-5.1803279135726541</v>
      </c>
      <c r="E407">
        <v>0</v>
      </c>
      <c r="F407">
        <v>-5.0281293411868493</v>
      </c>
      <c r="G407">
        <v>0</v>
      </c>
      <c r="H407">
        <v>7.6099286192902404E-2</v>
      </c>
      <c r="I407">
        <v>0.15219857238580481</v>
      </c>
      <c r="J407" t="s">
        <v>53</v>
      </c>
    </row>
    <row r="408" spans="1:10" x14ac:dyDescent="0.25">
      <c r="A408" t="s">
        <v>4976</v>
      </c>
      <c r="B408" t="s">
        <v>4977</v>
      </c>
      <c r="C408" t="s">
        <v>4978</v>
      </c>
      <c r="D408">
        <v>0</v>
      </c>
      <c r="E408">
        <v>5.1803279135726541</v>
      </c>
      <c r="F408">
        <v>0</v>
      </c>
      <c r="G408">
        <v>5.0281293411868493</v>
      </c>
      <c r="H408">
        <v>7.6099286192902404E-2</v>
      </c>
      <c r="I408">
        <v>0.15219857238580481</v>
      </c>
      <c r="J408" t="s">
        <v>44</v>
      </c>
    </row>
    <row r="409" spans="1:10" x14ac:dyDescent="0.25">
      <c r="A409" t="s">
        <v>4979</v>
      </c>
      <c r="B409" t="s">
        <v>4980</v>
      </c>
      <c r="C409" t="s">
        <v>4981</v>
      </c>
      <c r="D409">
        <v>0</v>
      </c>
      <c r="E409">
        <v>5.1803279135726541</v>
      </c>
      <c r="F409">
        <v>0</v>
      </c>
      <c r="G409">
        <v>5.0281293411868493</v>
      </c>
      <c r="H409">
        <v>7.6099286192902404E-2</v>
      </c>
      <c r="I409">
        <v>0.15219857238580481</v>
      </c>
      <c r="J409" t="s">
        <v>10</v>
      </c>
    </row>
    <row r="410" spans="1:10" x14ac:dyDescent="0.25">
      <c r="A410" t="s">
        <v>4982</v>
      </c>
      <c r="B410" t="s">
        <v>4983</v>
      </c>
      <c r="C410" t="s">
        <v>4984</v>
      </c>
      <c r="D410">
        <v>0</v>
      </c>
      <c r="E410">
        <v>3.1765745731172554</v>
      </c>
      <c r="F410">
        <v>0</v>
      </c>
      <c r="G410">
        <v>3.3272481132634866</v>
      </c>
      <c r="H410">
        <v>7.5336770073115567E-2</v>
      </c>
      <c r="I410">
        <v>0.15067354014623113</v>
      </c>
      <c r="J410" t="s">
        <v>37</v>
      </c>
    </row>
    <row r="411" spans="1:10" x14ac:dyDescent="0.25">
      <c r="A411" t="s">
        <v>4985</v>
      </c>
      <c r="B411" t="s">
        <v>4986</v>
      </c>
      <c r="C411" t="s">
        <v>4987</v>
      </c>
      <c r="D411">
        <v>0</v>
      </c>
      <c r="E411">
        <v>3.1657405275149464</v>
      </c>
      <c r="F411">
        <v>0</v>
      </c>
      <c r="G411">
        <v>3.3147600522824092</v>
      </c>
      <c r="H411">
        <v>7.4509762383731415E-2</v>
      </c>
      <c r="I411">
        <v>0.14901952476746283</v>
      </c>
      <c r="J411" t="s">
        <v>37</v>
      </c>
    </row>
    <row r="412" spans="1:10" x14ac:dyDescent="0.25">
      <c r="A412" t="s">
        <v>4988</v>
      </c>
      <c r="B412" t="s">
        <v>4989</v>
      </c>
      <c r="C412" t="s">
        <v>4990</v>
      </c>
      <c r="D412">
        <v>0</v>
      </c>
      <c r="E412">
        <v>3.1657405275149464</v>
      </c>
      <c r="F412">
        <v>0</v>
      </c>
      <c r="G412">
        <v>3.3147600522824092</v>
      </c>
      <c r="H412">
        <v>7.4509762383731415E-2</v>
      </c>
      <c r="I412">
        <v>0.14901952476746283</v>
      </c>
      <c r="J412" t="s">
        <v>37</v>
      </c>
    </row>
    <row r="413" spans="1:10" x14ac:dyDescent="0.25">
      <c r="A413" t="s">
        <v>4991</v>
      </c>
      <c r="B413" t="s">
        <v>4992</v>
      </c>
      <c r="C413" t="s">
        <v>4993</v>
      </c>
      <c r="D413">
        <v>0</v>
      </c>
      <c r="E413">
        <v>3.3636935055639623</v>
      </c>
      <c r="F413">
        <v>0</v>
      </c>
      <c r="G413">
        <v>3.4768501682010182</v>
      </c>
      <c r="H413">
        <v>5.6578331318527963E-2</v>
      </c>
      <c r="I413">
        <v>0.11315666263705593</v>
      </c>
      <c r="J413" t="s">
        <v>43</v>
      </c>
    </row>
    <row r="414" spans="1:10" x14ac:dyDescent="0.25">
      <c r="A414" t="s">
        <v>5006</v>
      </c>
      <c r="B414" t="s">
        <v>5007</v>
      </c>
      <c r="C414" t="s">
        <v>5008</v>
      </c>
      <c r="D414">
        <v>0</v>
      </c>
      <c r="E414">
        <v>2.0230473955151274</v>
      </c>
      <c r="F414">
        <v>0</v>
      </c>
      <c r="G414">
        <v>2.1297400812638716</v>
      </c>
      <c r="H414">
        <v>5.3346342874372121E-2</v>
      </c>
      <c r="I414">
        <v>0.10669268574874424</v>
      </c>
      <c r="J414" t="s">
        <v>37</v>
      </c>
    </row>
    <row r="415" spans="1:10" x14ac:dyDescent="0.25">
      <c r="A415" t="s">
        <v>5009</v>
      </c>
      <c r="B415" t="s">
        <v>5007</v>
      </c>
      <c r="C415" t="s">
        <v>5010</v>
      </c>
      <c r="D415">
        <v>0</v>
      </c>
      <c r="E415">
        <v>2.0230473955151274</v>
      </c>
      <c r="F415">
        <v>0</v>
      </c>
      <c r="G415">
        <v>2.1297400812638716</v>
      </c>
      <c r="H415">
        <v>5.3346342874372121E-2</v>
      </c>
      <c r="I415">
        <v>0.10669268574874424</v>
      </c>
      <c r="J415" t="s">
        <v>37</v>
      </c>
    </row>
    <row r="416" spans="1:10" x14ac:dyDescent="0.25">
      <c r="A416" t="s">
        <v>5011</v>
      </c>
      <c r="B416" t="s">
        <v>5007</v>
      </c>
      <c r="C416" t="s">
        <v>5012</v>
      </c>
      <c r="D416">
        <v>0</v>
      </c>
      <c r="E416">
        <v>2.0230473955151274</v>
      </c>
      <c r="F416">
        <v>0</v>
      </c>
      <c r="G416">
        <v>2.1297400812638716</v>
      </c>
      <c r="H416">
        <v>5.3346342874372121E-2</v>
      </c>
      <c r="I416">
        <v>0.10669268574874424</v>
      </c>
      <c r="J416" t="s">
        <v>37</v>
      </c>
    </row>
    <row r="417" spans="1:10" x14ac:dyDescent="0.25">
      <c r="A417" t="s">
        <v>5013</v>
      </c>
      <c r="B417" t="s">
        <v>5014</v>
      </c>
      <c r="C417" t="s">
        <v>5015</v>
      </c>
      <c r="D417">
        <v>0</v>
      </c>
      <c r="E417">
        <v>2.0230473955151274</v>
      </c>
      <c r="F417">
        <v>0</v>
      </c>
      <c r="G417">
        <v>2.1297400812638716</v>
      </c>
      <c r="H417">
        <v>5.3346342874372121E-2</v>
      </c>
      <c r="I417">
        <v>0.10669268574874424</v>
      </c>
      <c r="J417" t="s">
        <v>9</v>
      </c>
    </row>
    <row r="418" spans="1:10" x14ac:dyDescent="0.25">
      <c r="A418" t="s">
        <v>5016</v>
      </c>
      <c r="B418" t="s">
        <v>5017</v>
      </c>
      <c r="C418" t="s">
        <v>5018</v>
      </c>
      <c r="D418">
        <v>0</v>
      </c>
      <c r="E418">
        <v>3.1806023221947441</v>
      </c>
      <c r="F418">
        <v>0</v>
      </c>
      <c r="G418">
        <v>3.0767173143364812</v>
      </c>
      <c r="H418">
        <v>5.1942503929131467E-2</v>
      </c>
      <c r="I418">
        <v>0.10388500785826293</v>
      </c>
      <c r="J418" t="s">
        <v>43</v>
      </c>
    </row>
    <row r="419" spans="1:10" x14ac:dyDescent="0.25">
      <c r="A419" t="s">
        <v>5037</v>
      </c>
      <c r="B419" t="s">
        <v>5038</v>
      </c>
      <c r="C419" t="s">
        <v>5039</v>
      </c>
      <c r="D419">
        <v>0</v>
      </c>
      <c r="E419">
        <v>0.10396699288256883</v>
      </c>
      <c r="F419">
        <v>0</v>
      </c>
      <c r="G419">
        <v>0.19046669008182218</v>
      </c>
      <c r="H419">
        <v>4.3249848599626675E-2</v>
      </c>
      <c r="I419">
        <v>8.649969719925335E-2</v>
      </c>
      <c r="J419" t="s">
        <v>6</v>
      </c>
    </row>
    <row r="420" spans="1:10" x14ac:dyDescent="0.25">
      <c r="A420" t="s">
        <v>5040</v>
      </c>
      <c r="B420" t="s">
        <v>5041</v>
      </c>
      <c r="C420" t="s">
        <v>5042</v>
      </c>
      <c r="D420">
        <v>0</v>
      </c>
      <c r="E420">
        <v>0.10396699288256883</v>
      </c>
      <c r="F420">
        <v>0</v>
      </c>
      <c r="G420">
        <v>0.19046669008182218</v>
      </c>
      <c r="H420">
        <v>4.3249848599626675E-2</v>
      </c>
      <c r="I420">
        <v>8.649969719925335E-2</v>
      </c>
      <c r="J420" t="s">
        <v>40</v>
      </c>
    </row>
    <row r="421" spans="1:10" x14ac:dyDescent="0.25">
      <c r="A421" t="s">
        <v>5043</v>
      </c>
      <c r="B421" t="s">
        <v>5044</v>
      </c>
      <c r="C421" t="s">
        <v>5045</v>
      </c>
      <c r="D421">
        <v>0</v>
      </c>
      <c r="E421">
        <v>0.10396699288153854</v>
      </c>
      <c r="F421">
        <v>0</v>
      </c>
      <c r="G421">
        <v>0.19046669006692696</v>
      </c>
      <c r="H421">
        <v>4.3249848592694207E-2</v>
      </c>
      <c r="I421">
        <v>8.6499697185388413E-2</v>
      </c>
      <c r="J421" t="s">
        <v>40</v>
      </c>
    </row>
    <row r="422" spans="1:10" x14ac:dyDescent="0.25">
      <c r="A422" t="s">
        <v>5046</v>
      </c>
      <c r="B422" t="s">
        <v>5047</v>
      </c>
      <c r="C422" t="s">
        <v>5048</v>
      </c>
      <c r="D422">
        <v>0</v>
      </c>
      <c r="E422">
        <v>0.10396699288153854</v>
      </c>
      <c r="F422">
        <v>0</v>
      </c>
      <c r="G422">
        <v>0.19046669006692696</v>
      </c>
      <c r="H422">
        <v>4.3249848592694207E-2</v>
      </c>
      <c r="I422">
        <v>8.6499697185388413E-2</v>
      </c>
      <c r="J422" t="s">
        <v>6</v>
      </c>
    </row>
    <row r="423" spans="1:10" x14ac:dyDescent="0.25">
      <c r="A423" t="s">
        <v>5049</v>
      </c>
      <c r="B423" t="s">
        <v>5050</v>
      </c>
      <c r="C423" t="s">
        <v>5051</v>
      </c>
      <c r="D423">
        <v>0</v>
      </c>
      <c r="E423">
        <v>0.10396699288153854</v>
      </c>
      <c r="F423">
        <v>0</v>
      </c>
      <c r="G423">
        <v>0.19046669006692696</v>
      </c>
      <c r="H423">
        <v>4.3249848592694207E-2</v>
      </c>
      <c r="I423">
        <v>8.6499697185388413E-2</v>
      </c>
      <c r="J423" t="s">
        <v>9</v>
      </c>
    </row>
    <row r="424" spans="1:10" x14ac:dyDescent="0.25">
      <c r="A424" t="s">
        <v>5052</v>
      </c>
      <c r="B424" t="s">
        <v>5053</v>
      </c>
      <c r="C424" t="s">
        <v>5054</v>
      </c>
      <c r="D424">
        <v>0</v>
      </c>
      <c r="E424">
        <v>0.10396699288153854</v>
      </c>
      <c r="F424">
        <v>0</v>
      </c>
      <c r="G424">
        <v>0.19046669006692696</v>
      </c>
      <c r="H424">
        <v>4.3249848592694207E-2</v>
      </c>
      <c r="I424">
        <v>8.6499697185388413E-2</v>
      </c>
      <c r="J424" t="s">
        <v>41</v>
      </c>
    </row>
    <row r="425" spans="1:10" x14ac:dyDescent="0.25">
      <c r="A425" t="s">
        <v>5055</v>
      </c>
      <c r="B425" t="s">
        <v>5056</v>
      </c>
      <c r="C425" t="s">
        <v>5057</v>
      </c>
      <c r="D425">
        <v>0</v>
      </c>
      <c r="E425">
        <v>0.10396699288406097</v>
      </c>
      <c r="F425">
        <v>0</v>
      </c>
      <c r="G425">
        <v>0.19046669006474073</v>
      </c>
      <c r="H425">
        <v>4.3249848590339882E-2</v>
      </c>
      <c r="I425">
        <v>8.6499697180679763E-2</v>
      </c>
      <c r="J425" t="s">
        <v>40</v>
      </c>
    </row>
    <row r="426" spans="1:10" x14ac:dyDescent="0.25">
      <c r="A426" t="s">
        <v>5058</v>
      </c>
      <c r="B426" t="s">
        <v>5059</v>
      </c>
      <c r="C426" t="s">
        <v>5060</v>
      </c>
      <c r="D426">
        <v>0</v>
      </c>
      <c r="E426">
        <v>0.10396699288406097</v>
      </c>
      <c r="F426">
        <v>0</v>
      </c>
      <c r="G426">
        <v>0.19046669006474073</v>
      </c>
      <c r="H426">
        <v>4.3249848590339882E-2</v>
      </c>
      <c r="I426">
        <v>8.6499697180679763E-2</v>
      </c>
      <c r="J426" t="s">
        <v>40</v>
      </c>
    </row>
    <row r="427" spans="1:10" x14ac:dyDescent="0.25">
      <c r="A427" t="s">
        <v>5061</v>
      </c>
      <c r="B427" t="s">
        <v>5044</v>
      </c>
      <c r="C427" t="s">
        <v>5062</v>
      </c>
      <c r="D427">
        <v>0</v>
      </c>
      <c r="E427">
        <v>0.10396699288406097</v>
      </c>
      <c r="F427">
        <v>0</v>
      </c>
      <c r="G427">
        <v>0.19046669006474073</v>
      </c>
      <c r="H427">
        <v>4.3249848590339882E-2</v>
      </c>
      <c r="I427">
        <v>8.6499697180679763E-2</v>
      </c>
      <c r="J427" t="s">
        <v>40</v>
      </c>
    </row>
    <row r="428" spans="1:10" x14ac:dyDescent="0.25">
      <c r="A428" t="s">
        <v>5063</v>
      </c>
      <c r="B428" t="s">
        <v>5064</v>
      </c>
      <c r="C428" t="s">
        <v>5065</v>
      </c>
      <c r="D428">
        <v>0</v>
      </c>
      <c r="E428">
        <v>0.10396699288406097</v>
      </c>
      <c r="F428">
        <v>0</v>
      </c>
      <c r="G428">
        <v>0.19046669006474073</v>
      </c>
      <c r="H428">
        <v>4.3249848590339882E-2</v>
      </c>
      <c r="I428">
        <v>8.6499697180679763E-2</v>
      </c>
      <c r="J428" t="s">
        <v>40</v>
      </c>
    </row>
    <row r="429" spans="1:10" x14ac:dyDescent="0.25">
      <c r="A429" t="s">
        <v>5066</v>
      </c>
      <c r="B429" t="s">
        <v>5067</v>
      </c>
      <c r="C429" t="s">
        <v>5068</v>
      </c>
      <c r="D429">
        <v>0</v>
      </c>
      <c r="E429">
        <v>0.10396699288406097</v>
      </c>
      <c r="F429">
        <v>0</v>
      </c>
      <c r="G429">
        <v>0.19046669006474073</v>
      </c>
      <c r="H429">
        <v>4.3249848590339882E-2</v>
      </c>
      <c r="I429">
        <v>8.6499697180679763E-2</v>
      </c>
      <c r="J429" t="s">
        <v>9</v>
      </c>
    </row>
    <row r="430" spans="1:10" x14ac:dyDescent="0.25">
      <c r="A430" t="s">
        <v>5069</v>
      </c>
      <c r="B430" t="s">
        <v>5047</v>
      </c>
      <c r="C430" t="s">
        <v>5070</v>
      </c>
      <c r="D430">
        <v>0</v>
      </c>
      <c r="E430">
        <v>0.10396699288406097</v>
      </c>
      <c r="F430">
        <v>0</v>
      </c>
      <c r="G430">
        <v>0.19046669006474073</v>
      </c>
      <c r="H430">
        <v>4.3249848590339882E-2</v>
      </c>
      <c r="I430">
        <v>8.6499697180679763E-2</v>
      </c>
      <c r="J430" t="s">
        <v>6</v>
      </c>
    </row>
    <row r="431" spans="1:10" x14ac:dyDescent="0.25">
      <c r="A431" t="s">
        <v>5071</v>
      </c>
      <c r="B431" t="s">
        <v>5072</v>
      </c>
      <c r="C431" t="s">
        <v>5073</v>
      </c>
      <c r="D431">
        <v>0</v>
      </c>
      <c r="E431">
        <v>0.10396699288406097</v>
      </c>
      <c r="F431">
        <v>0</v>
      </c>
      <c r="G431">
        <v>0.19046669006474073</v>
      </c>
      <c r="H431">
        <v>4.3249848590339882E-2</v>
      </c>
      <c r="I431">
        <v>8.6499697180679763E-2</v>
      </c>
      <c r="J431" t="s">
        <v>41</v>
      </c>
    </row>
    <row r="432" spans="1:10" x14ac:dyDescent="0.25">
      <c r="A432" t="s">
        <v>5074</v>
      </c>
      <c r="B432" t="s">
        <v>5075</v>
      </c>
      <c r="C432" t="s">
        <v>5076</v>
      </c>
      <c r="D432">
        <v>0</v>
      </c>
      <c r="E432">
        <v>0.10396699288371991</v>
      </c>
      <c r="F432">
        <v>0</v>
      </c>
      <c r="G432">
        <v>0.19046669006127329</v>
      </c>
      <c r="H432">
        <v>4.3249848588776688E-2</v>
      </c>
      <c r="I432">
        <v>8.6499697177553375E-2</v>
      </c>
      <c r="J432" t="s">
        <v>6</v>
      </c>
    </row>
    <row r="433" spans="1:10" x14ac:dyDescent="0.25">
      <c r="A433" t="s">
        <v>5077</v>
      </c>
      <c r="B433" t="s">
        <v>5078</v>
      </c>
      <c r="C433" t="s">
        <v>5079</v>
      </c>
      <c r="D433">
        <v>0</v>
      </c>
      <c r="E433">
        <v>249.8338252611359</v>
      </c>
      <c r="F433">
        <v>0</v>
      </c>
      <c r="G433">
        <v>249.75117442782778</v>
      </c>
      <c r="H433">
        <v>4.1325416654061087E-2</v>
      </c>
      <c r="I433">
        <v>8.2650833308122174E-2</v>
      </c>
      <c r="J433" t="s">
        <v>17</v>
      </c>
    </row>
    <row r="434" spans="1:10" x14ac:dyDescent="0.25">
      <c r="A434" t="s">
        <v>5080</v>
      </c>
      <c r="B434" t="s">
        <v>5081</v>
      </c>
      <c r="C434" t="s">
        <v>5082</v>
      </c>
      <c r="D434">
        <v>0</v>
      </c>
      <c r="E434">
        <v>249.8338252611359</v>
      </c>
      <c r="F434">
        <v>0</v>
      </c>
      <c r="G434">
        <v>249.75117442782778</v>
      </c>
      <c r="H434">
        <v>4.1325416654061087E-2</v>
      </c>
      <c r="I434">
        <v>8.2650833308122174E-2</v>
      </c>
      <c r="J434" t="s">
        <v>17</v>
      </c>
    </row>
    <row r="435" spans="1:10" x14ac:dyDescent="0.25">
      <c r="A435" t="s">
        <v>5083</v>
      </c>
      <c r="B435" t="s">
        <v>5084</v>
      </c>
      <c r="C435" t="s">
        <v>5085</v>
      </c>
      <c r="D435">
        <v>0</v>
      </c>
      <c r="E435">
        <v>249.83382526101079</v>
      </c>
      <c r="F435">
        <v>0</v>
      </c>
      <c r="G435">
        <v>249.75117442782357</v>
      </c>
      <c r="H435">
        <v>4.1325416593608111E-2</v>
      </c>
      <c r="I435">
        <v>8.2650833187216222E-2</v>
      </c>
      <c r="J435" t="s">
        <v>8</v>
      </c>
    </row>
    <row r="436" spans="1:10" x14ac:dyDescent="0.25">
      <c r="A436" t="s">
        <v>5086</v>
      </c>
      <c r="B436" t="s">
        <v>5087</v>
      </c>
      <c r="C436" t="s">
        <v>5088</v>
      </c>
      <c r="D436">
        <v>0</v>
      </c>
      <c r="E436">
        <v>249.83382526101079</v>
      </c>
      <c r="F436">
        <v>0</v>
      </c>
      <c r="G436">
        <v>249.75117442782357</v>
      </c>
      <c r="H436">
        <v>4.1325416593608111E-2</v>
      </c>
      <c r="I436">
        <v>8.2650833187216222E-2</v>
      </c>
      <c r="J436" t="s">
        <v>17</v>
      </c>
    </row>
    <row r="437" spans="1:10" x14ac:dyDescent="0.25">
      <c r="A437" t="s">
        <v>5092</v>
      </c>
      <c r="B437" t="s">
        <v>5093</v>
      </c>
      <c r="C437" t="s">
        <v>5094</v>
      </c>
      <c r="D437">
        <v>0</v>
      </c>
      <c r="E437">
        <v>2.590163956786327</v>
      </c>
      <c r="F437">
        <v>0</v>
      </c>
      <c r="G437">
        <v>2.5140646705934246</v>
      </c>
      <c r="H437">
        <v>3.8049643096451202E-2</v>
      </c>
      <c r="I437">
        <v>7.6099286192902404E-2</v>
      </c>
      <c r="J437" t="s">
        <v>53</v>
      </c>
    </row>
    <row r="438" spans="1:10" x14ac:dyDescent="0.25">
      <c r="A438" t="s">
        <v>5019</v>
      </c>
      <c r="B438" t="s">
        <v>5020</v>
      </c>
      <c r="C438" t="s">
        <v>5021</v>
      </c>
      <c r="D438">
        <v>-2.7185717398772029</v>
      </c>
      <c r="E438">
        <v>-5.7277712831507056E-3</v>
      </c>
      <c r="F438">
        <v>-2.8059896759012797</v>
      </c>
      <c r="G438">
        <v>-1.8743160797974133E-2</v>
      </c>
      <c r="H438">
        <v>5.0216662769450249E-2</v>
      </c>
      <c r="I438">
        <v>7.4402546509253126E-2</v>
      </c>
      <c r="J438" t="s">
        <v>24</v>
      </c>
    </row>
    <row r="439" spans="1:10" x14ac:dyDescent="0.25">
      <c r="A439" t="s">
        <v>5034</v>
      </c>
      <c r="B439" t="s">
        <v>5035</v>
      </c>
      <c r="C439" t="s">
        <v>5036</v>
      </c>
      <c r="D439">
        <v>-2.7185717398772029</v>
      </c>
      <c r="E439">
        <v>-5.7277712831507056E-3</v>
      </c>
      <c r="F439">
        <v>-2.8059896759012792</v>
      </c>
      <c r="G439">
        <v>-1.8743160797974133E-2</v>
      </c>
      <c r="H439">
        <v>5.0216662769450027E-2</v>
      </c>
      <c r="I439">
        <v>7.4402546509252682E-2</v>
      </c>
      <c r="J439" t="s">
        <v>24</v>
      </c>
    </row>
    <row r="440" spans="1:10" x14ac:dyDescent="0.25">
      <c r="A440" t="s">
        <v>5022</v>
      </c>
      <c r="B440" t="s">
        <v>5023</v>
      </c>
      <c r="C440" t="s">
        <v>5024</v>
      </c>
      <c r="D440">
        <v>5.7277712831507056E-3</v>
      </c>
      <c r="E440">
        <v>2.7185717398772029</v>
      </c>
      <c r="F440">
        <v>1.8743160797974133E-2</v>
      </c>
      <c r="G440">
        <v>2.8059896759012792</v>
      </c>
      <c r="H440">
        <v>5.0216662769450027E-2</v>
      </c>
      <c r="I440">
        <v>7.4402546509252598E-2</v>
      </c>
      <c r="J440" t="s">
        <v>39</v>
      </c>
    </row>
    <row r="441" spans="1:10" x14ac:dyDescent="0.25">
      <c r="A441" t="s">
        <v>5025</v>
      </c>
      <c r="B441" t="s">
        <v>5026</v>
      </c>
      <c r="C441" t="s">
        <v>5027</v>
      </c>
      <c r="D441">
        <v>5.7277712831507056E-3</v>
      </c>
      <c r="E441">
        <v>2.7185717398772029</v>
      </c>
      <c r="F441">
        <v>1.8743160797974133E-2</v>
      </c>
      <c r="G441">
        <v>2.8059896759012792</v>
      </c>
      <c r="H441">
        <v>5.0216662769450027E-2</v>
      </c>
      <c r="I441">
        <v>7.4402546509252598E-2</v>
      </c>
      <c r="J441" t="s">
        <v>24</v>
      </c>
    </row>
    <row r="442" spans="1:10" x14ac:dyDescent="0.25">
      <c r="A442" t="s">
        <v>5028</v>
      </c>
      <c r="B442" t="s">
        <v>5029</v>
      </c>
      <c r="C442" t="s">
        <v>5030</v>
      </c>
      <c r="D442">
        <v>5.7277712831507056E-3</v>
      </c>
      <c r="E442">
        <v>2.7185717398772029</v>
      </c>
      <c r="F442">
        <v>1.8743160797974133E-2</v>
      </c>
      <c r="G442">
        <v>2.8059896759012792</v>
      </c>
      <c r="H442">
        <v>5.0216662769450027E-2</v>
      </c>
      <c r="I442">
        <v>7.4402546509252598E-2</v>
      </c>
      <c r="J442" t="s">
        <v>39</v>
      </c>
    </row>
    <row r="443" spans="1:10" x14ac:dyDescent="0.25">
      <c r="A443" t="s">
        <v>5031</v>
      </c>
      <c r="B443" t="s">
        <v>5032</v>
      </c>
      <c r="C443" t="s">
        <v>5033</v>
      </c>
      <c r="D443">
        <v>5.7277712831507056E-3</v>
      </c>
      <c r="E443">
        <v>2.7185717398772029</v>
      </c>
      <c r="F443">
        <v>1.8743160797974133E-2</v>
      </c>
      <c r="G443">
        <v>2.8059896759012792</v>
      </c>
      <c r="H443">
        <v>5.0216662769450027E-2</v>
      </c>
      <c r="I443">
        <v>7.4402546509252598E-2</v>
      </c>
      <c r="J443" t="s">
        <v>38</v>
      </c>
    </row>
    <row r="444" spans="1:10" x14ac:dyDescent="0.25">
      <c r="A444" t="s">
        <v>5095</v>
      </c>
      <c r="B444" t="s">
        <v>5096</v>
      </c>
      <c r="C444" t="s">
        <v>5097</v>
      </c>
      <c r="D444">
        <v>0</v>
      </c>
      <c r="E444">
        <v>27.821458814169034</v>
      </c>
      <c r="F444">
        <v>0</v>
      </c>
      <c r="G444">
        <v>27.747532904478859</v>
      </c>
      <c r="H444">
        <v>3.6962954845087381E-2</v>
      </c>
      <c r="I444">
        <v>7.3925909690174763E-2</v>
      </c>
      <c r="J444" t="s">
        <v>9</v>
      </c>
    </row>
    <row r="445" spans="1:10" x14ac:dyDescent="0.25">
      <c r="A445" t="s">
        <v>4194</v>
      </c>
      <c r="B445" t="s">
        <v>4195</v>
      </c>
      <c r="C445" t="s">
        <v>4196</v>
      </c>
      <c r="D445">
        <v>-6.462100148556619</v>
      </c>
      <c r="E445">
        <v>12.286699087265255</v>
      </c>
      <c r="F445">
        <v>-5.3699180428847484</v>
      </c>
      <c r="G445">
        <v>13.306680147326796</v>
      </c>
      <c r="H445">
        <v>1.0560815828667058</v>
      </c>
      <c r="I445">
        <v>7.2201045610329473E-2</v>
      </c>
      <c r="J445" t="s">
        <v>10</v>
      </c>
    </row>
    <row r="446" spans="1:10" x14ac:dyDescent="0.25">
      <c r="A446" t="s">
        <v>5098</v>
      </c>
      <c r="B446" t="s">
        <v>5099</v>
      </c>
      <c r="C446" t="s">
        <v>5100</v>
      </c>
      <c r="D446">
        <v>0</v>
      </c>
      <c r="E446">
        <v>4.2498519226311373</v>
      </c>
      <c r="F446">
        <v>0</v>
      </c>
      <c r="G446">
        <v>4.178854177988014</v>
      </c>
      <c r="H446">
        <v>3.5498872321561681E-2</v>
      </c>
      <c r="I446">
        <v>7.0997744643123362E-2</v>
      </c>
      <c r="J446" t="s">
        <v>31</v>
      </c>
    </row>
    <row r="447" spans="1:10" x14ac:dyDescent="0.25">
      <c r="A447" t="s">
        <v>5101</v>
      </c>
      <c r="B447" t="s">
        <v>5102</v>
      </c>
      <c r="C447" t="s">
        <v>5103</v>
      </c>
      <c r="D447">
        <v>0</v>
      </c>
      <c r="E447">
        <v>4.2498519226315921</v>
      </c>
      <c r="F447">
        <v>0</v>
      </c>
      <c r="G447">
        <v>4.1795202706489363</v>
      </c>
      <c r="H447">
        <v>3.5165825991327893E-2</v>
      </c>
      <c r="I447">
        <v>7.0331651982655785E-2</v>
      </c>
      <c r="J447" t="s">
        <v>31</v>
      </c>
    </row>
    <row r="448" spans="1:10" x14ac:dyDescent="0.25">
      <c r="A448" t="s">
        <v>5104</v>
      </c>
      <c r="B448" t="s">
        <v>5105</v>
      </c>
      <c r="C448" t="s">
        <v>5106</v>
      </c>
      <c r="D448">
        <v>0</v>
      </c>
      <c r="E448">
        <v>4.2498519226313256</v>
      </c>
      <c r="F448">
        <v>0</v>
      </c>
      <c r="G448">
        <v>4.1795202706489967</v>
      </c>
      <c r="H448">
        <v>3.5165825991164468E-2</v>
      </c>
      <c r="I448">
        <v>7.0331651982328935E-2</v>
      </c>
      <c r="J448" t="s">
        <v>9</v>
      </c>
    </row>
    <row r="449" spans="1:10" x14ac:dyDescent="0.25">
      <c r="A449" t="s">
        <v>5107</v>
      </c>
      <c r="B449" t="s">
        <v>5108</v>
      </c>
      <c r="C449" t="s">
        <v>5109</v>
      </c>
      <c r="D449">
        <v>0</v>
      </c>
      <c r="E449">
        <v>4.2498519226313256</v>
      </c>
      <c r="F449">
        <v>0</v>
      </c>
      <c r="G449">
        <v>4.1795202706489967</v>
      </c>
      <c r="H449">
        <v>3.5165825991164468E-2</v>
      </c>
      <c r="I449">
        <v>7.0331651982328935E-2</v>
      </c>
      <c r="J449" t="s">
        <v>31</v>
      </c>
    </row>
    <row r="450" spans="1:10" x14ac:dyDescent="0.25">
      <c r="A450" t="s">
        <v>5110</v>
      </c>
      <c r="B450" t="s">
        <v>5111</v>
      </c>
      <c r="C450" t="s">
        <v>5112</v>
      </c>
      <c r="D450">
        <v>0</v>
      </c>
      <c r="E450">
        <v>4.2498519226313238</v>
      </c>
      <c r="F450">
        <v>0</v>
      </c>
      <c r="G450">
        <v>4.1795202706491006</v>
      </c>
      <c r="H450">
        <v>3.5165825991111621E-2</v>
      </c>
      <c r="I450">
        <v>7.0331651982223242E-2</v>
      </c>
      <c r="J450" t="s">
        <v>31</v>
      </c>
    </row>
    <row r="451" spans="1:10" x14ac:dyDescent="0.25">
      <c r="A451" t="s">
        <v>5113</v>
      </c>
      <c r="B451" t="s">
        <v>5114</v>
      </c>
      <c r="C451" t="s">
        <v>5115</v>
      </c>
      <c r="D451">
        <v>0</v>
      </c>
      <c r="E451">
        <v>4.2498519226285296</v>
      </c>
      <c r="F451">
        <v>0</v>
      </c>
      <c r="G451">
        <v>4.1795202706489292</v>
      </c>
      <c r="H451">
        <v>3.5165825989800226E-2</v>
      </c>
      <c r="I451">
        <v>7.0331651979600451E-2</v>
      </c>
      <c r="J451" t="s">
        <v>48</v>
      </c>
    </row>
    <row r="452" spans="1:10" x14ac:dyDescent="0.25">
      <c r="A452" t="s">
        <v>5116</v>
      </c>
      <c r="B452" t="s">
        <v>5117</v>
      </c>
      <c r="C452" t="s">
        <v>5118</v>
      </c>
      <c r="D452">
        <v>0</v>
      </c>
      <c r="E452">
        <v>4.2498519226285296</v>
      </c>
      <c r="F452">
        <v>0</v>
      </c>
      <c r="G452">
        <v>4.1795202706489363</v>
      </c>
      <c r="H452">
        <v>3.5165825989796673E-2</v>
      </c>
      <c r="I452">
        <v>7.0331651979593346E-2</v>
      </c>
      <c r="J452" t="s">
        <v>48</v>
      </c>
    </row>
    <row r="453" spans="1:10" x14ac:dyDescent="0.25">
      <c r="A453" t="s">
        <v>5119</v>
      </c>
      <c r="B453" t="s">
        <v>5120</v>
      </c>
      <c r="C453" t="s">
        <v>5121</v>
      </c>
      <c r="D453">
        <v>0</v>
      </c>
      <c r="E453">
        <v>15.236374265893426</v>
      </c>
      <c r="F453">
        <v>0</v>
      </c>
      <c r="G453">
        <v>15.304649951592705</v>
      </c>
      <c r="H453">
        <v>3.4137842849639277E-2</v>
      </c>
      <c r="I453">
        <v>6.8275685699278554E-2</v>
      </c>
      <c r="J453" t="s">
        <v>10</v>
      </c>
    </row>
    <row r="454" spans="1:10" x14ac:dyDescent="0.25">
      <c r="A454" t="s">
        <v>5089</v>
      </c>
      <c r="B454" t="s">
        <v>5090</v>
      </c>
      <c r="C454" t="s">
        <v>5091</v>
      </c>
      <c r="D454">
        <v>2.8638856415753528E-3</v>
      </c>
      <c r="E454">
        <v>3.2190721147712766</v>
      </c>
      <c r="F454">
        <v>9.3715803989870665E-3</v>
      </c>
      <c r="G454">
        <v>3.2923120803032613</v>
      </c>
      <c r="H454">
        <v>3.9873830144698141E-2</v>
      </c>
      <c r="I454">
        <v>6.6732270774572999E-2</v>
      </c>
      <c r="J454" t="s">
        <v>42</v>
      </c>
    </row>
    <row r="455" spans="1:10" x14ac:dyDescent="0.25">
      <c r="A455" t="s">
        <v>4994</v>
      </c>
      <c r="B455" t="s">
        <v>4994</v>
      </c>
      <c r="C455" t="s">
        <v>4995</v>
      </c>
      <c r="D455">
        <v>3.0464490419035421E-2</v>
      </c>
      <c r="E455">
        <v>0.10396699288440914</v>
      </c>
      <c r="F455">
        <v>5.5810502067864289E-2</v>
      </c>
      <c r="G455">
        <v>0.19046669007246531</v>
      </c>
      <c r="H455">
        <v>5.5922854418442511E-2</v>
      </c>
      <c r="I455">
        <v>6.1153685539227315E-2</v>
      </c>
      <c r="J455" t="s">
        <v>30</v>
      </c>
    </row>
    <row r="456" spans="1:10" x14ac:dyDescent="0.25">
      <c r="A456" t="s">
        <v>4996</v>
      </c>
      <c r="B456" t="s">
        <v>4996</v>
      </c>
      <c r="C456" t="s">
        <v>4997</v>
      </c>
      <c r="D456">
        <v>3.0464490419035421E-2</v>
      </c>
      <c r="E456">
        <v>0.10396699288440914</v>
      </c>
      <c r="F456">
        <v>5.5810502067864289E-2</v>
      </c>
      <c r="G456">
        <v>0.19046669007246531</v>
      </c>
      <c r="H456">
        <v>5.5922854418442511E-2</v>
      </c>
      <c r="I456">
        <v>6.1153685539227315E-2</v>
      </c>
      <c r="J456" t="s">
        <v>30</v>
      </c>
    </row>
    <row r="457" spans="1:10" x14ac:dyDescent="0.25">
      <c r="A457" t="s">
        <v>4998</v>
      </c>
      <c r="B457" t="s">
        <v>4998</v>
      </c>
      <c r="C457" t="s">
        <v>4999</v>
      </c>
      <c r="D457">
        <v>3.0464490419035421E-2</v>
      </c>
      <c r="E457">
        <v>0.10396699288440914</v>
      </c>
      <c r="F457">
        <v>5.5810502067864289E-2</v>
      </c>
      <c r="G457">
        <v>0.19046669007246531</v>
      </c>
      <c r="H457">
        <v>5.5922854418442511E-2</v>
      </c>
      <c r="I457">
        <v>6.1153685539227315E-2</v>
      </c>
      <c r="J457" t="s">
        <v>30</v>
      </c>
    </row>
    <row r="458" spans="1:10" x14ac:dyDescent="0.25">
      <c r="A458" t="s">
        <v>5000</v>
      </c>
      <c r="B458" t="s">
        <v>5000</v>
      </c>
      <c r="C458" t="s">
        <v>5001</v>
      </c>
      <c r="D458">
        <v>3.0464490419035421E-2</v>
      </c>
      <c r="E458">
        <v>0.10396699288440914</v>
      </c>
      <c r="F458">
        <v>5.5810502067864289E-2</v>
      </c>
      <c r="G458">
        <v>0.19046669007246531</v>
      </c>
      <c r="H458">
        <v>5.5922854418442511E-2</v>
      </c>
      <c r="I458">
        <v>6.1153685539227315E-2</v>
      </c>
      <c r="J458" t="s">
        <v>30</v>
      </c>
    </row>
    <row r="459" spans="1:10" x14ac:dyDescent="0.25">
      <c r="A459" t="s">
        <v>5002</v>
      </c>
      <c r="B459" t="s">
        <v>5002</v>
      </c>
      <c r="C459" t="s">
        <v>5003</v>
      </c>
      <c r="D459">
        <v>3.0464490419035421E-2</v>
      </c>
      <c r="E459">
        <v>0.10396699288440914</v>
      </c>
      <c r="F459">
        <v>5.5810502067864289E-2</v>
      </c>
      <c r="G459">
        <v>0.19046669007246531</v>
      </c>
      <c r="H459">
        <v>5.5922854418442511E-2</v>
      </c>
      <c r="I459">
        <v>6.1153685539227315E-2</v>
      </c>
      <c r="J459" t="s">
        <v>10</v>
      </c>
    </row>
    <row r="460" spans="1:10" x14ac:dyDescent="0.25">
      <c r="A460" t="s">
        <v>5004</v>
      </c>
      <c r="B460" t="s">
        <v>5004</v>
      </c>
      <c r="C460" t="s">
        <v>5005</v>
      </c>
      <c r="D460">
        <v>3.0464490419035421E-2</v>
      </c>
      <c r="E460">
        <v>0.10396699288440914</v>
      </c>
      <c r="F460">
        <v>5.5810502067864289E-2</v>
      </c>
      <c r="G460">
        <v>0.19046669007246531</v>
      </c>
      <c r="H460">
        <v>5.5922854418442511E-2</v>
      </c>
      <c r="I460">
        <v>6.1153685539227315E-2</v>
      </c>
      <c r="J460" t="s">
        <v>30</v>
      </c>
    </row>
    <row r="461" spans="1:10" x14ac:dyDescent="0.25">
      <c r="A461" t="s">
        <v>5122</v>
      </c>
      <c r="B461" t="s">
        <v>5123</v>
      </c>
      <c r="C461" t="s">
        <v>5124</v>
      </c>
      <c r="D461">
        <v>0</v>
      </c>
      <c r="E461">
        <v>7.3502502463737296E-2</v>
      </c>
      <c r="F461">
        <v>0</v>
      </c>
      <c r="G461">
        <v>0.13465618799870605</v>
      </c>
      <c r="H461">
        <v>3.0576842767484375E-2</v>
      </c>
      <c r="I461">
        <v>6.1153685534968749E-2</v>
      </c>
      <c r="J461" t="s">
        <v>10</v>
      </c>
    </row>
    <row r="462" spans="1:10" x14ac:dyDescent="0.25">
      <c r="A462" t="s">
        <v>5125</v>
      </c>
      <c r="B462" t="s">
        <v>5126</v>
      </c>
      <c r="C462" t="s">
        <v>5127</v>
      </c>
      <c r="D462">
        <v>0</v>
      </c>
      <c r="E462">
        <v>7.3502502463737296E-2</v>
      </c>
      <c r="F462">
        <v>0</v>
      </c>
      <c r="G462">
        <v>0.13465618799870605</v>
      </c>
      <c r="H462">
        <v>3.0576842767484375E-2</v>
      </c>
      <c r="I462">
        <v>6.1153685534968749E-2</v>
      </c>
      <c r="J462" t="s">
        <v>30</v>
      </c>
    </row>
    <row r="463" spans="1:10" x14ac:dyDescent="0.25">
      <c r="A463" t="s">
        <v>5128</v>
      </c>
      <c r="B463" t="s">
        <v>5129</v>
      </c>
      <c r="C463" t="s">
        <v>5130</v>
      </c>
      <c r="D463">
        <v>0</v>
      </c>
      <c r="E463">
        <v>7.3502502469750652E-2</v>
      </c>
      <c r="F463">
        <v>0</v>
      </c>
      <c r="G463">
        <v>0.13465618800263965</v>
      </c>
      <c r="H463">
        <v>3.0576842766444498E-2</v>
      </c>
      <c r="I463">
        <v>6.1153685532888996E-2</v>
      </c>
      <c r="J463" t="s">
        <v>30</v>
      </c>
    </row>
    <row r="464" spans="1:10" x14ac:dyDescent="0.25">
      <c r="A464" t="s">
        <v>5131</v>
      </c>
      <c r="B464" t="s">
        <v>5132</v>
      </c>
      <c r="C464" t="s">
        <v>5133</v>
      </c>
      <c r="D464">
        <v>0</v>
      </c>
      <c r="E464">
        <v>7.3502502469750652E-2</v>
      </c>
      <c r="F464">
        <v>0</v>
      </c>
      <c r="G464">
        <v>0.13465618800263965</v>
      </c>
      <c r="H464">
        <v>3.0576842766444498E-2</v>
      </c>
      <c r="I464">
        <v>6.1153685532888996E-2</v>
      </c>
      <c r="J464" t="s">
        <v>30</v>
      </c>
    </row>
    <row r="465" spans="1:10" x14ac:dyDescent="0.25">
      <c r="A465" t="s">
        <v>5134</v>
      </c>
      <c r="B465" t="s">
        <v>5135</v>
      </c>
      <c r="C465" t="s">
        <v>5136</v>
      </c>
      <c r="D465">
        <v>0</v>
      </c>
      <c r="E465">
        <v>7.3502502469750652E-2</v>
      </c>
      <c r="F465">
        <v>0</v>
      </c>
      <c r="G465">
        <v>0.13465618800263965</v>
      </c>
      <c r="H465">
        <v>3.0576842766444498E-2</v>
      </c>
      <c r="I465">
        <v>6.1153685532888996E-2</v>
      </c>
      <c r="J465" t="s">
        <v>30</v>
      </c>
    </row>
    <row r="466" spans="1:10" x14ac:dyDescent="0.25">
      <c r="A466" t="s">
        <v>5137</v>
      </c>
      <c r="B466" t="s">
        <v>5017</v>
      </c>
      <c r="C466" t="s">
        <v>5138</v>
      </c>
      <c r="D466">
        <v>0</v>
      </c>
      <c r="E466">
        <v>3.1192780080846205</v>
      </c>
      <c r="F466">
        <v>0</v>
      </c>
      <c r="G466">
        <v>3.1789106755814034</v>
      </c>
      <c r="H466">
        <v>2.9816333748391433E-2</v>
      </c>
      <c r="I466">
        <v>5.9632667496782865E-2</v>
      </c>
      <c r="J466" t="s">
        <v>19</v>
      </c>
    </row>
    <row r="467" spans="1:10" x14ac:dyDescent="0.25">
      <c r="A467" t="s">
        <v>5139</v>
      </c>
      <c r="B467" t="s">
        <v>5140</v>
      </c>
      <c r="C467" t="s">
        <v>5141</v>
      </c>
      <c r="D467">
        <v>0</v>
      </c>
      <c r="E467">
        <v>4.4710398375784735</v>
      </c>
      <c r="F467">
        <v>0</v>
      </c>
      <c r="G467">
        <v>4.4139834992871663</v>
      </c>
      <c r="H467">
        <v>2.8528169145653592E-2</v>
      </c>
      <c r="I467">
        <v>5.7056338291307185E-2</v>
      </c>
      <c r="J467" t="s">
        <v>6</v>
      </c>
    </row>
    <row r="468" spans="1:10" x14ac:dyDescent="0.25">
      <c r="A468" t="s">
        <v>5142</v>
      </c>
      <c r="B468" t="s">
        <v>5143</v>
      </c>
      <c r="C468" t="s">
        <v>5144</v>
      </c>
      <c r="D468">
        <v>0</v>
      </c>
      <c r="E468">
        <v>4.471039837553815</v>
      </c>
      <c r="F468">
        <v>0</v>
      </c>
      <c r="G468">
        <v>4.4139834992884062</v>
      </c>
      <c r="H468">
        <v>2.8528169132704395E-2</v>
      </c>
      <c r="I468">
        <v>5.705633826540879E-2</v>
      </c>
      <c r="J468" t="s">
        <v>6</v>
      </c>
    </row>
    <row r="469" spans="1:10" x14ac:dyDescent="0.25">
      <c r="A469" t="s">
        <v>4148</v>
      </c>
      <c r="B469" t="s">
        <v>4149</v>
      </c>
      <c r="C469" t="s">
        <v>4150</v>
      </c>
      <c r="D469">
        <v>-1.977498041046216</v>
      </c>
      <c r="E469">
        <v>503.96796225892979</v>
      </c>
      <c r="F469">
        <v>-0.71214485532382232</v>
      </c>
      <c r="G469">
        <v>505.17684708592259</v>
      </c>
      <c r="H469">
        <v>1.2371190063576023</v>
      </c>
      <c r="I469">
        <v>5.6468358729603096E-2</v>
      </c>
      <c r="J469" t="s">
        <v>27</v>
      </c>
    </row>
    <row r="470" spans="1:10" x14ac:dyDescent="0.25">
      <c r="A470" t="s">
        <v>5192</v>
      </c>
      <c r="B470" t="s">
        <v>5193</v>
      </c>
      <c r="C470" t="s">
        <v>5194</v>
      </c>
      <c r="D470">
        <v>0</v>
      </c>
      <c r="E470">
        <v>3.2162082291266394</v>
      </c>
      <c r="F470">
        <v>0</v>
      </c>
      <c r="G470">
        <v>3.1789106755826975</v>
      </c>
      <c r="H470">
        <v>1.8648776771970965E-2</v>
      </c>
      <c r="I470">
        <v>3.729755354394193E-2</v>
      </c>
      <c r="J470" t="s">
        <v>19</v>
      </c>
    </row>
    <row r="471" spans="1:10" x14ac:dyDescent="0.25">
      <c r="A471" t="s">
        <v>5195</v>
      </c>
      <c r="B471" t="s">
        <v>5196</v>
      </c>
      <c r="C471" t="s">
        <v>5197</v>
      </c>
      <c r="D471">
        <v>0</v>
      </c>
      <c r="E471">
        <v>3.2162082291266394</v>
      </c>
      <c r="F471">
        <v>0</v>
      </c>
      <c r="G471">
        <v>3.1789106755826975</v>
      </c>
      <c r="H471">
        <v>1.8648776771970965E-2</v>
      </c>
      <c r="I471">
        <v>3.729755354394193E-2</v>
      </c>
      <c r="J471" t="s">
        <v>19</v>
      </c>
    </row>
    <row r="472" spans="1:10" x14ac:dyDescent="0.25">
      <c r="A472" t="s">
        <v>5198</v>
      </c>
      <c r="B472" t="s">
        <v>5199</v>
      </c>
      <c r="C472" t="s">
        <v>5200</v>
      </c>
      <c r="D472">
        <v>0</v>
      </c>
      <c r="E472">
        <v>3.2162082291266394</v>
      </c>
      <c r="F472">
        <v>0</v>
      </c>
      <c r="G472">
        <v>3.1789106755826975</v>
      </c>
      <c r="H472">
        <v>1.8648776771970965E-2</v>
      </c>
      <c r="I472">
        <v>3.729755354394193E-2</v>
      </c>
      <c r="J472" t="s">
        <v>19</v>
      </c>
    </row>
    <row r="473" spans="1:10" x14ac:dyDescent="0.25">
      <c r="A473" t="s">
        <v>5201</v>
      </c>
      <c r="B473" t="s">
        <v>5202</v>
      </c>
      <c r="C473" t="s">
        <v>5203</v>
      </c>
      <c r="D473">
        <v>0</v>
      </c>
      <c r="E473">
        <v>3.2162082291266394</v>
      </c>
      <c r="F473">
        <v>0</v>
      </c>
      <c r="G473">
        <v>3.1789106755826975</v>
      </c>
      <c r="H473">
        <v>1.8648776771970965E-2</v>
      </c>
      <c r="I473">
        <v>3.729755354394193E-2</v>
      </c>
      <c r="J473" t="s">
        <v>19</v>
      </c>
    </row>
    <row r="474" spans="1:10" x14ac:dyDescent="0.25">
      <c r="A474" t="s">
        <v>5204</v>
      </c>
      <c r="B474" t="s">
        <v>5205</v>
      </c>
      <c r="C474" t="s">
        <v>5206</v>
      </c>
      <c r="D474">
        <v>0</v>
      </c>
      <c r="E474">
        <v>3.2162082291257263</v>
      </c>
      <c r="F474">
        <v>0</v>
      </c>
      <c r="G474">
        <v>3.1789106755826975</v>
      </c>
      <c r="H474">
        <v>1.8648776771514441E-2</v>
      </c>
      <c r="I474">
        <v>3.7297553543028883E-2</v>
      </c>
      <c r="J474" t="s">
        <v>19</v>
      </c>
    </row>
    <row r="475" spans="1:10" x14ac:dyDescent="0.25">
      <c r="A475" t="s">
        <v>5207</v>
      </c>
      <c r="B475" t="s">
        <v>5208</v>
      </c>
      <c r="C475" t="s">
        <v>5209</v>
      </c>
      <c r="D475">
        <v>0</v>
      </c>
      <c r="E475">
        <v>1.3564219842967951</v>
      </c>
      <c r="F475">
        <v>0</v>
      </c>
      <c r="G475">
        <v>1.3936232575521581</v>
      </c>
      <c r="H475">
        <v>1.8600636627681522E-2</v>
      </c>
      <c r="I475">
        <v>3.7201273255363043E-2</v>
      </c>
      <c r="J475" t="s">
        <v>9</v>
      </c>
    </row>
    <row r="476" spans="1:10" x14ac:dyDescent="0.25">
      <c r="A476" t="s">
        <v>5175</v>
      </c>
      <c r="B476" t="s">
        <v>5176</v>
      </c>
      <c r="C476" t="s">
        <v>5177</v>
      </c>
      <c r="D476">
        <v>-1.3592858699386015</v>
      </c>
      <c r="E476">
        <v>-2.8638856415753528E-3</v>
      </c>
      <c r="F476">
        <v>-1.4029948379506398</v>
      </c>
      <c r="G476">
        <v>-9.3715803989870665E-3</v>
      </c>
      <c r="H476">
        <v>2.5108331384725124E-2</v>
      </c>
      <c r="I476">
        <v>3.7201273254626563E-2</v>
      </c>
      <c r="J476" t="s">
        <v>24</v>
      </c>
    </row>
    <row r="477" spans="1:10" x14ac:dyDescent="0.25">
      <c r="A477" t="s">
        <v>5148</v>
      </c>
      <c r="B477" t="s">
        <v>5149</v>
      </c>
      <c r="C477" t="s">
        <v>5150</v>
      </c>
      <c r="D477">
        <v>2.8638856415753528E-3</v>
      </c>
      <c r="E477">
        <v>1.3592858699386015</v>
      </c>
      <c r="F477">
        <v>9.3715803989870665E-3</v>
      </c>
      <c r="G477">
        <v>1.4029948379506398</v>
      </c>
      <c r="H477">
        <v>2.5108331384725124E-2</v>
      </c>
      <c r="I477">
        <v>3.7201273254626521E-2</v>
      </c>
      <c r="J477" t="s">
        <v>39</v>
      </c>
    </row>
    <row r="478" spans="1:10" x14ac:dyDescent="0.25">
      <c r="A478" t="s">
        <v>5151</v>
      </c>
      <c r="B478" t="s">
        <v>5152</v>
      </c>
      <c r="C478" t="s">
        <v>5153</v>
      </c>
      <c r="D478">
        <v>2.8638856415753528E-3</v>
      </c>
      <c r="E478">
        <v>1.3592858699386015</v>
      </c>
      <c r="F478">
        <v>9.3715803989870665E-3</v>
      </c>
      <c r="G478">
        <v>1.4029948379506398</v>
      </c>
      <c r="H478">
        <v>2.5108331384725124E-2</v>
      </c>
      <c r="I478">
        <v>3.7201273254626521E-2</v>
      </c>
      <c r="J478" t="s">
        <v>39</v>
      </c>
    </row>
    <row r="479" spans="1:10" x14ac:dyDescent="0.25">
      <c r="A479" t="s">
        <v>5154</v>
      </c>
      <c r="B479" t="s">
        <v>5155</v>
      </c>
      <c r="C479" t="s">
        <v>5156</v>
      </c>
      <c r="D479">
        <v>2.8638856415753528E-3</v>
      </c>
      <c r="E479">
        <v>1.3592858699386015</v>
      </c>
      <c r="F479">
        <v>9.3715803989870665E-3</v>
      </c>
      <c r="G479">
        <v>1.4029948379506398</v>
      </c>
      <c r="H479">
        <v>2.5108331384725124E-2</v>
      </c>
      <c r="I479">
        <v>3.7201273254626521E-2</v>
      </c>
      <c r="J479" t="s">
        <v>39</v>
      </c>
    </row>
    <row r="480" spans="1:10" x14ac:dyDescent="0.25">
      <c r="A480" t="s">
        <v>5157</v>
      </c>
      <c r="B480" t="s">
        <v>5158</v>
      </c>
      <c r="C480" t="s">
        <v>5159</v>
      </c>
      <c r="D480">
        <v>2.8638856415753528E-3</v>
      </c>
      <c r="E480">
        <v>1.3592858699386015</v>
      </c>
      <c r="F480">
        <v>9.3715803989870665E-3</v>
      </c>
      <c r="G480">
        <v>1.4029948379506398</v>
      </c>
      <c r="H480">
        <v>2.5108331384725124E-2</v>
      </c>
      <c r="I480">
        <v>3.7201273254626521E-2</v>
      </c>
      <c r="J480" t="s">
        <v>39</v>
      </c>
    </row>
    <row r="481" spans="1:10" x14ac:dyDescent="0.25">
      <c r="A481" t="s">
        <v>5160</v>
      </c>
      <c r="B481" t="s">
        <v>5161</v>
      </c>
      <c r="C481" t="s">
        <v>5162</v>
      </c>
      <c r="D481">
        <v>2.8638856415753528E-3</v>
      </c>
      <c r="E481">
        <v>1.3592858699386015</v>
      </c>
      <c r="F481">
        <v>9.3715803989870665E-3</v>
      </c>
      <c r="G481">
        <v>1.4029948379506398</v>
      </c>
      <c r="H481">
        <v>2.5108331384725124E-2</v>
      </c>
      <c r="I481">
        <v>3.7201273254626521E-2</v>
      </c>
      <c r="J481" t="s">
        <v>39</v>
      </c>
    </row>
    <row r="482" spans="1:10" x14ac:dyDescent="0.25">
      <c r="A482" t="s">
        <v>5163</v>
      </c>
      <c r="B482" t="s">
        <v>5164</v>
      </c>
      <c r="C482" t="s">
        <v>5165</v>
      </c>
      <c r="D482">
        <v>2.8638856415753528E-3</v>
      </c>
      <c r="E482">
        <v>1.3592858699386015</v>
      </c>
      <c r="F482">
        <v>9.3715803989870665E-3</v>
      </c>
      <c r="G482">
        <v>1.4029948379506398</v>
      </c>
      <c r="H482">
        <v>2.5108331384725124E-2</v>
      </c>
      <c r="I482">
        <v>3.7201273254626521E-2</v>
      </c>
      <c r="J482" t="s">
        <v>24</v>
      </c>
    </row>
    <row r="483" spans="1:10" x14ac:dyDescent="0.25">
      <c r="A483" t="s">
        <v>5166</v>
      </c>
      <c r="B483" t="s">
        <v>5167</v>
      </c>
      <c r="C483" t="s">
        <v>5168</v>
      </c>
      <c r="D483">
        <v>2.8638856415753528E-3</v>
      </c>
      <c r="E483">
        <v>1.3592858699386015</v>
      </c>
      <c r="F483">
        <v>9.3715803989870665E-3</v>
      </c>
      <c r="G483">
        <v>1.4029948379506398</v>
      </c>
      <c r="H483">
        <v>2.5108331384725124E-2</v>
      </c>
      <c r="I483">
        <v>3.7201273254626521E-2</v>
      </c>
      <c r="J483" t="s">
        <v>39</v>
      </c>
    </row>
    <row r="484" spans="1:10" x14ac:dyDescent="0.25">
      <c r="A484" t="s">
        <v>5169</v>
      </c>
      <c r="B484" t="s">
        <v>5170</v>
      </c>
      <c r="C484" t="s">
        <v>5171</v>
      </c>
      <c r="D484">
        <v>2.8638856415753528E-3</v>
      </c>
      <c r="E484">
        <v>1.3592858699386015</v>
      </c>
      <c r="F484">
        <v>9.3715803989870665E-3</v>
      </c>
      <c r="G484">
        <v>1.4029948379506398</v>
      </c>
      <c r="H484">
        <v>2.5108331384725124E-2</v>
      </c>
      <c r="I484">
        <v>3.7201273254626521E-2</v>
      </c>
      <c r="J484" t="s">
        <v>38</v>
      </c>
    </row>
    <row r="485" spans="1:10" x14ac:dyDescent="0.25">
      <c r="A485" t="s">
        <v>5172</v>
      </c>
      <c r="B485" t="s">
        <v>5173</v>
      </c>
      <c r="C485" t="s">
        <v>5174</v>
      </c>
      <c r="D485">
        <v>2.8638856415753528E-3</v>
      </c>
      <c r="E485">
        <v>1.3592858699386015</v>
      </c>
      <c r="F485">
        <v>9.3715803989870665E-3</v>
      </c>
      <c r="G485">
        <v>1.4029948379506398</v>
      </c>
      <c r="H485">
        <v>2.5108331384725124E-2</v>
      </c>
      <c r="I485">
        <v>3.7201273254626521E-2</v>
      </c>
      <c r="J485" t="s">
        <v>39</v>
      </c>
    </row>
    <row r="486" spans="1:10" x14ac:dyDescent="0.25">
      <c r="A486" t="s">
        <v>5178</v>
      </c>
      <c r="B486" t="s">
        <v>5178</v>
      </c>
      <c r="C486" t="s">
        <v>5179</v>
      </c>
      <c r="D486">
        <v>2.8638856415753528E-3</v>
      </c>
      <c r="E486">
        <v>1.3592858699386015</v>
      </c>
      <c r="F486">
        <v>9.3715803989870665E-3</v>
      </c>
      <c r="G486">
        <v>1.4029948379506398</v>
      </c>
      <c r="H486">
        <v>2.5108331384725124E-2</v>
      </c>
      <c r="I486">
        <v>3.7201273254626521E-2</v>
      </c>
      <c r="J486" t="s">
        <v>39</v>
      </c>
    </row>
    <row r="487" spans="1:10" x14ac:dyDescent="0.25">
      <c r="A487" t="s">
        <v>5180</v>
      </c>
      <c r="B487" t="s">
        <v>5181</v>
      </c>
      <c r="C487" t="s">
        <v>5182</v>
      </c>
      <c r="D487">
        <v>2.8638856415753528E-3</v>
      </c>
      <c r="E487">
        <v>1.3592858699386015</v>
      </c>
      <c r="F487">
        <v>9.3715803989870665E-3</v>
      </c>
      <c r="G487">
        <v>1.4029948379506398</v>
      </c>
      <c r="H487">
        <v>2.5108331384725124E-2</v>
      </c>
      <c r="I487">
        <v>3.7201273254626521E-2</v>
      </c>
      <c r="J487" t="s">
        <v>39</v>
      </c>
    </row>
    <row r="488" spans="1:10" x14ac:dyDescent="0.25">
      <c r="A488" t="s">
        <v>5183</v>
      </c>
      <c r="B488" t="s">
        <v>5184</v>
      </c>
      <c r="C488" t="s">
        <v>5185</v>
      </c>
      <c r="D488">
        <v>2.8638856415753528E-3</v>
      </c>
      <c r="E488">
        <v>1.3592858699386015</v>
      </c>
      <c r="F488">
        <v>9.3715803989870665E-3</v>
      </c>
      <c r="G488">
        <v>1.4029948379506398</v>
      </c>
      <c r="H488">
        <v>2.5108331384725124E-2</v>
      </c>
      <c r="I488">
        <v>3.7201273254626521E-2</v>
      </c>
      <c r="J488" t="s">
        <v>39</v>
      </c>
    </row>
    <row r="489" spans="1:10" x14ac:dyDescent="0.25">
      <c r="A489" t="s">
        <v>5186</v>
      </c>
      <c r="B489" t="s">
        <v>5187</v>
      </c>
      <c r="C489" t="s">
        <v>5188</v>
      </c>
      <c r="D489">
        <v>2.8638856415753528E-3</v>
      </c>
      <c r="E489">
        <v>1.3592858699386015</v>
      </c>
      <c r="F489">
        <v>9.3715803989870665E-3</v>
      </c>
      <c r="G489">
        <v>1.4029948379506396</v>
      </c>
      <c r="H489">
        <v>2.5108331384725013E-2</v>
      </c>
      <c r="I489">
        <v>3.7201273254626299E-2</v>
      </c>
      <c r="J489" t="s">
        <v>39</v>
      </c>
    </row>
    <row r="490" spans="1:10" x14ac:dyDescent="0.25">
      <c r="A490" t="s">
        <v>5189</v>
      </c>
      <c r="B490" t="s">
        <v>5190</v>
      </c>
      <c r="C490" t="s">
        <v>5191</v>
      </c>
      <c r="D490">
        <v>2.8638856415753528E-3</v>
      </c>
      <c r="E490">
        <v>1.3592858699386015</v>
      </c>
      <c r="F490">
        <v>9.3715803989870665E-3</v>
      </c>
      <c r="G490">
        <v>1.4029948379506396</v>
      </c>
      <c r="H490">
        <v>2.5108331384725013E-2</v>
      </c>
      <c r="I490">
        <v>3.7201273254626299E-2</v>
      </c>
      <c r="J490" t="s">
        <v>39</v>
      </c>
    </row>
    <row r="491" spans="1:10" x14ac:dyDescent="0.25">
      <c r="A491" t="s">
        <v>5210</v>
      </c>
      <c r="B491" t="s">
        <v>5211</v>
      </c>
      <c r="C491" t="s">
        <v>5212</v>
      </c>
      <c r="D491">
        <v>-4.9579999999999997E-3</v>
      </c>
      <c r="E491">
        <v>1.3514639842983249</v>
      </c>
      <c r="F491">
        <v>-4.9579999999999997E-3</v>
      </c>
      <c r="G491">
        <v>1.3886652575521488</v>
      </c>
      <c r="H491">
        <v>1.8600636626911915E-2</v>
      </c>
      <c r="I491">
        <v>3.720127325382383E-2</v>
      </c>
      <c r="J491" t="s">
        <v>31</v>
      </c>
    </row>
    <row r="492" spans="1:10" x14ac:dyDescent="0.25">
      <c r="A492" t="s">
        <v>5213</v>
      </c>
      <c r="C492" t="s">
        <v>5214</v>
      </c>
      <c r="D492">
        <v>0</v>
      </c>
      <c r="E492">
        <v>1.3564219842980956</v>
      </c>
      <c r="F492">
        <v>0</v>
      </c>
      <c r="G492">
        <v>1.3936232575515464</v>
      </c>
      <c r="H492">
        <v>1.8600636626725398E-2</v>
      </c>
      <c r="I492">
        <v>3.7201273253450795E-2</v>
      </c>
      <c r="J492" t="s">
        <v>9</v>
      </c>
    </row>
    <row r="493" spans="1:10" x14ac:dyDescent="0.25">
      <c r="A493" t="s">
        <v>5215</v>
      </c>
      <c r="B493" t="s">
        <v>5211</v>
      </c>
      <c r="C493" t="s">
        <v>5216</v>
      </c>
      <c r="D493">
        <v>0</v>
      </c>
      <c r="E493">
        <v>1.3564219842980956</v>
      </c>
      <c r="F493">
        <v>0</v>
      </c>
      <c r="G493">
        <v>1.3936232575515464</v>
      </c>
      <c r="H493">
        <v>1.8600636626725398E-2</v>
      </c>
      <c r="I493">
        <v>3.7201273253450795E-2</v>
      </c>
      <c r="J493" t="s">
        <v>31</v>
      </c>
    </row>
    <row r="494" spans="1:10" x14ac:dyDescent="0.25">
      <c r="A494" t="s">
        <v>5217</v>
      </c>
      <c r="B494" t="s">
        <v>5218</v>
      </c>
      <c r="C494" t="s">
        <v>5219</v>
      </c>
      <c r="D494">
        <v>0</v>
      </c>
      <c r="E494">
        <v>2.1249259613158529</v>
      </c>
      <c r="F494">
        <v>0</v>
      </c>
      <c r="G494">
        <v>2.0897601353245312</v>
      </c>
      <c r="H494">
        <v>1.7582912995660838E-2</v>
      </c>
      <c r="I494">
        <v>3.5165825991321675E-2</v>
      </c>
      <c r="J494" t="s">
        <v>43</v>
      </c>
    </row>
    <row r="495" spans="1:10" x14ac:dyDescent="0.25">
      <c r="A495" t="s">
        <v>5220</v>
      </c>
      <c r="B495" t="s">
        <v>5221</v>
      </c>
      <c r="C495" t="s">
        <v>5222</v>
      </c>
      <c r="D495">
        <v>0</v>
      </c>
      <c r="E495">
        <v>2.1249259613158529</v>
      </c>
      <c r="F495">
        <v>0</v>
      </c>
      <c r="G495">
        <v>2.0897601353245312</v>
      </c>
      <c r="H495">
        <v>1.7582912995660838E-2</v>
      </c>
      <c r="I495">
        <v>3.5165825991321675E-2</v>
      </c>
      <c r="J495" t="s">
        <v>43</v>
      </c>
    </row>
    <row r="496" spans="1:10" x14ac:dyDescent="0.25">
      <c r="A496" t="s">
        <v>5223</v>
      </c>
      <c r="B496" t="s">
        <v>5224</v>
      </c>
      <c r="C496" t="s">
        <v>5225</v>
      </c>
      <c r="D496">
        <v>0</v>
      </c>
      <c r="E496">
        <v>2.1249259613158529</v>
      </c>
      <c r="F496">
        <v>0</v>
      </c>
      <c r="G496">
        <v>2.0897601353245312</v>
      </c>
      <c r="H496">
        <v>1.7582912995660838E-2</v>
      </c>
      <c r="I496">
        <v>3.5165825991321675E-2</v>
      </c>
      <c r="J496" t="s">
        <v>43</v>
      </c>
    </row>
    <row r="497" spans="1:10" x14ac:dyDescent="0.25">
      <c r="A497" t="s">
        <v>5226</v>
      </c>
      <c r="B497" t="s">
        <v>5227</v>
      </c>
      <c r="C497" t="s">
        <v>5228</v>
      </c>
      <c r="D497">
        <v>0</v>
      </c>
      <c r="E497">
        <v>2.1249259613158529</v>
      </c>
      <c r="F497">
        <v>0</v>
      </c>
      <c r="G497">
        <v>2.0897601353245312</v>
      </c>
      <c r="H497">
        <v>1.7582912995660838E-2</v>
      </c>
      <c r="I497">
        <v>3.5165825991321675E-2</v>
      </c>
      <c r="J497" t="s">
        <v>9</v>
      </c>
    </row>
    <row r="498" spans="1:10" x14ac:dyDescent="0.25">
      <c r="A498" t="s">
        <v>5229</v>
      </c>
      <c r="B498" t="s">
        <v>5230</v>
      </c>
      <c r="C498" t="s">
        <v>5231</v>
      </c>
      <c r="D498">
        <v>0</v>
      </c>
      <c r="E498">
        <v>2.1249259613158529</v>
      </c>
      <c r="F498">
        <v>0</v>
      </c>
      <c r="G498">
        <v>2.0897601353245312</v>
      </c>
      <c r="H498">
        <v>1.7582912995660838E-2</v>
      </c>
      <c r="I498">
        <v>3.5165825991321675E-2</v>
      </c>
      <c r="J498" t="s">
        <v>31</v>
      </c>
    </row>
    <row r="499" spans="1:10" x14ac:dyDescent="0.25">
      <c r="A499" t="s">
        <v>5232</v>
      </c>
      <c r="B499" t="s">
        <v>5233</v>
      </c>
      <c r="C499" t="s">
        <v>5234</v>
      </c>
      <c r="D499">
        <v>0</v>
      </c>
      <c r="E499">
        <v>2.1249259613142648</v>
      </c>
      <c r="F499">
        <v>0</v>
      </c>
      <c r="G499">
        <v>2.0897601353244681</v>
      </c>
      <c r="H499">
        <v>1.7582912994898336E-2</v>
      </c>
      <c r="I499">
        <v>3.5165825989796673E-2</v>
      </c>
      <c r="J499" t="s">
        <v>48</v>
      </c>
    </row>
    <row r="500" spans="1:10" x14ac:dyDescent="0.25">
      <c r="A500" t="s">
        <v>5235</v>
      </c>
      <c r="B500" t="s">
        <v>4119</v>
      </c>
      <c r="C500" t="s">
        <v>5236</v>
      </c>
      <c r="D500">
        <v>0</v>
      </c>
      <c r="E500">
        <v>501.61338628109758</v>
      </c>
      <c r="F500">
        <v>0</v>
      </c>
      <c r="G500">
        <v>501.5816947171021</v>
      </c>
      <c r="H500">
        <v>1.5845781997740005E-2</v>
      </c>
      <c r="I500">
        <v>3.169156399548001E-2</v>
      </c>
      <c r="J500" t="s">
        <v>22</v>
      </c>
    </row>
    <row r="501" spans="1:10" x14ac:dyDescent="0.25">
      <c r="A501" t="s">
        <v>5237</v>
      </c>
      <c r="B501" t="s">
        <v>5238</v>
      </c>
      <c r="C501" t="s">
        <v>5239</v>
      </c>
      <c r="D501">
        <v>0</v>
      </c>
      <c r="E501">
        <v>1.4143251186387527</v>
      </c>
      <c r="F501">
        <v>0</v>
      </c>
      <c r="G501">
        <v>1.4394484497009068</v>
      </c>
      <c r="H501">
        <v>1.2561665531077071E-2</v>
      </c>
      <c r="I501">
        <v>2.5123331062154142E-2</v>
      </c>
      <c r="J501" t="s">
        <v>55</v>
      </c>
    </row>
    <row r="502" spans="1:10" x14ac:dyDescent="0.25">
      <c r="A502" t="s">
        <v>5240</v>
      </c>
      <c r="B502" t="s">
        <v>5241</v>
      </c>
      <c r="C502" t="s">
        <v>5242</v>
      </c>
      <c r="D502">
        <v>0</v>
      </c>
      <c r="E502">
        <v>1.414325203192609</v>
      </c>
      <c r="F502">
        <v>0</v>
      </c>
      <c r="G502">
        <v>1.4394484497007312</v>
      </c>
      <c r="H502">
        <v>1.2561623254061072E-2</v>
      </c>
      <c r="I502">
        <v>2.5123246508122143E-2</v>
      </c>
      <c r="J502" t="s">
        <v>54</v>
      </c>
    </row>
    <row r="503" spans="1:10" x14ac:dyDescent="0.25">
      <c r="A503" t="s">
        <v>5243</v>
      </c>
      <c r="B503" t="s">
        <v>5244</v>
      </c>
      <c r="C503" t="s">
        <v>5245</v>
      </c>
      <c r="D503">
        <v>0</v>
      </c>
      <c r="E503">
        <v>1.414325203192609</v>
      </c>
      <c r="F503">
        <v>0</v>
      </c>
      <c r="G503">
        <v>1.4394484497007312</v>
      </c>
      <c r="H503">
        <v>1.2561623254061072E-2</v>
      </c>
      <c r="I503">
        <v>2.5123246508122143E-2</v>
      </c>
      <c r="J503" t="s">
        <v>24</v>
      </c>
    </row>
    <row r="504" spans="1:10" x14ac:dyDescent="0.25">
      <c r="A504" t="s">
        <v>5246</v>
      </c>
      <c r="B504" t="s">
        <v>5247</v>
      </c>
      <c r="C504" t="s">
        <v>5248</v>
      </c>
      <c r="D504">
        <v>0</v>
      </c>
      <c r="E504">
        <v>1.414325203192609</v>
      </c>
      <c r="F504">
        <v>0</v>
      </c>
      <c r="G504">
        <v>1.4394484497007312</v>
      </c>
      <c r="H504">
        <v>1.2561623254061072E-2</v>
      </c>
      <c r="I504">
        <v>2.5123246508122143E-2</v>
      </c>
      <c r="J504" t="s">
        <v>9</v>
      </c>
    </row>
    <row r="505" spans="1:10" x14ac:dyDescent="0.25">
      <c r="A505" t="s">
        <v>5249</v>
      </c>
      <c r="B505" t="s">
        <v>5250</v>
      </c>
      <c r="C505" t="s">
        <v>5251</v>
      </c>
      <c r="D505">
        <v>0</v>
      </c>
      <c r="E505">
        <v>1.414325203192609</v>
      </c>
      <c r="F505">
        <v>0</v>
      </c>
      <c r="G505">
        <v>1.4394484497007312</v>
      </c>
      <c r="H505">
        <v>1.2561623254061072E-2</v>
      </c>
      <c r="I505">
        <v>2.5123246508122143E-2</v>
      </c>
      <c r="J505" t="s">
        <v>54</v>
      </c>
    </row>
    <row r="506" spans="1:10" x14ac:dyDescent="0.25">
      <c r="A506" t="s">
        <v>5252</v>
      </c>
      <c r="B506" t="s">
        <v>5253</v>
      </c>
      <c r="C506" t="s">
        <v>5254</v>
      </c>
      <c r="D506">
        <v>0</v>
      </c>
      <c r="E506">
        <v>1.414325203192609</v>
      </c>
      <c r="F506">
        <v>0</v>
      </c>
      <c r="G506">
        <v>1.4394484497007312</v>
      </c>
      <c r="H506">
        <v>1.2561623254061072E-2</v>
      </c>
      <c r="I506">
        <v>2.5123246508122143E-2</v>
      </c>
      <c r="J506" t="s">
        <v>31</v>
      </c>
    </row>
    <row r="507" spans="1:10" x14ac:dyDescent="0.25">
      <c r="A507" t="s">
        <v>5255</v>
      </c>
      <c r="B507" t="s">
        <v>5256</v>
      </c>
      <c r="C507" t="s">
        <v>5257</v>
      </c>
      <c r="D507">
        <v>-1.4143252031925992</v>
      </c>
      <c r="E507">
        <v>0</v>
      </c>
      <c r="F507">
        <v>-1.4394484497002871</v>
      </c>
      <c r="G507">
        <v>0</v>
      </c>
      <c r="H507">
        <v>1.2561623253843912E-2</v>
      </c>
      <c r="I507">
        <v>2.5123246507687824E-2</v>
      </c>
      <c r="J507" t="s">
        <v>24</v>
      </c>
    </row>
    <row r="508" spans="1:10" x14ac:dyDescent="0.25">
      <c r="A508" t="s">
        <v>5258</v>
      </c>
      <c r="B508" t="s">
        <v>5259</v>
      </c>
      <c r="C508" t="s">
        <v>5260</v>
      </c>
      <c r="D508">
        <v>0</v>
      </c>
      <c r="E508">
        <v>1.4143252031925992</v>
      </c>
      <c r="F508">
        <v>0</v>
      </c>
      <c r="G508">
        <v>1.4394484497002871</v>
      </c>
      <c r="H508">
        <v>1.2561623253843912E-2</v>
      </c>
      <c r="I508">
        <v>2.5123246507687824E-2</v>
      </c>
      <c r="J508" t="s">
        <v>6</v>
      </c>
    </row>
    <row r="509" spans="1:10" x14ac:dyDescent="0.25">
      <c r="A509" t="s">
        <v>5261</v>
      </c>
      <c r="B509" t="s">
        <v>5262</v>
      </c>
      <c r="C509" t="s">
        <v>5263</v>
      </c>
      <c r="D509">
        <v>0</v>
      </c>
      <c r="E509">
        <v>1.4143252031925992</v>
      </c>
      <c r="F509">
        <v>0</v>
      </c>
      <c r="G509">
        <v>1.4394484497002871</v>
      </c>
      <c r="H509">
        <v>1.2561623253843912E-2</v>
      </c>
      <c r="I509">
        <v>2.5123246507687824E-2</v>
      </c>
      <c r="J509" t="s">
        <v>31</v>
      </c>
    </row>
    <row r="510" spans="1:10" x14ac:dyDescent="0.25">
      <c r="A510" t="s">
        <v>5264</v>
      </c>
      <c r="B510" t="s">
        <v>5265</v>
      </c>
      <c r="C510" t="s">
        <v>5266</v>
      </c>
      <c r="D510">
        <v>0</v>
      </c>
      <c r="E510">
        <v>14.501705889463945</v>
      </c>
      <c r="F510">
        <v>0</v>
      </c>
      <c r="G510">
        <v>14.523396501805223</v>
      </c>
      <c r="H510">
        <v>1.0845306170638835E-2</v>
      </c>
      <c r="I510">
        <v>2.1690612341277671E-2</v>
      </c>
      <c r="J510" t="s">
        <v>11</v>
      </c>
    </row>
    <row r="511" spans="1:10" x14ac:dyDescent="0.25">
      <c r="A511" t="s">
        <v>5267</v>
      </c>
      <c r="B511" t="s">
        <v>5268</v>
      </c>
      <c r="C511" t="s">
        <v>5269</v>
      </c>
      <c r="D511">
        <v>0</v>
      </c>
      <c r="E511">
        <v>0.64754098919658176</v>
      </c>
      <c r="F511">
        <v>0</v>
      </c>
      <c r="G511">
        <v>0.62851616764835616</v>
      </c>
      <c r="H511">
        <v>9.5124107741128006E-3</v>
      </c>
      <c r="I511">
        <v>1.9024821548225601E-2</v>
      </c>
      <c r="J511" t="s">
        <v>53</v>
      </c>
    </row>
    <row r="512" spans="1:10" x14ac:dyDescent="0.25">
      <c r="A512" t="s">
        <v>5270</v>
      </c>
      <c r="B512" t="s">
        <v>5271</v>
      </c>
      <c r="C512" t="s">
        <v>5272</v>
      </c>
      <c r="D512">
        <v>0</v>
      </c>
      <c r="E512">
        <v>0.64754098919658176</v>
      </c>
      <c r="F512">
        <v>0</v>
      </c>
      <c r="G512">
        <v>0.62851616764835616</v>
      </c>
      <c r="H512">
        <v>9.5124107741128006E-3</v>
      </c>
      <c r="I512">
        <v>1.9024821548225601E-2</v>
      </c>
      <c r="J512" t="s">
        <v>53</v>
      </c>
    </row>
    <row r="513" spans="1:10" x14ac:dyDescent="0.25">
      <c r="A513" t="s">
        <v>5273</v>
      </c>
      <c r="B513" t="s">
        <v>5274</v>
      </c>
      <c r="C513" t="s">
        <v>5275</v>
      </c>
      <c r="D513">
        <v>0</v>
      </c>
      <c r="E513">
        <v>0.64754098919658176</v>
      </c>
      <c r="F513">
        <v>0</v>
      </c>
      <c r="G513">
        <v>0.62851616764835616</v>
      </c>
      <c r="H513">
        <v>9.5124107741128006E-3</v>
      </c>
      <c r="I513">
        <v>1.9024821548225601E-2</v>
      </c>
      <c r="J513" t="s">
        <v>10</v>
      </c>
    </row>
    <row r="514" spans="1:10" x14ac:dyDescent="0.25">
      <c r="A514" t="s">
        <v>5276</v>
      </c>
      <c r="B514" t="s">
        <v>5277</v>
      </c>
      <c r="C514" t="s">
        <v>5278</v>
      </c>
      <c r="D514">
        <v>0</v>
      </c>
      <c r="E514">
        <v>0.64754098919658176</v>
      </c>
      <c r="F514">
        <v>0</v>
      </c>
      <c r="G514">
        <v>0.62851616764835616</v>
      </c>
      <c r="H514">
        <v>9.5124107741128006E-3</v>
      </c>
      <c r="I514">
        <v>1.9024821548225601E-2</v>
      </c>
      <c r="J514" t="s">
        <v>53</v>
      </c>
    </row>
    <row r="515" spans="1:10" x14ac:dyDescent="0.25">
      <c r="A515" t="s">
        <v>5279</v>
      </c>
      <c r="B515" t="s">
        <v>5280</v>
      </c>
      <c r="C515" t="s">
        <v>5281</v>
      </c>
      <c r="D515">
        <v>0</v>
      </c>
      <c r="E515">
        <v>0.64754098919658176</v>
      </c>
      <c r="F515">
        <v>0</v>
      </c>
      <c r="G515">
        <v>0.62851616764835616</v>
      </c>
      <c r="H515">
        <v>9.5124107741128006E-3</v>
      </c>
      <c r="I515">
        <v>1.9024821548225601E-2</v>
      </c>
      <c r="J515" t="s">
        <v>10</v>
      </c>
    </row>
    <row r="516" spans="1:10" x14ac:dyDescent="0.25">
      <c r="A516" t="s">
        <v>5282</v>
      </c>
      <c r="B516" t="s">
        <v>5283</v>
      </c>
      <c r="C516" t="s">
        <v>5284</v>
      </c>
      <c r="D516">
        <v>0</v>
      </c>
      <c r="E516">
        <v>0.64754098919658176</v>
      </c>
      <c r="F516">
        <v>0</v>
      </c>
      <c r="G516">
        <v>0.62851616764835616</v>
      </c>
      <c r="H516">
        <v>9.5124107741128006E-3</v>
      </c>
      <c r="I516">
        <v>1.9024821548225601E-2</v>
      </c>
      <c r="J516" t="s">
        <v>53</v>
      </c>
    </row>
    <row r="517" spans="1:10" x14ac:dyDescent="0.25">
      <c r="A517" t="s">
        <v>5285</v>
      </c>
      <c r="B517" t="s">
        <v>5286</v>
      </c>
      <c r="C517" t="s">
        <v>5287</v>
      </c>
      <c r="D517">
        <v>0</v>
      </c>
      <c r="E517">
        <v>0.64754098919658176</v>
      </c>
      <c r="F517">
        <v>0</v>
      </c>
      <c r="G517">
        <v>0.62851616764835616</v>
      </c>
      <c r="H517">
        <v>9.5124107741128006E-3</v>
      </c>
      <c r="I517">
        <v>1.9024821548225601E-2</v>
      </c>
      <c r="J517" t="s">
        <v>53</v>
      </c>
    </row>
    <row r="518" spans="1:10" x14ac:dyDescent="0.25">
      <c r="A518" t="s">
        <v>5288</v>
      </c>
      <c r="B518" t="s">
        <v>5289</v>
      </c>
      <c r="C518" t="s">
        <v>5290</v>
      </c>
      <c r="D518">
        <v>0</v>
      </c>
      <c r="E518">
        <v>0.64754098919658176</v>
      </c>
      <c r="F518">
        <v>0</v>
      </c>
      <c r="G518">
        <v>0.62851616764835616</v>
      </c>
      <c r="H518">
        <v>9.5124107741128006E-3</v>
      </c>
      <c r="I518">
        <v>1.9024821548225601E-2</v>
      </c>
      <c r="J518" t="s">
        <v>53</v>
      </c>
    </row>
    <row r="519" spans="1:10" x14ac:dyDescent="0.25">
      <c r="A519" t="s">
        <v>5291</v>
      </c>
      <c r="B519" t="s">
        <v>5292</v>
      </c>
      <c r="C519" t="s">
        <v>5293</v>
      </c>
      <c r="D519">
        <v>0</v>
      </c>
      <c r="E519">
        <v>2.1055397667234277</v>
      </c>
      <c r="F519">
        <v>0</v>
      </c>
      <c r="G519">
        <v>2.0865502783761882</v>
      </c>
      <c r="H519">
        <v>9.4947441736197291E-3</v>
      </c>
      <c r="I519">
        <v>1.8989488347239458E-2</v>
      </c>
      <c r="J519" t="s">
        <v>36</v>
      </c>
    </row>
    <row r="520" spans="1:10" x14ac:dyDescent="0.25">
      <c r="A520" t="s">
        <v>5294</v>
      </c>
      <c r="B520" t="s">
        <v>5295</v>
      </c>
      <c r="C520" t="s">
        <v>5296</v>
      </c>
      <c r="D520">
        <v>-2.1055397667234277</v>
      </c>
      <c r="E520">
        <v>0</v>
      </c>
      <c r="F520">
        <v>-2.0865502783761882</v>
      </c>
      <c r="G520">
        <v>0</v>
      </c>
      <c r="H520">
        <v>9.4947441736197291E-3</v>
      </c>
      <c r="I520">
        <v>1.8989488347239458E-2</v>
      </c>
      <c r="J520" t="s">
        <v>9</v>
      </c>
    </row>
    <row r="521" spans="1:10" x14ac:dyDescent="0.25">
      <c r="A521" t="s">
        <v>5297</v>
      </c>
      <c r="B521" t="s">
        <v>5298</v>
      </c>
      <c r="C521" t="s">
        <v>5299</v>
      </c>
      <c r="D521">
        <v>0</v>
      </c>
      <c r="E521">
        <v>2.1055397667234277</v>
      </c>
      <c r="F521">
        <v>0</v>
      </c>
      <c r="G521">
        <v>2.0865502783761882</v>
      </c>
      <c r="H521">
        <v>9.4947441736197291E-3</v>
      </c>
      <c r="I521">
        <v>1.8989488347239458E-2</v>
      </c>
      <c r="J521" t="s">
        <v>31</v>
      </c>
    </row>
    <row r="522" spans="1:10" x14ac:dyDescent="0.25">
      <c r="A522" t="s">
        <v>5300</v>
      </c>
      <c r="B522" t="s">
        <v>5301</v>
      </c>
      <c r="C522" t="s">
        <v>5302</v>
      </c>
      <c r="D522">
        <v>0</v>
      </c>
      <c r="E522">
        <v>2.1281061234922523</v>
      </c>
      <c r="F522">
        <v>0</v>
      </c>
      <c r="G522">
        <v>2.1453880305508521</v>
      </c>
      <c r="H522">
        <v>8.640953529299944E-3</v>
      </c>
      <c r="I522">
        <v>1.7281907058599888E-2</v>
      </c>
      <c r="J522" t="s">
        <v>9</v>
      </c>
    </row>
    <row r="523" spans="1:10" x14ac:dyDescent="0.25">
      <c r="A523" t="s">
        <v>5303</v>
      </c>
      <c r="B523" t="s">
        <v>4140</v>
      </c>
      <c r="C523" t="s">
        <v>5304</v>
      </c>
      <c r="D523">
        <v>-1</v>
      </c>
      <c r="E523">
        <v>0</v>
      </c>
      <c r="F523">
        <v>-1</v>
      </c>
      <c r="G523">
        <v>-1.5974005173822955E-2</v>
      </c>
      <c r="H523">
        <v>7.9870025869114292E-3</v>
      </c>
      <c r="I523">
        <v>1.5974005173822955E-2</v>
      </c>
      <c r="J523" t="s">
        <v>31</v>
      </c>
    </row>
    <row r="524" spans="1:10" x14ac:dyDescent="0.25">
      <c r="A524" t="s">
        <v>5305</v>
      </c>
      <c r="B524" t="s">
        <v>5306</v>
      </c>
      <c r="C524" t="s">
        <v>5307</v>
      </c>
      <c r="D524">
        <v>0</v>
      </c>
      <c r="E524">
        <v>2.6080156746844145</v>
      </c>
      <c r="F524">
        <v>0</v>
      </c>
      <c r="G524">
        <v>2.5939617116158464</v>
      </c>
      <c r="H524">
        <v>7.0269815342840491E-3</v>
      </c>
      <c r="I524">
        <v>1.4053963068568098E-2</v>
      </c>
      <c r="J524" t="s">
        <v>49</v>
      </c>
    </row>
    <row r="525" spans="1:10" x14ac:dyDescent="0.25">
      <c r="A525" t="s">
        <v>5308</v>
      </c>
      <c r="B525" t="s">
        <v>5309</v>
      </c>
      <c r="C525" t="s">
        <v>5310</v>
      </c>
      <c r="D525">
        <v>0</v>
      </c>
      <c r="E525">
        <v>2.6080156746844145</v>
      </c>
      <c r="F525">
        <v>0</v>
      </c>
      <c r="G525">
        <v>2.5939617116158464</v>
      </c>
      <c r="H525">
        <v>7.0269815342840491E-3</v>
      </c>
      <c r="I525">
        <v>1.4053963068568098E-2</v>
      </c>
      <c r="J525" t="s">
        <v>8</v>
      </c>
    </row>
    <row r="526" spans="1:10" x14ac:dyDescent="0.25">
      <c r="A526" t="s">
        <v>5311</v>
      </c>
      <c r="B526" t="s">
        <v>5312</v>
      </c>
      <c r="C526" t="s">
        <v>5313</v>
      </c>
      <c r="D526">
        <v>-2.6080156746844145</v>
      </c>
      <c r="E526">
        <v>0</v>
      </c>
      <c r="F526">
        <v>-2.5939617116158464</v>
      </c>
      <c r="G526">
        <v>0</v>
      </c>
      <c r="H526">
        <v>7.0269815342840491E-3</v>
      </c>
      <c r="I526">
        <v>1.4053963068568098E-2</v>
      </c>
      <c r="J526" t="s">
        <v>11</v>
      </c>
    </row>
    <row r="527" spans="1:10" x14ac:dyDescent="0.25">
      <c r="A527" t="s">
        <v>5314</v>
      </c>
      <c r="B527" t="s">
        <v>5315</v>
      </c>
      <c r="C527" t="s">
        <v>5316</v>
      </c>
      <c r="D527">
        <v>0</v>
      </c>
      <c r="E527">
        <v>2.6080156746844145</v>
      </c>
      <c r="F527">
        <v>0</v>
      </c>
      <c r="G527">
        <v>2.5939617116158464</v>
      </c>
      <c r="H527">
        <v>7.0269815342840491E-3</v>
      </c>
      <c r="I527">
        <v>1.4053963068568098E-2</v>
      </c>
      <c r="J527" t="s">
        <v>50</v>
      </c>
    </row>
    <row r="528" spans="1:10" x14ac:dyDescent="0.25">
      <c r="A528" t="s">
        <v>5317</v>
      </c>
      <c r="B528" t="s">
        <v>5318</v>
      </c>
      <c r="C528" t="s">
        <v>5319</v>
      </c>
      <c r="D528">
        <v>-2.6080156746844145</v>
      </c>
      <c r="E528">
        <v>0</v>
      </c>
      <c r="F528">
        <v>-2.5939617116158464</v>
      </c>
      <c r="G528">
        <v>0</v>
      </c>
      <c r="H528">
        <v>7.0269815342840491E-3</v>
      </c>
      <c r="I528">
        <v>1.4053963068568098E-2</v>
      </c>
      <c r="J528" t="s">
        <v>24</v>
      </c>
    </row>
    <row r="529" spans="1:11" x14ac:dyDescent="0.25">
      <c r="A529" t="s">
        <v>5320</v>
      </c>
      <c r="C529" t="s">
        <v>5321</v>
      </c>
      <c r="D529">
        <v>0</v>
      </c>
      <c r="E529">
        <v>2.6080156746844145</v>
      </c>
      <c r="F529">
        <v>0</v>
      </c>
      <c r="G529">
        <v>2.5939617116158464</v>
      </c>
      <c r="H529">
        <v>7.0269815342840491E-3</v>
      </c>
      <c r="I529">
        <v>1.4053963068568098E-2</v>
      </c>
      <c r="J529" t="s">
        <v>24</v>
      </c>
    </row>
    <row r="530" spans="1:11" x14ac:dyDescent="0.25">
      <c r="A530" t="s">
        <v>5322</v>
      </c>
      <c r="B530" t="s">
        <v>5323</v>
      </c>
      <c r="C530" t="s">
        <v>5324</v>
      </c>
      <c r="D530">
        <v>0</v>
      </c>
      <c r="E530">
        <v>2.4111724521589473</v>
      </c>
      <c r="F530">
        <v>0</v>
      </c>
      <c r="G530">
        <v>2.4243306196105436</v>
      </c>
      <c r="H530">
        <v>6.5790837257981849E-3</v>
      </c>
      <c r="I530">
        <v>1.315816745159637E-2</v>
      </c>
      <c r="J530" t="s">
        <v>37</v>
      </c>
    </row>
    <row r="531" spans="1:11" x14ac:dyDescent="0.25">
      <c r="A531" t="s">
        <v>5325</v>
      </c>
      <c r="B531" t="s">
        <v>5326</v>
      </c>
      <c r="C531" t="s">
        <v>5327</v>
      </c>
      <c r="D531">
        <v>0</v>
      </c>
      <c r="E531">
        <v>2.4111724521589473</v>
      </c>
      <c r="F531">
        <v>0</v>
      </c>
      <c r="G531">
        <v>2.4243306196105436</v>
      </c>
      <c r="H531">
        <v>6.5790837257981849E-3</v>
      </c>
      <c r="I531">
        <v>1.315816745159637E-2</v>
      </c>
      <c r="J531" t="s">
        <v>37</v>
      </c>
    </row>
    <row r="532" spans="1:11" x14ac:dyDescent="0.25">
      <c r="A532" t="s">
        <v>5328</v>
      </c>
      <c r="B532" t="s">
        <v>5329</v>
      </c>
      <c r="C532" t="s">
        <v>5330</v>
      </c>
      <c r="D532">
        <v>0</v>
      </c>
      <c r="E532">
        <v>2.4111724521811198</v>
      </c>
      <c r="F532">
        <v>0</v>
      </c>
      <c r="G532">
        <v>2.4243306196105436</v>
      </c>
      <c r="H532">
        <v>6.5790837147119419E-3</v>
      </c>
      <c r="I532">
        <v>1.3158167429423884E-2</v>
      </c>
      <c r="J532" t="s">
        <v>37</v>
      </c>
      <c r="K532" s="1"/>
    </row>
    <row r="533" spans="1:11" x14ac:dyDescent="0.25">
      <c r="A533" t="s">
        <v>5334</v>
      </c>
      <c r="B533" t="s">
        <v>5335</v>
      </c>
      <c r="C533" t="s">
        <v>5336</v>
      </c>
      <c r="D533">
        <v>-26.45290244807687</v>
      </c>
      <c r="E533">
        <v>1.0014097194817542</v>
      </c>
      <c r="F533">
        <v>-26.442209089787386</v>
      </c>
      <c r="G533">
        <v>1.0014523468500125</v>
      </c>
      <c r="H533">
        <v>5.3679928288712375E-3</v>
      </c>
      <c r="I533">
        <v>1.0650730921223817E-2</v>
      </c>
      <c r="J533" t="s">
        <v>6</v>
      </c>
    </row>
    <row r="534" spans="1:11" x14ac:dyDescent="0.25">
      <c r="A534" t="s">
        <v>5337</v>
      </c>
      <c r="B534" t="s">
        <v>5338</v>
      </c>
      <c r="C534" t="s">
        <v>5339</v>
      </c>
      <c r="D534">
        <v>0</v>
      </c>
      <c r="E534">
        <v>0.32377049459829088</v>
      </c>
      <c r="F534">
        <v>0</v>
      </c>
      <c r="G534">
        <v>0.31425808382417808</v>
      </c>
      <c r="H534">
        <v>4.7562053870564003E-3</v>
      </c>
      <c r="I534">
        <v>9.5124107741128006E-3</v>
      </c>
      <c r="J534" t="s">
        <v>53</v>
      </c>
    </row>
    <row r="535" spans="1:11" x14ac:dyDescent="0.25">
      <c r="A535" t="s">
        <v>5340</v>
      </c>
      <c r="B535" t="s">
        <v>5341</v>
      </c>
      <c r="C535" t="s">
        <v>5342</v>
      </c>
      <c r="D535">
        <v>0</v>
      </c>
      <c r="E535">
        <v>1.2660270265466618</v>
      </c>
      <c r="F535">
        <v>0</v>
      </c>
      <c r="G535">
        <v>1.2752464903421288</v>
      </c>
      <c r="H535">
        <v>4.6097318977335044E-3</v>
      </c>
      <c r="I535">
        <v>9.2194637954670089E-3</v>
      </c>
      <c r="J535" t="s">
        <v>54</v>
      </c>
    </row>
    <row r="536" spans="1:11" x14ac:dyDescent="0.25">
      <c r="A536" t="s">
        <v>5343</v>
      </c>
      <c r="B536" t="s">
        <v>5344</v>
      </c>
      <c r="C536" t="s">
        <v>5345</v>
      </c>
      <c r="D536">
        <v>-3.4497215438604283E-2</v>
      </c>
      <c r="E536">
        <v>0</v>
      </c>
      <c r="F536">
        <v>-4.2691626469120857E-2</v>
      </c>
      <c r="G536">
        <v>0</v>
      </c>
      <c r="H536">
        <v>4.097205515258287E-3</v>
      </c>
      <c r="I536">
        <v>8.194411030516574E-3</v>
      </c>
      <c r="J536" t="s">
        <v>31</v>
      </c>
    </row>
    <row r="537" spans="1:11" x14ac:dyDescent="0.25">
      <c r="A537" t="s">
        <v>5346</v>
      </c>
      <c r="B537" t="s">
        <v>5347</v>
      </c>
      <c r="C537" t="s">
        <v>5348</v>
      </c>
      <c r="D537">
        <v>0</v>
      </c>
      <c r="E537">
        <v>15.094008333082602</v>
      </c>
      <c r="F537">
        <v>0</v>
      </c>
      <c r="G537">
        <v>15.101588001357168</v>
      </c>
      <c r="H537">
        <v>3.7898341372830657E-3</v>
      </c>
      <c r="I537">
        <v>7.5796682745661315E-3</v>
      </c>
      <c r="J537" t="s">
        <v>33</v>
      </c>
    </row>
    <row r="538" spans="1:11" x14ac:dyDescent="0.25">
      <c r="A538" t="s">
        <v>5352</v>
      </c>
      <c r="B538" t="s">
        <v>5353</v>
      </c>
      <c r="C538" t="s">
        <v>5354</v>
      </c>
      <c r="D538">
        <v>0</v>
      </c>
      <c r="E538">
        <v>1.3040078373433872</v>
      </c>
      <c r="F538">
        <v>0</v>
      </c>
      <c r="G538">
        <v>1.2969808558085401</v>
      </c>
      <c r="H538">
        <v>3.5134907674235771E-3</v>
      </c>
      <c r="I538">
        <v>7.0269815348471543E-3</v>
      </c>
      <c r="J538" t="s">
        <v>6</v>
      </c>
    </row>
    <row r="539" spans="1:11" x14ac:dyDescent="0.25">
      <c r="A539" t="s">
        <v>5355</v>
      </c>
      <c r="B539" t="s">
        <v>5356</v>
      </c>
      <c r="C539" t="s">
        <v>5357</v>
      </c>
      <c r="D539">
        <v>0</v>
      </c>
      <c r="E539">
        <v>1.3040078373433872</v>
      </c>
      <c r="F539">
        <v>0</v>
      </c>
      <c r="G539">
        <v>1.2969808558085401</v>
      </c>
      <c r="H539">
        <v>3.5134907674235771E-3</v>
      </c>
      <c r="I539">
        <v>7.0269815348471543E-3</v>
      </c>
      <c r="J539" t="s">
        <v>31</v>
      </c>
    </row>
    <row r="540" spans="1:11" x14ac:dyDescent="0.25">
      <c r="A540" t="s">
        <v>5358</v>
      </c>
      <c r="B540" t="s">
        <v>5359</v>
      </c>
      <c r="C540" t="s">
        <v>5360</v>
      </c>
      <c r="D540">
        <v>0</v>
      </c>
      <c r="E540">
        <v>1.3040078373423494</v>
      </c>
      <c r="F540">
        <v>0</v>
      </c>
      <c r="G540">
        <v>1.2969808558079232</v>
      </c>
      <c r="H540">
        <v>3.5134907672130788E-3</v>
      </c>
      <c r="I540">
        <v>7.0269815344261577E-3</v>
      </c>
      <c r="J540" t="s">
        <v>9</v>
      </c>
    </row>
    <row r="541" spans="1:11" x14ac:dyDescent="0.25">
      <c r="A541" t="s">
        <v>5361</v>
      </c>
      <c r="B541" t="s">
        <v>5356</v>
      </c>
      <c r="C541" t="s">
        <v>5362</v>
      </c>
      <c r="D541">
        <v>0</v>
      </c>
      <c r="E541">
        <v>1.3040078373423494</v>
      </c>
      <c r="F541">
        <v>0</v>
      </c>
      <c r="G541">
        <v>1.2969808558079232</v>
      </c>
      <c r="H541">
        <v>3.5134907672130788E-3</v>
      </c>
      <c r="I541">
        <v>7.0269815344261577E-3</v>
      </c>
      <c r="J541" t="s">
        <v>31</v>
      </c>
    </row>
    <row r="542" spans="1:11" x14ac:dyDescent="0.25">
      <c r="A542" t="s">
        <v>5363</v>
      </c>
      <c r="B542" t="s">
        <v>5256</v>
      </c>
      <c r="C542" t="s">
        <v>5364</v>
      </c>
      <c r="D542">
        <v>-1.3040078373422073</v>
      </c>
      <c r="E542">
        <v>0</v>
      </c>
      <c r="F542">
        <v>-1.2969808558079232</v>
      </c>
      <c r="G542">
        <v>0</v>
      </c>
      <c r="H542">
        <v>3.5134907671420246E-3</v>
      </c>
      <c r="I542">
        <v>7.0269815342840491E-3</v>
      </c>
      <c r="J542" t="s">
        <v>24</v>
      </c>
    </row>
    <row r="543" spans="1:11" x14ac:dyDescent="0.25">
      <c r="A543" t="s">
        <v>5365</v>
      </c>
      <c r="B543" t="s">
        <v>5238</v>
      </c>
      <c r="C543" t="s">
        <v>5366</v>
      </c>
      <c r="D543">
        <v>0</v>
      </c>
      <c r="E543">
        <v>1.3040078373422073</v>
      </c>
      <c r="F543">
        <v>0</v>
      </c>
      <c r="G543">
        <v>1.2969808558079232</v>
      </c>
      <c r="H543">
        <v>3.5134907671420246E-3</v>
      </c>
      <c r="I543">
        <v>7.0269815342840491E-3</v>
      </c>
      <c r="J543" t="s">
        <v>55</v>
      </c>
    </row>
    <row r="544" spans="1:11" x14ac:dyDescent="0.25">
      <c r="A544" t="s">
        <v>5367</v>
      </c>
      <c r="B544" t="s">
        <v>5368</v>
      </c>
      <c r="C544" t="s">
        <v>5369</v>
      </c>
      <c r="D544">
        <v>0</v>
      </c>
      <c r="E544">
        <v>13.207257291430937</v>
      </c>
      <c r="F544">
        <v>0</v>
      </c>
      <c r="G544">
        <v>13.21388950119584</v>
      </c>
      <c r="H544">
        <v>3.3161048824519312E-3</v>
      </c>
      <c r="I544">
        <v>6.6322097649038625E-3</v>
      </c>
      <c r="J544" t="s">
        <v>33</v>
      </c>
    </row>
    <row r="545" spans="1:10" x14ac:dyDescent="0.25">
      <c r="A545" t="s">
        <v>5370</v>
      </c>
      <c r="B545" t="s">
        <v>5371</v>
      </c>
      <c r="C545" t="s">
        <v>5372</v>
      </c>
      <c r="D545">
        <v>0</v>
      </c>
      <c r="E545">
        <v>13.207257291430937</v>
      </c>
      <c r="F545">
        <v>0</v>
      </c>
      <c r="G545">
        <v>13.21388950119584</v>
      </c>
      <c r="H545">
        <v>3.3161048824519312E-3</v>
      </c>
      <c r="I545">
        <v>6.6322097649038625E-3</v>
      </c>
      <c r="J545" t="s">
        <v>10</v>
      </c>
    </row>
    <row r="546" spans="1:10" x14ac:dyDescent="0.25">
      <c r="A546" t="s">
        <v>5373</v>
      </c>
      <c r="B546" t="s">
        <v>5374</v>
      </c>
      <c r="C546" t="s">
        <v>5375</v>
      </c>
      <c r="D546">
        <v>0</v>
      </c>
      <c r="E546">
        <v>13.207257291430937</v>
      </c>
      <c r="F546">
        <v>0</v>
      </c>
      <c r="G546">
        <v>13.21388950119584</v>
      </c>
      <c r="H546">
        <v>3.3161048824519312E-3</v>
      </c>
      <c r="I546">
        <v>6.6322097649038625E-3</v>
      </c>
      <c r="J546" t="s">
        <v>37</v>
      </c>
    </row>
    <row r="547" spans="1:10" x14ac:dyDescent="0.25">
      <c r="A547" t="s">
        <v>5376</v>
      </c>
      <c r="B547" t="s">
        <v>4930</v>
      </c>
      <c r="C547" t="s">
        <v>5377</v>
      </c>
      <c r="D547">
        <v>0</v>
      </c>
      <c r="E547">
        <v>13.207257291430937</v>
      </c>
      <c r="F547">
        <v>0</v>
      </c>
      <c r="G547">
        <v>13.213889501194389</v>
      </c>
      <c r="H547">
        <v>3.3161048817262895E-3</v>
      </c>
      <c r="I547">
        <v>6.632209763452579E-3</v>
      </c>
      <c r="J547" t="s">
        <v>37</v>
      </c>
    </row>
    <row r="548" spans="1:10" x14ac:dyDescent="0.25">
      <c r="A548" t="s">
        <v>5378</v>
      </c>
      <c r="B548" t="s">
        <v>5379</v>
      </c>
      <c r="C548" t="s">
        <v>5380</v>
      </c>
      <c r="D548">
        <v>0</v>
      </c>
      <c r="E548">
        <v>13.207257291442176</v>
      </c>
      <c r="F548">
        <v>0</v>
      </c>
      <c r="G548">
        <v>13.213889501196622</v>
      </c>
      <c r="H548">
        <v>3.3161048772232249E-3</v>
      </c>
      <c r="I548">
        <v>6.6322097544464498E-3</v>
      </c>
      <c r="J548" t="s">
        <v>33</v>
      </c>
    </row>
    <row r="549" spans="1:10" x14ac:dyDescent="0.25">
      <c r="A549" t="s">
        <v>5381</v>
      </c>
      <c r="B549" t="s">
        <v>5382</v>
      </c>
      <c r="C549" t="s">
        <v>5383</v>
      </c>
      <c r="D549">
        <v>0</v>
      </c>
      <c r="E549">
        <v>13.207257291442176</v>
      </c>
      <c r="F549">
        <v>0</v>
      </c>
      <c r="G549">
        <v>13.213889501196622</v>
      </c>
      <c r="H549">
        <v>3.3161048772232249E-3</v>
      </c>
      <c r="I549">
        <v>6.6322097544464498E-3</v>
      </c>
      <c r="J549" t="s">
        <v>33</v>
      </c>
    </row>
    <row r="550" spans="1:10" x14ac:dyDescent="0.25">
      <c r="A550" t="s">
        <v>5384</v>
      </c>
      <c r="C550" t="s">
        <v>5385</v>
      </c>
      <c r="D550">
        <v>-13.207257291442176</v>
      </c>
      <c r="E550">
        <v>0</v>
      </c>
      <c r="F550">
        <v>-13.213889501196622</v>
      </c>
      <c r="G550">
        <v>0</v>
      </c>
      <c r="H550">
        <v>3.3161048772232249E-3</v>
      </c>
      <c r="I550">
        <v>6.6322097544464498E-3</v>
      </c>
      <c r="J550" t="s">
        <v>11</v>
      </c>
    </row>
    <row r="551" spans="1:10" x14ac:dyDescent="0.25">
      <c r="A551" t="s">
        <v>5389</v>
      </c>
      <c r="B551" t="s">
        <v>5390</v>
      </c>
      <c r="C551" t="s">
        <v>5391</v>
      </c>
      <c r="D551">
        <v>0</v>
      </c>
      <c r="E551">
        <v>0.98881269874693944</v>
      </c>
      <c r="F551">
        <v>0</v>
      </c>
      <c r="G551">
        <v>0.98402599482618314</v>
      </c>
      <c r="H551">
        <v>2.3933519603781539E-3</v>
      </c>
      <c r="I551">
        <v>4.7867039207563078E-3</v>
      </c>
      <c r="J551" t="s">
        <v>9</v>
      </c>
    </row>
    <row r="552" spans="1:10" x14ac:dyDescent="0.25">
      <c r="A552" t="s">
        <v>5392</v>
      </c>
      <c r="B552" t="s">
        <v>5393</v>
      </c>
      <c r="C552" t="s">
        <v>5394</v>
      </c>
      <c r="D552">
        <v>0</v>
      </c>
      <c r="E552">
        <v>0.98881269874693944</v>
      </c>
      <c r="F552">
        <v>0</v>
      </c>
      <c r="G552">
        <v>0.98402599482618314</v>
      </c>
      <c r="H552">
        <v>2.3933519603781539E-3</v>
      </c>
      <c r="I552">
        <v>4.7867039207563078E-3</v>
      </c>
      <c r="J552" t="s">
        <v>6</v>
      </c>
    </row>
    <row r="553" spans="1:10" x14ac:dyDescent="0.25">
      <c r="A553" t="s">
        <v>5395</v>
      </c>
      <c r="B553" t="s">
        <v>5396</v>
      </c>
      <c r="C553" t="s">
        <v>5397</v>
      </c>
      <c r="D553">
        <v>-1</v>
      </c>
      <c r="E553">
        <v>-1.1187301253060555E-2</v>
      </c>
      <c r="F553">
        <v>-1</v>
      </c>
      <c r="G553">
        <v>-1.5974005173816863E-2</v>
      </c>
      <c r="H553">
        <v>2.3933519603781539E-3</v>
      </c>
      <c r="I553">
        <v>4.7867039207563078E-3</v>
      </c>
      <c r="J553" t="s">
        <v>31</v>
      </c>
    </row>
    <row r="554" spans="1:10" x14ac:dyDescent="0.25">
      <c r="A554" t="s">
        <v>5398</v>
      </c>
      <c r="B554" t="s">
        <v>5396</v>
      </c>
      <c r="C554" t="s">
        <v>5399</v>
      </c>
      <c r="D554">
        <v>0</v>
      </c>
      <c r="E554">
        <v>0.98881269874693944</v>
      </c>
      <c r="F554">
        <v>0</v>
      </c>
      <c r="G554">
        <v>0.98402599482618314</v>
      </c>
      <c r="H554">
        <v>2.3933519603781539E-3</v>
      </c>
      <c r="I554">
        <v>4.7867039207563078E-3</v>
      </c>
      <c r="J554" t="s">
        <v>31</v>
      </c>
    </row>
    <row r="555" spans="1:10" x14ac:dyDescent="0.25">
      <c r="A555" t="s">
        <v>5400</v>
      </c>
      <c r="B555" t="s">
        <v>5401</v>
      </c>
      <c r="C555" t="s">
        <v>5402</v>
      </c>
      <c r="D555">
        <v>0</v>
      </c>
      <c r="E555">
        <v>0.99524001296882125</v>
      </c>
      <c r="F555">
        <v>0</v>
      </c>
      <c r="G555">
        <v>0.99127977319204341</v>
      </c>
      <c r="H555">
        <v>1.9801198883889204E-3</v>
      </c>
      <c r="I555">
        <v>3.9602397767778408E-3</v>
      </c>
      <c r="J555" t="s">
        <v>42</v>
      </c>
    </row>
    <row r="556" spans="1:10" x14ac:dyDescent="0.25">
      <c r="A556" t="s">
        <v>5403</v>
      </c>
      <c r="B556" t="s">
        <v>5404</v>
      </c>
      <c r="C556" t="s">
        <v>5405</v>
      </c>
      <c r="D556">
        <v>0</v>
      </c>
      <c r="E556">
        <v>0.99524001296882125</v>
      </c>
      <c r="F556">
        <v>0</v>
      </c>
      <c r="G556">
        <v>0.99127977319204341</v>
      </c>
      <c r="H556">
        <v>1.9801198883889204E-3</v>
      </c>
      <c r="I556">
        <v>3.9602397767778408E-3</v>
      </c>
      <c r="J556" t="s">
        <v>42</v>
      </c>
    </row>
    <row r="557" spans="1:10" x14ac:dyDescent="0.25">
      <c r="A557" t="s">
        <v>5406</v>
      </c>
      <c r="B557" t="s">
        <v>5407</v>
      </c>
      <c r="C557" t="s">
        <v>5408</v>
      </c>
      <c r="D557">
        <v>0</v>
      </c>
      <c r="E557">
        <v>0.99524001296882125</v>
      </c>
      <c r="F557">
        <v>0</v>
      </c>
      <c r="G557">
        <v>0.99127977319204341</v>
      </c>
      <c r="H557">
        <v>1.9801198883889204E-3</v>
      </c>
      <c r="I557">
        <v>3.9602397767778408E-3</v>
      </c>
      <c r="J557" t="s">
        <v>9</v>
      </c>
    </row>
    <row r="558" spans="1:10" x14ac:dyDescent="0.25">
      <c r="A558" t="s">
        <v>5409</v>
      </c>
      <c r="B558" t="s">
        <v>5410</v>
      </c>
      <c r="C558" t="s">
        <v>5411</v>
      </c>
      <c r="D558">
        <v>0</v>
      </c>
      <c r="E558">
        <v>0.99524001296882125</v>
      </c>
      <c r="F558">
        <v>0</v>
      </c>
      <c r="G558">
        <v>0.99127977319204341</v>
      </c>
      <c r="H558">
        <v>1.9801198883889204E-3</v>
      </c>
      <c r="I558">
        <v>3.9602397767778408E-3</v>
      </c>
      <c r="J558" t="s">
        <v>31</v>
      </c>
    </row>
    <row r="559" spans="1:10" x14ac:dyDescent="0.25">
      <c r="A559" t="s">
        <v>5412</v>
      </c>
      <c r="B559" t="s">
        <v>5413</v>
      </c>
      <c r="C559" t="s">
        <v>5414</v>
      </c>
      <c r="D559">
        <v>-1</v>
      </c>
      <c r="E559">
        <v>-4.7599870311787118E-3</v>
      </c>
      <c r="F559">
        <v>-1</v>
      </c>
      <c r="G559">
        <v>-8.7202268079565864E-3</v>
      </c>
      <c r="H559">
        <v>1.9801198883888649E-3</v>
      </c>
      <c r="I559">
        <v>3.960239776777839E-3</v>
      </c>
      <c r="J559" t="s">
        <v>31</v>
      </c>
    </row>
    <row r="560" spans="1:10" x14ac:dyDescent="0.25">
      <c r="A560" t="s">
        <v>5415</v>
      </c>
      <c r="B560" t="s">
        <v>5416</v>
      </c>
      <c r="C560" t="s">
        <v>5417</v>
      </c>
      <c r="D560">
        <v>0</v>
      </c>
      <c r="E560">
        <v>0.99523974227952294</v>
      </c>
      <c r="F560">
        <v>0</v>
      </c>
      <c r="G560">
        <v>0.99127950251192942</v>
      </c>
      <c r="H560">
        <v>1.9801198837967604E-3</v>
      </c>
      <c r="I560">
        <v>3.9602397675935208E-3</v>
      </c>
      <c r="J560" t="s">
        <v>42</v>
      </c>
    </row>
    <row r="561" spans="1:10" x14ac:dyDescent="0.25">
      <c r="A561" t="s">
        <v>5418</v>
      </c>
      <c r="B561" t="s">
        <v>5419</v>
      </c>
      <c r="C561" t="s">
        <v>5420</v>
      </c>
      <c r="D561">
        <v>-0.99523974227952294</v>
      </c>
      <c r="E561">
        <v>0</v>
      </c>
      <c r="F561">
        <v>-0.99127950251192942</v>
      </c>
      <c r="G561">
        <v>0</v>
      </c>
      <c r="H561">
        <v>1.9801198837967604E-3</v>
      </c>
      <c r="I561">
        <v>3.9602397675935208E-3</v>
      </c>
      <c r="J561" t="s">
        <v>42</v>
      </c>
    </row>
    <row r="562" spans="1:10" x14ac:dyDescent="0.25">
      <c r="A562" t="s">
        <v>5421</v>
      </c>
      <c r="B562" t="s">
        <v>5422</v>
      </c>
      <c r="C562" t="s">
        <v>5423</v>
      </c>
      <c r="D562">
        <v>0</v>
      </c>
      <c r="E562">
        <v>0.99524268088501988</v>
      </c>
      <c r="F562">
        <v>0</v>
      </c>
      <c r="G562">
        <v>0.99128466077560273</v>
      </c>
      <c r="H562">
        <v>1.9790100547085743E-3</v>
      </c>
      <c r="I562">
        <v>3.9580201094171485E-3</v>
      </c>
      <c r="J562" t="s">
        <v>6</v>
      </c>
    </row>
    <row r="563" spans="1:10" x14ac:dyDescent="0.25">
      <c r="A563" t="s">
        <v>5424</v>
      </c>
      <c r="B563" t="s">
        <v>5425</v>
      </c>
      <c r="C563" t="s">
        <v>5426</v>
      </c>
      <c r="D563">
        <v>-0.99524268088501988</v>
      </c>
      <c r="E563">
        <v>0</v>
      </c>
      <c r="F563">
        <v>-0.99128466077560284</v>
      </c>
      <c r="G563">
        <v>0</v>
      </c>
      <c r="H563">
        <v>1.9790100547085188E-3</v>
      </c>
      <c r="I563">
        <v>3.9580201094170375E-3</v>
      </c>
      <c r="J563" t="s">
        <v>6</v>
      </c>
    </row>
    <row r="564" spans="1:10" x14ac:dyDescent="0.25">
      <c r="A564" t="s">
        <v>5427</v>
      </c>
      <c r="B564" t="s">
        <v>5428</v>
      </c>
      <c r="C564" t="s">
        <v>5429</v>
      </c>
      <c r="D564">
        <v>0</v>
      </c>
      <c r="E564">
        <v>0.99524268088501988</v>
      </c>
      <c r="F564">
        <v>0</v>
      </c>
      <c r="G564">
        <v>0.99128466077560284</v>
      </c>
      <c r="H564">
        <v>1.9790100547085188E-3</v>
      </c>
      <c r="I564">
        <v>3.9580201094170375E-3</v>
      </c>
      <c r="J564" t="s">
        <v>6</v>
      </c>
    </row>
    <row r="565" spans="1:10" x14ac:dyDescent="0.25">
      <c r="A565" t="s">
        <v>5430</v>
      </c>
      <c r="B565" t="s">
        <v>5422</v>
      </c>
      <c r="C565" t="s">
        <v>5431</v>
      </c>
      <c r="D565">
        <v>0</v>
      </c>
      <c r="E565">
        <v>0.99524268088501988</v>
      </c>
      <c r="F565">
        <v>0</v>
      </c>
      <c r="G565">
        <v>0.99128466077560284</v>
      </c>
      <c r="H565">
        <v>1.9790100547085188E-3</v>
      </c>
      <c r="I565">
        <v>3.9580201094170375E-3</v>
      </c>
      <c r="J565" t="s">
        <v>6</v>
      </c>
    </row>
    <row r="566" spans="1:10" x14ac:dyDescent="0.25">
      <c r="A566" t="s">
        <v>5432</v>
      </c>
      <c r="B566" t="s">
        <v>5433</v>
      </c>
      <c r="C566" t="s">
        <v>5434</v>
      </c>
      <c r="D566">
        <v>0</v>
      </c>
      <c r="E566">
        <v>0.99524268088501988</v>
      </c>
      <c r="F566">
        <v>0</v>
      </c>
      <c r="G566">
        <v>0.99128466077560284</v>
      </c>
      <c r="H566">
        <v>1.9790100547085188E-3</v>
      </c>
      <c r="I566">
        <v>3.9580201094170375E-3</v>
      </c>
      <c r="J566" t="s">
        <v>6</v>
      </c>
    </row>
    <row r="567" spans="1:10" x14ac:dyDescent="0.25">
      <c r="A567" t="s">
        <v>5435</v>
      </c>
      <c r="B567" t="s">
        <v>5436</v>
      </c>
      <c r="C567" t="s">
        <v>5437</v>
      </c>
      <c r="D567">
        <v>-2.1354287385754391</v>
      </c>
      <c r="E567">
        <v>0</v>
      </c>
      <c r="F567">
        <v>-2.1388248414026769</v>
      </c>
      <c r="G567">
        <v>0</v>
      </c>
      <c r="H567">
        <v>1.6980514136188951E-3</v>
      </c>
      <c r="I567">
        <v>3.3961028272377902E-3</v>
      </c>
      <c r="J567" t="s">
        <v>33</v>
      </c>
    </row>
    <row r="568" spans="1:10" x14ac:dyDescent="0.25">
      <c r="A568" t="s">
        <v>5438</v>
      </c>
      <c r="B568" t="s">
        <v>5439</v>
      </c>
      <c r="C568" t="s">
        <v>5440</v>
      </c>
      <c r="D568">
        <v>0</v>
      </c>
      <c r="E568">
        <v>2.1354287385776343</v>
      </c>
      <c r="F568">
        <v>0</v>
      </c>
      <c r="G568">
        <v>2.1388248414026769</v>
      </c>
      <c r="H568">
        <v>1.6980514125213286E-3</v>
      </c>
      <c r="I568">
        <v>3.3961028250426573E-3</v>
      </c>
      <c r="J568" t="s">
        <v>37</v>
      </c>
    </row>
    <row r="569" spans="1:10" x14ac:dyDescent="0.25">
      <c r="A569" t="s">
        <v>5441</v>
      </c>
      <c r="B569" t="s">
        <v>5442</v>
      </c>
      <c r="C569" t="s">
        <v>5443</v>
      </c>
      <c r="D569">
        <v>0</v>
      </c>
      <c r="E569">
        <v>2.1354287385776343</v>
      </c>
      <c r="F569">
        <v>0</v>
      </c>
      <c r="G569">
        <v>2.1388248414026769</v>
      </c>
      <c r="H569">
        <v>1.6980514125213286E-3</v>
      </c>
      <c r="I569">
        <v>3.3961028250426573E-3</v>
      </c>
      <c r="J569" t="s">
        <v>33</v>
      </c>
    </row>
    <row r="570" spans="1:10" x14ac:dyDescent="0.25">
      <c r="A570" t="s">
        <v>5444</v>
      </c>
      <c r="B570" t="s">
        <v>5445</v>
      </c>
      <c r="C570" t="s">
        <v>5446</v>
      </c>
      <c r="D570">
        <v>0</v>
      </c>
      <c r="E570">
        <v>2.1354287385776343</v>
      </c>
      <c r="F570">
        <v>0</v>
      </c>
      <c r="G570">
        <v>2.1388248414026769</v>
      </c>
      <c r="H570">
        <v>1.6980514125213286E-3</v>
      </c>
      <c r="I570">
        <v>3.3961028250426573E-3</v>
      </c>
      <c r="J570" t="s">
        <v>10</v>
      </c>
    </row>
    <row r="571" spans="1:10" x14ac:dyDescent="0.25">
      <c r="A571" t="s">
        <v>5447</v>
      </c>
      <c r="B571" t="s">
        <v>5448</v>
      </c>
      <c r="C571" t="s">
        <v>5449</v>
      </c>
      <c r="D571">
        <v>0</v>
      </c>
      <c r="E571">
        <v>2.1354287385776343</v>
      </c>
      <c r="F571">
        <v>0</v>
      </c>
      <c r="G571">
        <v>2.1388248414026769</v>
      </c>
      <c r="H571">
        <v>1.6980514125213286E-3</v>
      </c>
      <c r="I571">
        <v>3.3961028250426573E-3</v>
      </c>
      <c r="J571" t="s">
        <v>33</v>
      </c>
    </row>
    <row r="572" spans="1:10" x14ac:dyDescent="0.25">
      <c r="A572" t="s">
        <v>5450</v>
      </c>
      <c r="B572" t="s">
        <v>5451</v>
      </c>
      <c r="C572" t="s">
        <v>5452</v>
      </c>
      <c r="D572">
        <v>0</v>
      </c>
      <c r="E572">
        <v>2.1354287411872588</v>
      </c>
      <c r="F572">
        <v>0</v>
      </c>
      <c r="G572">
        <v>2.1388248414007607</v>
      </c>
      <c r="H572">
        <v>1.6980501067509479E-3</v>
      </c>
      <c r="I572">
        <v>3.3961002135018958E-3</v>
      </c>
      <c r="J572" t="s">
        <v>37</v>
      </c>
    </row>
    <row r="573" spans="1:10" x14ac:dyDescent="0.25">
      <c r="A573" t="s">
        <v>5453</v>
      </c>
      <c r="B573" t="s">
        <v>5454</v>
      </c>
      <c r="C573" t="s">
        <v>5455</v>
      </c>
      <c r="D573">
        <v>0</v>
      </c>
      <c r="E573">
        <v>2.1354287411872588</v>
      </c>
      <c r="F573">
        <v>0</v>
      </c>
      <c r="G573">
        <v>2.1388248414007607</v>
      </c>
      <c r="H573">
        <v>1.6980501067509479E-3</v>
      </c>
      <c r="I573">
        <v>3.3961002135018958E-3</v>
      </c>
      <c r="J573" t="s">
        <v>37</v>
      </c>
    </row>
    <row r="574" spans="1:10" x14ac:dyDescent="0.25">
      <c r="A574" t="s">
        <v>5456</v>
      </c>
      <c r="B574" t="s">
        <v>5457</v>
      </c>
      <c r="C574" t="s">
        <v>5458</v>
      </c>
      <c r="D574">
        <v>0</v>
      </c>
      <c r="E574">
        <v>2.1354287411872588</v>
      </c>
      <c r="F574">
        <v>0</v>
      </c>
      <c r="G574">
        <v>2.1388248414007607</v>
      </c>
      <c r="H574">
        <v>1.6980501067509479E-3</v>
      </c>
      <c r="I574">
        <v>3.3961002135018958E-3</v>
      </c>
      <c r="J574" t="s">
        <v>37</v>
      </c>
    </row>
    <row r="575" spans="1:10" x14ac:dyDescent="0.25">
      <c r="A575" t="s">
        <v>5459</v>
      </c>
      <c r="B575" t="s">
        <v>5460</v>
      </c>
      <c r="C575" t="s">
        <v>5461</v>
      </c>
      <c r="D575">
        <v>0</v>
      </c>
      <c r="E575">
        <v>2.1354287411872588</v>
      </c>
      <c r="F575">
        <v>0</v>
      </c>
      <c r="G575">
        <v>2.1388248414007607</v>
      </c>
      <c r="H575">
        <v>1.6980501067509479E-3</v>
      </c>
      <c r="I575">
        <v>3.3961002135018958E-3</v>
      </c>
      <c r="J575" t="s">
        <v>37</v>
      </c>
    </row>
    <row r="576" spans="1:10" x14ac:dyDescent="0.25">
      <c r="A576" t="s">
        <v>5462</v>
      </c>
      <c r="B576" t="s">
        <v>5463</v>
      </c>
      <c r="C576" t="s">
        <v>5464</v>
      </c>
      <c r="D576">
        <v>0</v>
      </c>
      <c r="E576">
        <v>2.1354287411873725</v>
      </c>
      <c r="F576">
        <v>0</v>
      </c>
      <c r="G576">
        <v>2.1388248414007607</v>
      </c>
      <c r="H576">
        <v>1.6980501066941045E-3</v>
      </c>
      <c r="I576">
        <v>3.396100213388209E-3</v>
      </c>
      <c r="J576" t="s">
        <v>37</v>
      </c>
    </row>
    <row r="577" spans="1:10" x14ac:dyDescent="0.25">
      <c r="A577" t="s">
        <v>5465</v>
      </c>
      <c r="B577" t="s">
        <v>5466</v>
      </c>
      <c r="C577" t="s">
        <v>5467</v>
      </c>
      <c r="D577">
        <v>0</v>
      </c>
      <c r="E577">
        <v>2.1354287411873725</v>
      </c>
      <c r="F577">
        <v>0</v>
      </c>
      <c r="G577">
        <v>2.1388248414007607</v>
      </c>
      <c r="H577">
        <v>1.6980501066941045E-3</v>
      </c>
      <c r="I577">
        <v>3.396100213388209E-3</v>
      </c>
      <c r="J577" t="s">
        <v>37</v>
      </c>
    </row>
    <row r="578" spans="1:10" x14ac:dyDescent="0.25">
      <c r="A578" t="s">
        <v>5468</v>
      </c>
      <c r="B578" t="s">
        <v>5469</v>
      </c>
      <c r="C578" t="s">
        <v>5470</v>
      </c>
      <c r="D578">
        <v>-1.8914721032801973</v>
      </c>
      <c r="E578">
        <v>2.1454578726622526</v>
      </c>
      <c r="F578">
        <v>-1.8885483522411342</v>
      </c>
      <c r="G578">
        <v>2.1453880305495696</v>
      </c>
      <c r="H578">
        <v>1.4269544631900777E-3</v>
      </c>
      <c r="I578">
        <v>2.9935931517464098E-3</v>
      </c>
      <c r="J578" t="s">
        <v>37</v>
      </c>
    </row>
    <row r="579" spans="1:10" x14ac:dyDescent="0.25">
      <c r="A579" t="s">
        <v>5471</v>
      </c>
      <c r="B579" t="s">
        <v>5472</v>
      </c>
      <c r="C579" t="s">
        <v>5473</v>
      </c>
      <c r="D579">
        <v>-1.8914721032801973</v>
      </c>
      <c r="E579">
        <v>2.1454578726622526</v>
      </c>
      <c r="F579">
        <v>-1.8885483522411342</v>
      </c>
      <c r="G579">
        <v>2.1453880305495696</v>
      </c>
      <c r="H579">
        <v>1.4269544631900777E-3</v>
      </c>
      <c r="I579">
        <v>2.9935931517464098E-3</v>
      </c>
      <c r="J579" t="s">
        <v>37</v>
      </c>
    </row>
    <row r="580" spans="1:10" x14ac:dyDescent="0.25">
      <c r="A580" t="s">
        <v>5474</v>
      </c>
      <c r="B580" t="s">
        <v>5472</v>
      </c>
      <c r="C580" t="s">
        <v>5475</v>
      </c>
      <c r="D580">
        <v>-1.8914721032801973</v>
      </c>
      <c r="E580">
        <v>2.1454578726622526</v>
      </c>
      <c r="F580">
        <v>-1.8885483522411342</v>
      </c>
      <c r="G580">
        <v>2.1453880305495696</v>
      </c>
      <c r="H580">
        <v>1.4269544631900777E-3</v>
      </c>
      <c r="I580">
        <v>2.9935931517464098E-3</v>
      </c>
      <c r="J580" t="s">
        <v>37</v>
      </c>
    </row>
    <row r="581" spans="1:10" x14ac:dyDescent="0.25">
      <c r="A581" t="s">
        <v>5476</v>
      </c>
      <c r="B581" t="s">
        <v>5477</v>
      </c>
      <c r="C581" t="s">
        <v>5478</v>
      </c>
      <c r="D581">
        <v>-1</v>
      </c>
      <c r="E581">
        <v>-2.7742064723569578E-3</v>
      </c>
      <c r="F581">
        <v>-1</v>
      </c>
      <c r="G581">
        <v>0</v>
      </c>
      <c r="H581">
        <v>1.3871032361785218E-3</v>
      </c>
      <c r="I581">
        <v>2.7742064723569326E-3</v>
      </c>
      <c r="J581" t="s">
        <v>31</v>
      </c>
    </row>
    <row r="582" spans="1:10" x14ac:dyDescent="0.25">
      <c r="A582" t="s">
        <v>5479</v>
      </c>
      <c r="B582" t="s">
        <v>5480</v>
      </c>
      <c r="C582" t="s">
        <v>5481</v>
      </c>
      <c r="D582">
        <v>-0.99722579352764307</v>
      </c>
      <c r="E582">
        <v>0</v>
      </c>
      <c r="F582">
        <v>-1</v>
      </c>
      <c r="G582">
        <v>0</v>
      </c>
      <c r="H582">
        <v>1.3871032361784663E-3</v>
      </c>
      <c r="I582">
        <v>2.7742064723569326E-3</v>
      </c>
      <c r="J582" t="s">
        <v>9</v>
      </c>
    </row>
    <row r="583" spans="1:10" x14ac:dyDescent="0.25">
      <c r="A583" t="s">
        <v>5482</v>
      </c>
      <c r="B583" t="s">
        <v>5483</v>
      </c>
      <c r="C583" t="s">
        <v>5484</v>
      </c>
      <c r="D583">
        <v>0</v>
      </c>
      <c r="E583">
        <v>0.99722579352764307</v>
      </c>
      <c r="F583">
        <v>0</v>
      </c>
      <c r="G583">
        <v>1</v>
      </c>
      <c r="H583">
        <v>1.3871032361784663E-3</v>
      </c>
      <c r="I583">
        <v>2.7742064723569326E-3</v>
      </c>
      <c r="J583" t="s">
        <v>6</v>
      </c>
    </row>
    <row r="584" spans="1:10" x14ac:dyDescent="0.25">
      <c r="A584" t="s">
        <v>5485</v>
      </c>
      <c r="B584" t="s">
        <v>5477</v>
      </c>
      <c r="C584" t="s">
        <v>5486</v>
      </c>
      <c r="D584">
        <v>0</v>
      </c>
      <c r="E584">
        <v>0.99722579352764307</v>
      </c>
      <c r="F584">
        <v>0</v>
      </c>
      <c r="G584">
        <v>1</v>
      </c>
      <c r="H584">
        <v>1.3871032361784663E-3</v>
      </c>
      <c r="I584">
        <v>2.7742064723569326E-3</v>
      </c>
      <c r="J584" t="s">
        <v>31</v>
      </c>
    </row>
    <row r="585" spans="1:10" x14ac:dyDescent="0.25">
      <c r="A585" t="s">
        <v>5487</v>
      </c>
      <c r="B585" t="s">
        <v>5488</v>
      </c>
      <c r="C585" t="s">
        <v>5489</v>
      </c>
      <c r="D585">
        <v>0</v>
      </c>
      <c r="E585">
        <v>1.8951274040595312</v>
      </c>
      <c r="F585">
        <v>0</v>
      </c>
      <c r="G585">
        <v>1.8928091167258827</v>
      </c>
      <c r="H585">
        <v>1.1591436668242361E-3</v>
      </c>
      <c r="I585">
        <v>2.3182873336484722E-3</v>
      </c>
      <c r="J585" t="s">
        <v>37</v>
      </c>
    </row>
    <row r="586" spans="1:10" x14ac:dyDescent="0.25">
      <c r="A586" t="s">
        <v>5490</v>
      </c>
      <c r="B586" t="s">
        <v>5491</v>
      </c>
      <c r="C586" t="s">
        <v>5492</v>
      </c>
      <c r="D586">
        <v>0</v>
      </c>
      <c r="E586">
        <v>1.8951274040595312</v>
      </c>
      <c r="F586">
        <v>0</v>
      </c>
      <c r="G586">
        <v>1.8928091167258827</v>
      </c>
      <c r="H586">
        <v>1.1591436668242361E-3</v>
      </c>
      <c r="I586">
        <v>2.3182873336484722E-3</v>
      </c>
      <c r="J586" t="s">
        <v>33</v>
      </c>
    </row>
    <row r="587" spans="1:10" x14ac:dyDescent="0.25">
      <c r="A587" t="s">
        <v>5493</v>
      </c>
      <c r="B587" t="s">
        <v>5494</v>
      </c>
      <c r="C587" t="s">
        <v>5495</v>
      </c>
      <c r="D587">
        <v>0</v>
      </c>
      <c r="E587">
        <v>0.97521882460702924</v>
      </c>
      <c r="F587">
        <v>0</v>
      </c>
      <c r="G587">
        <v>0.9774883289885905</v>
      </c>
      <c r="H587">
        <v>1.1347521907806302E-3</v>
      </c>
      <c r="I587">
        <v>2.2695043815612603E-3</v>
      </c>
      <c r="J587" t="s">
        <v>9</v>
      </c>
    </row>
    <row r="588" spans="1:10" x14ac:dyDescent="0.25">
      <c r="A588" t="s">
        <v>5496</v>
      </c>
      <c r="B588" t="s">
        <v>5497</v>
      </c>
      <c r="C588" t="s">
        <v>5498</v>
      </c>
      <c r="D588">
        <v>-1</v>
      </c>
      <c r="E588">
        <v>-2.478117539297069E-2</v>
      </c>
      <c r="F588">
        <v>-1</v>
      </c>
      <c r="G588">
        <v>-2.2511671011409433E-2</v>
      </c>
      <c r="H588">
        <v>1.1347521907806302E-3</v>
      </c>
      <c r="I588">
        <v>2.2695043815612118E-3</v>
      </c>
      <c r="J588" t="s">
        <v>31</v>
      </c>
    </row>
    <row r="589" spans="1:10" x14ac:dyDescent="0.25">
      <c r="A589" t="s">
        <v>5499</v>
      </c>
      <c r="B589" t="s">
        <v>5500</v>
      </c>
      <c r="C589" t="s">
        <v>5501</v>
      </c>
      <c r="D589">
        <v>0</v>
      </c>
      <c r="E589">
        <v>1.895617747762061</v>
      </c>
      <c r="F589">
        <v>0</v>
      </c>
      <c r="G589">
        <v>1.893663577720158</v>
      </c>
      <c r="H589">
        <v>9.7708502095150696E-4</v>
      </c>
      <c r="I589">
        <v>1.9541700419030139E-3</v>
      </c>
      <c r="J589" t="s">
        <v>37</v>
      </c>
    </row>
    <row r="590" spans="1:10" x14ac:dyDescent="0.25">
      <c r="A590" t="s">
        <v>5502</v>
      </c>
      <c r="B590" t="s">
        <v>5503</v>
      </c>
      <c r="C590" t="s">
        <v>5504</v>
      </c>
      <c r="D590">
        <v>0</v>
      </c>
      <c r="E590">
        <v>1.895617747762061</v>
      </c>
      <c r="F590">
        <v>0</v>
      </c>
      <c r="G590">
        <v>1.893663577720158</v>
      </c>
      <c r="H590">
        <v>9.7708502095150696E-4</v>
      </c>
      <c r="I590">
        <v>1.9541700419030139E-3</v>
      </c>
      <c r="J590" t="s">
        <v>37</v>
      </c>
    </row>
    <row r="591" spans="1:10" x14ac:dyDescent="0.25">
      <c r="A591" t="s">
        <v>5505</v>
      </c>
      <c r="B591" t="s">
        <v>5503</v>
      </c>
      <c r="C591" t="s">
        <v>5506</v>
      </c>
      <c r="D591">
        <v>0</v>
      </c>
      <c r="E591">
        <v>1.895617747762061</v>
      </c>
      <c r="F591">
        <v>0</v>
      </c>
      <c r="G591">
        <v>1.893663577720158</v>
      </c>
      <c r="H591">
        <v>9.7708502095150696E-4</v>
      </c>
      <c r="I591">
        <v>1.9541700419030139E-3</v>
      </c>
      <c r="J591" t="s">
        <v>37</v>
      </c>
    </row>
    <row r="592" spans="1:10" x14ac:dyDescent="0.25">
      <c r="A592" t="s">
        <v>5507</v>
      </c>
      <c r="B592" t="s">
        <v>5488</v>
      </c>
      <c r="C592" t="s">
        <v>5508</v>
      </c>
      <c r="D592">
        <v>0</v>
      </c>
      <c r="E592">
        <v>1.8956177477623168</v>
      </c>
      <c r="F592">
        <v>0</v>
      </c>
      <c r="G592">
        <v>1.8936635777227764</v>
      </c>
      <c r="H592">
        <v>9.7708501977022966E-4</v>
      </c>
      <c r="I592">
        <v>1.9541700395404593E-3</v>
      </c>
      <c r="J592" t="s">
        <v>37</v>
      </c>
    </row>
    <row r="593" spans="1:10" x14ac:dyDescent="0.25">
      <c r="A593" t="s">
        <v>5509</v>
      </c>
      <c r="B593" t="s">
        <v>5510</v>
      </c>
      <c r="C593" t="s">
        <v>5511</v>
      </c>
      <c r="D593">
        <v>0</v>
      </c>
      <c r="E593">
        <v>1.8956177451332903</v>
      </c>
      <c r="F593">
        <v>0</v>
      </c>
      <c r="G593">
        <v>1.8936635777208655</v>
      </c>
      <c r="H593">
        <v>9.7708370621241158E-4</v>
      </c>
      <c r="I593">
        <v>1.9541674124248232E-3</v>
      </c>
      <c r="J593" t="s">
        <v>9</v>
      </c>
    </row>
    <row r="594" spans="1:10" x14ac:dyDescent="0.25">
      <c r="A594" t="s">
        <v>5512</v>
      </c>
      <c r="B594" t="s">
        <v>5513</v>
      </c>
      <c r="C594" t="s">
        <v>5514</v>
      </c>
      <c r="D594">
        <v>0</v>
      </c>
      <c r="E594">
        <v>1.9729097768649935</v>
      </c>
      <c r="F594">
        <v>0</v>
      </c>
      <c r="G594">
        <v>1.9745832803065158</v>
      </c>
      <c r="H594">
        <v>8.367517207611419E-4</v>
      </c>
      <c r="I594">
        <v>1.6735034415222838E-3</v>
      </c>
      <c r="J594" t="s">
        <v>9</v>
      </c>
    </row>
    <row r="595" spans="1:10" x14ac:dyDescent="0.25">
      <c r="A595" t="s">
        <v>5515</v>
      </c>
      <c r="B595" t="s">
        <v>5516</v>
      </c>
      <c r="C595" t="s">
        <v>5517</v>
      </c>
      <c r="D595">
        <v>0</v>
      </c>
      <c r="E595">
        <v>1.9729097768649935</v>
      </c>
      <c r="F595">
        <v>0</v>
      </c>
      <c r="G595">
        <v>1.9745832803065158</v>
      </c>
      <c r="H595">
        <v>8.367517207611419E-4</v>
      </c>
      <c r="I595">
        <v>1.6735034415222838E-3</v>
      </c>
      <c r="J595" t="s">
        <v>31</v>
      </c>
    </row>
    <row r="596" spans="1:10" x14ac:dyDescent="0.25">
      <c r="A596" t="s">
        <v>5518</v>
      </c>
      <c r="B596" t="s">
        <v>5519</v>
      </c>
      <c r="C596" t="s">
        <v>5520</v>
      </c>
      <c r="D596">
        <v>0</v>
      </c>
      <c r="E596">
        <v>0.98186225695016072</v>
      </c>
      <c r="F596">
        <v>0</v>
      </c>
      <c r="G596">
        <v>0.983297765510315</v>
      </c>
      <c r="H596">
        <v>7.1775428007714304E-4</v>
      </c>
      <c r="I596">
        <v>1.4355085601542861E-3</v>
      </c>
      <c r="J596" t="s">
        <v>31</v>
      </c>
    </row>
    <row r="597" spans="1:10" x14ac:dyDescent="0.25">
      <c r="A597" t="s">
        <v>5521</v>
      </c>
      <c r="B597" t="s">
        <v>5522</v>
      </c>
      <c r="C597" t="s">
        <v>5523</v>
      </c>
      <c r="D597">
        <v>0</v>
      </c>
      <c r="E597">
        <v>0.98186225695016072</v>
      </c>
      <c r="F597">
        <v>0</v>
      </c>
      <c r="G597">
        <v>0.98329776551020132</v>
      </c>
      <c r="H597">
        <v>7.1775428002029962E-4</v>
      </c>
      <c r="I597">
        <v>1.4355085600405992E-3</v>
      </c>
      <c r="J597" t="s">
        <v>31</v>
      </c>
    </row>
    <row r="598" spans="1:10" x14ac:dyDescent="0.25">
      <c r="A598" t="s">
        <v>5528</v>
      </c>
      <c r="B598" t="s">
        <v>5529</v>
      </c>
      <c r="C598" t="s">
        <v>5530</v>
      </c>
      <c r="D598">
        <v>0</v>
      </c>
      <c r="E598">
        <v>0.98186225695016072</v>
      </c>
      <c r="F598">
        <v>0</v>
      </c>
      <c r="G598">
        <v>0.98329776551016657</v>
      </c>
      <c r="H598">
        <v>7.1775428000292463E-4</v>
      </c>
      <c r="I598">
        <v>1.4355085600058493E-3</v>
      </c>
      <c r="J598" t="s">
        <v>9</v>
      </c>
    </row>
    <row r="599" spans="1:10" x14ac:dyDescent="0.25">
      <c r="A599" t="s">
        <v>5531</v>
      </c>
      <c r="B599" t="s">
        <v>5532</v>
      </c>
      <c r="C599" t="s">
        <v>5533</v>
      </c>
      <c r="D599">
        <v>0</v>
      </c>
      <c r="E599">
        <v>0.98186225695016072</v>
      </c>
      <c r="F599">
        <v>0</v>
      </c>
      <c r="G599">
        <v>0.98329776551016657</v>
      </c>
      <c r="H599">
        <v>7.1775428000292463E-4</v>
      </c>
      <c r="I599">
        <v>1.4355085600058493E-3</v>
      </c>
      <c r="J599" t="s">
        <v>9</v>
      </c>
    </row>
    <row r="600" spans="1:10" x14ac:dyDescent="0.25">
      <c r="A600" t="s">
        <v>5534</v>
      </c>
      <c r="B600" t="s">
        <v>5535</v>
      </c>
      <c r="C600" t="s">
        <v>5536</v>
      </c>
      <c r="D600">
        <v>0</v>
      </c>
      <c r="E600">
        <v>0.98186225695016072</v>
      </c>
      <c r="F600">
        <v>0</v>
      </c>
      <c r="G600">
        <v>0.98329776551016657</v>
      </c>
      <c r="H600">
        <v>7.1775428000292463E-4</v>
      </c>
      <c r="I600">
        <v>1.4355085600058493E-3</v>
      </c>
      <c r="J600" t="s">
        <v>9</v>
      </c>
    </row>
    <row r="601" spans="1:10" x14ac:dyDescent="0.25">
      <c r="A601" t="s">
        <v>5537</v>
      </c>
      <c r="B601" t="s">
        <v>5538</v>
      </c>
      <c r="C601" t="s">
        <v>5539</v>
      </c>
      <c r="D601">
        <v>0</v>
      </c>
      <c r="E601">
        <v>0.98186225695016072</v>
      </c>
      <c r="F601">
        <v>0</v>
      </c>
      <c r="G601">
        <v>0.98329776551016657</v>
      </c>
      <c r="H601">
        <v>7.1775428000292463E-4</v>
      </c>
      <c r="I601">
        <v>1.4355085600058493E-3</v>
      </c>
      <c r="J601" t="s">
        <v>6</v>
      </c>
    </row>
    <row r="602" spans="1:10" x14ac:dyDescent="0.25">
      <c r="A602" t="s">
        <v>5540</v>
      </c>
      <c r="B602" t="s">
        <v>5541</v>
      </c>
      <c r="C602" t="s">
        <v>5542</v>
      </c>
      <c r="D602">
        <v>0</v>
      </c>
      <c r="E602">
        <v>0.98186225695016072</v>
      </c>
      <c r="F602">
        <v>0</v>
      </c>
      <c r="G602">
        <v>0.98329776551016657</v>
      </c>
      <c r="H602">
        <v>7.1775428000292463E-4</v>
      </c>
      <c r="I602">
        <v>1.4355085600058493E-3</v>
      </c>
      <c r="J602" t="s">
        <v>6</v>
      </c>
    </row>
    <row r="603" spans="1:10" x14ac:dyDescent="0.25">
      <c r="A603" t="s">
        <v>5543</v>
      </c>
      <c r="B603" t="s">
        <v>5544</v>
      </c>
      <c r="C603" t="s">
        <v>5545</v>
      </c>
      <c r="D603">
        <v>0</v>
      </c>
      <c r="E603">
        <v>0.98186225695016072</v>
      </c>
      <c r="F603">
        <v>0</v>
      </c>
      <c r="G603">
        <v>0.98329776551016657</v>
      </c>
      <c r="H603">
        <v>7.1775428000292463E-4</v>
      </c>
      <c r="I603">
        <v>1.4355085600058493E-3</v>
      </c>
      <c r="J603" t="s">
        <v>6</v>
      </c>
    </row>
    <row r="604" spans="1:10" x14ac:dyDescent="0.25">
      <c r="A604" t="s">
        <v>5546</v>
      </c>
      <c r="B604" t="s">
        <v>5547</v>
      </c>
      <c r="C604" t="s">
        <v>5548</v>
      </c>
      <c r="D604">
        <v>0</v>
      </c>
      <c r="E604">
        <v>0.98186225695016072</v>
      </c>
      <c r="F604">
        <v>0</v>
      </c>
      <c r="G604">
        <v>0.98329776551016657</v>
      </c>
      <c r="H604">
        <v>7.1775428000292463E-4</v>
      </c>
      <c r="I604">
        <v>1.4355085600058493E-3</v>
      </c>
      <c r="J604" t="s">
        <v>9</v>
      </c>
    </row>
    <row r="605" spans="1:10" x14ac:dyDescent="0.25">
      <c r="A605" t="s">
        <v>5549</v>
      </c>
      <c r="B605" t="s">
        <v>5550</v>
      </c>
      <c r="C605" t="s">
        <v>5551</v>
      </c>
      <c r="D605">
        <v>0</v>
      </c>
      <c r="E605">
        <v>0.98186225695016072</v>
      </c>
      <c r="F605">
        <v>0</v>
      </c>
      <c r="G605">
        <v>0.98329776551016657</v>
      </c>
      <c r="H605">
        <v>7.1775428000292463E-4</v>
      </c>
      <c r="I605">
        <v>1.4355085600058493E-3</v>
      </c>
      <c r="J605" t="s">
        <v>9</v>
      </c>
    </row>
    <row r="606" spans="1:10" x14ac:dyDescent="0.25">
      <c r="A606" t="s">
        <v>5552</v>
      </c>
      <c r="B606" t="s">
        <v>5553</v>
      </c>
      <c r="C606" t="s">
        <v>5554</v>
      </c>
      <c r="D606">
        <v>0</v>
      </c>
      <c r="E606">
        <v>0.98186225695016072</v>
      </c>
      <c r="F606">
        <v>0</v>
      </c>
      <c r="G606">
        <v>0.98329776551016657</v>
      </c>
      <c r="H606">
        <v>7.1775428000292463E-4</v>
      </c>
      <c r="I606">
        <v>1.4355085600058493E-3</v>
      </c>
      <c r="J606" t="s">
        <v>9</v>
      </c>
    </row>
    <row r="607" spans="1:10" x14ac:dyDescent="0.25">
      <c r="A607" t="s">
        <v>5555</v>
      </c>
      <c r="B607" t="s">
        <v>5556</v>
      </c>
      <c r="C607" t="s">
        <v>5557</v>
      </c>
      <c r="D607">
        <v>0</v>
      </c>
      <c r="E607">
        <v>0.98186225695016072</v>
      </c>
      <c r="F607">
        <v>0</v>
      </c>
      <c r="G607">
        <v>0.98329776551016657</v>
      </c>
      <c r="H607">
        <v>7.1775428000292463E-4</v>
      </c>
      <c r="I607">
        <v>1.4355085600058493E-3</v>
      </c>
      <c r="J607" t="s">
        <v>9</v>
      </c>
    </row>
    <row r="608" spans="1:10" x14ac:dyDescent="0.25">
      <c r="A608" t="s">
        <v>5558</v>
      </c>
      <c r="B608" t="s">
        <v>5559</v>
      </c>
      <c r="C608" t="s">
        <v>5560</v>
      </c>
      <c r="D608">
        <v>0</v>
      </c>
      <c r="E608">
        <v>0.98186225695016072</v>
      </c>
      <c r="F608">
        <v>0</v>
      </c>
      <c r="G608">
        <v>0.98329776551016657</v>
      </c>
      <c r="H608">
        <v>7.1775428000292463E-4</v>
      </c>
      <c r="I608">
        <v>1.4355085600058493E-3</v>
      </c>
      <c r="J608" t="s">
        <v>9</v>
      </c>
    </row>
    <row r="609" spans="1:10" x14ac:dyDescent="0.25">
      <c r="A609" t="s">
        <v>5561</v>
      </c>
      <c r="B609" t="s">
        <v>5562</v>
      </c>
      <c r="C609" t="s">
        <v>5563</v>
      </c>
      <c r="D609">
        <v>0</v>
      </c>
      <c r="E609">
        <v>0.98186225695016072</v>
      </c>
      <c r="F609">
        <v>0</v>
      </c>
      <c r="G609">
        <v>0.98329776551016657</v>
      </c>
      <c r="H609">
        <v>7.1775428000292463E-4</v>
      </c>
      <c r="I609">
        <v>1.4355085600058493E-3</v>
      </c>
      <c r="J609" t="s">
        <v>9</v>
      </c>
    </row>
    <row r="610" spans="1:10" x14ac:dyDescent="0.25">
      <c r="A610" t="s">
        <v>5564</v>
      </c>
      <c r="B610" t="s">
        <v>5565</v>
      </c>
      <c r="C610" t="s">
        <v>5566</v>
      </c>
      <c r="D610">
        <v>0</v>
      </c>
      <c r="E610">
        <v>0.98186225695016072</v>
      </c>
      <c r="F610">
        <v>0</v>
      </c>
      <c r="G610">
        <v>0.98329776551016657</v>
      </c>
      <c r="H610">
        <v>7.1775428000292463E-4</v>
      </c>
      <c r="I610">
        <v>1.4355085600058493E-3</v>
      </c>
      <c r="J610" t="s">
        <v>9</v>
      </c>
    </row>
    <row r="611" spans="1:10" x14ac:dyDescent="0.25">
      <c r="A611" t="s">
        <v>5567</v>
      </c>
      <c r="B611" t="s">
        <v>5568</v>
      </c>
      <c r="C611" t="s">
        <v>5569</v>
      </c>
      <c r="D611">
        <v>0</v>
      </c>
      <c r="E611">
        <v>0.98186225695016072</v>
      </c>
      <c r="F611">
        <v>0</v>
      </c>
      <c r="G611">
        <v>0.98329776551016657</v>
      </c>
      <c r="H611">
        <v>7.1775428000292463E-4</v>
      </c>
      <c r="I611">
        <v>1.4355085600058493E-3</v>
      </c>
      <c r="J611" t="s">
        <v>9</v>
      </c>
    </row>
    <row r="612" spans="1:10" x14ac:dyDescent="0.25">
      <c r="A612" t="s">
        <v>5570</v>
      </c>
      <c r="B612" t="s">
        <v>5571</v>
      </c>
      <c r="C612" t="s">
        <v>5572</v>
      </c>
      <c r="D612">
        <v>0</v>
      </c>
      <c r="E612">
        <v>0.98186225695016072</v>
      </c>
      <c r="F612">
        <v>0</v>
      </c>
      <c r="G612">
        <v>0.98329776551016657</v>
      </c>
      <c r="H612">
        <v>7.1775428000292463E-4</v>
      </c>
      <c r="I612">
        <v>1.4355085600058493E-3</v>
      </c>
      <c r="J612" t="s">
        <v>9</v>
      </c>
    </row>
    <row r="613" spans="1:10" x14ac:dyDescent="0.25">
      <c r="A613" t="s">
        <v>5573</v>
      </c>
      <c r="B613" t="s">
        <v>5574</v>
      </c>
      <c r="C613" t="s">
        <v>5575</v>
      </c>
      <c r="D613">
        <v>0</v>
      </c>
      <c r="E613">
        <v>0.98186225695016072</v>
      </c>
      <c r="F613">
        <v>0</v>
      </c>
      <c r="G613">
        <v>0.98329776551016657</v>
      </c>
      <c r="H613">
        <v>7.1775428000292463E-4</v>
      </c>
      <c r="I613">
        <v>1.4355085600058493E-3</v>
      </c>
      <c r="J613" t="s">
        <v>9</v>
      </c>
    </row>
    <row r="614" spans="1:10" x14ac:dyDescent="0.25">
      <c r="A614" t="s">
        <v>5576</v>
      </c>
      <c r="B614" t="s">
        <v>5577</v>
      </c>
      <c r="C614" t="s">
        <v>5578</v>
      </c>
      <c r="D614">
        <v>0</v>
      </c>
      <c r="E614">
        <v>0.98186225695016072</v>
      </c>
      <c r="F614">
        <v>0</v>
      </c>
      <c r="G614">
        <v>0.98329776551016657</v>
      </c>
      <c r="H614">
        <v>7.1775428000292463E-4</v>
      </c>
      <c r="I614">
        <v>1.4355085600058493E-3</v>
      </c>
      <c r="J614" t="s">
        <v>9</v>
      </c>
    </row>
    <row r="615" spans="1:10" x14ac:dyDescent="0.25">
      <c r="A615" t="s">
        <v>5524</v>
      </c>
      <c r="B615" t="s">
        <v>5522</v>
      </c>
      <c r="C615" t="s">
        <v>5525</v>
      </c>
      <c r="D615">
        <v>-1</v>
      </c>
      <c r="E615">
        <v>-1.8137743049839186E-2</v>
      </c>
      <c r="F615">
        <v>-1</v>
      </c>
      <c r="G615">
        <v>-1.6702234489833396E-2</v>
      </c>
      <c r="H615">
        <v>7.1775428000298014E-4</v>
      </c>
      <c r="I615">
        <v>1.4355085600057764E-3</v>
      </c>
      <c r="J615" t="s">
        <v>31</v>
      </c>
    </row>
    <row r="616" spans="1:10" x14ac:dyDescent="0.25">
      <c r="A616" t="s">
        <v>5526</v>
      </c>
      <c r="B616" t="s">
        <v>5519</v>
      </c>
      <c r="C616" t="s">
        <v>5527</v>
      </c>
      <c r="D616">
        <v>-1</v>
      </c>
      <c r="E616">
        <v>-1.8137743049839186E-2</v>
      </c>
      <c r="F616">
        <v>-1</v>
      </c>
      <c r="G616">
        <v>-1.6702234489833396E-2</v>
      </c>
      <c r="H616">
        <v>7.1775428000298014E-4</v>
      </c>
      <c r="I616">
        <v>1.4355085600057764E-3</v>
      </c>
      <c r="J616" t="s">
        <v>31</v>
      </c>
    </row>
    <row r="617" spans="1:10" x14ac:dyDescent="0.25">
      <c r="A617" t="s">
        <v>5609</v>
      </c>
      <c r="B617" t="s">
        <v>5610</v>
      </c>
      <c r="C617" t="s">
        <v>5611</v>
      </c>
      <c r="D617">
        <v>-5.1286905005326414E-3</v>
      </c>
      <c r="E617">
        <v>0.99927669014712106</v>
      </c>
      <c r="F617">
        <v>-5.8101157316886847E-3</v>
      </c>
      <c r="G617">
        <v>1</v>
      </c>
      <c r="H617">
        <v>2.0942310861471469E-5</v>
      </c>
      <c r="I617">
        <v>1.404735084035047E-3</v>
      </c>
      <c r="J617" t="s">
        <v>6</v>
      </c>
    </row>
    <row r="618" spans="1:10" x14ac:dyDescent="0.25">
      <c r="A618" t="s">
        <v>5579</v>
      </c>
      <c r="B618" t="s">
        <v>4433</v>
      </c>
      <c r="C618" t="s">
        <v>5580</v>
      </c>
      <c r="D618">
        <v>-0.3158571369</v>
      </c>
      <c r="E618">
        <v>0</v>
      </c>
      <c r="F618">
        <v>-0.31477091410000002</v>
      </c>
      <c r="G618">
        <v>0</v>
      </c>
      <c r="H618">
        <v>5.4311139999999036E-4</v>
      </c>
      <c r="I618">
        <v>1.0862227999999807E-3</v>
      </c>
      <c r="J618" t="s">
        <v>9</v>
      </c>
    </row>
    <row r="619" spans="1:10" x14ac:dyDescent="0.25">
      <c r="A619" t="s">
        <v>5581</v>
      </c>
      <c r="B619" t="s">
        <v>5582</v>
      </c>
      <c r="C619" t="s">
        <v>5583</v>
      </c>
      <c r="D619">
        <v>0</v>
      </c>
      <c r="E619">
        <v>0.3158571369</v>
      </c>
      <c r="F619">
        <v>0</v>
      </c>
      <c r="G619">
        <v>0.31477091410000002</v>
      </c>
      <c r="H619">
        <v>5.4311139999999036E-4</v>
      </c>
      <c r="I619">
        <v>1.0862227999999807E-3</v>
      </c>
      <c r="J619" t="s">
        <v>31</v>
      </c>
    </row>
    <row r="620" spans="1:10" x14ac:dyDescent="0.25">
      <c r="A620" t="s">
        <v>5386</v>
      </c>
      <c r="B620" t="s">
        <v>5387</v>
      </c>
      <c r="C620" t="s">
        <v>5388</v>
      </c>
      <c r="D620">
        <v>-1.8951274066843382</v>
      </c>
      <c r="E620">
        <v>2.1354287411851476</v>
      </c>
      <c r="F620">
        <v>-1.8928091167266397</v>
      </c>
      <c r="G620">
        <v>2.1388248414007607</v>
      </c>
      <c r="H620">
        <v>2.8571950866558282E-3</v>
      </c>
      <c r="I620">
        <v>1.0778102579140914E-3</v>
      </c>
      <c r="J620" t="s">
        <v>33</v>
      </c>
    </row>
    <row r="621" spans="1:10" x14ac:dyDescent="0.25">
      <c r="A621" t="s">
        <v>5584</v>
      </c>
      <c r="B621" t="s">
        <v>5585</v>
      </c>
      <c r="C621" t="s">
        <v>5586</v>
      </c>
      <c r="D621">
        <v>-1</v>
      </c>
      <c r="E621">
        <v>-2.3090477420357517E-3</v>
      </c>
      <c r="F621">
        <v>-1</v>
      </c>
      <c r="G621">
        <v>-2.9050486820746558E-3</v>
      </c>
      <c r="H621">
        <v>2.9800047001948826E-4</v>
      </c>
      <c r="I621">
        <v>5.9600094003888111E-4</v>
      </c>
      <c r="J621" t="s">
        <v>31</v>
      </c>
    </row>
    <row r="622" spans="1:10" x14ac:dyDescent="0.25">
      <c r="A622" t="s">
        <v>5587</v>
      </c>
      <c r="B622" t="s">
        <v>5588</v>
      </c>
      <c r="C622" t="s">
        <v>5589</v>
      </c>
      <c r="D622">
        <v>0</v>
      </c>
      <c r="E622">
        <v>0.99769095225796423</v>
      </c>
      <c r="F622">
        <v>0</v>
      </c>
      <c r="G622">
        <v>0.99709495131792536</v>
      </c>
      <c r="H622">
        <v>2.9800047001943275E-4</v>
      </c>
      <c r="I622">
        <v>5.960009400388655E-4</v>
      </c>
      <c r="J622" t="s">
        <v>6</v>
      </c>
    </row>
    <row r="623" spans="1:10" x14ac:dyDescent="0.25">
      <c r="A623" t="s">
        <v>5590</v>
      </c>
      <c r="B623" t="s">
        <v>5591</v>
      </c>
      <c r="C623" t="s">
        <v>5592</v>
      </c>
      <c r="D623">
        <v>0</v>
      </c>
      <c r="E623">
        <v>0.49322744421624837</v>
      </c>
      <c r="F623">
        <v>0</v>
      </c>
      <c r="G623">
        <v>0.49364582007662894</v>
      </c>
      <c r="H623">
        <v>2.0918793019028548E-4</v>
      </c>
      <c r="I623">
        <v>4.1837586038057095E-4</v>
      </c>
      <c r="J623" t="s">
        <v>20</v>
      </c>
    </row>
    <row r="624" spans="1:10" x14ac:dyDescent="0.25">
      <c r="A624" t="s">
        <v>5593</v>
      </c>
      <c r="B624" t="s">
        <v>5594</v>
      </c>
      <c r="C624" t="s">
        <v>5595</v>
      </c>
      <c r="D624">
        <v>-1</v>
      </c>
      <c r="E624">
        <v>-5.4103476203378473E-3</v>
      </c>
      <c r="F624">
        <v>-1</v>
      </c>
      <c r="G624">
        <v>-5.8101832208319638E-3</v>
      </c>
      <c r="H624">
        <v>1.9991780024708472E-4</v>
      </c>
      <c r="I624">
        <v>3.9983560049408964E-4</v>
      </c>
      <c r="J624" t="s">
        <v>31</v>
      </c>
    </row>
    <row r="625" spans="1:10" x14ac:dyDescent="0.25">
      <c r="A625" t="s">
        <v>5596</v>
      </c>
      <c r="B625" t="s">
        <v>5597</v>
      </c>
      <c r="C625" t="s">
        <v>5598</v>
      </c>
      <c r="D625">
        <v>0</v>
      </c>
      <c r="E625">
        <v>0.99458965237946162</v>
      </c>
      <c r="F625">
        <v>0</v>
      </c>
      <c r="G625">
        <v>0.99418981677916807</v>
      </c>
      <c r="H625">
        <v>1.9991780014677607E-4</v>
      </c>
      <c r="I625">
        <v>3.9983560029355214E-4</v>
      </c>
      <c r="J625" t="s">
        <v>9</v>
      </c>
    </row>
    <row r="626" spans="1:10" x14ac:dyDescent="0.25">
      <c r="A626" t="s">
        <v>5599</v>
      </c>
      <c r="B626" t="s">
        <v>5600</v>
      </c>
      <c r="C626" t="s">
        <v>5601</v>
      </c>
      <c r="D626">
        <v>0</v>
      </c>
      <c r="E626">
        <v>0.99458965237946162</v>
      </c>
      <c r="F626">
        <v>0</v>
      </c>
      <c r="G626">
        <v>0.99418981677916807</v>
      </c>
      <c r="H626">
        <v>1.9991780014677607E-4</v>
      </c>
      <c r="I626">
        <v>3.9983560029355214E-4</v>
      </c>
      <c r="J626" t="s">
        <v>6</v>
      </c>
    </row>
    <row r="627" spans="1:10" x14ac:dyDescent="0.25">
      <c r="A627" t="s">
        <v>5602</v>
      </c>
      <c r="B627" t="s">
        <v>5594</v>
      </c>
      <c r="C627" t="s">
        <v>5603</v>
      </c>
      <c r="D627">
        <v>0</v>
      </c>
      <c r="E627">
        <v>0.99458965237946162</v>
      </c>
      <c r="F627">
        <v>0</v>
      </c>
      <c r="G627">
        <v>0.99418981677916807</v>
      </c>
      <c r="H627">
        <v>1.9991780014677607E-4</v>
      </c>
      <c r="I627">
        <v>3.9983560029355214E-4</v>
      </c>
      <c r="J627" t="s">
        <v>31</v>
      </c>
    </row>
    <row r="628" spans="1:10" x14ac:dyDescent="0.25">
      <c r="A628" t="s">
        <v>5604</v>
      </c>
      <c r="B628" t="s">
        <v>5600</v>
      </c>
      <c r="C628" t="s">
        <v>5605</v>
      </c>
      <c r="D628">
        <v>-0.99458965237614527</v>
      </c>
      <c r="E628">
        <v>0</v>
      </c>
      <c r="F628">
        <v>-0.99418981677916807</v>
      </c>
      <c r="G628">
        <v>0</v>
      </c>
      <c r="H628">
        <v>1.9991779848860247E-4</v>
      </c>
      <c r="I628">
        <v>3.9983559697720494E-4</v>
      </c>
      <c r="J628" t="s">
        <v>9</v>
      </c>
    </row>
    <row r="629" spans="1:10" x14ac:dyDescent="0.25">
      <c r="A629" t="s">
        <v>5606</v>
      </c>
      <c r="B629" t="s">
        <v>5607</v>
      </c>
      <c r="C629" t="s">
        <v>5608</v>
      </c>
      <c r="D629">
        <v>0</v>
      </c>
      <c r="E629">
        <v>2.1454633022921326</v>
      </c>
      <c r="F629">
        <v>0</v>
      </c>
      <c r="G629">
        <v>2.1453880305498609</v>
      </c>
      <c r="H629">
        <v>3.7635871135810461E-5</v>
      </c>
      <c r="I629">
        <v>7.5271742271620923E-5</v>
      </c>
      <c r="J629" t="s">
        <v>37</v>
      </c>
    </row>
    <row r="630" spans="1:10" x14ac:dyDescent="0.25">
      <c r="A630" t="s">
        <v>5612</v>
      </c>
      <c r="B630" t="s">
        <v>5613</v>
      </c>
      <c r="C630" t="s">
        <v>5614</v>
      </c>
      <c r="D630">
        <v>-3.3386600000000003E-5</v>
      </c>
      <c r="E630">
        <v>8.5270256410256403E-7</v>
      </c>
      <c r="F630">
        <v>0</v>
      </c>
      <c r="G630">
        <v>0</v>
      </c>
      <c r="H630">
        <v>1.6266948717948721E-5</v>
      </c>
      <c r="I630">
        <v>3.4239302564102565E-5</v>
      </c>
      <c r="J630" t="s">
        <v>31</v>
      </c>
    </row>
    <row r="631" spans="1:10" x14ac:dyDescent="0.25">
      <c r="A631" t="s">
        <v>5615</v>
      </c>
      <c r="B631" t="s">
        <v>5616</v>
      </c>
      <c r="C631" t="s">
        <v>5617</v>
      </c>
      <c r="D631">
        <v>-999.99997255736969</v>
      </c>
      <c r="E631">
        <v>1000</v>
      </c>
      <c r="F631">
        <v>-999.9999497255011</v>
      </c>
      <c r="G631">
        <v>1000</v>
      </c>
      <c r="H631">
        <v>1.1415934295655461E-5</v>
      </c>
      <c r="I631">
        <v>2.283186870499776E-5</v>
      </c>
      <c r="J631" t="s">
        <v>8</v>
      </c>
    </row>
    <row r="632" spans="1:10" x14ac:dyDescent="0.25">
      <c r="A632" t="s">
        <v>5618</v>
      </c>
      <c r="B632" t="s">
        <v>5619</v>
      </c>
      <c r="C632" t="s">
        <v>5620</v>
      </c>
      <c r="D632">
        <v>-999.99997255736901</v>
      </c>
      <c r="E632">
        <v>1000</v>
      </c>
      <c r="F632">
        <v>-999.99994972550144</v>
      </c>
      <c r="G632">
        <v>1000</v>
      </c>
      <c r="H632">
        <v>1.1415933784064691E-5</v>
      </c>
      <c r="I632">
        <v>2.2831867454442545E-5</v>
      </c>
      <c r="J632" t="s">
        <v>8</v>
      </c>
    </row>
    <row r="633" spans="1:10" x14ac:dyDescent="0.25">
      <c r="A633" t="s">
        <v>5624</v>
      </c>
      <c r="B633" t="s">
        <v>5625</v>
      </c>
      <c r="C633" t="s">
        <v>5626</v>
      </c>
      <c r="D633">
        <v>1.6120438999678299E-5</v>
      </c>
      <c r="E633">
        <v>1</v>
      </c>
      <c r="F633">
        <v>2.953240906059218E-5</v>
      </c>
      <c r="G633">
        <v>1</v>
      </c>
      <c r="H633">
        <v>6.7059850304973523E-6</v>
      </c>
      <c r="I633">
        <v>1.3411970060994705E-5</v>
      </c>
      <c r="J633" t="s">
        <v>46</v>
      </c>
    </row>
    <row r="634" spans="1:10" x14ac:dyDescent="0.25">
      <c r="A634" t="s">
        <v>5627</v>
      </c>
      <c r="B634" t="s">
        <v>5628</v>
      </c>
      <c r="C634" t="s">
        <v>5629</v>
      </c>
      <c r="D634">
        <v>1.6120438999678299E-5</v>
      </c>
      <c r="E634">
        <v>1</v>
      </c>
      <c r="F634">
        <v>2.953240906059218E-5</v>
      </c>
      <c r="G634">
        <v>1</v>
      </c>
      <c r="H634">
        <v>6.7059850304973523E-6</v>
      </c>
      <c r="I634">
        <v>1.3411970060994705E-5</v>
      </c>
      <c r="J634" t="s">
        <v>46</v>
      </c>
    </row>
    <row r="635" spans="1:10" x14ac:dyDescent="0.25">
      <c r="A635" t="s">
        <v>5630</v>
      </c>
      <c r="B635" t="s">
        <v>5631</v>
      </c>
      <c r="C635" t="s">
        <v>5632</v>
      </c>
      <c r="D635">
        <v>1.6120438999678299E-5</v>
      </c>
      <c r="E635">
        <v>1</v>
      </c>
      <c r="F635">
        <v>2.953240906059218E-5</v>
      </c>
      <c r="G635">
        <v>1</v>
      </c>
      <c r="H635">
        <v>6.7059850304973523E-6</v>
      </c>
      <c r="I635">
        <v>1.3411970060994705E-5</v>
      </c>
      <c r="J635" t="s">
        <v>46</v>
      </c>
    </row>
    <row r="636" spans="1:10" x14ac:dyDescent="0.25">
      <c r="A636" t="s">
        <v>5636</v>
      </c>
      <c r="B636" t="s">
        <v>5637</v>
      </c>
      <c r="C636" t="s">
        <v>5638</v>
      </c>
      <c r="D636">
        <v>1.6120438999678299E-5</v>
      </c>
      <c r="E636">
        <v>1</v>
      </c>
      <c r="F636">
        <v>2.953240906059218E-5</v>
      </c>
      <c r="G636">
        <v>1</v>
      </c>
      <c r="H636">
        <v>6.7059850304973523E-6</v>
      </c>
      <c r="I636">
        <v>1.3411970060994705E-5</v>
      </c>
      <c r="J636" t="s">
        <v>46</v>
      </c>
    </row>
    <row r="637" spans="1:10" x14ac:dyDescent="0.25">
      <c r="A637" t="s">
        <v>5633</v>
      </c>
      <c r="B637" t="s">
        <v>5634</v>
      </c>
      <c r="C637" t="s">
        <v>5635</v>
      </c>
      <c r="D637">
        <v>-1</v>
      </c>
      <c r="E637">
        <v>-1.6120438999678299E-5</v>
      </c>
      <c r="F637">
        <v>-1</v>
      </c>
      <c r="G637">
        <v>-2.953240906059218E-5</v>
      </c>
      <c r="H637">
        <v>6.7059850304973523E-6</v>
      </c>
      <c r="I637">
        <v>1.3411970060913881E-5</v>
      </c>
      <c r="J637" t="s">
        <v>46</v>
      </c>
    </row>
    <row r="638" spans="1:10" x14ac:dyDescent="0.25">
      <c r="A638" t="s">
        <v>5639</v>
      </c>
      <c r="B638" t="s">
        <v>5640</v>
      </c>
      <c r="C638" t="s">
        <v>5641</v>
      </c>
      <c r="D638">
        <v>-1</v>
      </c>
      <c r="E638">
        <v>-1.6120438999678299E-5</v>
      </c>
      <c r="F638">
        <v>-1</v>
      </c>
      <c r="G638">
        <v>-2.953240906059218E-5</v>
      </c>
      <c r="H638">
        <v>6.7059850304973523E-6</v>
      </c>
      <c r="I638">
        <v>1.3411970060913881E-5</v>
      </c>
      <c r="J638" t="s">
        <v>46</v>
      </c>
    </row>
    <row r="639" spans="1:10" x14ac:dyDescent="0.25">
      <c r="A639" t="s">
        <v>5642</v>
      </c>
      <c r="B639" t="s">
        <v>5643</v>
      </c>
      <c r="C639" t="s">
        <v>5644</v>
      </c>
      <c r="D639">
        <v>0</v>
      </c>
      <c r="E639">
        <v>0.99998387956100032</v>
      </c>
      <c r="F639">
        <v>0</v>
      </c>
      <c r="G639">
        <v>0.99997046759093944</v>
      </c>
      <c r="H639">
        <v>6.7059850304418411E-6</v>
      </c>
      <c r="I639">
        <v>1.3411970060883682E-5</v>
      </c>
      <c r="J639" t="s">
        <v>8</v>
      </c>
    </row>
    <row r="640" spans="1:10" x14ac:dyDescent="0.25">
      <c r="A640" t="s">
        <v>5645</v>
      </c>
      <c r="B640" t="s">
        <v>5646</v>
      </c>
      <c r="C640" t="s">
        <v>5647</v>
      </c>
      <c r="D640">
        <v>0</v>
      </c>
      <c r="E640">
        <v>0.99998387956100032</v>
      </c>
      <c r="F640">
        <v>0</v>
      </c>
      <c r="G640">
        <v>0.99997046759093944</v>
      </c>
      <c r="H640">
        <v>6.7059850304418411E-6</v>
      </c>
      <c r="I640">
        <v>1.3411970060883682E-5</v>
      </c>
      <c r="J640" t="s">
        <v>46</v>
      </c>
    </row>
    <row r="641" spans="1:10" x14ac:dyDescent="0.25">
      <c r="A641" t="s">
        <v>5648</v>
      </c>
      <c r="B641" t="s">
        <v>5648</v>
      </c>
      <c r="C641" t="s">
        <v>5649</v>
      </c>
      <c r="D641">
        <v>0</v>
      </c>
      <c r="E641">
        <v>0.99998387956100032</v>
      </c>
      <c r="F641">
        <v>0</v>
      </c>
      <c r="G641">
        <v>0.99997046759096975</v>
      </c>
      <c r="H641">
        <v>6.7059850152872968E-6</v>
      </c>
      <c r="I641">
        <v>1.3411970030574594E-5</v>
      </c>
      <c r="J641" t="s">
        <v>21</v>
      </c>
    </row>
    <row r="642" spans="1:10" x14ac:dyDescent="0.25">
      <c r="A642" t="s">
        <v>5650</v>
      </c>
      <c r="B642" t="s">
        <v>5651</v>
      </c>
      <c r="C642" t="s">
        <v>5652</v>
      </c>
      <c r="D642">
        <v>-1</v>
      </c>
      <c r="E642">
        <v>-1.6120438885991462E-5</v>
      </c>
      <c r="F642">
        <v>-1</v>
      </c>
      <c r="G642">
        <v>-2.9532408916566055E-5</v>
      </c>
      <c r="H642">
        <v>6.7059850152872968E-6</v>
      </c>
      <c r="I642">
        <v>1.3411970030574594E-5</v>
      </c>
      <c r="J642" t="s">
        <v>31</v>
      </c>
    </row>
    <row r="643" spans="1:10" x14ac:dyDescent="0.25">
      <c r="A643" t="s">
        <v>5653</v>
      </c>
      <c r="B643" t="s">
        <v>5653</v>
      </c>
      <c r="C643" t="s">
        <v>5654</v>
      </c>
      <c r="D643">
        <v>-999.99999462652033</v>
      </c>
      <c r="E643">
        <v>1000</v>
      </c>
      <c r="F643">
        <v>-999.99999015586366</v>
      </c>
      <c r="G643">
        <v>1000</v>
      </c>
      <c r="H643">
        <v>2.2353283384290989E-6</v>
      </c>
      <c r="I643">
        <v>4.4706565631713602E-6</v>
      </c>
      <c r="J643" t="s">
        <v>9</v>
      </c>
    </row>
    <row r="644" spans="1:10" x14ac:dyDescent="0.25">
      <c r="A644" t="s">
        <v>5655</v>
      </c>
      <c r="B644" t="s">
        <v>5656</v>
      </c>
      <c r="C644" t="s">
        <v>5657</v>
      </c>
      <c r="D644">
        <v>0</v>
      </c>
      <c r="E644">
        <v>-8.1207410396189061E-7</v>
      </c>
      <c r="F644">
        <v>0</v>
      </c>
      <c r="G644">
        <v>-8.1204355595332345E-7</v>
      </c>
      <c r="H644">
        <v>1.5274004283583054E-11</v>
      </c>
      <c r="I644">
        <v>3.0548008567166107E-11</v>
      </c>
      <c r="J644" t="s">
        <v>9</v>
      </c>
    </row>
    <row r="645" spans="1:10" x14ac:dyDescent="0.25">
      <c r="A645" t="s">
        <v>5658</v>
      </c>
      <c r="B645" t="s">
        <v>5659</v>
      </c>
      <c r="C645" t="s">
        <v>5660</v>
      </c>
      <c r="D645">
        <v>0</v>
      </c>
      <c r="E645">
        <v>-8.1207410396189061E-7</v>
      </c>
      <c r="F645">
        <v>0</v>
      </c>
      <c r="G645">
        <v>-8.1204355595332345E-7</v>
      </c>
      <c r="H645">
        <v>1.5274004283583054E-11</v>
      </c>
      <c r="I645">
        <v>3.0548008567166107E-11</v>
      </c>
      <c r="J645" t="s">
        <v>31</v>
      </c>
    </row>
    <row r="646" spans="1:10" x14ac:dyDescent="0.25">
      <c r="A646" t="s">
        <v>4941</v>
      </c>
      <c r="B646" t="s">
        <v>4942</v>
      </c>
      <c r="C646" t="s">
        <v>4943</v>
      </c>
      <c r="D646">
        <v>0.10411821674746591</v>
      </c>
      <c r="E646">
        <v>0.10411740466348363</v>
      </c>
      <c r="F646">
        <v>0.19074305431283989</v>
      </c>
      <c r="G646">
        <v>0.19074224225744008</v>
      </c>
      <c r="H646">
        <v>8.6624837579665215E-2</v>
      </c>
      <c r="I646">
        <v>2.858246972436973E-11</v>
      </c>
      <c r="J646" t="s">
        <v>6</v>
      </c>
    </row>
    <row r="647" spans="1:10" x14ac:dyDescent="0.25">
      <c r="A647" t="s">
        <v>5661</v>
      </c>
      <c r="B647" t="s">
        <v>5659</v>
      </c>
      <c r="C647" t="s">
        <v>5662</v>
      </c>
      <c r="D647">
        <v>-1</v>
      </c>
      <c r="E647">
        <v>-1.0000008120690982</v>
      </c>
      <c r="F647">
        <v>-1</v>
      </c>
      <c r="G647">
        <v>-1.0000008120428854</v>
      </c>
      <c r="H647">
        <v>1.3106404850304898E-11</v>
      </c>
      <c r="I647">
        <v>2.6212809700609796E-11</v>
      </c>
      <c r="J647" t="s">
        <v>31</v>
      </c>
    </row>
    <row r="648" spans="1:10" x14ac:dyDescent="0.25">
      <c r="A648" t="s">
        <v>5663</v>
      </c>
      <c r="B648" t="s">
        <v>5664</v>
      </c>
      <c r="C648" t="s">
        <v>5665</v>
      </c>
      <c r="D648">
        <v>0</v>
      </c>
      <c r="E648">
        <v>-8.1206771795905297E-7</v>
      </c>
      <c r="F648">
        <v>0</v>
      </c>
      <c r="G648">
        <v>-8.1204453042556246E-7</v>
      </c>
      <c r="H648">
        <v>1.1593766745254808E-11</v>
      </c>
      <c r="I648">
        <v>2.3187533490509615E-11</v>
      </c>
      <c r="J648" t="s">
        <v>37</v>
      </c>
    </row>
    <row r="649" spans="1:10" x14ac:dyDescent="0.25">
      <c r="A649" t="s">
        <v>5666</v>
      </c>
      <c r="B649" t="s">
        <v>5667</v>
      </c>
      <c r="C649" t="s">
        <v>5668</v>
      </c>
      <c r="D649">
        <v>0</v>
      </c>
      <c r="E649">
        <v>-8.1206771795905297E-7</v>
      </c>
      <c r="F649">
        <v>0</v>
      </c>
      <c r="G649">
        <v>-8.1204453042556246E-7</v>
      </c>
      <c r="H649">
        <v>1.1593766745254808E-11</v>
      </c>
      <c r="I649">
        <v>2.3187533490509615E-11</v>
      </c>
      <c r="J649" t="s">
        <v>31</v>
      </c>
    </row>
    <row r="650" spans="1:10" x14ac:dyDescent="0.25">
      <c r="A650" t="s">
        <v>5669</v>
      </c>
      <c r="B650" t="s">
        <v>5670</v>
      </c>
      <c r="C650" t="s">
        <v>5671</v>
      </c>
      <c r="D650">
        <v>0</v>
      </c>
      <c r="E650">
        <v>-8.1206771795905297E-7</v>
      </c>
      <c r="F650">
        <v>0</v>
      </c>
      <c r="G650">
        <v>-8.1204453042556246E-7</v>
      </c>
      <c r="H650">
        <v>1.1593766745254808E-11</v>
      </c>
      <c r="I650">
        <v>2.3187533490509615E-11</v>
      </c>
      <c r="J650" t="s">
        <v>31</v>
      </c>
    </row>
    <row r="651" spans="1:10" x14ac:dyDescent="0.25">
      <c r="A651" t="s">
        <v>5672</v>
      </c>
      <c r="B651" t="s">
        <v>5673</v>
      </c>
      <c r="C651" t="s">
        <v>5674</v>
      </c>
      <c r="D651">
        <v>-1</v>
      </c>
      <c r="E651">
        <v>-1.0000008120709651</v>
      </c>
      <c r="F651">
        <v>-1</v>
      </c>
      <c r="G651">
        <v>-1.000000812048855</v>
      </c>
      <c r="H651">
        <v>1.1055156790007459E-11</v>
      </c>
      <c r="I651">
        <v>2.2110091535409993E-11</v>
      </c>
      <c r="J651" t="s">
        <v>31</v>
      </c>
    </row>
    <row r="652" spans="1:10" x14ac:dyDescent="0.25">
      <c r="A652" t="s">
        <v>5675</v>
      </c>
      <c r="C652" t="s">
        <v>5676</v>
      </c>
      <c r="D652">
        <v>0</v>
      </c>
      <c r="E652">
        <v>-8.1206794533272841E-7</v>
      </c>
      <c r="F652">
        <v>0</v>
      </c>
      <c r="G652">
        <v>-8.1204593954664617E-7</v>
      </c>
      <c r="H652">
        <v>1.100289304112323E-11</v>
      </c>
      <c r="I652">
        <v>2.2005786082246459E-11</v>
      </c>
      <c r="J652" t="s">
        <v>9</v>
      </c>
    </row>
    <row r="653" spans="1:10" x14ac:dyDescent="0.25">
      <c r="A653" t="s">
        <v>5677</v>
      </c>
      <c r="B653" t="s">
        <v>5678</v>
      </c>
      <c r="C653" t="s">
        <v>5679</v>
      </c>
      <c r="D653">
        <v>0</v>
      </c>
      <c r="E653">
        <v>-8.1206794533272841E-7</v>
      </c>
      <c r="F653">
        <v>0</v>
      </c>
      <c r="G653">
        <v>-8.1204593954664617E-7</v>
      </c>
      <c r="H653">
        <v>1.100289304112323E-11</v>
      </c>
      <c r="I653">
        <v>2.2005786082246459E-11</v>
      </c>
      <c r="J653" t="s">
        <v>31</v>
      </c>
    </row>
    <row r="654" spans="1:10" x14ac:dyDescent="0.25">
      <c r="A654" t="s">
        <v>5145</v>
      </c>
      <c r="B654" t="s">
        <v>5146</v>
      </c>
      <c r="C654" t="s">
        <v>5147</v>
      </c>
      <c r="D654">
        <v>-3.0463678348723988E-2</v>
      </c>
      <c r="E654">
        <v>-3.0464490419035421E-2</v>
      </c>
      <c r="F654">
        <v>-5.5809690016076274E-2</v>
      </c>
      <c r="G654">
        <v>-5.5810502067864289E-2</v>
      </c>
      <c r="H654">
        <v>2.5346011658090573E-2</v>
      </c>
      <c r="I654">
        <v>1.852341890984377E-11</v>
      </c>
      <c r="J654" t="s">
        <v>10</v>
      </c>
    </row>
    <row r="655" spans="1:10" x14ac:dyDescent="0.25">
      <c r="A655" t="s">
        <v>5680</v>
      </c>
      <c r="B655" t="s">
        <v>5681</v>
      </c>
      <c r="C655" t="s">
        <v>5682</v>
      </c>
      <c r="D655">
        <v>0</v>
      </c>
      <c r="E655">
        <v>-8.120703114330996E-7</v>
      </c>
      <c r="F655">
        <v>0</v>
      </c>
      <c r="G655">
        <v>-8.1205178801418976E-7</v>
      </c>
      <c r="H655">
        <v>9.2617094549218848E-12</v>
      </c>
      <c r="I655">
        <v>1.852341890984377E-11</v>
      </c>
      <c r="J655" t="s">
        <v>31</v>
      </c>
    </row>
    <row r="656" spans="1:10" x14ac:dyDescent="0.25">
      <c r="A656" t="s">
        <v>4944</v>
      </c>
      <c r="B656" t="s">
        <v>4945</v>
      </c>
      <c r="C656" t="s">
        <v>4946</v>
      </c>
      <c r="D656">
        <v>-0.10396699288371991</v>
      </c>
      <c r="E656">
        <v>-0.10396780495377556</v>
      </c>
      <c r="F656">
        <v>-0.19046669006127329</v>
      </c>
      <c r="G656">
        <v>-0.19046750211644348</v>
      </c>
      <c r="H656">
        <v>8.6499697170110634E-2</v>
      </c>
      <c r="I656">
        <v>1.4885453980539864E-11</v>
      </c>
      <c r="J656" t="s">
        <v>31</v>
      </c>
    </row>
    <row r="657" spans="1:10" x14ac:dyDescent="0.25">
      <c r="A657" t="s">
        <v>5683</v>
      </c>
      <c r="B657" t="s">
        <v>5684</v>
      </c>
      <c r="C657" t="s">
        <v>5685</v>
      </c>
      <c r="D657">
        <v>0</v>
      </c>
      <c r="E657">
        <v>-4.0603380035975078E-7</v>
      </c>
      <c r="F657">
        <v>0</v>
      </c>
      <c r="G657">
        <v>-4.0602003537060227E-7</v>
      </c>
      <c r="H657">
        <v>6.8824945742562704E-12</v>
      </c>
      <c r="I657">
        <v>1.3764989148512541E-11</v>
      </c>
      <c r="J657" t="s">
        <v>31</v>
      </c>
    </row>
    <row r="658" spans="1:10" x14ac:dyDescent="0.25">
      <c r="A658" t="s">
        <v>5686</v>
      </c>
      <c r="B658" t="s">
        <v>5687</v>
      </c>
      <c r="C658" t="s">
        <v>5688</v>
      </c>
      <c r="D658">
        <v>0</v>
      </c>
      <c r="E658">
        <v>-2.7069050881345369E-7</v>
      </c>
      <c r="F658">
        <v>0</v>
      </c>
      <c r="G658">
        <v>-2.7067682140113902E-7</v>
      </c>
      <c r="H658">
        <v>6.843706157333429E-12</v>
      </c>
      <c r="I658">
        <v>1.3687412314666858E-11</v>
      </c>
      <c r="J658" t="s">
        <v>6</v>
      </c>
    </row>
    <row r="659" spans="1:10" x14ac:dyDescent="0.25">
      <c r="A659" t="s">
        <v>5689</v>
      </c>
      <c r="B659" t="s">
        <v>5690</v>
      </c>
      <c r="C659" t="s">
        <v>5691</v>
      </c>
      <c r="D659">
        <v>0</v>
      </c>
      <c r="E659">
        <v>-2.706901653937166E-7</v>
      </c>
      <c r="F659">
        <v>0</v>
      </c>
      <c r="G659">
        <v>-2.7067682140113902E-7</v>
      </c>
      <c r="H659">
        <v>6.6719962887873407E-12</v>
      </c>
      <c r="I659">
        <v>1.3343992577574681E-11</v>
      </c>
      <c r="J659" t="s">
        <v>6</v>
      </c>
    </row>
    <row r="660" spans="1:10" x14ac:dyDescent="0.25">
      <c r="A660" t="s">
        <v>5692</v>
      </c>
      <c r="B660" t="s">
        <v>5693</v>
      </c>
      <c r="C660" t="s">
        <v>5694</v>
      </c>
      <c r="D660">
        <v>0</v>
      </c>
      <c r="E660">
        <v>-2.7069449970440473E-7</v>
      </c>
      <c r="F660">
        <v>0</v>
      </c>
      <c r="G660">
        <v>-2.7068184453105451E-7</v>
      </c>
      <c r="H660">
        <v>6.3275866751116849E-12</v>
      </c>
      <c r="I660">
        <v>1.265517335022337E-11</v>
      </c>
      <c r="J660" t="s">
        <v>46</v>
      </c>
    </row>
    <row r="661" spans="1:10" x14ac:dyDescent="0.25">
      <c r="A661" t="s">
        <v>5695</v>
      </c>
      <c r="B661" t="s">
        <v>5696</v>
      </c>
      <c r="C661" t="s">
        <v>5697</v>
      </c>
      <c r="D661">
        <v>0</v>
      </c>
      <c r="E661">
        <v>-2.7069449970440473E-7</v>
      </c>
      <c r="F661">
        <v>0</v>
      </c>
      <c r="G661">
        <v>-2.7068184453105451E-7</v>
      </c>
      <c r="H661">
        <v>6.3275866751116849E-12</v>
      </c>
      <c r="I661">
        <v>1.265517335022337E-11</v>
      </c>
      <c r="J661" t="s">
        <v>8</v>
      </c>
    </row>
    <row r="662" spans="1:10" x14ac:dyDescent="0.25">
      <c r="A662" t="s">
        <v>5698</v>
      </c>
      <c r="B662" t="s">
        <v>5699</v>
      </c>
      <c r="C662" t="s">
        <v>5700</v>
      </c>
      <c r="D662">
        <v>0</v>
      </c>
      <c r="E662">
        <v>-2.7069449970440473E-7</v>
      </c>
      <c r="F662">
        <v>0</v>
      </c>
      <c r="G662">
        <v>-2.7068184453105451E-7</v>
      </c>
      <c r="H662">
        <v>6.3275866751116849E-12</v>
      </c>
      <c r="I662">
        <v>1.265517335022337E-11</v>
      </c>
      <c r="J662" t="s">
        <v>10</v>
      </c>
    </row>
    <row r="663" spans="1:10" x14ac:dyDescent="0.25">
      <c r="A663" t="s">
        <v>5701</v>
      </c>
      <c r="B663" t="s">
        <v>4038</v>
      </c>
      <c r="C663" t="s">
        <v>5702</v>
      </c>
      <c r="D663">
        <v>0</v>
      </c>
      <c r="E663">
        <v>-2.7069449970440473E-7</v>
      </c>
      <c r="F663">
        <v>0</v>
      </c>
      <c r="G663">
        <v>-2.7068184453105451E-7</v>
      </c>
      <c r="H663">
        <v>6.3275866751116849E-12</v>
      </c>
      <c r="I663">
        <v>1.265517335022337E-11</v>
      </c>
      <c r="J663" t="s">
        <v>8</v>
      </c>
    </row>
    <row r="664" spans="1:10" x14ac:dyDescent="0.25">
      <c r="A664" t="s">
        <v>5703</v>
      </c>
      <c r="B664" t="s">
        <v>5704</v>
      </c>
      <c r="C664" t="s">
        <v>5705</v>
      </c>
      <c r="D664">
        <v>0</v>
      </c>
      <c r="E664">
        <v>-2.7069302177551435E-7</v>
      </c>
      <c r="F664">
        <v>0</v>
      </c>
      <c r="G664">
        <v>-2.7068099939242529E-7</v>
      </c>
      <c r="H664">
        <v>6.0111915445304476E-12</v>
      </c>
      <c r="I664">
        <v>1.2022383089060895E-11</v>
      </c>
      <c r="J664" t="s">
        <v>8</v>
      </c>
    </row>
    <row r="665" spans="1:10" x14ac:dyDescent="0.25">
      <c r="A665" t="s">
        <v>5706</v>
      </c>
      <c r="B665" t="s">
        <v>5706</v>
      </c>
      <c r="C665" t="s">
        <v>5707</v>
      </c>
      <c r="D665">
        <v>0</v>
      </c>
      <c r="E665">
        <v>-2.706922259676503E-7</v>
      </c>
      <c r="F665">
        <v>0</v>
      </c>
      <c r="G665">
        <v>-2.7068050201251026E-7</v>
      </c>
      <c r="H665">
        <v>5.8619775700208265E-12</v>
      </c>
      <c r="I665">
        <v>1.1723955140041653E-11</v>
      </c>
      <c r="J665" t="s">
        <v>31</v>
      </c>
    </row>
    <row r="666" spans="1:10" x14ac:dyDescent="0.25">
      <c r="A666" t="s">
        <v>5708</v>
      </c>
      <c r="B666" t="s">
        <v>5708</v>
      </c>
      <c r="C666" t="s">
        <v>5709</v>
      </c>
      <c r="D666">
        <v>0</v>
      </c>
      <c r="E666">
        <v>-2.706922259676503E-7</v>
      </c>
      <c r="F666">
        <v>0</v>
      </c>
      <c r="G666">
        <v>-2.7068050201251026E-7</v>
      </c>
      <c r="H666">
        <v>5.8619775700208265E-12</v>
      </c>
      <c r="I666">
        <v>1.1723955140041653E-11</v>
      </c>
      <c r="J666" t="s">
        <v>31</v>
      </c>
    </row>
    <row r="667" spans="1:10" x14ac:dyDescent="0.25">
      <c r="A667" t="s">
        <v>5710</v>
      </c>
      <c r="B667" t="s">
        <v>5711</v>
      </c>
      <c r="C667" t="s">
        <v>5712</v>
      </c>
      <c r="D667">
        <v>0</v>
      </c>
      <c r="E667">
        <v>-2.706922259676503E-7</v>
      </c>
      <c r="F667">
        <v>0</v>
      </c>
      <c r="G667">
        <v>-2.7068050201251026E-7</v>
      </c>
      <c r="H667">
        <v>5.8619775700208265E-12</v>
      </c>
      <c r="I667">
        <v>1.1723955140041653E-11</v>
      </c>
      <c r="J667" t="s">
        <v>8</v>
      </c>
    </row>
    <row r="668" spans="1:10" x14ac:dyDescent="0.25">
      <c r="A668" t="s">
        <v>5713</v>
      </c>
      <c r="B668" t="s">
        <v>5714</v>
      </c>
      <c r="C668" t="s">
        <v>5715</v>
      </c>
      <c r="D668">
        <v>0</v>
      </c>
      <c r="E668">
        <v>-2.706922259676503E-7</v>
      </c>
      <c r="F668">
        <v>0</v>
      </c>
      <c r="G668">
        <v>-2.7068050201251026E-7</v>
      </c>
      <c r="H668">
        <v>5.8619775700208265E-12</v>
      </c>
      <c r="I668">
        <v>1.1723955140041653E-11</v>
      </c>
      <c r="J668" t="s">
        <v>10</v>
      </c>
    </row>
    <row r="669" spans="1:10" x14ac:dyDescent="0.25">
      <c r="A669" t="s">
        <v>5716</v>
      </c>
      <c r="B669" t="s">
        <v>5717</v>
      </c>
      <c r="C669" t="s">
        <v>5718</v>
      </c>
      <c r="D669">
        <v>0</v>
      </c>
      <c r="E669">
        <v>-2.706922259676503E-7</v>
      </c>
      <c r="F669">
        <v>0</v>
      </c>
      <c r="G669">
        <v>-2.7068050201251026E-7</v>
      </c>
      <c r="H669">
        <v>5.8619775700208265E-12</v>
      </c>
      <c r="I669">
        <v>1.1723955140041653E-11</v>
      </c>
      <c r="J669" t="s">
        <v>45</v>
      </c>
    </row>
    <row r="670" spans="1:10" x14ac:dyDescent="0.25">
      <c r="A670" t="s">
        <v>5719</v>
      </c>
      <c r="B670" t="s">
        <v>5720</v>
      </c>
      <c r="C670" t="s">
        <v>5721</v>
      </c>
      <c r="D670">
        <v>0</v>
      </c>
      <c r="E670">
        <v>-2.706922259676503E-7</v>
      </c>
      <c r="F670">
        <v>0</v>
      </c>
      <c r="G670">
        <v>-2.7068050201251026E-7</v>
      </c>
      <c r="H670">
        <v>5.8619775700208265E-12</v>
      </c>
      <c r="I670">
        <v>1.1723955140041653E-11</v>
      </c>
      <c r="J670" t="s">
        <v>21</v>
      </c>
    </row>
    <row r="671" spans="1:10" x14ac:dyDescent="0.25">
      <c r="A671" t="s">
        <v>5722</v>
      </c>
      <c r="B671" t="s">
        <v>5723</v>
      </c>
      <c r="C671" t="s">
        <v>5724</v>
      </c>
      <c r="D671">
        <v>0</v>
      </c>
      <c r="E671">
        <v>-2.706922259676503E-7</v>
      </c>
      <c r="F671">
        <v>0</v>
      </c>
      <c r="G671">
        <v>-2.7068050201251026E-7</v>
      </c>
      <c r="H671">
        <v>5.8619775700208265E-12</v>
      </c>
      <c r="I671">
        <v>1.1723955140041653E-11</v>
      </c>
      <c r="J671" t="s">
        <v>8</v>
      </c>
    </row>
    <row r="672" spans="1:10" x14ac:dyDescent="0.25">
      <c r="A672" t="s">
        <v>5725</v>
      </c>
      <c r="B672" t="s">
        <v>5726</v>
      </c>
      <c r="C672" t="s">
        <v>5727</v>
      </c>
      <c r="D672">
        <v>0</v>
      </c>
      <c r="E672">
        <v>-2.706922259676503E-7</v>
      </c>
      <c r="F672">
        <v>0</v>
      </c>
      <c r="G672">
        <v>-2.7068050201251026E-7</v>
      </c>
      <c r="H672">
        <v>5.8619775700208265E-12</v>
      </c>
      <c r="I672">
        <v>1.1723955140041653E-11</v>
      </c>
      <c r="J672" t="s">
        <v>8</v>
      </c>
    </row>
    <row r="673" spans="1:10" x14ac:dyDescent="0.25">
      <c r="A673" t="s">
        <v>5728</v>
      </c>
      <c r="B673" t="s">
        <v>5729</v>
      </c>
      <c r="C673" t="s">
        <v>5730</v>
      </c>
      <c r="D673">
        <v>0</v>
      </c>
      <c r="E673">
        <v>-2.706922259676503E-7</v>
      </c>
      <c r="F673">
        <v>0</v>
      </c>
      <c r="G673">
        <v>-2.7068050201251026E-7</v>
      </c>
      <c r="H673">
        <v>5.8619775700208265E-12</v>
      </c>
      <c r="I673">
        <v>1.1723955140041653E-11</v>
      </c>
      <c r="J673" t="s">
        <v>8</v>
      </c>
    </row>
    <row r="674" spans="1:10" x14ac:dyDescent="0.25">
      <c r="A674" t="s">
        <v>5731</v>
      </c>
      <c r="B674" t="s">
        <v>5732</v>
      </c>
      <c r="C674" t="s">
        <v>5733</v>
      </c>
      <c r="D674">
        <v>0</v>
      </c>
      <c r="E674">
        <v>-2.706922259676503E-7</v>
      </c>
      <c r="F674">
        <v>0</v>
      </c>
      <c r="G674">
        <v>-2.7068050201251026E-7</v>
      </c>
      <c r="H674">
        <v>5.8619775700208265E-12</v>
      </c>
      <c r="I674">
        <v>1.1723955140041653E-11</v>
      </c>
      <c r="J674" t="s">
        <v>8</v>
      </c>
    </row>
    <row r="675" spans="1:10" x14ac:dyDescent="0.25">
      <c r="A675" t="s">
        <v>5734</v>
      </c>
      <c r="B675" t="s">
        <v>5735</v>
      </c>
      <c r="C675" t="s">
        <v>5736</v>
      </c>
      <c r="D675">
        <v>0</v>
      </c>
      <c r="E675">
        <v>-2.706925670272961E-7</v>
      </c>
      <c r="F675">
        <v>0</v>
      </c>
      <c r="G675">
        <v>-2.7068099939242529E-7</v>
      </c>
      <c r="H675">
        <v>5.7838174354063465E-12</v>
      </c>
      <c r="I675">
        <v>1.1567634870812693E-11</v>
      </c>
      <c r="J675" t="s">
        <v>45</v>
      </c>
    </row>
    <row r="676" spans="1:10" x14ac:dyDescent="0.25">
      <c r="A676" t="s">
        <v>5737</v>
      </c>
      <c r="B676" t="s">
        <v>5737</v>
      </c>
      <c r="C676" t="s">
        <v>5738</v>
      </c>
      <c r="D676">
        <v>0</v>
      </c>
      <c r="E676">
        <v>-2.706925670272961E-7</v>
      </c>
      <c r="F676">
        <v>0</v>
      </c>
      <c r="G676">
        <v>-2.7068099939242529E-7</v>
      </c>
      <c r="H676">
        <v>5.7838174354063465E-12</v>
      </c>
      <c r="I676">
        <v>1.1567634870812693E-11</v>
      </c>
      <c r="J676" t="s">
        <v>31</v>
      </c>
    </row>
    <row r="677" spans="1:10" x14ac:dyDescent="0.25">
      <c r="A677" t="s">
        <v>5739</v>
      </c>
      <c r="B677" t="s">
        <v>5740</v>
      </c>
      <c r="C677" t="s">
        <v>5741</v>
      </c>
      <c r="D677">
        <v>0</v>
      </c>
      <c r="E677">
        <v>-4.060351557165498E-7</v>
      </c>
      <c r="F677">
        <v>0</v>
      </c>
      <c r="G677">
        <v>-4.0602589400709488E-7</v>
      </c>
      <c r="H677">
        <v>4.6308547274609424E-12</v>
      </c>
      <c r="I677">
        <v>9.2617094549218848E-12</v>
      </c>
      <c r="J677" t="s">
        <v>24</v>
      </c>
    </row>
    <row r="678" spans="1:10" x14ac:dyDescent="0.25">
      <c r="A678" t="s">
        <v>5742</v>
      </c>
      <c r="B678" t="s">
        <v>5743</v>
      </c>
      <c r="C678" t="s">
        <v>5744</v>
      </c>
      <c r="D678">
        <v>0</v>
      </c>
      <c r="E678">
        <v>-2.7069013088659721E-7</v>
      </c>
      <c r="F678">
        <v>0</v>
      </c>
      <c r="G678">
        <v>-2.7068181329692464E-7</v>
      </c>
      <c r="H678">
        <v>4.1587948362842297E-12</v>
      </c>
      <c r="I678">
        <v>8.3175896725684595E-12</v>
      </c>
      <c r="J678" t="s">
        <v>31</v>
      </c>
    </row>
    <row r="679" spans="1:10" x14ac:dyDescent="0.25">
      <c r="A679" t="s">
        <v>5745</v>
      </c>
      <c r="B679" t="s">
        <v>5746</v>
      </c>
      <c r="C679" t="s">
        <v>5747</v>
      </c>
      <c r="D679">
        <v>0</v>
      </c>
      <c r="E679">
        <v>-2.7069013084496385E-7</v>
      </c>
      <c r="F679">
        <v>0</v>
      </c>
      <c r="G679">
        <v>-2.7068181329692464E-7</v>
      </c>
      <c r="H679">
        <v>4.158774019602518E-12</v>
      </c>
      <c r="I679">
        <v>8.317548039205036E-12</v>
      </c>
      <c r="J679" t="s">
        <v>47</v>
      </c>
    </row>
    <row r="680" spans="1:10" x14ac:dyDescent="0.25">
      <c r="A680" t="s">
        <v>5748</v>
      </c>
      <c r="B680" t="s">
        <v>5749</v>
      </c>
      <c r="C680" t="s">
        <v>5750</v>
      </c>
      <c r="D680">
        <v>0</v>
      </c>
      <c r="E680">
        <v>-2.7069013084496385E-7</v>
      </c>
      <c r="F680">
        <v>0</v>
      </c>
      <c r="G680">
        <v>-2.7068181329692464E-7</v>
      </c>
      <c r="H680">
        <v>4.158774019602518E-12</v>
      </c>
      <c r="I680">
        <v>8.317548039205036E-12</v>
      </c>
      <c r="J680" t="s">
        <v>47</v>
      </c>
    </row>
    <row r="681" spans="1:10" x14ac:dyDescent="0.25">
      <c r="A681" t="s">
        <v>5751</v>
      </c>
      <c r="B681" t="s">
        <v>5752</v>
      </c>
      <c r="C681" t="s">
        <v>5753</v>
      </c>
      <c r="D681">
        <v>0</v>
      </c>
      <c r="E681">
        <v>-2.7069013084496385E-7</v>
      </c>
      <c r="F681">
        <v>0</v>
      </c>
      <c r="G681">
        <v>-2.7068181329692464E-7</v>
      </c>
      <c r="H681">
        <v>4.158774019602518E-12</v>
      </c>
      <c r="I681">
        <v>8.317548039205036E-12</v>
      </c>
      <c r="J681" t="s">
        <v>47</v>
      </c>
    </row>
    <row r="682" spans="1:10" x14ac:dyDescent="0.25">
      <c r="A682" t="s">
        <v>5754</v>
      </c>
      <c r="B682" t="s">
        <v>5755</v>
      </c>
      <c r="C682" t="s">
        <v>5756</v>
      </c>
      <c r="D682">
        <v>0</v>
      </c>
      <c r="E682">
        <v>-2.7069013084496385E-7</v>
      </c>
      <c r="F682">
        <v>0</v>
      </c>
      <c r="G682">
        <v>-2.7068181329692464E-7</v>
      </c>
      <c r="H682">
        <v>4.158774019602518E-12</v>
      </c>
      <c r="I682">
        <v>8.317548039205036E-12</v>
      </c>
      <c r="J682" t="s">
        <v>47</v>
      </c>
    </row>
    <row r="683" spans="1:10" x14ac:dyDescent="0.25">
      <c r="A683" t="s">
        <v>5757</v>
      </c>
      <c r="B683" t="s">
        <v>5758</v>
      </c>
      <c r="C683" t="s">
        <v>5759</v>
      </c>
      <c r="D683">
        <v>0</v>
      </c>
      <c r="E683">
        <v>-2.7069013084496385E-7</v>
      </c>
      <c r="F683">
        <v>0</v>
      </c>
      <c r="G683">
        <v>-2.7068181329692464E-7</v>
      </c>
      <c r="H683">
        <v>4.158774019602518E-12</v>
      </c>
      <c r="I683">
        <v>8.317548039205036E-12</v>
      </c>
      <c r="J683" t="s">
        <v>47</v>
      </c>
    </row>
    <row r="684" spans="1:10" x14ac:dyDescent="0.25">
      <c r="A684" t="s">
        <v>5760</v>
      </c>
      <c r="B684" t="s">
        <v>5761</v>
      </c>
      <c r="C684" t="s">
        <v>5762</v>
      </c>
      <c r="D684">
        <v>0</v>
      </c>
      <c r="E684">
        <v>-2.7068836061430041E-7</v>
      </c>
      <c r="F684">
        <v>0</v>
      </c>
      <c r="G684">
        <v>-2.7068099939242529E-7</v>
      </c>
      <c r="H684">
        <v>3.68061093755645E-12</v>
      </c>
      <c r="I684">
        <v>7.3612218751128999E-12</v>
      </c>
      <c r="J684" t="s">
        <v>8</v>
      </c>
    </row>
    <row r="685" spans="1:10" x14ac:dyDescent="0.25">
      <c r="A685" t="s">
        <v>5763</v>
      </c>
      <c r="B685" t="s">
        <v>5764</v>
      </c>
      <c r="C685" t="s">
        <v>5765</v>
      </c>
      <c r="D685">
        <v>0</v>
      </c>
      <c r="E685">
        <v>-2.7068836061430041E-7</v>
      </c>
      <c r="F685">
        <v>0</v>
      </c>
      <c r="G685">
        <v>-2.7068099939242529E-7</v>
      </c>
      <c r="H685">
        <v>3.68061093755645E-12</v>
      </c>
      <c r="I685">
        <v>7.3612218751128999E-12</v>
      </c>
      <c r="J685" t="s">
        <v>8</v>
      </c>
    </row>
    <row r="686" spans="1:10" x14ac:dyDescent="0.25">
      <c r="A686" t="s">
        <v>5766</v>
      </c>
      <c r="B686" t="s">
        <v>5767</v>
      </c>
      <c r="C686" t="s">
        <v>5768</v>
      </c>
      <c r="D686">
        <v>0</v>
      </c>
      <c r="E686">
        <v>-2.7068836061430041E-7</v>
      </c>
      <c r="F686">
        <v>0</v>
      </c>
      <c r="G686">
        <v>-2.7068099939242529E-7</v>
      </c>
      <c r="H686">
        <v>3.68061093755645E-12</v>
      </c>
      <c r="I686">
        <v>7.3612218751128999E-12</v>
      </c>
      <c r="J686" t="s">
        <v>10</v>
      </c>
    </row>
    <row r="687" spans="1:10" x14ac:dyDescent="0.25">
      <c r="A687" t="s">
        <v>5769</v>
      </c>
      <c r="B687" t="s">
        <v>5770</v>
      </c>
      <c r="C687" t="s">
        <v>5771</v>
      </c>
      <c r="D687">
        <v>0</v>
      </c>
      <c r="E687">
        <v>-2.7068836061430041E-7</v>
      </c>
      <c r="F687">
        <v>0</v>
      </c>
      <c r="G687">
        <v>-2.7068099939242529E-7</v>
      </c>
      <c r="H687">
        <v>3.68061093755645E-12</v>
      </c>
      <c r="I687">
        <v>7.3612218751128999E-12</v>
      </c>
      <c r="J687" t="s">
        <v>10</v>
      </c>
    </row>
    <row r="688" spans="1:10" x14ac:dyDescent="0.25">
      <c r="A688" t="s">
        <v>5772</v>
      </c>
      <c r="B688" t="s">
        <v>5772</v>
      </c>
      <c r="C688" t="s">
        <v>5773</v>
      </c>
      <c r="D688">
        <v>0</v>
      </c>
      <c r="E688">
        <v>-2.7068836061430041E-7</v>
      </c>
      <c r="F688">
        <v>0</v>
      </c>
      <c r="G688">
        <v>-2.7068099939242529E-7</v>
      </c>
      <c r="H688">
        <v>3.68061093755645E-12</v>
      </c>
      <c r="I688">
        <v>7.3612218751128999E-12</v>
      </c>
      <c r="J688" t="s">
        <v>31</v>
      </c>
    </row>
    <row r="689" spans="1:10" x14ac:dyDescent="0.25">
      <c r="A689" t="s">
        <v>5774</v>
      </c>
      <c r="C689" t="s">
        <v>5775</v>
      </c>
      <c r="D689">
        <v>0</v>
      </c>
      <c r="E689">
        <v>-2.7068836061430041E-7</v>
      </c>
      <c r="F689">
        <v>0</v>
      </c>
      <c r="G689">
        <v>-2.7068099939242529E-7</v>
      </c>
      <c r="H689">
        <v>3.68061093755645E-12</v>
      </c>
      <c r="I689">
        <v>7.3612218751128999E-12</v>
      </c>
      <c r="J689" t="s">
        <v>10</v>
      </c>
    </row>
    <row r="690" spans="1:10" x14ac:dyDescent="0.25">
      <c r="A690" t="s">
        <v>5776</v>
      </c>
      <c r="B690" t="s">
        <v>5777</v>
      </c>
      <c r="C690" t="s">
        <v>5778</v>
      </c>
      <c r="D690">
        <v>0</v>
      </c>
      <c r="E690">
        <v>-2.7068836061516777E-7</v>
      </c>
      <c r="F690">
        <v>0</v>
      </c>
      <c r="G690">
        <v>-2.706811983443913E-7</v>
      </c>
      <c r="H690">
        <v>3.5811353882309049E-12</v>
      </c>
      <c r="I690">
        <v>7.1622707764618099E-12</v>
      </c>
      <c r="J690" t="s">
        <v>10</v>
      </c>
    </row>
    <row r="691" spans="1:10" x14ac:dyDescent="0.25">
      <c r="A691" t="s">
        <v>5779</v>
      </c>
      <c r="B691" t="s">
        <v>5780</v>
      </c>
      <c r="C691" t="s">
        <v>5781</v>
      </c>
      <c r="D691">
        <v>0</v>
      </c>
      <c r="E691">
        <v>-2.7068836061516777E-7</v>
      </c>
      <c r="F691">
        <v>0</v>
      </c>
      <c r="G691">
        <v>-2.706811983443913E-7</v>
      </c>
      <c r="H691">
        <v>3.5811353882309049E-12</v>
      </c>
      <c r="I691">
        <v>7.1622707764618099E-12</v>
      </c>
      <c r="J691" t="s">
        <v>45</v>
      </c>
    </row>
    <row r="692" spans="1:10" x14ac:dyDescent="0.25">
      <c r="A692" t="s">
        <v>5782</v>
      </c>
      <c r="B692" t="s">
        <v>5783</v>
      </c>
      <c r="C692" t="s">
        <v>5784</v>
      </c>
      <c r="D692">
        <v>0</v>
      </c>
      <c r="E692">
        <v>-2.7068836061516777E-7</v>
      </c>
      <c r="F692">
        <v>0</v>
      </c>
      <c r="G692">
        <v>-2.706811983443913E-7</v>
      </c>
      <c r="H692">
        <v>3.5811353882309049E-12</v>
      </c>
      <c r="I692">
        <v>7.1622707764618099E-12</v>
      </c>
      <c r="J692" t="s">
        <v>31</v>
      </c>
    </row>
    <row r="693" spans="1:10" x14ac:dyDescent="0.25">
      <c r="A693" t="s">
        <v>5785</v>
      </c>
      <c r="B693" t="s">
        <v>5786</v>
      </c>
      <c r="C693" t="s">
        <v>5787</v>
      </c>
      <c r="D693">
        <v>0</v>
      </c>
      <c r="E693">
        <v>-2.7068836061516777E-7</v>
      </c>
      <c r="F693">
        <v>0</v>
      </c>
      <c r="G693">
        <v>-2.706811983443913E-7</v>
      </c>
      <c r="H693">
        <v>3.5811353882309049E-12</v>
      </c>
      <c r="I693">
        <v>7.1622707764618099E-12</v>
      </c>
      <c r="J693" t="s">
        <v>31</v>
      </c>
    </row>
    <row r="694" spans="1:10" x14ac:dyDescent="0.25">
      <c r="A694" t="s">
        <v>5788</v>
      </c>
      <c r="B694" t="s">
        <v>5789</v>
      </c>
      <c r="C694" t="s">
        <v>5790</v>
      </c>
      <c r="D694">
        <v>0</v>
      </c>
      <c r="E694">
        <v>-2.7068836061516777E-7</v>
      </c>
      <c r="F694">
        <v>0</v>
      </c>
      <c r="G694">
        <v>-2.706811983443913E-7</v>
      </c>
      <c r="H694">
        <v>3.5811353882309049E-12</v>
      </c>
      <c r="I694">
        <v>7.1622707764618099E-12</v>
      </c>
      <c r="J694" t="s">
        <v>8</v>
      </c>
    </row>
    <row r="695" spans="1:10" x14ac:dyDescent="0.25">
      <c r="A695" t="s">
        <v>5791</v>
      </c>
      <c r="B695" t="s">
        <v>5792</v>
      </c>
      <c r="C695" t="s">
        <v>5793</v>
      </c>
      <c r="D695">
        <v>0</v>
      </c>
      <c r="E695">
        <v>-2.7068836061516777E-7</v>
      </c>
      <c r="F695">
        <v>0</v>
      </c>
      <c r="G695">
        <v>-2.706811983443913E-7</v>
      </c>
      <c r="H695">
        <v>3.5811353882309049E-12</v>
      </c>
      <c r="I695">
        <v>7.1622707764618099E-12</v>
      </c>
      <c r="J695" t="s">
        <v>8</v>
      </c>
    </row>
    <row r="696" spans="1:10" x14ac:dyDescent="0.25">
      <c r="A696" t="s">
        <v>5794</v>
      </c>
      <c r="B696" t="s">
        <v>5699</v>
      </c>
      <c r="C696" t="s">
        <v>5795</v>
      </c>
      <c r="D696">
        <v>0</v>
      </c>
      <c r="E696">
        <v>-2.7069050881345369E-7</v>
      </c>
      <c r="F696">
        <v>0</v>
      </c>
      <c r="G696">
        <v>-2.7068335839430802E-7</v>
      </c>
      <c r="H696">
        <v>3.5752095728369682E-12</v>
      </c>
      <c r="I696">
        <v>7.1504191456739363E-12</v>
      </c>
      <c r="J696" t="s">
        <v>6</v>
      </c>
    </row>
    <row r="697" spans="1:10" x14ac:dyDescent="0.25">
      <c r="A697" t="s">
        <v>5796</v>
      </c>
      <c r="B697" t="s">
        <v>5797</v>
      </c>
      <c r="C697" t="s">
        <v>5798</v>
      </c>
      <c r="D697">
        <v>0</v>
      </c>
      <c r="E697">
        <v>-2.7068790586781688E-7</v>
      </c>
      <c r="F697">
        <v>0</v>
      </c>
      <c r="G697">
        <v>-2.706811983443913E-7</v>
      </c>
      <c r="H697">
        <v>3.3537617127876729E-12</v>
      </c>
      <c r="I697">
        <v>6.7075234255753458E-12</v>
      </c>
      <c r="J697" t="s">
        <v>8</v>
      </c>
    </row>
    <row r="698" spans="1:10" x14ac:dyDescent="0.25">
      <c r="A698" t="s">
        <v>5799</v>
      </c>
      <c r="B698" t="s">
        <v>5800</v>
      </c>
      <c r="C698" t="s">
        <v>5801</v>
      </c>
      <c r="D698">
        <v>0</v>
      </c>
      <c r="E698">
        <v>-1.3534506544329861E-7</v>
      </c>
      <c r="F698">
        <v>0</v>
      </c>
      <c r="G698">
        <v>-1.3534090664846232E-7</v>
      </c>
      <c r="H698">
        <v>2.0793974181421149E-12</v>
      </c>
      <c r="I698">
        <v>4.1587948362842297E-12</v>
      </c>
      <c r="J698" t="s">
        <v>24</v>
      </c>
    </row>
    <row r="699" spans="1:10" x14ac:dyDescent="0.25">
      <c r="A699" t="s">
        <v>5349</v>
      </c>
      <c r="B699" t="s">
        <v>5350</v>
      </c>
      <c r="C699" t="s">
        <v>5351</v>
      </c>
      <c r="D699">
        <v>4.4465269976552511E-3</v>
      </c>
      <c r="E699">
        <v>4.4464923169016402E-3</v>
      </c>
      <c r="F699">
        <v>8.1459725990489819E-3</v>
      </c>
      <c r="G699">
        <v>8.145937918630608E-3</v>
      </c>
      <c r="H699">
        <v>3.6994456015613493E-3</v>
      </c>
      <c r="I699">
        <v>3.3523704645599395E-13</v>
      </c>
      <c r="J699" t="s">
        <v>31</v>
      </c>
    </row>
    <row r="700" spans="1:10" x14ac:dyDescent="0.25">
      <c r="A700" t="s">
        <v>5805</v>
      </c>
      <c r="B700" t="s">
        <v>5806</v>
      </c>
      <c r="C700" t="s">
        <v>5807</v>
      </c>
      <c r="D700">
        <v>0</v>
      </c>
      <c r="E700">
        <v>-1.2367884494324244E-13</v>
      </c>
      <c r="F700">
        <v>0</v>
      </c>
      <c r="G700">
        <v>0</v>
      </c>
      <c r="H700">
        <v>6.1839422471621219E-14</v>
      </c>
      <c r="I700">
        <v>1.2367884494324244E-13</v>
      </c>
      <c r="J700" t="s">
        <v>37</v>
      </c>
    </row>
    <row r="701" spans="1:10" x14ac:dyDescent="0.25">
      <c r="A701" t="s">
        <v>5808</v>
      </c>
      <c r="B701" t="s">
        <v>5809</v>
      </c>
      <c r="C701" t="s">
        <v>5810</v>
      </c>
      <c r="D701">
        <v>0</v>
      </c>
      <c r="E701">
        <v>-1.2367884494324244E-13</v>
      </c>
      <c r="F701">
        <v>0</v>
      </c>
      <c r="G701">
        <v>0</v>
      </c>
      <c r="H701">
        <v>6.1839422471621219E-14</v>
      </c>
      <c r="I701">
        <v>1.2367884494324244E-13</v>
      </c>
      <c r="J701" t="s">
        <v>10</v>
      </c>
    </row>
    <row r="702" spans="1:10" x14ac:dyDescent="0.25">
      <c r="A702" t="s">
        <v>5621</v>
      </c>
      <c r="B702" t="s">
        <v>5622</v>
      </c>
      <c r="C702" t="s">
        <v>5623</v>
      </c>
      <c r="D702">
        <v>1.1322191653562186E-5</v>
      </c>
      <c r="E702">
        <v>1.1322103386521221E-5</v>
      </c>
      <c r="F702">
        <v>2.0742089873238001E-5</v>
      </c>
      <c r="G702">
        <v>2.0742001722479614E-5</v>
      </c>
      <c r="H702">
        <v>9.4198982778171037E-6</v>
      </c>
      <c r="I702">
        <v>1.1628257696474041E-13</v>
      </c>
      <c r="J702" t="s">
        <v>8</v>
      </c>
    </row>
    <row r="703" spans="1:10" x14ac:dyDescent="0.25">
      <c r="A703" t="s">
        <v>5802</v>
      </c>
      <c r="B703" t="s">
        <v>5803</v>
      </c>
      <c r="C703" t="s">
        <v>5804</v>
      </c>
      <c r="D703">
        <v>0</v>
      </c>
      <c r="E703">
        <v>1.0000000000000546</v>
      </c>
      <c r="F703">
        <v>-2.2737367544323206E-13</v>
      </c>
      <c r="G703">
        <v>0.99999999999977263</v>
      </c>
      <c r="H703">
        <v>2.5468516184901091E-13</v>
      </c>
      <c r="I703">
        <v>5.4622972811557702E-14</v>
      </c>
      <c r="J703" t="s">
        <v>31</v>
      </c>
    </row>
    <row r="704" spans="1:10" x14ac:dyDescent="0.25">
      <c r="A704" t="s">
        <v>5811</v>
      </c>
      <c r="B704" t="s">
        <v>5803</v>
      </c>
      <c r="C704" t="s">
        <v>5812</v>
      </c>
      <c r="D704">
        <v>-1</v>
      </c>
      <c r="E704">
        <v>-1.5014899046317254E-14</v>
      </c>
      <c r="F704">
        <v>-1</v>
      </c>
      <c r="G704">
        <v>0</v>
      </c>
      <c r="H704">
        <v>7.5495165674510645E-15</v>
      </c>
      <c r="I704">
        <v>1.4988010832439613E-14</v>
      </c>
      <c r="J704" t="s">
        <v>31</v>
      </c>
    </row>
    <row r="705" spans="1:10" x14ac:dyDescent="0.25">
      <c r="A705" t="s">
        <v>5813</v>
      </c>
      <c r="B705" t="s">
        <v>5814</v>
      </c>
      <c r="C705" t="s">
        <v>5815</v>
      </c>
      <c r="D705">
        <v>0</v>
      </c>
      <c r="E705">
        <v>1.7565000000000001E-2</v>
      </c>
      <c r="F705">
        <v>0</v>
      </c>
      <c r="G705">
        <v>1.7565000000000275E-2</v>
      </c>
      <c r="H705">
        <v>1.3704315460216776E-16</v>
      </c>
      <c r="I705">
        <v>2.7408630920433552E-16</v>
      </c>
      <c r="J705" t="s">
        <v>37</v>
      </c>
    </row>
    <row r="706" spans="1:10" x14ac:dyDescent="0.25">
      <c r="A706" t="s">
        <v>5816</v>
      </c>
      <c r="B706" t="s">
        <v>5817</v>
      </c>
      <c r="C706" t="s">
        <v>5818</v>
      </c>
      <c r="D706">
        <v>0</v>
      </c>
      <c r="E706">
        <v>1.7565000000000001E-2</v>
      </c>
      <c r="F706">
        <v>0</v>
      </c>
      <c r="G706">
        <v>1.7565000000000275E-2</v>
      </c>
      <c r="H706">
        <v>1.3704315460216776E-16</v>
      </c>
      <c r="I706">
        <v>2.7408630920433552E-16</v>
      </c>
      <c r="J706" t="s">
        <v>37</v>
      </c>
    </row>
    <row r="707" spans="1:10" x14ac:dyDescent="0.25">
      <c r="A707" t="s">
        <v>5819</v>
      </c>
      <c r="B707" t="s">
        <v>5820</v>
      </c>
      <c r="C707" t="s">
        <v>5821</v>
      </c>
      <c r="D707">
        <v>0</v>
      </c>
      <c r="E707">
        <v>1.7565000000000001E-2</v>
      </c>
      <c r="F707">
        <v>0</v>
      </c>
      <c r="G707">
        <v>1.7565000000000275E-2</v>
      </c>
      <c r="H707">
        <v>1.3704315460216776E-16</v>
      </c>
      <c r="I707">
        <v>2.7408630920433552E-16</v>
      </c>
      <c r="J707" t="s">
        <v>37</v>
      </c>
    </row>
    <row r="708" spans="1:10" x14ac:dyDescent="0.25">
      <c r="A708" t="s">
        <v>5822</v>
      </c>
      <c r="B708" t="s">
        <v>5823</v>
      </c>
      <c r="C708" t="s">
        <v>5824</v>
      </c>
      <c r="D708">
        <v>0</v>
      </c>
      <c r="E708">
        <v>1.7565000000000001E-2</v>
      </c>
      <c r="F708">
        <v>0</v>
      </c>
      <c r="G708">
        <v>1.7565000000000275E-2</v>
      </c>
      <c r="H708">
        <v>1.3704315460216776E-16</v>
      </c>
      <c r="I708">
        <v>2.7408630920433552E-16</v>
      </c>
      <c r="J708" t="s">
        <v>37</v>
      </c>
    </row>
    <row r="709" spans="1:10" x14ac:dyDescent="0.25">
      <c r="A709" t="s">
        <v>5825</v>
      </c>
      <c r="B709" t="s">
        <v>5826</v>
      </c>
      <c r="C709" t="s">
        <v>5827</v>
      </c>
      <c r="D709">
        <v>0</v>
      </c>
      <c r="E709">
        <v>1.7565000000000001E-2</v>
      </c>
      <c r="F709">
        <v>0</v>
      </c>
      <c r="G709">
        <v>1.7565000000000275E-2</v>
      </c>
      <c r="H709">
        <v>1.3704315460216776E-16</v>
      </c>
      <c r="I709">
        <v>2.7408630920433552E-16</v>
      </c>
      <c r="J709" t="s">
        <v>37</v>
      </c>
    </row>
    <row r="710" spans="1:10" x14ac:dyDescent="0.25">
      <c r="A710" t="s">
        <v>5828</v>
      </c>
      <c r="B710" t="s">
        <v>5829</v>
      </c>
      <c r="C710" t="s">
        <v>5830</v>
      </c>
      <c r="D710">
        <v>0</v>
      </c>
      <c r="E710">
        <v>1.7565000000000001E-2</v>
      </c>
      <c r="F710">
        <v>0</v>
      </c>
      <c r="G710">
        <v>1.7565000000000275E-2</v>
      </c>
      <c r="H710">
        <v>1.3704315460216776E-16</v>
      </c>
      <c r="I710">
        <v>2.7408630920433552E-16</v>
      </c>
      <c r="J710" t="s">
        <v>37</v>
      </c>
    </row>
    <row r="711" spans="1:10" x14ac:dyDescent="0.25">
      <c r="A711" t="s">
        <v>5831</v>
      </c>
      <c r="B711" t="s">
        <v>5832</v>
      </c>
      <c r="C711" t="s">
        <v>5833</v>
      </c>
      <c r="D711">
        <v>0</v>
      </c>
      <c r="E711">
        <v>1.7565000000000001E-2</v>
      </c>
      <c r="F711">
        <v>0</v>
      </c>
      <c r="G711">
        <v>1.7565000000000275E-2</v>
      </c>
      <c r="H711">
        <v>1.3704315460216776E-16</v>
      </c>
      <c r="I711">
        <v>2.7408630920433552E-16</v>
      </c>
      <c r="J711" t="s">
        <v>37</v>
      </c>
    </row>
    <row r="712" spans="1:10" x14ac:dyDescent="0.25">
      <c r="A712" t="s">
        <v>5834</v>
      </c>
      <c r="B712" t="s">
        <v>5835</v>
      </c>
      <c r="C712" t="s">
        <v>5836</v>
      </c>
      <c r="D712">
        <v>0</v>
      </c>
      <c r="E712">
        <v>1.7565000000000001E-2</v>
      </c>
      <c r="F712">
        <v>0</v>
      </c>
      <c r="G712">
        <v>1.7565000000000275E-2</v>
      </c>
      <c r="H712">
        <v>1.3704315460216776E-16</v>
      </c>
      <c r="I712">
        <v>2.7408630920433552E-16</v>
      </c>
      <c r="J712" t="s">
        <v>37</v>
      </c>
    </row>
    <row r="713" spans="1:10" x14ac:dyDescent="0.25">
      <c r="A713" t="s">
        <v>5837</v>
      </c>
      <c r="B713" t="s">
        <v>5838</v>
      </c>
      <c r="C713" t="s">
        <v>5839</v>
      </c>
      <c r="D713">
        <v>0</v>
      </c>
      <c r="E713">
        <v>1.7565000000000001E-2</v>
      </c>
      <c r="F713">
        <v>0</v>
      </c>
      <c r="G713">
        <v>1.7565000000000275E-2</v>
      </c>
      <c r="H713">
        <v>1.3704315460216776E-16</v>
      </c>
      <c r="I713">
        <v>2.7408630920433552E-16</v>
      </c>
      <c r="J713" t="s">
        <v>37</v>
      </c>
    </row>
    <row r="714" spans="1:10" x14ac:dyDescent="0.25">
      <c r="A714" t="s">
        <v>5840</v>
      </c>
      <c r="B714" t="s">
        <v>5841</v>
      </c>
      <c r="C714" t="s">
        <v>5842</v>
      </c>
      <c r="D714">
        <v>0</v>
      </c>
      <c r="E714">
        <v>1.7565000000000001E-2</v>
      </c>
      <c r="F714">
        <v>0</v>
      </c>
      <c r="G714">
        <v>1.7565000000000275E-2</v>
      </c>
      <c r="H714">
        <v>1.3704315460216776E-16</v>
      </c>
      <c r="I714">
        <v>2.7408630920433552E-16</v>
      </c>
      <c r="J714" t="s">
        <v>37</v>
      </c>
    </row>
    <row r="715" spans="1:10" x14ac:dyDescent="0.25">
      <c r="A715" t="s">
        <v>5843</v>
      </c>
      <c r="B715" t="s">
        <v>5844</v>
      </c>
      <c r="C715" t="s">
        <v>5845</v>
      </c>
      <c r="D715">
        <v>0</v>
      </c>
      <c r="E715">
        <v>0.33653393999999998</v>
      </c>
      <c r="F715">
        <v>0</v>
      </c>
      <c r="G715">
        <v>0.33653394000000003</v>
      </c>
      <c r="H715">
        <v>2.7755575615628914E-17</v>
      </c>
      <c r="I715">
        <v>5.5511151231257827E-17</v>
      </c>
      <c r="J715" t="s">
        <v>50</v>
      </c>
    </row>
    <row r="716" spans="1:10" x14ac:dyDescent="0.25">
      <c r="A716" t="s">
        <v>5846</v>
      </c>
      <c r="B716" t="s">
        <v>5847</v>
      </c>
      <c r="C716" t="s">
        <v>5848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 t="s">
        <v>45</v>
      </c>
    </row>
    <row r="717" spans="1:10" x14ac:dyDescent="0.25">
      <c r="A717" t="s">
        <v>5849</v>
      </c>
      <c r="B717" t="s">
        <v>5850</v>
      </c>
      <c r="C717" t="s">
        <v>5851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 t="s">
        <v>58</v>
      </c>
    </row>
    <row r="718" spans="1:10" x14ac:dyDescent="0.25">
      <c r="A718" t="s">
        <v>5852</v>
      </c>
      <c r="B718" t="s">
        <v>5853</v>
      </c>
      <c r="C718" t="s">
        <v>5854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 t="s">
        <v>6</v>
      </c>
    </row>
    <row r="719" spans="1:10" x14ac:dyDescent="0.25">
      <c r="A719" t="s">
        <v>5855</v>
      </c>
      <c r="B719" t="s">
        <v>5856</v>
      </c>
      <c r="C719" t="s">
        <v>5857</v>
      </c>
      <c r="D719">
        <v>-1000</v>
      </c>
      <c r="E719">
        <v>1000</v>
      </c>
      <c r="F719">
        <v>-1000</v>
      </c>
      <c r="G719">
        <v>1000</v>
      </c>
      <c r="H719">
        <v>0</v>
      </c>
      <c r="I719">
        <v>0</v>
      </c>
      <c r="J719" t="s">
        <v>9</v>
      </c>
    </row>
    <row r="720" spans="1:10" x14ac:dyDescent="0.25">
      <c r="A720" t="s">
        <v>5858</v>
      </c>
      <c r="B720" t="s">
        <v>5859</v>
      </c>
      <c r="C720" t="s">
        <v>586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 t="s">
        <v>9</v>
      </c>
    </row>
    <row r="721" spans="1:10" x14ac:dyDescent="0.25">
      <c r="A721" t="s">
        <v>5861</v>
      </c>
      <c r="B721" t="s">
        <v>5862</v>
      </c>
      <c r="C721" t="s">
        <v>5863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 t="s">
        <v>9</v>
      </c>
    </row>
    <row r="722" spans="1:10" x14ac:dyDescent="0.25">
      <c r="A722" t="s">
        <v>5864</v>
      </c>
      <c r="B722" t="s">
        <v>5865</v>
      </c>
      <c r="C722" t="s">
        <v>5866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 t="s">
        <v>10</v>
      </c>
    </row>
    <row r="723" spans="1:10" x14ac:dyDescent="0.25">
      <c r="A723" t="s">
        <v>5867</v>
      </c>
      <c r="B723" t="s">
        <v>5868</v>
      </c>
      <c r="C723" t="s">
        <v>5869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 t="s">
        <v>9</v>
      </c>
    </row>
    <row r="724" spans="1:10" x14ac:dyDescent="0.25">
      <c r="A724" t="s">
        <v>5870</v>
      </c>
      <c r="B724" t="s">
        <v>5871</v>
      </c>
      <c r="C724" t="s">
        <v>5872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 t="s">
        <v>9</v>
      </c>
    </row>
    <row r="725" spans="1:10" x14ac:dyDescent="0.25">
      <c r="A725" t="s">
        <v>5873</v>
      </c>
      <c r="B725" t="s">
        <v>4489</v>
      </c>
      <c r="C725" t="s">
        <v>5874</v>
      </c>
      <c r="D725">
        <v>-1000</v>
      </c>
      <c r="E725">
        <v>1000</v>
      </c>
      <c r="F725">
        <v>-1000</v>
      </c>
      <c r="G725">
        <v>1000</v>
      </c>
      <c r="H725">
        <v>0</v>
      </c>
      <c r="I725">
        <v>0</v>
      </c>
      <c r="J725" t="s">
        <v>6</v>
      </c>
    </row>
    <row r="726" spans="1:10" x14ac:dyDescent="0.25">
      <c r="A726" t="s">
        <v>5875</v>
      </c>
      <c r="B726" t="s">
        <v>5876</v>
      </c>
      <c r="C726" t="s">
        <v>5877</v>
      </c>
      <c r="D726">
        <v>0</v>
      </c>
      <c r="E726">
        <v>1000</v>
      </c>
      <c r="F726">
        <v>0</v>
      </c>
      <c r="G726">
        <v>1000</v>
      </c>
      <c r="H726">
        <v>0</v>
      </c>
      <c r="I726">
        <v>0</v>
      </c>
      <c r="J726" t="s">
        <v>9</v>
      </c>
    </row>
    <row r="727" spans="1:10" x14ac:dyDescent="0.25">
      <c r="A727" t="s">
        <v>5878</v>
      </c>
      <c r="C727" t="s">
        <v>5879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 t="s">
        <v>9</v>
      </c>
    </row>
    <row r="728" spans="1:10" x14ac:dyDescent="0.25">
      <c r="A728" t="s">
        <v>5880</v>
      </c>
      <c r="B728" t="s">
        <v>5881</v>
      </c>
      <c r="C728" t="s">
        <v>5882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 t="s">
        <v>9</v>
      </c>
    </row>
    <row r="729" spans="1:10" x14ac:dyDescent="0.25">
      <c r="A729" t="s">
        <v>5883</v>
      </c>
      <c r="B729" t="s">
        <v>4274</v>
      </c>
      <c r="C729" t="s">
        <v>5884</v>
      </c>
      <c r="D729">
        <v>0</v>
      </c>
      <c r="E729">
        <v>1000</v>
      </c>
      <c r="F729">
        <v>0</v>
      </c>
      <c r="G729">
        <v>1000</v>
      </c>
      <c r="H729">
        <v>0</v>
      </c>
      <c r="I729">
        <v>0</v>
      </c>
      <c r="J729" t="s">
        <v>9</v>
      </c>
    </row>
    <row r="730" spans="1:10" x14ac:dyDescent="0.25">
      <c r="A730" t="s">
        <v>5885</v>
      </c>
      <c r="B730" t="s">
        <v>5886</v>
      </c>
      <c r="C730" t="s">
        <v>5887</v>
      </c>
      <c r="D730">
        <v>-1000</v>
      </c>
      <c r="E730">
        <v>1000</v>
      </c>
      <c r="F730">
        <v>-1000</v>
      </c>
      <c r="G730">
        <v>1000</v>
      </c>
      <c r="H730">
        <v>0</v>
      </c>
      <c r="I730">
        <v>0</v>
      </c>
      <c r="J730" t="s">
        <v>9</v>
      </c>
    </row>
    <row r="731" spans="1:10" x14ac:dyDescent="0.25">
      <c r="A731" t="s">
        <v>5888</v>
      </c>
      <c r="B731" t="s">
        <v>5889</v>
      </c>
      <c r="C731" t="s">
        <v>5890</v>
      </c>
      <c r="D731">
        <v>-1000</v>
      </c>
      <c r="E731">
        <v>1000</v>
      </c>
      <c r="F731">
        <v>-1000</v>
      </c>
      <c r="G731">
        <v>1000</v>
      </c>
      <c r="H731">
        <v>0</v>
      </c>
      <c r="I731">
        <v>0</v>
      </c>
      <c r="J731" t="s">
        <v>9</v>
      </c>
    </row>
    <row r="732" spans="1:10" x14ac:dyDescent="0.25">
      <c r="A732" t="s">
        <v>5891</v>
      </c>
      <c r="B732" t="s">
        <v>5886</v>
      </c>
      <c r="C732" t="s">
        <v>5892</v>
      </c>
      <c r="D732">
        <v>-1000</v>
      </c>
      <c r="E732">
        <v>1000</v>
      </c>
      <c r="F732">
        <v>-1000</v>
      </c>
      <c r="G732">
        <v>1000</v>
      </c>
      <c r="H732">
        <v>0</v>
      </c>
      <c r="I732">
        <v>0</v>
      </c>
      <c r="J732" t="s">
        <v>9</v>
      </c>
    </row>
    <row r="733" spans="1:10" x14ac:dyDescent="0.25">
      <c r="A733" t="s">
        <v>5893</v>
      </c>
      <c r="B733" t="s">
        <v>5894</v>
      </c>
      <c r="C733" t="s">
        <v>5895</v>
      </c>
      <c r="D733">
        <v>-1000</v>
      </c>
      <c r="E733">
        <v>1000</v>
      </c>
      <c r="F733">
        <v>-1000</v>
      </c>
      <c r="G733">
        <v>1000</v>
      </c>
      <c r="H733">
        <v>0</v>
      </c>
      <c r="I733">
        <v>0</v>
      </c>
      <c r="J733" t="s">
        <v>9</v>
      </c>
    </row>
    <row r="734" spans="1:10" x14ac:dyDescent="0.25">
      <c r="A734" t="s">
        <v>5896</v>
      </c>
      <c r="B734" t="s">
        <v>5897</v>
      </c>
      <c r="C734" t="s">
        <v>5898</v>
      </c>
      <c r="D734">
        <v>0</v>
      </c>
      <c r="E734">
        <v>1000</v>
      </c>
      <c r="F734">
        <v>0</v>
      </c>
      <c r="G734">
        <v>1000</v>
      </c>
      <c r="H734">
        <v>0</v>
      </c>
      <c r="I734">
        <v>0</v>
      </c>
      <c r="J734" t="s">
        <v>9</v>
      </c>
    </row>
    <row r="735" spans="1:10" x14ac:dyDescent="0.25">
      <c r="A735" t="s">
        <v>5899</v>
      </c>
      <c r="B735" t="s">
        <v>5900</v>
      </c>
      <c r="C735" t="s">
        <v>5901</v>
      </c>
      <c r="D735">
        <v>0</v>
      </c>
      <c r="E735">
        <v>1000</v>
      </c>
      <c r="F735">
        <v>0</v>
      </c>
      <c r="G735">
        <v>1000</v>
      </c>
      <c r="H735">
        <v>0</v>
      </c>
      <c r="I735">
        <v>0</v>
      </c>
      <c r="J735" t="s">
        <v>9</v>
      </c>
    </row>
    <row r="736" spans="1:10" x14ac:dyDescent="0.25">
      <c r="A736" t="s">
        <v>5902</v>
      </c>
      <c r="B736" t="s">
        <v>4903</v>
      </c>
      <c r="C736" t="s">
        <v>5903</v>
      </c>
      <c r="D736">
        <v>0</v>
      </c>
      <c r="E736">
        <v>1000</v>
      </c>
      <c r="F736">
        <v>0</v>
      </c>
      <c r="G736">
        <v>1000</v>
      </c>
      <c r="H736">
        <v>0</v>
      </c>
      <c r="I736">
        <v>0</v>
      </c>
      <c r="J736" t="s">
        <v>9</v>
      </c>
    </row>
    <row r="737" spans="1:10" x14ac:dyDescent="0.25">
      <c r="A737" t="s">
        <v>5904</v>
      </c>
      <c r="B737" t="s">
        <v>4900</v>
      </c>
      <c r="C737" t="s">
        <v>5905</v>
      </c>
      <c r="D737">
        <v>0</v>
      </c>
      <c r="E737">
        <v>1000</v>
      </c>
      <c r="F737">
        <v>0</v>
      </c>
      <c r="G737">
        <v>1000</v>
      </c>
      <c r="H737">
        <v>0</v>
      </c>
      <c r="I737">
        <v>0</v>
      </c>
      <c r="J737" t="s">
        <v>9</v>
      </c>
    </row>
    <row r="738" spans="1:10" x14ac:dyDescent="0.25">
      <c r="A738" t="s">
        <v>5906</v>
      </c>
      <c r="B738" t="s">
        <v>5907</v>
      </c>
      <c r="C738" t="s">
        <v>5908</v>
      </c>
      <c r="D738">
        <v>0</v>
      </c>
      <c r="E738">
        <v>1000</v>
      </c>
      <c r="F738">
        <v>0</v>
      </c>
      <c r="G738">
        <v>1000</v>
      </c>
      <c r="H738">
        <v>0</v>
      </c>
      <c r="I738">
        <v>0</v>
      </c>
      <c r="J738" t="s">
        <v>9</v>
      </c>
    </row>
    <row r="739" spans="1:10" x14ac:dyDescent="0.25">
      <c r="A739" t="s">
        <v>5909</v>
      </c>
      <c r="B739" t="s">
        <v>5910</v>
      </c>
      <c r="C739" t="s">
        <v>5911</v>
      </c>
      <c r="D739">
        <v>0</v>
      </c>
      <c r="E739">
        <v>1000</v>
      </c>
      <c r="F739">
        <v>0</v>
      </c>
      <c r="G739">
        <v>1000</v>
      </c>
      <c r="H739">
        <v>0</v>
      </c>
      <c r="I739">
        <v>0</v>
      </c>
      <c r="J739" t="s">
        <v>9</v>
      </c>
    </row>
    <row r="740" spans="1:10" x14ac:dyDescent="0.25">
      <c r="A740" t="s">
        <v>5912</v>
      </c>
      <c r="B740" t="s">
        <v>5913</v>
      </c>
      <c r="C740" t="s">
        <v>5914</v>
      </c>
      <c r="D740">
        <v>0</v>
      </c>
      <c r="E740">
        <v>1.7565000000000001E-2</v>
      </c>
      <c r="F740">
        <v>0</v>
      </c>
      <c r="G740">
        <v>1.7565000000000001E-2</v>
      </c>
      <c r="H740">
        <v>0</v>
      </c>
      <c r="I740">
        <v>0</v>
      </c>
      <c r="J740" t="s">
        <v>6</v>
      </c>
    </row>
    <row r="741" spans="1:10" x14ac:dyDescent="0.25">
      <c r="A741" t="s">
        <v>5915</v>
      </c>
      <c r="B741" t="s">
        <v>5916</v>
      </c>
      <c r="C741" t="s">
        <v>5917</v>
      </c>
      <c r="D741">
        <v>0</v>
      </c>
      <c r="E741">
        <v>1.7565000000000001E-2</v>
      </c>
      <c r="F741">
        <v>0</v>
      </c>
      <c r="G741">
        <v>1.7565000000000001E-2</v>
      </c>
      <c r="H741">
        <v>0</v>
      </c>
      <c r="I741">
        <v>0</v>
      </c>
      <c r="J741" t="s">
        <v>37</v>
      </c>
    </row>
    <row r="742" spans="1:10" x14ac:dyDescent="0.25">
      <c r="A742" t="s">
        <v>5918</v>
      </c>
      <c r="B742" t="s">
        <v>5916</v>
      </c>
      <c r="C742" t="s">
        <v>5919</v>
      </c>
      <c r="D742">
        <v>0</v>
      </c>
      <c r="E742">
        <v>1.7565000000000001E-2</v>
      </c>
      <c r="F742">
        <v>0</v>
      </c>
      <c r="G742">
        <v>1.7565000000000001E-2</v>
      </c>
      <c r="H742">
        <v>0</v>
      </c>
      <c r="I742">
        <v>0</v>
      </c>
      <c r="J742" t="s">
        <v>37</v>
      </c>
    </row>
    <row r="743" spans="1:10" x14ac:dyDescent="0.25">
      <c r="A743" t="s">
        <v>5920</v>
      </c>
      <c r="B743" t="s">
        <v>5916</v>
      </c>
      <c r="C743" t="s">
        <v>5921</v>
      </c>
      <c r="D743">
        <v>0</v>
      </c>
      <c r="E743">
        <v>1.7565000000000001E-2</v>
      </c>
      <c r="F743">
        <v>0</v>
      </c>
      <c r="G743">
        <v>1.7565000000000001E-2</v>
      </c>
      <c r="H743">
        <v>0</v>
      </c>
      <c r="I743">
        <v>0</v>
      </c>
      <c r="J743" t="s">
        <v>37</v>
      </c>
    </row>
    <row r="744" spans="1:10" x14ac:dyDescent="0.25">
      <c r="A744" t="s">
        <v>5922</v>
      </c>
      <c r="B744" t="s">
        <v>5923</v>
      </c>
      <c r="C744" t="s">
        <v>5924</v>
      </c>
      <c r="D744">
        <v>0</v>
      </c>
      <c r="E744">
        <v>0.25733899999999998</v>
      </c>
      <c r="F744">
        <v>0</v>
      </c>
      <c r="G744">
        <v>0.25733899999999998</v>
      </c>
      <c r="H744">
        <v>0</v>
      </c>
      <c r="I744">
        <v>0</v>
      </c>
      <c r="J744" t="s">
        <v>50</v>
      </c>
    </row>
    <row r="745" spans="1:10" x14ac:dyDescent="0.25">
      <c r="A745" t="s">
        <v>5925</v>
      </c>
      <c r="B745" t="s">
        <v>5926</v>
      </c>
      <c r="C745" t="s">
        <v>5927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 t="s">
        <v>50</v>
      </c>
    </row>
    <row r="746" spans="1:10" x14ac:dyDescent="0.25">
      <c r="A746" t="s">
        <v>5928</v>
      </c>
      <c r="B746" t="s">
        <v>5929</v>
      </c>
      <c r="C746" t="s">
        <v>5930</v>
      </c>
      <c r="D746">
        <v>0</v>
      </c>
      <c r="E746">
        <v>3.3279999999999998E-3</v>
      </c>
      <c r="F746">
        <v>0</v>
      </c>
      <c r="G746">
        <v>3.3279999999999998E-3</v>
      </c>
      <c r="H746">
        <v>0</v>
      </c>
      <c r="I746">
        <v>0</v>
      </c>
      <c r="J746" t="s">
        <v>6</v>
      </c>
    </row>
    <row r="747" spans="1:10" x14ac:dyDescent="0.25">
      <c r="A747" t="s">
        <v>5931</v>
      </c>
      <c r="B747" t="s">
        <v>5932</v>
      </c>
      <c r="C747" t="s">
        <v>5933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 t="s">
        <v>9</v>
      </c>
    </row>
    <row r="748" spans="1:10" x14ac:dyDescent="0.25">
      <c r="A748" t="s">
        <v>5934</v>
      </c>
      <c r="B748" t="s">
        <v>5935</v>
      </c>
      <c r="C748" t="s">
        <v>5936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 t="s">
        <v>37</v>
      </c>
    </row>
    <row r="749" spans="1:10" x14ac:dyDescent="0.25">
      <c r="A749" t="s">
        <v>5937</v>
      </c>
      <c r="B749" t="s">
        <v>5935</v>
      </c>
      <c r="C749" t="s">
        <v>5938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 t="s">
        <v>37</v>
      </c>
    </row>
    <row r="750" spans="1:10" x14ac:dyDescent="0.25">
      <c r="A750" t="s">
        <v>5939</v>
      </c>
      <c r="B750" t="s">
        <v>5935</v>
      </c>
      <c r="C750" t="s">
        <v>594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 t="s">
        <v>37</v>
      </c>
    </row>
    <row r="751" spans="1:10" x14ac:dyDescent="0.25">
      <c r="A751" t="s">
        <v>5941</v>
      </c>
      <c r="B751" t="s">
        <v>5942</v>
      </c>
      <c r="C751" t="s">
        <v>5943</v>
      </c>
      <c r="D751">
        <v>0</v>
      </c>
      <c r="E751">
        <v>3.3279999999999998E-3</v>
      </c>
      <c r="F751">
        <v>0</v>
      </c>
      <c r="G751">
        <v>3.3279999999999998E-3</v>
      </c>
      <c r="H751">
        <v>0</v>
      </c>
      <c r="I751">
        <v>0</v>
      </c>
      <c r="J751" t="s">
        <v>37</v>
      </c>
    </row>
    <row r="752" spans="1:10" x14ac:dyDescent="0.25">
      <c r="A752" t="s">
        <v>5944</v>
      </c>
      <c r="B752" t="s">
        <v>5942</v>
      </c>
      <c r="C752" t="s">
        <v>5945</v>
      </c>
      <c r="D752">
        <v>0</v>
      </c>
      <c r="E752">
        <v>3.3279999999999998E-3</v>
      </c>
      <c r="F752">
        <v>0</v>
      </c>
      <c r="G752">
        <v>3.3279999999999998E-3</v>
      </c>
      <c r="H752">
        <v>0</v>
      </c>
      <c r="I752">
        <v>0</v>
      </c>
      <c r="J752" t="s">
        <v>37</v>
      </c>
    </row>
    <row r="753" spans="1:10" x14ac:dyDescent="0.25">
      <c r="A753" t="s">
        <v>5946</v>
      </c>
      <c r="B753" t="s">
        <v>5942</v>
      </c>
      <c r="C753" t="s">
        <v>5947</v>
      </c>
      <c r="D753">
        <v>0</v>
      </c>
      <c r="E753">
        <v>3.3279999999999998E-3</v>
      </c>
      <c r="F753">
        <v>0</v>
      </c>
      <c r="G753">
        <v>3.3279999999999998E-3</v>
      </c>
      <c r="H753">
        <v>0</v>
      </c>
      <c r="I753">
        <v>0</v>
      </c>
      <c r="J753" t="s">
        <v>37</v>
      </c>
    </row>
    <row r="754" spans="1:10" x14ac:dyDescent="0.25">
      <c r="A754" t="s">
        <v>5948</v>
      </c>
      <c r="B754" t="s">
        <v>5949</v>
      </c>
      <c r="C754" t="s">
        <v>595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 t="s">
        <v>6</v>
      </c>
    </row>
    <row r="755" spans="1:10" x14ac:dyDescent="0.25">
      <c r="A755" t="s">
        <v>5951</v>
      </c>
      <c r="B755" t="s">
        <v>5952</v>
      </c>
      <c r="C755" t="s">
        <v>5953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 t="s">
        <v>9</v>
      </c>
    </row>
    <row r="756" spans="1:10" x14ac:dyDescent="0.25">
      <c r="A756" t="s">
        <v>5954</v>
      </c>
      <c r="B756" t="s">
        <v>5955</v>
      </c>
      <c r="C756" t="s">
        <v>5956</v>
      </c>
      <c r="D756">
        <v>0</v>
      </c>
      <c r="E756">
        <v>1000</v>
      </c>
      <c r="F756">
        <v>0</v>
      </c>
      <c r="G756">
        <v>1000</v>
      </c>
      <c r="H756">
        <v>0</v>
      </c>
      <c r="I756">
        <v>0</v>
      </c>
      <c r="J756" t="s">
        <v>9</v>
      </c>
    </row>
    <row r="757" spans="1:10" x14ac:dyDescent="0.25">
      <c r="A757" t="s">
        <v>5957</v>
      </c>
      <c r="B757" t="s">
        <v>5958</v>
      </c>
      <c r="C757" t="s">
        <v>5959</v>
      </c>
      <c r="D757">
        <v>0</v>
      </c>
      <c r="E757">
        <v>1000</v>
      </c>
      <c r="F757">
        <v>0</v>
      </c>
      <c r="G757">
        <v>1000</v>
      </c>
      <c r="H757">
        <v>0</v>
      </c>
      <c r="I757">
        <v>0</v>
      </c>
      <c r="J757" t="s">
        <v>9</v>
      </c>
    </row>
    <row r="758" spans="1:10" x14ac:dyDescent="0.25">
      <c r="A758" t="s">
        <v>5960</v>
      </c>
      <c r="B758" t="s">
        <v>5961</v>
      </c>
      <c r="C758" t="s">
        <v>5962</v>
      </c>
      <c r="D758">
        <v>0</v>
      </c>
      <c r="E758">
        <v>1000</v>
      </c>
      <c r="F758">
        <v>0</v>
      </c>
      <c r="G758">
        <v>1000</v>
      </c>
      <c r="H758">
        <v>0</v>
      </c>
      <c r="I758">
        <v>0</v>
      </c>
      <c r="J758" t="s">
        <v>9</v>
      </c>
    </row>
    <row r="759" spans="1:10" x14ac:dyDescent="0.25">
      <c r="A759" t="s">
        <v>5963</v>
      </c>
      <c r="B759" t="s">
        <v>5964</v>
      </c>
      <c r="C759" t="s">
        <v>5965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 t="s">
        <v>9</v>
      </c>
    </row>
    <row r="760" spans="1:10" x14ac:dyDescent="0.25">
      <c r="A760" t="s">
        <v>5966</v>
      </c>
      <c r="B760" t="s">
        <v>5967</v>
      </c>
      <c r="C760" t="s">
        <v>5968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 t="s">
        <v>6</v>
      </c>
    </row>
    <row r="761" spans="1:10" x14ac:dyDescent="0.25">
      <c r="A761" t="s">
        <v>5969</v>
      </c>
      <c r="B761" t="s">
        <v>5970</v>
      </c>
      <c r="C761" t="s">
        <v>5971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 t="s">
        <v>33</v>
      </c>
    </row>
    <row r="762" spans="1:10" x14ac:dyDescent="0.25">
      <c r="A762" t="s">
        <v>5972</v>
      </c>
      <c r="B762" t="s">
        <v>5973</v>
      </c>
      <c r="C762" t="s">
        <v>5974</v>
      </c>
      <c r="D762">
        <v>0</v>
      </c>
      <c r="E762">
        <v>1000</v>
      </c>
      <c r="F762">
        <v>0</v>
      </c>
      <c r="G762">
        <v>1000</v>
      </c>
      <c r="H762">
        <v>0</v>
      </c>
      <c r="I762">
        <v>0</v>
      </c>
      <c r="J762" t="s">
        <v>9</v>
      </c>
    </row>
    <row r="763" spans="1:10" x14ac:dyDescent="0.25">
      <c r="A763" t="s">
        <v>5975</v>
      </c>
      <c r="B763" t="s">
        <v>5976</v>
      </c>
      <c r="C763" t="s">
        <v>5977</v>
      </c>
      <c r="D763">
        <v>0</v>
      </c>
      <c r="E763">
        <v>1000</v>
      </c>
      <c r="F763">
        <v>0</v>
      </c>
      <c r="G763">
        <v>1000</v>
      </c>
      <c r="H763">
        <v>0</v>
      </c>
      <c r="I763">
        <v>0</v>
      </c>
      <c r="J763" t="s">
        <v>9</v>
      </c>
    </row>
    <row r="764" spans="1:10" x14ac:dyDescent="0.25">
      <c r="A764" t="s">
        <v>5978</v>
      </c>
      <c r="B764" t="s">
        <v>5979</v>
      </c>
      <c r="C764" t="s">
        <v>5980</v>
      </c>
      <c r="D764">
        <v>0</v>
      </c>
      <c r="E764">
        <v>1000</v>
      </c>
      <c r="F764">
        <v>0</v>
      </c>
      <c r="G764">
        <v>1000</v>
      </c>
      <c r="H764">
        <v>0</v>
      </c>
      <c r="I764">
        <v>0</v>
      </c>
      <c r="J764" t="s">
        <v>22</v>
      </c>
    </row>
    <row r="765" spans="1:10" x14ac:dyDescent="0.25">
      <c r="A765" t="s">
        <v>5981</v>
      </c>
      <c r="B765" t="s">
        <v>5982</v>
      </c>
      <c r="C765" t="s">
        <v>5983</v>
      </c>
      <c r="D765">
        <v>0</v>
      </c>
      <c r="E765">
        <v>1000</v>
      </c>
      <c r="F765">
        <v>0</v>
      </c>
      <c r="G765">
        <v>1000</v>
      </c>
      <c r="H765">
        <v>0</v>
      </c>
      <c r="I765">
        <v>0</v>
      </c>
      <c r="J765" t="s">
        <v>10</v>
      </c>
    </row>
    <row r="766" spans="1:10" x14ac:dyDescent="0.25">
      <c r="A766" t="s">
        <v>5984</v>
      </c>
      <c r="B766" t="s">
        <v>5985</v>
      </c>
      <c r="C766" t="s">
        <v>5986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 t="s">
        <v>9</v>
      </c>
    </row>
    <row r="767" spans="1:10" x14ac:dyDescent="0.25">
      <c r="A767" t="s">
        <v>5987</v>
      </c>
      <c r="B767" t="s">
        <v>5988</v>
      </c>
      <c r="C767" t="s">
        <v>5989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 t="s">
        <v>9</v>
      </c>
    </row>
    <row r="768" spans="1:10" x14ac:dyDescent="0.25">
      <c r="A768" t="s">
        <v>5990</v>
      </c>
      <c r="B768" t="s">
        <v>5991</v>
      </c>
      <c r="C768" t="s">
        <v>5992</v>
      </c>
      <c r="D768">
        <v>0</v>
      </c>
      <c r="E768">
        <v>7.0500000000000003E-8</v>
      </c>
      <c r="F768">
        <v>0</v>
      </c>
      <c r="G768">
        <v>7.0500000000000003E-8</v>
      </c>
      <c r="H768">
        <v>0</v>
      </c>
      <c r="I768">
        <v>0</v>
      </c>
      <c r="J768" t="s">
        <v>59</v>
      </c>
    </row>
    <row r="769" spans="1:10" x14ac:dyDescent="0.25">
      <c r="A769" t="s">
        <v>5993</v>
      </c>
      <c r="B769" t="s">
        <v>5994</v>
      </c>
      <c r="C769" t="s">
        <v>5995</v>
      </c>
      <c r="D769">
        <v>0</v>
      </c>
      <c r="E769">
        <v>7.0500000000000003E-8</v>
      </c>
      <c r="F769">
        <v>0</v>
      </c>
      <c r="G769">
        <v>7.0500000000000003E-8</v>
      </c>
      <c r="H769">
        <v>0</v>
      </c>
      <c r="I769">
        <v>0</v>
      </c>
      <c r="J769" t="s">
        <v>59</v>
      </c>
    </row>
    <row r="770" spans="1:10" x14ac:dyDescent="0.25">
      <c r="A770" t="s">
        <v>5996</v>
      </c>
      <c r="B770" t="s">
        <v>5997</v>
      </c>
      <c r="C770" t="s">
        <v>5998</v>
      </c>
      <c r="D770">
        <v>0</v>
      </c>
      <c r="E770">
        <v>7.0500000000000003E-8</v>
      </c>
      <c r="F770">
        <v>0</v>
      </c>
      <c r="G770">
        <v>7.0500000000000003E-8</v>
      </c>
      <c r="H770">
        <v>0</v>
      </c>
      <c r="I770">
        <v>0</v>
      </c>
      <c r="J770" t="s">
        <v>59</v>
      </c>
    </row>
    <row r="771" spans="1:10" x14ac:dyDescent="0.25">
      <c r="A771" t="s">
        <v>5999</v>
      </c>
      <c r="B771" t="s">
        <v>6000</v>
      </c>
      <c r="C771" t="s">
        <v>6001</v>
      </c>
      <c r="D771">
        <v>0</v>
      </c>
      <c r="E771">
        <v>1</v>
      </c>
      <c r="F771">
        <v>0</v>
      </c>
      <c r="G771">
        <v>1</v>
      </c>
      <c r="H771">
        <v>0</v>
      </c>
      <c r="I771">
        <v>0</v>
      </c>
      <c r="J771" t="s">
        <v>9</v>
      </c>
    </row>
    <row r="772" spans="1:10" x14ac:dyDescent="0.25">
      <c r="A772" t="s">
        <v>6002</v>
      </c>
      <c r="B772" t="s">
        <v>6003</v>
      </c>
      <c r="C772" t="s">
        <v>6004</v>
      </c>
      <c r="D772">
        <v>0</v>
      </c>
      <c r="E772">
        <v>1</v>
      </c>
      <c r="F772">
        <v>0</v>
      </c>
      <c r="G772">
        <v>1</v>
      </c>
      <c r="H772">
        <v>0</v>
      </c>
      <c r="I772">
        <v>0</v>
      </c>
      <c r="J772" t="s">
        <v>6</v>
      </c>
    </row>
    <row r="773" spans="1:10" x14ac:dyDescent="0.25">
      <c r="A773" t="s">
        <v>6005</v>
      </c>
      <c r="B773" t="s">
        <v>6006</v>
      </c>
      <c r="C773" t="s">
        <v>6007</v>
      </c>
      <c r="D773">
        <v>0</v>
      </c>
      <c r="E773">
        <v>1</v>
      </c>
      <c r="F773">
        <v>0</v>
      </c>
      <c r="G773">
        <v>1</v>
      </c>
      <c r="H773">
        <v>0</v>
      </c>
      <c r="I773">
        <v>0</v>
      </c>
      <c r="J773" t="s">
        <v>6</v>
      </c>
    </row>
    <row r="774" spans="1:10" x14ac:dyDescent="0.25">
      <c r="A774" t="s">
        <v>6008</v>
      </c>
      <c r="B774" t="s">
        <v>6009</v>
      </c>
      <c r="C774" t="s">
        <v>601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 t="s">
        <v>21</v>
      </c>
    </row>
    <row r="775" spans="1:10" x14ac:dyDescent="0.25">
      <c r="A775" t="s">
        <v>6011</v>
      </c>
      <c r="B775" t="s">
        <v>6012</v>
      </c>
      <c r="C775" t="s">
        <v>6013</v>
      </c>
      <c r="D775">
        <v>0</v>
      </c>
      <c r="E775">
        <v>3.6517000000000001E-2</v>
      </c>
      <c r="F775">
        <v>0</v>
      </c>
      <c r="G775">
        <v>3.6517000000000001E-2</v>
      </c>
      <c r="H775">
        <v>0</v>
      </c>
      <c r="I775">
        <v>0</v>
      </c>
      <c r="J775" t="s">
        <v>37</v>
      </c>
    </row>
    <row r="776" spans="1:10" x14ac:dyDescent="0.25">
      <c r="A776" t="s">
        <v>6014</v>
      </c>
      <c r="B776" t="s">
        <v>6015</v>
      </c>
      <c r="C776" t="s">
        <v>6016</v>
      </c>
      <c r="D776">
        <v>0</v>
      </c>
      <c r="E776">
        <v>3.6517000000000001E-2</v>
      </c>
      <c r="F776">
        <v>0</v>
      </c>
      <c r="G776">
        <v>3.6517000000000001E-2</v>
      </c>
      <c r="H776">
        <v>0</v>
      </c>
      <c r="I776">
        <v>0</v>
      </c>
      <c r="J776" t="s">
        <v>37</v>
      </c>
    </row>
    <row r="777" spans="1:10" x14ac:dyDescent="0.25">
      <c r="A777" t="s">
        <v>6017</v>
      </c>
      <c r="B777" t="s">
        <v>6012</v>
      </c>
      <c r="C777" t="s">
        <v>6018</v>
      </c>
      <c r="D777">
        <v>0</v>
      </c>
      <c r="E777">
        <v>3.6517000000000001E-2</v>
      </c>
      <c r="F777">
        <v>0</v>
      </c>
      <c r="G777">
        <v>3.6517000000000001E-2</v>
      </c>
      <c r="H777">
        <v>0</v>
      </c>
      <c r="I777">
        <v>0</v>
      </c>
      <c r="J777" t="s">
        <v>37</v>
      </c>
    </row>
    <row r="778" spans="1:10" x14ac:dyDescent="0.25">
      <c r="A778" t="s">
        <v>6019</v>
      </c>
      <c r="B778" t="s">
        <v>6020</v>
      </c>
      <c r="C778" t="s">
        <v>6021</v>
      </c>
      <c r="D778">
        <v>0</v>
      </c>
      <c r="E778">
        <v>0.68144499999999997</v>
      </c>
      <c r="F778">
        <v>0</v>
      </c>
      <c r="G778">
        <v>0.68144499999999997</v>
      </c>
      <c r="H778">
        <v>0</v>
      </c>
      <c r="I778">
        <v>0</v>
      </c>
      <c r="J778" t="s">
        <v>37</v>
      </c>
    </row>
    <row r="779" spans="1:10" x14ac:dyDescent="0.25">
      <c r="A779" t="s">
        <v>6022</v>
      </c>
      <c r="B779" t="s">
        <v>6020</v>
      </c>
      <c r="C779" t="s">
        <v>6023</v>
      </c>
      <c r="D779">
        <v>0</v>
      </c>
      <c r="E779">
        <v>0.68144499999999997</v>
      </c>
      <c r="F779">
        <v>0</v>
      </c>
      <c r="G779">
        <v>0.68144499999999997</v>
      </c>
      <c r="H779">
        <v>0</v>
      </c>
      <c r="I779">
        <v>0</v>
      </c>
      <c r="J779" t="s">
        <v>37</v>
      </c>
    </row>
    <row r="780" spans="1:10" x14ac:dyDescent="0.25">
      <c r="A780" t="s">
        <v>6024</v>
      </c>
      <c r="B780" t="s">
        <v>6020</v>
      </c>
      <c r="C780" t="s">
        <v>6025</v>
      </c>
      <c r="D780">
        <v>0</v>
      </c>
      <c r="E780">
        <v>0.68144499999999997</v>
      </c>
      <c r="F780">
        <v>0</v>
      </c>
      <c r="G780">
        <v>0.68144499999999997</v>
      </c>
      <c r="H780">
        <v>0</v>
      </c>
      <c r="I780">
        <v>0</v>
      </c>
      <c r="J780" t="s">
        <v>37</v>
      </c>
    </row>
    <row r="781" spans="1:10" x14ac:dyDescent="0.25">
      <c r="A781" t="s">
        <v>6026</v>
      </c>
      <c r="B781" t="s">
        <v>6027</v>
      </c>
      <c r="C781" t="s">
        <v>6028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 t="s">
        <v>37</v>
      </c>
    </row>
    <row r="782" spans="1:10" x14ac:dyDescent="0.25">
      <c r="A782" t="s">
        <v>6029</v>
      </c>
      <c r="B782" t="s">
        <v>6030</v>
      </c>
      <c r="C782" t="s">
        <v>6031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 t="s">
        <v>37</v>
      </c>
    </row>
    <row r="783" spans="1:10" x14ac:dyDescent="0.25">
      <c r="A783" t="s">
        <v>6032</v>
      </c>
      <c r="B783" t="s">
        <v>6033</v>
      </c>
      <c r="C783" t="s">
        <v>6034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 t="s">
        <v>60</v>
      </c>
    </row>
    <row r="784" spans="1:10" x14ac:dyDescent="0.25">
      <c r="A784" t="s">
        <v>6035</v>
      </c>
      <c r="B784" t="s">
        <v>6036</v>
      </c>
      <c r="C784" t="s">
        <v>6037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 t="s">
        <v>9</v>
      </c>
    </row>
    <row r="785" spans="1:10" x14ac:dyDescent="0.25">
      <c r="A785" t="s">
        <v>6038</v>
      </c>
      <c r="B785" t="s">
        <v>6039</v>
      </c>
      <c r="C785" t="s">
        <v>6040</v>
      </c>
      <c r="D785">
        <v>0</v>
      </c>
      <c r="E785">
        <v>1</v>
      </c>
      <c r="F785">
        <v>0</v>
      </c>
      <c r="G785">
        <v>1</v>
      </c>
      <c r="H785">
        <v>0</v>
      </c>
      <c r="I785">
        <v>0</v>
      </c>
      <c r="J785" t="s">
        <v>9</v>
      </c>
    </row>
    <row r="786" spans="1:10" x14ac:dyDescent="0.25">
      <c r="A786" t="s">
        <v>6041</v>
      </c>
      <c r="B786" t="s">
        <v>6042</v>
      </c>
      <c r="C786" t="s">
        <v>6043</v>
      </c>
      <c r="D786">
        <v>0</v>
      </c>
      <c r="E786">
        <v>1</v>
      </c>
      <c r="F786">
        <v>0</v>
      </c>
      <c r="G786">
        <v>1</v>
      </c>
      <c r="H786">
        <v>0</v>
      </c>
      <c r="I786">
        <v>0</v>
      </c>
      <c r="J786" t="s">
        <v>6</v>
      </c>
    </row>
    <row r="787" spans="1:10" x14ac:dyDescent="0.25">
      <c r="A787" t="s">
        <v>6044</v>
      </c>
      <c r="B787" t="s">
        <v>6045</v>
      </c>
      <c r="C787" t="s">
        <v>6046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 t="s">
        <v>6</v>
      </c>
    </row>
    <row r="788" spans="1:10" x14ac:dyDescent="0.25">
      <c r="A788" t="s">
        <v>6047</v>
      </c>
      <c r="B788" t="s">
        <v>6048</v>
      </c>
      <c r="C788" t="s">
        <v>6049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 t="s">
        <v>9</v>
      </c>
    </row>
    <row r="789" spans="1:10" x14ac:dyDescent="0.25">
      <c r="A789" t="s">
        <v>6050</v>
      </c>
      <c r="B789" t="s">
        <v>6051</v>
      </c>
      <c r="C789" t="s">
        <v>6052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 t="s">
        <v>39</v>
      </c>
    </row>
    <row r="790" spans="1:10" x14ac:dyDescent="0.25">
      <c r="A790" t="s">
        <v>6053</v>
      </c>
      <c r="B790" t="s">
        <v>6054</v>
      </c>
      <c r="C790" t="s">
        <v>6055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 t="s">
        <v>6</v>
      </c>
    </row>
    <row r="791" spans="1:10" x14ac:dyDescent="0.25">
      <c r="A791" t="s">
        <v>6056</v>
      </c>
      <c r="B791" t="s">
        <v>6057</v>
      </c>
      <c r="C791" t="s">
        <v>6058</v>
      </c>
      <c r="D791">
        <v>-1</v>
      </c>
      <c r="E791">
        <v>0</v>
      </c>
      <c r="F791">
        <v>-1</v>
      </c>
      <c r="G791">
        <v>0</v>
      </c>
      <c r="H791">
        <v>0</v>
      </c>
      <c r="I791">
        <v>0</v>
      </c>
      <c r="J791" t="s">
        <v>9</v>
      </c>
    </row>
    <row r="792" spans="1:10" x14ac:dyDescent="0.25">
      <c r="A792" t="s">
        <v>6059</v>
      </c>
      <c r="B792" t="s">
        <v>6060</v>
      </c>
      <c r="C792" t="s">
        <v>6061</v>
      </c>
      <c r="D792">
        <v>0</v>
      </c>
      <c r="E792">
        <v>1</v>
      </c>
      <c r="F792">
        <v>0</v>
      </c>
      <c r="G792">
        <v>1</v>
      </c>
      <c r="H792">
        <v>0</v>
      </c>
      <c r="I792">
        <v>0</v>
      </c>
      <c r="J792" t="s">
        <v>6</v>
      </c>
    </row>
    <row r="793" spans="1:10" x14ac:dyDescent="0.25">
      <c r="A793" t="s">
        <v>6062</v>
      </c>
      <c r="B793" t="s">
        <v>6063</v>
      </c>
      <c r="C793" t="s">
        <v>6064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 t="s">
        <v>6</v>
      </c>
    </row>
    <row r="794" spans="1:10" x14ac:dyDescent="0.25">
      <c r="A794" t="s">
        <v>6065</v>
      </c>
      <c r="B794" t="s">
        <v>6066</v>
      </c>
      <c r="C794" t="s">
        <v>6067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 t="s">
        <v>9</v>
      </c>
    </row>
    <row r="795" spans="1:10" x14ac:dyDescent="0.25">
      <c r="A795" t="s">
        <v>6068</v>
      </c>
      <c r="B795" t="s">
        <v>4192</v>
      </c>
      <c r="C795" t="s">
        <v>6069</v>
      </c>
      <c r="D795">
        <v>0</v>
      </c>
      <c r="E795">
        <v>1000</v>
      </c>
      <c r="F795">
        <v>0</v>
      </c>
      <c r="G795">
        <v>1000</v>
      </c>
      <c r="H795">
        <v>0</v>
      </c>
      <c r="I795">
        <v>0</v>
      </c>
      <c r="J795" t="s">
        <v>9</v>
      </c>
    </row>
    <row r="796" spans="1:10" x14ac:dyDescent="0.25">
      <c r="A796" t="s">
        <v>6070</v>
      </c>
      <c r="B796" t="s">
        <v>6071</v>
      </c>
      <c r="C796" t="s">
        <v>6072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 t="s">
        <v>43</v>
      </c>
    </row>
    <row r="797" spans="1:10" x14ac:dyDescent="0.25">
      <c r="A797" t="s">
        <v>6073</v>
      </c>
      <c r="B797" t="s">
        <v>6074</v>
      </c>
      <c r="C797" t="s">
        <v>6075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 t="s">
        <v>43</v>
      </c>
    </row>
    <row r="798" spans="1:10" x14ac:dyDescent="0.25">
      <c r="A798" t="s">
        <v>6076</v>
      </c>
      <c r="B798" t="s">
        <v>6077</v>
      </c>
      <c r="C798" t="s">
        <v>6078</v>
      </c>
      <c r="D798">
        <v>-1000</v>
      </c>
      <c r="E798">
        <v>1000</v>
      </c>
      <c r="F798">
        <v>-1000</v>
      </c>
      <c r="G798">
        <v>1000</v>
      </c>
      <c r="H798">
        <v>0</v>
      </c>
      <c r="I798">
        <v>0</v>
      </c>
      <c r="J798" t="s">
        <v>9</v>
      </c>
    </row>
    <row r="799" spans="1:10" x14ac:dyDescent="0.25">
      <c r="A799" t="s">
        <v>6079</v>
      </c>
      <c r="B799" t="s">
        <v>6079</v>
      </c>
      <c r="C799" t="s">
        <v>6080</v>
      </c>
      <c r="D799">
        <v>0</v>
      </c>
      <c r="E799">
        <v>1000</v>
      </c>
      <c r="F799">
        <v>0</v>
      </c>
      <c r="G799">
        <v>1000</v>
      </c>
      <c r="H799">
        <v>0</v>
      </c>
      <c r="I799">
        <v>0</v>
      </c>
      <c r="J799" t="s">
        <v>9</v>
      </c>
    </row>
    <row r="800" spans="1:10" x14ac:dyDescent="0.25">
      <c r="A800" t="s">
        <v>6081</v>
      </c>
      <c r="B800" t="s">
        <v>6082</v>
      </c>
      <c r="C800" t="s">
        <v>6083</v>
      </c>
      <c r="D800">
        <v>0</v>
      </c>
      <c r="E800">
        <v>1000</v>
      </c>
      <c r="F800">
        <v>0</v>
      </c>
      <c r="G800">
        <v>1000</v>
      </c>
      <c r="H800">
        <v>0</v>
      </c>
      <c r="I800">
        <v>0</v>
      </c>
      <c r="J800" t="s">
        <v>9</v>
      </c>
    </row>
    <row r="801" spans="1:10" x14ac:dyDescent="0.25">
      <c r="A801" t="s">
        <v>6084</v>
      </c>
      <c r="B801" t="s">
        <v>6085</v>
      </c>
      <c r="C801" t="s">
        <v>6086</v>
      </c>
      <c r="D801">
        <v>0</v>
      </c>
      <c r="E801">
        <v>1000</v>
      </c>
      <c r="F801">
        <v>0</v>
      </c>
      <c r="G801">
        <v>1000</v>
      </c>
      <c r="H801">
        <v>0</v>
      </c>
      <c r="I801">
        <v>0</v>
      </c>
      <c r="J801" t="s">
        <v>9</v>
      </c>
    </row>
    <row r="802" spans="1:10" x14ac:dyDescent="0.25">
      <c r="A802" t="s">
        <v>6087</v>
      </c>
      <c r="B802" t="s">
        <v>4300</v>
      </c>
      <c r="C802" t="s">
        <v>6088</v>
      </c>
      <c r="D802">
        <v>0</v>
      </c>
      <c r="E802">
        <v>1000</v>
      </c>
      <c r="F802">
        <v>0</v>
      </c>
      <c r="G802">
        <v>1000</v>
      </c>
      <c r="H802">
        <v>0</v>
      </c>
      <c r="I802">
        <v>0</v>
      </c>
      <c r="J802" t="s">
        <v>9</v>
      </c>
    </row>
    <row r="803" spans="1:10" x14ac:dyDescent="0.25">
      <c r="A803" t="s">
        <v>6089</v>
      </c>
      <c r="B803" t="s">
        <v>6090</v>
      </c>
      <c r="C803" t="s">
        <v>6091</v>
      </c>
      <c r="D803">
        <v>0</v>
      </c>
      <c r="E803">
        <v>1000</v>
      </c>
      <c r="F803">
        <v>0</v>
      </c>
      <c r="G803">
        <v>1000</v>
      </c>
      <c r="H803">
        <v>0</v>
      </c>
      <c r="I803">
        <v>0</v>
      </c>
      <c r="J803" t="s">
        <v>9</v>
      </c>
    </row>
    <row r="804" spans="1:10" x14ac:dyDescent="0.25">
      <c r="A804" t="s">
        <v>6092</v>
      </c>
      <c r="B804" t="s">
        <v>6093</v>
      </c>
      <c r="C804" t="s">
        <v>6094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 t="s">
        <v>9</v>
      </c>
    </row>
    <row r="805" spans="1:10" x14ac:dyDescent="0.25">
      <c r="A805" t="s">
        <v>6095</v>
      </c>
      <c r="B805" t="s">
        <v>6096</v>
      </c>
      <c r="C805" t="s">
        <v>6097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 t="s">
        <v>9</v>
      </c>
    </row>
    <row r="806" spans="1:10" x14ac:dyDescent="0.25">
      <c r="A806" t="s">
        <v>6098</v>
      </c>
      <c r="B806" t="s">
        <v>4297</v>
      </c>
      <c r="C806" t="s">
        <v>6099</v>
      </c>
      <c r="D806">
        <v>0</v>
      </c>
      <c r="E806">
        <v>1000</v>
      </c>
      <c r="F806">
        <v>0</v>
      </c>
      <c r="G806">
        <v>1000</v>
      </c>
      <c r="H806">
        <v>0</v>
      </c>
      <c r="I806">
        <v>0</v>
      </c>
      <c r="J806" t="s">
        <v>9</v>
      </c>
    </row>
    <row r="807" spans="1:10" x14ac:dyDescent="0.25">
      <c r="A807" t="s">
        <v>6100</v>
      </c>
      <c r="B807" t="s">
        <v>6101</v>
      </c>
      <c r="C807" t="s">
        <v>6102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 t="s">
        <v>9</v>
      </c>
    </row>
    <row r="808" spans="1:10" x14ac:dyDescent="0.25">
      <c r="A808" t="s">
        <v>6103</v>
      </c>
      <c r="B808" t="s">
        <v>6104</v>
      </c>
      <c r="C808" t="s">
        <v>6105</v>
      </c>
      <c r="D808">
        <v>-1000</v>
      </c>
      <c r="E808">
        <v>1000</v>
      </c>
      <c r="F808">
        <v>-1000</v>
      </c>
      <c r="G808">
        <v>1000</v>
      </c>
      <c r="H808">
        <v>0</v>
      </c>
      <c r="I808">
        <v>0</v>
      </c>
      <c r="J808" t="s">
        <v>9</v>
      </c>
    </row>
    <row r="809" spans="1:10" x14ac:dyDescent="0.25">
      <c r="A809" t="s">
        <v>6106</v>
      </c>
      <c r="B809" t="s">
        <v>6107</v>
      </c>
      <c r="C809" t="s">
        <v>6108</v>
      </c>
      <c r="D809">
        <v>-1000</v>
      </c>
      <c r="E809">
        <v>1000</v>
      </c>
      <c r="F809">
        <v>-1000</v>
      </c>
      <c r="G809">
        <v>1000</v>
      </c>
      <c r="H809">
        <v>0</v>
      </c>
      <c r="I809">
        <v>0</v>
      </c>
      <c r="J809" t="s">
        <v>8</v>
      </c>
    </row>
    <row r="810" spans="1:10" x14ac:dyDescent="0.25">
      <c r="A810" t="s">
        <v>6109</v>
      </c>
      <c r="B810" t="s">
        <v>6110</v>
      </c>
      <c r="C810" t="s">
        <v>6111</v>
      </c>
      <c r="D810">
        <v>-1000</v>
      </c>
      <c r="E810">
        <v>1000</v>
      </c>
      <c r="F810">
        <v>-1000</v>
      </c>
      <c r="G810">
        <v>1000</v>
      </c>
      <c r="H810">
        <v>0</v>
      </c>
      <c r="I810">
        <v>0</v>
      </c>
      <c r="J810" t="s">
        <v>8</v>
      </c>
    </row>
    <row r="811" spans="1:10" x14ac:dyDescent="0.25">
      <c r="A811" t="s">
        <v>6112</v>
      </c>
      <c r="B811" t="s">
        <v>6113</v>
      </c>
      <c r="C811" t="s">
        <v>6114</v>
      </c>
      <c r="D811">
        <v>-1000</v>
      </c>
      <c r="E811">
        <v>1000</v>
      </c>
      <c r="F811">
        <v>-1000</v>
      </c>
      <c r="G811">
        <v>1000</v>
      </c>
      <c r="H811">
        <v>0</v>
      </c>
      <c r="I811">
        <v>0</v>
      </c>
      <c r="J811" t="s">
        <v>8</v>
      </c>
    </row>
    <row r="812" spans="1:10" x14ac:dyDescent="0.25">
      <c r="A812" t="s">
        <v>6115</v>
      </c>
      <c r="B812" t="s">
        <v>6116</v>
      </c>
      <c r="C812" t="s">
        <v>6117</v>
      </c>
      <c r="D812">
        <v>-1000</v>
      </c>
      <c r="E812">
        <v>1000</v>
      </c>
      <c r="F812">
        <v>-1000</v>
      </c>
      <c r="G812">
        <v>1000</v>
      </c>
      <c r="H812">
        <v>0</v>
      </c>
      <c r="I812">
        <v>0</v>
      </c>
      <c r="J812" t="s">
        <v>8</v>
      </c>
    </row>
    <row r="813" spans="1:10" x14ac:dyDescent="0.25">
      <c r="A813" t="s">
        <v>6118</v>
      </c>
      <c r="B813" t="s">
        <v>6119</v>
      </c>
      <c r="C813" t="s">
        <v>6120</v>
      </c>
      <c r="D813">
        <v>-1000</v>
      </c>
      <c r="E813">
        <v>1000</v>
      </c>
      <c r="F813">
        <v>-1000</v>
      </c>
      <c r="G813">
        <v>1000</v>
      </c>
      <c r="H813">
        <v>0</v>
      </c>
      <c r="I813">
        <v>0</v>
      </c>
      <c r="J813" t="s">
        <v>8</v>
      </c>
    </row>
    <row r="814" spans="1:10" x14ac:dyDescent="0.25">
      <c r="A814" t="s">
        <v>6121</v>
      </c>
      <c r="B814" t="s">
        <v>6122</v>
      </c>
      <c r="C814" t="s">
        <v>6123</v>
      </c>
      <c r="D814">
        <v>-1000</v>
      </c>
      <c r="E814">
        <v>1000</v>
      </c>
      <c r="F814">
        <v>-1000</v>
      </c>
      <c r="G814">
        <v>1000</v>
      </c>
      <c r="H814">
        <v>0</v>
      </c>
      <c r="I814">
        <v>0</v>
      </c>
      <c r="J814" t="s">
        <v>8</v>
      </c>
    </row>
    <row r="815" spans="1:10" x14ac:dyDescent="0.25">
      <c r="A815" t="s">
        <v>6124</v>
      </c>
      <c r="B815" t="s">
        <v>6116</v>
      </c>
      <c r="C815" t="s">
        <v>6125</v>
      </c>
      <c r="D815">
        <v>-1000</v>
      </c>
      <c r="E815">
        <v>1000</v>
      </c>
      <c r="F815">
        <v>-1000</v>
      </c>
      <c r="G815">
        <v>1000</v>
      </c>
      <c r="H815">
        <v>0</v>
      </c>
      <c r="I815">
        <v>0</v>
      </c>
      <c r="J815" t="s">
        <v>8</v>
      </c>
    </row>
    <row r="816" spans="1:10" x14ac:dyDescent="0.25">
      <c r="A816" t="s">
        <v>6126</v>
      </c>
      <c r="B816" t="s">
        <v>6127</v>
      </c>
      <c r="C816" t="s">
        <v>6128</v>
      </c>
      <c r="D816">
        <v>-1000</v>
      </c>
      <c r="E816">
        <v>1000</v>
      </c>
      <c r="F816">
        <v>-1000</v>
      </c>
      <c r="G816">
        <v>1000</v>
      </c>
      <c r="H816">
        <v>0</v>
      </c>
      <c r="I816">
        <v>0</v>
      </c>
      <c r="J816" t="s">
        <v>8</v>
      </c>
    </row>
    <row r="817" spans="1:10" x14ac:dyDescent="0.25">
      <c r="A817" t="s">
        <v>6129</v>
      </c>
      <c r="B817" t="s">
        <v>6130</v>
      </c>
      <c r="C817" t="s">
        <v>6131</v>
      </c>
      <c r="D817">
        <v>-1000</v>
      </c>
      <c r="E817">
        <v>1000</v>
      </c>
      <c r="F817">
        <v>-1000</v>
      </c>
      <c r="G817">
        <v>1000</v>
      </c>
      <c r="H817">
        <v>0</v>
      </c>
      <c r="I817">
        <v>0</v>
      </c>
      <c r="J817" t="s">
        <v>8</v>
      </c>
    </row>
    <row r="818" spans="1:10" x14ac:dyDescent="0.25">
      <c r="A818" t="s">
        <v>6132</v>
      </c>
      <c r="B818" t="s">
        <v>6133</v>
      </c>
      <c r="C818" t="s">
        <v>6134</v>
      </c>
      <c r="D818">
        <v>-1000</v>
      </c>
      <c r="E818">
        <v>1000</v>
      </c>
      <c r="F818">
        <v>-1000</v>
      </c>
      <c r="G818">
        <v>1000</v>
      </c>
      <c r="H818">
        <v>0</v>
      </c>
      <c r="I818">
        <v>0</v>
      </c>
      <c r="J818" t="s">
        <v>8</v>
      </c>
    </row>
    <row r="819" spans="1:10" x14ac:dyDescent="0.25">
      <c r="A819" t="s">
        <v>6135</v>
      </c>
      <c r="B819" t="s">
        <v>6136</v>
      </c>
      <c r="C819" t="s">
        <v>6137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 t="s">
        <v>6</v>
      </c>
    </row>
    <row r="820" spans="1:10" x14ac:dyDescent="0.25">
      <c r="A820" t="s">
        <v>6138</v>
      </c>
      <c r="B820" t="s">
        <v>6139</v>
      </c>
      <c r="C820" t="s">
        <v>614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 t="s">
        <v>21</v>
      </c>
    </row>
    <row r="821" spans="1:10" x14ac:dyDescent="0.25">
      <c r="A821" t="s">
        <v>6141</v>
      </c>
      <c r="B821" t="s">
        <v>4548</v>
      </c>
      <c r="C821" t="s">
        <v>6142</v>
      </c>
      <c r="D821">
        <v>-1000</v>
      </c>
      <c r="E821">
        <v>1000</v>
      </c>
      <c r="F821">
        <v>-1000</v>
      </c>
      <c r="G821">
        <v>1000</v>
      </c>
      <c r="H821">
        <v>0</v>
      </c>
      <c r="I821">
        <v>0</v>
      </c>
      <c r="J821" t="s">
        <v>6</v>
      </c>
    </row>
    <row r="822" spans="1:10" x14ac:dyDescent="0.25">
      <c r="A822" t="s">
        <v>6143</v>
      </c>
      <c r="B822" t="s">
        <v>6144</v>
      </c>
      <c r="C822" t="s">
        <v>6145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 t="s">
        <v>61</v>
      </c>
    </row>
    <row r="823" spans="1:10" x14ac:dyDescent="0.25">
      <c r="A823" t="s">
        <v>6146</v>
      </c>
      <c r="B823" t="s">
        <v>6147</v>
      </c>
      <c r="C823" t="s">
        <v>6148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 t="s">
        <v>23</v>
      </c>
    </row>
    <row r="824" spans="1:10" x14ac:dyDescent="0.25">
      <c r="A824" t="s">
        <v>6149</v>
      </c>
      <c r="B824" t="s">
        <v>6150</v>
      </c>
      <c r="C824" t="s">
        <v>6151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 t="s">
        <v>10</v>
      </c>
    </row>
    <row r="825" spans="1:10" x14ac:dyDescent="0.25">
      <c r="A825" t="s">
        <v>6152</v>
      </c>
      <c r="B825" t="s">
        <v>6153</v>
      </c>
      <c r="C825" t="s">
        <v>6154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 t="s">
        <v>45</v>
      </c>
    </row>
    <row r="826" spans="1:10" x14ac:dyDescent="0.25">
      <c r="A826" t="s">
        <v>6155</v>
      </c>
      <c r="B826" t="s">
        <v>6156</v>
      </c>
      <c r="C826" t="s">
        <v>6157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 t="s">
        <v>40</v>
      </c>
    </row>
    <row r="827" spans="1:10" x14ac:dyDescent="0.25">
      <c r="A827" t="s">
        <v>6158</v>
      </c>
      <c r="B827" t="s">
        <v>4495</v>
      </c>
      <c r="C827" t="s">
        <v>6159</v>
      </c>
      <c r="D827">
        <v>-1000</v>
      </c>
      <c r="E827">
        <v>1000</v>
      </c>
      <c r="F827">
        <v>-1000</v>
      </c>
      <c r="G827">
        <v>1000</v>
      </c>
      <c r="H827">
        <v>0</v>
      </c>
      <c r="I827">
        <v>0</v>
      </c>
      <c r="J827" t="s">
        <v>6</v>
      </c>
    </row>
    <row r="828" spans="1:10" x14ac:dyDescent="0.25">
      <c r="A828" t="s">
        <v>6160</v>
      </c>
      <c r="B828" t="s">
        <v>6161</v>
      </c>
      <c r="C828" t="s">
        <v>6162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 t="s">
        <v>9</v>
      </c>
    </row>
    <row r="829" spans="1:10" x14ac:dyDescent="0.25">
      <c r="A829" t="s">
        <v>6163</v>
      </c>
      <c r="B829" t="s">
        <v>6161</v>
      </c>
      <c r="C829" t="s">
        <v>6164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 t="s">
        <v>6</v>
      </c>
    </row>
    <row r="830" spans="1:10" x14ac:dyDescent="0.25">
      <c r="A830" t="s">
        <v>6165</v>
      </c>
      <c r="B830" t="s">
        <v>6166</v>
      </c>
      <c r="C830" t="s">
        <v>6167</v>
      </c>
      <c r="D830">
        <v>0</v>
      </c>
      <c r="E830">
        <v>1000</v>
      </c>
      <c r="F830">
        <v>0</v>
      </c>
      <c r="G830">
        <v>1000</v>
      </c>
      <c r="H830">
        <v>0</v>
      </c>
      <c r="I830">
        <v>0</v>
      </c>
      <c r="J830" t="s">
        <v>10</v>
      </c>
    </row>
    <row r="831" spans="1:10" x14ac:dyDescent="0.25">
      <c r="A831" t="s">
        <v>6168</v>
      </c>
      <c r="B831" t="s">
        <v>6169</v>
      </c>
      <c r="C831" t="s">
        <v>617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 t="s">
        <v>21</v>
      </c>
    </row>
    <row r="832" spans="1:10" x14ac:dyDescent="0.25">
      <c r="A832" t="s">
        <v>6171</v>
      </c>
      <c r="B832" t="s">
        <v>4862</v>
      </c>
      <c r="C832" t="s">
        <v>6172</v>
      </c>
      <c r="D832">
        <v>-1000</v>
      </c>
      <c r="E832">
        <v>0</v>
      </c>
      <c r="F832">
        <v>-1000</v>
      </c>
      <c r="G832">
        <v>0</v>
      </c>
      <c r="H832">
        <v>0</v>
      </c>
      <c r="I832">
        <v>0</v>
      </c>
      <c r="J832" t="s">
        <v>6</v>
      </c>
    </row>
    <row r="833" spans="1:10" x14ac:dyDescent="0.25">
      <c r="A833" t="s">
        <v>6173</v>
      </c>
      <c r="B833" t="s">
        <v>6174</v>
      </c>
      <c r="C833" t="s">
        <v>6175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 t="s">
        <v>31</v>
      </c>
    </row>
    <row r="834" spans="1:10" x14ac:dyDescent="0.25">
      <c r="A834" t="s">
        <v>6176</v>
      </c>
      <c r="B834" t="s">
        <v>6177</v>
      </c>
      <c r="C834" t="s">
        <v>6178</v>
      </c>
      <c r="D834">
        <v>0</v>
      </c>
      <c r="E834">
        <v>1000</v>
      </c>
      <c r="F834">
        <v>0</v>
      </c>
      <c r="G834">
        <v>1000</v>
      </c>
      <c r="H834">
        <v>0</v>
      </c>
      <c r="I834">
        <v>0</v>
      </c>
      <c r="J834" t="s">
        <v>31</v>
      </c>
    </row>
    <row r="835" spans="1:10" x14ac:dyDescent="0.25">
      <c r="A835" t="s">
        <v>6179</v>
      </c>
      <c r="B835" t="s">
        <v>6179</v>
      </c>
      <c r="C835" t="s">
        <v>618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 t="s">
        <v>31</v>
      </c>
    </row>
    <row r="836" spans="1:10" x14ac:dyDescent="0.25">
      <c r="A836" t="s">
        <v>6181</v>
      </c>
      <c r="B836" t="s">
        <v>6181</v>
      </c>
      <c r="C836" t="s">
        <v>6182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 t="s">
        <v>31</v>
      </c>
    </row>
    <row r="837" spans="1:10" x14ac:dyDescent="0.25">
      <c r="A837" t="s">
        <v>6183</v>
      </c>
      <c r="B837" t="s">
        <v>6184</v>
      </c>
      <c r="C837" t="s">
        <v>6185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 t="s">
        <v>62</v>
      </c>
    </row>
    <row r="838" spans="1:10" x14ac:dyDescent="0.25">
      <c r="A838" t="s">
        <v>6186</v>
      </c>
      <c r="B838" t="s">
        <v>6187</v>
      </c>
      <c r="C838" t="s">
        <v>6188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 t="s">
        <v>21</v>
      </c>
    </row>
    <row r="839" spans="1:10" x14ac:dyDescent="0.25">
      <c r="A839" t="s">
        <v>6189</v>
      </c>
      <c r="B839" t="s">
        <v>4844</v>
      </c>
      <c r="C839" t="s">
        <v>6190</v>
      </c>
      <c r="D839">
        <v>-1000</v>
      </c>
      <c r="E839">
        <v>0</v>
      </c>
      <c r="F839">
        <v>-1000</v>
      </c>
      <c r="G839">
        <v>0</v>
      </c>
      <c r="H839">
        <v>0</v>
      </c>
      <c r="I839">
        <v>0</v>
      </c>
      <c r="J839" t="s">
        <v>6</v>
      </c>
    </row>
    <row r="840" spans="1:10" x14ac:dyDescent="0.25">
      <c r="A840" t="s">
        <v>6191</v>
      </c>
      <c r="B840" t="s">
        <v>6192</v>
      </c>
      <c r="C840" t="s">
        <v>6193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 t="s">
        <v>6</v>
      </c>
    </row>
    <row r="841" spans="1:10" x14ac:dyDescent="0.25">
      <c r="A841" t="s">
        <v>6194</v>
      </c>
      <c r="B841" t="s">
        <v>6195</v>
      </c>
      <c r="C841" t="s">
        <v>6196</v>
      </c>
      <c r="D841">
        <v>0</v>
      </c>
      <c r="E841">
        <v>3.6517000000000001E-2</v>
      </c>
      <c r="F841">
        <v>0</v>
      </c>
      <c r="G841">
        <v>3.6517000000000001E-2</v>
      </c>
      <c r="H841">
        <v>0</v>
      </c>
      <c r="I841">
        <v>0</v>
      </c>
      <c r="J841" t="s">
        <v>37</v>
      </c>
    </row>
    <row r="842" spans="1:10" x14ac:dyDescent="0.25">
      <c r="A842" t="s">
        <v>6197</v>
      </c>
      <c r="B842" t="s">
        <v>6198</v>
      </c>
      <c r="C842" t="s">
        <v>6199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 t="s">
        <v>37</v>
      </c>
    </row>
    <row r="843" spans="1:10" x14ac:dyDescent="0.25">
      <c r="A843" t="s">
        <v>6200</v>
      </c>
      <c r="B843" t="s">
        <v>6201</v>
      </c>
      <c r="C843" t="s">
        <v>6202</v>
      </c>
      <c r="D843">
        <v>0</v>
      </c>
      <c r="E843">
        <v>0.35910900000000001</v>
      </c>
      <c r="F843">
        <v>0</v>
      </c>
      <c r="G843">
        <v>0.35910900000000001</v>
      </c>
      <c r="H843">
        <v>0</v>
      </c>
      <c r="I843">
        <v>0</v>
      </c>
      <c r="J843" t="s">
        <v>37</v>
      </c>
    </row>
    <row r="844" spans="1:10" x14ac:dyDescent="0.25">
      <c r="A844" t="s">
        <v>6203</v>
      </c>
      <c r="B844" t="s">
        <v>6201</v>
      </c>
      <c r="C844" t="s">
        <v>6204</v>
      </c>
      <c r="D844">
        <v>0</v>
      </c>
      <c r="E844">
        <v>1.7565000000000001E-2</v>
      </c>
      <c r="F844">
        <v>0</v>
      </c>
      <c r="G844">
        <v>1.7565000000000001E-2</v>
      </c>
      <c r="H844">
        <v>0</v>
      </c>
      <c r="I844">
        <v>0</v>
      </c>
      <c r="J844" t="s">
        <v>37</v>
      </c>
    </row>
    <row r="845" spans="1:10" x14ac:dyDescent="0.25">
      <c r="A845" t="s">
        <v>6205</v>
      </c>
      <c r="B845" t="s">
        <v>6201</v>
      </c>
      <c r="C845" t="s">
        <v>6206</v>
      </c>
      <c r="D845">
        <v>0</v>
      </c>
      <c r="E845">
        <v>1.7565000000000001E-2</v>
      </c>
      <c r="F845">
        <v>0</v>
      </c>
      <c r="G845">
        <v>1.7565000000000001E-2</v>
      </c>
      <c r="H845">
        <v>0</v>
      </c>
      <c r="I845">
        <v>0</v>
      </c>
      <c r="J845" t="s">
        <v>37</v>
      </c>
    </row>
    <row r="846" spans="1:10" x14ac:dyDescent="0.25">
      <c r="A846" t="s">
        <v>6207</v>
      </c>
      <c r="B846" t="s">
        <v>6201</v>
      </c>
      <c r="C846" t="s">
        <v>6208</v>
      </c>
      <c r="D846">
        <v>0</v>
      </c>
      <c r="E846">
        <v>3.3279999999999998E-3</v>
      </c>
      <c r="F846">
        <v>0</v>
      </c>
      <c r="G846">
        <v>3.3279999999999998E-3</v>
      </c>
      <c r="H846">
        <v>0</v>
      </c>
      <c r="I846">
        <v>0</v>
      </c>
      <c r="J846" t="s">
        <v>37</v>
      </c>
    </row>
    <row r="847" spans="1:10" x14ac:dyDescent="0.25">
      <c r="A847" t="s">
        <v>6209</v>
      </c>
      <c r="B847" t="s">
        <v>6201</v>
      </c>
      <c r="C847" t="s">
        <v>621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 t="s">
        <v>37</v>
      </c>
    </row>
    <row r="848" spans="1:10" x14ac:dyDescent="0.25">
      <c r="A848" t="s">
        <v>6211</v>
      </c>
      <c r="B848" t="s">
        <v>4954</v>
      </c>
      <c r="C848" t="s">
        <v>6212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 t="s">
        <v>20</v>
      </c>
    </row>
    <row r="849" spans="1:10" x14ac:dyDescent="0.25">
      <c r="A849" t="s">
        <v>6213</v>
      </c>
      <c r="B849" t="s">
        <v>6214</v>
      </c>
      <c r="C849" t="s">
        <v>6215</v>
      </c>
      <c r="D849">
        <v>0</v>
      </c>
      <c r="E849">
        <v>1000</v>
      </c>
      <c r="F849">
        <v>0</v>
      </c>
      <c r="G849">
        <v>1000</v>
      </c>
      <c r="H849">
        <v>0</v>
      </c>
      <c r="I849">
        <v>0</v>
      </c>
      <c r="J849" t="s">
        <v>22</v>
      </c>
    </row>
    <row r="850" spans="1:10" x14ac:dyDescent="0.25">
      <c r="A850" t="s">
        <v>6216</v>
      </c>
      <c r="B850" t="s">
        <v>6217</v>
      </c>
      <c r="C850" t="s">
        <v>6218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 t="s">
        <v>10</v>
      </c>
    </row>
    <row r="851" spans="1:10" x14ac:dyDescent="0.25">
      <c r="A851" t="s">
        <v>6219</v>
      </c>
      <c r="B851" t="s">
        <v>6220</v>
      </c>
      <c r="C851" t="s">
        <v>6221</v>
      </c>
      <c r="D851">
        <v>0</v>
      </c>
      <c r="E851">
        <v>0.37667400000000001</v>
      </c>
      <c r="F851">
        <v>0</v>
      </c>
      <c r="G851">
        <v>0.37667400000000001</v>
      </c>
      <c r="H851">
        <v>0</v>
      </c>
      <c r="I851">
        <v>0</v>
      </c>
      <c r="J851" t="s">
        <v>37</v>
      </c>
    </row>
    <row r="852" spans="1:10" x14ac:dyDescent="0.25">
      <c r="A852" t="s">
        <v>6222</v>
      </c>
      <c r="B852" t="s">
        <v>6223</v>
      </c>
      <c r="C852" t="s">
        <v>6224</v>
      </c>
      <c r="D852">
        <v>0</v>
      </c>
      <c r="E852">
        <v>0.41319100000000003</v>
      </c>
      <c r="F852">
        <v>0</v>
      </c>
      <c r="G852">
        <v>0.41319100000000003</v>
      </c>
      <c r="H852">
        <v>0</v>
      </c>
      <c r="I852">
        <v>0</v>
      </c>
      <c r="J852" t="s">
        <v>37</v>
      </c>
    </row>
    <row r="853" spans="1:10" x14ac:dyDescent="0.25">
      <c r="A853" t="s">
        <v>6225</v>
      </c>
      <c r="B853" t="s">
        <v>6226</v>
      </c>
      <c r="C853" t="s">
        <v>6227</v>
      </c>
      <c r="D853">
        <v>0</v>
      </c>
      <c r="E853">
        <v>0.41319100000000003</v>
      </c>
      <c r="F853">
        <v>0</v>
      </c>
      <c r="G853">
        <v>0.41319100000000003</v>
      </c>
      <c r="H853">
        <v>0</v>
      </c>
      <c r="I853">
        <v>0</v>
      </c>
      <c r="J853" t="s">
        <v>37</v>
      </c>
    </row>
    <row r="854" spans="1:10" x14ac:dyDescent="0.25">
      <c r="A854" t="s">
        <v>6228</v>
      </c>
      <c r="B854" t="s">
        <v>6229</v>
      </c>
      <c r="C854" t="s">
        <v>6230</v>
      </c>
      <c r="D854">
        <v>0</v>
      </c>
      <c r="E854">
        <v>0.37667400000000001</v>
      </c>
      <c r="F854">
        <v>0</v>
      </c>
      <c r="G854">
        <v>0.37667400000000001</v>
      </c>
      <c r="H854">
        <v>0</v>
      </c>
      <c r="I854">
        <v>0</v>
      </c>
      <c r="J854" t="s">
        <v>37</v>
      </c>
    </row>
    <row r="855" spans="1:10" x14ac:dyDescent="0.25">
      <c r="A855" t="s">
        <v>6231</v>
      </c>
      <c r="B855" t="s">
        <v>6232</v>
      </c>
      <c r="C855" t="s">
        <v>6233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 t="s">
        <v>37</v>
      </c>
    </row>
    <row r="856" spans="1:10" x14ac:dyDescent="0.25">
      <c r="A856" t="s">
        <v>6234</v>
      </c>
      <c r="B856" t="s">
        <v>6235</v>
      </c>
      <c r="C856" t="s">
        <v>6236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 t="s">
        <v>37</v>
      </c>
    </row>
    <row r="857" spans="1:10" x14ac:dyDescent="0.25">
      <c r="A857" t="s">
        <v>6237</v>
      </c>
      <c r="B857" t="s">
        <v>6238</v>
      </c>
      <c r="C857" t="s">
        <v>6239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 t="s">
        <v>37</v>
      </c>
    </row>
    <row r="858" spans="1:10" x14ac:dyDescent="0.25">
      <c r="A858" t="s">
        <v>6240</v>
      </c>
      <c r="B858" t="s">
        <v>6241</v>
      </c>
      <c r="C858" t="s">
        <v>6242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 t="s">
        <v>37</v>
      </c>
    </row>
    <row r="859" spans="1:10" x14ac:dyDescent="0.25">
      <c r="A859" t="s">
        <v>6243</v>
      </c>
      <c r="B859" t="s">
        <v>6244</v>
      </c>
      <c r="C859" t="s">
        <v>6245</v>
      </c>
      <c r="D859">
        <v>0</v>
      </c>
      <c r="E859">
        <v>3.6517000000000001E-2</v>
      </c>
      <c r="F859">
        <v>0</v>
      </c>
      <c r="G859">
        <v>3.6517000000000001E-2</v>
      </c>
      <c r="H859">
        <v>0</v>
      </c>
      <c r="I859">
        <v>0</v>
      </c>
      <c r="J859" t="s">
        <v>37</v>
      </c>
    </row>
    <row r="860" spans="1:10" x14ac:dyDescent="0.25">
      <c r="A860" t="s">
        <v>6246</v>
      </c>
      <c r="B860" t="s">
        <v>6247</v>
      </c>
      <c r="C860" t="s">
        <v>6248</v>
      </c>
      <c r="D860">
        <v>0</v>
      </c>
      <c r="E860">
        <v>0.37667400000000001</v>
      </c>
      <c r="F860">
        <v>0</v>
      </c>
      <c r="G860">
        <v>0.37667400000000001</v>
      </c>
      <c r="H860">
        <v>0</v>
      </c>
      <c r="I860">
        <v>0</v>
      </c>
      <c r="J860" t="s">
        <v>37</v>
      </c>
    </row>
    <row r="861" spans="1:10" x14ac:dyDescent="0.25">
      <c r="A861" t="s">
        <v>6249</v>
      </c>
      <c r="B861" t="s">
        <v>6250</v>
      </c>
      <c r="C861" t="s">
        <v>6251</v>
      </c>
      <c r="D861">
        <v>0</v>
      </c>
      <c r="E861">
        <v>0.37667400000000001</v>
      </c>
      <c r="F861">
        <v>0</v>
      </c>
      <c r="G861">
        <v>0.37667400000000001</v>
      </c>
      <c r="H861">
        <v>0</v>
      </c>
      <c r="I861">
        <v>0</v>
      </c>
      <c r="J861" t="s">
        <v>37</v>
      </c>
    </row>
    <row r="862" spans="1:10" x14ac:dyDescent="0.25">
      <c r="A862" t="s">
        <v>6252</v>
      </c>
      <c r="B862" t="s">
        <v>6253</v>
      </c>
      <c r="C862" t="s">
        <v>6254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 t="s">
        <v>37</v>
      </c>
    </row>
    <row r="863" spans="1:10" x14ac:dyDescent="0.25">
      <c r="A863" t="s">
        <v>6255</v>
      </c>
      <c r="B863" t="s">
        <v>6256</v>
      </c>
      <c r="C863" t="s">
        <v>6257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 t="s">
        <v>37</v>
      </c>
    </row>
    <row r="864" spans="1:10" x14ac:dyDescent="0.25">
      <c r="A864" t="s">
        <v>6258</v>
      </c>
      <c r="B864" t="s">
        <v>6259</v>
      </c>
      <c r="C864" t="s">
        <v>6260</v>
      </c>
      <c r="D864">
        <v>0</v>
      </c>
      <c r="E864">
        <v>3.6517000000000001E-2</v>
      </c>
      <c r="F864">
        <v>0</v>
      </c>
      <c r="G864">
        <v>3.6517000000000001E-2</v>
      </c>
      <c r="H864">
        <v>0</v>
      </c>
      <c r="I864">
        <v>0</v>
      </c>
      <c r="J864" t="s">
        <v>37</v>
      </c>
    </row>
    <row r="865" spans="1:10" x14ac:dyDescent="0.25">
      <c r="A865" t="s">
        <v>6261</v>
      </c>
      <c r="B865" t="s">
        <v>6262</v>
      </c>
      <c r="C865" t="s">
        <v>6263</v>
      </c>
      <c r="D865">
        <v>0</v>
      </c>
      <c r="E865">
        <v>0.37667400000000001</v>
      </c>
      <c r="F865">
        <v>0</v>
      </c>
      <c r="G865">
        <v>0.37667400000000001</v>
      </c>
      <c r="H865">
        <v>0</v>
      </c>
      <c r="I865">
        <v>0</v>
      </c>
      <c r="J865" t="s">
        <v>37</v>
      </c>
    </row>
    <row r="866" spans="1:10" x14ac:dyDescent="0.25">
      <c r="A866" t="s">
        <v>6264</v>
      </c>
      <c r="B866" t="s">
        <v>6265</v>
      </c>
      <c r="C866" t="s">
        <v>6266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 t="s">
        <v>37</v>
      </c>
    </row>
    <row r="867" spans="1:10" x14ac:dyDescent="0.25">
      <c r="A867" t="s">
        <v>6267</v>
      </c>
      <c r="B867" t="s">
        <v>6268</v>
      </c>
      <c r="C867" t="s">
        <v>6269</v>
      </c>
      <c r="D867">
        <v>0</v>
      </c>
      <c r="E867">
        <v>3.6517000000000001E-2</v>
      </c>
      <c r="F867">
        <v>0</v>
      </c>
      <c r="G867">
        <v>3.6517000000000001E-2</v>
      </c>
      <c r="H867">
        <v>0</v>
      </c>
      <c r="I867">
        <v>0</v>
      </c>
      <c r="J867" t="s">
        <v>37</v>
      </c>
    </row>
    <row r="868" spans="1:10" x14ac:dyDescent="0.25">
      <c r="A868" t="s">
        <v>6270</v>
      </c>
      <c r="B868" t="s">
        <v>6271</v>
      </c>
      <c r="C868" t="s">
        <v>6272</v>
      </c>
      <c r="D868">
        <v>0</v>
      </c>
      <c r="E868">
        <v>0.35910900000000001</v>
      </c>
      <c r="F868">
        <v>0</v>
      </c>
      <c r="G868">
        <v>0.35910900000000001</v>
      </c>
      <c r="H868">
        <v>0</v>
      </c>
      <c r="I868">
        <v>0</v>
      </c>
      <c r="J868" t="s">
        <v>37</v>
      </c>
    </row>
    <row r="869" spans="1:10" x14ac:dyDescent="0.25">
      <c r="A869" t="s">
        <v>6273</v>
      </c>
      <c r="B869" t="s">
        <v>6274</v>
      </c>
      <c r="C869" t="s">
        <v>6275</v>
      </c>
      <c r="D869">
        <v>0</v>
      </c>
      <c r="E869">
        <v>1.7565000000000001E-2</v>
      </c>
      <c r="F869">
        <v>0</v>
      </c>
      <c r="G869">
        <v>1.7565000000000001E-2</v>
      </c>
      <c r="H869">
        <v>0</v>
      </c>
      <c r="I869">
        <v>0</v>
      </c>
      <c r="J869" t="s">
        <v>37</v>
      </c>
    </row>
    <row r="870" spans="1:10" x14ac:dyDescent="0.25">
      <c r="A870" t="s">
        <v>6276</v>
      </c>
      <c r="B870" t="s">
        <v>6277</v>
      </c>
      <c r="C870" t="s">
        <v>6278</v>
      </c>
      <c r="D870">
        <v>0</v>
      </c>
      <c r="E870">
        <v>1.7565000000000001E-2</v>
      </c>
      <c r="F870">
        <v>0</v>
      </c>
      <c r="G870">
        <v>1.7565000000000001E-2</v>
      </c>
      <c r="H870">
        <v>0</v>
      </c>
      <c r="I870">
        <v>0</v>
      </c>
      <c r="J870" t="s">
        <v>37</v>
      </c>
    </row>
    <row r="871" spans="1:10" x14ac:dyDescent="0.25">
      <c r="A871" t="s">
        <v>6279</v>
      </c>
      <c r="B871" t="s">
        <v>6280</v>
      </c>
      <c r="C871" t="s">
        <v>6281</v>
      </c>
      <c r="D871">
        <v>0</v>
      </c>
      <c r="E871">
        <v>1.7565000000000001E-2</v>
      </c>
      <c r="F871">
        <v>0</v>
      </c>
      <c r="G871">
        <v>1.7565000000000001E-2</v>
      </c>
      <c r="H871">
        <v>0</v>
      </c>
      <c r="I871">
        <v>0</v>
      </c>
      <c r="J871" t="s">
        <v>37</v>
      </c>
    </row>
    <row r="872" spans="1:10" x14ac:dyDescent="0.25">
      <c r="A872" t="s">
        <v>6282</v>
      </c>
      <c r="B872" t="s">
        <v>6283</v>
      </c>
      <c r="C872" t="s">
        <v>6284</v>
      </c>
      <c r="D872">
        <v>0</v>
      </c>
      <c r="E872">
        <v>1.7565000000000001E-2</v>
      </c>
      <c r="F872">
        <v>0</v>
      </c>
      <c r="G872">
        <v>1.7565000000000001E-2</v>
      </c>
      <c r="H872">
        <v>0</v>
      </c>
      <c r="I872">
        <v>0</v>
      </c>
      <c r="J872" t="s">
        <v>37</v>
      </c>
    </row>
    <row r="873" spans="1:10" x14ac:dyDescent="0.25">
      <c r="A873" t="s">
        <v>6285</v>
      </c>
      <c r="B873" t="s">
        <v>6286</v>
      </c>
      <c r="C873" t="s">
        <v>6287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 t="s">
        <v>37</v>
      </c>
    </row>
    <row r="874" spans="1:10" x14ac:dyDescent="0.25">
      <c r="A874" t="s">
        <v>6288</v>
      </c>
      <c r="B874" t="s">
        <v>6289</v>
      </c>
      <c r="C874" t="s">
        <v>629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 t="s">
        <v>37</v>
      </c>
    </row>
    <row r="875" spans="1:10" x14ac:dyDescent="0.25">
      <c r="A875" t="s">
        <v>6291</v>
      </c>
      <c r="B875" t="s">
        <v>6292</v>
      </c>
      <c r="C875" t="s">
        <v>6293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 t="s">
        <v>37</v>
      </c>
    </row>
    <row r="876" spans="1:10" x14ac:dyDescent="0.25">
      <c r="A876" t="s">
        <v>6294</v>
      </c>
      <c r="B876" t="s">
        <v>6295</v>
      </c>
      <c r="C876" t="s">
        <v>6296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t="s">
        <v>37</v>
      </c>
    </row>
    <row r="877" spans="1:10" x14ac:dyDescent="0.25">
      <c r="A877" t="s">
        <v>6297</v>
      </c>
      <c r="B877" t="s">
        <v>6298</v>
      </c>
      <c r="C877" t="s">
        <v>6299</v>
      </c>
      <c r="D877">
        <v>0</v>
      </c>
      <c r="E877">
        <v>1.7565000000000001E-2</v>
      </c>
      <c r="F877">
        <v>0</v>
      </c>
      <c r="G877">
        <v>1.7565000000000001E-2</v>
      </c>
      <c r="H877">
        <v>0</v>
      </c>
      <c r="I877">
        <v>0</v>
      </c>
      <c r="J877" t="s">
        <v>37</v>
      </c>
    </row>
    <row r="878" spans="1:10" x14ac:dyDescent="0.25">
      <c r="A878" t="s">
        <v>6300</v>
      </c>
      <c r="B878" t="s">
        <v>6301</v>
      </c>
      <c r="C878" t="s">
        <v>6302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 t="s">
        <v>37</v>
      </c>
    </row>
    <row r="879" spans="1:10" x14ac:dyDescent="0.25">
      <c r="A879" t="s">
        <v>6303</v>
      </c>
      <c r="B879" t="s">
        <v>6304</v>
      </c>
      <c r="C879" t="s">
        <v>6305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 t="s">
        <v>37</v>
      </c>
    </row>
    <row r="880" spans="1:10" x14ac:dyDescent="0.25">
      <c r="A880" t="s">
        <v>6306</v>
      </c>
      <c r="B880" t="s">
        <v>6307</v>
      </c>
      <c r="C880" t="s">
        <v>6308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 t="s">
        <v>37</v>
      </c>
    </row>
    <row r="881" spans="1:10" x14ac:dyDescent="0.25">
      <c r="A881" t="s">
        <v>6309</v>
      </c>
      <c r="B881" t="s">
        <v>6310</v>
      </c>
      <c r="C881" t="s">
        <v>6311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 t="s">
        <v>37</v>
      </c>
    </row>
    <row r="882" spans="1:10" x14ac:dyDescent="0.25">
      <c r="A882" t="s">
        <v>6312</v>
      </c>
      <c r="B882" t="s">
        <v>6313</v>
      </c>
      <c r="C882" t="s">
        <v>6314</v>
      </c>
      <c r="D882">
        <v>0</v>
      </c>
      <c r="E882">
        <v>0.68144499999999997</v>
      </c>
      <c r="F882">
        <v>0</v>
      </c>
      <c r="G882">
        <v>0.68144499999999997</v>
      </c>
      <c r="H882">
        <v>0</v>
      </c>
      <c r="I882">
        <v>0</v>
      </c>
      <c r="J882" t="s">
        <v>37</v>
      </c>
    </row>
    <row r="883" spans="1:10" x14ac:dyDescent="0.25">
      <c r="A883" t="s">
        <v>6315</v>
      </c>
      <c r="B883" t="s">
        <v>6316</v>
      </c>
      <c r="C883" t="s">
        <v>6317</v>
      </c>
      <c r="D883">
        <v>0</v>
      </c>
      <c r="E883">
        <v>0.35910900000000001</v>
      </c>
      <c r="F883">
        <v>0</v>
      </c>
      <c r="G883">
        <v>0.35910900000000001</v>
      </c>
      <c r="H883">
        <v>0</v>
      </c>
      <c r="I883">
        <v>0</v>
      </c>
      <c r="J883" t="s">
        <v>37</v>
      </c>
    </row>
    <row r="884" spans="1:10" x14ac:dyDescent="0.25">
      <c r="A884" t="s">
        <v>6318</v>
      </c>
      <c r="B884" t="s">
        <v>6319</v>
      </c>
      <c r="C884" t="s">
        <v>6320</v>
      </c>
      <c r="D884">
        <v>0</v>
      </c>
      <c r="E884">
        <v>0.35910900000000001</v>
      </c>
      <c r="F884">
        <v>0</v>
      </c>
      <c r="G884">
        <v>0.35910900000000001</v>
      </c>
      <c r="H884">
        <v>0</v>
      </c>
      <c r="I884">
        <v>0</v>
      </c>
      <c r="J884" t="s">
        <v>37</v>
      </c>
    </row>
    <row r="885" spans="1:10" x14ac:dyDescent="0.25">
      <c r="A885" t="s">
        <v>6321</v>
      </c>
      <c r="B885" t="s">
        <v>6322</v>
      </c>
      <c r="C885" t="s">
        <v>6323</v>
      </c>
      <c r="D885">
        <v>0</v>
      </c>
      <c r="E885">
        <v>1.7565000000000001E-2</v>
      </c>
      <c r="F885">
        <v>0</v>
      </c>
      <c r="G885">
        <v>1.7565000000000001E-2</v>
      </c>
      <c r="H885">
        <v>0</v>
      </c>
      <c r="I885">
        <v>0</v>
      </c>
      <c r="J885" t="s">
        <v>37</v>
      </c>
    </row>
    <row r="886" spans="1:10" x14ac:dyDescent="0.25">
      <c r="A886" t="s">
        <v>6324</v>
      </c>
      <c r="B886" t="s">
        <v>6325</v>
      </c>
      <c r="C886" t="s">
        <v>6326</v>
      </c>
      <c r="D886">
        <v>0</v>
      </c>
      <c r="E886">
        <v>1.7565000000000001E-2</v>
      </c>
      <c r="F886">
        <v>0</v>
      </c>
      <c r="G886">
        <v>1.7565000000000001E-2</v>
      </c>
      <c r="H886">
        <v>0</v>
      </c>
      <c r="I886">
        <v>0</v>
      </c>
      <c r="J886" t="s">
        <v>37</v>
      </c>
    </row>
    <row r="887" spans="1:10" x14ac:dyDescent="0.25">
      <c r="A887" t="s">
        <v>6327</v>
      </c>
      <c r="B887" t="s">
        <v>6328</v>
      </c>
      <c r="C887" t="s">
        <v>6329</v>
      </c>
      <c r="D887">
        <v>0</v>
      </c>
      <c r="E887">
        <v>0</v>
      </c>
      <c r="F887">
        <v>0</v>
      </c>
      <c r="G887">
        <v>0</v>
      </c>
      <c r="H887">
        <v>0</v>
      </c>
      <c r="I887">
        <v>0</v>
      </c>
      <c r="J887" t="s">
        <v>37</v>
      </c>
    </row>
    <row r="888" spans="1:10" x14ac:dyDescent="0.25">
      <c r="A888" t="s">
        <v>6330</v>
      </c>
      <c r="B888" t="s">
        <v>6331</v>
      </c>
      <c r="C888" t="s">
        <v>6332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 t="s">
        <v>37</v>
      </c>
    </row>
    <row r="889" spans="1:10" x14ac:dyDescent="0.25">
      <c r="A889" t="s">
        <v>6333</v>
      </c>
      <c r="B889" t="s">
        <v>5488</v>
      </c>
      <c r="C889" t="s">
        <v>6334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 t="s">
        <v>37</v>
      </c>
    </row>
    <row r="890" spans="1:10" x14ac:dyDescent="0.25">
      <c r="A890" t="s">
        <v>6335</v>
      </c>
      <c r="B890" t="s">
        <v>5488</v>
      </c>
      <c r="C890" t="s">
        <v>6336</v>
      </c>
      <c r="D890">
        <v>0</v>
      </c>
      <c r="E890">
        <v>3.3279999999999998E-3</v>
      </c>
      <c r="F890">
        <v>0</v>
      </c>
      <c r="G890">
        <v>3.3279999999999998E-3</v>
      </c>
      <c r="H890">
        <v>0</v>
      </c>
      <c r="I890">
        <v>0</v>
      </c>
      <c r="J890" t="s">
        <v>37</v>
      </c>
    </row>
    <row r="891" spans="1:10" x14ac:dyDescent="0.25">
      <c r="A891" t="s">
        <v>6337</v>
      </c>
      <c r="B891" t="s">
        <v>6316</v>
      </c>
      <c r="C891" t="s">
        <v>6338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 t="s">
        <v>37</v>
      </c>
    </row>
    <row r="892" spans="1:10" x14ac:dyDescent="0.25">
      <c r="A892" t="s">
        <v>6339</v>
      </c>
      <c r="B892" t="s">
        <v>5488</v>
      </c>
      <c r="C892" t="s">
        <v>634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 t="s">
        <v>37</v>
      </c>
    </row>
    <row r="893" spans="1:10" x14ac:dyDescent="0.25">
      <c r="A893" t="s">
        <v>6341</v>
      </c>
      <c r="B893" t="s">
        <v>6342</v>
      </c>
      <c r="C893" t="s">
        <v>6343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 t="s">
        <v>37</v>
      </c>
    </row>
    <row r="894" spans="1:10" x14ac:dyDescent="0.25">
      <c r="A894" t="s">
        <v>6344</v>
      </c>
      <c r="B894" t="s">
        <v>6345</v>
      </c>
      <c r="C894" t="s">
        <v>6346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 t="s">
        <v>37</v>
      </c>
    </row>
    <row r="895" spans="1:10" x14ac:dyDescent="0.25">
      <c r="A895" t="s">
        <v>6347</v>
      </c>
      <c r="B895" t="s">
        <v>6348</v>
      </c>
      <c r="C895" t="s">
        <v>6349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t="s">
        <v>37</v>
      </c>
    </row>
    <row r="896" spans="1:10" x14ac:dyDescent="0.25">
      <c r="A896" t="s">
        <v>6350</v>
      </c>
      <c r="B896" t="s">
        <v>6351</v>
      </c>
      <c r="C896" t="s">
        <v>6352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 t="s">
        <v>20</v>
      </c>
    </row>
    <row r="897" spans="1:10" x14ac:dyDescent="0.25">
      <c r="A897" t="s">
        <v>6353</v>
      </c>
      <c r="B897" t="s">
        <v>6354</v>
      </c>
      <c r="C897" t="s">
        <v>6355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 t="s">
        <v>19</v>
      </c>
    </row>
    <row r="898" spans="1:10" x14ac:dyDescent="0.25">
      <c r="A898" t="s">
        <v>6356</v>
      </c>
      <c r="B898" t="s">
        <v>6357</v>
      </c>
      <c r="C898" t="s">
        <v>6358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 t="s">
        <v>50</v>
      </c>
    </row>
    <row r="899" spans="1:10" x14ac:dyDescent="0.25">
      <c r="A899" t="s">
        <v>6359</v>
      </c>
      <c r="B899" t="s">
        <v>6360</v>
      </c>
      <c r="C899" t="s">
        <v>6361</v>
      </c>
      <c r="D899">
        <v>0</v>
      </c>
      <c r="E899">
        <v>1</v>
      </c>
      <c r="F899">
        <v>0</v>
      </c>
      <c r="G899">
        <v>1</v>
      </c>
      <c r="H899">
        <v>0</v>
      </c>
      <c r="I899">
        <v>0</v>
      </c>
      <c r="J899" t="s">
        <v>6</v>
      </c>
    </row>
    <row r="900" spans="1:10" x14ac:dyDescent="0.25">
      <c r="A900" t="s">
        <v>6362</v>
      </c>
      <c r="B900" t="s">
        <v>6360</v>
      </c>
      <c r="C900" t="s">
        <v>6363</v>
      </c>
      <c r="D900">
        <v>-1</v>
      </c>
      <c r="E900">
        <v>0</v>
      </c>
      <c r="F900">
        <v>-1</v>
      </c>
      <c r="G900">
        <v>0</v>
      </c>
      <c r="H900">
        <v>0</v>
      </c>
      <c r="I900">
        <v>0</v>
      </c>
      <c r="J900" t="s">
        <v>9</v>
      </c>
    </row>
    <row r="901" spans="1:10" x14ac:dyDescent="0.25">
      <c r="A901" t="s">
        <v>6364</v>
      </c>
      <c r="B901" t="s">
        <v>6365</v>
      </c>
      <c r="C901" t="s">
        <v>6366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 t="s">
        <v>6</v>
      </c>
    </row>
    <row r="902" spans="1:10" x14ac:dyDescent="0.25">
      <c r="A902" t="s">
        <v>6367</v>
      </c>
      <c r="B902" t="s">
        <v>6048</v>
      </c>
      <c r="C902" t="s">
        <v>6368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 t="s">
        <v>9</v>
      </c>
    </row>
    <row r="903" spans="1:10" x14ac:dyDescent="0.25">
      <c r="A903" t="s">
        <v>6369</v>
      </c>
      <c r="B903" t="s">
        <v>6370</v>
      </c>
      <c r="C903" t="s">
        <v>6371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 t="s">
        <v>44</v>
      </c>
    </row>
    <row r="904" spans="1:10" x14ac:dyDescent="0.25">
      <c r="A904" t="s">
        <v>6372</v>
      </c>
      <c r="B904" t="s">
        <v>6373</v>
      </c>
      <c r="C904" t="s">
        <v>6374</v>
      </c>
      <c r="D904">
        <v>0</v>
      </c>
      <c r="E904">
        <v>1.7565000000000001E-2</v>
      </c>
      <c r="F904">
        <v>0</v>
      </c>
      <c r="G904">
        <v>1.7565000000000001E-2</v>
      </c>
      <c r="H904">
        <v>0</v>
      </c>
      <c r="I904">
        <v>0</v>
      </c>
      <c r="J904" t="s">
        <v>6</v>
      </c>
    </row>
    <row r="905" spans="1:10" x14ac:dyDescent="0.25">
      <c r="A905" t="s">
        <v>6375</v>
      </c>
      <c r="B905" t="s">
        <v>6376</v>
      </c>
      <c r="C905" t="s">
        <v>6377</v>
      </c>
      <c r="D905">
        <v>0</v>
      </c>
      <c r="E905">
        <v>1000</v>
      </c>
      <c r="F905">
        <v>0</v>
      </c>
      <c r="G905">
        <v>1000</v>
      </c>
      <c r="H905">
        <v>0</v>
      </c>
      <c r="I905">
        <v>0</v>
      </c>
      <c r="J905" t="s">
        <v>9</v>
      </c>
    </row>
    <row r="906" spans="1:10" x14ac:dyDescent="0.25">
      <c r="A906" t="s">
        <v>6378</v>
      </c>
      <c r="B906" t="s">
        <v>6379</v>
      </c>
      <c r="C906" t="s">
        <v>6380</v>
      </c>
      <c r="D906">
        <v>0</v>
      </c>
      <c r="E906">
        <v>1.7565000000000001E-2</v>
      </c>
      <c r="F906">
        <v>0</v>
      </c>
      <c r="G906">
        <v>1.7565000000000001E-2</v>
      </c>
      <c r="H906">
        <v>0</v>
      </c>
      <c r="I906">
        <v>0</v>
      </c>
      <c r="J906" t="s">
        <v>37</v>
      </c>
    </row>
    <row r="907" spans="1:10" x14ac:dyDescent="0.25">
      <c r="A907" t="s">
        <v>6381</v>
      </c>
      <c r="B907" t="s">
        <v>6379</v>
      </c>
      <c r="C907" t="s">
        <v>6382</v>
      </c>
      <c r="D907">
        <v>0</v>
      </c>
      <c r="E907">
        <v>1.7565000000000001E-2</v>
      </c>
      <c r="F907">
        <v>0</v>
      </c>
      <c r="G907">
        <v>1.7565000000000001E-2</v>
      </c>
      <c r="H907">
        <v>0</v>
      </c>
      <c r="I907">
        <v>0</v>
      </c>
      <c r="J907" t="s">
        <v>37</v>
      </c>
    </row>
    <row r="908" spans="1:10" x14ac:dyDescent="0.25">
      <c r="A908" t="s">
        <v>6383</v>
      </c>
      <c r="B908" t="s">
        <v>6379</v>
      </c>
      <c r="C908" t="s">
        <v>6384</v>
      </c>
      <c r="D908">
        <v>0</v>
      </c>
      <c r="E908">
        <v>1.7565000000000001E-2</v>
      </c>
      <c r="F908">
        <v>0</v>
      </c>
      <c r="G908">
        <v>1.7565000000000001E-2</v>
      </c>
      <c r="H908">
        <v>0</v>
      </c>
      <c r="I908">
        <v>0</v>
      </c>
      <c r="J908" t="s">
        <v>37</v>
      </c>
    </row>
    <row r="909" spans="1:10" x14ac:dyDescent="0.25">
      <c r="A909" t="s">
        <v>6385</v>
      </c>
      <c r="B909" t="s">
        <v>6386</v>
      </c>
      <c r="C909" t="s">
        <v>6387</v>
      </c>
      <c r="D909">
        <v>0</v>
      </c>
      <c r="E909">
        <v>1000</v>
      </c>
      <c r="F909">
        <v>0</v>
      </c>
      <c r="G909">
        <v>1000</v>
      </c>
      <c r="H909">
        <v>0</v>
      </c>
      <c r="I909">
        <v>0</v>
      </c>
      <c r="J909" t="s">
        <v>9</v>
      </c>
    </row>
    <row r="910" spans="1:10" x14ac:dyDescent="0.25">
      <c r="A910" t="s">
        <v>6388</v>
      </c>
      <c r="B910" t="s">
        <v>6389</v>
      </c>
      <c r="C910" t="s">
        <v>6390</v>
      </c>
      <c r="D910">
        <v>0</v>
      </c>
      <c r="E910">
        <v>1000</v>
      </c>
      <c r="F910">
        <v>0</v>
      </c>
      <c r="G910">
        <v>1000</v>
      </c>
      <c r="H910">
        <v>0</v>
      </c>
      <c r="I910">
        <v>0</v>
      </c>
      <c r="J910" t="s">
        <v>26</v>
      </c>
    </row>
    <row r="911" spans="1:10" x14ac:dyDescent="0.25">
      <c r="A911" t="s">
        <v>6391</v>
      </c>
      <c r="B911" t="s">
        <v>6392</v>
      </c>
      <c r="C911" t="s">
        <v>6393</v>
      </c>
      <c r="D911">
        <v>0</v>
      </c>
      <c r="E911">
        <v>1000</v>
      </c>
      <c r="F911">
        <v>0</v>
      </c>
      <c r="G911">
        <v>1000</v>
      </c>
      <c r="H911">
        <v>0</v>
      </c>
      <c r="I911">
        <v>0</v>
      </c>
      <c r="J911" t="s">
        <v>9</v>
      </c>
    </row>
    <row r="912" spans="1:10" x14ac:dyDescent="0.25">
      <c r="A912" t="s">
        <v>6394</v>
      </c>
      <c r="B912" t="s">
        <v>6395</v>
      </c>
      <c r="C912" t="s">
        <v>6396</v>
      </c>
      <c r="D912">
        <v>0</v>
      </c>
      <c r="E912">
        <v>1000</v>
      </c>
      <c r="F912">
        <v>0</v>
      </c>
      <c r="G912">
        <v>1000</v>
      </c>
      <c r="H912">
        <v>0</v>
      </c>
      <c r="I912">
        <v>0</v>
      </c>
      <c r="J912" t="s">
        <v>10</v>
      </c>
    </row>
    <row r="913" spans="1:10" x14ac:dyDescent="0.25">
      <c r="A913" t="s">
        <v>6397</v>
      </c>
      <c r="B913" t="s">
        <v>6398</v>
      </c>
      <c r="C913" t="s">
        <v>6399</v>
      </c>
      <c r="D913">
        <v>0</v>
      </c>
      <c r="E913">
        <v>1000</v>
      </c>
      <c r="F913">
        <v>0</v>
      </c>
      <c r="G913">
        <v>1000</v>
      </c>
      <c r="H913">
        <v>0</v>
      </c>
      <c r="I913">
        <v>0</v>
      </c>
      <c r="J913" t="s">
        <v>9</v>
      </c>
    </row>
    <row r="914" spans="1:10" x14ac:dyDescent="0.25">
      <c r="A914" t="s">
        <v>6400</v>
      </c>
      <c r="B914" t="s">
        <v>6401</v>
      </c>
      <c r="C914" t="s">
        <v>6402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 t="s">
        <v>35</v>
      </c>
    </row>
    <row r="915" spans="1:10" x14ac:dyDescent="0.25">
      <c r="A915" t="s">
        <v>6403</v>
      </c>
      <c r="B915" t="s">
        <v>6404</v>
      </c>
      <c r="C915" t="s">
        <v>6405</v>
      </c>
      <c r="D915">
        <v>0</v>
      </c>
      <c r="E915">
        <v>1000</v>
      </c>
      <c r="F915">
        <v>0</v>
      </c>
      <c r="G915">
        <v>1000</v>
      </c>
      <c r="H915">
        <v>0</v>
      </c>
      <c r="I915">
        <v>0</v>
      </c>
      <c r="J915" t="s">
        <v>26</v>
      </c>
    </row>
    <row r="916" spans="1:10" x14ac:dyDescent="0.25">
      <c r="A916" t="s">
        <v>6406</v>
      </c>
      <c r="B916" t="s">
        <v>6407</v>
      </c>
      <c r="C916" t="s">
        <v>6408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 t="s">
        <v>9</v>
      </c>
    </row>
    <row r="917" spans="1:10" x14ac:dyDescent="0.25">
      <c r="A917" t="s">
        <v>6409</v>
      </c>
      <c r="B917" t="s">
        <v>6410</v>
      </c>
      <c r="C917" t="s">
        <v>6411</v>
      </c>
      <c r="D917">
        <v>0</v>
      </c>
      <c r="E917">
        <v>1000</v>
      </c>
      <c r="F917">
        <v>0</v>
      </c>
      <c r="G917">
        <v>1000</v>
      </c>
      <c r="H917">
        <v>0</v>
      </c>
      <c r="I917">
        <v>0</v>
      </c>
      <c r="J917" t="s">
        <v>22</v>
      </c>
    </row>
    <row r="918" spans="1:10" x14ac:dyDescent="0.25">
      <c r="A918" t="s">
        <v>6412</v>
      </c>
      <c r="B918" t="s">
        <v>6413</v>
      </c>
      <c r="C918" t="s">
        <v>6414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 t="s">
        <v>9</v>
      </c>
    </row>
    <row r="919" spans="1:10" x14ac:dyDescent="0.25">
      <c r="A919" t="s">
        <v>6415</v>
      </c>
      <c r="B919" t="s">
        <v>6416</v>
      </c>
      <c r="C919" t="s">
        <v>6417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 t="s">
        <v>9</v>
      </c>
    </row>
    <row r="920" spans="1:10" x14ac:dyDescent="0.25">
      <c r="A920" t="s">
        <v>6418</v>
      </c>
      <c r="B920" t="s">
        <v>6419</v>
      </c>
      <c r="C920" t="s">
        <v>642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 t="s">
        <v>9</v>
      </c>
    </row>
    <row r="921" spans="1:10" x14ac:dyDescent="0.25">
      <c r="A921" t="s">
        <v>6421</v>
      </c>
      <c r="B921" t="s">
        <v>6422</v>
      </c>
      <c r="C921" t="s">
        <v>6423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t="s">
        <v>9</v>
      </c>
    </row>
    <row r="922" spans="1:10" x14ac:dyDescent="0.25">
      <c r="A922" t="s">
        <v>6424</v>
      </c>
      <c r="B922" t="s">
        <v>6425</v>
      </c>
      <c r="C922" t="s">
        <v>6426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 t="s">
        <v>27</v>
      </c>
    </row>
    <row r="923" spans="1:10" x14ac:dyDescent="0.25">
      <c r="A923" t="s">
        <v>6427</v>
      </c>
      <c r="B923" t="s">
        <v>6428</v>
      </c>
      <c r="C923" t="s">
        <v>6429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t="s">
        <v>9</v>
      </c>
    </row>
    <row r="924" spans="1:10" x14ac:dyDescent="0.25">
      <c r="A924" t="s">
        <v>6430</v>
      </c>
      <c r="B924" t="s">
        <v>6431</v>
      </c>
      <c r="C924" t="s">
        <v>6432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 t="s">
        <v>9</v>
      </c>
    </row>
    <row r="925" spans="1:10" x14ac:dyDescent="0.25">
      <c r="A925" t="s">
        <v>6433</v>
      </c>
      <c r="B925" t="s">
        <v>6434</v>
      </c>
      <c r="C925" t="s">
        <v>6435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 t="s">
        <v>9</v>
      </c>
    </row>
    <row r="926" spans="1:10" x14ac:dyDescent="0.25">
      <c r="A926" t="s">
        <v>6436</v>
      </c>
      <c r="B926" t="s">
        <v>6437</v>
      </c>
      <c r="C926" t="s">
        <v>6438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 t="s">
        <v>9</v>
      </c>
    </row>
    <row r="927" spans="1:10" x14ac:dyDescent="0.25">
      <c r="A927" t="s">
        <v>6439</v>
      </c>
      <c r="B927" t="s">
        <v>6440</v>
      </c>
      <c r="C927" t="s">
        <v>6441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 t="s">
        <v>9</v>
      </c>
    </row>
    <row r="928" spans="1:10" x14ac:dyDescent="0.25">
      <c r="A928" t="s">
        <v>6442</v>
      </c>
      <c r="B928" t="s">
        <v>6443</v>
      </c>
      <c r="C928" t="s">
        <v>6444</v>
      </c>
      <c r="D928">
        <v>0</v>
      </c>
      <c r="E928">
        <v>1000</v>
      </c>
      <c r="F928">
        <v>0</v>
      </c>
      <c r="G928">
        <v>1000</v>
      </c>
      <c r="H928">
        <v>0</v>
      </c>
      <c r="I928">
        <v>0</v>
      </c>
      <c r="J928" t="s">
        <v>9</v>
      </c>
    </row>
    <row r="929" spans="1:10" x14ac:dyDescent="0.25">
      <c r="A929" t="s">
        <v>6445</v>
      </c>
      <c r="B929" t="s">
        <v>4291</v>
      </c>
      <c r="C929" t="s">
        <v>6446</v>
      </c>
      <c r="D929">
        <v>-1000</v>
      </c>
      <c r="E929">
        <v>1000</v>
      </c>
      <c r="F929">
        <v>-1000</v>
      </c>
      <c r="G929">
        <v>1000</v>
      </c>
      <c r="H929">
        <v>0</v>
      </c>
      <c r="I929">
        <v>0</v>
      </c>
      <c r="J929" t="s">
        <v>6</v>
      </c>
    </row>
    <row r="930" spans="1:10" x14ac:dyDescent="0.25">
      <c r="A930" t="s">
        <v>6447</v>
      </c>
      <c r="B930" t="s">
        <v>6448</v>
      </c>
      <c r="C930" t="s">
        <v>6449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 t="s">
        <v>35</v>
      </c>
    </row>
    <row r="931" spans="1:10" x14ac:dyDescent="0.25">
      <c r="A931" t="s">
        <v>6450</v>
      </c>
      <c r="B931" t="s">
        <v>6451</v>
      </c>
      <c r="C931" t="s">
        <v>6452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59</v>
      </c>
    </row>
    <row r="932" spans="1:10" x14ac:dyDescent="0.25">
      <c r="A932" t="s">
        <v>6453</v>
      </c>
      <c r="B932" t="s">
        <v>6454</v>
      </c>
      <c r="C932" t="s">
        <v>6455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 t="s">
        <v>59</v>
      </c>
    </row>
    <row r="933" spans="1:10" x14ac:dyDescent="0.25">
      <c r="A933" t="s">
        <v>6456</v>
      </c>
      <c r="B933" t="s">
        <v>6457</v>
      </c>
      <c r="C933" t="s">
        <v>6458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 t="s">
        <v>59</v>
      </c>
    </row>
    <row r="934" spans="1:10" x14ac:dyDescent="0.25">
      <c r="A934" t="s">
        <v>6459</v>
      </c>
      <c r="B934" t="s">
        <v>6460</v>
      </c>
      <c r="C934" t="s">
        <v>6461</v>
      </c>
      <c r="D934">
        <v>-1000</v>
      </c>
      <c r="E934">
        <v>1000</v>
      </c>
      <c r="F934">
        <v>-1000</v>
      </c>
      <c r="G934">
        <v>1000</v>
      </c>
      <c r="H934">
        <v>0</v>
      </c>
      <c r="I934">
        <v>0</v>
      </c>
      <c r="J934" t="s">
        <v>9</v>
      </c>
    </row>
    <row r="935" spans="1:10" x14ac:dyDescent="0.25">
      <c r="A935" t="s">
        <v>6462</v>
      </c>
      <c r="B935" t="s">
        <v>6463</v>
      </c>
      <c r="C935" t="s">
        <v>6464</v>
      </c>
      <c r="D935">
        <v>0</v>
      </c>
      <c r="E935">
        <v>3.6517000000000001E-2</v>
      </c>
      <c r="F935">
        <v>0</v>
      </c>
      <c r="G935">
        <v>3.6517000000000001E-2</v>
      </c>
      <c r="H935">
        <v>0</v>
      </c>
      <c r="I935">
        <v>0</v>
      </c>
      <c r="J935" t="s">
        <v>6</v>
      </c>
    </row>
    <row r="936" spans="1:10" x14ac:dyDescent="0.25">
      <c r="A936" t="s">
        <v>6465</v>
      </c>
      <c r="B936" t="s">
        <v>6466</v>
      </c>
      <c r="C936" t="s">
        <v>6467</v>
      </c>
      <c r="D936">
        <v>-3.6517000000000001E-2</v>
      </c>
      <c r="E936">
        <v>0</v>
      </c>
      <c r="F936">
        <v>-3.6517000000000001E-2</v>
      </c>
      <c r="G936">
        <v>0</v>
      </c>
      <c r="H936">
        <v>0</v>
      </c>
      <c r="I936">
        <v>0</v>
      </c>
      <c r="J936" t="s">
        <v>9</v>
      </c>
    </row>
    <row r="937" spans="1:10" x14ac:dyDescent="0.25">
      <c r="A937" t="s">
        <v>6468</v>
      </c>
      <c r="B937" t="s">
        <v>6469</v>
      </c>
      <c r="C937" t="s">
        <v>6470</v>
      </c>
      <c r="D937">
        <v>0</v>
      </c>
      <c r="E937">
        <v>1000</v>
      </c>
      <c r="F937">
        <v>0</v>
      </c>
      <c r="G937">
        <v>1000</v>
      </c>
      <c r="H937">
        <v>0</v>
      </c>
      <c r="I937">
        <v>0</v>
      </c>
      <c r="J937" t="s">
        <v>9</v>
      </c>
    </row>
    <row r="938" spans="1:10" x14ac:dyDescent="0.25">
      <c r="A938" t="s">
        <v>6471</v>
      </c>
      <c r="B938" t="s">
        <v>6472</v>
      </c>
      <c r="C938" t="s">
        <v>6473</v>
      </c>
      <c r="D938">
        <v>0</v>
      </c>
      <c r="E938">
        <v>1000</v>
      </c>
      <c r="F938">
        <v>0</v>
      </c>
      <c r="G938">
        <v>1000</v>
      </c>
      <c r="H938">
        <v>0</v>
      </c>
      <c r="I938">
        <v>0</v>
      </c>
      <c r="J938" t="s">
        <v>9</v>
      </c>
    </row>
    <row r="939" spans="1:10" x14ac:dyDescent="0.25">
      <c r="A939" t="s">
        <v>6474</v>
      </c>
      <c r="B939" t="s">
        <v>6475</v>
      </c>
      <c r="C939" t="s">
        <v>6476</v>
      </c>
      <c r="D939">
        <v>0</v>
      </c>
      <c r="E939">
        <v>1000</v>
      </c>
      <c r="F939">
        <v>0</v>
      </c>
      <c r="G939">
        <v>1000</v>
      </c>
      <c r="H939">
        <v>0</v>
      </c>
      <c r="I939">
        <v>0</v>
      </c>
      <c r="J939" t="s">
        <v>9</v>
      </c>
    </row>
    <row r="940" spans="1:10" x14ac:dyDescent="0.25">
      <c r="A940" t="s">
        <v>6477</v>
      </c>
      <c r="B940" t="s">
        <v>6478</v>
      </c>
      <c r="C940" t="s">
        <v>6479</v>
      </c>
      <c r="D940">
        <v>0</v>
      </c>
      <c r="E940">
        <v>1000</v>
      </c>
      <c r="F940">
        <v>0</v>
      </c>
      <c r="G940">
        <v>1000</v>
      </c>
      <c r="H940">
        <v>0</v>
      </c>
      <c r="I940">
        <v>0</v>
      </c>
      <c r="J940" t="s">
        <v>9</v>
      </c>
    </row>
    <row r="941" spans="1:10" x14ac:dyDescent="0.25">
      <c r="A941" t="s">
        <v>6480</v>
      </c>
      <c r="B941" t="s">
        <v>6481</v>
      </c>
      <c r="C941" t="s">
        <v>6482</v>
      </c>
      <c r="D941">
        <v>0</v>
      </c>
      <c r="E941">
        <v>1000</v>
      </c>
      <c r="F941">
        <v>0</v>
      </c>
      <c r="G941">
        <v>1000</v>
      </c>
      <c r="H941">
        <v>0</v>
      </c>
      <c r="I941">
        <v>0</v>
      </c>
      <c r="J941" t="s">
        <v>9</v>
      </c>
    </row>
    <row r="942" spans="1:10" x14ac:dyDescent="0.25">
      <c r="A942" t="s">
        <v>6483</v>
      </c>
      <c r="B942" t="s">
        <v>6484</v>
      </c>
      <c r="C942" t="s">
        <v>6485</v>
      </c>
      <c r="D942">
        <v>0</v>
      </c>
      <c r="E942">
        <v>500</v>
      </c>
      <c r="F942">
        <v>0</v>
      </c>
      <c r="G942">
        <v>500</v>
      </c>
      <c r="H942">
        <v>0</v>
      </c>
      <c r="I942">
        <v>0</v>
      </c>
      <c r="J942" t="s">
        <v>24</v>
      </c>
    </row>
    <row r="943" spans="1:10" x14ac:dyDescent="0.25">
      <c r="A943" t="s">
        <v>6486</v>
      </c>
      <c r="B943" t="s">
        <v>6487</v>
      </c>
      <c r="C943" t="s">
        <v>6488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43</v>
      </c>
    </row>
    <row r="944" spans="1:10" x14ac:dyDescent="0.25">
      <c r="A944" t="s">
        <v>6489</v>
      </c>
      <c r="B944" t="s">
        <v>6490</v>
      </c>
      <c r="C944" t="s">
        <v>6491</v>
      </c>
      <c r="D944">
        <v>0</v>
      </c>
      <c r="E944">
        <v>1000</v>
      </c>
      <c r="F944">
        <v>0</v>
      </c>
      <c r="G944">
        <v>1000</v>
      </c>
      <c r="H944">
        <v>0</v>
      </c>
      <c r="I944">
        <v>0</v>
      </c>
      <c r="J944" t="s">
        <v>9</v>
      </c>
    </row>
    <row r="945" spans="1:10" x14ac:dyDescent="0.25">
      <c r="A945" t="s">
        <v>6492</v>
      </c>
      <c r="B945" t="s">
        <v>6493</v>
      </c>
      <c r="C945" t="s">
        <v>6494</v>
      </c>
      <c r="D945">
        <v>-1000</v>
      </c>
      <c r="E945">
        <v>1000</v>
      </c>
      <c r="F945">
        <v>-1000</v>
      </c>
      <c r="G945">
        <v>1000</v>
      </c>
      <c r="H945">
        <v>0</v>
      </c>
      <c r="I945">
        <v>0</v>
      </c>
      <c r="J945" t="s">
        <v>9</v>
      </c>
    </row>
    <row r="946" spans="1:10" x14ac:dyDescent="0.25">
      <c r="A946" t="s">
        <v>6495</v>
      </c>
      <c r="B946" t="s">
        <v>6496</v>
      </c>
      <c r="C946" t="s">
        <v>6497</v>
      </c>
      <c r="D946">
        <v>0</v>
      </c>
      <c r="E946">
        <v>1000</v>
      </c>
      <c r="F946">
        <v>0</v>
      </c>
      <c r="G946">
        <v>1000</v>
      </c>
      <c r="H946">
        <v>0</v>
      </c>
      <c r="I946">
        <v>0</v>
      </c>
      <c r="J946" t="s">
        <v>33</v>
      </c>
    </row>
    <row r="947" spans="1:10" x14ac:dyDescent="0.25">
      <c r="A947" t="s">
        <v>6498</v>
      </c>
      <c r="B947" t="s">
        <v>6499</v>
      </c>
      <c r="C947" t="s">
        <v>6500</v>
      </c>
      <c r="D947">
        <v>0</v>
      </c>
      <c r="E947">
        <v>7.4493000000000004E-2</v>
      </c>
      <c r="F947">
        <v>0</v>
      </c>
      <c r="G947">
        <v>7.4493000000000004E-2</v>
      </c>
      <c r="H947">
        <v>0</v>
      </c>
      <c r="I947">
        <v>0</v>
      </c>
      <c r="J947" t="s">
        <v>49</v>
      </c>
    </row>
    <row r="948" spans="1:10" x14ac:dyDescent="0.25">
      <c r="A948" t="s">
        <v>6501</v>
      </c>
      <c r="B948" t="s">
        <v>6502</v>
      </c>
      <c r="C948" t="s">
        <v>6503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62</v>
      </c>
    </row>
    <row r="949" spans="1:10" x14ac:dyDescent="0.25">
      <c r="A949" t="s">
        <v>6504</v>
      </c>
      <c r="B949" t="s">
        <v>6505</v>
      </c>
      <c r="C949" t="s">
        <v>6506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9</v>
      </c>
    </row>
    <row r="950" spans="1:10" x14ac:dyDescent="0.25">
      <c r="A950" t="s">
        <v>6507</v>
      </c>
      <c r="B950" t="s">
        <v>6508</v>
      </c>
      <c r="C950" t="s">
        <v>6509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9</v>
      </c>
    </row>
    <row r="951" spans="1:10" x14ac:dyDescent="0.25">
      <c r="A951" t="s">
        <v>6510</v>
      </c>
      <c r="B951" t="s">
        <v>6511</v>
      </c>
      <c r="C951" t="s">
        <v>6512</v>
      </c>
      <c r="D951">
        <v>-1000</v>
      </c>
      <c r="E951">
        <v>1000</v>
      </c>
      <c r="F951">
        <v>-1000</v>
      </c>
      <c r="G951">
        <v>1000</v>
      </c>
      <c r="H951">
        <v>0</v>
      </c>
      <c r="I951">
        <v>0</v>
      </c>
      <c r="J951" t="s">
        <v>9</v>
      </c>
    </row>
    <row r="952" spans="1:10" x14ac:dyDescent="0.25">
      <c r="A952" t="s">
        <v>6513</v>
      </c>
      <c r="B952" t="s">
        <v>6514</v>
      </c>
      <c r="C952" t="s">
        <v>6515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9</v>
      </c>
    </row>
    <row r="953" spans="1:10" x14ac:dyDescent="0.25">
      <c r="A953" t="s">
        <v>6516</v>
      </c>
      <c r="B953" t="s">
        <v>6517</v>
      </c>
      <c r="C953" t="s">
        <v>6518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9</v>
      </c>
    </row>
    <row r="954" spans="1:10" x14ac:dyDescent="0.25">
      <c r="A954" t="s">
        <v>6519</v>
      </c>
      <c r="B954" t="s">
        <v>6520</v>
      </c>
      <c r="C954" t="s">
        <v>6521</v>
      </c>
      <c r="D954">
        <v>-1000</v>
      </c>
      <c r="E954">
        <v>1000</v>
      </c>
      <c r="F954">
        <v>-1000</v>
      </c>
      <c r="G954">
        <v>1000</v>
      </c>
      <c r="H954">
        <v>0</v>
      </c>
      <c r="I954">
        <v>0</v>
      </c>
      <c r="J954" t="s">
        <v>9</v>
      </c>
    </row>
    <row r="955" spans="1:10" x14ac:dyDescent="0.25">
      <c r="A955" t="s">
        <v>6522</v>
      </c>
      <c r="B955" t="s">
        <v>6523</v>
      </c>
      <c r="C955" t="s">
        <v>6524</v>
      </c>
      <c r="D955">
        <v>-1000</v>
      </c>
      <c r="E955">
        <v>1000</v>
      </c>
      <c r="F955">
        <v>-1000</v>
      </c>
      <c r="G955">
        <v>1000</v>
      </c>
      <c r="H955">
        <v>0</v>
      </c>
      <c r="I955">
        <v>0</v>
      </c>
      <c r="J955" t="s">
        <v>9</v>
      </c>
    </row>
    <row r="956" spans="1:10" x14ac:dyDescent="0.25">
      <c r="A956" t="s">
        <v>6525</v>
      </c>
      <c r="B956" t="s">
        <v>6526</v>
      </c>
      <c r="C956" t="s">
        <v>6527</v>
      </c>
      <c r="D956">
        <v>0</v>
      </c>
      <c r="E956">
        <v>1000</v>
      </c>
      <c r="F956">
        <v>0</v>
      </c>
      <c r="G956">
        <v>1000</v>
      </c>
      <c r="H956">
        <v>0</v>
      </c>
      <c r="I956">
        <v>0</v>
      </c>
      <c r="J956" t="s">
        <v>9</v>
      </c>
    </row>
    <row r="957" spans="1:10" x14ac:dyDescent="0.25">
      <c r="A957" t="s">
        <v>6528</v>
      </c>
      <c r="B957" t="s">
        <v>6529</v>
      </c>
      <c r="C957" t="s">
        <v>6530</v>
      </c>
      <c r="D957">
        <v>0</v>
      </c>
      <c r="E957">
        <v>0.35910900000000001</v>
      </c>
      <c r="F957">
        <v>0</v>
      </c>
      <c r="G957">
        <v>0.35910900000000001</v>
      </c>
      <c r="H957">
        <v>0</v>
      </c>
      <c r="I957">
        <v>0</v>
      </c>
      <c r="J957" t="s">
        <v>6</v>
      </c>
    </row>
    <row r="958" spans="1:10" x14ac:dyDescent="0.25">
      <c r="A958" t="s">
        <v>6531</v>
      </c>
      <c r="B958" t="s">
        <v>6529</v>
      </c>
      <c r="C958" t="s">
        <v>6532</v>
      </c>
      <c r="D958">
        <v>0</v>
      </c>
      <c r="E958">
        <v>0.35910900000000001</v>
      </c>
      <c r="F958">
        <v>0</v>
      </c>
      <c r="G958">
        <v>0.35910900000000001</v>
      </c>
      <c r="H958">
        <v>0</v>
      </c>
      <c r="I958">
        <v>0</v>
      </c>
      <c r="J958" t="s">
        <v>9</v>
      </c>
    </row>
    <row r="959" spans="1:10" x14ac:dyDescent="0.25">
      <c r="A959" t="s">
        <v>6533</v>
      </c>
      <c r="B959" t="s">
        <v>6534</v>
      </c>
      <c r="C959" t="s">
        <v>6535</v>
      </c>
      <c r="D959">
        <v>0</v>
      </c>
      <c r="E959">
        <v>0.35910900000000001</v>
      </c>
      <c r="F959">
        <v>0</v>
      </c>
      <c r="G959">
        <v>0.35910900000000001</v>
      </c>
      <c r="H959">
        <v>0</v>
      </c>
      <c r="I959">
        <v>0</v>
      </c>
      <c r="J959" t="s">
        <v>37</v>
      </c>
    </row>
    <row r="960" spans="1:10" x14ac:dyDescent="0.25">
      <c r="A960" t="s">
        <v>6536</v>
      </c>
      <c r="B960" t="s">
        <v>6534</v>
      </c>
      <c r="C960" t="s">
        <v>6537</v>
      </c>
      <c r="D960">
        <v>0</v>
      </c>
      <c r="E960">
        <v>0.35910900000000001</v>
      </c>
      <c r="F960">
        <v>0</v>
      </c>
      <c r="G960">
        <v>0.35910900000000001</v>
      </c>
      <c r="H960">
        <v>0</v>
      </c>
      <c r="I960">
        <v>0</v>
      </c>
      <c r="J960" t="s">
        <v>37</v>
      </c>
    </row>
    <row r="961" spans="1:10" x14ac:dyDescent="0.25">
      <c r="A961" t="s">
        <v>6538</v>
      </c>
      <c r="B961" t="s">
        <v>6534</v>
      </c>
      <c r="C961" t="s">
        <v>6539</v>
      </c>
      <c r="D961">
        <v>0</v>
      </c>
      <c r="E961">
        <v>0.35910900000000001</v>
      </c>
      <c r="F961">
        <v>0</v>
      </c>
      <c r="G961">
        <v>0.35910900000000001</v>
      </c>
      <c r="H961">
        <v>0</v>
      </c>
      <c r="I961">
        <v>0</v>
      </c>
      <c r="J961" t="s">
        <v>37</v>
      </c>
    </row>
    <row r="962" spans="1:10" x14ac:dyDescent="0.25">
      <c r="A962" t="s">
        <v>6540</v>
      </c>
      <c r="B962" t="s">
        <v>6541</v>
      </c>
      <c r="C962" t="s">
        <v>6542</v>
      </c>
      <c r="D962">
        <v>-0.35910900000000001</v>
      </c>
      <c r="E962">
        <v>0</v>
      </c>
      <c r="F962">
        <v>-0.35910900000000001</v>
      </c>
      <c r="G962">
        <v>0</v>
      </c>
      <c r="H962">
        <v>0</v>
      </c>
      <c r="I962">
        <v>0</v>
      </c>
      <c r="J962" t="s">
        <v>9</v>
      </c>
    </row>
    <row r="963" spans="1:10" x14ac:dyDescent="0.25">
      <c r="A963" t="s">
        <v>6543</v>
      </c>
      <c r="B963" t="s">
        <v>6466</v>
      </c>
      <c r="C963" t="s">
        <v>6544</v>
      </c>
      <c r="D963">
        <v>-1.7565000000000001E-2</v>
      </c>
      <c r="E963">
        <v>0</v>
      </c>
      <c r="F963">
        <v>-1.7565000000000001E-2</v>
      </c>
      <c r="G963">
        <v>0</v>
      </c>
      <c r="H963">
        <v>0</v>
      </c>
      <c r="I963">
        <v>0</v>
      </c>
      <c r="J963" t="s">
        <v>9</v>
      </c>
    </row>
    <row r="964" spans="1:10" x14ac:dyDescent="0.25">
      <c r="A964" t="s">
        <v>6545</v>
      </c>
      <c r="B964" t="s">
        <v>6466</v>
      </c>
      <c r="C964" t="s">
        <v>6546</v>
      </c>
      <c r="D964">
        <v>-1.7565000000000001E-2</v>
      </c>
      <c r="E964">
        <v>0</v>
      </c>
      <c r="F964">
        <v>-1.7565000000000001E-2</v>
      </c>
      <c r="G964">
        <v>0</v>
      </c>
      <c r="H964">
        <v>0</v>
      </c>
      <c r="I964">
        <v>0</v>
      </c>
      <c r="J964" t="s">
        <v>9</v>
      </c>
    </row>
    <row r="965" spans="1:10" x14ac:dyDescent="0.25">
      <c r="A965" t="s">
        <v>6547</v>
      </c>
      <c r="B965" t="s">
        <v>6548</v>
      </c>
      <c r="C965" t="s">
        <v>6549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 t="s">
        <v>6</v>
      </c>
    </row>
    <row r="966" spans="1:10" x14ac:dyDescent="0.25">
      <c r="A966" t="s">
        <v>6550</v>
      </c>
      <c r="B966" t="s">
        <v>6551</v>
      </c>
      <c r="C966" t="s">
        <v>6552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 t="s">
        <v>9</v>
      </c>
    </row>
    <row r="967" spans="1:10" x14ac:dyDescent="0.25">
      <c r="A967" t="s">
        <v>6553</v>
      </c>
      <c r="B967" t="s">
        <v>6554</v>
      </c>
      <c r="C967" t="s">
        <v>6555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 t="s">
        <v>40</v>
      </c>
    </row>
    <row r="968" spans="1:10" x14ac:dyDescent="0.25">
      <c r="A968" t="s">
        <v>6556</v>
      </c>
      <c r="B968" t="s">
        <v>6557</v>
      </c>
      <c r="C968" t="s">
        <v>6558</v>
      </c>
      <c r="D968">
        <v>0</v>
      </c>
      <c r="E968">
        <v>0.33653394000000003</v>
      </c>
      <c r="F968">
        <v>0</v>
      </c>
      <c r="G968">
        <v>0.33653394000000003</v>
      </c>
      <c r="H968">
        <v>0</v>
      </c>
      <c r="I968">
        <v>0</v>
      </c>
      <c r="J968" t="s">
        <v>50</v>
      </c>
    </row>
    <row r="969" spans="1:10" x14ac:dyDescent="0.25">
      <c r="A969" t="s">
        <v>6559</v>
      </c>
      <c r="B969" t="s">
        <v>6560</v>
      </c>
      <c r="C969" t="s">
        <v>6561</v>
      </c>
      <c r="D969">
        <v>0</v>
      </c>
      <c r="E969">
        <v>0.33653394000000003</v>
      </c>
      <c r="F969">
        <v>0</v>
      </c>
      <c r="G969">
        <v>0.33653394000000003</v>
      </c>
      <c r="H969">
        <v>0</v>
      </c>
      <c r="I969">
        <v>0</v>
      </c>
      <c r="J969" t="s">
        <v>6</v>
      </c>
    </row>
    <row r="970" spans="1:10" x14ac:dyDescent="0.25">
      <c r="A970" t="s">
        <v>6562</v>
      </c>
      <c r="B970" t="s">
        <v>6563</v>
      </c>
      <c r="C970" t="s">
        <v>6564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 t="s">
        <v>33</v>
      </c>
    </row>
    <row r="971" spans="1:10" x14ac:dyDescent="0.25">
      <c r="A971" t="s">
        <v>6565</v>
      </c>
      <c r="B971" t="s">
        <v>6566</v>
      </c>
      <c r="C971" t="s">
        <v>6567</v>
      </c>
      <c r="D971">
        <v>0</v>
      </c>
      <c r="E971">
        <v>0.14898600000000001</v>
      </c>
      <c r="F971">
        <v>0</v>
      </c>
      <c r="G971">
        <v>0.14898600000000001</v>
      </c>
      <c r="H971">
        <v>0</v>
      </c>
      <c r="I971">
        <v>0</v>
      </c>
      <c r="J971" t="s">
        <v>6</v>
      </c>
    </row>
    <row r="972" spans="1:10" x14ac:dyDescent="0.25">
      <c r="A972" t="s">
        <v>6568</v>
      </c>
      <c r="B972" t="s">
        <v>6566</v>
      </c>
      <c r="C972" t="s">
        <v>6569</v>
      </c>
      <c r="D972">
        <v>-0.14898600000000001</v>
      </c>
      <c r="E972">
        <v>0</v>
      </c>
      <c r="F972">
        <v>-0.14898600000000001</v>
      </c>
      <c r="G972">
        <v>0</v>
      </c>
      <c r="H972">
        <v>0</v>
      </c>
      <c r="I972">
        <v>0</v>
      </c>
      <c r="J972" t="s">
        <v>9</v>
      </c>
    </row>
    <row r="973" spans="1:10" x14ac:dyDescent="0.25">
      <c r="A973" t="s">
        <v>6570</v>
      </c>
      <c r="B973" t="s">
        <v>6571</v>
      </c>
      <c r="C973" t="s">
        <v>6572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 t="s">
        <v>12</v>
      </c>
    </row>
    <row r="974" spans="1:10" x14ac:dyDescent="0.25">
      <c r="A974" t="s">
        <v>6573</v>
      </c>
      <c r="B974" t="s">
        <v>6574</v>
      </c>
      <c r="C974" t="s">
        <v>6575</v>
      </c>
      <c r="D974">
        <v>0</v>
      </c>
      <c r="E974">
        <v>1000</v>
      </c>
      <c r="F974">
        <v>0</v>
      </c>
      <c r="G974">
        <v>1000</v>
      </c>
      <c r="H974">
        <v>0</v>
      </c>
      <c r="I974">
        <v>0</v>
      </c>
      <c r="J974" t="s">
        <v>9</v>
      </c>
    </row>
    <row r="975" spans="1:10" x14ac:dyDescent="0.25">
      <c r="A975" t="s">
        <v>6576</v>
      </c>
      <c r="B975" t="s">
        <v>6577</v>
      </c>
      <c r="C975" t="s">
        <v>6578</v>
      </c>
      <c r="D975">
        <v>0</v>
      </c>
      <c r="E975">
        <v>1000</v>
      </c>
      <c r="F975">
        <v>0</v>
      </c>
      <c r="G975">
        <v>1000</v>
      </c>
      <c r="H975">
        <v>0</v>
      </c>
      <c r="I975">
        <v>0</v>
      </c>
      <c r="J975" t="s">
        <v>9</v>
      </c>
    </row>
    <row r="976" spans="1:10" x14ac:dyDescent="0.25">
      <c r="A976" t="s">
        <v>6579</v>
      </c>
      <c r="B976" t="s">
        <v>6580</v>
      </c>
      <c r="C976" t="s">
        <v>6581</v>
      </c>
      <c r="D976">
        <v>0</v>
      </c>
      <c r="E976">
        <v>1000</v>
      </c>
      <c r="F976">
        <v>0</v>
      </c>
      <c r="G976">
        <v>1000</v>
      </c>
      <c r="H976">
        <v>0</v>
      </c>
      <c r="I976">
        <v>0</v>
      </c>
      <c r="J976" t="s">
        <v>9</v>
      </c>
    </row>
    <row r="977" spans="1:10" x14ac:dyDescent="0.25">
      <c r="A977" t="s">
        <v>6582</v>
      </c>
      <c r="B977" t="s">
        <v>6583</v>
      </c>
      <c r="C977" t="s">
        <v>6584</v>
      </c>
      <c r="D977">
        <v>-1000</v>
      </c>
      <c r="E977">
        <v>0</v>
      </c>
      <c r="F977">
        <v>-1000</v>
      </c>
      <c r="G977">
        <v>0</v>
      </c>
      <c r="H977">
        <v>0</v>
      </c>
      <c r="I977">
        <v>0</v>
      </c>
      <c r="J977" t="s">
        <v>9</v>
      </c>
    </row>
    <row r="978" spans="1:10" x14ac:dyDescent="0.25">
      <c r="A978" t="s">
        <v>6585</v>
      </c>
      <c r="B978" t="s">
        <v>6586</v>
      </c>
      <c r="C978" t="s">
        <v>6587</v>
      </c>
      <c r="D978">
        <v>0</v>
      </c>
      <c r="E978">
        <v>1000</v>
      </c>
      <c r="F978">
        <v>0</v>
      </c>
      <c r="G978">
        <v>1000</v>
      </c>
      <c r="H978">
        <v>0</v>
      </c>
      <c r="I978">
        <v>0</v>
      </c>
      <c r="J978" t="s">
        <v>9</v>
      </c>
    </row>
    <row r="979" spans="1:10" x14ac:dyDescent="0.25">
      <c r="A979" t="s">
        <v>6588</v>
      </c>
      <c r="B979" t="s">
        <v>6589</v>
      </c>
      <c r="C979" t="s">
        <v>659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 t="s">
        <v>13</v>
      </c>
    </row>
    <row r="980" spans="1:10" x14ac:dyDescent="0.25">
      <c r="A980" t="s">
        <v>6591</v>
      </c>
      <c r="B980" t="s">
        <v>6592</v>
      </c>
      <c r="C980" t="s">
        <v>6593</v>
      </c>
      <c r="D980">
        <v>0</v>
      </c>
      <c r="E980">
        <v>1000</v>
      </c>
      <c r="F980">
        <v>0</v>
      </c>
      <c r="G980">
        <v>1000</v>
      </c>
      <c r="H980">
        <v>0</v>
      </c>
      <c r="I980">
        <v>0</v>
      </c>
      <c r="J980" t="s">
        <v>22</v>
      </c>
    </row>
    <row r="981" spans="1:10" x14ac:dyDescent="0.25">
      <c r="A981" t="s">
        <v>6594</v>
      </c>
      <c r="B981" t="s">
        <v>6595</v>
      </c>
      <c r="C981" t="s">
        <v>6596</v>
      </c>
      <c r="D981">
        <v>0</v>
      </c>
      <c r="E981">
        <v>1000</v>
      </c>
      <c r="F981">
        <v>0</v>
      </c>
      <c r="G981">
        <v>1000</v>
      </c>
      <c r="H981">
        <v>0</v>
      </c>
      <c r="I981">
        <v>0</v>
      </c>
      <c r="J981" t="s">
        <v>33</v>
      </c>
    </row>
    <row r="982" spans="1:10" x14ac:dyDescent="0.25">
      <c r="A982" t="s">
        <v>6597</v>
      </c>
      <c r="B982" t="s">
        <v>6598</v>
      </c>
      <c r="C982" t="s">
        <v>6599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 t="s">
        <v>17</v>
      </c>
    </row>
    <row r="983" spans="1:10" x14ac:dyDescent="0.25">
      <c r="A983" t="s">
        <v>6600</v>
      </c>
      <c r="B983" t="s">
        <v>6601</v>
      </c>
      <c r="C983" t="s">
        <v>6602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 t="s">
        <v>33</v>
      </c>
    </row>
    <row r="984" spans="1:10" x14ac:dyDescent="0.25">
      <c r="A984" t="s">
        <v>6603</v>
      </c>
      <c r="B984" t="s">
        <v>6604</v>
      </c>
      <c r="C984" t="s">
        <v>6605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 t="s">
        <v>33</v>
      </c>
    </row>
    <row r="985" spans="1:10" x14ac:dyDescent="0.25">
      <c r="A985" t="s">
        <v>6606</v>
      </c>
      <c r="B985" t="s">
        <v>6607</v>
      </c>
      <c r="C985" t="s">
        <v>6608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 t="s">
        <v>10</v>
      </c>
    </row>
    <row r="986" spans="1:10" x14ac:dyDescent="0.25">
      <c r="A986" t="s">
        <v>6609</v>
      </c>
      <c r="B986" t="s">
        <v>6610</v>
      </c>
      <c r="C986" t="s">
        <v>6611</v>
      </c>
      <c r="D986">
        <v>0</v>
      </c>
      <c r="E986">
        <v>1000</v>
      </c>
      <c r="F986">
        <v>0</v>
      </c>
      <c r="G986">
        <v>1000</v>
      </c>
      <c r="H986">
        <v>0</v>
      </c>
      <c r="I986">
        <v>0</v>
      </c>
      <c r="J986" t="s">
        <v>33</v>
      </c>
    </row>
    <row r="987" spans="1:10" x14ac:dyDescent="0.25">
      <c r="A987" t="s">
        <v>6612</v>
      </c>
      <c r="B987" t="s">
        <v>6613</v>
      </c>
      <c r="C987" t="s">
        <v>6614</v>
      </c>
      <c r="D987">
        <v>-1000</v>
      </c>
      <c r="E987">
        <v>1000</v>
      </c>
      <c r="F987">
        <v>-1000</v>
      </c>
      <c r="G987">
        <v>1000</v>
      </c>
      <c r="H987">
        <v>0</v>
      </c>
      <c r="I987">
        <v>0</v>
      </c>
      <c r="J987" t="s">
        <v>8</v>
      </c>
    </row>
    <row r="988" spans="1:10" x14ac:dyDescent="0.25">
      <c r="A988" t="s">
        <v>6615</v>
      </c>
      <c r="B988" t="s">
        <v>6616</v>
      </c>
      <c r="C988" t="s">
        <v>6617</v>
      </c>
      <c r="D988">
        <v>-1000</v>
      </c>
      <c r="E988">
        <v>1000</v>
      </c>
      <c r="F988">
        <v>-1000</v>
      </c>
      <c r="G988">
        <v>1000</v>
      </c>
      <c r="H988">
        <v>0</v>
      </c>
      <c r="I988">
        <v>0</v>
      </c>
      <c r="J988" t="s">
        <v>8</v>
      </c>
    </row>
    <row r="989" spans="1:10" x14ac:dyDescent="0.25">
      <c r="A989" t="s">
        <v>6618</v>
      </c>
      <c r="B989" t="s">
        <v>6619</v>
      </c>
      <c r="C989" t="s">
        <v>6620</v>
      </c>
      <c r="D989">
        <v>-1000</v>
      </c>
      <c r="E989">
        <v>1000</v>
      </c>
      <c r="F989">
        <v>-1000</v>
      </c>
      <c r="G989">
        <v>1000</v>
      </c>
      <c r="H989">
        <v>0</v>
      </c>
      <c r="I989">
        <v>0</v>
      </c>
      <c r="J989" t="s">
        <v>8</v>
      </c>
    </row>
    <row r="990" spans="1:10" x14ac:dyDescent="0.25">
      <c r="A990" t="s">
        <v>6621</v>
      </c>
      <c r="B990" t="s">
        <v>6622</v>
      </c>
      <c r="C990" t="s">
        <v>6623</v>
      </c>
      <c r="D990">
        <v>-1000</v>
      </c>
      <c r="E990">
        <v>1000</v>
      </c>
      <c r="F990">
        <v>-1000</v>
      </c>
      <c r="G990">
        <v>1000</v>
      </c>
      <c r="H990">
        <v>0</v>
      </c>
      <c r="I990">
        <v>0</v>
      </c>
      <c r="J990" t="s">
        <v>8</v>
      </c>
    </row>
    <row r="991" spans="1:10" x14ac:dyDescent="0.25">
      <c r="A991" t="s">
        <v>6624</v>
      </c>
      <c r="B991" t="s">
        <v>6625</v>
      </c>
      <c r="C991" t="s">
        <v>6626</v>
      </c>
      <c r="D991">
        <v>-1000</v>
      </c>
      <c r="E991">
        <v>1000</v>
      </c>
      <c r="F991">
        <v>-1000</v>
      </c>
      <c r="G991">
        <v>1000</v>
      </c>
      <c r="H991">
        <v>0</v>
      </c>
      <c r="I991">
        <v>0</v>
      </c>
      <c r="J991" t="s">
        <v>8</v>
      </c>
    </row>
    <row r="992" spans="1:10" x14ac:dyDescent="0.25">
      <c r="A992" t="s">
        <v>6627</v>
      </c>
      <c r="B992" t="s">
        <v>6628</v>
      </c>
      <c r="C992" t="s">
        <v>6629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0</v>
      </c>
      <c r="J992" t="s">
        <v>21</v>
      </c>
    </row>
    <row r="993" spans="1:10" x14ac:dyDescent="0.25">
      <c r="A993" t="s">
        <v>6630</v>
      </c>
      <c r="B993" t="s">
        <v>6631</v>
      </c>
      <c r="C993" t="s">
        <v>6632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 t="s">
        <v>50</v>
      </c>
    </row>
    <row r="994" spans="1:10" x14ac:dyDescent="0.25">
      <c r="A994" t="s">
        <v>6633</v>
      </c>
      <c r="B994" t="s">
        <v>6634</v>
      </c>
      <c r="C994" t="s">
        <v>6635</v>
      </c>
      <c r="D994">
        <v>0</v>
      </c>
      <c r="E994">
        <v>0.25733899999999998</v>
      </c>
      <c r="F994">
        <v>0</v>
      </c>
      <c r="G994">
        <v>0.25733899999999998</v>
      </c>
      <c r="H994">
        <v>0</v>
      </c>
      <c r="I994">
        <v>0</v>
      </c>
      <c r="J994" t="s">
        <v>50</v>
      </c>
    </row>
    <row r="995" spans="1:10" x14ac:dyDescent="0.25">
      <c r="A995" t="s">
        <v>6636</v>
      </c>
      <c r="B995" t="s">
        <v>6466</v>
      </c>
      <c r="C995" t="s">
        <v>6637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 t="s">
        <v>9</v>
      </c>
    </row>
    <row r="996" spans="1:10" x14ac:dyDescent="0.25">
      <c r="A996" t="s">
        <v>6638</v>
      </c>
      <c r="B996" t="s">
        <v>6639</v>
      </c>
      <c r="C996" t="s">
        <v>6640</v>
      </c>
      <c r="D996">
        <v>0</v>
      </c>
      <c r="E996">
        <v>1.2943E-2</v>
      </c>
      <c r="F996">
        <v>0</v>
      </c>
      <c r="G996">
        <v>1.2943E-2</v>
      </c>
      <c r="H996">
        <v>0</v>
      </c>
      <c r="I996">
        <v>0</v>
      </c>
      <c r="J996" t="s">
        <v>6</v>
      </c>
    </row>
    <row r="997" spans="1:10" x14ac:dyDescent="0.25">
      <c r="A997" t="s">
        <v>6641</v>
      </c>
      <c r="B997" t="s">
        <v>6642</v>
      </c>
      <c r="C997" t="s">
        <v>6643</v>
      </c>
      <c r="D997">
        <v>-1.2943E-2</v>
      </c>
      <c r="E997">
        <v>0</v>
      </c>
      <c r="F997">
        <v>-1.2943E-2</v>
      </c>
      <c r="G997">
        <v>0</v>
      </c>
      <c r="H997">
        <v>0</v>
      </c>
      <c r="I997">
        <v>0</v>
      </c>
      <c r="J997" t="s">
        <v>9</v>
      </c>
    </row>
    <row r="998" spans="1:10" x14ac:dyDescent="0.25">
      <c r="A998" t="s">
        <v>6644</v>
      </c>
      <c r="B998" t="s">
        <v>6645</v>
      </c>
      <c r="C998" t="s">
        <v>6646</v>
      </c>
      <c r="D998">
        <v>0</v>
      </c>
      <c r="E998">
        <v>0.68144499999999997</v>
      </c>
      <c r="F998">
        <v>0</v>
      </c>
      <c r="G998">
        <v>0.68144499999999997</v>
      </c>
      <c r="H998">
        <v>0</v>
      </c>
      <c r="I998">
        <v>0</v>
      </c>
      <c r="J998" t="s">
        <v>9</v>
      </c>
    </row>
    <row r="999" spans="1:10" x14ac:dyDescent="0.25">
      <c r="A999" t="s">
        <v>6647</v>
      </c>
      <c r="B999" t="s">
        <v>6648</v>
      </c>
      <c r="C999" t="s">
        <v>6649</v>
      </c>
      <c r="D999">
        <v>0</v>
      </c>
      <c r="E999">
        <v>1000</v>
      </c>
      <c r="F999">
        <v>0</v>
      </c>
      <c r="G999">
        <v>1000</v>
      </c>
      <c r="H999">
        <v>0</v>
      </c>
      <c r="I999">
        <v>0</v>
      </c>
      <c r="J999" t="s">
        <v>19</v>
      </c>
    </row>
    <row r="1000" spans="1:10" x14ac:dyDescent="0.25">
      <c r="A1000" t="s">
        <v>6650</v>
      </c>
      <c r="B1000" t="s">
        <v>4063</v>
      </c>
      <c r="C1000" t="s">
        <v>6651</v>
      </c>
      <c r="D1000">
        <v>0</v>
      </c>
      <c r="E1000">
        <v>1000</v>
      </c>
      <c r="F1000">
        <v>0</v>
      </c>
      <c r="G1000">
        <v>1000</v>
      </c>
      <c r="H1000">
        <v>0</v>
      </c>
      <c r="I1000">
        <v>0</v>
      </c>
      <c r="J1000" t="s">
        <v>19</v>
      </c>
    </row>
    <row r="1001" spans="1:10" x14ac:dyDescent="0.25">
      <c r="A1001" t="s">
        <v>6652</v>
      </c>
      <c r="B1001" t="s">
        <v>6653</v>
      </c>
      <c r="C1001" t="s">
        <v>6654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 t="s">
        <v>62</v>
      </c>
    </row>
    <row r="1002" spans="1:10" x14ac:dyDescent="0.25">
      <c r="A1002" t="s">
        <v>6655</v>
      </c>
      <c r="B1002" t="s">
        <v>6656</v>
      </c>
      <c r="C1002" t="s">
        <v>6657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 t="s">
        <v>59</v>
      </c>
    </row>
    <row r="1003" spans="1:10" x14ac:dyDescent="0.25">
      <c r="A1003" t="s">
        <v>6658</v>
      </c>
      <c r="B1003" t="s">
        <v>6659</v>
      </c>
      <c r="C1003" t="s">
        <v>666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 t="s">
        <v>59</v>
      </c>
    </row>
    <row r="1004" spans="1:10" x14ac:dyDescent="0.25">
      <c r="A1004" t="s">
        <v>6661</v>
      </c>
      <c r="B1004" t="s">
        <v>6662</v>
      </c>
      <c r="C1004" t="s">
        <v>6663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 t="s">
        <v>59</v>
      </c>
    </row>
    <row r="1005" spans="1:10" x14ac:dyDescent="0.25">
      <c r="A1005" t="s">
        <v>6664</v>
      </c>
      <c r="B1005" t="s">
        <v>6665</v>
      </c>
      <c r="C1005" t="s">
        <v>6666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 t="s">
        <v>6</v>
      </c>
    </row>
    <row r="1006" spans="1:10" x14ac:dyDescent="0.25">
      <c r="A1006" t="s">
        <v>6667</v>
      </c>
      <c r="B1006" t="s">
        <v>6668</v>
      </c>
      <c r="C1006" t="s">
        <v>6669</v>
      </c>
      <c r="D1006">
        <v>-1000</v>
      </c>
      <c r="E1006">
        <v>1000</v>
      </c>
      <c r="F1006">
        <v>-1000</v>
      </c>
      <c r="G1006">
        <v>1000</v>
      </c>
      <c r="H1006">
        <v>0</v>
      </c>
      <c r="I1006">
        <v>0</v>
      </c>
      <c r="J1006" t="s">
        <v>9</v>
      </c>
    </row>
    <row r="1007" spans="1:10" x14ac:dyDescent="0.25">
      <c r="A1007" t="s">
        <v>6670</v>
      </c>
      <c r="B1007" t="s">
        <v>6671</v>
      </c>
      <c r="C1007" t="s">
        <v>6672</v>
      </c>
      <c r="D1007">
        <v>0</v>
      </c>
      <c r="E1007">
        <v>1000</v>
      </c>
      <c r="F1007">
        <v>0</v>
      </c>
      <c r="G1007">
        <v>1000</v>
      </c>
      <c r="H1007">
        <v>0</v>
      </c>
      <c r="I1007">
        <v>0</v>
      </c>
      <c r="J1007" t="s">
        <v>9</v>
      </c>
    </row>
    <row r="1008" spans="1:10" x14ac:dyDescent="0.25">
      <c r="A1008" t="s">
        <v>6673</v>
      </c>
      <c r="B1008" t="s">
        <v>6674</v>
      </c>
      <c r="C1008" t="s">
        <v>6675</v>
      </c>
      <c r="D1008">
        <v>0</v>
      </c>
      <c r="E1008">
        <v>1000</v>
      </c>
      <c r="F1008">
        <v>0</v>
      </c>
      <c r="G1008">
        <v>1000</v>
      </c>
      <c r="H1008">
        <v>0</v>
      </c>
      <c r="I1008">
        <v>0</v>
      </c>
      <c r="J1008" t="s">
        <v>9</v>
      </c>
    </row>
    <row r="1009" spans="1:10" x14ac:dyDescent="0.25">
      <c r="A1009" t="s">
        <v>6676</v>
      </c>
      <c r="B1009" t="s">
        <v>6677</v>
      </c>
      <c r="C1009" t="s">
        <v>6678</v>
      </c>
      <c r="D1009">
        <v>-1000</v>
      </c>
      <c r="E1009">
        <v>1000</v>
      </c>
      <c r="F1009">
        <v>-1000</v>
      </c>
      <c r="G1009">
        <v>1000</v>
      </c>
      <c r="H1009">
        <v>0</v>
      </c>
      <c r="I1009">
        <v>0</v>
      </c>
      <c r="J1009" t="s">
        <v>9</v>
      </c>
    </row>
    <row r="1010" spans="1:10" x14ac:dyDescent="0.25">
      <c r="A1010" t="s">
        <v>6679</v>
      </c>
      <c r="B1010" t="s">
        <v>6680</v>
      </c>
      <c r="C1010" t="s">
        <v>6681</v>
      </c>
      <c r="D1010">
        <v>0</v>
      </c>
      <c r="E1010">
        <v>1000</v>
      </c>
      <c r="F1010">
        <v>0</v>
      </c>
      <c r="G1010">
        <v>1000</v>
      </c>
      <c r="H1010">
        <v>0</v>
      </c>
      <c r="I1010">
        <v>0</v>
      </c>
      <c r="J1010" t="s">
        <v>9</v>
      </c>
    </row>
    <row r="1011" spans="1:10" x14ac:dyDescent="0.25">
      <c r="A1011" t="s">
        <v>6682</v>
      </c>
      <c r="B1011" t="s">
        <v>6683</v>
      </c>
      <c r="C1011" t="s">
        <v>6684</v>
      </c>
      <c r="D1011">
        <v>0</v>
      </c>
      <c r="E1011">
        <v>1</v>
      </c>
      <c r="F1011">
        <v>0</v>
      </c>
      <c r="G1011">
        <v>1</v>
      </c>
      <c r="H1011">
        <v>0</v>
      </c>
      <c r="I1011">
        <v>0</v>
      </c>
      <c r="J1011" t="s">
        <v>6</v>
      </c>
    </row>
    <row r="1012" spans="1:10" x14ac:dyDescent="0.25">
      <c r="A1012" t="s">
        <v>6685</v>
      </c>
      <c r="B1012" t="s">
        <v>6686</v>
      </c>
      <c r="C1012" t="s">
        <v>6687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 t="s">
        <v>30</v>
      </c>
    </row>
    <row r="1013" spans="1:10" x14ac:dyDescent="0.25">
      <c r="A1013" t="s">
        <v>6688</v>
      </c>
      <c r="B1013" t="s">
        <v>6689</v>
      </c>
      <c r="C1013" t="s">
        <v>669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 t="s">
        <v>62</v>
      </c>
    </row>
    <row r="1014" spans="1:10" x14ac:dyDescent="0.25">
      <c r="A1014" t="s">
        <v>6691</v>
      </c>
      <c r="B1014" t="s">
        <v>6692</v>
      </c>
      <c r="C1014" t="s">
        <v>6693</v>
      </c>
      <c r="D1014">
        <v>0</v>
      </c>
      <c r="E1014">
        <v>1000</v>
      </c>
      <c r="F1014">
        <v>0</v>
      </c>
      <c r="G1014">
        <v>1000</v>
      </c>
      <c r="H1014">
        <v>0</v>
      </c>
      <c r="I1014">
        <v>0</v>
      </c>
      <c r="J1014" t="s">
        <v>9</v>
      </c>
    </row>
    <row r="1015" spans="1:10" x14ac:dyDescent="0.25">
      <c r="A1015" t="s">
        <v>6694</v>
      </c>
      <c r="B1015" t="s">
        <v>6695</v>
      </c>
      <c r="C1015" t="s">
        <v>6696</v>
      </c>
      <c r="D1015">
        <v>0</v>
      </c>
      <c r="E1015">
        <v>1000</v>
      </c>
      <c r="F1015">
        <v>0</v>
      </c>
      <c r="G1015">
        <v>1000</v>
      </c>
      <c r="H1015">
        <v>0</v>
      </c>
      <c r="I1015">
        <v>0</v>
      </c>
      <c r="J1015" t="s">
        <v>19</v>
      </c>
    </row>
    <row r="1016" spans="1:10" x14ac:dyDescent="0.25">
      <c r="A1016" t="s">
        <v>6697</v>
      </c>
      <c r="B1016" t="s">
        <v>6698</v>
      </c>
      <c r="C1016" t="s">
        <v>6699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 t="s">
        <v>6</v>
      </c>
    </row>
    <row r="1017" spans="1:10" x14ac:dyDescent="0.25">
      <c r="A1017" t="s">
        <v>6700</v>
      </c>
      <c r="B1017" t="s">
        <v>6701</v>
      </c>
      <c r="C1017" t="s">
        <v>6702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 t="s">
        <v>9</v>
      </c>
    </row>
    <row r="1018" spans="1:10" x14ac:dyDescent="0.25">
      <c r="A1018" t="s">
        <v>6703</v>
      </c>
      <c r="B1018" t="s">
        <v>6704</v>
      </c>
      <c r="C1018" t="s">
        <v>6705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 t="s">
        <v>9</v>
      </c>
    </row>
    <row r="1019" spans="1:10" x14ac:dyDescent="0.25">
      <c r="A1019" t="s">
        <v>6706</v>
      </c>
      <c r="B1019" t="s">
        <v>6707</v>
      </c>
      <c r="C1019" t="s">
        <v>6708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 t="s">
        <v>9</v>
      </c>
    </row>
    <row r="1020" spans="1:10" x14ac:dyDescent="0.25">
      <c r="A1020" t="s">
        <v>6709</v>
      </c>
      <c r="B1020" t="s">
        <v>6710</v>
      </c>
      <c r="C1020" t="s">
        <v>6711</v>
      </c>
      <c r="D1020">
        <v>0</v>
      </c>
      <c r="E1020">
        <v>1000</v>
      </c>
      <c r="F1020">
        <v>0</v>
      </c>
      <c r="G1020">
        <v>1000</v>
      </c>
      <c r="H1020">
        <v>0</v>
      </c>
      <c r="I1020">
        <v>0</v>
      </c>
      <c r="J1020" t="s">
        <v>9</v>
      </c>
    </row>
    <row r="1021" spans="1:10" x14ac:dyDescent="0.25">
      <c r="A1021" t="s">
        <v>6712</v>
      </c>
      <c r="B1021" t="s">
        <v>6713</v>
      </c>
      <c r="C1021" t="s">
        <v>6714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 t="s">
        <v>59</v>
      </c>
    </row>
    <row r="1022" spans="1:10" x14ac:dyDescent="0.25">
      <c r="A1022" t="s">
        <v>6715</v>
      </c>
      <c r="B1022" t="s">
        <v>6716</v>
      </c>
      <c r="C1022" t="s">
        <v>6717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 t="s">
        <v>59</v>
      </c>
    </row>
    <row r="1023" spans="1:10" x14ac:dyDescent="0.25">
      <c r="A1023" t="s">
        <v>6718</v>
      </c>
      <c r="B1023" t="s">
        <v>6719</v>
      </c>
      <c r="C1023" t="s">
        <v>672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 t="s">
        <v>59</v>
      </c>
    </row>
    <row r="1024" spans="1:10" x14ac:dyDescent="0.25">
      <c r="A1024" t="s">
        <v>6721</v>
      </c>
      <c r="B1024" t="s">
        <v>6722</v>
      </c>
      <c r="C1024" t="s">
        <v>6723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 t="s">
        <v>62</v>
      </c>
    </row>
    <row r="1025" spans="1:10" x14ac:dyDescent="0.25">
      <c r="A1025" t="s">
        <v>6724</v>
      </c>
      <c r="B1025" t="s">
        <v>6725</v>
      </c>
      <c r="C1025" t="s">
        <v>6726</v>
      </c>
      <c r="D1025">
        <v>-1000</v>
      </c>
      <c r="E1025">
        <v>1000</v>
      </c>
      <c r="F1025">
        <v>-1000</v>
      </c>
      <c r="G1025">
        <v>1000</v>
      </c>
      <c r="H1025">
        <v>0</v>
      </c>
      <c r="I1025">
        <v>0</v>
      </c>
      <c r="J1025" t="s">
        <v>8</v>
      </c>
    </row>
    <row r="1026" spans="1:10" x14ac:dyDescent="0.25">
      <c r="A1026" t="s">
        <v>6727</v>
      </c>
      <c r="B1026" t="s">
        <v>6728</v>
      </c>
      <c r="C1026" t="s">
        <v>6729</v>
      </c>
      <c r="D1026">
        <v>-1000</v>
      </c>
      <c r="E1026">
        <v>1000</v>
      </c>
      <c r="F1026">
        <v>-1000</v>
      </c>
      <c r="G1026">
        <v>1000</v>
      </c>
      <c r="H1026">
        <v>0</v>
      </c>
      <c r="I1026">
        <v>0</v>
      </c>
      <c r="J1026" t="s">
        <v>7</v>
      </c>
    </row>
    <row r="1027" spans="1:10" x14ac:dyDescent="0.25">
      <c r="A1027" t="s">
        <v>6730</v>
      </c>
      <c r="B1027" t="s">
        <v>6731</v>
      </c>
      <c r="C1027" t="s">
        <v>6732</v>
      </c>
      <c r="D1027">
        <v>-1000</v>
      </c>
      <c r="E1027">
        <v>1000</v>
      </c>
      <c r="F1027">
        <v>-1000</v>
      </c>
      <c r="G1027">
        <v>1000</v>
      </c>
      <c r="H1027">
        <v>0</v>
      </c>
      <c r="I1027">
        <v>0</v>
      </c>
      <c r="J1027" t="s">
        <v>7</v>
      </c>
    </row>
    <row r="1028" spans="1:10" x14ac:dyDescent="0.25">
      <c r="A1028" t="s">
        <v>6733</v>
      </c>
      <c r="B1028" t="s">
        <v>6734</v>
      </c>
      <c r="C1028" t="s">
        <v>6735</v>
      </c>
      <c r="D1028">
        <v>-1000</v>
      </c>
      <c r="E1028">
        <v>1000</v>
      </c>
      <c r="F1028">
        <v>-1000</v>
      </c>
      <c r="G1028">
        <v>1000</v>
      </c>
      <c r="H1028">
        <v>0</v>
      </c>
      <c r="I1028">
        <v>0</v>
      </c>
      <c r="J1028" t="s">
        <v>7</v>
      </c>
    </row>
    <row r="1029" spans="1:10" x14ac:dyDescent="0.25">
      <c r="A1029" t="s">
        <v>6736</v>
      </c>
      <c r="B1029" t="s">
        <v>6737</v>
      </c>
      <c r="C1029" t="s">
        <v>6738</v>
      </c>
      <c r="D1029">
        <v>0</v>
      </c>
      <c r="E1029">
        <v>1000</v>
      </c>
      <c r="F1029">
        <v>0</v>
      </c>
      <c r="G1029">
        <v>1000</v>
      </c>
      <c r="H1029">
        <v>0</v>
      </c>
      <c r="I1029">
        <v>0</v>
      </c>
      <c r="J1029" t="s">
        <v>7</v>
      </c>
    </row>
    <row r="1030" spans="1:10" x14ac:dyDescent="0.25">
      <c r="A1030" t="s">
        <v>6739</v>
      </c>
      <c r="B1030" t="s">
        <v>6740</v>
      </c>
      <c r="C1030" t="s">
        <v>6741</v>
      </c>
      <c r="D1030">
        <v>-1000</v>
      </c>
      <c r="E1030">
        <v>0</v>
      </c>
      <c r="F1030">
        <v>-1000</v>
      </c>
      <c r="G1030">
        <v>0</v>
      </c>
      <c r="H1030">
        <v>0</v>
      </c>
      <c r="I1030">
        <v>0</v>
      </c>
      <c r="J1030" t="s">
        <v>7</v>
      </c>
    </row>
    <row r="1031" spans="1:10" x14ac:dyDescent="0.25">
      <c r="A1031" t="s">
        <v>6742</v>
      </c>
      <c r="B1031" t="s">
        <v>6743</v>
      </c>
      <c r="C1031" t="s">
        <v>6744</v>
      </c>
      <c r="D1031">
        <v>-1</v>
      </c>
      <c r="E1031">
        <v>0</v>
      </c>
      <c r="F1031">
        <v>-1</v>
      </c>
      <c r="G1031">
        <v>0</v>
      </c>
      <c r="H1031">
        <v>0</v>
      </c>
      <c r="I1031">
        <v>0</v>
      </c>
      <c r="J1031" t="s">
        <v>9</v>
      </c>
    </row>
    <row r="1032" spans="1:10" x14ac:dyDescent="0.25">
      <c r="A1032" t="s">
        <v>6745</v>
      </c>
      <c r="B1032" t="s">
        <v>6743</v>
      </c>
      <c r="C1032" t="s">
        <v>6746</v>
      </c>
      <c r="D1032">
        <v>0</v>
      </c>
      <c r="E1032">
        <v>1</v>
      </c>
      <c r="F1032">
        <v>0</v>
      </c>
      <c r="G1032">
        <v>1</v>
      </c>
      <c r="H1032">
        <v>0</v>
      </c>
      <c r="I1032">
        <v>0</v>
      </c>
      <c r="J1032" t="s">
        <v>6</v>
      </c>
    </row>
    <row r="1033" spans="1:10" x14ac:dyDescent="0.25">
      <c r="A1033" t="s">
        <v>6747</v>
      </c>
      <c r="B1033" t="s">
        <v>6748</v>
      </c>
      <c r="C1033" t="s">
        <v>6749</v>
      </c>
      <c r="D1033">
        <v>-1</v>
      </c>
      <c r="E1033">
        <v>0</v>
      </c>
      <c r="F1033">
        <v>-1</v>
      </c>
      <c r="G1033">
        <v>0</v>
      </c>
      <c r="H1033">
        <v>0</v>
      </c>
      <c r="I1033">
        <v>0</v>
      </c>
      <c r="J1033" t="s">
        <v>9</v>
      </c>
    </row>
    <row r="1034" spans="1:10" x14ac:dyDescent="0.25">
      <c r="A1034" t="s">
        <v>6750</v>
      </c>
      <c r="B1034" t="s">
        <v>6748</v>
      </c>
      <c r="C1034" t="s">
        <v>6751</v>
      </c>
      <c r="D1034">
        <v>0</v>
      </c>
      <c r="E1034">
        <v>1</v>
      </c>
      <c r="F1034">
        <v>0</v>
      </c>
      <c r="G1034">
        <v>1</v>
      </c>
      <c r="H1034">
        <v>0</v>
      </c>
      <c r="I1034">
        <v>0</v>
      </c>
      <c r="J1034" t="s">
        <v>6</v>
      </c>
    </row>
    <row r="1035" spans="1:10" x14ac:dyDescent="0.25">
      <c r="A1035" t="s">
        <v>6752</v>
      </c>
      <c r="B1035" t="s">
        <v>6753</v>
      </c>
      <c r="C1035" t="s">
        <v>6754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 t="s">
        <v>9</v>
      </c>
    </row>
    <row r="1036" spans="1:10" x14ac:dyDescent="0.25">
      <c r="A1036" t="s">
        <v>6755</v>
      </c>
      <c r="B1036" t="s">
        <v>6756</v>
      </c>
      <c r="C1036" t="s">
        <v>6757</v>
      </c>
      <c r="D1036">
        <v>-1000</v>
      </c>
      <c r="E1036">
        <v>1000</v>
      </c>
      <c r="F1036">
        <v>-1000</v>
      </c>
      <c r="G1036">
        <v>1000</v>
      </c>
      <c r="H1036">
        <v>0</v>
      </c>
      <c r="I1036">
        <v>0</v>
      </c>
      <c r="J1036" t="s">
        <v>57</v>
      </c>
    </row>
    <row r="1037" spans="1:10" x14ac:dyDescent="0.25">
      <c r="A1037" t="s">
        <v>6758</v>
      </c>
      <c r="B1037" t="s">
        <v>6759</v>
      </c>
      <c r="C1037" t="s">
        <v>6760</v>
      </c>
      <c r="D1037">
        <v>-1000</v>
      </c>
      <c r="E1037">
        <v>1000</v>
      </c>
      <c r="F1037">
        <v>-1000</v>
      </c>
      <c r="G1037">
        <v>1000</v>
      </c>
      <c r="H1037">
        <v>0</v>
      </c>
      <c r="I1037">
        <v>0</v>
      </c>
      <c r="J1037" t="s">
        <v>57</v>
      </c>
    </row>
    <row r="1038" spans="1:10" x14ac:dyDescent="0.25">
      <c r="A1038" t="s">
        <v>6761</v>
      </c>
      <c r="B1038" t="s">
        <v>6762</v>
      </c>
      <c r="C1038" t="s">
        <v>6763</v>
      </c>
      <c r="D1038">
        <v>-1000</v>
      </c>
      <c r="E1038">
        <v>1000</v>
      </c>
      <c r="F1038">
        <v>-1000</v>
      </c>
      <c r="G1038">
        <v>1000</v>
      </c>
      <c r="H1038">
        <v>0</v>
      </c>
      <c r="I1038">
        <v>0</v>
      </c>
      <c r="J1038" t="s">
        <v>57</v>
      </c>
    </row>
    <row r="1039" spans="1:10" x14ac:dyDescent="0.25">
      <c r="A1039" t="s">
        <v>6764</v>
      </c>
      <c r="B1039" t="s">
        <v>6765</v>
      </c>
      <c r="C1039" t="s">
        <v>6766</v>
      </c>
      <c r="D1039">
        <v>-1000</v>
      </c>
      <c r="E1039">
        <v>1000</v>
      </c>
      <c r="F1039">
        <v>-1000</v>
      </c>
      <c r="G1039">
        <v>1000</v>
      </c>
      <c r="H1039">
        <v>0</v>
      </c>
      <c r="I1039">
        <v>0</v>
      </c>
      <c r="J1039" t="s">
        <v>57</v>
      </c>
    </row>
    <row r="1040" spans="1:10" x14ac:dyDescent="0.25">
      <c r="A1040" t="s">
        <v>6767</v>
      </c>
      <c r="B1040" t="s">
        <v>6768</v>
      </c>
      <c r="C1040" t="s">
        <v>6769</v>
      </c>
      <c r="D1040">
        <v>0</v>
      </c>
      <c r="E1040">
        <v>1</v>
      </c>
      <c r="F1040">
        <v>0</v>
      </c>
      <c r="G1040">
        <v>1</v>
      </c>
      <c r="H1040">
        <v>0</v>
      </c>
      <c r="I1040">
        <v>0</v>
      </c>
      <c r="J1040" t="s">
        <v>6</v>
      </c>
    </row>
    <row r="1041" spans="1:10" x14ac:dyDescent="0.25">
      <c r="A1041" t="s">
        <v>6770</v>
      </c>
      <c r="B1041" t="s">
        <v>6771</v>
      </c>
      <c r="C1041" t="s">
        <v>6772</v>
      </c>
      <c r="D1041">
        <v>0</v>
      </c>
      <c r="E1041">
        <v>1</v>
      </c>
      <c r="F1041">
        <v>0</v>
      </c>
      <c r="G1041">
        <v>1</v>
      </c>
      <c r="H1041">
        <v>0</v>
      </c>
      <c r="I1041">
        <v>0</v>
      </c>
      <c r="J1041" t="s">
        <v>9</v>
      </c>
    </row>
    <row r="1042" spans="1:10" x14ac:dyDescent="0.25">
      <c r="A1042" t="s">
        <v>6773</v>
      </c>
      <c r="B1042" t="s">
        <v>6774</v>
      </c>
      <c r="C1042" t="s">
        <v>6775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 t="s">
        <v>9</v>
      </c>
    </row>
    <row r="1043" spans="1:10" x14ac:dyDescent="0.25">
      <c r="A1043" t="s">
        <v>6776</v>
      </c>
      <c r="B1043" t="s">
        <v>5047</v>
      </c>
      <c r="C1043" t="s">
        <v>6777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 t="s">
        <v>6</v>
      </c>
    </row>
    <row r="1044" spans="1:10" x14ac:dyDescent="0.25">
      <c r="A1044" t="s">
        <v>6778</v>
      </c>
      <c r="B1044" t="s">
        <v>6779</v>
      </c>
      <c r="C1044" t="s">
        <v>678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 t="s">
        <v>41</v>
      </c>
    </row>
    <row r="1045" spans="1:10" x14ac:dyDescent="0.25">
      <c r="A1045" t="s">
        <v>6781</v>
      </c>
      <c r="B1045" t="s">
        <v>6782</v>
      </c>
      <c r="C1045" t="s">
        <v>6783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 t="s">
        <v>10</v>
      </c>
    </row>
    <row r="1046" spans="1:10" x14ac:dyDescent="0.25">
      <c r="A1046" t="s">
        <v>6784</v>
      </c>
      <c r="B1046" t="s">
        <v>6785</v>
      </c>
      <c r="C1046" t="s">
        <v>6786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 t="s">
        <v>36</v>
      </c>
    </row>
    <row r="1047" spans="1:10" x14ac:dyDescent="0.25">
      <c r="A1047" t="s">
        <v>6787</v>
      </c>
      <c r="B1047" t="s">
        <v>6788</v>
      </c>
      <c r="C1047" t="s">
        <v>6789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 t="s">
        <v>9</v>
      </c>
    </row>
    <row r="1048" spans="1:10" x14ac:dyDescent="0.25">
      <c r="A1048" t="s">
        <v>6790</v>
      </c>
      <c r="B1048" t="s">
        <v>6791</v>
      </c>
      <c r="C1048" t="s">
        <v>6792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 t="s">
        <v>6</v>
      </c>
    </row>
    <row r="1049" spans="1:10" x14ac:dyDescent="0.25">
      <c r="A1049" t="s">
        <v>6793</v>
      </c>
      <c r="B1049" t="s">
        <v>4469</v>
      </c>
      <c r="C1049" t="s">
        <v>6794</v>
      </c>
      <c r="D1049">
        <v>0</v>
      </c>
      <c r="E1049">
        <v>1000</v>
      </c>
      <c r="F1049">
        <v>0</v>
      </c>
      <c r="G1049">
        <v>1000</v>
      </c>
      <c r="H1049">
        <v>0</v>
      </c>
      <c r="I1049">
        <v>0</v>
      </c>
      <c r="J1049" t="s">
        <v>9</v>
      </c>
    </row>
    <row r="1050" spans="1:10" x14ac:dyDescent="0.25">
      <c r="A1050" t="s">
        <v>6795</v>
      </c>
      <c r="B1050" t="s">
        <v>4466</v>
      </c>
      <c r="C1050" t="s">
        <v>6796</v>
      </c>
      <c r="D1050">
        <v>0</v>
      </c>
      <c r="E1050">
        <v>1000</v>
      </c>
      <c r="F1050">
        <v>0</v>
      </c>
      <c r="G1050">
        <v>1000</v>
      </c>
      <c r="H1050">
        <v>0</v>
      </c>
      <c r="I1050">
        <v>0</v>
      </c>
      <c r="J1050" t="s">
        <v>9</v>
      </c>
    </row>
    <row r="1051" spans="1:10" x14ac:dyDescent="0.25">
      <c r="A1051" t="s">
        <v>6797</v>
      </c>
      <c r="B1051" t="s">
        <v>6798</v>
      </c>
      <c r="C1051" t="s">
        <v>6799</v>
      </c>
      <c r="D1051">
        <v>-1000</v>
      </c>
      <c r="E1051">
        <v>1000</v>
      </c>
      <c r="F1051">
        <v>-1000</v>
      </c>
      <c r="G1051">
        <v>1000</v>
      </c>
      <c r="H1051">
        <v>0</v>
      </c>
      <c r="I1051">
        <v>0</v>
      </c>
      <c r="J1051" t="s">
        <v>9</v>
      </c>
    </row>
    <row r="1052" spans="1:10" x14ac:dyDescent="0.25">
      <c r="A1052" t="s">
        <v>6800</v>
      </c>
      <c r="B1052" t="s">
        <v>6801</v>
      </c>
      <c r="C1052" t="s">
        <v>6802</v>
      </c>
      <c r="D1052">
        <v>-1000</v>
      </c>
      <c r="E1052">
        <v>1000</v>
      </c>
      <c r="F1052">
        <v>-1000</v>
      </c>
      <c r="G1052">
        <v>1000</v>
      </c>
      <c r="H1052">
        <v>0</v>
      </c>
      <c r="I1052">
        <v>0</v>
      </c>
      <c r="J1052" t="s">
        <v>9</v>
      </c>
    </row>
    <row r="1053" spans="1:10" x14ac:dyDescent="0.25">
      <c r="A1053" t="s">
        <v>6803</v>
      </c>
      <c r="B1053" t="s">
        <v>6804</v>
      </c>
      <c r="C1053" t="s">
        <v>6805</v>
      </c>
      <c r="D1053">
        <v>-1000</v>
      </c>
      <c r="E1053">
        <v>1000</v>
      </c>
      <c r="F1053">
        <v>-1000</v>
      </c>
      <c r="G1053">
        <v>1000</v>
      </c>
      <c r="H1053">
        <v>0</v>
      </c>
      <c r="I1053">
        <v>0</v>
      </c>
      <c r="J1053" t="s">
        <v>9</v>
      </c>
    </row>
    <row r="1054" spans="1:10" x14ac:dyDescent="0.25">
      <c r="A1054" t="s">
        <v>6806</v>
      </c>
      <c r="B1054" t="s">
        <v>6807</v>
      </c>
      <c r="C1054" t="s">
        <v>6808</v>
      </c>
      <c r="D1054">
        <v>-1000</v>
      </c>
      <c r="E1054">
        <v>1000</v>
      </c>
      <c r="F1054">
        <v>-1000</v>
      </c>
      <c r="G1054">
        <v>1000</v>
      </c>
      <c r="H1054">
        <v>0</v>
      </c>
      <c r="I1054">
        <v>0</v>
      </c>
      <c r="J1054" t="s">
        <v>9</v>
      </c>
    </row>
    <row r="1055" spans="1:10" x14ac:dyDescent="0.25">
      <c r="A1055" t="s">
        <v>6809</v>
      </c>
      <c r="B1055" t="s">
        <v>6810</v>
      </c>
      <c r="C1055" t="s">
        <v>6811</v>
      </c>
      <c r="D1055">
        <v>0</v>
      </c>
      <c r="E1055">
        <v>1000</v>
      </c>
      <c r="F1055">
        <v>0</v>
      </c>
      <c r="G1055">
        <v>1000</v>
      </c>
      <c r="H1055">
        <v>0</v>
      </c>
      <c r="I1055">
        <v>0</v>
      </c>
      <c r="J1055" t="s">
        <v>9</v>
      </c>
    </row>
    <row r="1056" spans="1:10" x14ac:dyDescent="0.25">
      <c r="A1056" t="s">
        <v>6812</v>
      </c>
      <c r="B1056" t="s">
        <v>6813</v>
      </c>
      <c r="C1056" t="s">
        <v>6814</v>
      </c>
      <c r="D1056">
        <v>0</v>
      </c>
      <c r="E1056">
        <v>1000</v>
      </c>
      <c r="F1056">
        <v>0</v>
      </c>
      <c r="G1056">
        <v>1000</v>
      </c>
      <c r="H1056">
        <v>0</v>
      </c>
      <c r="I1056">
        <v>0</v>
      </c>
      <c r="J1056" t="s">
        <v>9</v>
      </c>
    </row>
    <row r="1057" spans="1:10" x14ac:dyDescent="0.25">
      <c r="A1057" t="s">
        <v>6815</v>
      </c>
      <c r="B1057" t="s">
        <v>6816</v>
      </c>
      <c r="C1057" t="s">
        <v>6817</v>
      </c>
      <c r="D1057">
        <v>0</v>
      </c>
      <c r="E1057">
        <v>1000</v>
      </c>
      <c r="F1057">
        <v>0</v>
      </c>
      <c r="G1057">
        <v>1000</v>
      </c>
      <c r="H1057">
        <v>0</v>
      </c>
      <c r="I1057">
        <v>0</v>
      </c>
      <c r="J1057" t="s">
        <v>9</v>
      </c>
    </row>
    <row r="1058" spans="1:10" x14ac:dyDescent="0.25">
      <c r="A1058" t="s">
        <v>6818</v>
      </c>
      <c r="B1058" t="s">
        <v>6819</v>
      </c>
      <c r="C1058" t="s">
        <v>6820</v>
      </c>
      <c r="D1058">
        <v>0</v>
      </c>
      <c r="E1058">
        <v>1000</v>
      </c>
      <c r="F1058">
        <v>0</v>
      </c>
      <c r="G1058">
        <v>1000</v>
      </c>
      <c r="H1058">
        <v>0</v>
      </c>
      <c r="I1058">
        <v>0</v>
      </c>
      <c r="J1058" t="s">
        <v>9</v>
      </c>
    </row>
    <row r="1059" spans="1:10" x14ac:dyDescent="0.25">
      <c r="A1059" t="s">
        <v>6821</v>
      </c>
      <c r="B1059" t="s">
        <v>4460</v>
      </c>
      <c r="C1059" t="s">
        <v>6822</v>
      </c>
      <c r="D1059">
        <v>0</v>
      </c>
      <c r="E1059">
        <v>1000</v>
      </c>
      <c r="F1059">
        <v>0</v>
      </c>
      <c r="G1059">
        <v>1000</v>
      </c>
      <c r="H1059">
        <v>0</v>
      </c>
      <c r="I1059">
        <v>0</v>
      </c>
      <c r="J1059" t="s">
        <v>9</v>
      </c>
    </row>
    <row r="1060" spans="1:10" x14ac:dyDescent="0.25">
      <c r="A1060" t="s">
        <v>6823</v>
      </c>
      <c r="B1060" t="s">
        <v>6824</v>
      </c>
      <c r="C1060" t="s">
        <v>6825</v>
      </c>
      <c r="D1060">
        <v>-1000</v>
      </c>
      <c r="E1060">
        <v>0</v>
      </c>
      <c r="F1060">
        <v>-1000</v>
      </c>
      <c r="G1060">
        <v>0</v>
      </c>
      <c r="H1060">
        <v>0</v>
      </c>
      <c r="I1060">
        <v>0</v>
      </c>
      <c r="J1060" t="s">
        <v>31</v>
      </c>
    </row>
    <row r="1061" spans="1:10" x14ac:dyDescent="0.25">
      <c r="A1061" t="s">
        <v>6826</v>
      </c>
      <c r="B1061" t="s">
        <v>6827</v>
      </c>
      <c r="C1061" t="s">
        <v>6828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 t="s">
        <v>6</v>
      </c>
    </row>
    <row r="1062" spans="1:10" x14ac:dyDescent="0.25">
      <c r="A1062" t="s">
        <v>6829</v>
      </c>
      <c r="B1062" t="s">
        <v>6830</v>
      </c>
      <c r="C1062" t="s">
        <v>6831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 t="s">
        <v>37</v>
      </c>
    </row>
    <row r="1063" spans="1:10" x14ac:dyDescent="0.25">
      <c r="A1063" t="s">
        <v>6832</v>
      </c>
      <c r="B1063" t="s">
        <v>6830</v>
      </c>
      <c r="C1063" t="s">
        <v>6833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 t="s">
        <v>37</v>
      </c>
    </row>
    <row r="1064" spans="1:10" x14ac:dyDescent="0.25">
      <c r="A1064" t="s">
        <v>6834</v>
      </c>
      <c r="B1064" t="s">
        <v>6830</v>
      </c>
      <c r="C1064" t="s">
        <v>6835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 t="s">
        <v>37</v>
      </c>
    </row>
    <row r="1065" spans="1:10" x14ac:dyDescent="0.25">
      <c r="A1065" t="s">
        <v>6836</v>
      </c>
      <c r="B1065" t="s">
        <v>6837</v>
      </c>
      <c r="C1065" t="s">
        <v>6838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 t="s">
        <v>33</v>
      </c>
    </row>
    <row r="1066" spans="1:10" x14ac:dyDescent="0.25">
      <c r="A1066" t="s">
        <v>6839</v>
      </c>
      <c r="B1066" t="s">
        <v>6840</v>
      </c>
      <c r="C1066" t="s">
        <v>6841</v>
      </c>
      <c r="D1066">
        <v>-1000</v>
      </c>
      <c r="E1066">
        <v>1000</v>
      </c>
      <c r="F1066">
        <v>-1000</v>
      </c>
      <c r="G1066">
        <v>1000</v>
      </c>
      <c r="H1066">
        <v>0</v>
      </c>
      <c r="I1066">
        <v>0</v>
      </c>
      <c r="J1066" t="s">
        <v>12</v>
      </c>
    </row>
    <row r="1067" spans="1:10" x14ac:dyDescent="0.25">
      <c r="A1067" t="s">
        <v>6842</v>
      </c>
      <c r="B1067" t="s">
        <v>6843</v>
      </c>
      <c r="C1067" t="s">
        <v>6844</v>
      </c>
      <c r="D1067">
        <v>-1000</v>
      </c>
      <c r="E1067">
        <v>1000</v>
      </c>
      <c r="F1067">
        <v>-1000</v>
      </c>
      <c r="G1067">
        <v>1000</v>
      </c>
      <c r="H1067">
        <v>0</v>
      </c>
      <c r="I1067">
        <v>0</v>
      </c>
      <c r="J1067" t="s">
        <v>12</v>
      </c>
    </row>
    <row r="1068" spans="1:10" x14ac:dyDescent="0.25">
      <c r="A1068" t="s">
        <v>6845</v>
      </c>
      <c r="B1068" t="s">
        <v>6846</v>
      </c>
      <c r="C1068" t="s">
        <v>6847</v>
      </c>
      <c r="D1068">
        <v>0</v>
      </c>
      <c r="E1068">
        <v>7.4493000000000004E-2</v>
      </c>
      <c r="F1068">
        <v>0</v>
      </c>
      <c r="G1068">
        <v>7.4493000000000004E-2</v>
      </c>
      <c r="H1068">
        <v>0</v>
      </c>
      <c r="I1068">
        <v>0</v>
      </c>
      <c r="J1068" t="s">
        <v>50</v>
      </c>
    </row>
    <row r="1069" spans="1:10" x14ac:dyDescent="0.25">
      <c r="A1069" t="s">
        <v>6848</v>
      </c>
      <c r="C1069" t="s">
        <v>6849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 t="s">
        <v>9</v>
      </c>
    </row>
    <row r="1070" spans="1:10" x14ac:dyDescent="0.25">
      <c r="A1070" t="s">
        <v>6850</v>
      </c>
      <c r="B1070" t="s">
        <v>6851</v>
      </c>
      <c r="C1070" t="s">
        <v>6852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 t="s">
        <v>9</v>
      </c>
    </row>
    <row r="1071" spans="1:10" x14ac:dyDescent="0.25">
      <c r="A1071" t="s">
        <v>6853</v>
      </c>
      <c r="B1071" t="s">
        <v>6854</v>
      </c>
      <c r="C1071" t="s">
        <v>6855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 t="s">
        <v>9</v>
      </c>
    </row>
    <row r="1072" spans="1:10" x14ac:dyDescent="0.25">
      <c r="A1072" t="s">
        <v>6856</v>
      </c>
      <c r="B1072" t="s">
        <v>6857</v>
      </c>
      <c r="C1072" t="s">
        <v>6858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 t="s">
        <v>6</v>
      </c>
    </row>
    <row r="1073" spans="1:10" x14ac:dyDescent="0.25">
      <c r="A1073" t="s">
        <v>6859</v>
      </c>
      <c r="B1073" t="s">
        <v>6048</v>
      </c>
      <c r="C1073" t="s">
        <v>686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 t="s">
        <v>9</v>
      </c>
    </row>
    <row r="1074" spans="1:10" x14ac:dyDescent="0.25">
      <c r="A1074" t="s">
        <v>6861</v>
      </c>
      <c r="B1074" t="s">
        <v>6862</v>
      </c>
      <c r="C1074" t="s">
        <v>6863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 t="s">
        <v>10</v>
      </c>
    </row>
    <row r="1075" spans="1:10" x14ac:dyDescent="0.25">
      <c r="A1075" t="s">
        <v>6864</v>
      </c>
      <c r="B1075" t="s">
        <v>4451</v>
      </c>
      <c r="C1075" t="s">
        <v>6865</v>
      </c>
      <c r="D1075">
        <v>0</v>
      </c>
      <c r="E1075">
        <v>1000</v>
      </c>
      <c r="F1075">
        <v>0</v>
      </c>
      <c r="G1075">
        <v>1000</v>
      </c>
      <c r="H1075">
        <v>0</v>
      </c>
      <c r="I1075">
        <v>0</v>
      </c>
      <c r="J1075" t="s">
        <v>9</v>
      </c>
    </row>
    <row r="1076" spans="1:10" x14ac:dyDescent="0.25">
      <c r="A1076" t="s">
        <v>6866</v>
      </c>
      <c r="B1076" t="s">
        <v>4454</v>
      </c>
      <c r="C1076" t="s">
        <v>6867</v>
      </c>
      <c r="D1076">
        <v>0</v>
      </c>
      <c r="E1076">
        <v>1000</v>
      </c>
      <c r="F1076">
        <v>0</v>
      </c>
      <c r="G1076">
        <v>1000</v>
      </c>
      <c r="H1076">
        <v>0</v>
      </c>
      <c r="I1076">
        <v>0</v>
      </c>
      <c r="J1076" t="s">
        <v>9</v>
      </c>
    </row>
    <row r="1077" spans="1:10" x14ac:dyDescent="0.25">
      <c r="A1077" t="s">
        <v>6868</v>
      </c>
      <c r="B1077" t="s">
        <v>6869</v>
      </c>
      <c r="C1077" t="s">
        <v>6870</v>
      </c>
      <c r="D1077">
        <v>-1000</v>
      </c>
      <c r="E1077">
        <v>1000</v>
      </c>
      <c r="F1077">
        <v>-1000</v>
      </c>
      <c r="G1077">
        <v>1000</v>
      </c>
      <c r="H1077">
        <v>0</v>
      </c>
      <c r="I1077">
        <v>0</v>
      </c>
      <c r="J1077" t="s">
        <v>9</v>
      </c>
    </row>
    <row r="1078" spans="1:10" x14ac:dyDescent="0.25">
      <c r="A1078" t="s">
        <v>6871</v>
      </c>
      <c r="B1078" t="s">
        <v>6869</v>
      </c>
      <c r="C1078" t="s">
        <v>6872</v>
      </c>
      <c r="D1078">
        <v>-1000</v>
      </c>
      <c r="E1078">
        <v>1000</v>
      </c>
      <c r="F1078">
        <v>-1000</v>
      </c>
      <c r="G1078">
        <v>1000</v>
      </c>
      <c r="H1078">
        <v>0</v>
      </c>
      <c r="I1078">
        <v>0</v>
      </c>
      <c r="J1078" t="s">
        <v>9</v>
      </c>
    </row>
    <row r="1079" spans="1:10" x14ac:dyDescent="0.25">
      <c r="A1079" t="s">
        <v>6873</v>
      </c>
      <c r="B1079" t="s">
        <v>6874</v>
      </c>
      <c r="C1079" t="s">
        <v>6875</v>
      </c>
      <c r="D1079">
        <v>0</v>
      </c>
      <c r="E1079">
        <v>1000</v>
      </c>
      <c r="F1079">
        <v>0</v>
      </c>
      <c r="G1079">
        <v>1000</v>
      </c>
      <c r="H1079">
        <v>0</v>
      </c>
      <c r="I1079">
        <v>0</v>
      </c>
      <c r="J1079" t="s">
        <v>9</v>
      </c>
    </row>
    <row r="1080" spans="1:10" x14ac:dyDescent="0.25">
      <c r="A1080" t="s">
        <v>6876</v>
      </c>
      <c r="B1080" t="s">
        <v>6877</v>
      </c>
      <c r="C1080" t="s">
        <v>6878</v>
      </c>
      <c r="D1080">
        <v>0</v>
      </c>
      <c r="E1080">
        <v>1000</v>
      </c>
      <c r="F1080">
        <v>0</v>
      </c>
      <c r="G1080">
        <v>1000</v>
      </c>
      <c r="H1080">
        <v>0</v>
      </c>
      <c r="I1080">
        <v>0</v>
      </c>
      <c r="J1080" t="s">
        <v>9</v>
      </c>
    </row>
    <row r="1081" spans="1:10" x14ac:dyDescent="0.25">
      <c r="A1081" t="s">
        <v>6879</v>
      </c>
      <c r="B1081" t="s">
        <v>4427</v>
      </c>
      <c r="C1081" t="s">
        <v>6880</v>
      </c>
      <c r="D1081">
        <v>0</v>
      </c>
      <c r="E1081">
        <v>1000</v>
      </c>
      <c r="F1081">
        <v>0</v>
      </c>
      <c r="G1081">
        <v>1000</v>
      </c>
      <c r="H1081">
        <v>0</v>
      </c>
      <c r="I1081">
        <v>0</v>
      </c>
      <c r="J1081" t="s">
        <v>9</v>
      </c>
    </row>
    <row r="1082" spans="1:10" x14ac:dyDescent="0.25">
      <c r="A1082" t="s">
        <v>6881</v>
      </c>
      <c r="B1082" t="s">
        <v>5699</v>
      </c>
      <c r="C1082" t="s">
        <v>6882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 t="s">
        <v>9</v>
      </c>
    </row>
    <row r="1083" spans="1:10" x14ac:dyDescent="0.25">
      <c r="A1083" t="s">
        <v>6883</v>
      </c>
      <c r="B1083" t="s">
        <v>6884</v>
      </c>
      <c r="C1083" t="s">
        <v>6885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 t="s">
        <v>37</v>
      </c>
    </row>
    <row r="1084" spans="1:10" x14ac:dyDescent="0.25">
      <c r="A1084" t="s">
        <v>6886</v>
      </c>
      <c r="B1084" t="s">
        <v>6884</v>
      </c>
      <c r="C1084" t="s">
        <v>6887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 t="s">
        <v>37</v>
      </c>
    </row>
    <row r="1085" spans="1:10" x14ac:dyDescent="0.25">
      <c r="A1085" t="s">
        <v>6888</v>
      </c>
      <c r="B1085" t="s">
        <v>6884</v>
      </c>
      <c r="C1085" t="s">
        <v>6889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 t="s">
        <v>37</v>
      </c>
    </row>
    <row r="1086" spans="1:10" x14ac:dyDescent="0.25">
      <c r="A1086" t="s">
        <v>6890</v>
      </c>
      <c r="B1086" t="s">
        <v>6891</v>
      </c>
      <c r="C1086" t="s">
        <v>6892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 t="s">
        <v>21</v>
      </c>
    </row>
    <row r="1087" spans="1:10" x14ac:dyDescent="0.25">
      <c r="A1087" t="s">
        <v>6893</v>
      </c>
      <c r="B1087" t="s">
        <v>6894</v>
      </c>
      <c r="C1087" t="s">
        <v>6895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 t="s">
        <v>33</v>
      </c>
    </row>
    <row r="1088" spans="1:10" x14ac:dyDescent="0.25">
      <c r="A1088" t="s">
        <v>6896</v>
      </c>
      <c r="B1088" t="s">
        <v>6897</v>
      </c>
      <c r="C1088" t="s">
        <v>6898</v>
      </c>
      <c r="D1088">
        <v>0</v>
      </c>
      <c r="E1088">
        <v>1000</v>
      </c>
      <c r="F1088">
        <v>0</v>
      </c>
      <c r="G1088">
        <v>1000</v>
      </c>
      <c r="H1088">
        <v>0</v>
      </c>
      <c r="I1088">
        <v>0</v>
      </c>
      <c r="J1088" t="s">
        <v>25</v>
      </c>
    </row>
    <row r="1089" spans="1:10" x14ac:dyDescent="0.25">
      <c r="A1089" t="s">
        <v>6899</v>
      </c>
      <c r="B1089" t="s">
        <v>6900</v>
      </c>
      <c r="C1089" t="s">
        <v>6901</v>
      </c>
      <c r="D1089">
        <v>0</v>
      </c>
      <c r="E1089">
        <v>1000</v>
      </c>
      <c r="F1089">
        <v>0</v>
      </c>
      <c r="G1089">
        <v>1000</v>
      </c>
      <c r="H1089">
        <v>0</v>
      </c>
      <c r="I1089">
        <v>0</v>
      </c>
      <c r="J1089" t="s">
        <v>25</v>
      </c>
    </row>
    <row r="1090" spans="1:10" x14ac:dyDescent="0.25">
      <c r="A1090" t="s">
        <v>6902</v>
      </c>
      <c r="B1090" t="s">
        <v>6903</v>
      </c>
      <c r="C1090" t="s">
        <v>6904</v>
      </c>
      <c r="D1090">
        <v>0</v>
      </c>
      <c r="E1090">
        <v>7.4493000000000004E-2</v>
      </c>
      <c r="F1090">
        <v>0</v>
      </c>
      <c r="G1090">
        <v>7.4493000000000004E-2</v>
      </c>
      <c r="H1090">
        <v>0</v>
      </c>
      <c r="I1090">
        <v>0</v>
      </c>
      <c r="J1090" t="s">
        <v>25</v>
      </c>
    </row>
    <row r="1091" spans="1:10" x14ac:dyDescent="0.25">
      <c r="A1091" t="s">
        <v>6905</v>
      </c>
      <c r="B1091" t="s">
        <v>6906</v>
      </c>
      <c r="C1091" t="s">
        <v>6907</v>
      </c>
      <c r="D1091">
        <v>0</v>
      </c>
      <c r="E1091">
        <v>1000</v>
      </c>
      <c r="F1091">
        <v>0</v>
      </c>
      <c r="G1091">
        <v>1000</v>
      </c>
      <c r="H1091">
        <v>0</v>
      </c>
      <c r="I1091">
        <v>0</v>
      </c>
      <c r="J1091" t="s">
        <v>9</v>
      </c>
    </row>
    <row r="1092" spans="1:10" x14ac:dyDescent="0.25">
      <c r="A1092" t="s">
        <v>6908</v>
      </c>
      <c r="B1092" t="s">
        <v>6909</v>
      </c>
      <c r="C1092" t="s">
        <v>6910</v>
      </c>
      <c r="D1092">
        <v>0</v>
      </c>
      <c r="E1092">
        <v>1000</v>
      </c>
      <c r="F1092">
        <v>0</v>
      </c>
      <c r="G1092">
        <v>1000</v>
      </c>
      <c r="H1092">
        <v>0</v>
      </c>
      <c r="I1092">
        <v>0</v>
      </c>
      <c r="J1092" t="s">
        <v>9</v>
      </c>
    </row>
    <row r="1093" spans="1:10" x14ac:dyDescent="0.25">
      <c r="A1093" t="s">
        <v>6911</v>
      </c>
      <c r="B1093" t="s">
        <v>6912</v>
      </c>
      <c r="C1093" t="s">
        <v>6913</v>
      </c>
      <c r="D1093">
        <v>-1000</v>
      </c>
      <c r="E1093">
        <v>0</v>
      </c>
      <c r="F1093">
        <v>-1000</v>
      </c>
      <c r="G1093">
        <v>0</v>
      </c>
      <c r="H1093">
        <v>0</v>
      </c>
      <c r="I1093">
        <v>0</v>
      </c>
      <c r="J1093" t="s">
        <v>9</v>
      </c>
    </row>
    <row r="1094" spans="1:10" x14ac:dyDescent="0.25">
      <c r="A1094" t="s">
        <v>6914</v>
      </c>
      <c r="B1094" t="s">
        <v>6915</v>
      </c>
      <c r="C1094" t="s">
        <v>6916</v>
      </c>
      <c r="D1094">
        <v>0</v>
      </c>
      <c r="E1094">
        <v>1000</v>
      </c>
      <c r="F1094">
        <v>0</v>
      </c>
      <c r="G1094">
        <v>1000</v>
      </c>
      <c r="H1094">
        <v>0</v>
      </c>
      <c r="I1094">
        <v>0</v>
      </c>
      <c r="J1094" t="s">
        <v>9</v>
      </c>
    </row>
    <row r="1095" spans="1:10" x14ac:dyDescent="0.25">
      <c r="A1095" t="s">
        <v>6917</v>
      </c>
      <c r="B1095" t="s">
        <v>6918</v>
      </c>
      <c r="C1095" t="s">
        <v>6919</v>
      </c>
      <c r="D1095">
        <v>0</v>
      </c>
      <c r="E1095">
        <v>1000</v>
      </c>
      <c r="F1095">
        <v>0</v>
      </c>
      <c r="G1095">
        <v>1000</v>
      </c>
      <c r="H1095">
        <v>0</v>
      </c>
      <c r="I1095">
        <v>0</v>
      </c>
      <c r="J1095" t="s">
        <v>9</v>
      </c>
    </row>
    <row r="1096" spans="1:10" x14ac:dyDescent="0.25">
      <c r="A1096" t="s">
        <v>6920</v>
      </c>
      <c r="B1096" t="s">
        <v>6921</v>
      </c>
      <c r="C1096" t="s">
        <v>6922</v>
      </c>
      <c r="D1096">
        <v>-1000</v>
      </c>
      <c r="E1096">
        <v>0</v>
      </c>
      <c r="F1096">
        <v>-1000</v>
      </c>
      <c r="G1096">
        <v>0</v>
      </c>
      <c r="H1096">
        <v>0</v>
      </c>
      <c r="I1096">
        <v>0</v>
      </c>
      <c r="J1096" t="s">
        <v>9</v>
      </c>
    </row>
    <row r="1097" spans="1:10" x14ac:dyDescent="0.25">
      <c r="A1097" t="s">
        <v>6923</v>
      </c>
      <c r="B1097" t="s">
        <v>6924</v>
      </c>
      <c r="C1097" t="s">
        <v>6925</v>
      </c>
      <c r="D1097">
        <v>-1000</v>
      </c>
      <c r="E1097">
        <v>1000</v>
      </c>
      <c r="F1097">
        <v>-1000</v>
      </c>
      <c r="G1097">
        <v>1000</v>
      </c>
      <c r="H1097">
        <v>0</v>
      </c>
      <c r="I1097">
        <v>0</v>
      </c>
      <c r="J1097" t="s">
        <v>8</v>
      </c>
    </row>
    <row r="1098" spans="1:10" x14ac:dyDescent="0.25">
      <c r="A1098" t="s">
        <v>6926</v>
      </c>
      <c r="B1098" t="s">
        <v>6927</v>
      </c>
      <c r="C1098" t="s">
        <v>6928</v>
      </c>
      <c r="D1098">
        <v>-1000</v>
      </c>
      <c r="E1098">
        <v>1000</v>
      </c>
      <c r="F1098">
        <v>-1000</v>
      </c>
      <c r="G1098">
        <v>1000</v>
      </c>
      <c r="H1098">
        <v>0</v>
      </c>
      <c r="I1098">
        <v>0</v>
      </c>
      <c r="J1098" t="s">
        <v>8</v>
      </c>
    </row>
    <row r="1099" spans="1:10" x14ac:dyDescent="0.25">
      <c r="A1099" t="s">
        <v>6929</v>
      </c>
      <c r="B1099" t="s">
        <v>6930</v>
      </c>
      <c r="C1099" t="s">
        <v>6931</v>
      </c>
      <c r="D1099">
        <v>-1000</v>
      </c>
      <c r="E1099">
        <v>1000</v>
      </c>
      <c r="F1099">
        <v>-1000</v>
      </c>
      <c r="G1099">
        <v>1000</v>
      </c>
      <c r="H1099">
        <v>0</v>
      </c>
      <c r="I1099">
        <v>0</v>
      </c>
      <c r="J1099" t="s">
        <v>8</v>
      </c>
    </row>
    <row r="1100" spans="1:10" x14ac:dyDescent="0.25">
      <c r="A1100" t="s">
        <v>6932</v>
      </c>
      <c r="B1100" t="s">
        <v>6933</v>
      </c>
      <c r="C1100" t="s">
        <v>6934</v>
      </c>
      <c r="D1100">
        <v>-1000</v>
      </c>
      <c r="E1100">
        <v>1000</v>
      </c>
      <c r="F1100">
        <v>-1000</v>
      </c>
      <c r="G1100">
        <v>1000</v>
      </c>
      <c r="H1100">
        <v>0</v>
      </c>
      <c r="I1100">
        <v>0</v>
      </c>
      <c r="J1100" t="s">
        <v>8</v>
      </c>
    </row>
    <row r="1101" spans="1:10" x14ac:dyDescent="0.25">
      <c r="A1101" t="s">
        <v>6935</v>
      </c>
      <c r="B1101" t="s">
        <v>6936</v>
      </c>
      <c r="C1101" t="s">
        <v>6937</v>
      </c>
      <c r="D1101">
        <v>0</v>
      </c>
      <c r="E1101">
        <v>1000</v>
      </c>
      <c r="F1101">
        <v>0</v>
      </c>
      <c r="G1101">
        <v>1000</v>
      </c>
      <c r="H1101">
        <v>0</v>
      </c>
      <c r="I1101">
        <v>0</v>
      </c>
      <c r="J1101" t="s">
        <v>9</v>
      </c>
    </row>
    <row r="1102" spans="1:10" x14ac:dyDescent="0.25">
      <c r="A1102" t="s">
        <v>6938</v>
      </c>
      <c r="B1102" t="s">
        <v>6939</v>
      </c>
      <c r="C1102" t="s">
        <v>6940</v>
      </c>
      <c r="D1102">
        <v>0</v>
      </c>
      <c r="E1102">
        <v>1000</v>
      </c>
      <c r="F1102">
        <v>0</v>
      </c>
      <c r="G1102">
        <v>1000</v>
      </c>
      <c r="H1102">
        <v>0</v>
      </c>
      <c r="I1102">
        <v>0</v>
      </c>
      <c r="J1102" t="s">
        <v>9</v>
      </c>
    </row>
    <row r="1103" spans="1:10" x14ac:dyDescent="0.25">
      <c r="A1103" t="s">
        <v>6941</v>
      </c>
      <c r="B1103" t="s">
        <v>6942</v>
      </c>
      <c r="C1103" t="s">
        <v>6943</v>
      </c>
      <c r="D1103">
        <v>-1000</v>
      </c>
      <c r="E1103">
        <v>0</v>
      </c>
      <c r="F1103">
        <v>-1000</v>
      </c>
      <c r="G1103">
        <v>0</v>
      </c>
      <c r="H1103">
        <v>0</v>
      </c>
      <c r="I1103">
        <v>0</v>
      </c>
      <c r="J1103" t="s">
        <v>9</v>
      </c>
    </row>
    <row r="1104" spans="1:10" x14ac:dyDescent="0.25">
      <c r="A1104" t="s">
        <v>6944</v>
      </c>
      <c r="B1104" t="s">
        <v>6945</v>
      </c>
      <c r="C1104" t="s">
        <v>6946</v>
      </c>
      <c r="D1104">
        <v>0</v>
      </c>
      <c r="E1104">
        <v>1</v>
      </c>
      <c r="F1104">
        <v>0</v>
      </c>
      <c r="G1104">
        <v>1</v>
      </c>
      <c r="H1104">
        <v>0</v>
      </c>
      <c r="I1104">
        <v>0</v>
      </c>
      <c r="J1104" t="s">
        <v>9</v>
      </c>
    </row>
    <row r="1105" spans="1:10" x14ac:dyDescent="0.25">
      <c r="A1105" t="s">
        <v>6947</v>
      </c>
      <c r="B1105" t="s">
        <v>6948</v>
      </c>
      <c r="C1105" t="s">
        <v>6949</v>
      </c>
      <c r="D1105">
        <v>0</v>
      </c>
      <c r="E1105">
        <v>1</v>
      </c>
      <c r="F1105">
        <v>0</v>
      </c>
      <c r="G1105">
        <v>1</v>
      </c>
      <c r="H1105">
        <v>0</v>
      </c>
      <c r="I1105">
        <v>0</v>
      </c>
      <c r="J1105" t="s">
        <v>6</v>
      </c>
    </row>
    <row r="1106" spans="1:10" x14ac:dyDescent="0.25">
      <c r="A1106" t="s">
        <v>6950</v>
      </c>
      <c r="B1106" t="s">
        <v>6951</v>
      </c>
      <c r="C1106" t="s">
        <v>6952</v>
      </c>
      <c r="D1106">
        <v>0</v>
      </c>
      <c r="E1106">
        <v>1</v>
      </c>
      <c r="F1106">
        <v>0</v>
      </c>
      <c r="G1106">
        <v>1</v>
      </c>
      <c r="H1106">
        <v>0</v>
      </c>
      <c r="I1106">
        <v>0</v>
      </c>
      <c r="J1106" t="s">
        <v>6</v>
      </c>
    </row>
    <row r="1107" spans="1:10" x14ac:dyDescent="0.25">
      <c r="A1107" t="s">
        <v>6953</v>
      </c>
      <c r="B1107" t="s">
        <v>6954</v>
      </c>
      <c r="C1107" t="s">
        <v>6955</v>
      </c>
      <c r="D1107">
        <v>0</v>
      </c>
      <c r="E1107">
        <v>1</v>
      </c>
      <c r="F1107">
        <v>0</v>
      </c>
      <c r="G1107">
        <v>1</v>
      </c>
      <c r="H1107">
        <v>0</v>
      </c>
      <c r="I1107">
        <v>0</v>
      </c>
      <c r="J1107" t="s">
        <v>9</v>
      </c>
    </row>
    <row r="1108" spans="1:10" x14ac:dyDescent="0.25">
      <c r="A1108" t="s">
        <v>6956</v>
      </c>
      <c r="B1108" t="s">
        <v>6957</v>
      </c>
      <c r="C1108" t="s">
        <v>6958</v>
      </c>
      <c r="D1108">
        <v>0</v>
      </c>
      <c r="E1108">
        <v>1</v>
      </c>
      <c r="F1108">
        <v>0</v>
      </c>
      <c r="G1108">
        <v>1</v>
      </c>
      <c r="H1108">
        <v>0</v>
      </c>
      <c r="I1108">
        <v>0</v>
      </c>
      <c r="J1108" t="s">
        <v>9</v>
      </c>
    </row>
    <row r="1109" spans="1:10" x14ac:dyDescent="0.25">
      <c r="A1109" t="s">
        <v>6959</v>
      </c>
      <c r="C1109" t="s">
        <v>696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 t="s">
        <v>9</v>
      </c>
    </row>
    <row r="1110" spans="1:10" x14ac:dyDescent="0.25">
      <c r="A1110" t="s">
        <v>6961</v>
      </c>
      <c r="B1110" t="s">
        <v>6962</v>
      </c>
      <c r="C1110" t="s">
        <v>6963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 t="s">
        <v>6</v>
      </c>
    </row>
    <row r="1111" spans="1:10" x14ac:dyDescent="0.25">
      <c r="A1111" t="s">
        <v>6964</v>
      </c>
      <c r="B1111" t="s">
        <v>6962</v>
      </c>
      <c r="C1111" t="s">
        <v>6965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 t="s">
        <v>9</v>
      </c>
    </row>
    <row r="1112" spans="1:10" x14ac:dyDescent="0.25">
      <c r="A1112" t="s">
        <v>6966</v>
      </c>
      <c r="B1112" t="s">
        <v>6967</v>
      </c>
      <c r="C1112" t="s">
        <v>6968</v>
      </c>
      <c r="D1112">
        <v>-1000</v>
      </c>
      <c r="E1112">
        <v>0</v>
      </c>
      <c r="F1112">
        <v>-1000</v>
      </c>
      <c r="G1112">
        <v>0</v>
      </c>
      <c r="H1112">
        <v>0</v>
      </c>
      <c r="I1112">
        <v>0</v>
      </c>
      <c r="J1112" t="s">
        <v>10</v>
      </c>
    </row>
    <row r="1113" spans="1:10" x14ac:dyDescent="0.25">
      <c r="A1113" t="s">
        <v>6969</v>
      </c>
      <c r="B1113" t="s">
        <v>6970</v>
      </c>
      <c r="C1113" t="s">
        <v>6971</v>
      </c>
      <c r="D1113">
        <v>-1000</v>
      </c>
      <c r="E1113">
        <v>0</v>
      </c>
      <c r="F1113">
        <v>-1000</v>
      </c>
      <c r="G1113">
        <v>0</v>
      </c>
      <c r="H1113">
        <v>0</v>
      </c>
      <c r="I1113">
        <v>0</v>
      </c>
      <c r="J1113" t="s">
        <v>10</v>
      </c>
    </row>
    <row r="1114" spans="1:10" x14ac:dyDescent="0.25">
      <c r="A1114" t="s">
        <v>6972</v>
      </c>
      <c r="C1114" t="s">
        <v>6973</v>
      </c>
      <c r="D1114">
        <v>-1000</v>
      </c>
      <c r="E1114">
        <v>0</v>
      </c>
      <c r="F1114">
        <v>-1000</v>
      </c>
      <c r="G1114">
        <v>0</v>
      </c>
      <c r="H1114">
        <v>0</v>
      </c>
      <c r="I1114">
        <v>0</v>
      </c>
      <c r="J1114" t="s">
        <v>11</v>
      </c>
    </row>
    <row r="1115" spans="1:10" x14ac:dyDescent="0.25">
      <c r="A1115" t="s">
        <v>6974</v>
      </c>
      <c r="C1115" t="s">
        <v>6975</v>
      </c>
      <c r="D1115">
        <v>-1000</v>
      </c>
      <c r="E1115">
        <v>1000</v>
      </c>
      <c r="F1115">
        <v>-1000</v>
      </c>
      <c r="G1115">
        <v>1000</v>
      </c>
      <c r="H1115">
        <v>0</v>
      </c>
      <c r="I1115">
        <v>0</v>
      </c>
      <c r="J1115" t="s">
        <v>10</v>
      </c>
    </row>
    <row r="1116" spans="1:10" x14ac:dyDescent="0.25">
      <c r="A1116" t="s">
        <v>6976</v>
      </c>
      <c r="C1116" t="s">
        <v>6977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 t="s">
        <v>10</v>
      </c>
    </row>
    <row r="1117" spans="1:10" x14ac:dyDescent="0.25">
      <c r="A1117" t="s">
        <v>6978</v>
      </c>
      <c r="C1117" t="s">
        <v>6979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 t="s">
        <v>10</v>
      </c>
    </row>
    <row r="1118" spans="1:10" x14ac:dyDescent="0.25">
      <c r="A1118" t="s">
        <v>6980</v>
      </c>
      <c r="C1118" t="s">
        <v>6981</v>
      </c>
      <c r="D1118">
        <v>0</v>
      </c>
      <c r="E1118">
        <v>1000</v>
      </c>
      <c r="F1118">
        <v>0</v>
      </c>
      <c r="G1118">
        <v>1000</v>
      </c>
      <c r="H1118">
        <v>0</v>
      </c>
      <c r="I1118">
        <v>0</v>
      </c>
      <c r="J1118" t="s">
        <v>9</v>
      </c>
    </row>
    <row r="1119" spans="1:10" x14ac:dyDescent="0.25">
      <c r="A1119" t="s">
        <v>6982</v>
      </c>
      <c r="C1119" t="s">
        <v>6983</v>
      </c>
      <c r="D1119">
        <v>0</v>
      </c>
      <c r="E1119">
        <v>1000</v>
      </c>
      <c r="F1119">
        <v>0</v>
      </c>
      <c r="G1119">
        <v>1000</v>
      </c>
      <c r="H1119">
        <v>0</v>
      </c>
      <c r="I1119">
        <v>0</v>
      </c>
      <c r="J1119" t="s">
        <v>9</v>
      </c>
    </row>
    <row r="1120" spans="1:10" x14ac:dyDescent="0.25">
      <c r="A1120" t="s">
        <v>6984</v>
      </c>
      <c r="C1120" t="s">
        <v>6985</v>
      </c>
      <c r="D1120">
        <v>-1000</v>
      </c>
      <c r="E1120">
        <v>0</v>
      </c>
      <c r="F1120">
        <v>-1000</v>
      </c>
      <c r="G1120">
        <v>0</v>
      </c>
      <c r="H1120">
        <v>0</v>
      </c>
      <c r="I1120">
        <v>0</v>
      </c>
      <c r="J1120" t="s">
        <v>9</v>
      </c>
    </row>
    <row r="1121" spans="1:10" x14ac:dyDescent="0.25">
      <c r="A1121" t="s">
        <v>6986</v>
      </c>
      <c r="B1121" t="s">
        <v>6987</v>
      </c>
      <c r="C1121" t="s">
        <v>6988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 t="s">
        <v>31</v>
      </c>
    </row>
    <row r="1122" spans="1:10" x14ac:dyDescent="0.25">
      <c r="A1122" t="s">
        <v>6989</v>
      </c>
      <c r="B1122" t="s">
        <v>6990</v>
      </c>
      <c r="C1122" t="s">
        <v>6991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 t="s">
        <v>31</v>
      </c>
    </row>
    <row r="1123" spans="1:10" x14ac:dyDescent="0.25">
      <c r="A1123" t="s">
        <v>6992</v>
      </c>
      <c r="B1123" t="s">
        <v>6990</v>
      </c>
      <c r="C1123" t="s">
        <v>6993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 t="s">
        <v>31</v>
      </c>
    </row>
    <row r="1124" spans="1:10" x14ac:dyDescent="0.25">
      <c r="A1124" t="s">
        <v>6994</v>
      </c>
      <c r="B1124" t="s">
        <v>6995</v>
      </c>
      <c r="C1124" t="s">
        <v>6996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 t="s">
        <v>31</v>
      </c>
    </row>
    <row r="1125" spans="1:10" x14ac:dyDescent="0.25">
      <c r="A1125" t="s">
        <v>6997</v>
      </c>
      <c r="B1125" t="s">
        <v>6998</v>
      </c>
      <c r="C1125" t="s">
        <v>6999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 t="s">
        <v>31</v>
      </c>
    </row>
    <row r="1126" spans="1:10" x14ac:dyDescent="0.25">
      <c r="A1126" t="s">
        <v>7000</v>
      </c>
      <c r="B1126" t="s">
        <v>6998</v>
      </c>
      <c r="C1126" t="s">
        <v>7001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 t="s">
        <v>31</v>
      </c>
    </row>
    <row r="1127" spans="1:10" x14ac:dyDescent="0.25">
      <c r="A1127" t="s">
        <v>7002</v>
      </c>
      <c r="B1127" t="s">
        <v>5410</v>
      </c>
      <c r="C1127" t="s">
        <v>7003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 t="s">
        <v>31</v>
      </c>
    </row>
    <row r="1128" spans="1:10" x14ac:dyDescent="0.25">
      <c r="A1128" t="s">
        <v>7004</v>
      </c>
      <c r="B1128" t="s">
        <v>7005</v>
      </c>
      <c r="C1128" t="s">
        <v>7006</v>
      </c>
      <c r="D1128">
        <v>-1</v>
      </c>
      <c r="E1128">
        <v>0</v>
      </c>
      <c r="F1128">
        <v>-1</v>
      </c>
      <c r="G1128">
        <v>0</v>
      </c>
      <c r="H1128">
        <v>0</v>
      </c>
      <c r="I1128">
        <v>0</v>
      </c>
      <c r="J1128" t="s">
        <v>31</v>
      </c>
    </row>
    <row r="1129" spans="1:10" x14ac:dyDescent="0.25">
      <c r="A1129" t="s">
        <v>7007</v>
      </c>
      <c r="B1129" t="s">
        <v>4254</v>
      </c>
      <c r="C1129" t="s">
        <v>7008</v>
      </c>
      <c r="D1129">
        <v>-1</v>
      </c>
      <c r="E1129">
        <v>0</v>
      </c>
      <c r="F1129">
        <v>-1</v>
      </c>
      <c r="G1129">
        <v>0</v>
      </c>
      <c r="H1129">
        <v>0</v>
      </c>
      <c r="I1129">
        <v>0</v>
      </c>
      <c r="J1129" t="s">
        <v>31</v>
      </c>
    </row>
    <row r="1130" spans="1:10" x14ac:dyDescent="0.25">
      <c r="A1130" t="s">
        <v>7009</v>
      </c>
      <c r="B1130" t="s">
        <v>7010</v>
      </c>
      <c r="C1130" t="s">
        <v>7011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 t="s">
        <v>31</v>
      </c>
    </row>
    <row r="1131" spans="1:10" x14ac:dyDescent="0.25">
      <c r="A1131" t="s">
        <v>7012</v>
      </c>
      <c r="B1131" t="s">
        <v>7013</v>
      </c>
      <c r="C1131" t="s">
        <v>7014</v>
      </c>
      <c r="D1131">
        <v>-3.3279999999999998E-3</v>
      </c>
      <c r="E1131">
        <v>0</v>
      </c>
      <c r="F1131">
        <v>-3.3279999999999998E-3</v>
      </c>
      <c r="G1131">
        <v>0</v>
      </c>
      <c r="H1131">
        <v>0</v>
      </c>
      <c r="I1131">
        <v>0</v>
      </c>
      <c r="J1131" t="s">
        <v>31</v>
      </c>
    </row>
    <row r="1132" spans="1:10" x14ac:dyDescent="0.25">
      <c r="A1132" t="s">
        <v>7015</v>
      </c>
      <c r="B1132" t="s">
        <v>4789</v>
      </c>
      <c r="C1132" t="s">
        <v>7016</v>
      </c>
      <c r="D1132">
        <v>-0.15</v>
      </c>
      <c r="E1132">
        <v>0</v>
      </c>
      <c r="F1132">
        <v>-0.15</v>
      </c>
      <c r="G1132">
        <v>0</v>
      </c>
      <c r="H1132">
        <v>0</v>
      </c>
      <c r="I1132">
        <v>0</v>
      </c>
      <c r="J1132" t="s">
        <v>31</v>
      </c>
    </row>
    <row r="1133" spans="1:10" x14ac:dyDescent="0.25">
      <c r="A1133" t="s">
        <v>7017</v>
      </c>
      <c r="B1133" t="s">
        <v>7018</v>
      </c>
      <c r="C1133" t="s">
        <v>7019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 t="s">
        <v>31</v>
      </c>
    </row>
    <row r="1134" spans="1:10" x14ac:dyDescent="0.25">
      <c r="A1134" t="s">
        <v>7020</v>
      </c>
      <c r="B1134" t="s">
        <v>7021</v>
      </c>
      <c r="C1134" t="s">
        <v>7022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 t="s">
        <v>31</v>
      </c>
    </row>
    <row r="1135" spans="1:10" x14ac:dyDescent="0.25">
      <c r="A1135" t="s">
        <v>7023</v>
      </c>
      <c r="B1135" t="s">
        <v>4533</v>
      </c>
      <c r="C1135" t="s">
        <v>7024</v>
      </c>
      <c r="D1135">
        <v>-0.22500000000000001</v>
      </c>
      <c r="E1135">
        <v>0</v>
      </c>
      <c r="F1135">
        <v>-0.22500000000000001</v>
      </c>
      <c r="G1135">
        <v>0</v>
      </c>
      <c r="H1135">
        <v>0</v>
      </c>
      <c r="I1135">
        <v>0</v>
      </c>
      <c r="J1135" t="s">
        <v>31</v>
      </c>
    </row>
    <row r="1136" spans="1:10" x14ac:dyDescent="0.25">
      <c r="A1136" t="s">
        <v>7025</v>
      </c>
      <c r="B1136" t="s">
        <v>7026</v>
      </c>
      <c r="C1136" t="s">
        <v>7027</v>
      </c>
      <c r="D1136">
        <v>-1</v>
      </c>
      <c r="E1136">
        <v>0</v>
      </c>
      <c r="F1136">
        <v>-1</v>
      </c>
      <c r="G1136">
        <v>0</v>
      </c>
      <c r="H1136">
        <v>0</v>
      </c>
      <c r="I1136">
        <v>0</v>
      </c>
      <c r="J1136" t="s">
        <v>31</v>
      </c>
    </row>
    <row r="1137" spans="1:10" x14ac:dyDescent="0.25">
      <c r="A1137" t="s">
        <v>7028</v>
      </c>
      <c r="B1137" t="s">
        <v>7029</v>
      </c>
      <c r="C1137" t="s">
        <v>7030</v>
      </c>
      <c r="D1137">
        <v>-7.0500000000000003E-8</v>
      </c>
      <c r="E1137">
        <v>0</v>
      </c>
      <c r="F1137">
        <v>-7.0500000000000003E-8</v>
      </c>
      <c r="G1137">
        <v>0</v>
      </c>
      <c r="H1137">
        <v>0</v>
      </c>
      <c r="I1137">
        <v>0</v>
      </c>
      <c r="J1137" t="s">
        <v>31</v>
      </c>
    </row>
    <row r="1138" spans="1:10" x14ac:dyDescent="0.25">
      <c r="A1138" t="s">
        <v>7031</v>
      </c>
      <c r="B1138" t="s">
        <v>7032</v>
      </c>
      <c r="C1138" t="s">
        <v>7033</v>
      </c>
      <c r="D1138">
        <v>-1</v>
      </c>
      <c r="E1138">
        <v>0</v>
      </c>
      <c r="F1138">
        <v>-1</v>
      </c>
      <c r="G1138">
        <v>0</v>
      </c>
      <c r="H1138">
        <v>0</v>
      </c>
      <c r="I1138">
        <v>0</v>
      </c>
      <c r="J1138" t="s">
        <v>31</v>
      </c>
    </row>
    <row r="1139" spans="1:10" x14ac:dyDescent="0.25">
      <c r="A1139" t="s">
        <v>7034</v>
      </c>
      <c r="B1139" t="s">
        <v>7035</v>
      </c>
      <c r="C1139" t="s">
        <v>7036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 t="s">
        <v>31</v>
      </c>
    </row>
    <row r="1140" spans="1:10" x14ac:dyDescent="0.25">
      <c r="A1140" t="s">
        <v>7037</v>
      </c>
      <c r="B1140" t="s">
        <v>7038</v>
      </c>
      <c r="C1140" t="s">
        <v>7039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 t="s">
        <v>31</v>
      </c>
    </row>
    <row r="1141" spans="1:10" x14ac:dyDescent="0.25">
      <c r="A1141" t="s">
        <v>7040</v>
      </c>
      <c r="B1141" t="s">
        <v>7041</v>
      </c>
      <c r="C1141" t="s">
        <v>7042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 t="s">
        <v>31</v>
      </c>
    </row>
    <row r="1142" spans="1:10" x14ac:dyDescent="0.25">
      <c r="A1142" t="s">
        <v>7043</v>
      </c>
      <c r="B1142" t="s">
        <v>7044</v>
      </c>
      <c r="C1142" t="s">
        <v>7045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 t="s">
        <v>31</v>
      </c>
    </row>
    <row r="1143" spans="1:10" x14ac:dyDescent="0.25">
      <c r="A1143" t="s">
        <v>7046</v>
      </c>
      <c r="B1143" t="s">
        <v>7047</v>
      </c>
      <c r="C1143" t="s">
        <v>7048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 t="s">
        <v>31</v>
      </c>
    </row>
    <row r="1144" spans="1:10" x14ac:dyDescent="0.25">
      <c r="A1144" t="s">
        <v>7049</v>
      </c>
      <c r="B1144" t="s">
        <v>7050</v>
      </c>
      <c r="C1144" t="s">
        <v>7051</v>
      </c>
      <c r="D1144">
        <v>0</v>
      </c>
      <c r="E1144">
        <v>7.0500000000000003E-8</v>
      </c>
      <c r="F1144">
        <v>0</v>
      </c>
      <c r="G1144">
        <v>7.0500000000000003E-8</v>
      </c>
      <c r="H1144">
        <v>0</v>
      </c>
      <c r="I1144">
        <v>0</v>
      </c>
      <c r="J1144" t="s">
        <v>31</v>
      </c>
    </row>
    <row r="1145" spans="1:10" x14ac:dyDescent="0.25">
      <c r="A1145" t="s">
        <v>7052</v>
      </c>
      <c r="B1145" t="s">
        <v>7053</v>
      </c>
      <c r="C1145" t="s">
        <v>7054</v>
      </c>
      <c r="D1145">
        <v>0</v>
      </c>
      <c r="E1145">
        <v>7.0500000000000003E-8</v>
      </c>
      <c r="F1145">
        <v>0</v>
      </c>
      <c r="G1145">
        <v>7.0500000000000003E-8</v>
      </c>
      <c r="H1145">
        <v>0</v>
      </c>
      <c r="I1145">
        <v>0</v>
      </c>
      <c r="J1145" t="s">
        <v>31</v>
      </c>
    </row>
    <row r="1146" spans="1:10" x14ac:dyDescent="0.25">
      <c r="A1146" t="s">
        <v>7055</v>
      </c>
      <c r="B1146" t="s">
        <v>7056</v>
      </c>
      <c r="C1146" t="s">
        <v>7057</v>
      </c>
      <c r="D1146">
        <v>0</v>
      </c>
      <c r="E1146">
        <v>7.0500000000000003E-8</v>
      </c>
      <c r="F1146">
        <v>0</v>
      </c>
      <c r="G1146">
        <v>7.0500000000000003E-8</v>
      </c>
      <c r="H1146">
        <v>0</v>
      </c>
      <c r="I1146">
        <v>0</v>
      </c>
      <c r="J1146" t="s">
        <v>31</v>
      </c>
    </row>
    <row r="1147" spans="1:10" x14ac:dyDescent="0.25">
      <c r="A1147" t="s">
        <v>7058</v>
      </c>
      <c r="B1147" t="s">
        <v>7059</v>
      </c>
      <c r="C1147" t="s">
        <v>7060</v>
      </c>
      <c r="D1147">
        <v>-0.18</v>
      </c>
      <c r="E1147">
        <v>0</v>
      </c>
      <c r="F1147">
        <v>-0.18</v>
      </c>
      <c r="G1147">
        <v>0</v>
      </c>
      <c r="H1147">
        <v>0</v>
      </c>
      <c r="I1147">
        <v>0</v>
      </c>
      <c r="J1147" t="s">
        <v>31</v>
      </c>
    </row>
    <row r="1148" spans="1:10" x14ac:dyDescent="0.25">
      <c r="A1148" t="s">
        <v>7061</v>
      </c>
      <c r="B1148" t="s">
        <v>7062</v>
      </c>
      <c r="C1148" t="s">
        <v>7063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 t="s">
        <v>31</v>
      </c>
    </row>
    <row r="1149" spans="1:10" x14ac:dyDescent="0.25">
      <c r="A1149" t="s">
        <v>7064</v>
      </c>
      <c r="B1149" t="s">
        <v>7065</v>
      </c>
      <c r="C1149" t="s">
        <v>7066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 t="s">
        <v>31</v>
      </c>
    </row>
    <row r="1150" spans="1:10" x14ac:dyDescent="0.25">
      <c r="A1150" t="s">
        <v>7067</v>
      </c>
      <c r="B1150" t="s">
        <v>7068</v>
      </c>
      <c r="C1150" t="s">
        <v>7069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 t="s">
        <v>31</v>
      </c>
    </row>
    <row r="1151" spans="1:10" x14ac:dyDescent="0.25">
      <c r="A1151" t="s">
        <v>7070</v>
      </c>
      <c r="B1151" t="s">
        <v>7071</v>
      </c>
      <c r="C1151" t="s">
        <v>7072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 t="s">
        <v>31</v>
      </c>
    </row>
    <row r="1152" spans="1:10" x14ac:dyDescent="0.25">
      <c r="A1152" t="s">
        <v>7073</v>
      </c>
      <c r="B1152" t="s">
        <v>7074</v>
      </c>
      <c r="C1152" t="s">
        <v>7075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 t="s">
        <v>31</v>
      </c>
    </row>
    <row r="1153" spans="1:10" x14ac:dyDescent="0.25">
      <c r="A1153" t="s">
        <v>7076</v>
      </c>
      <c r="B1153" t="s">
        <v>7077</v>
      </c>
      <c r="C1153" t="s">
        <v>7078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 t="s">
        <v>31</v>
      </c>
    </row>
    <row r="1154" spans="1:10" x14ac:dyDescent="0.25">
      <c r="A1154" t="s">
        <v>7079</v>
      </c>
      <c r="B1154" t="s">
        <v>7080</v>
      </c>
      <c r="C1154" t="s">
        <v>7081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 t="s">
        <v>31</v>
      </c>
    </row>
    <row r="1155" spans="1:10" x14ac:dyDescent="0.25">
      <c r="A1155" t="s">
        <v>7082</v>
      </c>
      <c r="B1155" t="s">
        <v>7083</v>
      </c>
      <c r="C1155" t="s">
        <v>7084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 t="s">
        <v>31</v>
      </c>
    </row>
    <row r="1156" spans="1:10" x14ac:dyDescent="0.25">
      <c r="A1156" t="s">
        <v>7085</v>
      </c>
      <c r="B1156" t="s">
        <v>7086</v>
      </c>
      <c r="C1156" t="s">
        <v>7087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 t="s">
        <v>31</v>
      </c>
    </row>
    <row r="1157" spans="1:10" x14ac:dyDescent="0.25">
      <c r="A1157" t="s">
        <v>7088</v>
      </c>
      <c r="B1157" t="s">
        <v>7089</v>
      </c>
      <c r="C1157" t="s">
        <v>709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 t="s">
        <v>31</v>
      </c>
    </row>
    <row r="1158" spans="1:10" x14ac:dyDescent="0.25">
      <c r="A1158" t="s">
        <v>7091</v>
      </c>
      <c r="B1158" t="s">
        <v>3954</v>
      </c>
      <c r="C1158" t="s">
        <v>7092</v>
      </c>
      <c r="D1158">
        <v>-10</v>
      </c>
      <c r="E1158">
        <v>0</v>
      </c>
      <c r="F1158">
        <v>-10</v>
      </c>
      <c r="G1158">
        <v>0</v>
      </c>
      <c r="H1158">
        <v>0</v>
      </c>
      <c r="I1158">
        <v>0</v>
      </c>
      <c r="J1158" t="s">
        <v>31</v>
      </c>
    </row>
    <row r="1159" spans="1:10" x14ac:dyDescent="0.25">
      <c r="A1159" t="s">
        <v>7093</v>
      </c>
      <c r="B1159" t="s">
        <v>7094</v>
      </c>
      <c r="C1159" t="s">
        <v>7095</v>
      </c>
      <c r="D1159">
        <v>-0.39637099999999997</v>
      </c>
      <c r="E1159">
        <v>0</v>
      </c>
      <c r="F1159">
        <v>-0.39637099999999997</v>
      </c>
      <c r="G1159">
        <v>0</v>
      </c>
      <c r="H1159">
        <v>0</v>
      </c>
      <c r="I1159">
        <v>0</v>
      </c>
      <c r="J1159" t="s">
        <v>31</v>
      </c>
    </row>
    <row r="1160" spans="1:10" x14ac:dyDescent="0.25">
      <c r="A1160" t="s">
        <v>7096</v>
      </c>
      <c r="B1160" t="s">
        <v>4736</v>
      </c>
      <c r="C1160" t="s">
        <v>7097</v>
      </c>
      <c r="D1160">
        <v>-0.15</v>
      </c>
      <c r="E1160">
        <v>0</v>
      </c>
      <c r="F1160">
        <v>-0.15</v>
      </c>
      <c r="G1160">
        <v>0</v>
      </c>
      <c r="H1160">
        <v>0</v>
      </c>
      <c r="I1160">
        <v>0</v>
      </c>
      <c r="J1160" t="s">
        <v>31</v>
      </c>
    </row>
    <row r="1161" spans="1:10" x14ac:dyDescent="0.25">
      <c r="A1161" t="s">
        <v>7098</v>
      </c>
      <c r="B1161" t="s">
        <v>4342</v>
      </c>
      <c r="C1161" t="s">
        <v>7099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 t="s">
        <v>31</v>
      </c>
    </row>
    <row r="1162" spans="1:10" x14ac:dyDescent="0.25">
      <c r="A1162" t="s">
        <v>7100</v>
      </c>
      <c r="B1162" t="s">
        <v>7101</v>
      </c>
      <c r="C1162" t="s">
        <v>7102</v>
      </c>
      <c r="D1162">
        <v>-7.4493000000000004E-2</v>
      </c>
      <c r="E1162">
        <v>0</v>
      </c>
      <c r="F1162">
        <v>-7.4493000000000004E-2</v>
      </c>
      <c r="G1162">
        <v>0</v>
      </c>
      <c r="H1162">
        <v>0</v>
      </c>
      <c r="I1162">
        <v>0</v>
      </c>
      <c r="J1162" t="s">
        <v>31</v>
      </c>
    </row>
    <row r="1163" spans="1:10" x14ac:dyDescent="0.25">
      <c r="A1163" t="s">
        <v>7103</v>
      </c>
      <c r="B1163" t="s">
        <v>7104</v>
      </c>
      <c r="C1163" t="s">
        <v>7105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 t="s">
        <v>31</v>
      </c>
    </row>
    <row r="1164" spans="1:10" x14ac:dyDescent="0.25">
      <c r="A1164" t="s">
        <v>7106</v>
      </c>
      <c r="B1164" t="s">
        <v>7107</v>
      </c>
      <c r="C1164" t="s">
        <v>7108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 t="s">
        <v>31</v>
      </c>
    </row>
    <row r="1165" spans="1:10" x14ac:dyDescent="0.25">
      <c r="A1165" t="s">
        <v>7109</v>
      </c>
      <c r="B1165" t="s">
        <v>7110</v>
      </c>
      <c r="C1165" t="s">
        <v>7111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 t="s">
        <v>31</v>
      </c>
    </row>
    <row r="1166" spans="1:10" x14ac:dyDescent="0.25">
      <c r="A1166" t="s">
        <v>7112</v>
      </c>
      <c r="B1166" t="s">
        <v>7113</v>
      </c>
      <c r="C1166" t="s">
        <v>7114</v>
      </c>
      <c r="D1166">
        <v>-0.35910900000000001</v>
      </c>
      <c r="E1166">
        <v>0</v>
      </c>
      <c r="F1166">
        <v>-0.35910900000000001</v>
      </c>
      <c r="G1166">
        <v>0</v>
      </c>
      <c r="H1166">
        <v>0</v>
      </c>
      <c r="I1166">
        <v>0</v>
      </c>
      <c r="J1166" t="s">
        <v>31</v>
      </c>
    </row>
    <row r="1167" spans="1:10" x14ac:dyDescent="0.25">
      <c r="A1167" t="s">
        <v>7115</v>
      </c>
      <c r="B1167" t="s">
        <v>7116</v>
      </c>
      <c r="C1167" t="s">
        <v>7117</v>
      </c>
      <c r="D1167">
        <v>-1.7565000000000001E-2</v>
      </c>
      <c r="E1167">
        <v>0</v>
      </c>
      <c r="F1167">
        <v>-1.7565000000000001E-2</v>
      </c>
      <c r="G1167">
        <v>0</v>
      </c>
      <c r="H1167">
        <v>0</v>
      </c>
      <c r="I1167">
        <v>0</v>
      </c>
      <c r="J1167" t="s">
        <v>31</v>
      </c>
    </row>
    <row r="1168" spans="1:10" x14ac:dyDescent="0.25">
      <c r="A1168" t="s">
        <v>7118</v>
      </c>
      <c r="B1168" t="s">
        <v>7119</v>
      </c>
      <c r="C1168" t="s">
        <v>7120</v>
      </c>
      <c r="D1168">
        <v>-1.7565000000000001E-2</v>
      </c>
      <c r="E1168">
        <v>0</v>
      </c>
      <c r="F1168">
        <v>-1.7565000000000001E-2</v>
      </c>
      <c r="G1168">
        <v>0</v>
      </c>
      <c r="H1168">
        <v>0</v>
      </c>
      <c r="I1168">
        <v>0</v>
      </c>
      <c r="J1168" t="s">
        <v>31</v>
      </c>
    </row>
    <row r="1169" spans="1:10" x14ac:dyDescent="0.25">
      <c r="A1169" t="s">
        <v>7121</v>
      </c>
      <c r="B1169" t="s">
        <v>4600</v>
      </c>
      <c r="C1169" t="s">
        <v>7122</v>
      </c>
      <c r="D1169">
        <v>-0.15</v>
      </c>
      <c r="E1169">
        <v>0</v>
      </c>
      <c r="F1169">
        <v>-0.15</v>
      </c>
      <c r="G1169">
        <v>0</v>
      </c>
      <c r="H1169">
        <v>0</v>
      </c>
      <c r="I1169">
        <v>0</v>
      </c>
      <c r="J1169" t="s">
        <v>31</v>
      </c>
    </row>
    <row r="1170" spans="1:10" x14ac:dyDescent="0.25">
      <c r="A1170" t="s">
        <v>7123</v>
      </c>
      <c r="B1170" t="s">
        <v>7104</v>
      </c>
      <c r="C1170" t="s">
        <v>7124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 t="s">
        <v>31</v>
      </c>
    </row>
    <row r="1171" spans="1:10" x14ac:dyDescent="0.25">
      <c r="A1171" t="s">
        <v>7125</v>
      </c>
      <c r="B1171" t="s">
        <v>5099</v>
      </c>
      <c r="C1171" t="s">
        <v>7126</v>
      </c>
      <c r="D1171">
        <v>-0.18</v>
      </c>
      <c r="E1171">
        <v>0</v>
      </c>
      <c r="F1171">
        <v>-0.18</v>
      </c>
      <c r="G1171">
        <v>0</v>
      </c>
      <c r="H1171">
        <v>0</v>
      </c>
      <c r="I1171">
        <v>0</v>
      </c>
      <c r="J1171" t="s">
        <v>31</v>
      </c>
    </row>
    <row r="1172" spans="1:10" x14ac:dyDescent="0.25">
      <c r="A1172" t="s">
        <v>7127</v>
      </c>
      <c r="B1172" t="s">
        <v>4386</v>
      </c>
      <c r="C1172" t="s">
        <v>7128</v>
      </c>
      <c r="D1172">
        <v>-1</v>
      </c>
      <c r="E1172">
        <v>0</v>
      </c>
      <c r="F1172">
        <v>-1</v>
      </c>
      <c r="G1172">
        <v>0</v>
      </c>
      <c r="H1172">
        <v>0</v>
      </c>
      <c r="I1172">
        <v>0</v>
      </c>
      <c r="J1172" t="s">
        <v>31</v>
      </c>
    </row>
    <row r="1173" spans="1:10" x14ac:dyDescent="0.25">
      <c r="A1173" t="s">
        <v>7129</v>
      </c>
      <c r="B1173" t="s">
        <v>4560</v>
      </c>
      <c r="C1173" t="s">
        <v>7130</v>
      </c>
      <c r="D1173">
        <v>-1</v>
      </c>
      <c r="E1173">
        <v>0</v>
      </c>
      <c r="F1173">
        <v>-1</v>
      </c>
      <c r="G1173">
        <v>0</v>
      </c>
      <c r="H1173">
        <v>0</v>
      </c>
      <c r="I1173">
        <v>0</v>
      </c>
      <c r="J1173" t="s">
        <v>31</v>
      </c>
    </row>
    <row r="1174" spans="1:10" x14ac:dyDescent="0.25">
      <c r="A1174" t="s">
        <v>7131</v>
      </c>
      <c r="B1174" t="s">
        <v>7132</v>
      </c>
      <c r="C1174" t="s">
        <v>7133</v>
      </c>
      <c r="D1174">
        <v>-0.68144499999999997</v>
      </c>
      <c r="E1174">
        <v>0</v>
      </c>
      <c r="F1174">
        <v>-0.68144499999999997</v>
      </c>
      <c r="G1174">
        <v>0</v>
      </c>
      <c r="H1174">
        <v>0</v>
      </c>
      <c r="I1174">
        <v>0</v>
      </c>
      <c r="J1174" t="s">
        <v>31</v>
      </c>
    </row>
    <row r="1175" spans="1:10" x14ac:dyDescent="0.25">
      <c r="A1175" t="s">
        <v>7134</v>
      </c>
      <c r="B1175" t="s">
        <v>4572</v>
      </c>
      <c r="C1175" t="s">
        <v>7135</v>
      </c>
      <c r="D1175">
        <v>-1</v>
      </c>
      <c r="E1175">
        <v>0</v>
      </c>
      <c r="F1175">
        <v>-1</v>
      </c>
      <c r="G1175">
        <v>0</v>
      </c>
      <c r="H1175">
        <v>0</v>
      </c>
      <c r="I1175">
        <v>0</v>
      </c>
      <c r="J1175" t="s">
        <v>31</v>
      </c>
    </row>
    <row r="1176" spans="1:10" x14ac:dyDescent="0.25">
      <c r="A1176" t="s">
        <v>7136</v>
      </c>
      <c r="B1176" t="s">
        <v>5678</v>
      </c>
      <c r="C1176" t="s">
        <v>7137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 t="s">
        <v>31</v>
      </c>
    </row>
    <row r="1177" spans="1:10" x14ac:dyDescent="0.25">
      <c r="A1177" t="s">
        <v>7138</v>
      </c>
      <c r="B1177" t="s">
        <v>7139</v>
      </c>
      <c r="C1177" t="s">
        <v>714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 t="s">
        <v>31</v>
      </c>
    </row>
    <row r="1178" spans="1:10" x14ac:dyDescent="0.25">
      <c r="A1178" t="s">
        <v>7141</v>
      </c>
      <c r="B1178" t="s">
        <v>7142</v>
      </c>
      <c r="C1178" t="s">
        <v>7143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 t="s">
        <v>31</v>
      </c>
    </row>
    <row r="1179" spans="1:10" x14ac:dyDescent="0.25">
      <c r="A1179" t="s">
        <v>7144</v>
      </c>
      <c r="B1179" t="s">
        <v>7145</v>
      </c>
      <c r="C1179" t="s">
        <v>7146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 t="s">
        <v>31</v>
      </c>
    </row>
    <row r="1180" spans="1:10" x14ac:dyDescent="0.25">
      <c r="A1180" t="s">
        <v>7147</v>
      </c>
      <c r="B1180" t="s">
        <v>7148</v>
      </c>
      <c r="C1180" t="s">
        <v>7149</v>
      </c>
      <c r="D1180">
        <v>-1</v>
      </c>
      <c r="E1180">
        <v>0</v>
      </c>
      <c r="F1180">
        <v>-1</v>
      </c>
      <c r="G1180">
        <v>0</v>
      </c>
      <c r="H1180">
        <v>0</v>
      </c>
      <c r="I1180">
        <v>0</v>
      </c>
      <c r="J1180" t="s">
        <v>31</v>
      </c>
    </row>
    <row r="1181" spans="1:10" x14ac:dyDescent="0.25">
      <c r="A1181" t="s">
        <v>7150</v>
      </c>
      <c r="B1181" t="s">
        <v>7151</v>
      </c>
      <c r="C1181" t="s">
        <v>7152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 t="s">
        <v>31</v>
      </c>
    </row>
    <row r="1182" spans="1:10" x14ac:dyDescent="0.25">
      <c r="A1182" t="s">
        <v>7153</v>
      </c>
      <c r="B1182" t="s">
        <v>4436</v>
      </c>
      <c r="C1182" t="s">
        <v>7154</v>
      </c>
      <c r="D1182">
        <v>-0.18</v>
      </c>
      <c r="E1182">
        <v>0</v>
      </c>
      <c r="F1182">
        <v>-0.18</v>
      </c>
      <c r="G1182">
        <v>0</v>
      </c>
      <c r="H1182">
        <v>0</v>
      </c>
      <c r="I1182">
        <v>0</v>
      </c>
      <c r="J1182" t="s">
        <v>31</v>
      </c>
    </row>
    <row r="1183" spans="1:10" x14ac:dyDescent="0.25">
      <c r="A1183" t="s">
        <v>7155</v>
      </c>
      <c r="B1183" t="s">
        <v>7156</v>
      </c>
      <c r="C1183" t="s">
        <v>7157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 t="s">
        <v>31</v>
      </c>
    </row>
    <row r="1184" spans="1:10" x14ac:dyDescent="0.25">
      <c r="A1184" t="s">
        <v>7158</v>
      </c>
      <c r="B1184" t="s">
        <v>7159</v>
      </c>
      <c r="C1184" t="s">
        <v>7160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 t="s">
        <v>31</v>
      </c>
    </row>
    <row r="1185" spans="1:10" x14ac:dyDescent="0.25">
      <c r="A1185" t="s">
        <v>7161</v>
      </c>
      <c r="B1185" t="s">
        <v>7162</v>
      </c>
      <c r="C1185" t="s">
        <v>7163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 t="s">
        <v>31</v>
      </c>
    </row>
    <row r="1186" spans="1:10" x14ac:dyDescent="0.25">
      <c r="A1186" t="s">
        <v>7164</v>
      </c>
      <c r="B1186" t="s">
        <v>7165</v>
      </c>
      <c r="C1186" t="s">
        <v>7166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 t="s">
        <v>31</v>
      </c>
    </row>
    <row r="1187" spans="1:10" x14ac:dyDescent="0.25">
      <c r="A1187" t="s">
        <v>7167</v>
      </c>
      <c r="B1187" t="s">
        <v>7168</v>
      </c>
      <c r="C1187" t="s">
        <v>7169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 t="s">
        <v>31</v>
      </c>
    </row>
    <row r="1188" spans="1:10" x14ac:dyDescent="0.25">
      <c r="A1188" t="s">
        <v>7170</v>
      </c>
      <c r="B1188" t="s">
        <v>4609</v>
      </c>
      <c r="C1188" t="s">
        <v>7171</v>
      </c>
      <c r="D1188">
        <v>-1</v>
      </c>
      <c r="E1188">
        <v>0</v>
      </c>
      <c r="F1188">
        <v>-1</v>
      </c>
      <c r="G1188">
        <v>0</v>
      </c>
      <c r="H1188">
        <v>0</v>
      </c>
      <c r="I1188">
        <v>0</v>
      </c>
      <c r="J1188" t="s">
        <v>31</v>
      </c>
    </row>
    <row r="1189" spans="1:10" x14ac:dyDescent="0.25">
      <c r="A1189" t="s">
        <v>7172</v>
      </c>
      <c r="B1189" t="s">
        <v>7173</v>
      </c>
      <c r="C1189" t="s">
        <v>7174</v>
      </c>
      <c r="D1189">
        <v>-1</v>
      </c>
      <c r="E1189">
        <v>0</v>
      </c>
      <c r="F1189">
        <v>-1</v>
      </c>
      <c r="G1189">
        <v>0</v>
      </c>
      <c r="H1189">
        <v>0</v>
      </c>
      <c r="I1189">
        <v>0</v>
      </c>
      <c r="J1189" t="s">
        <v>31</v>
      </c>
    </row>
    <row r="1190" spans="1:10" x14ac:dyDescent="0.25">
      <c r="A1190" t="s">
        <v>7175</v>
      </c>
      <c r="B1190" t="s">
        <v>7176</v>
      </c>
      <c r="C1190" t="s">
        <v>7177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 t="s">
        <v>31</v>
      </c>
    </row>
    <row r="1191" spans="1:10" x14ac:dyDescent="0.25">
      <c r="A1191" t="s">
        <v>7178</v>
      </c>
      <c r="B1191" t="s">
        <v>7179</v>
      </c>
      <c r="C1191" t="s">
        <v>7180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 t="s">
        <v>31</v>
      </c>
    </row>
    <row r="1192" spans="1:10" x14ac:dyDescent="0.25">
      <c r="A1192" t="s">
        <v>7181</v>
      </c>
      <c r="B1192" t="s">
        <v>7182</v>
      </c>
      <c r="C1192" t="s">
        <v>7183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 t="s">
        <v>31</v>
      </c>
    </row>
    <row r="1193" spans="1:10" x14ac:dyDescent="0.25">
      <c r="A1193" t="s">
        <v>7184</v>
      </c>
      <c r="B1193" t="s">
        <v>7185</v>
      </c>
      <c r="C1193" t="s">
        <v>7186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 t="s">
        <v>31</v>
      </c>
    </row>
    <row r="1194" spans="1:10" x14ac:dyDescent="0.25">
      <c r="A1194" t="s">
        <v>7187</v>
      </c>
      <c r="B1194" t="s">
        <v>4767</v>
      </c>
      <c r="C1194" t="s">
        <v>7188</v>
      </c>
      <c r="D1194">
        <v>-1</v>
      </c>
      <c r="E1194">
        <v>0</v>
      </c>
      <c r="F1194">
        <v>-1</v>
      </c>
      <c r="G1194">
        <v>0</v>
      </c>
      <c r="H1194">
        <v>0</v>
      </c>
      <c r="I1194">
        <v>0</v>
      </c>
      <c r="J1194" t="s">
        <v>31</v>
      </c>
    </row>
    <row r="1195" spans="1:10" x14ac:dyDescent="0.25">
      <c r="A1195" t="s">
        <v>7189</v>
      </c>
      <c r="B1195" t="s">
        <v>5298</v>
      </c>
      <c r="C1195" t="s">
        <v>719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 t="s">
        <v>31</v>
      </c>
    </row>
    <row r="1196" spans="1:10" x14ac:dyDescent="0.25">
      <c r="A1196" t="s">
        <v>7191</v>
      </c>
      <c r="B1196" t="s">
        <v>7192</v>
      </c>
      <c r="C1196" t="s">
        <v>7193</v>
      </c>
      <c r="D1196">
        <v>-0.25733899999999998</v>
      </c>
      <c r="E1196">
        <v>0</v>
      </c>
      <c r="F1196">
        <v>-0.25733899999999998</v>
      </c>
      <c r="G1196">
        <v>0</v>
      </c>
      <c r="H1196">
        <v>0</v>
      </c>
      <c r="I1196">
        <v>0</v>
      </c>
      <c r="J1196" t="s">
        <v>31</v>
      </c>
    </row>
    <row r="1197" spans="1:10" x14ac:dyDescent="0.25">
      <c r="A1197" t="s">
        <v>7194</v>
      </c>
      <c r="B1197" t="s">
        <v>7195</v>
      </c>
      <c r="C1197" t="s">
        <v>7196</v>
      </c>
      <c r="D1197">
        <v>-7.4493000000000004E-2</v>
      </c>
      <c r="E1197">
        <v>0</v>
      </c>
      <c r="F1197">
        <v>-7.4493000000000004E-2</v>
      </c>
      <c r="G1197">
        <v>0</v>
      </c>
      <c r="H1197">
        <v>0</v>
      </c>
      <c r="I1197">
        <v>0</v>
      </c>
      <c r="J1197" t="s">
        <v>31</v>
      </c>
    </row>
    <row r="1198" spans="1:10" x14ac:dyDescent="0.25">
      <c r="A1198" t="s">
        <v>7197</v>
      </c>
      <c r="B1198" t="s">
        <v>7198</v>
      </c>
      <c r="C1198" t="s">
        <v>7199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 t="s">
        <v>31</v>
      </c>
    </row>
    <row r="1199" spans="1:10" x14ac:dyDescent="0.25">
      <c r="A1199" t="s">
        <v>7200</v>
      </c>
      <c r="B1199" t="s">
        <v>5108</v>
      </c>
      <c r="C1199" t="s">
        <v>7201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 t="s">
        <v>31</v>
      </c>
    </row>
    <row r="1200" spans="1:10" x14ac:dyDescent="0.25">
      <c r="A1200" t="s">
        <v>7202</v>
      </c>
      <c r="B1200" t="s">
        <v>7203</v>
      </c>
      <c r="C1200" t="s">
        <v>7204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 t="s">
        <v>31</v>
      </c>
    </row>
    <row r="1201" spans="1:10" x14ac:dyDescent="0.25">
      <c r="A1201" t="s">
        <v>7205</v>
      </c>
      <c r="B1201" t="s">
        <v>7206</v>
      </c>
      <c r="C1201" t="s">
        <v>7207</v>
      </c>
      <c r="D1201">
        <v>-7.0500000000000003E-8</v>
      </c>
      <c r="E1201">
        <v>0</v>
      </c>
      <c r="F1201">
        <v>-7.0500000000000003E-8</v>
      </c>
      <c r="G1201">
        <v>0</v>
      </c>
      <c r="H1201">
        <v>0</v>
      </c>
      <c r="I1201">
        <v>0</v>
      </c>
      <c r="J1201" t="s">
        <v>31</v>
      </c>
    </row>
    <row r="1202" spans="1:10" x14ac:dyDescent="0.25">
      <c r="A1202" t="s">
        <v>7208</v>
      </c>
      <c r="B1202" t="s">
        <v>7209</v>
      </c>
      <c r="C1202" t="s">
        <v>7210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0</v>
      </c>
      <c r="J1202" t="s">
        <v>31</v>
      </c>
    </row>
    <row r="1203" spans="1:10" x14ac:dyDescent="0.25">
      <c r="A1203" t="s">
        <v>7211</v>
      </c>
      <c r="B1203" t="s">
        <v>7212</v>
      </c>
      <c r="C1203" t="s">
        <v>7213</v>
      </c>
      <c r="D1203">
        <v>-7.4493000000000004E-2</v>
      </c>
      <c r="E1203">
        <v>0</v>
      </c>
      <c r="F1203">
        <v>-7.4493000000000004E-2</v>
      </c>
      <c r="G1203">
        <v>0</v>
      </c>
      <c r="H1203">
        <v>0</v>
      </c>
      <c r="I1203">
        <v>0</v>
      </c>
      <c r="J1203" t="s">
        <v>31</v>
      </c>
    </row>
    <row r="1204" spans="1:10" x14ac:dyDescent="0.25">
      <c r="A1204" t="s">
        <v>7214</v>
      </c>
      <c r="B1204" t="s">
        <v>4786</v>
      </c>
      <c r="C1204" t="s">
        <v>7215</v>
      </c>
      <c r="D1204">
        <v>-8.1820000000000004E-2</v>
      </c>
      <c r="E1204">
        <v>0</v>
      </c>
      <c r="F1204">
        <v>-8.1820000000000004E-2</v>
      </c>
      <c r="G1204">
        <v>0</v>
      </c>
      <c r="H1204">
        <v>0</v>
      </c>
      <c r="I1204">
        <v>0</v>
      </c>
      <c r="J1204" t="s">
        <v>31</v>
      </c>
    </row>
    <row r="1205" spans="1:10" x14ac:dyDescent="0.25">
      <c r="A1205" t="s">
        <v>7216</v>
      </c>
      <c r="B1205" t="s">
        <v>7217</v>
      </c>
      <c r="C1205" t="s">
        <v>7218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 t="s">
        <v>31</v>
      </c>
    </row>
    <row r="1206" spans="1:10" x14ac:dyDescent="0.25">
      <c r="A1206" t="s">
        <v>7219</v>
      </c>
      <c r="B1206" t="s">
        <v>4850</v>
      </c>
      <c r="C1206" t="s">
        <v>7220</v>
      </c>
      <c r="D1206">
        <v>-1</v>
      </c>
      <c r="E1206">
        <v>0</v>
      </c>
      <c r="F1206">
        <v>-1</v>
      </c>
      <c r="G1206">
        <v>0</v>
      </c>
      <c r="H1206">
        <v>0</v>
      </c>
      <c r="I1206">
        <v>0</v>
      </c>
      <c r="J1206" t="s">
        <v>31</v>
      </c>
    </row>
    <row r="1207" spans="1:10" x14ac:dyDescent="0.25">
      <c r="A1207" t="s">
        <v>7221</v>
      </c>
      <c r="B1207" t="s">
        <v>4753</v>
      </c>
      <c r="C1207" t="s">
        <v>7222</v>
      </c>
      <c r="D1207">
        <v>-0.18</v>
      </c>
      <c r="E1207">
        <v>0</v>
      </c>
      <c r="F1207">
        <v>-0.18</v>
      </c>
      <c r="G1207">
        <v>0</v>
      </c>
      <c r="H1207">
        <v>0</v>
      </c>
      <c r="I1207">
        <v>0</v>
      </c>
      <c r="J1207" t="s">
        <v>31</v>
      </c>
    </row>
    <row r="1208" spans="1:10" x14ac:dyDescent="0.25">
      <c r="A1208" t="s">
        <v>7223</v>
      </c>
      <c r="B1208" t="s">
        <v>5670</v>
      </c>
      <c r="C1208" t="s">
        <v>7224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 t="s">
        <v>31</v>
      </c>
    </row>
    <row r="1209" spans="1:10" x14ac:dyDescent="0.25">
      <c r="A1209" t="s">
        <v>7225</v>
      </c>
      <c r="B1209" t="s">
        <v>4492</v>
      </c>
      <c r="C1209" t="s">
        <v>7226</v>
      </c>
      <c r="D1209">
        <v>-1</v>
      </c>
      <c r="E1209">
        <v>0</v>
      </c>
      <c r="F1209">
        <v>-1</v>
      </c>
      <c r="G1209">
        <v>0</v>
      </c>
      <c r="H1209">
        <v>0</v>
      </c>
      <c r="I1209">
        <v>0</v>
      </c>
      <c r="J1209" t="s">
        <v>31</v>
      </c>
    </row>
    <row r="1210" spans="1:10" x14ac:dyDescent="0.25">
      <c r="A1210" t="s">
        <v>7227</v>
      </c>
      <c r="B1210" t="s">
        <v>7005</v>
      </c>
      <c r="C1210" t="s">
        <v>7228</v>
      </c>
      <c r="D1210">
        <v>0</v>
      </c>
      <c r="E1210">
        <v>1</v>
      </c>
      <c r="F1210">
        <v>0</v>
      </c>
      <c r="G1210">
        <v>1</v>
      </c>
      <c r="H1210">
        <v>0</v>
      </c>
      <c r="I1210">
        <v>0</v>
      </c>
      <c r="J1210" t="s">
        <v>31</v>
      </c>
    </row>
    <row r="1211" spans="1:10" x14ac:dyDescent="0.25">
      <c r="A1211" t="s">
        <v>7229</v>
      </c>
      <c r="B1211" t="s">
        <v>4279</v>
      </c>
      <c r="C1211" t="s">
        <v>723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 t="s">
        <v>31</v>
      </c>
    </row>
    <row r="1212" spans="1:10" x14ac:dyDescent="0.25">
      <c r="A1212" t="s">
        <v>7231</v>
      </c>
      <c r="B1212" t="s">
        <v>7232</v>
      </c>
      <c r="C1212" t="s">
        <v>7233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 t="s">
        <v>31</v>
      </c>
    </row>
    <row r="1213" spans="1:10" x14ac:dyDescent="0.25">
      <c r="A1213" t="s">
        <v>7234</v>
      </c>
      <c r="B1213" t="s">
        <v>7018</v>
      </c>
      <c r="C1213" t="s">
        <v>7235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 t="s">
        <v>31</v>
      </c>
    </row>
    <row r="1214" spans="1:10" x14ac:dyDescent="0.25">
      <c r="A1214" t="s">
        <v>7236</v>
      </c>
      <c r="B1214" t="s">
        <v>7021</v>
      </c>
      <c r="C1214" t="s">
        <v>7237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 t="s">
        <v>31</v>
      </c>
    </row>
    <row r="1215" spans="1:10" x14ac:dyDescent="0.25">
      <c r="A1215" t="s">
        <v>7238</v>
      </c>
      <c r="B1215" t="s">
        <v>7239</v>
      </c>
      <c r="C1215" t="s">
        <v>724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 t="s">
        <v>31</v>
      </c>
    </row>
    <row r="1216" spans="1:10" x14ac:dyDescent="0.25">
      <c r="A1216" t="s">
        <v>7241</v>
      </c>
      <c r="B1216" t="s">
        <v>7026</v>
      </c>
      <c r="C1216" t="s">
        <v>7242</v>
      </c>
      <c r="D1216">
        <v>0</v>
      </c>
      <c r="E1216">
        <v>1</v>
      </c>
      <c r="F1216">
        <v>0</v>
      </c>
      <c r="G1216">
        <v>1</v>
      </c>
      <c r="H1216">
        <v>0</v>
      </c>
      <c r="I1216">
        <v>0</v>
      </c>
      <c r="J1216" t="s">
        <v>31</v>
      </c>
    </row>
    <row r="1217" spans="1:10" x14ac:dyDescent="0.25">
      <c r="A1217" t="s">
        <v>7243</v>
      </c>
      <c r="B1217" t="s">
        <v>7032</v>
      </c>
      <c r="C1217" t="s">
        <v>7244</v>
      </c>
      <c r="D1217">
        <v>0</v>
      </c>
      <c r="E1217">
        <v>1</v>
      </c>
      <c r="F1217">
        <v>0</v>
      </c>
      <c r="G1217">
        <v>1</v>
      </c>
      <c r="H1217">
        <v>0</v>
      </c>
      <c r="I1217">
        <v>0</v>
      </c>
      <c r="J1217" t="s">
        <v>31</v>
      </c>
    </row>
    <row r="1218" spans="1:10" x14ac:dyDescent="0.25">
      <c r="A1218" t="s">
        <v>7245</v>
      </c>
      <c r="B1218" t="s">
        <v>7246</v>
      </c>
      <c r="C1218" t="s">
        <v>7247</v>
      </c>
      <c r="D1218">
        <v>0</v>
      </c>
      <c r="E1218">
        <v>1</v>
      </c>
      <c r="F1218">
        <v>0</v>
      </c>
      <c r="G1218">
        <v>1</v>
      </c>
      <c r="H1218">
        <v>0</v>
      </c>
      <c r="I1218">
        <v>0</v>
      </c>
      <c r="J1218" t="s">
        <v>31</v>
      </c>
    </row>
    <row r="1219" spans="1:10" x14ac:dyDescent="0.25">
      <c r="A1219" t="s">
        <v>7248</v>
      </c>
      <c r="B1219" t="s">
        <v>7246</v>
      </c>
      <c r="C1219" t="s">
        <v>7249</v>
      </c>
      <c r="D1219">
        <v>-1</v>
      </c>
      <c r="E1219">
        <v>0</v>
      </c>
      <c r="F1219">
        <v>-1</v>
      </c>
      <c r="G1219">
        <v>0</v>
      </c>
      <c r="H1219">
        <v>0</v>
      </c>
      <c r="I1219">
        <v>0</v>
      </c>
      <c r="J1219" t="s">
        <v>31</v>
      </c>
    </row>
    <row r="1220" spans="1:10" x14ac:dyDescent="0.25">
      <c r="A1220" t="s">
        <v>7250</v>
      </c>
      <c r="B1220" t="s">
        <v>7251</v>
      </c>
      <c r="C1220" t="s">
        <v>7252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 t="s">
        <v>31</v>
      </c>
    </row>
    <row r="1221" spans="1:10" x14ac:dyDescent="0.25">
      <c r="A1221" t="s">
        <v>7253</v>
      </c>
      <c r="B1221" t="s">
        <v>7251</v>
      </c>
      <c r="C1221" t="s">
        <v>7254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 t="s">
        <v>31</v>
      </c>
    </row>
    <row r="1222" spans="1:10" x14ac:dyDescent="0.25">
      <c r="A1222" t="s">
        <v>7255</v>
      </c>
      <c r="B1222" t="s">
        <v>7256</v>
      </c>
      <c r="C1222" t="s">
        <v>7257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 t="s">
        <v>31</v>
      </c>
    </row>
    <row r="1223" spans="1:10" x14ac:dyDescent="0.25">
      <c r="A1223" t="s">
        <v>7258</v>
      </c>
      <c r="B1223" t="s">
        <v>7259</v>
      </c>
      <c r="C1223" t="s">
        <v>726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 t="s">
        <v>31</v>
      </c>
    </row>
    <row r="1224" spans="1:10" x14ac:dyDescent="0.25">
      <c r="A1224" t="s">
        <v>7261</v>
      </c>
      <c r="B1224" t="s">
        <v>7259</v>
      </c>
      <c r="C1224" t="s">
        <v>7262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 t="s">
        <v>31</v>
      </c>
    </row>
    <row r="1225" spans="1:10" x14ac:dyDescent="0.25">
      <c r="A1225" t="s">
        <v>7263</v>
      </c>
      <c r="B1225" t="s">
        <v>5102</v>
      </c>
      <c r="C1225" t="s">
        <v>7264</v>
      </c>
      <c r="D1225">
        <v>-1</v>
      </c>
      <c r="E1225">
        <v>0</v>
      </c>
      <c r="F1225">
        <v>-1</v>
      </c>
      <c r="G1225">
        <v>0</v>
      </c>
      <c r="H1225">
        <v>0</v>
      </c>
      <c r="I1225">
        <v>0</v>
      </c>
      <c r="J1225" t="s">
        <v>31</v>
      </c>
    </row>
    <row r="1226" spans="1:10" x14ac:dyDescent="0.25">
      <c r="A1226" t="s">
        <v>7265</v>
      </c>
      <c r="B1226" t="s">
        <v>7266</v>
      </c>
      <c r="C1226" t="s">
        <v>7267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 t="s">
        <v>31</v>
      </c>
    </row>
    <row r="1227" spans="1:10" x14ac:dyDescent="0.25">
      <c r="A1227" t="s">
        <v>7268</v>
      </c>
      <c r="B1227" t="s">
        <v>4639</v>
      </c>
      <c r="C1227" t="s">
        <v>7269</v>
      </c>
      <c r="D1227">
        <v>-1</v>
      </c>
      <c r="E1227">
        <v>0</v>
      </c>
      <c r="F1227">
        <v>-1</v>
      </c>
      <c r="G1227">
        <v>0</v>
      </c>
      <c r="H1227">
        <v>0</v>
      </c>
      <c r="I1227">
        <v>0</v>
      </c>
      <c r="J1227" t="s">
        <v>31</v>
      </c>
    </row>
    <row r="1228" spans="1:10" x14ac:dyDescent="0.25">
      <c r="A1228" t="s">
        <v>7270</v>
      </c>
      <c r="B1228" t="s">
        <v>4551</v>
      </c>
      <c r="C1228" t="s">
        <v>7271</v>
      </c>
      <c r="D1228">
        <v>-1</v>
      </c>
      <c r="E1228">
        <v>0</v>
      </c>
      <c r="F1228">
        <v>-1</v>
      </c>
      <c r="G1228">
        <v>0</v>
      </c>
      <c r="H1228">
        <v>0</v>
      </c>
      <c r="I1228">
        <v>0</v>
      </c>
      <c r="J1228" t="s">
        <v>31</v>
      </c>
    </row>
    <row r="1229" spans="1:10" x14ac:dyDescent="0.25">
      <c r="A1229" t="s">
        <v>7272</v>
      </c>
      <c r="B1229" t="s">
        <v>4634</v>
      </c>
      <c r="C1229" t="s">
        <v>7273</v>
      </c>
      <c r="D1229">
        <v>-1</v>
      </c>
      <c r="E1229">
        <v>0</v>
      </c>
      <c r="F1229">
        <v>-1</v>
      </c>
      <c r="G1229">
        <v>0</v>
      </c>
      <c r="H1229">
        <v>0</v>
      </c>
      <c r="I1229">
        <v>0</v>
      </c>
      <c r="J1229" t="s">
        <v>31</v>
      </c>
    </row>
    <row r="1230" spans="1:10" x14ac:dyDescent="0.25">
      <c r="A1230" t="s">
        <v>7274</v>
      </c>
      <c r="B1230" t="s">
        <v>4498</v>
      </c>
      <c r="C1230" t="s">
        <v>7275</v>
      </c>
      <c r="D1230">
        <v>-1</v>
      </c>
      <c r="E1230">
        <v>0</v>
      </c>
      <c r="F1230">
        <v>-1</v>
      </c>
      <c r="G1230">
        <v>0</v>
      </c>
      <c r="H1230">
        <v>0</v>
      </c>
      <c r="I1230">
        <v>0</v>
      </c>
      <c r="J1230" t="s">
        <v>31</v>
      </c>
    </row>
    <row r="1231" spans="1:10" x14ac:dyDescent="0.25">
      <c r="A1231" t="s">
        <v>7276</v>
      </c>
      <c r="B1231" t="s">
        <v>7277</v>
      </c>
      <c r="C1231" t="s">
        <v>7278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 t="s">
        <v>31</v>
      </c>
    </row>
    <row r="1232" spans="1:10" x14ac:dyDescent="0.25">
      <c r="A1232" t="s">
        <v>7279</v>
      </c>
      <c r="B1232" t="s">
        <v>7277</v>
      </c>
      <c r="C1232" t="s">
        <v>728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 t="s">
        <v>31</v>
      </c>
    </row>
    <row r="1233" spans="1:10" x14ac:dyDescent="0.25">
      <c r="A1233" t="s">
        <v>7281</v>
      </c>
      <c r="B1233" t="s">
        <v>4865</v>
      </c>
      <c r="C1233" t="s">
        <v>7282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 t="s">
        <v>31</v>
      </c>
    </row>
    <row r="1234" spans="1:10" x14ac:dyDescent="0.25">
      <c r="A1234" t="s">
        <v>7283</v>
      </c>
      <c r="B1234" t="s">
        <v>7284</v>
      </c>
      <c r="C1234" t="s">
        <v>7285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 t="s">
        <v>31</v>
      </c>
    </row>
    <row r="1235" spans="1:10" x14ac:dyDescent="0.25">
      <c r="A1235" t="s">
        <v>7286</v>
      </c>
      <c r="B1235" t="s">
        <v>4847</v>
      </c>
      <c r="C1235" t="s">
        <v>7287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 t="s">
        <v>31</v>
      </c>
    </row>
    <row r="1236" spans="1:10" x14ac:dyDescent="0.25">
      <c r="A1236" t="s">
        <v>7288</v>
      </c>
      <c r="B1236" t="s">
        <v>7289</v>
      </c>
      <c r="C1236" t="s">
        <v>729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 t="s">
        <v>31</v>
      </c>
    </row>
    <row r="1237" spans="1:10" x14ac:dyDescent="0.25">
      <c r="A1237" t="s">
        <v>7291</v>
      </c>
      <c r="B1237" t="s">
        <v>4644</v>
      </c>
      <c r="C1237" t="s">
        <v>7292</v>
      </c>
      <c r="D1237">
        <v>-0.14898600000000001</v>
      </c>
      <c r="E1237">
        <v>0</v>
      </c>
      <c r="F1237">
        <v>-0.14898600000000001</v>
      </c>
      <c r="G1237">
        <v>0</v>
      </c>
      <c r="H1237">
        <v>0</v>
      </c>
      <c r="I1237">
        <v>0</v>
      </c>
      <c r="J1237" t="s">
        <v>31</v>
      </c>
    </row>
    <row r="1238" spans="1:10" x14ac:dyDescent="0.25">
      <c r="A1238" t="s">
        <v>7293</v>
      </c>
      <c r="B1238" t="s">
        <v>5582</v>
      </c>
      <c r="C1238" t="s">
        <v>7294</v>
      </c>
      <c r="D1238">
        <v>-0.14898600000000001</v>
      </c>
      <c r="E1238">
        <v>0</v>
      </c>
      <c r="F1238">
        <v>-0.14898600000000001</v>
      </c>
      <c r="G1238">
        <v>0</v>
      </c>
      <c r="H1238">
        <v>0</v>
      </c>
      <c r="I1238">
        <v>0</v>
      </c>
      <c r="J1238" t="s">
        <v>31</v>
      </c>
    </row>
    <row r="1239" spans="1:10" x14ac:dyDescent="0.25">
      <c r="A1239" t="s">
        <v>7295</v>
      </c>
      <c r="B1239" t="s">
        <v>7296</v>
      </c>
      <c r="C1239" t="s">
        <v>7297</v>
      </c>
      <c r="D1239">
        <v>0</v>
      </c>
      <c r="E1239">
        <v>1</v>
      </c>
      <c r="F1239">
        <v>0</v>
      </c>
      <c r="G1239">
        <v>1</v>
      </c>
      <c r="H1239">
        <v>0</v>
      </c>
      <c r="I1239">
        <v>0</v>
      </c>
      <c r="J1239" t="s">
        <v>31</v>
      </c>
    </row>
    <row r="1240" spans="1:10" x14ac:dyDescent="0.25">
      <c r="A1240" t="s">
        <v>7298</v>
      </c>
      <c r="B1240" t="s">
        <v>7296</v>
      </c>
      <c r="C1240" t="s">
        <v>7299</v>
      </c>
      <c r="D1240">
        <v>-1</v>
      </c>
      <c r="E1240">
        <v>0</v>
      </c>
      <c r="F1240">
        <v>-1</v>
      </c>
      <c r="G1240">
        <v>0</v>
      </c>
      <c r="H1240">
        <v>0</v>
      </c>
      <c r="I1240">
        <v>0</v>
      </c>
      <c r="J1240" t="s">
        <v>31</v>
      </c>
    </row>
    <row r="1241" spans="1:10" x14ac:dyDescent="0.25">
      <c r="A1241" t="s">
        <v>7300</v>
      </c>
      <c r="B1241" t="s">
        <v>7047</v>
      </c>
      <c r="C1241" t="s">
        <v>7301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 t="s">
        <v>31</v>
      </c>
    </row>
    <row r="1242" spans="1:10" x14ac:dyDescent="0.25">
      <c r="A1242" t="s">
        <v>7302</v>
      </c>
      <c r="B1242" t="s">
        <v>4650</v>
      </c>
      <c r="C1242" t="s">
        <v>7303</v>
      </c>
      <c r="D1242">
        <v>-0.14898600000000001</v>
      </c>
      <c r="E1242">
        <v>0</v>
      </c>
      <c r="F1242">
        <v>-0.14898600000000001</v>
      </c>
      <c r="G1242">
        <v>0</v>
      </c>
      <c r="H1242">
        <v>0</v>
      </c>
      <c r="I1242">
        <v>0</v>
      </c>
      <c r="J1242" t="s">
        <v>31</v>
      </c>
    </row>
    <row r="1243" spans="1:10" x14ac:dyDescent="0.25">
      <c r="A1243" t="s">
        <v>7304</v>
      </c>
      <c r="B1243" t="s">
        <v>7059</v>
      </c>
      <c r="C1243" t="s">
        <v>7305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 t="s">
        <v>31</v>
      </c>
    </row>
    <row r="1244" spans="1:10" x14ac:dyDescent="0.25">
      <c r="A1244" t="s">
        <v>7306</v>
      </c>
      <c r="B1244" t="s">
        <v>4249</v>
      </c>
      <c r="C1244" t="s">
        <v>7307</v>
      </c>
      <c r="D1244">
        <v>-0.45</v>
      </c>
      <c r="E1244">
        <v>0</v>
      </c>
      <c r="F1244">
        <v>-0.45</v>
      </c>
      <c r="G1244">
        <v>0</v>
      </c>
      <c r="H1244">
        <v>0</v>
      </c>
      <c r="I1244">
        <v>0</v>
      </c>
      <c r="J1244" t="s">
        <v>31</v>
      </c>
    </row>
    <row r="1245" spans="1:10" x14ac:dyDescent="0.25">
      <c r="A1245" t="s">
        <v>7308</v>
      </c>
      <c r="B1245" t="s">
        <v>7309</v>
      </c>
      <c r="C1245" t="s">
        <v>7310</v>
      </c>
      <c r="D1245">
        <v>-1.799655</v>
      </c>
      <c r="E1245">
        <v>0</v>
      </c>
      <c r="F1245">
        <v>-1.799655</v>
      </c>
      <c r="G1245">
        <v>0</v>
      </c>
      <c r="H1245">
        <v>0</v>
      </c>
      <c r="I1245">
        <v>0</v>
      </c>
      <c r="J1245" t="s">
        <v>31</v>
      </c>
    </row>
    <row r="1246" spans="1:10" x14ac:dyDescent="0.25">
      <c r="A1246" t="s">
        <v>7311</v>
      </c>
      <c r="B1246" t="s">
        <v>7312</v>
      </c>
      <c r="C1246" t="s">
        <v>7313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 t="s">
        <v>31</v>
      </c>
    </row>
    <row r="1247" spans="1:10" x14ac:dyDescent="0.25">
      <c r="A1247" t="s">
        <v>7314</v>
      </c>
      <c r="B1247" t="s">
        <v>7315</v>
      </c>
      <c r="C1247" t="s">
        <v>7316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 t="s">
        <v>31</v>
      </c>
    </row>
    <row r="1248" spans="1:10" x14ac:dyDescent="0.25">
      <c r="A1248" t="s">
        <v>7317</v>
      </c>
      <c r="B1248" t="s">
        <v>4294</v>
      </c>
      <c r="C1248" t="s">
        <v>7318</v>
      </c>
      <c r="D1248">
        <v>-1</v>
      </c>
      <c r="E1248">
        <v>0</v>
      </c>
      <c r="F1248">
        <v>-1</v>
      </c>
      <c r="G1248">
        <v>0</v>
      </c>
      <c r="H1248">
        <v>0</v>
      </c>
      <c r="I1248">
        <v>0</v>
      </c>
      <c r="J1248" t="s">
        <v>31</v>
      </c>
    </row>
    <row r="1249" spans="1:10" x14ac:dyDescent="0.25">
      <c r="A1249" t="s">
        <v>7319</v>
      </c>
      <c r="B1249" t="s">
        <v>7320</v>
      </c>
      <c r="C1249" t="s">
        <v>7321</v>
      </c>
      <c r="D1249">
        <v>0</v>
      </c>
      <c r="E1249">
        <v>3.6517000000000001E-2</v>
      </c>
      <c r="F1249">
        <v>0</v>
      </c>
      <c r="G1249">
        <v>3.6517000000000001E-2</v>
      </c>
      <c r="H1249">
        <v>0</v>
      </c>
      <c r="I1249">
        <v>0</v>
      </c>
      <c r="J1249" t="s">
        <v>31</v>
      </c>
    </row>
    <row r="1250" spans="1:10" x14ac:dyDescent="0.25">
      <c r="A1250" t="s">
        <v>7322</v>
      </c>
      <c r="B1250" t="s">
        <v>7320</v>
      </c>
      <c r="C1250" t="s">
        <v>7323</v>
      </c>
      <c r="D1250">
        <v>-3.6517000000000001E-2</v>
      </c>
      <c r="E1250">
        <v>0</v>
      </c>
      <c r="F1250">
        <v>-3.6517000000000001E-2</v>
      </c>
      <c r="G1250">
        <v>0</v>
      </c>
      <c r="H1250">
        <v>0</v>
      </c>
      <c r="I1250">
        <v>0</v>
      </c>
      <c r="J1250" t="s">
        <v>31</v>
      </c>
    </row>
    <row r="1251" spans="1:10" x14ac:dyDescent="0.25">
      <c r="A1251" t="s">
        <v>7324</v>
      </c>
      <c r="B1251" t="s">
        <v>4724</v>
      </c>
      <c r="C1251" t="s">
        <v>7325</v>
      </c>
      <c r="D1251">
        <v>-0.15</v>
      </c>
      <c r="E1251">
        <v>0</v>
      </c>
      <c r="F1251">
        <v>-0.15</v>
      </c>
      <c r="G1251">
        <v>0</v>
      </c>
      <c r="H1251">
        <v>0</v>
      </c>
      <c r="I1251">
        <v>0</v>
      </c>
      <c r="J1251" t="s">
        <v>31</v>
      </c>
    </row>
    <row r="1252" spans="1:10" x14ac:dyDescent="0.25">
      <c r="A1252" t="s">
        <v>7326</v>
      </c>
      <c r="B1252" t="s">
        <v>7327</v>
      </c>
      <c r="C1252" t="s">
        <v>7328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 t="s">
        <v>31</v>
      </c>
    </row>
    <row r="1253" spans="1:10" x14ac:dyDescent="0.25">
      <c r="A1253" t="s">
        <v>7329</v>
      </c>
      <c r="B1253" t="s">
        <v>4783</v>
      </c>
      <c r="C1253" t="s">
        <v>733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 t="s">
        <v>31</v>
      </c>
    </row>
    <row r="1254" spans="1:10" x14ac:dyDescent="0.25">
      <c r="A1254" t="s">
        <v>7331</v>
      </c>
      <c r="B1254" t="s">
        <v>7113</v>
      </c>
      <c r="C1254" t="s">
        <v>7332</v>
      </c>
      <c r="D1254">
        <v>0</v>
      </c>
      <c r="E1254">
        <v>0.35910900000000001</v>
      </c>
      <c r="F1254">
        <v>0</v>
      </c>
      <c r="G1254">
        <v>0.35910900000000001</v>
      </c>
      <c r="H1254">
        <v>0</v>
      </c>
      <c r="I1254">
        <v>0</v>
      </c>
      <c r="J1254" t="s">
        <v>31</v>
      </c>
    </row>
    <row r="1255" spans="1:10" x14ac:dyDescent="0.25">
      <c r="A1255" t="s">
        <v>7333</v>
      </c>
      <c r="B1255" t="s">
        <v>7116</v>
      </c>
      <c r="C1255" t="s">
        <v>7334</v>
      </c>
      <c r="D1255">
        <v>0</v>
      </c>
      <c r="E1255">
        <v>1.7565000000000001E-2</v>
      </c>
      <c r="F1255">
        <v>0</v>
      </c>
      <c r="G1255">
        <v>1.7565000000000001E-2</v>
      </c>
      <c r="H1255">
        <v>0</v>
      </c>
      <c r="I1255">
        <v>0</v>
      </c>
      <c r="J1255" t="s">
        <v>31</v>
      </c>
    </row>
    <row r="1256" spans="1:10" x14ac:dyDescent="0.25">
      <c r="A1256" t="s">
        <v>7335</v>
      </c>
      <c r="B1256" t="s">
        <v>7119</v>
      </c>
      <c r="C1256" t="s">
        <v>7336</v>
      </c>
      <c r="D1256">
        <v>0</v>
      </c>
      <c r="E1256">
        <v>1.7565000000000001E-2</v>
      </c>
      <c r="F1256">
        <v>0</v>
      </c>
      <c r="G1256">
        <v>1.7565000000000001E-2</v>
      </c>
      <c r="H1256">
        <v>0</v>
      </c>
      <c r="I1256">
        <v>0</v>
      </c>
      <c r="J1256" t="s">
        <v>31</v>
      </c>
    </row>
    <row r="1257" spans="1:10" x14ac:dyDescent="0.25">
      <c r="A1257" t="s">
        <v>7337</v>
      </c>
      <c r="B1257" t="s">
        <v>5667</v>
      </c>
      <c r="C1257" t="s">
        <v>7338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 t="s">
        <v>31</v>
      </c>
    </row>
    <row r="1258" spans="1:10" x14ac:dyDescent="0.25">
      <c r="A1258" t="s">
        <v>7339</v>
      </c>
      <c r="B1258" t="s">
        <v>7340</v>
      </c>
      <c r="C1258" t="s">
        <v>7341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 t="s">
        <v>31</v>
      </c>
    </row>
    <row r="1259" spans="1:10" x14ac:dyDescent="0.25">
      <c r="A1259" t="s">
        <v>7342</v>
      </c>
      <c r="B1259" t="s">
        <v>7343</v>
      </c>
      <c r="C1259" t="s">
        <v>7344</v>
      </c>
      <c r="D1259">
        <v>-7.4493000000000004E-2</v>
      </c>
      <c r="E1259">
        <v>0</v>
      </c>
      <c r="F1259">
        <v>-7.4493000000000004E-2</v>
      </c>
      <c r="G1259">
        <v>0</v>
      </c>
      <c r="H1259">
        <v>0</v>
      </c>
      <c r="I1259">
        <v>0</v>
      </c>
      <c r="J1259" t="s">
        <v>31</v>
      </c>
    </row>
    <row r="1260" spans="1:10" x14ac:dyDescent="0.25">
      <c r="A1260" t="s">
        <v>7345</v>
      </c>
      <c r="B1260" t="s">
        <v>7346</v>
      </c>
      <c r="C1260" t="s">
        <v>7347</v>
      </c>
      <c r="D1260">
        <v>0</v>
      </c>
      <c r="E1260">
        <v>0.14898600000000001</v>
      </c>
      <c r="F1260">
        <v>0</v>
      </c>
      <c r="G1260">
        <v>0.14898600000000001</v>
      </c>
      <c r="H1260">
        <v>0</v>
      </c>
      <c r="I1260">
        <v>0</v>
      </c>
      <c r="J1260" t="s">
        <v>31</v>
      </c>
    </row>
    <row r="1261" spans="1:10" x14ac:dyDescent="0.25">
      <c r="A1261" t="s">
        <v>7348</v>
      </c>
      <c r="B1261" t="s">
        <v>7346</v>
      </c>
      <c r="C1261" t="s">
        <v>7349</v>
      </c>
      <c r="D1261">
        <v>-0.14898600000000001</v>
      </c>
      <c r="E1261">
        <v>0</v>
      </c>
      <c r="F1261">
        <v>-0.14898600000000001</v>
      </c>
      <c r="G1261">
        <v>0</v>
      </c>
      <c r="H1261">
        <v>0</v>
      </c>
      <c r="I1261">
        <v>0</v>
      </c>
      <c r="J1261" t="s">
        <v>31</v>
      </c>
    </row>
    <row r="1262" spans="1:10" x14ac:dyDescent="0.25">
      <c r="A1262" t="s">
        <v>7350</v>
      </c>
      <c r="B1262" t="s">
        <v>4204</v>
      </c>
      <c r="C1262" t="s">
        <v>7351</v>
      </c>
      <c r="D1262">
        <v>-1</v>
      </c>
      <c r="E1262">
        <v>0</v>
      </c>
      <c r="F1262">
        <v>-1</v>
      </c>
      <c r="G1262">
        <v>0</v>
      </c>
      <c r="H1262">
        <v>0</v>
      </c>
      <c r="I1262">
        <v>0</v>
      </c>
      <c r="J1262" t="s">
        <v>31</v>
      </c>
    </row>
    <row r="1263" spans="1:10" x14ac:dyDescent="0.25">
      <c r="A1263" t="s">
        <v>7352</v>
      </c>
      <c r="B1263" t="s">
        <v>7353</v>
      </c>
      <c r="C1263" t="s">
        <v>7354</v>
      </c>
      <c r="D1263">
        <v>-0.16928299999999999</v>
      </c>
      <c r="E1263">
        <v>0</v>
      </c>
      <c r="F1263">
        <v>-0.16928299999999999</v>
      </c>
      <c r="G1263">
        <v>0</v>
      </c>
      <c r="H1263">
        <v>0</v>
      </c>
      <c r="I1263">
        <v>0</v>
      </c>
      <c r="J1263" t="s">
        <v>31</v>
      </c>
    </row>
    <row r="1264" spans="1:10" x14ac:dyDescent="0.25">
      <c r="A1264" t="s">
        <v>7355</v>
      </c>
      <c r="B1264" t="s">
        <v>7132</v>
      </c>
      <c r="C1264" t="s">
        <v>7356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 t="s">
        <v>31</v>
      </c>
    </row>
    <row r="1265" spans="1:10" x14ac:dyDescent="0.25">
      <c r="A1265" t="s">
        <v>7357</v>
      </c>
      <c r="B1265" t="s">
        <v>7358</v>
      </c>
      <c r="C1265" t="s">
        <v>7359</v>
      </c>
      <c r="D1265">
        <v>0</v>
      </c>
      <c r="E1265">
        <v>1.2943E-2</v>
      </c>
      <c r="F1265">
        <v>0</v>
      </c>
      <c r="G1265">
        <v>1.2943E-2</v>
      </c>
      <c r="H1265">
        <v>0</v>
      </c>
      <c r="I1265">
        <v>0</v>
      </c>
      <c r="J1265" t="s">
        <v>31</v>
      </c>
    </row>
    <row r="1266" spans="1:10" x14ac:dyDescent="0.25">
      <c r="A1266" t="s">
        <v>7360</v>
      </c>
      <c r="B1266" t="s">
        <v>7358</v>
      </c>
      <c r="C1266" t="s">
        <v>7361</v>
      </c>
      <c r="D1266">
        <v>-1.2943E-2</v>
      </c>
      <c r="E1266">
        <v>0</v>
      </c>
      <c r="F1266">
        <v>-1.2943E-2</v>
      </c>
      <c r="G1266">
        <v>0</v>
      </c>
      <c r="H1266">
        <v>0</v>
      </c>
      <c r="I1266">
        <v>0</v>
      </c>
      <c r="J1266" t="s">
        <v>31</v>
      </c>
    </row>
    <row r="1267" spans="1:10" x14ac:dyDescent="0.25">
      <c r="A1267" t="s">
        <v>7362</v>
      </c>
      <c r="B1267" t="s">
        <v>7363</v>
      </c>
      <c r="C1267" t="s">
        <v>7364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 t="s">
        <v>31</v>
      </c>
    </row>
    <row r="1268" spans="1:10" x14ac:dyDescent="0.25">
      <c r="A1268" t="s">
        <v>7365</v>
      </c>
      <c r="B1268" t="s">
        <v>7366</v>
      </c>
      <c r="C1268" t="s">
        <v>7367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 t="s">
        <v>31</v>
      </c>
    </row>
    <row r="1269" spans="1:10" x14ac:dyDescent="0.25">
      <c r="A1269" t="s">
        <v>7368</v>
      </c>
      <c r="B1269" t="s">
        <v>7369</v>
      </c>
      <c r="C1269" t="s">
        <v>7370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 t="s">
        <v>31</v>
      </c>
    </row>
    <row r="1270" spans="1:10" x14ac:dyDescent="0.25">
      <c r="A1270" t="s">
        <v>7371</v>
      </c>
      <c r="B1270" t="s">
        <v>4859</v>
      </c>
      <c r="C1270" t="s">
        <v>7372</v>
      </c>
      <c r="D1270">
        <v>-1</v>
      </c>
      <c r="E1270">
        <v>0</v>
      </c>
      <c r="F1270">
        <v>-1</v>
      </c>
      <c r="G1270">
        <v>0</v>
      </c>
      <c r="H1270">
        <v>0</v>
      </c>
      <c r="I1270">
        <v>0</v>
      </c>
      <c r="J1270" t="s">
        <v>31</v>
      </c>
    </row>
    <row r="1271" spans="1:10" x14ac:dyDescent="0.25">
      <c r="A1271" t="s">
        <v>7373</v>
      </c>
      <c r="B1271" t="s">
        <v>7148</v>
      </c>
      <c r="C1271" t="s">
        <v>7374</v>
      </c>
      <c r="D1271">
        <v>0</v>
      </c>
      <c r="E1271">
        <v>1</v>
      </c>
      <c r="F1271">
        <v>0</v>
      </c>
      <c r="G1271">
        <v>1</v>
      </c>
      <c r="H1271">
        <v>0</v>
      </c>
      <c r="I1271">
        <v>0</v>
      </c>
      <c r="J1271" t="s">
        <v>31</v>
      </c>
    </row>
    <row r="1272" spans="1:10" x14ac:dyDescent="0.25">
      <c r="A1272" t="s">
        <v>7375</v>
      </c>
      <c r="B1272" t="s">
        <v>7151</v>
      </c>
      <c r="C1272" t="s">
        <v>7376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 t="s">
        <v>31</v>
      </c>
    </row>
    <row r="1273" spans="1:10" x14ac:dyDescent="0.25">
      <c r="A1273" t="s">
        <v>7377</v>
      </c>
      <c r="B1273" t="s">
        <v>7378</v>
      </c>
      <c r="C1273" t="s">
        <v>7379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 t="s">
        <v>31</v>
      </c>
    </row>
    <row r="1274" spans="1:10" x14ac:dyDescent="0.25">
      <c r="A1274" t="s">
        <v>7380</v>
      </c>
      <c r="B1274" t="s">
        <v>7381</v>
      </c>
      <c r="C1274" t="s">
        <v>7382</v>
      </c>
      <c r="D1274">
        <v>0</v>
      </c>
      <c r="E1274">
        <v>1</v>
      </c>
      <c r="F1274">
        <v>0</v>
      </c>
      <c r="G1274">
        <v>1</v>
      </c>
      <c r="H1274">
        <v>0</v>
      </c>
      <c r="I1274">
        <v>0</v>
      </c>
      <c r="J1274" t="s">
        <v>31</v>
      </c>
    </row>
    <row r="1275" spans="1:10" x14ac:dyDescent="0.25">
      <c r="A1275" t="s">
        <v>7383</v>
      </c>
      <c r="B1275" t="s">
        <v>7381</v>
      </c>
      <c r="C1275" t="s">
        <v>7384</v>
      </c>
      <c r="D1275">
        <v>-1</v>
      </c>
      <c r="E1275">
        <v>0</v>
      </c>
      <c r="F1275">
        <v>-1</v>
      </c>
      <c r="G1275">
        <v>0</v>
      </c>
      <c r="H1275">
        <v>0</v>
      </c>
      <c r="I1275">
        <v>0</v>
      </c>
      <c r="J1275" t="s">
        <v>31</v>
      </c>
    </row>
    <row r="1276" spans="1:10" x14ac:dyDescent="0.25">
      <c r="A1276" t="s">
        <v>7385</v>
      </c>
      <c r="B1276" t="s">
        <v>7386</v>
      </c>
      <c r="C1276" t="s">
        <v>7387</v>
      </c>
      <c r="D1276">
        <v>0</v>
      </c>
      <c r="E1276">
        <v>1</v>
      </c>
      <c r="F1276">
        <v>0</v>
      </c>
      <c r="G1276">
        <v>1</v>
      </c>
      <c r="H1276">
        <v>0</v>
      </c>
      <c r="I1276">
        <v>0</v>
      </c>
      <c r="J1276" t="s">
        <v>31</v>
      </c>
    </row>
    <row r="1277" spans="1:10" x14ac:dyDescent="0.25">
      <c r="A1277" t="s">
        <v>7388</v>
      </c>
      <c r="B1277" t="s">
        <v>7386</v>
      </c>
      <c r="C1277" t="s">
        <v>7389</v>
      </c>
      <c r="D1277">
        <v>-1</v>
      </c>
      <c r="E1277">
        <v>0</v>
      </c>
      <c r="F1277">
        <v>-1</v>
      </c>
      <c r="G1277">
        <v>0</v>
      </c>
      <c r="H1277">
        <v>0</v>
      </c>
      <c r="I1277">
        <v>0</v>
      </c>
      <c r="J1277" t="s">
        <v>31</v>
      </c>
    </row>
    <row r="1278" spans="1:10" x14ac:dyDescent="0.25">
      <c r="A1278" t="s">
        <v>7390</v>
      </c>
      <c r="B1278" t="s">
        <v>7391</v>
      </c>
      <c r="C1278" t="s">
        <v>7392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 t="s">
        <v>31</v>
      </c>
    </row>
    <row r="1279" spans="1:10" x14ac:dyDescent="0.25">
      <c r="A1279" t="s">
        <v>7393</v>
      </c>
      <c r="B1279" t="s">
        <v>7394</v>
      </c>
      <c r="C1279" t="s">
        <v>7395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 t="s">
        <v>31</v>
      </c>
    </row>
    <row r="1280" spans="1:10" x14ac:dyDescent="0.25">
      <c r="A1280" t="s">
        <v>7396</v>
      </c>
      <c r="B1280" t="s">
        <v>7397</v>
      </c>
      <c r="C1280" t="s">
        <v>7398</v>
      </c>
      <c r="D1280">
        <v>0</v>
      </c>
      <c r="E1280">
        <v>1</v>
      </c>
      <c r="F1280">
        <v>0</v>
      </c>
      <c r="G1280">
        <v>1</v>
      </c>
      <c r="H1280">
        <v>0</v>
      </c>
      <c r="I1280">
        <v>0</v>
      </c>
      <c r="J1280" t="s">
        <v>31</v>
      </c>
    </row>
    <row r="1281" spans="1:10" x14ac:dyDescent="0.25">
      <c r="A1281" t="s">
        <v>7399</v>
      </c>
      <c r="B1281" t="s">
        <v>4348</v>
      </c>
      <c r="C1281" t="s">
        <v>7400</v>
      </c>
      <c r="D1281">
        <v>-0.178783</v>
      </c>
      <c r="E1281">
        <v>0</v>
      </c>
      <c r="F1281">
        <v>-0.178783</v>
      </c>
      <c r="G1281">
        <v>0</v>
      </c>
      <c r="H1281">
        <v>0</v>
      </c>
      <c r="I1281">
        <v>0</v>
      </c>
      <c r="J1281" t="s">
        <v>31</v>
      </c>
    </row>
    <row r="1282" spans="1:10" x14ac:dyDescent="0.25">
      <c r="A1282" t="s">
        <v>7401</v>
      </c>
      <c r="B1282" t="s">
        <v>7185</v>
      </c>
      <c r="C1282" t="s">
        <v>7402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 t="s">
        <v>31</v>
      </c>
    </row>
    <row r="1283" spans="1:10" x14ac:dyDescent="0.25">
      <c r="A1283" t="s">
        <v>7403</v>
      </c>
      <c r="B1283" t="s">
        <v>7404</v>
      </c>
      <c r="C1283" t="s">
        <v>7405</v>
      </c>
      <c r="D1283">
        <v>0</v>
      </c>
      <c r="E1283">
        <v>0.25733899999999998</v>
      </c>
      <c r="F1283">
        <v>0</v>
      </c>
      <c r="G1283">
        <v>0.25733899999999998</v>
      </c>
      <c r="H1283">
        <v>0</v>
      </c>
      <c r="I1283">
        <v>0</v>
      </c>
      <c r="J1283" t="s">
        <v>31</v>
      </c>
    </row>
    <row r="1284" spans="1:10" x14ac:dyDescent="0.25">
      <c r="A1284" t="s">
        <v>7406</v>
      </c>
      <c r="B1284" t="s">
        <v>7198</v>
      </c>
      <c r="C1284" t="s">
        <v>7407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 t="s">
        <v>31</v>
      </c>
    </row>
    <row r="1285" spans="1:10" x14ac:dyDescent="0.25">
      <c r="A1285" t="s">
        <v>7408</v>
      </c>
      <c r="B1285" t="s">
        <v>7203</v>
      </c>
      <c r="C1285" t="s">
        <v>7409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 t="s">
        <v>31</v>
      </c>
    </row>
    <row r="1286" spans="1:10" x14ac:dyDescent="0.25">
      <c r="A1286" t="s">
        <v>7410</v>
      </c>
      <c r="B1286" t="s">
        <v>5344</v>
      </c>
      <c r="C1286" t="s">
        <v>7411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 t="s">
        <v>31</v>
      </c>
    </row>
    <row r="1287" spans="1:10" x14ac:dyDescent="0.25">
      <c r="A1287" t="s">
        <v>7412</v>
      </c>
      <c r="B1287" t="s">
        <v>7413</v>
      </c>
      <c r="C1287" t="s">
        <v>7414</v>
      </c>
      <c r="D1287">
        <v>-6.8676000000000001E-2</v>
      </c>
      <c r="E1287">
        <v>0</v>
      </c>
      <c r="F1287">
        <v>-6.8676000000000001E-2</v>
      </c>
      <c r="G1287">
        <v>0</v>
      </c>
      <c r="H1287">
        <v>0</v>
      </c>
      <c r="I1287">
        <v>0</v>
      </c>
      <c r="J1287" t="s">
        <v>31</v>
      </c>
    </row>
    <row r="1288" spans="1:10" x14ac:dyDescent="0.25">
      <c r="A1288" t="s">
        <v>7415</v>
      </c>
      <c r="B1288" t="s">
        <v>4778</v>
      </c>
      <c r="C1288" t="s">
        <v>7416</v>
      </c>
      <c r="D1288">
        <v>-1</v>
      </c>
      <c r="E1288">
        <v>0</v>
      </c>
      <c r="F1288">
        <v>-1</v>
      </c>
      <c r="G1288">
        <v>0</v>
      </c>
      <c r="H1288">
        <v>0</v>
      </c>
      <c r="I1288">
        <v>0</v>
      </c>
      <c r="J1288" t="s">
        <v>31</v>
      </c>
    </row>
    <row r="1289" spans="1:10" x14ac:dyDescent="0.25">
      <c r="A1289" t="s">
        <v>7417</v>
      </c>
      <c r="B1289" t="s">
        <v>7418</v>
      </c>
      <c r="C1289" t="s">
        <v>7419</v>
      </c>
      <c r="D1289">
        <v>0</v>
      </c>
      <c r="E1289">
        <v>1</v>
      </c>
      <c r="F1289">
        <v>0</v>
      </c>
      <c r="G1289">
        <v>1</v>
      </c>
      <c r="H1289">
        <v>0</v>
      </c>
      <c r="I1289">
        <v>0</v>
      </c>
      <c r="J1289" t="s">
        <v>31</v>
      </c>
    </row>
    <row r="1290" spans="1:10" x14ac:dyDescent="0.25">
      <c r="A1290" t="s">
        <v>7420</v>
      </c>
      <c r="B1290" t="s">
        <v>7418</v>
      </c>
      <c r="C1290" t="s">
        <v>7421</v>
      </c>
      <c r="D1290">
        <v>-1</v>
      </c>
      <c r="E1290">
        <v>0</v>
      </c>
      <c r="F1290">
        <v>-1</v>
      </c>
      <c r="G1290">
        <v>0</v>
      </c>
      <c r="H1290">
        <v>0</v>
      </c>
      <c r="I1290">
        <v>0</v>
      </c>
      <c r="J1290" t="s">
        <v>31</v>
      </c>
    </row>
    <row r="1291" spans="1:10" x14ac:dyDescent="0.25">
      <c r="A1291" t="s">
        <v>7422</v>
      </c>
      <c r="B1291" t="s">
        <v>7423</v>
      </c>
      <c r="C1291" t="s">
        <v>7424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 t="s">
        <v>31</v>
      </c>
    </row>
    <row r="1292" spans="1:10" x14ac:dyDescent="0.25">
      <c r="A1292" t="s">
        <v>7425</v>
      </c>
      <c r="B1292" t="s">
        <v>7423</v>
      </c>
      <c r="C1292" t="s">
        <v>7426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 t="s">
        <v>31</v>
      </c>
    </row>
    <row r="1293" spans="1:10" x14ac:dyDescent="0.25">
      <c r="A1293" t="s">
        <v>7427</v>
      </c>
      <c r="B1293" t="s">
        <v>7427</v>
      </c>
      <c r="C1293" t="s">
        <v>7428</v>
      </c>
      <c r="D1293">
        <v>0</v>
      </c>
      <c r="E1293">
        <v>1000</v>
      </c>
      <c r="F1293">
        <v>0</v>
      </c>
      <c r="G1293">
        <v>1000</v>
      </c>
      <c r="H1293">
        <v>0</v>
      </c>
      <c r="I1293">
        <v>0</v>
      </c>
    </row>
    <row r="1294" spans="1:10" x14ac:dyDescent="0.25">
      <c r="A1294" t="s">
        <v>7429</v>
      </c>
      <c r="B1294" t="s">
        <v>7429</v>
      </c>
      <c r="C1294" t="s">
        <v>7430</v>
      </c>
      <c r="D1294">
        <v>0</v>
      </c>
      <c r="E1294">
        <v>1000</v>
      </c>
      <c r="F1294">
        <v>0</v>
      </c>
      <c r="G1294">
        <v>1000</v>
      </c>
      <c r="H1294">
        <v>0</v>
      </c>
      <c r="I1294">
        <v>0</v>
      </c>
    </row>
    <row r="1295" spans="1:10" x14ac:dyDescent="0.25">
      <c r="A1295" t="s">
        <v>7431</v>
      </c>
      <c r="B1295" t="s">
        <v>7431</v>
      </c>
      <c r="C1295" t="s">
        <v>7432</v>
      </c>
      <c r="D1295">
        <v>0</v>
      </c>
      <c r="E1295">
        <v>1000</v>
      </c>
      <c r="F1295">
        <v>0</v>
      </c>
      <c r="G1295">
        <v>1000</v>
      </c>
      <c r="H1295">
        <v>0</v>
      </c>
      <c r="I1295">
        <v>0</v>
      </c>
    </row>
    <row r="1296" spans="1:10" x14ac:dyDescent="0.25">
      <c r="A1296" t="s">
        <v>7433</v>
      </c>
      <c r="B1296" t="s">
        <v>7433</v>
      </c>
      <c r="C1296" t="s">
        <v>7434</v>
      </c>
      <c r="D1296">
        <v>0</v>
      </c>
      <c r="E1296">
        <v>1000</v>
      </c>
      <c r="F1296">
        <v>0</v>
      </c>
      <c r="G1296">
        <v>1000</v>
      </c>
      <c r="H1296">
        <v>0</v>
      </c>
      <c r="I1296">
        <v>0</v>
      </c>
    </row>
    <row r="1297" spans="1:9" x14ac:dyDescent="0.25">
      <c r="A1297" t="s">
        <v>7435</v>
      </c>
      <c r="B1297" t="s">
        <v>7435</v>
      </c>
      <c r="C1297" t="s">
        <v>7436</v>
      </c>
      <c r="D1297">
        <v>0</v>
      </c>
      <c r="E1297">
        <v>1000</v>
      </c>
      <c r="F1297">
        <v>0</v>
      </c>
      <c r="G1297">
        <v>1000</v>
      </c>
      <c r="H1297">
        <v>0</v>
      </c>
      <c r="I1297">
        <v>0</v>
      </c>
    </row>
    <row r="1298" spans="1:9" x14ac:dyDescent="0.25">
      <c r="A1298" t="s">
        <v>7437</v>
      </c>
      <c r="B1298" t="s">
        <v>7437</v>
      </c>
      <c r="C1298" t="s">
        <v>7438</v>
      </c>
      <c r="D1298">
        <v>0</v>
      </c>
      <c r="E1298">
        <v>1000</v>
      </c>
      <c r="F1298">
        <v>0</v>
      </c>
      <c r="G1298">
        <v>1000</v>
      </c>
      <c r="H1298">
        <v>0</v>
      </c>
      <c r="I1298">
        <v>0</v>
      </c>
    </row>
    <row r="3104" spans="6:6" x14ac:dyDescent="0.25">
      <c r="F3104" s="5"/>
    </row>
    <row r="3553" spans="7:7" x14ac:dyDescent="0.25">
      <c r="G3553" s="5"/>
    </row>
    <row r="4324" spans="6:6" x14ac:dyDescent="0.25">
      <c r="F4324" s="5"/>
    </row>
    <row r="5225" spans="5:5" x14ac:dyDescent="0.25">
      <c r="E5225" s="5"/>
    </row>
    <row r="6154" spans="4:6" x14ac:dyDescent="0.25">
      <c r="D6154" s="5"/>
    </row>
    <row r="6159" spans="4:6" x14ac:dyDescent="0.25">
      <c r="F6159" s="5"/>
    </row>
    <row r="6160" spans="4:6" x14ac:dyDescent="0.25">
      <c r="F6160" s="5"/>
    </row>
    <row r="6162" spans="6:6" x14ac:dyDescent="0.25">
      <c r="F6162" s="5"/>
    </row>
    <row r="6185" spans="4:4" x14ac:dyDescent="0.25">
      <c r="D6185" s="5"/>
    </row>
    <row r="7033" spans="5:5" x14ac:dyDescent="0.25">
      <c r="E7033" s="5"/>
    </row>
    <row r="7303" spans="5:5" x14ac:dyDescent="0.25">
      <c r="E7303" s="5"/>
    </row>
    <row r="7407" spans="4:4" x14ac:dyDescent="0.25">
      <c r="D7407" s="5"/>
    </row>
    <row r="7431" spans="4:4" x14ac:dyDescent="0.25">
      <c r="D7431" s="5"/>
    </row>
    <row r="9378" spans="5:5" x14ac:dyDescent="0.25">
      <c r="E9378" s="5"/>
    </row>
    <row r="10149" spans="4:4" x14ac:dyDescent="0.25">
      <c r="D10149" s="5"/>
    </row>
    <row r="11990" spans="4:4" x14ac:dyDescent="0.25">
      <c r="D11990" s="5"/>
    </row>
    <row r="11991" spans="4:4" x14ac:dyDescent="0.25">
      <c r="D11991" s="5"/>
    </row>
    <row r="11994" spans="4:4" x14ac:dyDescent="0.25">
      <c r="D11994" s="5"/>
    </row>
    <row r="12141" spans="4:4" x14ac:dyDescent="0.25">
      <c r="D12141" s="5"/>
    </row>
    <row r="12888" spans="4:4" x14ac:dyDescent="0.25">
      <c r="D12888" s="5"/>
    </row>
    <row r="13215" spans="4:4" x14ac:dyDescent="0.25">
      <c r="D13215" s="5"/>
    </row>
  </sheetData>
  <sortState ref="A4:J1298">
    <sortCondition descending="1" ref="I4:I1298"/>
  </sortState>
  <mergeCells count="2">
    <mergeCell ref="D2:E2"/>
    <mergeCell ref="F2:G2"/>
  </mergeCells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98"/>
  <sheetViews>
    <sheetView workbookViewId="0">
      <selection activeCell="P15" sqref="P15"/>
    </sheetView>
  </sheetViews>
  <sheetFormatPr defaultRowHeight="15" x14ac:dyDescent="0.25"/>
  <cols>
    <col min="1" max="1" width="21.5703125" customWidth="1"/>
    <col min="2" max="2" width="42.42578125" customWidth="1"/>
    <col min="3" max="3" width="25.85546875" customWidth="1"/>
    <col min="5" max="5" width="20.5703125" customWidth="1"/>
    <col min="7" max="7" width="25.140625" customWidth="1"/>
    <col min="8" max="8" width="12" bestFit="1" customWidth="1"/>
    <col min="9" max="9" width="12.7109375" bestFit="1" customWidth="1"/>
  </cols>
  <sheetData>
    <row r="1" spans="1:10" s="2" customFormat="1" x14ac:dyDescent="0.25">
      <c r="A1" s="2" t="s">
        <v>75</v>
      </c>
    </row>
    <row r="2" spans="1:10" s="2" customFormat="1" x14ac:dyDescent="0.25">
      <c r="D2" s="6" t="s">
        <v>67</v>
      </c>
      <c r="E2" s="6"/>
      <c r="F2" s="6" t="s">
        <v>65</v>
      </c>
      <c r="G2" s="6"/>
    </row>
    <row r="3" spans="1:10" s="2" customFormat="1" x14ac:dyDescent="0.25">
      <c r="A3" s="2" t="s">
        <v>0</v>
      </c>
      <c r="B3" s="2" t="s">
        <v>1</v>
      </c>
      <c r="C3" s="2" t="s">
        <v>2</v>
      </c>
      <c r="D3" s="2" t="s">
        <v>68</v>
      </c>
      <c r="E3" s="2" t="s">
        <v>69</v>
      </c>
      <c r="F3" s="2" t="s">
        <v>68</v>
      </c>
      <c r="G3" s="2" t="s">
        <v>69</v>
      </c>
      <c r="H3" s="2" t="s">
        <v>3</v>
      </c>
      <c r="I3" s="2" t="s">
        <v>4</v>
      </c>
      <c r="J3" s="2" t="s">
        <v>5</v>
      </c>
    </row>
    <row r="4" spans="1:10" x14ac:dyDescent="0.25">
      <c r="A4" t="s">
        <v>325</v>
      </c>
      <c r="B4" t="s">
        <v>1590</v>
      </c>
      <c r="C4" t="s">
        <v>2683</v>
      </c>
      <c r="D4">
        <v>0</v>
      </c>
      <c r="E4">
        <v>1</v>
      </c>
      <c r="F4">
        <v>-1000</v>
      </c>
      <c r="G4">
        <v>1000</v>
      </c>
      <c r="H4">
        <f t="shared" ref="H4:H67" si="0">ABS((E4+D4)/2-(G4+F4)/2)</f>
        <v>0.5</v>
      </c>
      <c r="I4">
        <f t="shared" ref="I4:I67" si="1">ABS((E4-D4)-(G4-F4))</f>
        <v>1999</v>
      </c>
      <c r="J4" t="s">
        <v>3732</v>
      </c>
    </row>
    <row r="5" spans="1:10" x14ac:dyDescent="0.25">
      <c r="A5" t="s">
        <v>342</v>
      </c>
      <c r="B5" t="s">
        <v>1605</v>
      </c>
      <c r="C5" t="s">
        <v>2700</v>
      </c>
      <c r="D5">
        <v>0</v>
      </c>
      <c r="E5">
        <v>1</v>
      </c>
      <c r="F5">
        <v>-1000</v>
      </c>
      <c r="G5">
        <v>1000</v>
      </c>
      <c r="H5">
        <f t="shared" si="0"/>
        <v>0.5</v>
      </c>
      <c r="I5">
        <f t="shared" si="1"/>
        <v>1999</v>
      </c>
      <c r="J5" t="s">
        <v>3732</v>
      </c>
    </row>
    <row r="6" spans="1:10" x14ac:dyDescent="0.25">
      <c r="A6" t="s">
        <v>869</v>
      </c>
      <c r="B6" t="s">
        <v>2087</v>
      </c>
      <c r="C6" t="s">
        <v>3227</v>
      </c>
      <c r="D6">
        <v>-1.45000000000016</v>
      </c>
      <c r="E6">
        <v>1</v>
      </c>
      <c r="F6">
        <v>-1000</v>
      </c>
      <c r="G6">
        <v>1000</v>
      </c>
      <c r="H6">
        <f t="shared" si="0"/>
        <v>0.22500000000008002</v>
      </c>
      <c r="I6">
        <f t="shared" si="1"/>
        <v>1997.5499999999997</v>
      </c>
      <c r="J6" t="s">
        <v>3743</v>
      </c>
    </row>
    <row r="7" spans="1:10" x14ac:dyDescent="0.25">
      <c r="A7" t="s">
        <v>871</v>
      </c>
      <c r="B7" t="s">
        <v>2089</v>
      </c>
      <c r="C7" t="s">
        <v>3229</v>
      </c>
      <c r="D7">
        <v>-2</v>
      </c>
      <c r="E7">
        <v>1</v>
      </c>
      <c r="F7">
        <v>-1000</v>
      </c>
      <c r="G7">
        <v>1000</v>
      </c>
      <c r="H7">
        <f t="shared" si="0"/>
        <v>0.5</v>
      </c>
      <c r="I7">
        <f t="shared" si="1"/>
        <v>1997</v>
      </c>
      <c r="J7" t="s">
        <v>3743</v>
      </c>
    </row>
    <row r="8" spans="1:10" x14ac:dyDescent="0.25">
      <c r="A8" t="s">
        <v>112</v>
      </c>
      <c r="B8" t="s">
        <v>1400</v>
      </c>
      <c r="C8" t="s">
        <v>2470</v>
      </c>
      <c r="D8">
        <v>-3</v>
      </c>
      <c r="E8">
        <v>1</v>
      </c>
      <c r="F8">
        <v>-1000</v>
      </c>
      <c r="G8">
        <v>1000</v>
      </c>
      <c r="H8">
        <f t="shared" si="0"/>
        <v>1</v>
      </c>
      <c r="I8">
        <f t="shared" si="1"/>
        <v>1996</v>
      </c>
      <c r="J8" t="s">
        <v>3732</v>
      </c>
    </row>
    <row r="9" spans="1:10" x14ac:dyDescent="0.25">
      <c r="A9" t="s">
        <v>580</v>
      </c>
      <c r="B9" t="s">
        <v>1812</v>
      </c>
      <c r="C9" t="s">
        <v>2938</v>
      </c>
      <c r="D9">
        <v>-3</v>
      </c>
      <c r="E9">
        <v>1</v>
      </c>
      <c r="F9">
        <v>-1000</v>
      </c>
      <c r="G9">
        <v>1000</v>
      </c>
      <c r="H9">
        <f t="shared" si="0"/>
        <v>1</v>
      </c>
      <c r="I9">
        <f t="shared" si="1"/>
        <v>1996</v>
      </c>
      <c r="J9" t="s">
        <v>3732</v>
      </c>
    </row>
    <row r="10" spans="1:10" x14ac:dyDescent="0.25">
      <c r="A10" t="s">
        <v>870</v>
      </c>
      <c r="B10" t="s">
        <v>2088</v>
      </c>
      <c r="C10" t="s">
        <v>3228</v>
      </c>
      <c r="D10">
        <v>-1</v>
      </c>
      <c r="E10">
        <v>470.26859615915299</v>
      </c>
      <c r="F10">
        <v>-1000</v>
      </c>
      <c r="G10">
        <v>1000</v>
      </c>
      <c r="H10">
        <f t="shared" si="0"/>
        <v>234.6342980795765</v>
      </c>
      <c r="I10">
        <f t="shared" si="1"/>
        <v>1528.731403840847</v>
      </c>
      <c r="J10" t="s">
        <v>3743</v>
      </c>
    </row>
    <row r="11" spans="1:10" x14ac:dyDescent="0.25">
      <c r="A11" t="s">
        <v>868</v>
      </c>
      <c r="B11" t="s">
        <v>2086</v>
      </c>
      <c r="C11" t="s">
        <v>3226</v>
      </c>
      <c r="D11">
        <v>-4.8420572657858001</v>
      </c>
      <c r="E11">
        <v>470.26859615915299</v>
      </c>
      <c r="F11">
        <v>-1000</v>
      </c>
      <c r="G11">
        <v>1000</v>
      </c>
      <c r="H11">
        <f t="shared" si="0"/>
        <v>232.7132694466836</v>
      </c>
      <c r="I11">
        <f t="shared" si="1"/>
        <v>1524.8893465750612</v>
      </c>
      <c r="J11" t="s">
        <v>3744</v>
      </c>
    </row>
    <row r="12" spans="1:10" x14ac:dyDescent="0.25">
      <c r="A12" t="s">
        <v>1046</v>
      </c>
      <c r="B12" t="s">
        <v>2233</v>
      </c>
      <c r="C12" t="s">
        <v>3404</v>
      </c>
      <c r="D12">
        <v>-3</v>
      </c>
      <c r="E12">
        <v>1</v>
      </c>
      <c r="F12">
        <v>-285.76739694215502</v>
      </c>
      <c r="G12">
        <v>1000</v>
      </c>
      <c r="H12">
        <f t="shared" si="0"/>
        <v>358.11630152892246</v>
      </c>
      <c r="I12">
        <f t="shared" si="1"/>
        <v>1281.7673969421551</v>
      </c>
      <c r="J12" t="s">
        <v>3732</v>
      </c>
    </row>
    <row r="13" spans="1:10" x14ac:dyDescent="0.25">
      <c r="A13" t="s">
        <v>385</v>
      </c>
      <c r="B13" t="s">
        <v>1639</v>
      </c>
      <c r="C13" t="s">
        <v>2743</v>
      </c>
      <c r="D13">
        <v>-2</v>
      </c>
      <c r="E13">
        <v>1</v>
      </c>
      <c r="F13">
        <v>-1000</v>
      </c>
      <c r="G13">
        <v>261.46810597603098</v>
      </c>
      <c r="H13">
        <f t="shared" si="0"/>
        <v>368.76594701198451</v>
      </c>
      <c r="I13">
        <f t="shared" si="1"/>
        <v>1258.468105976031</v>
      </c>
      <c r="J13" t="s">
        <v>3744</v>
      </c>
    </row>
    <row r="14" spans="1:10" x14ac:dyDescent="0.25">
      <c r="A14" t="s">
        <v>885</v>
      </c>
      <c r="B14" t="s">
        <v>2101</v>
      </c>
      <c r="C14" t="s">
        <v>3243</v>
      </c>
      <c r="D14">
        <v>-1</v>
      </c>
      <c r="E14">
        <v>3</v>
      </c>
      <c r="F14">
        <v>-258.46810597603297</v>
      </c>
      <c r="G14">
        <v>1000</v>
      </c>
      <c r="H14">
        <f t="shared" si="0"/>
        <v>369.76594701198349</v>
      </c>
      <c r="I14">
        <f t="shared" si="1"/>
        <v>1254.468105976033</v>
      </c>
      <c r="J14" t="s">
        <v>3760</v>
      </c>
    </row>
    <row r="15" spans="1:10" x14ac:dyDescent="0.25">
      <c r="A15" t="s">
        <v>632</v>
      </c>
      <c r="B15" t="s">
        <v>1863</v>
      </c>
      <c r="C15" t="s">
        <v>2990</v>
      </c>
      <c r="D15">
        <v>-3</v>
      </c>
      <c r="E15">
        <v>0</v>
      </c>
      <c r="F15">
        <v>-179.38072297940101</v>
      </c>
      <c r="G15">
        <v>1000</v>
      </c>
      <c r="H15">
        <f t="shared" si="0"/>
        <v>411.80963851029946</v>
      </c>
      <c r="I15">
        <f t="shared" si="1"/>
        <v>1176.3807229794011</v>
      </c>
      <c r="J15" t="s">
        <v>3732</v>
      </c>
    </row>
    <row r="16" spans="1:10" x14ac:dyDescent="0.25">
      <c r="A16" t="s">
        <v>357</v>
      </c>
      <c r="B16" t="s">
        <v>1618</v>
      </c>
      <c r="C16" t="s">
        <v>2715</v>
      </c>
      <c r="D16">
        <v>0</v>
      </c>
      <c r="E16">
        <v>0</v>
      </c>
      <c r="F16">
        <v>-1000</v>
      </c>
      <c r="G16">
        <v>0</v>
      </c>
      <c r="H16">
        <f t="shared" si="0"/>
        <v>500</v>
      </c>
      <c r="I16">
        <f t="shared" si="1"/>
        <v>1000</v>
      </c>
      <c r="J16" t="s">
        <v>3732</v>
      </c>
    </row>
    <row r="17" spans="1:10" x14ac:dyDescent="0.25">
      <c r="A17" t="s">
        <v>387</v>
      </c>
      <c r="B17" t="s">
        <v>1640</v>
      </c>
      <c r="C17" t="s">
        <v>2745</v>
      </c>
      <c r="D17">
        <v>0</v>
      </c>
      <c r="E17">
        <v>0</v>
      </c>
      <c r="F17">
        <v>-1000</v>
      </c>
      <c r="G17">
        <v>0</v>
      </c>
      <c r="H17">
        <f t="shared" si="0"/>
        <v>500</v>
      </c>
      <c r="I17">
        <f t="shared" si="1"/>
        <v>1000</v>
      </c>
      <c r="J17" t="s">
        <v>3732</v>
      </c>
    </row>
    <row r="18" spans="1:10" x14ac:dyDescent="0.25">
      <c r="A18" t="s">
        <v>873</v>
      </c>
      <c r="B18" t="s">
        <v>2091</v>
      </c>
      <c r="C18" t="s">
        <v>3231</v>
      </c>
      <c r="D18">
        <v>-2.44999999999993</v>
      </c>
      <c r="E18">
        <v>0</v>
      </c>
      <c r="F18">
        <v>-1000</v>
      </c>
      <c r="G18">
        <v>0</v>
      </c>
      <c r="H18">
        <f t="shared" si="0"/>
        <v>498.77500000000003</v>
      </c>
      <c r="I18">
        <f t="shared" si="1"/>
        <v>997.55000000000007</v>
      </c>
      <c r="J18" t="s">
        <v>3743</v>
      </c>
    </row>
    <row r="19" spans="1:10" x14ac:dyDescent="0.25">
      <c r="A19" t="s">
        <v>891</v>
      </c>
      <c r="B19" t="s">
        <v>2107</v>
      </c>
      <c r="C19" t="s">
        <v>3249</v>
      </c>
      <c r="D19">
        <v>0</v>
      </c>
      <c r="E19">
        <v>0.178783</v>
      </c>
      <c r="F19">
        <v>0</v>
      </c>
      <c r="G19">
        <v>900.848862490805</v>
      </c>
      <c r="H19">
        <f t="shared" si="0"/>
        <v>450.33503974540253</v>
      </c>
      <c r="I19">
        <f t="shared" si="1"/>
        <v>900.67007949080505</v>
      </c>
      <c r="J19" t="s">
        <v>3774</v>
      </c>
    </row>
    <row r="20" spans="1:10" x14ac:dyDescent="0.25">
      <c r="A20" t="s">
        <v>900</v>
      </c>
      <c r="B20" t="s">
        <v>2116</v>
      </c>
      <c r="C20" t="s">
        <v>3258</v>
      </c>
      <c r="D20">
        <v>0</v>
      </c>
      <c r="E20">
        <v>0.17878299999995301</v>
      </c>
      <c r="F20">
        <v>0</v>
      </c>
      <c r="G20">
        <v>900.84886249072599</v>
      </c>
      <c r="H20">
        <f t="shared" si="0"/>
        <v>450.33503974536302</v>
      </c>
      <c r="I20">
        <f t="shared" si="1"/>
        <v>900.67007949072604</v>
      </c>
      <c r="J20" t="s">
        <v>3732</v>
      </c>
    </row>
    <row r="21" spans="1:10" x14ac:dyDescent="0.25">
      <c r="A21" t="s">
        <v>520</v>
      </c>
      <c r="B21" t="s">
        <v>1758</v>
      </c>
      <c r="C21" t="s">
        <v>2878</v>
      </c>
      <c r="D21">
        <v>-1.5</v>
      </c>
      <c r="E21">
        <v>3.4266730000000498</v>
      </c>
      <c r="F21">
        <v>-790.54525463231801</v>
      </c>
      <c r="G21">
        <v>3.44451993250004</v>
      </c>
      <c r="H21">
        <f t="shared" si="0"/>
        <v>394.51370384990901</v>
      </c>
      <c r="I21">
        <f t="shared" si="1"/>
        <v>789.063101564818</v>
      </c>
      <c r="J21" t="s">
        <v>3732</v>
      </c>
    </row>
    <row r="22" spans="1:10" x14ac:dyDescent="0.25">
      <c r="A22" t="s">
        <v>802</v>
      </c>
      <c r="B22" t="s">
        <v>2022</v>
      </c>
      <c r="C22" t="s">
        <v>3160</v>
      </c>
      <c r="D22">
        <v>-8.7316128403359698</v>
      </c>
      <c r="E22">
        <v>3.4266730000000498</v>
      </c>
      <c r="F22">
        <v>-773.19596370591705</v>
      </c>
      <c r="G22">
        <v>3.44451993250004</v>
      </c>
      <c r="H22">
        <f t="shared" si="0"/>
        <v>382.22325196654054</v>
      </c>
      <c r="I22">
        <f t="shared" si="1"/>
        <v>764.48219779808107</v>
      </c>
      <c r="J22" t="s">
        <v>3772</v>
      </c>
    </row>
    <row r="23" spans="1:10" x14ac:dyDescent="0.25">
      <c r="A23" t="s">
        <v>904</v>
      </c>
      <c r="B23" t="s">
        <v>2120</v>
      </c>
      <c r="C23" t="s">
        <v>3262</v>
      </c>
      <c r="D23">
        <v>-3.75161943977582</v>
      </c>
      <c r="E23">
        <v>2.61918866666656</v>
      </c>
      <c r="F23">
        <v>-24.700565862160399</v>
      </c>
      <c r="G23">
        <v>603.01926411734803</v>
      </c>
      <c r="H23">
        <f t="shared" si="0"/>
        <v>289.72556451414846</v>
      </c>
      <c r="I23">
        <f t="shared" si="1"/>
        <v>621.34902187306602</v>
      </c>
      <c r="J23" t="s">
        <v>3774</v>
      </c>
    </row>
    <row r="24" spans="1:10" x14ac:dyDescent="0.25">
      <c r="A24" t="s">
        <v>872</v>
      </c>
      <c r="B24" t="s">
        <v>2090</v>
      </c>
      <c r="C24" t="s">
        <v>3230</v>
      </c>
      <c r="D24">
        <v>0</v>
      </c>
      <c r="E24">
        <v>469.268596159151</v>
      </c>
      <c r="F24">
        <v>0</v>
      </c>
      <c r="G24">
        <v>1000</v>
      </c>
      <c r="H24">
        <f t="shared" si="0"/>
        <v>265.3657019204245</v>
      </c>
      <c r="I24">
        <f t="shared" si="1"/>
        <v>530.731403840849</v>
      </c>
      <c r="J24" t="s">
        <v>3743</v>
      </c>
    </row>
    <row r="25" spans="1:10" x14ac:dyDescent="0.25">
      <c r="A25" t="s">
        <v>475</v>
      </c>
      <c r="B25" t="s">
        <v>1718</v>
      </c>
      <c r="C25" t="s">
        <v>2833</v>
      </c>
      <c r="D25">
        <v>0</v>
      </c>
      <c r="E25">
        <v>0.22347899999999801</v>
      </c>
      <c r="F25">
        <v>0</v>
      </c>
      <c r="G25">
        <v>522.105608468068</v>
      </c>
      <c r="H25">
        <f t="shared" si="0"/>
        <v>260.941064734034</v>
      </c>
      <c r="I25">
        <f t="shared" si="1"/>
        <v>521.882129468068</v>
      </c>
      <c r="J25" t="s">
        <v>3773</v>
      </c>
    </row>
    <row r="26" spans="1:10" x14ac:dyDescent="0.25">
      <c r="A26" t="s">
        <v>635</v>
      </c>
      <c r="B26" t="s">
        <v>1868</v>
      </c>
      <c r="C26" t="s">
        <v>2993</v>
      </c>
      <c r="D26">
        <v>0</v>
      </c>
      <c r="E26">
        <v>0.22347900000000001</v>
      </c>
      <c r="F26">
        <v>0</v>
      </c>
      <c r="G26">
        <v>522.105608468068</v>
      </c>
      <c r="H26">
        <f t="shared" si="0"/>
        <v>260.941064734034</v>
      </c>
      <c r="I26">
        <f t="shared" si="1"/>
        <v>521.882129468068</v>
      </c>
      <c r="J26" t="s">
        <v>3773</v>
      </c>
    </row>
    <row r="27" spans="1:10" x14ac:dyDescent="0.25">
      <c r="A27" t="s">
        <v>1010</v>
      </c>
      <c r="B27" t="s">
        <v>2202</v>
      </c>
      <c r="C27" t="s">
        <v>3368</v>
      </c>
      <c r="D27">
        <v>0</v>
      </c>
      <c r="E27">
        <v>0.22347900000000001</v>
      </c>
      <c r="F27">
        <v>0</v>
      </c>
      <c r="G27">
        <v>522.105608468068</v>
      </c>
      <c r="H27">
        <f t="shared" si="0"/>
        <v>260.941064734034</v>
      </c>
      <c r="I27">
        <f t="shared" si="1"/>
        <v>521.882129468068</v>
      </c>
      <c r="J27" t="s">
        <v>3773</v>
      </c>
    </row>
    <row r="28" spans="1:10" x14ac:dyDescent="0.25">
      <c r="A28" t="s">
        <v>490</v>
      </c>
      <c r="B28" t="s">
        <v>1732</v>
      </c>
      <c r="C28" t="s">
        <v>2848</v>
      </c>
      <c r="D28">
        <v>0</v>
      </c>
      <c r="E28">
        <v>0.22347899999999801</v>
      </c>
      <c r="F28">
        <v>0</v>
      </c>
      <c r="G28">
        <v>522.10560846805595</v>
      </c>
      <c r="H28">
        <f t="shared" si="0"/>
        <v>260.94106473402798</v>
      </c>
      <c r="I28">
        <f t="shared" si="1"/>
        <v>521.88212946805595</v>
      </c>
      <c r="J28" t="s">
        <v>3732</v>
      </c>
    </row>
    <row r="29" spans="1:10" x14ac:dyDescent="0.25">
      <c r="A29" t="s">
        <v>474</v>
      </c>
      <c r="B29" t="s">
        <v>1717</v>
      </c>
      <c r="C29" t="s">
        <v>2832</v>
      </c>
      <c r="D29">
        <v>-2.88556149468093</v>
      </c>
      <c r="E29">
        <v>6.0458616666666103</v>
      </c>
      <c r="F29">
        <v>-500.99691790585399</v>
      </c>
      <c r="G29">
        <v>21.763039124315199</v>
      </c>
      <c r="H29">
        <f t="shared" si="0"/>
        <v>241.19708947676224</v>
      </c>
      <c r="I29">
        <f t="shared" si="1"/>
        <v>513.82853386882164</v>
      </c>
      <c r="J29" t="s">
        <v>3772</v>
      </c>
    </row>
    <row r="30" spans="1:10" x14ac:dyDescent="0.25">
      <c r="A30" t="s">
        <v>297</v>
      </c>
      <c r="B30" t="s">
        <v>1566</v>
      </c>
      <c r="C30" t="s">
        <v>2655</v>
      </c>
      <c r="D30">
        <v>-4.8666666666670197</v>
      </c>
      <c r="E30">
        <v>2.6666666666666301</v>
      </c>
      <c r="F30">
        <v>-358.71144595880202</v>
      </c>
      <c r="G30">
        <v>89.981789798947204</v>
      </c>
      <c r="H30">
        <f t="shared" si="0"/>
        <v>133.26482807992721</v>
      </c>
      <c r="I30">
        <f t="shared" si="1"/>
        <v>441.15990242441558</v>
      </c>
      <c r="J30" t="s">
        <v>3733</v>
      </c>
    </row>
    <row r="31" spans="1:10" x14ac:dyDescent="0.25">
      <c r="A31" t="s">
        <v>311</v>
      </c>
      <c r="B31" t="s">
        <v>1576</v>
      </c>
      <c r="C31" t="s">
        <v>2669</v>
      </c>
      <c r="D31">
        <v>-3</v>
      </c>
      <c r="E31">
        <v>1</v>
      </c>
      <c r="F31">
        <v>-179.49322297939199</v>
      </c>
      <c r="G31">
        <v>261.46810597604298</v>
      </c>
      <c r="H31">
        <f t="shared" si="0"/>
        <v>41.987441498325495</v>
      </c>
      <c r="I31">
        <f t="shared" si="1"/>
        <v>436.96132895543496</v>
      </c>
      <c r="J31" t="s">
        <v>3732</v>
      </c>
    </row>
    <row r="32" spans="1:10" x14ac:dyDescent="0.25">
      <c r="A32" t="s">
        <v>685</v>
      </c>
      <c r="B32" t="s">
        <v>1910</v>
      </c>
      <c r="C32" t="s">
        <v>3043</v>
      </c>
      <c r="D32">
        <v>-86.850077038837</v>
      </c>
      <c r="E32">
        <v>1000</v>
      </c>
      <c r="F32">
        <v>-518.28652388619503</v>
      </c>
      <c r="G32">
        <v>1000</v>
      </c>
      <c r="H32">
        <f t="shared" si="0"/>
        <v>215.71822342367904</v>
      </c>
      <c r="I32">
        <f t="shared" si="1"/>
        <v>431.43644684735796</v>
      </c>
      <c r="J32" t="s">
        <v>3741</v>
      </c>
    </row>
    <row r="33" spans="1:10" x14ac:dyDescent="0.25">
      <c r="A33" t="s">
        <v>607</v>
      </c>
      <c r="B33" t="s">
        <v>1841</v>
      </c>
      <c r="C33" t="s">
        <v>2965</v>
      </c>
      <c r="D33">
        <v>-5</v>
      </c>
      <c r="E33">
        <v>0.14999999999997701</v>
      </c>
      <c r="F33">
        <v>-358.411445958895</v>
      </c>
      <c r="G33">
        <v>65.398223739032801</v>
      </c>
      <c r="H33">
        <f t="shared" si="0"/>
        <v>144.08161110993109</v>
      </c>
      <c r="I33">
        <f t="shared" si="1"/>
        <v>418.65966969792782</v>
      </c>
      <c r="J33" t="s">
        <v>3733</v>
      </c>
    </row>
    <row r="34" spans="1:10" x14ac:dyDescent="0.25">
      <c r="A34" t="s">
        <v>596</v>
      </c>
      <c r="B34" t="s">
        <v>1830</v>
      </c>
      <c r="C34" t="s">
        <v>2954</v>
      </c>
      <c r="D34">
        <v>-4.87136199999998</v>
      </c>
      <c r="E34">
        <v>10</v>
      </c>
      <c r="F34">
        <v>-276.83830651108099</v>
      </c>
      <c r="G34">
        <v>134.917915018955</v>
      </c>
      <c r="H34">
        <f t="shared" si="0"/>
        <v>73.524514746063005</v>
      </c>
      <c r="I34">
        <f t="shared" si="1"/>
        <v>396.88485953003601</v>
      </c>
      <c r="J34" t="s">
        <v>3732</v>
      </c>
    </row>
    <row r="35" spans="1:10" x14ac:dyDescent="0.25">
      <c r="A35" t="s">
        <v>569</v>
      </c>
      <c r="B35" t="s">
        <v>1804</v>
      </c>
      <c r="C35" t="s">
        <v>2927</v>
      </c>
      <c r="D35">
        <v>-5</v>
      </c>
      <c r="E35">
        <v>0.45000000000004597</v>
      </c>
      <c r="F35">
        <v>-375.86857874224597</v>
      </c>
      <c r="G35">
        <v>1.0000000000040901</v>
      </c>
      <c r="H35">
        <f t="shared" si="0"/>
        <v>185.15928937112096</v>
      </c>
      <c r="I35">
        <f t="shared" si="1"/>
        <v>371.41857874225002</v>
      </c>
      <c r="J35" t="s">
        <v>3733</v>
      </c>
    </row>
    <row r="36" spans="1:10" x14ac:dyDescent="0.25">
      <c r="A36" t="s">
        <v>645</v>
      </c>
      <c r="B36" t="s">
        <v>1878</v>
      </c>
      <c r="C36" t="s">
        <v>3003</v>
      </c>
      <c r="D36">
        <v>0</v>
      </c>
      <c r="E36">
        <v>5</v>
      </c>
      <c r="F36">
        <v>0</v>
      </c>
      <c r="G36">
        <v>358.98644595880899</v>
      </c>
      <c r="H36">
        <f t="shared" si="0"/>
        <v>176.99322297940449</v>
      </c>
      <c r="I36">
        <f t="shared" si="1"/>
        <v>353.98644595880899</v>
      </c>
      <c r="J36" t="s">
        <v>3732</v>
      </c>
    </row>
    <row r="37" spans="1:10" x14ac:dyDescent="0.25">
      <c r="A37" t="s">
        <v>604</v>
      </c>
      <c r="B37" t="s">
        <v>1838</v>
      </c>
      <c r="C37" t="s">
        <v>2962</v>
      </c>
      <c r="D37">
        <v>0</v>
      </c>
      <c r="E37">
        <v>5</v>
      </c>
      <c r="F37">
        <v>0</v>
      </c>
      <c r="G37">
        <v>358.56144595884501</v>
      </c>
      <c r="H37">
        <f t="shared" si="0"/>
        <v>176.78072297942251</v>
      </c>
      <c r="I37">
        <f t="shared" si="1"/>
        <v>353.56144595884501</v>
      </c>
      <c r="J37" t="s">
        <v>3732</v>
      </c>
    </row>
    <row r="38" spans="1:10" x14ac:dyDescent="0.25">
      <c r="A38" t="s">
        <v>286</v>
      </c>
      <c r="B38" t="s">
        <v>1557</v>
      </c>
      <c r="C38" t="s">
        <v>2644</v>
      </c>
      <c r="D38">
        <v>0</v>
      </c>
      <c r="E38">
        <v>5</v>
      </c>
      <c r="F38">
        <v>0</v>
      </c>
      <c r="G38">
        <v>358.56144595881102</v>
      </c>
      <c r="H38">
        <f t="shared" si="0"/>
        <v>176.78072297940551</v>
      </c>
      <c r="I38">
        <f t="shared" si="1"/>
        <v>353.56144595881102</v>
      </c>
      <c r="J38" t="s">
        <v>3732</v>
      </c>
    </row>
    <row r="39" spans="1:10" x14ac:dyDescent="0.25">
      <c r="A39" t="s">
        <v>551</v>
      </c>
      <c r="B39" t="s">
        <v>1787</v>
      </c>
      <c r="C39" t="s">
        <v>2909</v>
      </c>
      <c r="D39">
        <v>0</v>
      </c>
      <c r="E39">
        <v>5</v>
      </c>
      <c r="F39">
        <v>0</v>
      </c>
      <c r="G39">
        <v>358.561445958798</v>
      </c>
      <c r="H39">
        <f t="shared" si="0"/>
        <v>176.780722979399</v>
      </c>
      <c r="I39">
        <f t="shared" si="1"/>
        <v>353.561445958798</v>
      </c>
      <c r="J39" t="s">
        <v>3732</v>
      </c>
    </row>
    <row r="40" spans="1:10" x14ac:dyDescent="0.25">
      <c r="A40" t="s">
        <v>266</v>
      </c>
      <c r="B40" t="s">
        <v>1539</v>
      </c>
      <c r="C40" t="s">
        <v>2624</v>
      </c>
      <c r="D40">
        <v>-9.2223823084543692</v>
      </c>
      <c r="E40">
        <v>4.08499999999992</v>
      </c>
      <c r="F40">
        <v>-90.767520755248</v>
      </c>
      <c r="G40">
        <v>240.964094117249</v>
      </c>
      <c r="H40">
        <f t="shared" si="0"/>
        <v>77.666977835227726</v>
      </c>
      <c r="I40">
        <f t="shared" si="1"/>
        <v>318.42423256404271</v>
      </c>
      <c r="J40" t="s">
        <v>3734</v>
      </c>
    </row>
    <row r="41" spans="1:10" x14ac:dyDescent="0.25">
      <c r="A41" t="s">
        <v>839</v>
      </c>
      <c r="B41" t="s">
        <v>2057</v>
      </c>
      <c r="C41" t="s">
        <v>3197</v>
      </c>
      <c r="D41">
        <v>0</v>
      </c>
      <c r="E41">
        <v>473.06617875451099</v>
      </c>
      <c r="F41">
        <v>-240.675574656267</v>
      </c>
      <c r="G41">
        <v>533.24493514748599</v>
      </c>
      <c r="H41">
        <f t="shared" si="0"/>
        <v>90.248409131646014</v>
      </c>
      <c r="I41">
        <f t="shared" si="1"/>
        <v>300.85433104924203</v>
      </c>
      <c r="J41" t="s">
        <v>3734</v>
      </c>
    </row>
    <row r="42" spans="1:10" x14ac:dyDescent="0.25">
      <c r="A42" t="s">
        <v>903</v>
      </c>
      <c r="B42" t="s">
        <v>2119</v>
      </c>
      <c r="C42" t="s">
        <v>3261</v>
      </c>
      <c r="D42">
        <v>-1.35011029583336</v>
      </c>
      <c r="E42">
        <v>5.1909347114847204</v>
      </c>
      <c r="F42">
        <v>-4.5268532156811698</v>
      </c>
      <c r="G42">
        <v>301.50963205866498</v>
      </c>
      <c r="H42">
        <f t="shared" si="0"/>
        <v>146.57097721366623</v>
      </c>
      <c r="I42">
        <f t="shared" si="1"/>
        <v>299.49544026702807</v>
      </c>
      <c r="J42" t="s">
        <v>3774</v>
      </c>
    </row>
    <row r="43" spans="1:10" x14ac:dyDescent="0.25">
      <c r="A43" t="s">
        <v>960</v>
      </c>
      <c r="B43" t="s">
        <v>2166</v>
      </c>
      <c r="C43" t="s">
        <v>3318</v>
      </c>
      <c r="D43">
        <v>-1.35011029583336</v>
      </c>
      <c r="E43">
        <v>5.1909347114847204</v>
      </c>
      <c r="F43">
        <v>-4.5268532156811698</v>
      </c>
      <c r="G43">
        <v>301.50963205866498</v>
      </c>
      <c r="H43">
        <f t="shared" si="0"/>
        <v>146.57097721366623</v>
      </c>
      <c r="I43">
        <f t="shared" si="1"/>
        <v>299.49544026702807</v>
      </c>
      <c r="J43" t="s">
        <v>3774</v>
      </c>
    </row>
    <row r="44" spans="1:10" x14ac:dyDescent="0.25">
      <c r="A44" t="s">
        <v>994</v>
      </c>
      <c r="B44" t="s">
        <v>2190</v>
      </c>
      <c r="C44" t="s">
        <v>3352</v>
      </c>
      <c r="D44">
        <v>-1.35011029583336</v>
      </c>
      <c r="E44">
        <v>5.1909347114847204</v>
      </c>
      <c r="F44">
        <v>-4.5268532156811698</v>
      </c>
      <c r="G44">
        <v>301.50963205866498</v>
      </c>
      <c r="H44">
        <f t="shared" si="0"/>
        <v>146.57097721366623</v>
      </c>
      <c r="I44">
        <f t="shared" si="1"/>
        <v>299.49544026702807</v>
      </c>
      <c r="J44" t="s">
        <v>3774</v>
      </c>
    </row>
    <row r="45" spans="1:10" x14ac:dyDescent="0.25">
      <c r="A45" t="s">
        <v>995</v>
      </c>
      <c r="B45" t="s">
        <v>2190</v>
      </c>
      <c r="C45" t="s">
        <v>3353</v>
      </c>
      <c r="D45">
        <v>-1.35011029583336</v>
      </c>
      <c r="E45">
        <v>5.1909347114847204</v>
      </c>
      <c r="F45">
        <v>-4.5268532156811698</v>
      </c>
      <c r="G45">
        <v>301.50963205866498</v>
      </c>
      <c r="H45">
        <f t="shared" si="0"/>
        <v>146.57097721366623</v>
      </c>
      <c r="I45">
        <f t="shared" si="1"/>
        <v>299.49544026702807</v>
      </c>
      <c r="J45" t="s">
        <v>3774</v>
      </c>
    </row>
    <row r="46" spans="1:10" x14ac:dyDescent="0.25">
      <c r="A46" t="s">
        <v>390</v>
      </c>
      <c r="B46" t="s">
        <v>1643</v>
      </c>
      <c r="C46" t="s">
        <v>2748</v>
      </c>
      <c r="D46">
        <v>-3.06499999999994</v>
      </c>
      <c r="E46">
        <v>15.6479306666669</v>
      </c>
      <c r="F46">
        <v>-263.00928694194403</v>
      </c>
      <c r="G46">
        <v>52.685337844542801</v>
      </c>
      <c r="H46">
        <f t="shared" si="0"/>
        <v>111.45343988203409</v>
      </c>
      <c r="I46">
        <f t="shared" si="1"/>
        <v>296.98169411981996</v>
      </c>
      <c r="J46" t="s">
        <v>3772</v>
      </c>
    </row>
    <row r="47" spans="1:10" x14ac:dyDescent="0.25">
      <c r="A47" t="s">
        <v>512</v>
      </c>
      <c r="B47" t="s">
        <v>1751</v>
      </c>
      <c r="C47" t="s">
        <v>2870</v>
      </c>
      <c r="D47">
        <v>-3.06499999999994</v>
      </c>
      <c r="E47">
        <v>15.6479306666669</v>
      </c>
      <c r="F47">
        <v>-263.00928694194403</v>
      </c>
      <c r="G47">
        <v>52.685337844542801</v>
      </c>
      <c r="H47">
        <f t="shared" si="0"/>
        <v>111.45343988203409</v>
      </c>
      <c r="I47">
        <f t="shared" si="1"/>
        <v>296.98169411981996</v>
      </c>
      <c r="J47" t="s">
        <v>3772</v>
      </c>
    </row>
    <row r="48" spans="1:10" x14ac:dyDescent="0.25">
      <c r="A48" t="s">
        <v>803</v>
      </c>
      <c r="B48" t="s">
        <v>2023</v>
      </c>
      <c r="C48" t="s">
        <v>3161</v>
      </c>
      <c r="D48">
        <v>-15.6479306666669</v>
      </c>
      <c r="E48">
        <v>3.06499999999994</v>
      </c>
      <c r="F48">
        <v>-52.685337844542701</v>
      </c>
      <c r="G48">
        <v>263.00928694194403</v>
      </c>
      <c r="H48">
        <f t="shared" si="0"/>
        <v>111.45343988203415</v>
      </c>
      <c r="I48">
        <f t="shared" si="1"/>
        <v>296.98169411981985</v>
      </c>
      <c r="J48" t="s">
        <v>3772</v>
      </c>
    </row>
    <row r="49" spans="1:10" x14ac:dyDescent="0.25">
      <c r="A49" t="s">
        <v>805</v>
      </c>
      <c r="B49" t="s">
        <v>2025</v>
      </c>
      <c r="C49" t="s">
        <v>3163</v>
      </c>
      <c r="D49">
        <v>-15.6479306666669</v>
      </c>
      <c r="E49">
        <v>3.06499999999994</v>
      </c>
      <c r="F49">
        <v>-52.685337844542701</v>
      </c>
      <c r="G49">
        <v>263.00928694194403</v>
      </c>
      <c r="H49">
        <f t="shared" si="0"/>
        <v>111.45343988203415</v>
      </c>
      <c r="I49">
        <f t="shared" si="1"/>
        <v>296.98169411981985</v>
      </c>
      <c r="J49" t="s">
        <v>3772</v>
      </c>
    </row>
    <row r="50" spans="1:10" x14ac:dyDescent="0.25">
      <c r="A50" t="s">
        <v>1005</v>
      </c>
      <c r="B50" t="s">
        <v>2197</v>
      </c>
      <c r="C50" t="s">
        <v>3363</v>
      </c>
      <c r="D50">
        <v>-1.91222624468082</v>
      </c>
      <c r="E50">
        <v>8.0689956666667495</v>
      </c>
      <c r="F50">
        <v>-170.18045694673</v>
      </c>
      <c r="G50">
        <v>116.32144971692099</v>
      </c>
      <c r="H50">
        <f t="shared" si="0"/>
        <v>30.007888325897468</v>
      </c>
      <c r="I50">
        <f t="shared" si="1"/>
        <v>276.5206847523034</v>
      </c>
      <c r="J50" t="s">
        <v>3772</v>
      </c>
    </row>
    <row r="51" spans="1:10" x14ac:dyDescent="0.25">
      <c r="A51" t="s">
        <v>263</v>
      </c>
      <c r="B51" t="s">
        <v>1536</v>
      </c>
      <c r="C51" t="s">
        <v>2621</v>
      </c>
      <c r="D51">
        <v>0</v>
      </c>
      <c r="E51">
        <v>3.06499999999994</v>
      </c>
      <c r="F51">
        <v>0</v>
      </c>
      <c r="G51">
        <v>270.09140316101201</v>
      </c>
      <c r="H51">
        <f t="shared" si="0"/>
        <v>133.51320158050603</v>
      </c>
      <c r="I51">
        <f t="shared" si="1"/>
        <v>267.02640316101207</v>
      </c>
      <c r="J51" t="s">
        <v>3734</v>
      </c>
    </row>
    <row r="52" spans="1:10" x14ac:dyDescent="0.25">
      <c r="A52" t="s">
        <v>797</v>
      </c>
      <c r="B52" t="s">
        <v>2017</v>
      </c>
      <c r="C52" t="s">
        <v>3155</v>
      </c>
      <c r="D52">
        <v>0</v>
      </c>
      <c r="E52">
        <v>3.06499999999998</v>
      </c>
      <c r="F52">
        <v>0</v>
      </c>
      <c r="G52">
        <v>270.09140316101201</v>
      </c>
      <c r="H52">
        <f t="shared" si="0"/>
        <v>133.51320158050601</v>
      </c>
      <c r="I52">
        <f t="shared" si="1"/>
        <v>267.02640316101201</v>
      </c>
      <c r="J52" t="s">
        <v>3772</v>
      </c>
    </row>
    <row r="53" spans="1:10" x14ac:dyDescent="0.25">
      <c r="A53" t="s">
        <v>796</v>
      </c>
      <c r="B53" t="s">
        <v>2017</v>
      </c>
      <c r="C53" t="s">
        <v>3154</v>
      </c>
      <c r="D53">
        <v>0</v>
      </c>
      <c r="E53">
        <v>3.06499999999998</v>
      </c>
      <c r="F53">
        <v>0</v>
      </c>
      <c r="G53">
        <v>270.09140316098399</v>
      </c>
      <c r="H53">
        <f t="shared" si="0"/>
        <v>133.51320158049199</v>
      </c>
      <c r="I53">
        <f t="shared" si="1"/>
        <v>267.02640316098399</v>
      </c>
      <c r="J53" t="s">
        <v>3772</v>
      </c>
    </row>
    <row r="54" spans="1:10" x14ac:dyDescent="0.25">
      <c r="A54" t="s">
        <v>337</v>
      </c>
      <c r="B54" t="s">
        <v>1601</v>
      </c>
      <c r="C54" t="s">
        <v>2695</v>
      </c>
      <c r="D54">
        <v>0</v>
      </c>
      <c r="E54">
        <v>1</v>
      </c>
      <c r="F54">
        <v>0</v>
      </c>
      <c r="G54">
        <v>261.46810597606498</v>
      </c>
      <c r="H54">
        <f t="shared" si="0"/>
        <v>130.23405298803249</v>
      </c>
      <c r="I54">
        <f t="shared" si="1"/>
        <v>260.46810597606498</v>
      </c>
      <c r="J54" t="s">
        <v>3732</v>
      </c>
    </row>
    <row r="55" spans="1:10" x14ac:dyDescent="0.25">
      <c r="A55" t="s">
        <v>335</v>
      </c>
      <c r="B55" t="s">
        <v>1600</v>
      </c>
      <c r="C55" t="s">
        <v>2693</v>
      </c>
      <c r="D55">
        <v>0</v>
      </c>
      <c r="E55">
        <v>1</v>
      </c>
      <c r="F55">
        <v>0</v>
      </c>
      <c r="G55">
        <v>261.46810597603098</v>
      </c>
      <c r="H55">
        <f t="shared" si="0"/>
        <v>130.23405298801549</v>
      </c>
      <c r="I55">
        <f t="shared" si="1"/>
        <v>260.46810597603098</v>
      </c>
      <c r="J55" t="s">
        <v>3760</v>
      </c>
    </row>
    <row r="56" spans="1:10" x14ac:dyDescent="0.25">
      <c r="A56" t="s">
        <v>306</v>
      </c>
      <c r="B56" t="s">
        <v>1574</v>
      </c>
      <c r="C56" t="s">
        <v>2664</v>
      </c>
      <c r="D56">
        <v>0</v>
      </c>
      <c r="E56">
        <v>2</v>
      </c>
      <c r="F56">
        <v>0</v>
      </c>
      <c r="G56">
        <v>261.46810597597698</v>
      </c>
      <c r="H56">
        <f t="shared" si="0"/>
        <v>129.73405298798849</v>
      </c>
      <c r="I56">
        <f t="shared" si="1"/>
        <v>259.46810597597698</v>
      </c>
      <c r="J56" t="s">
        <v>3760</v>
      </c>
    </row>
    <row r="57" spans="1:10" x14ac:dyDescent="0.25">
      <c r="A57" t="s">
        <v>280</v>
      </c>
      <c r="B57" t="s">
        <v>1552</v>
      </c>
      <c r="C57" t="s">
        <v>2638</v>
      </c>
      <c r="D57">
        <v>0</v>
      </c>
      <c r="E57">
        <v>35.571401274272297</v>
      </c>
      <c r="F57">
        <v>0</v>
      </c>
      <c r="G57">
        <v>292.71182435993001</v>
      </c>
      <c r="H57">
        <f t="shared" si="0"/>
        <v>128.57021154282884</v>
      </c>
      <c r="I57">
        <f t="shared" si="1"/>
        <v>257.14042308565769</v>
      </c>
      <c r="J57" t="s">
        <v>3756</v>
      </c>
    </row>
    <row r="58" spans="1:10" x14ac:dyDescent="0.25">
      <c r="A58" t="s">
        <v>102</v>
      </c>
      <c r="B58" t="s">
        <v>1395</v>
      </c>
      <c r="C58" t="s">
        <v>2460</v>
      </c>
      <c r="D58">
        <v>0</v>
      </c>
      <c r="E58">
        <v>5.3611378750483203</v>
      </c>
      <c r="F58">
        <v>0</v>
      </c>
      <c r="G58">
        <v>261.468105976044</v>
      </c>
      <c r="H58">
        <f t="shared" si="0"/>
        <v>128.05348405049784</v>
      </c>
      <c r="I58">
        <f t="shared" si="1"/>
        <v>256.10696810099569</v>
      </c>
      <c r="J58" t="s">
        <v>3743</v>
      </c>
    </row>
    <row r="59" spans="1:10" x14ac:dyDescent="0.25">
      <c r="A59" t="s">
        <v>495</v>
      </c>
      <c r="B59" t="s">
        <v>1736</v>
      </c>
      <c r="C59" t="s">
        <v>2853</v>
      </c>
      <c r="D59">
        <v>-0.22500000000002299</v>
      </c>
      <c r="E59">
        <v>11.1427451165039</v>
      </c>
      <c r="F59">
        <v>-13.584553882688599</v>
      </c>
      <c r="G59">
        <v>251.36334742607801</v>
      </c>
      <c r="H59">
        <f t="shared" si="0"/>
        <v>113.43052421344277</v>
      </c>
      <c r="I59">
        <f t="shared" si="1"/>
        <v>253.58015619226271</v>
      </c>
      <c r="J59" t="s">
        <v>3741</v>
      </c>
    </row>
    <row r="60" spans="1:10" x14ac:dyDescent="0.25">
      <c r="A60" t="s">
        <v>100</v>
      </c>
      <c r="B60" t="s">
        <v>1393</v>
      </c>
      <c r="C60" t="s">
        <v>2458</v>
      </c>
      <c r="D60">
        <v>0</v>
      </c>
      <c r="E60">
        <v>18.236813390788399</v>
      </c>
      <c r="F60">
        <v>0</v>
      </c>
      <c r="G60">
        <v>271.79750422692501</v>
      </c>
      <c r="H60">
        <f t="shared" si="0"/>
        <v>126.78034541806831</v>
      </c>
      <c r="I60">
        <f t="shared" si="1"/>
        <v>253.56069083613662</v>
      </c>
      <c r="J60" t="s">
        <v>3741</v>
      </c>
    </row>
    <row r="61" spans="1:10" x14ac:dyDescent="0.25">
      <c r="A61" t="s">
        <v>99</v>
      </c>
      <c r="B61" t="s">
        <v>1392</v>
      </c>
      <c r="C61" t="s">
        <v>2457</v>
      </c>
      <c r="D61">
        <v>-18.236813390787599</v>
      </c>
      <c r="E61">
        <v>0</v>
      </c>
      <c r="F61">
        <v>-270.09156834860499</v>
      </c>
      <c r="G61">
        <v>0</v>
      </c>
      <c r="H61">
        <f t="shared" si="0"/>
        <v>125.9273774789087</v>
      </c>
      <c r="I61">
        <f t="shared" si="1"/>
        <v>251.85475495781739</v>
      </c>
      <c r="J61" t="s">
        <v>3741</v>
      </c>
    </row>
    <row r="62" spans="1:10" x14ac:dyDescent="0.25">
      <c r="A62" t="s">
        <v>1073</v>
      </c>
      <c r="B62" t="s">
        <v>1415</v>
      </c>
      <c r="C62" t="s">
        <v>3431</v>
      </c>
      <c r="D62">
        <v>0</v>
      </c>
      <c r="E62">
        <v>18.236813390787599</v>
      </c>
      <c r="F62">
        <v>0</v>
      </c>
      <c r="G62">
        <v>270.09156834860499</v>
      </c>
      <c r="H62">
        <f t="shared" si="0"/>
        <v>125.9273774789087</v>
      </c>
      <c r="I62">
        <f t="shared" si="1"/>
        <v>251.85475495781739</v>
      </c>
      <c r="J62" t="s">
        <v>3734</v>
      </c>
    </row>
    <row r="63" spans="1:10" x14ac:dyDescent="0.25">
      <c r="A63" t="s">
        <v>558</v>
      </c>
      <c r="B63" t="s">
        <v>1794</v>
      </c>
      <c r="C63" t="s">
        <v>2916</v>
      </c>
      <c r="D63">
        <v>0</v>
      </c>
      <c r="E63">
        <v>2.799655</v>
      </c>
      <c r="F63">
        <v>0</v>
      </c>
      <c r="G63">
        <v>251.203156079313</v>
      </c>
      <c r="H63">
        <f t="shared" si="0"/>
        <v>124.2017505396565</v>
      </c>
      <c r="I63">
        <f t="shared" si="1"/>
        <v>248.403501079313</v>
      </c>
      <c r="J63" t="s">
        <v>3763</v>
      </c>
    </row>
    <row r="64" spans="1:10" x14ac:dyDescent="0.25">
      <c r="A64" t="s">
        <v>559</v>
      </c>
      <c r="B64" t="s">
        <v>1794</v>
      </c>
      <c r="C64" t="s">
        <v>2917</v>
      </c>
      <c r="D64">
        <v>0</v>
      </c>
      <c r="E64">
        <v>2.799655</v>
      </c>
      <c r="F64">
        <v>0</v>
      </c>
      <c r="G64">
        <v>251.203156079281</v>
      </c>
      <c r="H64">
        <f t="shared" si="0"/>
        <v>124.2017505396405</v>
      </c>
      <c r="I64">
        <f t="shared" si="1"/>
        <v>248.403501079281</v>
      </c>
      <c r="J64" t="s">
        <v>3763</v>
      </c>
    </row>
    <row r="65" spans="1:10" x14ac:dyDescent="0.25">
      <c r="A65" t="s">
        <v>555</v>
      </c>
      <c r="B65" t="s">
        <v>1791</v>
      </c>
      <c r="C65" t="s">
        <v>2913</v>
      </c>
      <c r="D65">
        <v>0</v>
      </c>
      <c r="E65">
        <v>2.7996550000000302</v>
      </c>
      <c r="F65">
        <v>0</v>
      </c>
      <c r="G65">
        <v>251.203156079281</v>
      </c>
      <c r="H65">
        <f t="shared" si="0"/>
        <v>124.20175053964049</v>
      </c>
      <c r="I65">
        <f t="shared" si="1"/>
        <v>248.40350107928097</v>
      </c>
      <c r="J65" t="s">
        <v>3734</v>
      </c>
    </row>
    <row r="66" spans="1:10" x14ac:dyDescent="0.25">
      <c r="A66" t="s">
        <v>554</v>
      </c>
      <c r="B66" t="s">
        <v>1790</v>
      </c>
      <c r="C66" t="s">
        <v>2912</v>
      </c>
      <c r="D66">
        <v>0</v>
      </c>
      <c r="E66">
        <v>2.7996550000000302</v>
      </c>
      <c r="F66">
        <v>0</v>
      </c>
      <c r="G66">
        <v>251.203156079275</v>
      </c>
      <c r="H66">
        <f t="shared" si="0"/>
        <v>124.20175053963749</v>
      </c>
      <c r="I66">
        <f t="shared" si="1"/>
        <v>248.40350107927497</v>
      </c>
      <c r="J66" t="s">
        <v>3732</v>
      </c>
    </row>
    <row r="67" spans="1:10" x14ac:dyDescent="0.25">
      <c r="A67" t="s">
        <v>553</v>
      </c>
      <c r="B67" t="s">
        <v>1789</v>
      </c>
      <c r="C67" t="s">
        <v>2911</v>
      </c>
      <c r="D67">
        <v>-1000</v>
      </c>
      <c r="E67">
        <v>2.7996550000000302</v>
      </c>
      <c r="F67">
        <v>-1000</v>
      </c>
      <c r="G67">
        <v>251.203156079255</v>
      </c>
      <c r="H67">
        <f t="shared" si="0"/>
        <v>124.20175053962748</v>
      </c>
      <c r="I67">
        <f t="shared" si="1"/>
        <v>248.40350107925497</v>
      </c>
      <c r="J67" t="s">
        <v>3734</v>
      </c>
    </row>
    <row r="68" spans="1:10" x14ac:dyDescent="0.25">
      <c r="A68" t="s">
        <v>496</v>
      </c>
      <c r="B68" t="s">
        <v>1737</v>
      </c>
      <c r="C68" t="s">
        <v>2854</v>
      </c>
      <c r="D68">
        <v>-6.8393713300974897</v>
      </c>
      <c r="E68">
        <v>0.224999999999909</v>
      </c>
      <c r="F68">
        <v>-240.67557465626101</v>
      </c>
      <c r="G68">
        <v>14.1755163555731</v>
      </c>
      <c r="H68">
        <f t="shared" ref="H68:H131" si="2">ABS((E68+D68)/2-(G68+F68)/2)</f>
        <v>109.94284348529516</v>
      </c>
      <c r="I68">
        <f t="shared" ref="I68:I131" si="3">ABS((E68-D68)-(G68-F68))</f>
        <v>247.78671968173671</v>
      </c>
      <c r="J68" t="s">
        <v>3734</v>
      </c>
    </row>
    <row r="69" spans="1:10" x14ac:dyDescent="0.25">
      <c r="A69" t="s">
        <v>955</v>
      </c>
      <c r="B69" t="s">
        <v>2162</v>
      </c>
      <c r="C69" t="s">
        <v>3313</v>
      </c>
      <c r="D69">
        <v>-0.224999999999909</v>
      </c>
      <c r="E69">
        <v>6.8393713300974897</v>
      </c>
      <c r="F69">
        <v>-14.1755163555731</v>
      </c>
      <c r="G69">
        <v>240.67557465626101</v>
      </c>
      <c r="H69">
        <f t="shared" si="2"/>
        <v>109.94284348529516</v>
      </c>
      <c r="I69">
        <f t="shared" si="3"/>
        <v>247.78671968173671</v>
      </c>
      <c r="J69" t="s">
        <v>3741</v>
      </c>
    </row>
    <row r="70" spans="1:10" x14ac:dyDescent="0.25">
      <c r="A70" t="s">
        <v>1069</v>
      </c>
      <c r="B70" t="s">
        <v>1415</v>
      </c>
      <c r="C70" t="s">
        <v>3427</v>
      </c>
      <c r="D70">
        <v>-1000</v>
      </c>
      <c r="E70">
        <v>29.424882142856902</v>
      </c>
      <c r="F70">
        <v>-1000</v>
      </c>
      <c r="G70">
        <v>273.57526438336799</v>
      </c>
      <c r="H70">
        <f t="shared" si="2"/>
        <v>122.07519112025557</v>
      </c>
      <c r="I70">
        <f t="shared" si="3"/>
        <v>244.15038224051114</v>
      </c>
      <c r="J70" t="s">
        <v>3756</v>
      </c>
    </row>
    <row r="71" spans="1:10" x14ac:dyDescent="0.25">
      <c r="A71" t="s">
        <v>1357</v>
      </c>
      <c r="B71" t="s">
        <v>2429</v>
      </c>
      <c r="C71" t="s">
        <v>3715</v>
      </c>
      <c r="D71">
        <v>0</v>
      </c>
      <c r="E71">
        <v>0</v>
      </c>
      <c r="F71">
        <v>0</v>
      </c>
      <c r="G71">
        <v>240.67557465626101</v>
      </c>
      <c r="H71">
        <f t="shared" si="2"/>
        <v>120.3377873281305</v>
      </c>
      <c r="I71">
        <f t="shared" si="3"/>
        <v>240.67557465626101</v>
      </c>
      <c r="J71" t="s">
        <v>3786</v>
      </c>
    </row>
    <row r="72" spans="1:10" x14ac:dyDescent="0.25">
      <c r="A72" t="s">
        <v>1358</v>
      </c>
      <c r="B72" t="s">
        <v>2430</v>
      </c>
      <c r="C72" t="s">
        <v>3716</v>
      </c>
      <c r="D72">
        <v>0</v>
      </c>
      <c r="E72">
        <v>0</v>
      </c>
      <c r="F72">
        <v>0</v>
      </c>
      <c r="G72">
        <v>240.67557465626101</v>
      </c>
      <c r="H72">
        <f t="shared" si="2"/>
        <v>120.3377873281305</v>
      </c>
      <c r="I72">
        <f t="shared" si="3"/>
        <v>240.67557465626101</v>
      </c>
      <c r="J72" t="s">
        <v>3786</v>
      </c>
    </row>
    <row r="73" spans="1:10" x14ac:dyDescent="0.25">
      <c r="A73" t="s">
        <v>1360</v>
      </c>
      <c r="B73" t="s">
        <v>2431</v>
      </c>
      <c r="C73" t="s">
        <v>3718</v>
      </c>
      <c r="D73">
        <v>0</v>
      </c>
      <c r="E73">
        <v>0</v>
      </c>
      <c r="F73">
        <v>0</v>
      </c>
      <c r="G73">
        <v>240.67557465626101</v>
      </c>
      <c r="H73">
        <f t="shared" si="2"/>
        <v>120.3377873281305</v>
      </c>
      <c r="I73">
        <f t="shared" si="3"/>
        <v>240.67557465626101</v>
      </c>
      <c r="J73" t="s">
        <v>3734</v>
      </c>
    </row>
    <row r="74" spans="1:10" x14ac:dyDescent="0.25">
      <c r="A74" t="s">
        <v>1359</v>
      </c>
      <c r="B74" t="s">
        <v>2431</v>
      </c>
      <c r="C74" t="s">
        <v>3717</v>
      </c>
      <c r="D74">
        <v>0</v>
      </c>
      <c r="E74">
        <v>0</v>
      </c>
      <c r="F74">
        <v>0</v>
      </c>
      <c r="G74">
        <v>240.675574656241</v>
      </c>
      <c r="H74">
        <f t="shared" si="2"/>
        <v>120.3377873281205</v>
      </c>
      <c r="I74">
        <f t="shared" si="3"/>
        <v>240.675574656241</v>
      </c>
      <c r="J74" t="s">
        <v>3733</v>
      </c>
    </row>
    <row r="75" spans="1:10" x14ac:dyDescent="0.25">
      <c r="A75" t="s">
        <v>701</v>
      </c>
      <c r="B75" t="s">
        <v>1926</v>
      </c>
      <c r="C75" t="s">
        <v>3059</v>
      </c>
      <c r="D75">
        <v>-0.17999999999995001</v>
      </c>
      <c r="E75">
        <v>0</v>
      </c>
      <c r="F75">
        <v>-240.67557465624901</v>
      </c>
      <c r="G75">
        <v>0</v>
      </c>
      <c r="H75">
        <f t="shared" si="2"/>
        <v>120.24778732812453</v>
      </c>
      <c r="I75">
        <f t="shared" si="3"/>
        <v>240.49557465624906</v>
      </c>
      <c r="J75" t="s">
        <v>3780</v>
      </c>
    </row>
    <row r="76" spans="1:10" x14ac:dyDescent="0.25">
      <c r="A76" t="s">
        <v>702</v>
      </c>
      <c r="B76" t="s">
        <v>1927</v>
      </c>
      <c r="C76" t="s">
        <v>3060</v>
      </c>
      <c r="D76">
        <v>0</v>
      </c>
      <c r="E76">
        <v>0.17999999999995001</v>
      </c>
      <c r="F76">
        <v>0</v>
      </c>
      <c r="G76">
        <v>240.67557465624901</v>
      </c>
      <c r="H76">
        <f t="shared" si="2"/>
        <v>120.24778732812453</v>
      </c>
      <c r="I76">
        <f t="shared" si="3"/>
        <v>240.49557465624906</v>
      </c>
      <c r="J76" t="s">
        <v>3780</v>
      </c>
    </row>
    <row r="77" spans="1:10" x14ac:dyDescent="0.25">
      <c r="A77" t="s">
        <v>838</v>
      </c>
      <c r="B77" t="s">
        <v>2056</v>
      </c>
      <c r="C77" t="s">
        <v>3196</v>
      </c>
      <c r="D77">
        <v>0</v>
      </c>
      <c r="E77">
        <v>0.18</v>
      </c>
      <c r="F77">
        <v>0</v>
      </c>
      <c r="G77">
        <v>240.67557465624901</v>
      </c>
      <c r="H77">
        <f t="shared" si="2"/>
        <v>120.2477873281245</v>
      </c>
      <c r="I77">
        <f t="shared" si="3"/>
        <v>240.495574656249</v>
      </c>
      <c r="J77" t="s">
        <v>3780</v>
      </c>
    </row>
    <row r="78" spans="1:10" x14ac:dyDescent="0.25">
      <c r="A78" t="s">
        <v>573</v>
      </c>
      <c r="B78" t="s">
        <v>1808</v>
      </c>
      <c r="C78" t="s">
        <v>2931</v>
      </c>
      <c r="D78">
        <v>0</v>
      </c>
      <c r="E78">
        <v>2.44999999999989</v>
      </c>
      <c r="F78">
        <v>0</v>
      </c>
      <c r="G78">
        <v>241.91499108905799</v>
      </c>
      <c r="H78">
        <f t="shared" si="2"/>
        <v>119.73249554452904</v>
      </c>
      <c r="I78">
        <f t="shared" si="3"/>
        <v>239.46499108905809</v>
      </c>
      <c r="J78" t="s">
        <v>3744</v>
      </c>
    </row>
    <row r="79" spans="1:10" x14ac:dyDescent="0.25">
      <c r="A79" t="s">
        <v>627</v>
      </c>
      <c r="B79" t="s">
        <v>1861</v>
      </c>
      <c r="C79" t="s">
        <v>2985</v>
      </c>
      <c r="D79">
        <v>0</v>
      </c>
      <c r="E79">
        <v>2.44999999999989</v>
      </c>
      <c r="F79">
        <v>0</v>
      </c>
      <c r="G79">
        <v>241.91499108905799</v>
      </c>
      <c r="H79">
        <f t="shared" si="2"/>
        <v>119.73249554452904</v>
      </c>
      <c r="I79">
        <f t="shared" si="3"/>
        <v>239.46499108905809</v>
      </c>
      <c r="J79" t="s">
        <v>3744</v>
      </c>
    </row>
    <row r="80" spans="1:10" x14ac:dyDescent="0.25">
      <c r="A80" t="s">
        <v>594</v>
      </c>
      <c r="B80" t="s">
        <v>1828</v>
      </c>
      <c r="C80" t="s">
        <v>2952</v>
      </c>
      <c r="D80">
        <v>-834.493154370968</v>
      </c>
      <c r="E80">
        <v>20.797025661616701</v>
      </c>
      <c r="F80">
        <v>-1000</v>
      </c>
      <c r="G80">
        <v>94.665091188469702</v>
      </c>
      <c r="H80">
        <f t="shared" si="2"/>
        <v>45.819390051089499</v>
      </c>
      <c r="I80">
        <f t="shared" si="3"/>
        <v>239.374911155885</v>
      </c>
      <c r="J80" t="s">
        <v>3734</v>
      </c>
    </row>
    <row r="81" spans="1:10" x14ac:dyDescent="0.25">
      <c r="A81" t="s">
        <v>562</v>
      </c>
      <c r="B81" t="s">
        <v>1797</v>
      </c>
      <c r="C81" t="s">
        <v>2920</v>
      </c>
      <c r="D81">
        <v>0</v>
      </c>
      <c r="E81">
        <v>3.8666666666667502</v>
      </c>
      <c r="F81">
        <v>0</v>
      </c>
      <c r="G81">
        <v>230.76185910851001</v>
      </c>
      <c r="H81">
        <f t="shared" si="2"/>
        <v>113.44759622092162</v>
      </c>
      <c r="I81">
        <f t="shared" si="3"/>
        <v>226.89519244184325</v>
      </c>
      <c r="J81" t="s">
        <v>3732</v>
      </c>
    </row>
    <row r="82" spans="1:10" x14ac:dyDescent="0.25">
      <c r="A82" t="s">
        <v>684</v>
      </c>
      <c r="B82" t="s">
        <v>1909</v>
      </c>
      <c r="C82" t="s">
        <v>3042</v>
      </c>
      <c r="D82">
        <v>-1000</v>
      </c>
      <c r="E82">
        <v>27.393952906148801</v>
      </c>
      <c r="F82">
        <v>-1000</v>
      </c>
      <c r="G82">
        <v>246.93204996184701</v>
      </c>
      <c r="H82">
        <f t="shared" si="2"/>
        <v>109.76904852784912</v>
      </c>
      <c r="I82">
        <f t="shared" si="3"/>
        <v>219.53809705569824</v>
      </c>
      <c r="J82" t="s">
        <v>3741</v>
      </c>
    </row>
    <row r="83" spans="1:10" x14ac:dyDescent="0.25">
      <c r="A83" t="s">
        <v>191</v>
      </c>
      <c r="B83" t="s">
        <v>1470</v>
      </c>
      <c r="C83" t="s">
        <v>2549</v>
      </c>
      <c r="D83">
        <v>-35.870074228216502</v>
      </c>
      <c r="E83">
        <v>1000</v>
      </c>
      <c r="F83">
        <v>-247.999973451133</v>
      </c>
      <c r="G83">
        <v>1000</v>
      </c>
      <c r="H83">
        <f t="shared" si="2"/>
        <v>106.06494961145825</v>
      </c>
      <c r="I83">
        <f t="shared" si="3"/>
        <v>212.12989922291649</v>
      </c>
      <c r="J83" t="s">
        <v>3734</v>
      </c>
    </row>
    <row r="84" spans="1:10" x14ac:dyDescent="0.25">
      <c r="A84" t="s">
        <v>194</v>
      </c>
      <c r="B84" t="s">
        <v>1472</v>
      </c>
      <c r="C84" t="s">
        <v>2552</v>
      </c>
      <c r="D84">
        <v>-1000</v>
      </c>
      <c r="E84">
        <v>35.870074228216502</v>
      </c>
      <c r="F84">
        <v>-1000</v>
      </c>
      <c r="G84">
        <v>247.999973451133</v>
      </c>
      <c r="H84">
        <f t="shared" si="2"/>
        <v>106.06494961145825</v>
      </c>
      <c r="I84">
        <f t="shared" si="3"/>
        <v>212.12989922291649</v>
      </c>
      <c r="J84" t="s">
        <v>3753</v>
      </c>
    </row>
    <row r="85" spans="1:10" x14ac:dyDescent="0.25">
      <c r="A85" t="s">
        <v>124</v>
      </c>
      <c r="B85" t="s">
        <v>1413</v>
      </c>
      <c r="C85" t="s">
        <v>2482</v>
      </c>
      <c r="D85">
        <v>-38.4181394026173</v>
      </c>
      <c r="E85">
        <v>1000</v>
      </c>
      <c r="F85">
        <v>-250.199409561843</v>
      </c>
      <c r="G85">
        <v>1000</v>
      </c>
      <c r="H85">
        <f t="shared" si="2"/>
        <v>105.89063507961288</v>
      </c>
      <c r="I85">
        <f t="shared" si="3"/>
        <v>211.78127015922564</v>
      </c>
      <c r="J85" t="s">
        <v>3734</v>
      </c>
    </row>
    <row r="86" spans="1:10" x14ac:dyDescent="0.25">
      <c r="A86" t="s">
        <v>593</v>
      </c>
      <c r="B86" t="s">
        <v>1827</v>
      </c>
      <c r="C86" t="s">
        <v>2951</v>
      </c>
      <c r="D86">
        <v>-10.4994091639901</v>
      </c>
      <c r="E86">
        <v>821.22004327852096</v>
      </c>
      <c r="F86">
        <v>-41.787793831087903</v>
      </c>
      <c r="G86">
        <v>1000</v>
      </c>
      <c r="H86">
        <f t="shared" si="2"/>
        <v>73.745786027190604</v>
      </c>
      <c r="I86">
        <f t="shared" si="3"/>
        <v>210.06834138857675</v>
      </c>
      <c r="J86" t="s">
        <v>3759</v>
      </c>
    </row>
    <row r="87" spans="1:10" x14ac:dyDescent="0.25">
      <c r="A87" t="s">
        <v>193</v>
      </c>
      <c r="B87" t="s">
        <v>1472</v>
      </c>
      <c r="C87" t="s">
        <v>2551</v>
      </c>
      <c r="D87">
        <v>-39.918139402617498</v>
      </c>
      <c r="E87">
        <v>1000</v>
      </c>
      <c r="F87">
        <v>-246.932049961839</v>
      </c>
      <c r="G87">
        <v>1000</v>
      </c>
      <c r="H87">
        <f t="shared" si="2"/>
        <v>103.50695527961074</v>
      </c>
      <c r="I87">
        <f t="shared" si="3"/>
        <v>207.01391055922159</v>
      </c>
      <c r="J87" t="s">
        <v>3753</v>
      </c>
    </row>
    <row r="88" spans="1:10" x14ac:dyDescent="0.25">
      <c r="A88" t="s">
        <v>139</v>
      </c>
      <c r="B88" t="s">
        <v>1426</v>
      </c>
      <c r="C88" t="s">
        <v>2497</v>
      </c>
      <c r="D88">
        <v>0</v>
      </c>
      <c r="E88">
        <v>3.65</v>
      </c>
      <c r="F88">
        <v>0</v>
      </c>
      <c r="G88">
        <v>209.07479438132501</v>
      </c>
      <c r="H88">
        <f t="shared" si="2"/>
        <v>102.7123971906625</v>
      </c>
      <c r="I88">
        <f t="shared" si="3"/>
        <v>205.424794381325</v>
      </c>
      <c r="J88" t="s">
        <v>3732</v>
      </c>
    </row>
    <row r="89" spans="1:10" x14ac:dyDescent="0.25">
      <c r="A89" t="s">
        <v>497</v>
      </c>
      <c r="B89" t="s">
        <v>1738</v>
      </c>
      <c r="C89" t="s">
        <v>2855</v>
      </c>
      <c r="D89">
        <v>-27.625227142856801</v>
      </c>
      <c r="E89">
        <v>1000</v>
      </c>
      <c r="F89">
        <v>-232.71586722640299</v>
      </c>
      <c r="G89">
        <v>1000</v>
      </c>
      <c r="H89">
        <f t="shared" si="2"/>
        <v>102.5453200417731</v>
      </c>
      <c r="I89">
        <f t="shared" si="3"/>
        <v>205.09064008354608</v>
      </c>
      <c r="J89" t="s">
        <v>3763</v>
      </c>
    </row>
    <row r="90" spans="1:10" x14ac:dyDescent="0.25">
      <c r="A90" t="s">
        <v>811</v>
      </c>
      <c r="B90" t="s">
        <v>2031</v>
      </c>
      <c r="C90" t="s">
        <v>3169</v>
      </c>
      <c r="D90">
        <v>-3</v>
      </c>
      <c r="E90">
        <v>1</v>
      </c>
      <c r="F90">
        <v>-179.49322297938801</v>
      </c>
      <c r="G90">
        <v>19.468182610349199</v>
      </c>
      <c r="H90">
        <f t="shared" si="2"/>
        <v>79.012520184519403</v>
      </c>
      <c r="I90">
        <f t="shared" si="3"/>
        <v>194.96140558973721</v>
      </c>
      <c r="J90" t="s">
        <v>3732</v>
      </c>
    </row>
    <row r="91" spans="1:10" x14ac:dyDescent="0.25">
      <c r="A91" t="s">
        <v>595</v>
      </c>
      <c r="B91" t="s">
        <v>1829</v>
      </c>
      <c r="C91" t="s">
        <v>2953</v>
      </c>
      <c r="D91">
        <v>-14.0102466221683</v>
      </c>
      <c r="E91">
        <v>10.101170258802201</v>
      </c>
      <c r="F91">
        <v>-141.08473402038399</v>
      </c>
      <c r="G91">
        <v>65.058760782920203</v>
      </c>
      <c r="H91">
        <f t="shared" si="2"/>
        <v>36.058448437048845</v>
      </c>
      <c r="I91">
        <f t="shared" si="3"/>
        <v>182.03207792233368</v>
      </c>
      <c r="J91" t="s">
        <v>3755</v>
      </c>
    </row>
    <row r="92" spans="1:10" x14ac:dyDescent="0.25">
      <c r="A92" t="s">
        <v>592</v>
      </c>
      <c r="B92" t="s">
        <v>1826</v>
      </c>
      <c r="C92" t="s">
        <v>2950</v>
      </c>
      <c r="D92">
        <v>-10.101170258802499</v>
      </c>
      <c r="E92">
        <v>14.010246622168101</v>
      </c>
      <c r="F92">
        <v>-65.058760782917403</v>
      </c>
      <c r="G92">
        <v>141.084734020371</v>
      </c>
      <c r="H92">
        <f t="shared" si="2"/>
        <v>36.058448437043999</v>
      </c>
      <c r="I92">
        <f t="shared" si="3"/>
        <v>182.0320779223178</v>
      </c>
      <c r="J92" t="s">
        <v>3755</v>
      </c>
    </row>
    <row r="93" spans="1:10" x14ac:dyDescent="0.25">
      <c r="A93" t="s">
        <v>1363</v>
      </c>
      <c r="B93" t="s">
        <v>2433</v>
      </c>
      <c r="C93" t="s">
        <v>3721</v>
      </c>
      <c r="D93">
        <v>-23.482506527308502</v>
      </c>
      <c r="E93">
        <v>3.9999999999963599E-2</v>
      </c>
      <c r="F93">
        <v>-202.36226407508801</v>
      </c>
      <c r="G93">
        <v>4.0156948249773498E-2</v>
      </c>
      <c r="H93">
        <f t="shared" si="2"/>
        <v>89.43980029976484</v>
      </c>
      <c r="I93">
        <f t="shared" si="3"/>
        <v>178.8799144960293</v>
      </c>
      <c r="J93" t="s">
        <v>3733</v>
      </c>
    </row>
    <row r="94" spans="1:10" x14ac:dyDescent="0.25">
      <c r="A94" t="s">
        <v>1364</v>
      </c>
      <c r="B94" t="s">
        <v>2433</v>
      </c>
      <c r="C94" t="s">
        <v>3722</v>
      </c>
      <c r="D94">
        <v>-3.9999999999963599E-2</v>
      </c>
      <c r="E94">
        <v>23.482506527308502</v>
      </c>
      <c r="F94">
        <v>-4.0156948249773498E-2</v>
      </c>
      <c r="G94">
        <v>202.36226407508801</v>
      </c>
      <c r="H94">
        <f t="shared" si="2"/>
        <v>89.43980029976484</v>
      </c>
      <c r="I94">
        <f t="shared" si="3"/>
        <v>178.8799144960293</v>
      </c>
      <c r="J94" t="s">
        <v>3734</v>
      </c>
    </row>
    <row r="95" spans="1:10" x14ac:dyDescent="0.25">
      <c r="A95" t="s">
        <v>108</v>
      </c>
      <c r="B95" t="s">
        <v>1399</v>
      </c>
      <c r="C95" t="s">
        <v>2466</v>
      </c>
      <c r="D95">
        <v>0</v>
      </c>
      <c r="E95">
        <v>821.22004327851403</v>
      </c>
      <c r="F95">
        <v>0</v>
      </c>
      <c r="G95">
        <v>1000</v>
      </c>
      <c r="H95">
        <f t="shared" si="2"/>
        <v>89.389978360742987</v>
      </c>
      <c r="I95">
        <f t="shared" si="3"/>
        <v>178.77995672148597</v>
      </c>
      <c r="J95" t="s">
        <v>3746</v>
      </c>
    </row>
    <row r="96" spans="1:10" x14ac:dyDescent="0.25">
      <c r="A96" t="s">
        <v>106</v>
      </c>
      <c r="B96" t="s">
        <v>1399</v>
      </c>
      <c r="C96" t="s">
        <v>2464</v>
      </c>
      <c r="D96">
        <v>0</v>
      </c>
      <c r="E96">
        <v>821.22004327851596</v>
      </c>
      <c r="F96">
        <v>0</v>
      </c>
      <c r="G96">
        <v>1000</v>
      </c>
      <c r="H96">
        <f t="shared" si="2"/>
        <v>89.38997836074202</v>
      </c>
      <c r="I96">
        <f t="shared" si="3"/>
        <v>178.77995672148404</v>
      </c>
      <c r="J96" t="s">
        <v>3744</v>
      </c>
    </row>
    <row r="97" spans="1:10" x14ac:dyDescent="0.25">
      <c r="A97" t="s">
        <v>307</v>
      </c>
      <c r="B97" t="s">
        <v>1575</v>
      </c>
      <c r="C97" t="s">
        <v>2665</v>
      </c>
      <c r="D97">
        <v>0</v>
      </c>
      <c r="E97">
        <v>821.22004327851596</v>
      </c>
      <c r="F97">
        <v>0</v>
      </c>
      <c r="G97">
        <v>1000</v>
      </c>
      <c r="H97">
        <f t="shared" si="2"/>
        <v>89.38997836074202</v>
      </c>
      <c r="I97">
        <f t="shared" si="3"/>
        <v>178.77995672148404</v>
      </c>
      <c r="J97" t="s">
        <v>3744</v>
      </c>
    </row>
    <row r="98" spans="1:10" x14ac:dyDescent="0.25">
      <c r="A98" t="s">
        <v>751</v>
      </c>
      <c r="B98" t="s">
        <v>1975</v>
      </c>
      <c r="C98" t="s">
        <v>3109</v>
      </c>
      <c r="D98">
        <v>0</v>
      </c>
      <c r="E98">
        <v>821.22004327851596</v>
      </c>
      <c r="F98">
        <v>0</v>
      </c>
      <c r="G98">
        <v>1000</v>
      </c>
      <c r="H98">
        <f t="shared" si="2"/>
        <v>89.38997836074202</v>
      </c>
      <c r="I98">
        <f t="shared" si="3"/>
        <v>178.77995672148404</v>
      </c>
      <c r="J98" t="s">
        <v>3743</v>
      </c>
    </row>
    <row r="99" spans="1:10" x14ac:dyDescent="0.25">
      <c r="A99" t="s">
        <v>750</v>
      </c>
      <c r="B99" t="s">
        <v>1974</v>
      </c>
      <c r="C99" t="s">
        <v>3108</v>
      </c>
      <c r="D99">
        <v>0</v>
      </c>
      <c r="E99">
        <v>821.22004327851698</v>
      </c>
      <c r="F99">
        <v>0</v>
      </c>
      <c r="G99">
        <v>1000</v>
      </c>
      <c r="H99">
        <f t="shared" si="2"/>
        <v>89.389978360741509</v>
      </c>
      <c r="I99">
        <f t="shared" si="3"/>
        <v>178.77995672148302</v>
      </c>
      <c r="J99" t="s">
        <v>3768</v>
      </c>
    </row>
    <row r="100" spans="1:10" x14ac:dyDescent="0.25">
      <c r="A100" t="s">
        <v>753</v>
      </c>
      <c r="B100" t="s">
        <v>1977</v>
      </c>
      <c r="C100" t="s">
        <v>3111</v>
      </c>
      <c r="D100">
        <v>0</v>
      </c>
      <c r="E100">
        <v>821.22004327851698</v>
      </c>
      <c r="F100">
        <v>0</v>
      </c>
      <c r="G100">
        <v>1000</v>
      </c>
      <c r="H100">
        <f t="shared" si="2"/>
        <v>89.389978360741509</v>
      </c>
      <c r="I100">
        <f t="shared" si="3"/>
        <v>178.77995672148302</v>
      </c>
      <c r="J100" t="s">
        <v>3760</v>
      </c>
    </row>
    <row r="101" spans="1:10" x14ac:dyDescent="0.25">
      <c r="A101" t="s">
        <v>999</v>
      </c>
      <c r="B101" t="s">
        <v>2192</v>
      </c>
      <c r="C101" t="s">
        <v>3357</v>
      </c>
      <c r="D101">
        <v>0</v>
      </c>
      <c r="E101">
        <v>821.22004327851801</v>
      </c>
      <c r="F101">
        <v>0</v>
      </c>
      <c r="G101">
        <v>1000</v>
      </c>
      <c r="H101">
        <f t="shared" si="2"/>
        <v>89.389978360740997</v>
      </c>
      <c r="I101">
        <f t="shared" si="3"/>
        <v>178.77995672148199</v>
      </c>
      <c r="J101" t="s">
        <v>3744</v>
      </c>
    </row>
    <row r="102" spans="1:10" x14ac:dyDescent="0.25">
      <c r="A102" t="s">
        <v>757</v>
      </c>
      <c r="B102" t="s">
        <v>1981</v>
      </c>
      <c r="C102" t="s">
        <v>3115</v>
      </c>
      <c r="D102">
        <v>0</v>
      </c>
      <c r="E102">
        <v>821.22004327851903</v>
      </c>
      <c r="F102">
        <v>0</v>
      </c>
      <c r="G102">
        <v>1000</v>
      </c>
      <c r="H102">
        <f t="shared" si="2"/>
        <v>89.389978360740486</v>
      </c>
      <c r="I102">
        <f t="shared" si="3"/>
        <v>178.77995672148097</v>
      </c>
      <c r="J102" t="s">
        <v>3733</v>
      </c>
    </row>
    <row r="103" spans="1:10" x14ac:dyDescent="0.25">
      <c r="A103" t="s">
        <v>101</v>
      </c>
      <c r="B103" t="s">
        <v>1394</v>
      </c>
      <c r="C103" t="s">
        <v>2459</v>
      </c>
      <c r="D103">
        <v>0</v>
      </c>
      <c r="E103">
        <v>821.22004327852005</v>
      </c>
      <c r="F103">
        <v>0</v>
      </c>
      <c r="G103">
        <v>1000</v>
      </c>
      <c r="H103">
        <f t="shared" si="2"/>
        <v>89.389978360739974</v>
      </c>
      <c r="I103">
        <f t="shared" si="3"/>
        <v>178.77995672147995</v>
      </c>
      <c r="J103" t="s">
        <v>3742</v>
      </c>
    </row>
    <row r="104" spans="1:10" x14ac:dyDescent="0.25">
      <c r="A104" t="s">
        <v>476</v>
      </c>
      <c r="B104" t="s">
        <v>1719</v>
      </c>
      <c r="C104" t="s">
        <v>2834</v>
      </c>
      <c r="D104">
        <v>0</v>
      </c>
      <c r="E104">
        <v>821.22004327852005</v>
      </c>
      <c r="F104">
        <v>0</v>
      </c>
      <c r="G104">
        <v>1000</v>
      </c>
      <c r="H104">
        <f t="shared" si="2"/>
        <v>89.389978360739974</v>
      </c>
      <c r="I104">
        <f t="shared" si="3"/>
        <v>178.77995672147995</v>
      </c>
      <c r="J104" t="s">
        <v>3772</v>
      </c>
    </row>
    <row r="105" spans="1:10" x14ac:dyDescent="0.25">
      <c r="A105" t="s">
        <v>251</v>
      </c>
      <c r="B105" t="s">
        <v>1525</v>
      </c>
      <c r="C105" t="s">
        <v>2609</v>
      </c>
      <c r="D105">
        <v>0</v>
      </c>
      <c r="E105">
        <v>821.22004327852096</v>
      </c>
      <c r="F105">
        <v>0</v>
      </c>
      <c r="G105">
        <v>1000</v>
      </c>
      <c r="H105">
        <f t="shared" si="2"/>
        <v>89.389978360739519</v>
      </c>
      <c r="I105">
        <f t="shared" si="3"/>
        <v>178.77995672147904</v>
      </c>
      <c r="J105" t="s">
        <v>3732</v>
      </c>
    </row>
    <row r="106" spans="1:10" x14ac:dyDescent="0.25">
      <c r="A106" t="s">
        <v>823</v>
      </c>
      <c r="B106" t="s">
        <v>2043</v>
      </c>
      <c r="C106" t="s">
        <v>3181</v>
      </c>
      <c r="D106">
        <v>0</v>
      </c>
      <c r="E106">
        <v>821.22004327852096</v>
      </c>
      <c r="F106">
        <v>0</v>
      </c>
      <c r="G106">
        <v>1000</v>
      </c>
      <c r="H106">
        <f t="shared" si="2"/>
        <v>89.389978360739519</v>
      </c>
      <c r="I106">
        <f t="shared" si="3"/>
        <v>178.77995672147904</v>
      </c>
      <c r="J106" t="s">
        <v>3759</v>
      </c>
    </row>
    <row r="107" spans="1:10" x14ac:dyDescent="0.25">
      <c r="A107" t="s">
        <v>107</v>
      </c>
      <c r="B107" t="s">
        <v>1399</v>
      </c>
      <c r="C107" t="s">
        <v>2465</v>
      </c>
      <c r="D107">
        <v>0</v>
      </c>
      <c r="E107">
        <v>821.22004327852301</v>
      </c>
      <c r="F107">
        <v>0</v>
      </c>
      <c r="G107">
        <v>1000</v>
      </c>
      <c r="H107">
        <f t="shared" si="2"/>
        <v>89.389978360738496</v>
      </c>
      <c r="I107">
        <f t="shared" si="3"/>
        <v>178.77995672147699</v>
      </c>
      <c r="J107" t="s">
        <v>3746</v>
      </c>
    </row>
    <row r="108" spans="1:10" x14ac:dyDescent="0.25">
      <c r="A108" t="s">
        <v>890</v>
      </c>
      <c r="B108" t="s">
        <v>2106</v>
      </c>
      <c r="C108" t="s">
        <v>3248</v>
      </c>
      <c r="D108">
        <v>0</v>
      </c>
      <c r="E108">
        <v>821.22004327852505</v>
      </c>
      <c r="F108">
        <v>0</v>
      </c>
      <c r="G108">
        <v>1000</v>
      </c>
      <c r="H108">
        <f t="shared" si="2"/>
        <v>89.389978360737473</v>
      </c>
      <c r="I108">
        <f t="shared" si="3"/>
        <v>178.77995672147495</v>
      </c>
      <c r="J108" t="s">
        <v>3742</v>
      </c>
    </row>
    <row r="109" spans="1:10" x14ac:dyDescent="0.25">
      <c r="A109" t="s">
        <v>628</v>
      </c>
      <c r="B109" t="s">
        <v>1862</v>
      </c>
      <c r="C109" t="s">
        <v>2986</v>
      </c>
      <c r="D109">
        <v>0</v>
      </c>
      <c r="E109">
        <v>821.22004327852596</v>
      </c>
      <c r="F109">
        <v>0</v>
      </c>
      <c r="G109">
        <v>1000</v>
      </c>
      <c r="H109">
        <f t="shared" si="2"/>
        <v>89.389978360737018</v>
      </c>
      <c r="I109">
        <f t="shared" si="3"/>
        <v>178.77995672147404</v>
      </c>
      <c r="J109" t="s">
        <v>3746</v>
      </c>
    </row>
    <row r="110" spans="1:10" x14ac:dyDescent="0.25">
      <c r="A110" t="s">
        <v>741</v>
      </c>
      <c r="B110" t="s">
        <v>741</v>
      </c>
      <c r="C110" t="s">
        <v>3099</v>
      </c>
      <c r="D110">
        <v>0</v>
      </c>
      <c r="E110">
        <v>821.22004327852596</v>
      </c>
      <c r="F110">
        <v>0</v>
      </c>
      <c r="G110">
        <v>1000</v>
      </c>
      <c r="H110">
        <f t="shared" si="2"/>
        <v>89.389978360737018</v>
      </c>
      <c r="I110">
        <f t="shared" si="3"/>
        <v>178.77995672147404</v>
      </c>
      <c r="J110" t="s">
        <v>3768</v>
      </c>
    </row>
    <row r="111" spans="1:10" x14ac:dyDescent="0.25">
      <c r="A111" t="s">
        <v>755</v>
      </c>
      <c r="B111" t="s">
        <v>1979</v>
      </c>
      <c r="C111" t="s">
        <v>3113</v>
      </c>
      <c r="D111">
        <v>0</v>
      </c>
      <c r="E111">
        <v>821.22004327852596</v>
      </c>
      <c r="F111">
        <v>0</v>
      </c>
      <c r="G111">
        <v>1000</v>
      </c>
      <c r="H111">
        <f t="shared" si="2"/>
        <v>89.389978360737018</v>
      </c>
      <c r="I111">
        <f t="shared" si="3"/>
        <v>178.77995672147404</v>
      </c>
      <c r="J111" t="s">
        <v>3744</v>
      </c>
    </row>
    <row r="112" spans="1:10" x14ac:dyDescent="0.25">
      <c r="A112" t="s">
        <v>754</v>
      </c>
      <c r="B112" t="s">
        <v>1978</v>
      </c>
      <c r="C112" t="s">
        <v>3112</v>
      </c>
      <c r="D112">
        <v>0</v>
      </c>
      <c r="E112">
        <v>821.22004327852699</v>
      </c>
      <c r="F112">
        <v>0</v>
      </c>
      <c r="G112">
        <v>1000</v>
      </c>
      <c r="H112">
        <f t="shared" si="2"/>
        <v>89.389978360736507</v>
      </c>
      <c r="I112">
        <f t="shared" si="3"/>
        <v>178.77995672147301</v>
      </c>
      <c r="J112" t="s">
        <v>3760</v>
      </c>
    </row>
    <row r="113" spans="1:10" x14ac:dyDescent="0.25">
      <c r="A113" t="s">
        <v>736</v>
      </c>
      <c r="B113" t="s">
        <v>1961</v>
      </c>
      <c r="C113" t="s">
        <v>3094</v>
      </c>
      <c r="D113">
        <v>0</v>
      </c>
      <c r="E113">
        <v>821.22004327853494</v>
      </c>
      <c r="F113">
        <v>0</v>
      </c>
      <c r="G113">
        <v>1000</v>
      </c>
      <c r="H113">
        <f t="shared" si="2"/>
        <v>89.389978360732528</v>
      </c>
      <c r="I113">
        <f t="shared" si="3"/>
        <v>178.77995672146506</v>
      </c>
      <c r="J113" t="s">
        <v>3744</v>
      </c>
    </row>
    <row r="114" spans="1:10" x14ac:dyDescent="0.25">
      <c r="A114" t="s">
        <v>502</v>
      </c>
      <c r="B114" t="s">
        <v>1743</v>
      </c>
      <c r="C114" t="s">
        <v>2860</v>
      </c>
      <c r="D114">
        <v>0</v>
      </c>
      <c r="E114">
        <v>821.22004327853597</v>
      </c>
      <c r="F114">
        <v>0</v>
      </c>
      <c r="G114">
        <v>1000</v>
      </c>
      <c r="H114">
        <f t="shared" si="2"/>
        <v>89.389978360732016</v>
      </c>
      <c r="I114">
        <f t="shared" si="3"/>
        <v>178.77995672146403</v>
      </c>
      <c r="J114" t="s">
        <v>3772</v>
      </c>
    </row>
    <row r="115" spans="1:10" x14ac:dyDescent="0.25">
      <c r="A115" t="s">
        <v>503</v>
      </c>
      <c r="B115" t="s">
        <v>1744</v>
      </c>
      <c r="C115" t="s">
        <v>2861</v>
      </c>
      <c r="D115">
        <v>0</v>
      </c>
      <c r="E115">
        <v>821.22004327853597</v>
      </c>
      <c r="F115">
        <v>0</v>
      </c>
      <c r="G115">
        <v>1000</v>
      </c>
      <c r="H115">
        <f t="shared" si="2"/>
        <v>89.389978360732016</v>
      </c>
      <c r="I115">
        <f t="shared" si="3"/>
        <v>178.77995672146403</v>
      </c>
      <c r="J115" t="s">
        <v>3759</v>
      </c>
    </row>
    <row r="116" spans="1:10" x14ac:dyDescent="0.25">
      <c r="A116" t="s">
        <v>521</v>
      </c>
      <c r="B116" t="s">
        <v>1759</v>
      </c>
      <c r="C116" t="s">
        <v>2879</v>
      </c>
      <c r="D116">
        <v>-821.22004327853597</v>
      </c>
      <c r="E116">
        <v>0</v>
      </c>
      <c r="F116">
        <v>-1000</v>
      </c>
      <c r="G116">
        <v>0</v>
      </c>
      <c r="H116">
        <f t="shared" si="2"/>
        <v>89.389978360732016</v>
      </c>
      <c r="I116">
        <f t="shared" si="3"/>
        <v>178.77995672146403</v>
      </c>
      <c r="J116" t="s">
        <v>3759</v>
      </c>
    </row>
    <row r="117" spans="1:10" x14ac:dyDescent="0.25">
      <c r="A117" t="s">
        <v>617</v>
      </c>
      <c r="B117" t="s">
        <v>1851</v>
      </c>
      <c r="C117" t="s">
        <v>2975</v>
      </c>
      <c r="D117">
        <v>0</v>
      </c>
      <c r="E117">
        <v>821.22004327853597</v>
      </c>
      <c r="F117">
        <v>0</v>
      </c>
      <c r="G117">
        <v>1000</v>
      </c>
      <c r="H117">
        <f t="shared" si="2"/>
        <v>89.389978360732016</v>
      </c>
      <c r="I117">
        <f t="shared" si="3"/>
        <v>178.77995672146403</v>
      </c>
      <c r="J117" t="s">
        <v>3778</v>
      </c>
    </row>
    <row r="118" spans="1:10" x14ac:dyDescent="0.25">
      <c r="A118" t="s">
        <v>791</v>
      </c>
      <c r="B118" t="s">
        <v>2012</v>
      </c>
      <c r="C118" t="s">
        <v>3149</v>
      </c>
      <c r="D118">
        <v>0</v>
      </c>
      <c r="E118">
        <v>821.22004327853597</v>
      </c>
      <c r="F118">
        <v>0</v>
      </c>
      <c r="G118">
        <v>1000</v>
      </c>
      <c r="H118">
        <f t="shared" si="2"/>
        <v>89.389978360732016</v>
      </c>
      <c r="I118">
        <f t="shared" si="3"/>
        <v>178.77995672146403</v>
      </c>
      <c r="J118" t="s">
        <v>3778</v>
      </c>
    </row>
    <row r="119" spans="1:10" x14ac:dyDescent="0.25">
      <c r="A119" t="s">
        <v>874</v>
      </c>
      <c r="B119" t="s">
        <v>2092</v>
      </c>
      <c r="C119" t="s">
        <v>3232</v>
      </c>
      <c r="D119">
        <v>0</v>
      </c>
      <c r="E119">
        <v>821.22004327853597</v>
      </c>
      <c r="F119">
        <v>0</v>
      </c>
      <c r="G119">
        <v>1000</v>
      </c>
      <c r="H119">
        <f t="shared" si="2"/>
        <v>89.389978360732016</v>
      </c>
      <c r="I119">
        <f t="shared" si="3"/>
        <v>178.77995672146403</v>
      </c>
      <c r="J119" t="s">
        <v>3778</v>
      </c>
    </row>
    <row r="120" spans="1:10" x14ac:dyDescent="0.25">
      <c r="A120" t="s">
        <v>877</v>
      </c>
      <c r="B120" t="s">
        <v>2094</v>
      </c>
      <c r="C120" t="s">
        <v>3235</v>
      </c>
      <c r="D120">
        <v>0</v>
      </c>
      <c r="E120">
        <v>821.22004327853597</v>
      </c>
      <c r="F120">
        <v>0</v>
      </c>
      <c r="G120">
        <v>1000</v>
      </c>
      <c r="H120">
        <f t="shared" si="2"/>
        <v>89.389978360732016</v>
      </c>
      <c r="I120">
        <f t="shared" si="3"/>
        <v>178.77995672146403</v>
      </c>
      <c r="J120" t="s">
        <v>3778</v>
      </c>
    </row>
    <row r="121" spans="1:10" x14ac:dyDescent="0.25">
      <c r="A121" t="s">
        <v>878</v>
      </c>
      <c r="B121" t="s">
        <v>2095</v>
      </c>
      <c r="C121" t="s">
        <v>3236</v>
      </c>
      <c r="D121">
        <v>0</v>
      </c>
      <c r="E121">
        <v>821.22004327853597</v>
      </c>
      <c r="F121">
        <v>0</v>
      </c>
      <c r="G121">
        <v>1000</v>
      </c>
      <c r="H121">
        <f t="shared" si="2"/>
        <v>89.389978360732016</v>
      </c>
      <c r="I121">
        <f t="shared" si="3"/>
        <v>178.77995672146403</v>
      </c>
      <c r="J121" t="s">
        <v>3778</v>
      </c>
    </row>
    <row r="122" spans="1:10" x14ac:dyDescent="0.25">
      <c r="A122" t="s">
        <v>881</v>
      </c>
      <c r="B122" t="s">
        <v>2097</v>
      </c>
      <c r="C122" t="s">
        <v>3239</v>
      </c>
      <c r="D122">
        <v>0</v>
      </c>
      <c r="E122">
        <v>821.22004327853597</v>
      </c>
      <c r="F122">
        <v>0</v>
      </c>
      <c r="G122">
        <v>1000</v>
      </c>
      <c r="H122">
        <f t="shared" si="2"/>
        <v>89.389978360732016</v>
      </c>
      <c r="I122">
        <f t="shared" si="3"/>
        <v>178.77995672146403</v>
      </c>
      <c r="J122" t="s">
        <v>3778</v>
      </c>
    </row>
    <row r="123" spans="1:10" x14ac:dyDescent="0.25">
      <c r="A123" t="s">
        <v>783</v>
      </c>
      <c r="B123" t="s">
        <v>2006</v>
      </c>
      <c r="C123" t="s">
        <v>3141</v>
      </c>
      <c r="D123">
        <v>0</v>
      </c>
      <c r="E123">
        <v>821.22004327854199</v>
      </c>
      <c r="F123">
        <v>0</v>
      </c>
      <c r="G123">
        <v>1000</v>
      </c>
      <c r="H123">
        <f t="shared" si="2"/>
        <v>89.389978360729003</v>
      </c>
      <c r="I123">
        <f t="shared" si="3"/>
        <v>178.77995672145801</v>
      </c>
      <c r="J123" t="s">
        <v>3745</v>
      </c>
    </row>
    <row r="124" spans="1:10" x14ac:dyDescent="0.25">
      <c r="A124" t="s">
        <v>789</v>
      </c>
      <c r="B124" t="s">
        <v>2010</v>
      </c>
      <c r="C124" t="s">
        <v>3147</v>
      </c>
      <c r="D124">
        <v>0</v>
      </c>
      <c r="E124">
        <v>821.22471164626097</v>
      </c>
      <c r="F124">
        <v>0</v>
      </c>
      <c r="G124">
        <v>1000</v>
      </c>
      <c r="H124">
        <f t="shared" si="2"/>
        <v>89.387644176869514</v>
      </c>
      <c r="I124">
        <f t="shared" si="3"/>
        <v>178.77528835373903</v>
      </c>
      <c r="J124" t="s">
        <v>3779</v>
      </c>
    </row>
    <row r="125" spans="1:10" x14ac:dyDescent="0.25">
      <c r="A125" t="s">
        <v>689</v>
      </c>
      <c r="B125" t="s">
        <v>1914</v>
      </c>
      <c r="C125" t="s">
        <v>3047</v>
      </c>
      <c r="D125">
        <v>0</v>
      </c>
      <c r="E125">
        <v>821.22471164626302</v>
      </c>
      <c r="F125">
        <v>0</v>
      </c>
      <c r="G125">
        <v>1000</v>
      </c>
      <c r="H125">
        <f t="shared" si="2"/>
        <v>89.387644176868491</v>
      </c>
      <c r="I125">
        <f t="shared" si="3"/>
        <v>178.77528835373698</v>
      </c>
      <c r="J125" t="s">
        <v>3779</v>
      </c>
    </row>
    <row r="126" spans="1:10" x14ac:dyDescent="0.25">
      <c r="A126" t="s">
        <v>257</v>
      </c>
      <c r="B126" t="s">
        <v>1530</v>
      </c>
      <c r="C126" t="s">
        <v>2615</v>
      </c>
      <c r="D126">
        <v>0</v>
      </c>
      <c r="E126">
        <v>821.22500127851799</v>
      </c>
      <c r="F126">
        <v>0</v>
      </c>
      <c r="G126">
        <v>1000</v>
      </c>
      <c r="H126">
        <f t="shared" si="2"/>
        <v>89.387499360741003</v>
      </c>
      <c r="I126">
        <f t="shared" si="3"/>
        <v>178.77499872148201</v>
      </c>
      <c r="J126" t="s">
        <v>3732</v>
      </c>
    </row>
    <row r="127" spans="1:10" x14ac:dyDescent="0.25">
      <c r="A127" t="s">
        <v>742</v>
      </c>
      <c r="B127" t="s">
        <v>1966</v>
      </c>
      <c r="C127" t="s">
        <v>3100</v>
      </c>
      <c r="D127">
        <v>-822.22004327852596</v>
      </c>
      <c r="E127">
        <v>1000</v>
      </c>
      <c r="F127">
        <v>-1000</v>
      </c>
      <c r="G127">
        <v>1000</v>
      </c>
      <c r="H127">
        <f t="shared" si="2"/>
        <v>88.889978360737018</v>
      </c>
      <c r="I127">
        <f t="shared" si="3"/>
        <v>177.77995672147404</v>
      </c>
      <c r="J127" t="s">
        <v>3733</v>
      </c>
    </row>
    <row r="128" spans="1:10" x14ac:dyDescent="0.25">
      <c r="A128" t="s">
        <v>110</v>
      </c>
      <c r="B128" t="s">
        <v>1401</v>
      </c>
      <c r="C128" t="s">
        <v>2468</v>
      </c>
      <c r="D128">
        <v>0</v>
      </c>
      <c r="E128">
        <v>3</v>
      </c>
      <c r="F128">
        <v>0</v>
      </c>
      <c r="G128">
        <v>179.493222979411</v>
      </c>
      <c r="H128">
        <f t="shared" si="2"/>
        <v>88.246611489705501</v>
      </c>
      <c r="I128">
        <f t="shared" si="3"/>
        <v>176.493222979411</v>
      </c>
      <c r="J128" t="s">
        <v>3732</v>
      </c>
    </row>
    <row r="129" spans="1:10" x14ac:dyDescent="0.25">
      <c r="A129" t="s">
        <v>810</v>
      </c>
      <c r="B129" t="s">
        <v>2030</v>
      </c>
      <c r="C129" t="s">
        <v>3168</v>
      </c>
      <c r="D129">
        <v>0</v>
      </c>
      <c r="E129">
        <v>3</v>
      </c>
      <c r="F129">
        <v>0</v>
      </c>
      <c r="G129">
        <v>179.493222979406</v>
      </c>
      <c r="H129">
        <f t="shared" si="2"/>
        <v>88.246611489703</v>
      </c>
      <c r="I129">
        <f t="shared" si="3"/>
        <v>176.493222979406</v>
      </c>
      <c r="J129" t="s">
        <v>3732</v>
      </c>
    </row>
    <row r="130" spans="1:10" x14ac:dyDescent="0.25">
      <c r="A130" t="s">
        <v>578</v>
      </c>
      <c r="B130" t="s">
        <v>1813</v>
      </c>
      <c r="C130" t="s">
        <v>2936</v>
      </c>
      <c r="D130">
        <v>0</v>
      </c>
      <c r="E130">
        <v>3</v>
      </c>
      <c r="F130">
        <v>0</v>
      </c>
      <c r="G130">
        <v>179.49322297939901</v>
      </c>
      <c r="H130">
        <f t="shared" si="2"/>
        <v>88.246611489699504</v>
      </c>
      <c r="I130">
        <f t="shared" si="3"/>
        <v>176.49322297939901</v>
      </c>
      <c r="J130" t="s">
        <v>3732</v>
      </c>
    </row>
    <row r="131" spans="1:10" x14ac:dyDescent="0.25">
      <c r="A131" t="s">
        <v>630</v>
      </c>
      <c r="B131" t="s">
        <v>1864</v>
      </c>
      <c r="C131" t="s">
        <v>2988</v>
      </c>
      <c r="D131">
        <v>0</v>
      </c>
      <c r="E131">
        <v>3</v>
      </c>
      <c r="F131">
        <v>0</v>
      </c>
      <c r="G131">
        <v>179.49322297939901</v>
      </c>
      <c r="H131">
        <f t="shared" si="2"/>
        <v>88.246611489699504</v>
      </c>
      <c r="I131">
        <f t="shared" si="3"/>
        <v>176.49322297939901</v>
      </c>
      <c r="J131" t="s">
        <v>3732</v>
      </c>
    </row>
    <row r="132" spans="1:10" x14ac:dyDescent="0.25">
      <c r="A132" t="s">
        <v>808</v>
      </c>
      <c r="B132" t="s">
        <v>2028</v>
      </c>
      <c r="C132" t="s">
        <v>3166</v>
      </c>
      <c r="D132">
        <v>0</v>
      </c>
      <c r="E132">
        <v>3</v>
      </c>
      <c r="F132">
        <v>0</v>
      </c>
      <c r="G132">
        <v>179.49322297938599</v>
      </c>
      <c r="H132">
        <f t="shared" ref="H132:H195" si="4">ABS((E132+D132)/2-(G132+F132)/2)</f>
        <v>88.246611489692995</v>
      </c>
      <c r="I132">
        <f t="shared" ref="I132:I195" si="5">ABS((E132-D132)-(G132-F132))</f>
        <v>176.49322297938599</v>
      </c>
      <c r="J132" t="s">
        <v>3732</v>
      </c>
    </row>
    <row r="133" spans="1:10" x14ac:dyDescent="0.25">
      <c r="A133" t="s">
        <v>309</v>
      </c>
      <c r="B133" t="s">
        <v>1577</v>
      </c>
      <c r="C133" t="s">
        <v>2667</v>
      </c>
      <c r="D133">
        <v>0</v>
      </c>
      <c r="E133">
        <v>3</v>
      </c>
      <c r="F133">
        <v>0</v>
      </c>
      <c r="G133">
        <v>179.493222979384</v>
      </c>
      <c r="H133">
        <f t="shared" si="4"/>
        <v>88.246611489692</v>
      </c>
      <c r="I133">
        <f t="shared" si="5"/>
        <v>176.493222979384</v>
      </c>
      <c r="J133" t="s">
        <v>3732</v>
      </c>
    </row>
    <row r="134" spans="1:10" x14ac:dyDescent="0.25">
      <c r="A134" t="s">
        <v>1044</v>
      </c>
      <c r="B134" t="s">
        <v>2234</v>
      </c>
      <c r="C134" t="s">
        <v>3402</v>
      </c>
      <c r="D134">
        <v>0</v>
      </c>
      <c r="E134">
        <v>3</v>
      </c>
      <c r="F134">
        <v>0</v>
      </c>
      <c r="G134">
        <v>179.493222979374</v>
      </c>
      <c r="H134">
        <f t="shared" si="4"/>
        <v>88.246611489686998</v>
      </c>
      <c r="I134">
        <f t="shared" si="5"/>
        <v>176.493222979374</v>
      </c>
      <c r="J134" t="s">
        <v>3732</v>
      </c>
    </row>
    <row r="135" spans="1:10" x14ac:dyDescent="0.25">
      <c r="A135" t="s">
        <v>282</v>
      </c>
      <c r="B135" t="s">
        <v>1553</v>
      </c>
      <c r="C135" t="s">
        <v>2640</v>
      </c>
      <c r="D135">
        <v>0</v>
      </c>
      <c r="E135">
        <v>3.2875000000000001</v>
      </c>
      <c r="F135">
        <v>0</v>
      </c>
      <c r="G135">
        <v>179.280722979399</v>
      </c>
      <c r="H135">
        <f t="shared" si="4"/>
        <v>87.996611489699504</v>
      </c>
      <c r="I135">
        <f t="shared" si="5"/>
        <v>175.99322297939901</v>
      </c>
      <c r="J135" t="s">
        <v>3732</v>
      </c>
    </row>
    <row r="136" spans="1:10" x14ac:dyDescent="0.25">
      <c r="A136" t="s">
        <v>600</v>
      </c>
      <c r="B136" t="s">
        <v>1834</v>
      </c>
      <c r="C136" t="s">
        <v>2958</v>
      </c>
      <c r="D136">
        <v>0</v>
      </c>
      <c r="E136">
        <v>824.64671627851601</v>
      </c>
      <c r="F136">
        <v>0</v>
      </c>
      <c r="G136">
        <v>1000</v>
      </c>
      <c r="H136">
        <f t="shared" si="4"/>
        <v>87.676641860741995</v>
      </c>
      <c r="I136">
        <f t="shared" si="5"/>
        <v>175.35328372148399</v>
      </c>
      <c r="J136" t="s">
        <v>3772</v>
      </c>
    </row>
    <row r="137" spans="1:10" x14ac:dyDescent="0.25">
      <c r="A137" t="s">
        <v>590</v>
      </c>
      <c r="B137" t="s">
        <v>1824</v>
      </c>
      <c r="C137" t="s">
        <v>2948</v>
      </c>
      <c r="D137">
        <v>0</v>
      </c>
      <c r="E137">
        <v>825.45971164623995</v>
      </c>
      <c r="F137">
        <v>0</v>
      </c>
      <c r="G137">
        <v>1000</v>
      </c>
      <c r="H137">
        <f t="shared" si="4"/>
        <v>87.270144176880024</v>
      </c>
      <c r="I137">
        <f t="shared" si="5"/>
        <v>174.54028835376005</v>
      </c>
      <c r="J137" t="s">
        <v>3762</v>
      </c>
    </row>
    <row r="138" spans="1:10" x14ac:dyDescent="0.25">
      <c r="A138" t="s">
        <v>801</v>
      </c>
      <c r="B138" t="s">
        <v>2021</v>
      </c>
      <c r="C138" t="s">
        <v>3159</v>
      </c>
      <c r="D138">
        <v>0</v>
      </c>
      <c r="E138">
        <v>826.78423827851998</v>
      </c>
      <c r="F138">
        <v>0</v>
      </c>
      <c r="G138">
        <v>1000</v>
      </c>
      <c r="H138">
        <f t="shared" si="4"/>
        <v>86.607880860740011</v>
      </c>
      <c r="I138">
        <f t="shared" si="5"/>
        <v>173.21576172148002</v>
      </c>
      <c r="J138" t="s">
        <v>3772</v>
      </c>
    </row>
    <row r="139" spans="1:10" x14ac:dyDescent="0.25">
      <c r="A139" t="s">
        <v>571</v>
      </c>
      <c r="B139" t="s">
        <v>1806</v>
      </c>
      <c r="C139" t="s">
        <v>2929</v>
      </c>
      <c r="D139">
        <v>-1000</v>
      </c>
      <c r="E139">
        <v>856.800683490133</v>
      </c>
      <c r="F139">
        <v>-1000</v>
      </c>
      <c r="G139">
        <v>1000</v>
      </c>
      <c r="H139">
        <f t="shared" si="4"/>
        <v>71.599658254933502</v>
      </c>
      <c r="I139">
        <f t="shared" si="5"/>
        <v>143.199316509867</v>
      </c>
      <c r="J139" t="s">
        <v>3733</v>
      </c>
    </row>
    <row r="140" spans="1:10" x14ac:dyDescent="0.25">
      <c r="A140" t="s">
        <v>148</v>
      </c>
      <c r="B140" t="s">
        <v>1433</v>
      </c>
      <c r="C140" t="s">
        <v>2506</v>
      </c>
      <c r="D140">
        <v>0</v>
      </c>
      <c r="E140">
        <v>2.7666666666666702</v>
      </c>
      <c r="F140">
        <v>0</v>
      </c>
      <c r="G140">
        <v>139.783196254226</v>
      </c>
      <c r="H140">
        <f t="shared" si="4"/>
        <v>68.508264793779659</v>
      </c>
      <c r="I140">
        <f t="shared" si="5"/>
        <v>137.01652958755932</v>
      </c>
      <c r="J140" t="s">
        <v>3732</v>
      </c>
    </row>
    <row r="141" spans="1:10" x14ac:dyDescent="0.25">
      <c r="A141" t="s">
        <v>581</v>
      </c>
      <c r="B141" t="s">
        <v>1815</v>
      </c>
      <c r="C141" t="s">
        <v>2939</v>
      </c>
      <c r="D141">
        <v>0</v>
      </c>
      <c r="E141">
        <v>22.110427278112201</v>
      </c>
      <c r="F141">
        <v>0</v>
      </c>
      <c r="G141">
        <v>157.37017688066601</v>
      </c>
      <c r="H141">
        <f t="shared" si="4"/>
        <v>67.629874801276898</v>
      </c>
      <c r="I141">
        <f t="shared" si="5"/>
        <v>135.2597496025538</v>
      </c>
      <c r="J141" t="s">
        <v>3738</v>
      </c>
    </row>
    <row r="142" spans="1:10" x14ac:dyDescent="0.25">
      <c r="A142" t="s">
        <v>582</v>
      </c>
      <c r="B142" t="s">
        <v>1816</v>
      </c>
      <c r="C142" t="s">
        <v>2940</v>
      </c>
      <c r="D142">
        <v>0</v>
      </c>
      <c r="E142">
        <v>22.110427278112201</v>
      </c>
      <c r="F142">
        <v>0</v>
      </c>
      <c r="G142">
        <v>157.37017688066601</v>
      </c>
      <c r="H142">
        <f t="shared" si="4"/>
        <v>67.629874801276898</v>
      </c>
      <c r="I142">
        <f t="shared" si="5"/>
        <v>135.2597496025538</v>
      </c>
      <c r="J142" t="s">
        <v>3776</v>
      </c>
    </row>
    <row r="143" spans="1:10" x14ac:dyDescent="0.25">
      <c r="A143" t="s">
        <v>762</v>
      </c>
      <c r="B143" t="s">
        <v>1986</v>
      </c>
      <c r="C143" t="s">
        <v>3120</v>
      </c>
      <c r="D143">
        <v>-11.4152153333331</v>
      </c>
      <c r="E143">
        <v>6.6505025586566298</v>
      </c>
      <c r="F143">
        <v>-98.014896766830603</v>
      </c>
      <c r="G143">
        <v>50.1186373933174</v>
      </c>
      <c r="H143">
        <f t="shared" si="4"/>
        <v>21.565773299418368</v>
      </c>
      <c r="I143">
        <f t="shared" si="5"/>
        <v>130.06781626815828</v>
      </c>
      <c r="J143" t="s">
        <v>3734</v>
      </c>
    </row>
    <row r="144" spans="1:10" x14ac:dyDescent="0.25">
      <c r="A144" t="s">
        <v>279</v>
      </c>
      <c r="B144" t="s">
        <v>1551</v>
      </c>
      <c r="C144" t="s">
        <v>2637</v>
      </c>
      <c r="D144">
        <v>0</v>
      </c>
      <c r="E144">
        <v>17.785700637136198</v>
      </c>
      <c r="F144">
        <v>0</v>
      </c>
      <c r="G144">
        <v>146.355912179955</v>
      </c>
      <c r="H144">
        <f t="shared" si="4"/>
        <v>64.285105771409405</v>
      </c>
      <c r="I144">
        <f t="shared" si="5"/>
        <v>128.57021154281881</v>
      </c>
      <c r="J144" t="s">
        <v>3756</v>
      </c>
    </row>
    <row r="145" spans="1:10" x14ac:dyDescent="0.25">
      <c r="A145" t="s">
        <v>867</v>
      </c>
      <c r="B145" t="s">
        <v>2085</v>
      </c>
      <c r="C145" t="s">
        <v>3225</v>
      </c>
      <c r="D145">
        <v>0</v>
      </c>
      <c r="E145">
        <v>1</v>
      </c>
      <c r="F145">
        <v>-81.171381585240397</v>
      </c>
      <c r="G145">
        <v>44.055187837112697</v>
      </c>
      <c r="H145">
        <f t="shared" si="4"/>
        <v>19.05809687406385</v>
      </c>
      <c r="I145">
        <f t="shared" si="5"/>
        <v>124.22656942235309</v>
      </c>
      <c r="J145" t="s">
        <v>3732</v>
      </c>
    </row>
    <row r="146" spans="1:10" x14ac:dyDescent="0.25">
      <c r="A146" t="s">
        <v>287</v>
      </c>
      <c r="B146" t="s">
        <v>1558</v>
      </c>
      <c r="C146" t="s">
        <v>2645</v>
      </c>
      <c r="D146">
        <v>0</v>
      </c>
      <c r="E146">
        <v>3.0899999999990602</v>
      </c>
      <c r="F146">
        <v>0</v>
      </c>
      <c r="G146">
        <v>124.91979682573501</v>
      </c>
      <c r="H146">
        <f t="shared" si="4"/>
        <v>60.91489841286797</v>
      </c>
      <c r="I146">
        <f t="shared" si="5"/>
        <v>121.82979682573594</v>
      </c>
      <c r="J146" t="s">
        <v>3732</v>
      </c>
    </row>
    <row r="147" spans="1:10" x14ac:dyDescent="0.25">
      <c r="A147" t="s">
        <v>144</v>
      </c>
      <c r="B147" t="s">
        <v>1430</v>
      </c>
      <c r="C147" t="s">
        <v>2502</v>
      </c>
      <c r="D147">
        <v>-3.4749999999999099</v>
      </c>
      <c r="E147">
        <v>1</v>
      </c>
      <c r="F147">
        <v>-56.277846610971999</v>
      </c>
      <c r="G147">
        <v>68.019059327266902</v>
      </c>
      <c r="H147">
        <f t="shared" si="4"/>
        <v>7.1081063581474062</v>
      </c>
      <c r="I147">
        <f t="shared" si="5"/>
        <v>119.82190593823898</v>
      </c>
      <c r="J147" t="s">
        <v>3738</v>
      </c>
    </row>
    <row r="148" spans="1:10" x14ac:dyDescent="0.25">
      <c r="A148" t="s">
        <v>529</v>
      </c>
      <c r="B148" t="s">
        <v>1767</v>
      </c>
      <c r="C148" t="s">
        <v>2887</v>
      </c>
      <c r="D148">
        <v>0</v>
      </c>
      <c r="E148">
        <v>2.06</v>
      </c>
      <c r="F148">
        <v>0</v>
      </c>
      <c r="G148">
        <v>121.729139264075</v>
      </c>
      <c r="H148">
        <f t="shared" si="4"/>
        <v>59.8345696320375</v>
      </c>
      <c r="I148">
        <f t="shared" si="5"/>
        <v>119.669139264075</v>
      </c>
      <c r="J148" t="s">
        <v>3732</v>
      </c>
    </row>
    <row r="149" spans="1:10" x14ac:dyDescent="0.25">
      <c r="A149" t="s">
        <v>526</v>
      </c>
      <c r="B149" t="s">
        <v>1764</v>
      </c>
      <c r="C149" t="s">
        <v>2884</v>
      </c>
      <c r="D149">
        <v>0</v>
      </c>
      <c r="E149">
        <v>2.06</v>
      </c>
      <c r="F149">
        <v>0</v>
      </c>
      <c r="G149">
        <v>121.72913926406</v>
      </c>
      <c r="H149">
        <f t="shared" si="4"/>
        <v>59.834569632029996</v>
      </c>
      <c r="I149">
        <f t="shared" si="5"/>
        <v>119.66913926405999</v>
      </c>
      <c r="J149" t="s">
        <v>3732</v>
      </c>
    </row>
    <row r="150" spans="1:10" x14ac:dyDescent="0.25">
      <c r="A150" t="s">
        <v>763</v>
      </c>
      <c r="B150" t="s">
        <v>1987</v>
      </c>
      <c r="C150" t="s">
        <v>3121</v>
      </c>
      <c r="D150">
        <v>-6.6758165756440402</v>
      </c>
      <c r="E150">
        <v>10.101170258802499</v>
      </c>
      <c r="F150">
        <v>-70.542367010186197</v>
      </c>
      <c r="G150">
        <v>65.058760782927706</v>
      </c>
      <c r="H150">
        <f t="shared" si="4"/>
        <v>4.4544799552084751</v>
      </c>
      <c r="I150">
        <f t="shared" si="5"/>
        <v>118.82414095866736</v>
      </c>
      <c r="J150" t="s">
        <v>3755</v>
      </c>
    </row>
    <row r="151" spans="1:10" x14ac:dyDescent="0.25">
      <c r="A151" t="s">
        <v>764</v>
      </c>
      <c r="B151" t="s">
        <v>1988</v>
      </c>
      <c r="C151" t="s">
        <v>3122</v>
      </c>
      <c r="D151">
        <v>0</v>
      </c>
      <c r="E151">
        <v>1</v>
      </c>
      <c r="F151">
        <v>-118.799833916845</v>
      </c>
      <c r="G151">
        <v>1.00800748210554</v>
      </c>
      <c r="H151">
        <f t="shared" si="4"/>
        <v>59.395913217369731</v>
      </c>
      <c r="I151">
        <f t="shared" si="5"/>
        <v>118.80784139895054</v>
      </c>
      <c r="J151" t="s">
        <v>3732</v>
      </c>
    </row>
    <row r="152" spans="1:10" x14ac:dyDescent="0.25">
      <c r="A152" t="s">
        <v>302</v>
      </c>
      <c r="B152" t="s">
        <v>1570</v>
      </c>
      <c r="C152" t="s">
        <v>2660</v>
      </c>
      <c r="D152">
        <v>0</v>
      </c>
      <c r="E152">
        <v>1.99999999999977</v>
      </c>
      <c r="F152">
        <v>0</v>
      </c>
      <c r="G152">
        <v>119.687148652929</v>
      </c>
      <c r="H152">
        <f t="shared" si="4"/>
        <v>58.843574326464612</v>
      </c>
      <c r="I152">
        <f t="shared" si="5"/>
        <v>117.68714865292922</v>
      </c>
      <c r="J152" t="s">
        <v>3732</v>
      </c>
    </row>
    <row r="153" spans="1:10" x14ac:dyDescent="0.25">
      <c r="A153" t="s">
        <v>284</v>
      </c>
      <c r="B153" t="s">
        <v>1555</v>
      </c>
      <c r="C153" t="s">
        <v>2642</v>
      </c>
      <c r="D153">
        <v>0</v>
      </c>
      <c r="E153">
        <v>2.0000000000001501</v>
      </c>
      <c r="F153">
        <v>0</v>
      </c>
      <c r="G153">
        <v>119.687148652929</v>
      </c>
      <c r="H153">
        <f t="shared" si="4"/>
        <v>58.84357432646442</v>
      </c>
      <c r="I153">
        <f t="shared" si="5"/>
        <v>117.68714865292884</v>
      </c>
      <c r="J153" t="s">
        <v>3732</v>
      </c>
    </row>
    <row r="154" spans="1:10" x14ac:dyDescent="0.25">
      <c r="A154" t="s">
        <v>295</v>
      </c>
      <c r="B154" t="s">
        <v>1564</v>
      </c>
      <c r="C154" t="s">
        <v>2653</v>
      </c>
      <c r="D154">
        <v>0</v>
      </c>
      <c r="E154">
        <v>2</v>
      </c>
      <c r="F154">
        <v>0</v>
      </c>
      <c r="G154">
        <v>119.687148652913</v>
      </c>
      <c r="H154">
        <f t="shared" si="4"/>
        <v>58.843574326456498</v>
      </c>
      <c r="I154">
        <f t="shared" si="5"/>
        <v>117.687148652913</v>
      </c>
      <c r="J154" t="s">
        <v>3732</v>
      </c>
    </row>
    <row r="155" spans="1:10" x14ac:dyDescent="0.25">
      <c r="A155" t="s">
        <v>179</v>
      </c>
      <c r="B155" t="s">
        <v>1458</v>
      </c>
      <c r="C155" t="s">
        <v>2537</v>
      </c>
      <c r="D155">
        <v>0</v>
      </c>
      <c r="E155">
        <v>2.0750000000000002</v>
      </c>
      <c r="F155">
        <v>0</v>
      </c>
      <c r="G155">
        <v>119.662148652925</v>
      </c>
      <c r="H155">
        <f t="shared" si="4"/>
        <v>58.793574326462497</v>
      </c>
      <c r="I155">
        <f t="shared" si="5"/>
        <v>117.58714865292499</v>
      </c>
      <c r="J155" t="s">
        <v>3732</v>
      </c>
    </row>
    <row r="156" spans="1:10" x14ac:dyDescent="0.25">
      <c r="A156" t="s">
        <v>981</v>
      </c>
      <c r="B156" t="s">
        <v>2182</v>
      </c>
      <c r="C156" t="s">
        <v>3339</v>
      </c>
      <c r="D156">
        <v>0</v>
      </c>
      <c r="E156">
        <v>2.0750000000000002</v>
      </c>
      <c r="F156">
        <v>0</v>
      </c>
      <c r="G156">
        <v>119.66214865292</v>
      </c>
      <c r="H156">
        <f t="shared" si="4"/>
        <v>58.793574326459996</v>
      </c>
      <c r="I156">
        <f t="shared" si="5"/>
        <v>117.58714865291999</v>
      </c>
      <c r="J156" t="s">
        <v>3732</v>
      </c>
    </row>
    <row r="157" spans="1:10" x14ac:dyDescent="0.25">
      <c r="A157" t="s">
        <v>922</v>
      </c>
      <c r="B157" t="s">
        <v>2135</v>
      </c>
      <c r="C157" t="s">
        <v>3280</v>
      </c>
      <c r="D157">
        <v>0</v>
      </c>
      <c r="E157">
        <v>2.3333333333333299</v>
      </c>
      <c r="F157">
        <v>0</v>
      </c>
      <c r="G157">
        <v>119.662148652932</v>
      </c>
      <c r="H157">
        <f t="shared" si="4"/>
        <v>58.664407659799338</v>
      </c>
      <c r="I157">
        <f t="shared" si="5"/>
        <v>117.32881531959868</v>
      </c>
      <c r="J157" t="s">
        <v>3732</v>
      </c>
    </row>
    <row r="158" spans="1:10" x14ac:dyDescent="0.25">
      <c r="A158" t="s">
        <v>1040</v>
      </c>
      <c r="B158" t="s">
        <v>2230</v>
      </c>
      <c r="C158" t="s">
        <v>3398</v>
      </c>
      <c r="D158">
        <v>-4.5200000000002101</v>
      </c>
      <c r="E158">
        <v>31.961204625850801</v>
      </c>
      <c r="F158">
        <v>-17.930909999998001</v>
      </c>
      <c r="G158">
        <v>135.59821537497899</v>
      </c>
      <c r="H158">
        <f t="shared" si="4"/>
        <v>45.113050374565205</v>
      </c>
      <c r="I158">
        <f t="shared" si="5"/>
        <v>117.04792074912598</v>
      </c>
      <c r="J158" t="s">
        <v>3733</v>
      </c>
    </row>
    <row r="159" spans="1:10" x14ac:dyDescent="0.25">
      <c r="A159" t="s">
        <v>1041</v>
      </c>
      <c r="B159" t="s">
        <v>2231</v>
      </c>
      <c r="C159" t="s">
        <v>3399</v>
      </c>
      <c r="D159">
        <v>-31.961204625852499</v>
      </c>
      <c r="E159">
        <v>0</v>
      </c>
      <c r="F159">
        <v>-135.59821537498399</v>
      </c>
      <c r="G159">
        <v>0</v>
      </c>
      <c r="H159">
        <f t="shared" si="4"/>
        <v>51.818505374565746</v>
      </c>
      <c r="I159">
        <f t="shared" si="5"/>
        <v>103.63701074913149</v>
      </c>
      <c r="J159" t="s">
        <v>3733</v>
      </c>
    </row>
    <row r="160" spans="1:10" x14ac:dyDescent="0.25">
      <c r="A160" t="s">
        <v>1263</v>
      </c>
      <c r="B160" t="s">
        <v>2290</v>
      </c>
      <c r="C160" t="s">
        <v>3621</v>
      </c>
      <c r="D160">
        <v>0</v>
      </c>
      <c r="E160">
        <v>31.961204625852901</v>
      </c>
      <c r="F160">
        <v>0</v>
      </c>
      <c r="G160">
        <v>135.598215374782</v>
      </c>
      <c r="H160">
        <f t="shared" si="4"/>
        <v>51.81850537446455</v>
      </c>
      <c r="I160">
        <f t="shared" si="5"/>
        <v>103.6370107489291</v>
      </c>
      <c r="J160" t="s">
        <v>3767</v>
      </c>
    </row>
    <row r="161" spans="1:10" x14ac:dyDescent="0.25">
      <c r="A161" t="s">
        <v>131</v>
      </c>
      <c r="B161" t="s">
        <v>1419</v>
      </c>
      <c r="C161" t="s">
        <v>2489</v>
      </c>
      <c r="D161">
        <v>0</v>
      </c>
      <c r="E161">
        <v>2</v>
      </c>
      <c r="F161">
        <v>0</v>
      </c>
      <c r="G161">
        <v>104.83739719066899</v>
      </c>
      <c r="H161">
        <f t="shared" si="4"/>
        <v>51.418698595334497</v>
      </c>
      <c r="I161">
        <f t="shared" si="5"/>
        <v>102.83739719066899</v>
      </c>
      <c r="J161" t="s">
        <v>3732</v>
      </c>
    </row>
    <row r="162" spans="1:10" x14ac:dyDescent="0.25">
      <c r="A162" t="s">
        <v>681</v>
      </c>
      <c r="B162" t="s">
        <v>1907</v>
      </c>
      <c r="C162" t="s">
        <v>3039</v>
      </c>
      <c r="D162">
        <v>-0.91499999999996395</v>
      </c>
      <c r="E162">
        <v>9.00587981402089</v>
      </c>
      <c r="F162">
        <v>-45.068804759120098</v>
      </c>
      <c r="G162">
        <v>65.081438245463204</v>
      </c>
      <c r="H162">
        <f t="shared" si="4"/>
        <v>5.9608768361610895</v>
      </c>
      <c r="I162">
        <f t="shared" si="5"/>
        <v>100.22936319056245</v>
      </c>
      <c r="J162" t="s">
        <v>3734</v>
      </c>
    </row>
    <row r="163" spans="1:10" x14ac:dyDescent="0.25">
      <c r="A163" t="s">
        <v>128</v>
      </c>
      <c r="B163" t="s">
        <v>1417</v>
      </c>
      <c r="C163" t="s">
        <v>2486</v>
      </c>
      <c r="D163">
        <v>0</v>
      </c>
      <c r="E163">
        <v>1.5</v>
      </c>
      <c r="F163">
        <v>0</v>
      </c>
      <c r="G163">
        <v>97.205067864791303</v>
      </c>
      <c r="H163">
        <f t="shared" si="4"/>
        <v>47.852533932395652</v>
      </c>
      <c r="I163">
        <f t="shared" si="5"/>
        <v>95.705067864791303</v>
      </c>
      <c r="J163" t="s">
        <v>3732</v>
      </c>
    </row>
    <row r="164" spans="1:10" x14ac:dyDescent="0.25">
      <c r="A164" t="s">
        <v>142</v>
      </c>
      <c r="B164" t="s">
        <v>1428</v>
      </c>
      <c r="C164" t="s">
        <v>2500</v>
      </c>
      <c r="D164">
        <v>0</v>
      </c>
      <c r="E164">
        <v>1.5</v>
      </c>
      <c r="F164">
        <v>0</v>
      </c>
      <c r="G164">
        <v>97.205067864788305</v>
      </c>
      <c r="H164">
        <f t="shared" si="4"/>
        <v>47.852533932394152</v>
      </c>
      <c r="I164">
        <f t="shared" si="5"/>
        <v>95.705067864788305</v>
      </c>
      <c r="J164" t="s">
        <v>3732</v>
      </c>
    </row>
    <row r="165" spans="1:10" x14ac:dyDescent="0.25">
      <c r="A165" t="s">
        <v>146</v>
      </c>
      <c r="B165" t="s">
        <v>1431</v>
      </c>
      <c r="C165" t="s">
        <v>2504</v>
      </c>
      <c r="D165">
        <v>0</v>
      </c>
      <c r="E165">
        <v>1.5</v>
      </c>
      <c r="F165">
        <v>0</v>
      </c>
      <c r="G165">
        <v>97.205067864777504</v>
      </c>
      <c r="H165">
        <f t="shared" si="4"/>
        <v>47.852533932388752</v>
      </c>
      <c r="I165">
        <f t="shared" si="5"/>
        <v>95.705067864777504</v>
      </c>
      <c r="J165" t="s">
        <v>3732</v>
      </c>
    </row>
    <row r="166" spans="1:10" x14ac:dyDescent="0.25">
      <c r="A166" t="s">
        <v>135</v>
      </c>
      <c r="B166" t="s">
        <v>1423</v>
      </c>
      <c r="C166" t="s">
        <v>2493</v>
      </c>
      <c r="D166">
        <v>0</v>
      </c>
      <c r="E166">
        <v>2.6124999999999998</v>
      </c>
      <c r="F166">
        <v>0</v>
      </c>
      <c r="G166">
        <v>97.466190226796201</v>
      </c>
      <c r="H166">
        <f t="shared" si="4"/>
        <v>47.426845113398102</v>
      </c>
      <c r="I166">
        <f t="shared" si="5"/>
        <v>94.853690226796203</v>
      </c>
      <c r="J166" t="s">
        <v>3732</v>
      </c>
    </row>
    <row r="167" spans="1:10" x14ac:dyDescent="0.25">
      <c r="A167" t="s">
        <v>841</v>
      </c>
      <c r="B167" t="s">
        <v>2059</v>
      </c>
      <c r="C167" t="s">
        <v>3199</v>
      </c>
      <c r="D167">
        <v>-4.5240689333334103</v>
      </c>
      <c r="E167">
        <v>472.29609615915399</v>
      </c>
      <c r="F167">
        <v>-17.9309100000015</v>
      </c>
      <c r="G167">
        <v>553.02744914585401</v>
      </c>
      <c r="H167">
        <f t="shared" si="4"/>
        <v>33.662255960015955</v>
      </c>
      <c r="I167">
        <f t="shared" si="5"/>
        <v>94.138194053368125</v>
      </c>
      <c r="J167" t="s">
        <v>3774</v>
      </c>
    </row>
    <row r="168" spans="1:10" x14ac:dyDescent="0.25">
      <c r="A168" t="s">
        <v>969</v>
      </c>
      <c r="B168" t="s">
        <v>2172</v>
      </c>
      <c r="C168" t="s">
        <v>3327</v>
      </c>
      <c r="D168">
        <v>0</v>
      </c>
      <c r="E168">
        <v>410.610021639259</v>
      </c>
      <c r="F168">
        <v>0</v>
      </c>
      <c r="G168">
        <v>501.99691790581898</v>
      </c>
      <c r="H168">
        <f t="shared" si="4"/>
        <v>45.693448133279986</v>
      </c>
      <c r="I168">
        <f t="shared" si="5"/>
        <v>91.386896266559972</v>
      </c>
      <c r="J168" t="s">
        <v>3784</v>
      </c>
    </row>
    <row r="169" spans="1:10" x14ac:dyDescent="0.25">
      <c r="A169" t="s">
        <v>974</v>
      </c>
      <c r="B169" t="s">
        <v>2177</v>
      </c>
      <c r="C169" t="s">
        <v>3332</v>
      </c>
      <c r="D169">
        <v>0</v>
      </c>
      <c r="E169">
        <v>410.610021639259</v>
      </c>
      <c r="F169">
        <v>0</v>
      </c>
      <c r="G169">
        <v>501.99691790581898</v>
      </c>
      <c r="H169">
        <f t="shared" si="4"/>
        <v>45.693448133279986</v>
      </c>
      <c r="I169">
        <f t="shared" si="5"/>
        <v>91.386896266559972</v>
      </c>
      <c r="J169" t="s">
        <v>3784</v>
      </c>
    </row>
    <row r="170" spans="1:10" x14ac:dyDescent="0.25">
      <c r="A170" t="s">
        <v>1001</v>
      </c>
      <c r="B170" t="s">
        <v>2193</v>
      </c>
      <c r="C170" t="s">
        <v>3359</v>
      </c>
      <c r="D170">
        <v>0</v>
      </c>
      <c r="E170">
        <v>410.610021639259</v>
      </c>
      <c r="F170">
        <v>0</v>
      </c>
      <c r="G170">
        <v>501.99691790581898</v>
      </c>
      <c r="H170">
        <f t="shared" si="4"/>
        <v>45.693448133279986</v>
      </c>
      <c r="I170">
        <f t="shared" si="5"/>
        <v>91.386896266559972</v>
      </c>
      <c r="J170" t="s">
        <v>3784</v>
      </c>
    </row>
    <row r="171" spans="1:10" x14ac:dyDescent="0.25">
      <c r="A171" t="s">
        <v>941</v>
      </c>
      <c r="B171" t="s">
        <v>2152</v>
      </c>
      <c r="C171" t="s">
        <v>3299</v>
      </c>
      <c r="D171">
        <v>0</v>
      </c>
      <c r="E171">
        <v>11.910166727347301</v>
      </c>
      <c r="F171">
        <v>0</v>
      </c>
      <c r="G171">
        <v>102.236543794467</v>
      </c>
      <c r="H171">
        <f t="shared" si="4"/>
        <v>45.163188533559847</v>
      </c>
      <c r="I171">
        <f t="shared" si="5"/>
        <v>90.326377067119694</v>
      </c>
      <c r="J171" t="s">
        <v>3783</v>
      </c>
    </row>
    <row r="172" spans="1:10" x14ac:dyDescent="0.25">
      <c r="A172" t="s">
        <v>591</v>
      </c>
      <c r="B172" t="s">
        <v>1825</v>
      </c>
      <c r="C172" t="s">
        <v>2949</v>
      </c>
      <c r="D172">
        <v>-11.9101667273474</v>
      </c>
      <c r="E172">
        <v>0</v>
      </c>
      <c r="F172">
        <v>-102.236543794467</v>
      </c>
      <c r="G172">
        <v>0</v>
      </c>
      <c r="H172">
        <f t="shared" si="4"/>
        <v>45.163188533559797</v>
      </c>
      <c r="I172">
        <f t="shared" si="5"/>
        <v>90.326377067119594</v>
      </c>
      <c r="J172" t="s">
        <v>3734</v>
      </c>
    </row>
    <row r="173" spans="1:10" x14ac:dyDescent="0.25">
      <c r="A173" t="s">
        <v>833</v>
      </c>
      <c r="B173" t="s">
        <v>2052</v>
      </c>
      <c r="C173" t="s">
        <v>3191</v>
      </c>
      <c r="D173">
        <v>0</v>
      </c>
      <c r="E173">
        <v>413.93290641019303</v>
      </c>
      <c r="F173">
        <v>0</v>
      </c>
      <c r="G173">
        <v>503.866419975057</v>
      </c>
      <c r="H173">
        <f t="shared" si="4"/>
        <v>44.966756782431986</v>
      </c>
      <c r="I173">
        <f t="shared" si="5"/>
        <v>89.933513564863972</v>
      </c>
      <c r="J173" t="s">
        <v>3756</v>
      </c>
    </row>
    <row r="174" spans="1:10" x14ac:dyDescent="0.25">
      <c r="A174" t="s">
        <v>527</v>
      </c>
      <c r="B174" t="s">
        <v>1765</v>
      </c>
      <c r="C174" t="s">
        <v>2885</v>
      </c>
      <c r="D174">
        <v>0</v>
      </c>
      <c r="E174">
        <v>1.5449999999999999</v>
      </c>
      <c r="F174">
        <v>0</v>
      </c>
      <c r="G174">
        <v>91.296854448057005</v>
      </c>
      <c r="H174">
        <f t="shared" si="4"/>
        <v>44.875927224028501</v>
      </c>
      <c r="I174">
        <f t="shared" si="5"/>
        <v>89.751854448057003</v>
      </c>
      <c r="J174" t="s">
        <v>3732</v>
      </c>
    </row>
    <row r="175" spans="1:10" x14ac:dyDescent="0.25">
      <c r="A175" t="s">
        <v>523</v>
      </c>
      <c r="B175" t="s">
        <v>1761</v>
      </c>
      <c r="C175" t="s">
        <v>2881</v>
      </c>
      <c r="D175">
        <v>0</v>
      </c>
      <c r="E175">
        <v>1.84</v>
      </c>
      <c r="F175">
        <v>0</v>
      </c>
      <c r="G175">
        <v>91.296854448052699</v>
      </c>
      <c r="H175">
        <f t="shared" si="4"/>
        <v>44.728427224026348</v>
      </c>
      <c r="I175">
        <f t="shared" si="5"/>
        <v>89.456854448052695</v>
      </c>
      <c r="J175" t="s">
        <v>3732</v>
      </c>
    </row>
    <row r="176" spans="1:10" x14ac:dyDescent="0.25">
      <c r="A176" t="s">
        <v>507</v>
      </c>
      <c r="B176" t="s">
        <v>1748</v>
      </c>
      <c r="C176" t="s">
        <v>2865</v>
      </c>
      <c r="D176">
        <v>-1.5</v>
      </c>
      <c r="E176">
        <v>0.22347899999999801</v>
      </c>
      <c r="F176">
        <v>-89.746611489696804</v>
      </c>
      <c r="G176">
        <v>0.31585713690003597</v>
      </c>
      <c r="H176">
        <f t="shared" si="4"/>
        <v>44.077116676398383</v>
      </c>
      <c r="I176">
        <f t="shared" si="5"/>
        <v>88.338989626596842</v>
      </c>
      <c r="J176" t="s">
        <v>3732</v>
      </c>
    </row>
    <row r="177" spans="1:10" x14ac:dyDescent="0.25">
      <c r="A177" t="s">
        <v>186</v>
      </c>
      <c r="B177" t="s">
        <v>1465</v>
      </c>
      <c r="C177" t="s">
        <v>2544</v>
      </c>
      <c r="D177">
        <v>0</v>
      </c>
      <c r="E177">
        <v>1.5</v>
      </c>
      <c r="F177">
        <v>0</v>
      </c>
      <c r="G177">
        <v>89.746611489707306</v>
      </c>
      <c r="H177">
        <f t="shared" si="4"/>
        <v>44.123305744853653</v>
      </c>
      <c r="I177">
        <f t="shared" si="5"/>
        <v>88.246611489707306</v>
      </c>
      <c r="J177" t="s">
        <v>3732</v>
      </c>
    </row>
    <row r="178" spans="1:10" x14ac:dyDescent="0.25">
      <c r="A178" t="s">
        <v>979</v>
      </c>
      <c r="B178" t="s">
        <v>2180</v>
      </c>
      <c r="C178" t="s">
        <v>3337</v>
      </c>
      <c r="D178">
        <v>0</v>
      </c>
      <c r="E178">
        <v>1.5</v>
      </c>
      <c r="F178">
        <v>0</v>
      </c>
      <c r="G178">
        <v>89.746611489703696</v>
      </c>
      <c r="H178">
        <f t="shared" si="4"/>
        <v>44.123305744851848</v>
      </c>
      <c r="I178">
        <f t="shared" si="5"/>
        <v>88.246611489703696</v>
      </c>
      <c r="J178" t="s">
        <v>3732</v>
      </c>
    </row>
    <row r="179" spans="1:10" x14ac:dyDescent="0.25">
      <c r="A179" t="s">
        <v>505</v>
      </c>
      <c r="B179" t="s">
        <v>1746</v>
      </c>
      <c r="C179" t="s">
        <v>2863</v>
      </c>
      <c r="D179">
        <v>0</v>
      </c>
      <c r="E179">
        <v>1.5</v>
      </c>
      <c r="F179">
        <v>0</v>
      </c>
      <c r="G179">
        <v>89.746611489701806</v>
      </c>
      <c r="H179">
        <f t="shared" si="4"/>
        <v>44.123305744850903</v>
      </c>
      <c r="I179">
        <f t="shared" si="5"/>
        <v>88.246611489701806</v>
      </c>
      <c r="J179" t="s">
        <v>3732</v>
      </c>
    </row>
    <row r="180" spans="1:10" x14ac:dyDescent="0.25">
      <c r="A180" t="s">
        <v>990</v>
      </c>
      <c r="B180" t="s">
        <v>2188</v>
      </c>
      <c r="C180" t="s">
        <v>3348</v>
      </c>
      <c r="D180">
        <v>0</v>
      </c>
      <c r="E180">
        <v>1.5</v>
      </c>
      <c r="F180">
        <v>0</v>
      </c>
      <c r="G180">
        <v>89.746611489701394</v>
      </c>
      <c r="H180">
        <f t="shared" si="4"/>
        <v>44.123305744850697</v>
      </c>
      <c r="I180">
        <f t="shared" si="5"/>
        <v>88.246611489701394</v>
      </c>
      <c r="J180" t="s">
        <v>3732</v>
      </c>
    </row>
    <row r="181" spans="1:10" x14ac:dyDescent="0.25">
      <c r="A181" t="s">
        <v>537</v>
      </c>
      <c r="B181" t="s">
        <v>1773</v>
      </c>
      <c r="C181" t="s">
        <v>2895</v>
      </c>
      <c r="D181">
        <v>0</v>
      </c>
      <c r="E181">
        <v>1.5</v>
      </c>
      <c r="F181">
        <v>0</v>
      </c>
      <c r="G181">
        <v>89.746611489700101</v>
      </c>
      <c r="H181">
        <f t="shared" si="4"/>
        <v>44.12330574485005</v>
      </c>
      <c r="I181">
        <f t="shared" si="5"/>
        <v>88.246611489700101</v>
      </c>
      <c r="J181" t="s">
        <v>3732</v>
      </c>
    </row>
    <row r="182" spans="1:10" x14ac:dyDescent="0.25">
      <c r="A182" t="s">
        <v>310</v>
      </c>
      <c r="B182" t="s">
        <v>1578</v>
      </c>
      <c r="C182" t="s">
        <v>2668</v>
      </c>
      <c r="D182">
        <v>0</v>
      </c>
      <c r="E182">
        <v>1.5</v>
      </c>
      <c r="F182">
        <v>0</v>
      </c>
      <c r="G182">
        <v>89.746611489700001</v>
      </c>
      <c r="H182">
        <f t="shared" si="4"/>
        <v>44.123305744850001</v>
      </c>
      <c r="I182">
        <f t="shared" si="5"/>
        <v>88.246611489700001</v>
      </c>
      <c r="J182" t="s">
        <v>3732</v>
      </c>
    </row>
    <row r="183" spans="1:10" x14ac:dyDescent="0.25">
      <c r="A183" t="s">
        <v>519</v>
      </c>
      <c r="B183" t="s">
        <v>1757</v>
      </c>
      <c r="C183" t="s">
        <v>2877</v>
      </c>
      <c r="D183">
        <v>0</v>
      </c>
      <c r="E183">
        <v>1.5</v>
      </c>
      <c r="F183">
        <v>0</v>
      </c>
      <c r="G183">
        <v>89.746611489698495</v>
      </c>
      <c r="H183">
        <f t="shared" si="4"/>
        <v>44.123305744849247</v>
      </c>
      <c r="I183">
        <f t="shared" si="5"/>
        <v>88.246611489698495</v>
      </c>
      <c r="J183" t="s">
        <v>3732</v>
      </c>
    </row>
    <row r="184" spans="1:10" x14ac:dyDescent="0.25">
      <c r="A184" t="s">
        <v>935</v>
      </c>
      <c r="B184" t="s">
        <v>2146</v>
      </c>
      <c r="C184" t="s">
        <v>3293</v>
      </c>
      <c r="D184">
        <v>0</v>
      </c>
      <c r="E184">
        <v>1.5</v>
      </c>
      <c r="F184">
        <v>0</v>
      </c>
      <c r="G184">
        <v>89.746611489696804</v>
      </c>
      <c r="H184">
        <f t="shared" si="4"/>
        <v>44.123305744848402</v>
      </c>
      <c r="I184">
        <f t="shared" si="5"/>
        <v>88.246611489696804</v>
      </c>
      <c r="J184" t="s">
        <v>3732</v>
      </c>
    </row>
    <row r="185" spans="1:10" x14ac:dyDescent="0.25">
      <c r="A185" t="s">
        <v>1045</v>
      </c>
      <c r="B185" t="s">
        <v>2235</v>
      </c>
      <c r="C185" t="s">
        <v>3403</v>
      </c>
      <c r="D185">
        <v>0</v>
      </c>
      <c r="E185">
        <v>1.5</v>
      </c>
      <c r="F185">
        <v>0</v>
      </c>
      <c r="G185">
        <v>89.746611489696804</v>
      </c>
      <c r="H185">
        <f t="shared" si="4"/>
        <v>44.123305744848402</v>
      </c>
      <c r="I185">
        <f t="shared" si="5"/>
        <v>88.246611489696804</v>
      </c>
      <c r="J185" t="s">
        <v>3732</v>
      </c>
    </row>
    <row r="186" spans="1:10" x14ac:dyDescent="0.25">
      <c r="A186" t="s">
        <v>920</v>
      </c>
      <c r="B186" t="s">
        <v>2133</v>
      </c>
      <c r="C186" t="s">
        <v>3278</v>
      </c>
      <c r="D186">
        <v>0</v>
      </c>
      <c r="E186">
        <v>1.5</v>
      </c>
      <c r="F186">
        <v>0</v>
      </c>
      <c r="G186">
        <v>89.746611489696704</v>
      </c>
      <c r="H186">
        <f t="shared" si="4"/>
        <v>44.123305744848352</v>
      </c>
      <c r="I186">
        <f t="shared" si="5"/>
        <v>88.246611489696704</v>
      </c>
      <c r="J186" t="s">
        <v>3732</v>
      </c>
    </row>
    <row r="187" spans="1:10" x14ac:dyDescent="0.25">
      <c r="A187" t="s">
        <v>184</v>
      </c>
      <c r="B187" t="s">
        <v>1463</v>
      </c>
      <c r="C187" t="s">
        <v>2542</v>
      </c>
      <c r="D187">
        <v>0</v>
      </c>
      <c r="E187">
        <v>1.5</v>
      </c>
      <c r="F187">
        <v>0</v>
      </c>
      <c r="G187">
        <v>89.746611489693606</v>
      </c>
      <c r="H187">
        <f t="shared" si="4"/>
        <v>44.123305744846803</v>
      </c>
      <c r="I187">
        <f t="shared" si="5"/>
        <v>88.246611489693606</v>
      </c>
      <c r="J187" t="s">
        <v>3732</v>
      </c>
    </row>
    <row r="188" spans="1:10" x14ac:dyDescent="0.25">
      <c r="A188" t="s">
        <v>111</v>
      </c>
      <c r="B188" t="s">
        <v>1402</v>
      </c>
      <c r="C188" t="s">
        <v>2469</v>
      </c>
      <c r="D188">
        <v>0</v>
      </c>
      <c r="E188">
        <v>1.5</v>
      </c>
      <c r="F188">
        <v>0</v>
      </c>
      <c r="G188">
        <v>89.746611489688505</v>
      </c>
      <c r="H188">
        <f t="shared" si="4"/>
        <v>44.123305744844252</v>
      </c>
      <c r="I188">
        <f t="shared" si="5"/>
        <v>88.246611489688505</v>
      </c>
      <c r="J188" t="s">
        <v>3732</v>
      </c>
    </row>
    <row r="189" spans="1:10" x14ac:dyDescent="0.25">
      <c r="A189" t="s">
        <v>579</v>
      </c>
      <c r="B189" t="s">
        <v>1814</v>
      </c>
      <c r="C189" t="s">
        <v>2937</v>
      </c>
      <c r="D189">
        <v>0</v>
      </c>
      <c r="E189">
        <v>1.5</v>
      </c>
      <c r="F189">
        <v>0</v>
      </c>
      <c r="G189">
        <v>89.746611489688206</v>
      </c>
      <c r="H189">
        <f t="shared" si="4"/>
        <v>44.123305744844103</v>
      </c>
      <c r="I189">
        <f t="shared" si="5"/>
        <v>88.246611489688206</v>
      </c>
      <c r="J189" t="s">
        <v>3732</v>
      </c>
    </row>
    <row r="190" spans="1:10" x14ac:dyDescent="0.25">
      <c r="A190" t="s">
        <v>535</v>
      </c>
      <c r="B190" t="s">
        <v>1771</v>
      </c>
      <c r="C190" t="s">
        <v>2893</v>
      </c>
      <c r="D190">
        <v>0</v>
      </c>
      <c r="E190">
        <v>1.5</v>
      </c>
      <c r="F190">
        <v>0</v>
      </c>
      <c r="G190">
        <v>89.746611489683602</v>
      </c>
      <c r="H190">
        <f t="shared" si="4"/>
        <v>44.123305744841801</v>
      </c>
      <c r="I190">
        <f t="shared" si="5"/>
        <v>88.246611489683602</v>
      </c>
      <c r="J190" t="s">
        <v>3732</v>
      </c>
    </row>
    <row r="191" spans="1:10" x14ac:dyDescent="0.25">
      <c r="A191" t="s">
        <v>524</v>
      </c>
      <c r="B191" t="s">
        <v>1762</v>
      </c>
      <c r="C191" t="s">
        <v>2882</v>
      </c>
      <c r="D191">
        <v>0</v>
      </c>
      <c r="E191">
        <v>1.5</v>
      </c>
      <c r="F191">
        <v>0</v>
      </c>
      <c r="G191">
        <v>89.746611489680106</v>
      </c>
      <c r="H191">
        <f t="shared" si="4"/>
        <v>44.123305744840053</v>
      </c>
      <c r="I191">
        <f t="shared" si="5"/>
        <v>88.246611489680106</v>
      </c>
      <c r="J191" t="s">
        <v>3732</v>
      </c>
    </row>
    <row r="192" spans="1:10" x14ac:dyDescent="0.25">
      <c r="A192" t="s">
        <v>631</v>
      </c>
      <c r="B192" t="s">
        <v>1865</v>
      </c>
      <c r="C192" t="s">
        <v>2989</v>
      </c>
      <c r="D192">
        <v>0</v>
      </c>
      <c r="E192">
        <v>1.5</v>
      </c>
      <c r="F192">
        <v>0</v>
      </c>
      <c r="G192">
        <v>89.746611489660296</v>
      </c>
      <c r="H192">
        <f t="shared" si="4"/>
        <v>44.123305744830148</v>
      </c>
      <c r="I192">
        <f t="shared" si="5"/>
        <v>88.246611489660296</v>
      </c>
      <c r="J192" t="s">
        <v>3732</v>
      </c>
    </row>
    <row r="193" spans="1:10" x14ac:dyDescent="0.25">
      <c r="A193" t="s">
        <v>983</v>
      </c>
      <c r="B193" t="s">
        <v>2183</v>
      </c>
      <c r="C193" t="s">
        <v>3341</v>
      </c>
      <c r="D193">
        <v>0</v>
      </c>
      <c r="E193">
        <v>1.5562499999999999</v>
      </c>
      <c r="F193">
        <v>0</v>
      </c>
      <c r="G193">
        <v>89.746611489692</v>
      </c>
      <c r="H193">
        <f t="shared" si="4"/>
        <v>44.095180744845997</v>
      </c>
      <c r="I193">
        <f t="shared" si="5"/>
        <v>88.190361489691995</v>
      </c>
      <c r="J193" t="s">
        <v>3732</v>
      </c>
    </row>
    <row r="194" spans="1:10" x14ac:dyDescent="0.25">
      <c r="A194" t="s">
        <v>180</v>
      </c>
      <c r="B194" t="s">
        <v>1459</v>
      </c>
      <c r="C194" t="s">
        <v>2538</v>
      </c>
      <c r="D194">
        <v>0</v>
      </c>
      <c r="E194">
        <v>1.5562499999999999</v>
      </c>
      <c r="F194">
        <v>0</v>
      </c>
      <c r="G194">
        <v>89.746611489683701</v>
      </c>
      <c r="H194">
        <f t="shared" si="4"/>
        <v>44.095180744841848</v>
      </c>
      <c r="I194">
        <f t="shared" si="5"/>
        <v>88.190361489683696</v>
      </c>
      <c r="J194" t="s">
        <v>3732</v>
      </c>
    </row>
    <row r="195" spans="1:10" x14ac:dyDescent="0.25">
      <c r="A195" t="s">
        <v>181</v>
      </c>
      <c r="B195" t="s">
        <v>1460</v>
      </c>
      <c r="C195" t="s">
        <v>2539</v>
      </c>
      <c r="D195">
        <v>0</v>
      </c>
      <c r="E195">
        <v>1.8062499999993999</v>
      </c>
      <c r="F195">
        <v>0</v>
      </c>
      <c r="G195">
        <v>89.840361489700101</v>
      </c>
      <c r="H195">
        <f t="shared" si="4"/>
        <v>44.017055744850353</v>
      </c>
      <c r="I195">
        <f t="shared" si="5"/>
        <v>88.034111489700706</v>
      </c>
      <c r="J195" t="s">
        <v>3732</v>
      </c>
    </row>
    <row r="196" spans="1:10" x14ac:dyDescent="0.25">
      <c r="A196" t="s">
        <v>984</v>
      </c>
      <c r="B196" t="s">
        <v>2184</v>
      </c>
      <c r="C196" t="s">
        <v>3342</v>
      </c>
      <c r="D196">
        <v>0</v>
      </c>
      <c r="E196">
        <v>1.8062499999999999</v>
      </c>
      <c r="F196">
        <v>0</v>
      </c>
      <c r="G196">
        <v>89.840361489694303</v>
      </c>
      <c r="H196">
        <f t="shared" ref="H196:H259" si="6">ABS((E196+D196)/2-(G196+F196)/2)</f>
        <v>44.017055744847148</v>
      </c>
      <c r="I196">
        <f t="shared" ref="I196:I259" si="7">ABS((E196-D196)-(G196-F196))</f>
        <v>88.034111489694297</v>
      </c>
      <c r="J196" t="s">
        <v>3732</v>
      </c>
    </row>
    <row r="197" spans="1:10" x14ac:dyDescent="0.25">
      <c r="A197" t="s">
        <v>924</v>
      </c>
      <c r="B197" t="s">
        <v>2136</v>
      </c>
      <c r="C197" t="s">
        <v>3282</v>
      </c>
      <c r="D197">
        <v>0</v>
      </c>
      <c r="E197">
        <v>1.75</v>
      </c>
      <c r="F197">
        <v>0</v>
      </c>
      <c r="G197">
        <v>89.746611489711199</v>
      </c>
      <c r="H197">
        <f t="shared" si="6"/>
        <v>43.9983057448556</v>
      </c>
      <c r="I197">
        <f t="shared" si="7"/>
        <v>87.996611489711199</v>
      </c>
      <c r="J197" t="s">
        <v>3732</v>
      </c>
    </row>
    <row r="198" spans="1:10" x14ac:dyDescent="0.25">
      <c r="A198" t="s">
        <v>978</v>
      </c>
      <c r="B198" t="s">
        <v>2179</v>
      </c>
      <c r="C198" t="s">
        <v>3336</v>
      </c>
      <c r="D198">
        <v>0</v>
      </c>
      <c r="E198">
        <v>1.80625000000044</v>
      </c>
      <c r="F198">
        <v>0</v>
      </c>
      <c r="G198">
        <v>89.746611489699603</v>
      </c>
      <c r="H198">
        <f t="shared" si="6"/>
        <v>43.970180744849579</v>
      </c>
      <c r="I198">
        <f t="shared" si="7"/>
        <v>87.940361489699157</v>
      </c>
      <c r="J198" t="s">
        <v>3732</v>
      </c>
    </row>
    <row r="199" spans="1:10" x14ac:dyDescent="0.25">
      <c r="A199" t="s">
        <v>177</v>
      </c>
      <c r="B199" t="s">
        <v>1456</v>
      </c>
      <c r="C199" t="s">
        <v>2535</v>
      </c>
      <c r="D199">
        <v>0</v>
      </c>
      <c r="E199">
        <v>1.8062499999999999</v>
      </c>
      <c r="F199">
        <v>0</v>
      </c>
      <c r="G199">
        <v>89.746611489693507</v>
      </c>
      <c r="H199">
        <f t="shared" si="6"/>
        <v>43.970180744846751</v>
      </c>
      <c r="I199">
        <f t="shared" si="7"/>
        <v>87.940361489693501</v>
      </c>
      <c r="J199" t="s">
        <v>3732</v>
      </c>
    </row>
    <row r="200" spans="1:10" x14ac:dyDescent="0.25">
      <c r="A200" t="s">
        <v>927</v>
      </c>
      <c r="B200" t="s">
        <v>2139</v>
      </c>
      <c r="C200" t="s">
        <v>3285</v>
      </c>
      <c r="D200">
        <v>0</v>
      </c>
      <c r="E200">
        <v>2.0000000000008802</v>
      </c>
      <c r="F200">
        <v>0</v>
      </c>
      <c r="G200">
        <v>89.840361489698793</v>
      </c>
      <c r="H200">
        <f t="shared" si="6"/>
        <v>43.920180744848956</v>
      </c>
      <c r="I200">
        <f t="shared" si="7"/>
        <v>87.840361489697912</v>
      </c>
      <c r="J200" t="s">
        <v>3732</v>
      </c>
    </row>
    <row r="201" spans="1:10" x14ac:dyDescent="0.25">
      <c r="A201" t="s">
        <v>547</v>
      </c>
      <c r="B201" t="s">
        <v>1783</v>
      </c>
      <c r="C201" t="s">
        <v>2905</v>
      </c>
      <c r="D201">
        <v>-1000</v>
      </c>
      <c r="E201">
        <v>2.3233333333336099</v>
      </c>
      <c r="F201">
        <v>-1000</v>
      </c>
      <c r="G201">
        <v>90.137609518242002</v>
      </c>
      <c r="H201">
        <f t="shared" si="6"/>
        <v>43.907138092454204</v>
      </c>
      <c r="I201">
        <f t="shared" si="7"/>
        <v>87.814276184908408</v>
      </c>
      <c r="J201" t="s">
        <v>3734</v>
      </c>
    </row>
    <row r="202" spans="1:10" x14ac:dyDescent="0.25">
      <c r="A202" t="s">
        <v>919</v>
      </c>
      <c r="B202" t="s">
        <v>2132</v>
      </c>
      <c r="C202" t="s">
        <v>3277</v>
      </c>
      <c r="D202">
        <v>0</v>
      </c>
      <c r="E202">
        <v>2</v>
      </c>
      <c r="F202">
        <v>0</v>
      </c>
      <c r="G202">
        <v>89.7466114896948</v>
      </c>
      <c r="H202">
        <f t="shared" si="6"/>
        <v>43.8733057448474</v>
      </c>
      <c r="I202">
        <f t="shared" si="7"/>
        <v>87.7466114896948</v>
      </c>
      <c r="J202" t="s">
        <v>3732</v>
      </c>
    </row>
    <row r="203" spans="1:10" x14ac:dyDescent="0.25">
      <c r="A203" t="s">
        <v>262</v>
      </c>
      <c r="B203" t="s">
        <v>1535</v>
      </c>
      <c r="C203" t="s">
        <v>2620</v>
      </c>
      <c r="D203">
        <v>-1.1499999999999799</v>
      </c>
      <c r="E203">
        <v>4.5200000000000999</v>
      </c>
      <c r="F203">
        <v>-31.253855696091801</v>
      </c>
      <c r="G203">
        <v>57.057168197131702</v>
      </c>
      <c r="H203">
        <f t="shared" si="6"/>
        <v>11.21665625051989</v>
      </c>
      <c r="I203">
        <f t="shared" si="7"/>
        <v>82.641023893223434</v>
      </c>
      <c r="J203" t="s">
        <v>3734</v>
      </c>
    </row>
    <row r="204" spans="1:10" x14ac:dyDescent="0.25">
      <c r="A204" t="s">
        <v>264</v>
      </c>
      <c r="B204" t="s">
        <v>1537</v>
      </c>
      <c r="C204" t="s">
        <v>2622</v>
      </c>
      <c r="D204">
        <v>-12.543631311858199</v>
      </c>
      <c r="E204">
        <v>0</v>
      </c>
      <c r="F204">
        <v>-94.719960550276099</v>
      </c>
      <c r="G204">
        <v>0</v>
      </c>
      <c r="H204">
        <f t="shared" si="6"/>
        <v>41.088164619208953</v>
      </c>
      <c r="I204">
        <f t="shared" si="7"/>
        <v>82.176329238417907</v>
      </c>
      <c r="J204" t="s">
        <v>3733</v>
      </c>
    </row>
    <row r="205" spans="1:10" x14ac:dyDescent="0.25">
      <c r="A205" t="s">
        <v>1216</v>
      </c>
      <c r="B205" t="s">
        <v>2359</v>
      </c>
      <c r="C205" t="s">
        <v>3574</v>
      </c>
      <c r="D205">
        <v>0</v>
      </c>
      <c r="E205">
        <v>12.5436313118577</v>
      </c>
      <c r="F205">
        <v>0</v>
      </c>
      <c r="G205">
        <v>94.719960550270201</v>
      </c>
      <c r="H205">
        <f t="shared" si="6"/>
        <v>41.088164619206253</v>
      </c>
      <c r="I205">
        <f t="shared" si="7"/>
        <v>82.176329238412507</v>
      </c>
      <c r="J205" t="s">
        <v>3767</v>
      </c>
    </row>
    <row r="206" spans="1:10" x14ac:dyDescent="0.25">
      <c r="A206" t="s">
        <v>775</v>
      </c>
      <c r="B206" t="s">
        <v>1998</v>
      </c>
      <c r="C206" t="s">
        <v>3133</v>
      </c>
      <c r="D206">
        <v>0</v>
      </c>
      <c r="E206">
        <v>1</v>
      </c>
      <c r="F206">
        <v>0</v>
      </c>
      <c r="G206">
        <v>82.711252152703807</v>
      </c>
      <c r="H206">
        <f t="shared" si="6"/>
        <v>40.855626076351903</v>
      </c>
      <c r="I206">
        <f t="shared" si="7"/>
        <v>81.711252152703807</v>
      </c>
      <c r="J206" t="s">
        <v>3733</v>
      </c>
    </row>
    <row r="207" spans="1:10" x14ac:dyDescent="0.25">
      <c r="A207" t="s">
        <v>777</v>
      </c>
      <c r="B207" t="s">
        <v>2000</v>
      </c>
      <c r="C207" t="s">
        <v>3135</v>
      </c>
      <c r="D207">
        <v>0</v>
      </c>
      <c r="E207">
        <v>1</v>
      </c>
      <c r="F207">
        <v>0</v>
      </c>
      <c r="G207">
        <v>81.681224105984896</v>
      </c>
      <c r="H207">
        <f t="shared" si="6"/>
        <v>40.340612052992448</v>
      </c>
      <c r="I207">
        <f t="shared" si="7"/>
        <v>80.681224105984896</v>
      </c>
      <c r="J207" t="s">
        <v>3733</v>
      </c>
    </row>
    <row r="208" spans="1:10" x14ac:dyDescent="0.25">
      <c r="A208" t="s">
        <v>776</v>
      </c>
      <c r="B208" t="s">
        <v>1999</v>
      </c>
      <c r="C208" t="s">
        <v>3134</v>
      </c>
      <c r="D208">
        <v>0</v>
      </c>
      <c r="E208">
        <v>3.2360615329486899</v>
      </c>
      <c r="F208">
        <v>0</v>
      </c>
      <c r="G208">
        <v>81.171381585244504</v>
      </c>
      <c r="H208">
        <f t="shared" si="6"/>
        <v>38.967660026147904</v>
      </c>
      <c r="I208">
        <f t="shared" si="7"/>
        <v>77.935320052295808</v>
      </c>
      <c r="J208" t="s">
        <v>3752</v>
      </c>
    </row>
    <row r="209" spans="1:14" x14ac:dyDescent="0.25">
      <c r="A209" t="s">
        <v>780</v>
      </c>
      <c r="B209" t="s">
        <v>2003</v>
      </c>
      <c r="C209" t="s">
        <v>3138</v>
      </c>
      <c r="D209">
        <v>-5.51999999999998</v>
      </c>
      <c r="E209">
        <v>2.40809206373922</v>
      </c>
      <c r="F209">
        <v>-33.282159222681003</v>
      </c>
      <c r="G209">
        <v>50.414719353204902</v>
      </c>
      <c r="H209">
        <f t="shared" si="6"/>
        <v>10.12223403339233</v>
      </c>
      <c r="I209">
        <f t="shared" si="7"/>
        <v>75.768786512146704</v>
      </c>
      <c r="J209" t="s">
        <v>3734</v>
      </c>
    </row>
    <row r="210" spans="1:14" x14ac:dyDescent="0.25">
      <c r="A210" t="s">
        <v>1262</v>
      </c>
      <c r="B210" t="s">
        <v>2386</v>
      </c>
      <c r="C210" t="s">
        <v>3620</v>
      </c>
      <c r="D210">
        <v>-1</v>
      </c>
      <c r="E210">
        <v>4</v>
      </c>
      <c r="F210">
        <v>-1</v>
      </c>
      <c r="G210">
        <v>79.586885317904901</v>
      </c>
      <c r="H210">
        <f t="shared" si="6"/>
        <v>37.793442658952451</v>
      </c>
      <c r="I210">
        <f t="shared" si="7"/>
        <v>75.586885317904901</v>
      </c>
      <c r="J210" t="s">
        <v>3767</v>
      </c>
    </row>
    <row r="211" spans="1:14" x14ac:dyDescent="0.25">
      <c r="A211" t="s">
        <v>636</v>
      </c>
      <c r="B211" t="s">
        <v>1869</v>
      </c>
      <c r="C211" t="s">
        <v>2994</v>
      </c>
      <c r="D211">
        <v>0</v>
      </c>
      <c r="E211">
        <v>1.4049999999999701</v>
      </c>
      <c r="F211">
        <v>0</v>
      </c>
      <c r="G211">
        <v>76.507530994792901</v>
      </c>
      <c r="H211">
        <f t="shared" si="6"/>
        <v>37.551265497396464</v>
      </c>
      <c r="I211">
        <f t="shared" si="7"/>
        <v>75.102530994792929</v>
      </c>
      <c r="J211" t="s">
        <v>3732</v>
      </c>
    </row>
    <row r="212" spans="1:14" x14ac:dyDescent="0.25">
      <c r="A212" t="s">
        <v>778</v>
      </c>
      <c r="B212" t="s">
        <v>2001</v>
      </c>
      <c r="C212" t="s">
        <v>3136</v>
      </c>
      <c r="D212">
        <v>-2.7660069207458902</v>
      </c>
      <c r="E212">
        <v>1.1499999999999799</v>
      </c>
      <c r="F212">
        <v>-45.374488169168799</v>
      </c>
      <c r="G212">
        <v>31.253855696094199</v>
      </c>
      <c r="H212">
        <f t="shared" si="6"/>
        <v>6.2523127761643451</v>
      </c>
      <c r="I212">
        <f t="shared" si="7"/>
        <v>72.712336944517119</v>
      </c>
      <c r="J212" t="s">
        <v>3752</v>
      </c>
    </row>
    <row r="213" spans="1:14" x14ac:dyDescent="0.25">
      <c r="A213" t="s">
        <v>243</v>
      </c>
      <c r="B213" t="s">
        <v>1517</v>
      </c>
      <c r="C213" t="s">
        <v>2601</v>
      </c>
      <c r="D213">
        <v>0</v>
      </c>
      <c r="E213">
        <v>11.3866542571943</v>
      </c>
      <c r="F213">
        <v>0</v>
      </c>
      <c r="G213">
        <v>81.301151742262405</v>
      </c>
      <c r="H213">
        <f t="shared" si="6"/>
        <v>34.957248742534055</v>
      </c>
      <c r="I213">
        <f t="shared" si="7"/>
        <v>69.914497485068111</v>
      </c>
      <c r="J213" t="s">
        <v>3762</v>
      </c>
    </row>
    <row r="214" spans="1:14" x14ac:dyDescent="0.25">
      <c r="A214" t="s">
        <v>195</v>
      </c>
      <c r="B214" t="s">
        <v>1473</v>
      </c>
      <c r="C214" t="s">
        <v>2553</v>
      </c>
      <c r="D214">
        <v>0</v>
      </c>
      <c r="E214">
        <v>0.22500000000000001</v>
      </c>
      <c r="F214">
        <v>0</v>
      </c>
      <c r="G214">
        <v>69.836177332651204</v>
      </c>
      <c r="H214">
        <f t="shared" si="6"/>
        <v>34.805588666325605</v>
      </c>
      <c r="I214">
        <f t="shared" si="7"/>
        <v>69.611177332651209</v>
      </c>
      <c r="J214" t="s">
        <v>3732</v>
      </c>
    </row>
    <row r="215" spans="1:14" x14ac:dyDescent="0.25">
      <c r="A215" t="s">
        <v>504</v>
      </c>
      <c r="B215" t="s">
        <v>1745</v>
      </c>
      <c r="C215" t="s">
        <v>2862</v>
      </c>
      <c r="D215">
        <v>0</v>
      </c>
      <c r="E215">
        <v>0</v>
      </c>
      <c r="F215">
        <v>0</v>
      </c>
      <c r="G215">
        <v>66.646045178291004</v>
      </c>
      <c r="H215">
        <f t="shared" si="6"/>
        <v>33.323022589145502</v>
      </c>
      <c r="I215">
        <f t="shared" si="7"/>
        <v>66.646045178291004</v>
      </c>
      <c r="J215" t="s">
        <v>3732</v>
      </c>
    </row>
    <row r="216" spans="1:14" x14ac:dyDescent="0.25">
      <c r="A216" t="s">
        <v>492</v>
      </c>
      <c r="B216" t="s">
        <v>1733</v>
      </c>
      <c r="C216" t="s">
        <v>2850</v>
      </c>
      <c r="D216">
        <v>0</v>
      </c>
      <c r="E216">
        <v>0.15</v>
      </c>
      <c r="F216">
        <v>0</v>
      </c>
      <c r="G216">
        <v>65.398223739030996</v>
      </c>
      <c r="H216">
        <f t="shared" si="6"/>
        <v>32.624111869515495</v>
      </c>
      <c r="I216">
        <f t="shared" si="7"/>
        <v>65.24822373903099</v>
      </c>
      <c r="J216" t="s">
        <v>3766</v>
      </c>
    </row>
    <row r="217" spans="1:14" x14ac:dyDescent="0.25">
      <c r="A217" t="s">
        <v>589</v>
      </c>
      <c r="B217" t="s">
        <v>1823</v>
      </c>
      <c r="C217" t="s">
        <v>2947</v>
      </c>
      <c r="D217">
        <v>0</v>
      </c>
      <c r="E217">
        <v>0.15</v>
      </c>
      <c r="F217">
        <v>0</v>
      </c>
      <c r="G217">
        <v>65.398223739030996</v>
      </c>
      <c r="H217">
        <f t="shared" si="6"/>
        <v>32.624111869515495</v>
      </c>
      <c r="I217">
        <f t="shared" si="7"/>
        <v>65.24822373903099</v>
      </c>
      <c r="J217" t="s">
        <v>3777</v>
      </c>
    </row>
    <row r="218" spans="1:14" x14ac:dyDescent="0.25">
      <c r="A218" t="s">
        <v>602</v>
      </c>
      <c r="B218" t="s">
        <v>1836</v>
      </c>
      <c r="C218" t="s">
        <v>2960</v>
      </c>
      <c r="D218">
        <v>0</v>
      </c>
      <c r="E218">
        <v>0.15</v>
      </c>
      <c r="F218">
        <v>0</v>
      </c>
      <c r="G218">
        <v>65.398223739030996</v>
      </c>
      <c r="H218">
        <f t="shared" si="6"/>
        <v>32.624111869515495</v>
      </c>
      <c r="I218">
        <f t="shared" si="7"/>
        <v>65.24822373903099</v>
      </c>
      <c r="J218" t="s">
        <v>3777</v>
      </c>
      <c r="N218" s="4"/>
    </row>
    <row r="219" spans="1:14" x14ac:dyDescent="0.25">
      <c r="A219" t="s">
        <v>634</v>
      </c>
      <c r="B219" t="s">
        <v>1867</v>
      </c>
      <c r="C219" t="s">
        <v>2992</v>
      </c>
      <c r="D219">
        <v>0</v>
      </c>
      <c r="E219">
        <v>0.15</v>
      </c>
      <c r="F219">
        <v>0</v>
      </c>
      <c r="G219">
        <v>65.398223739030996</v>
      </c>
      <c r="H219">
        <f t="shared" si="6"/>
        <v>32.624111869515495</v>
      </c>
      <c r="I219">
        <f t="shared" si="7"/>
        <v>65.24822373903099</v>
      </c>
      <c r="J219" t="s">
        <v>3777</v>
      </c>
    </row>
    <row r="220" spans="1:14" x14ac:dyDescent="0.25">
      <c r="A220" t="s">
        <v>1039</v>
      </c>
      <c r="B220" t="s">
        <v>2229</v>
      </c>
      <c r="C220" t="s">
        <v>3397</v>
      </c>
      <c r="D220">
        <v>0</v>
      </c>
      <c r="E220">
        <v>0.15</v>
      </c>
      <c r="F220">
        <v>0</v>
      </c>
      <c r="G220">
        <v>65.398223739030996</v>
      </c>
      <c r="H220">
        <f t="shared" si="6"/>
        <v>32.624111869515495</v>
      </c>
      <c r="I220">
        <f t="shared" si="7"/>
        <v>65.24822373903099</v>
      </c>
      <c r="J220" t="s">
        <v>3777</v>
      </c>
    </row>
    <row r="221" spans="1:14" x14ac:dyDescent="0.25">
      <c r="A221" t="s">
        <v>706</v>
      </c>
      <c r="B221" t="s">
        <v>1931</v>
      </c>
      <c r="C221" t="s">
        <v>3064</v>
      </c>
      <c r="D221">
        <v>-1.33333333333326</v>
      </c>
      <c r="E221">
        <v>0.14999999999997701</v>
      </c>
      <c r="F221">
        <v>-2</v>
      </c>
      <c r="G221">
        <v>64.640159222902398</v>
      </c>
      <c r="H221">
        <f t="shared" si="6"/>
        <v>31.911746278117839</v>
      </c>
      <c r="I221">
        <f t="shared" si="7"/>
        <v>65.156825889569163</v>
      </c>
      <c r="J221" t="s">
        <v>3766</v>
      </c>
    </row>
    <row r="222" spans="1:14" x14ac:dyDescent="0.25">
      <c r="A222" t="s">
        <v>637</v>
      </c>
      <c r="B222" t="s">
        <v>1870</v>
      </c>
      <c r="C222" t="s">
        <v>2995</v>
      </c>
      <c r="D222">
        <v>0</v>
      </c>
      <c r="E222">
        <v>0</v>
      </c>
      <c r="F222">
        <v>0</v>
      </c>
      <c r="G222">
        <v>64.985241719548597</v>
      </c>
      <c r="H222">
        <f t="shared" si="6"/>
        <v>32.492620859774298</v>
      </c>
      <c r="I222">
        <f t="shared" si="7"/>
        <v>64.985241719548597</v>
      </c>
      <c r="J222" t="s">
        <v>3732</v>
      </c>
    </row>
    <row r="223" spans="1:14" x14ac:dyDescent="0.25">
      <c r="A223" t="s">
        <v>760</v>
      </c>
      <c r="B223" t="s">
        <v>1984</v>
      </c>
      <c r="C223" t="s">
        <v>3118</v>
      </c>
      <c r="D223">
        <v>-13.2785989374997</v>
      </c>
      <c r="E223">
        <v>1</v>
      </c>
      <c r="F223">
        <v>-78.0584426931824</v>
      </c>
      <c r="G223">
        <v>1</v>
      </c>
      <c r="H223">
        <f t="shared" si="6"/>
        <v>32.389921877841353</v>
      </c>
      <c r="I223">
        <f t="shared" si="7"/>
        <v>64.779843755682705</v>
      </c>
      <c r="J223" t="s">
        <v>3733</v>
      </c>
    </row>
    <row r="224" spans="1:14" x14ac:dyDescent="0.25">
      <c r="A224" t="s">
        <v>1293</v>
      </c>
      <c r="B224" t="s">
        <v>2399</v>
      </c>
      <c r="C224" t="s">
        <v>3651</v>
      </c>
      <c r="D224">
        <v>-1</v>
      </c>
      <c r="E224">
        <v>13.2785989375011</v>
      </c>
      <c r="F224">
        <v>-1</v>
      </c>
      <c r="G224">
        <v>78.058442693154902</v>
      </c>
      <c r="H224">
        <f t="shared" si="6"/>
        <v>32.3899218778269</v>
      </c>
      <c r="I224">
        <f t="shared" si="7"/>
        <v>64.7798437556538</v>
      </c>
      <c r="J224" t="s">
        <v>3767</v>
      </c>
    </row>
    <row r="225" spans="1:10" x14ac:dyDescent="0.25">
      <c r="A225" t="s">
        <v>548</v>
      </c>
      <c r="B225" t="s">
        <v>1784</v>
      </c>
      <c r="C225" t="s">
        <v>2906</v>
      </c>
      <c r="D225">
        <v>0</v>
      </c>
      <c r="E225">
        <v>0.18</v>
      </c>
      <c r="F225">
        <v>0</v>
      </c>
      <c r="G225">
        <v>62.981560243183402</v>
      </c>
      <c r="H225">
        <f t="shared" si="6"/>
        <v>31.400780121591701</v>
      </c>
      <c r="I225">
        <f t="shared" si="7"/>
        <v>62.801560243183403</v>
      </c>
      <c r="J225" t="s">
        <v>3732</v>
      </c>
    </row>
    <row r="226" spans="1:10" x14ac:dyDescent="0.25">
      <c r="A226" t="s">
        <v>483</v>
      </c>
      <c r="B226" t="s">
        <v>1726</v>
      </c>
      <c r="C226" t="s">
        <v>2841</v>
      </c>
      <c r="D226">
        <v>0</v>
      </c>
      <c r="E226">
        <v>469.26859615915299</v>
      </c>
      <c r="F226">
        <v>0</v>
      </c>
      <c r="G226">
        <v>531.74959877192202</v>
      </c>
      <c r="H226">
        <f t="shared" si="6"/>
        <v>31.240501306384516</v>
      </c>
      <c r="I226">
        <f t="shared" si="7"/>
        <v>62.481002612769032</v>
      </c>
      <c r="J226" t="s">
        <v>3742</v>
      </c>
    </row>
    <row r="227" spans="1:10" x14ac:dyDescent="0.25">
      <c r="A227" t="s">
        <v>114</v>
      </c>
      <c r="B227" t="s">
        <v>1404</v>
      </c>
      <c r="C227" t="s">
        <v>2472</v>
      </c>
      <c r="D227">
        <v>0</v>
      </c>
      <c r="E227">
        <v>469.26859615915498</v>
      </c>
      <c r="F227">
        <v>0</v>
      </c>
      <c r="G227">
        <v>531.74959877192396</v>
      </c>
      <c r="H227">
        <f t="shared" si="6"/>
        <v>31.240501306384488</v>
      </c>
      <c r="I227">
        <f t="shared" si="7"/>
        <v>62.481002612768975</v>
      </c>
      <c r="J227" t="s">
        <v>3747</v>
      </c>
    </row>
    <row r="228" spans="1:10" x14ac:dyDescent="0.25">
      <c r="A228" t="s">
        <v>616</v>
      </c>
      <c r="B228" t="s">
        <v>1850</v>
      </c>
      <c r="C228" t="s">
        <v>2974</v>
      </c>
      <c r="D228">
        <v>0</v>
      </c>
      <c r="E228">
        <v>469.26859615915401</v>
      </c>
      <c r="F228">
        <v>0</v>
      </c>
      <c r="G228">
        <v>531.74959877191804</v>
      </c>
      <c r="H228">
        <f t="shared" si="6"/>
        <v>31.240501306382015</v>
      </c>
      <c r="I228">
        <f t="shared" si="7"/>
        <v>62.48100261276403</v>
      </c>
      <c r="J228" t="s">
        <v>3747</v>
      </c>
    </row>
    <row r="229" spans="1:10" x14ac:dyDescent="0.25">
      <c r="A229" t="s">
        <v>374</v>
      </c>
      <c r="B229" t="s">
        <v>374</v>
      </c>
      <c r="C229" t="s">
        <v>2732</v>
      </c>
      <c r="D229">
        <v>0</v>
      </c>
      <c r="E229">
        <v>469.26859615916999</v>
      </c>
      <c r="F229">
        <v>0</v>
      </c>
      <c r="G229">
        <v>531.74959877192305</v>
      </c>
      <c r="H229">
        <f t="shared" si="6"/>
        <v>31.24050130637653</v>
      </c>
      <c r="I229">
        <f t="shared" si="7"/>
        <v>62.481002612753059</v>
      </c>
      <c r="J229" t="s">
        <v>3768</v>
      </c>
    </row>
    <row r="230" spans="1:10" x14ac:dyDescent="0.25">
      <c r="A230" t="s">
        <v>585</v>
      </c>
      <c r="B230" t="s">
        <v>1819</v>
      </c>
      <c r="C230" t="s">
        <v>2943</v>
      </c>
      <c r="D230">
        <v>0</v>
      </c>
      <c r="E230">
        <v>469.26859615916698</v>
      </c>
      <c r="F230">
        <v>0</v>
      </c>
      <c r="G230">
        <v>531.74959877191998</v>
      </c>
      <c r="H230">
        <f t="shared" si="6"/>
        <v>31.240501306376501</v>
      </c>
      <c r="I230">
        <f t="shared" si="7"/>
        <v>62.481002612753002</v>
      </c>
      <c r="J230" t="s">
        <v>3747</v>
      </c>
    </row>
    <row r="231" spans="1:10" x14ac:dyDescent="0.25">
      <c r="A231" t="s">
        <v>745</v>
      </c>
      <c r="B231" t="s">
        <v>1969</v>
      </c>
      <c r="C231" t="s">
        <v>3103</v>
      </c>
      <c r="D231">
        <v>0</v>
      </c>
      <c r="E231">
        <v>469.26859615916999</v>
      </c>
      <c r="F231">
        <v>0</v>
      </c>
      <c r="G231">
        <v>531.74959877192202</v>
      </c>
      <c r="H231">
        <f t="shared" si="6"/>
        <v>31.240501306376018</v>
      </c>
      <c r="I231">
        <f t="shared" si="7"/>
        <v>62.481002612752036</v>
      </c>
      <c r="J231" t="s">
        <v>3768</v>
      </c>
    </row>
    <row r="232" spans="1:10" x14ac:dyDescent="0.25">
      <c r="A232" t="s">
        <v>859</v>
      </c>
      <c r="B232" t="s">
        <v>2077</v>
      </c>
      <c r="C232" t="s">
        <v>3217</v>
      </c>
      <c r="D232">
        <v>0</v>
      </c>
      <c r="E232">
        <v>469.26859615916601</v>
      </c>
      <c r="F232">
        <v>0</v>
      </c>
      <c r="G232">
        <v>531.74959877191804</v>
      </c>
      <c r="H232">
        <f t="shared" si="6"/>
        <v>31.240501306376018</v>
      </c>
      <c r="I232">
        <f t="shared" si="7"/>
        <v>62.481002612752036</v>
      </c>
      <c r="J232" t="s">
        <v>3774</v>
      </c>
    </row>
    <row r="233" spans="1:10" x14ac:dyDescent="0.25">
      <c r="A233" t="s">
        <v>756</v>
      </c>
      <c r="B233" t="s">
        <v>1980</v>
      </c>
      <c r="C233" t="s">
        <v>3114</v>
      </c>
      <c r="D233">
        <v>0</v>
      </c>
      <c r="E233">
        <v>469.26859615917198</v>
      </c>
      <c r="F233">
        <v>0</v>
      </c>
      <c r="G233">
        <v>531.749598771921</v>
      </c>
      <c r="H233">
        <f t="shared" si="6"/>
        <v>31.240501306374512</v>
      </c>
      <c r="I233">
        <f t="shared" si="7"/>
        <v>62.481002612749023</v>
      </c>
      <c r="J233" t="s">
        <v>3744</v>
      </c>
    </row>
    <row r="234" spans="1:10" x14ac:dyDescent="0.25">
      <c r="A234" t="s">
        <v>400</v>
      </c>
      <c r="B234" t="s">
        <v>1649</v>
      </c>
      <c r="C234" t="s">
        <v>2758</v>
      </c>
      <c r="D234">
        <v>0</v>
      </c>
      <c r="E234">
        <v>469.26859615917402</v>
      </c>
      <c r="F234">
        <v>0</v>
      </c>
      <c r="G234">
        <v>531.74959877191998</v>
      </c>
      <c r="H234">
        <f t="shared" si="6"/>
        <v>31.240501306372977</v>
      </c>
      <c r="I234">
        <f t="shared" si="7"/>
        <v>62.481002612745954</v>
      </c>
      <c r="J234" t="s">
        <v>3742</v>
      </c>
    </row>
    <row r="235" spans="1:10" x14ac:dyDescent="0.25">
      <c r="A235" t="s">
        <v>89</v>
      </c>
      <c r="B235" t="s">
        <v>1383</v>
      </c>
      <c r="C235" t="s">
        <v>2447</v>
      </c>
      <c r="D235">
        <v>0</v>
      </c>
      <c r="E235">
        <v>4.1980712201007</v>
      </c>
      <c r="F235">
        <v>0</v>
      </c>
      <c r="G235">
        <v>66.646045178284595</v>
      </c>
      <c r="H235">
        <f t="shared" si="6"/>
        <v>31.223986979091947</v>
      </c>
      <c r="I235">
        <f t="shared" si="7"/>
        <v>62.447973958183894</v>
      </c>
      <c r="J235" t="s">
        <v>3734</v>
      </c>
    </row>
    <row r="236" spans="1:10" x14ac:dyDescent="0.25">
      <c r="A236" t="s">
        <v>95</v>
      </c>
      <c r="B236" t="s">
        <v>1389</v>
      </c>
      <c r="C236" t="s">
        <v>2453</v>
      </c>
      <c r="D236">
        <v>0</v>
      </c>
      <c r="E236">
        <v>4.1980712201007</v>
      </c>
      <c r="F236">
        <v>0</v>
      </c>
      <c r="G236">
        <v>66.646045178284595</v>
      </c>
      <c r="H236">
        <f t="shared" si="6"/>
        <v>31.223986979091947</v>
      </c>
      <c r="I236">
        <f t="shared" si="7"/>
        <v>62.447973958183894</v>
      </c>
      <c r="J236" t="s">
        <v>3738</v>
      </c>
    </row>
    <row r="237" spans="1:10" x14ac:dyDescent="0.25">
      <c r="A237" t="s">
        <v>947</v>
      </c>
      <c r="B237" t="s">
        <v>947</v>
      </c>
      <c r="C237" t="s">
        <v>3305</v>
      </c>
      <c r="D237">
        <v>0</v>
      </c>
      <c r="E237">
        <v>4.19807122010074</v>
      </c>
      <c r="F237">
        <v>0</v>
      </c>
      <c r="G237">
        <v>66.646045178284496</v>
      </c>
      <c r="H237">
        <f t="shared" si="6"/>
        <v>31.223986979091876</v>
      </c>
      <c r="I237">
        <f t="shared" si="7"/>
        <v>62.447973958183752</v>
      </c>
      <c r="J237" t="s">
        <v>3736</v>
      </c>
    </row>
    <row r="238" spans="1:10" x14ac:dyDescent="0.25">
      <c r="A238" t="s">
        <v>688</v>
      </c>
      <c r="B238" t="s">
        <v>1913</v>
      </c>
      <c r="C238" t="s">
        <v>3046</v>
      </c>
      <c r="D238">
        <v>0</v>
      </c>
      <c r="E238">
        <v>3.06499999999998</v>
      </c>
      <c r="F238">
        <v>0</v>
      </c>
      <c r="G238">
        <v>63.948148331244397</v>
      </c>
      <c r="H238">
        <f t="shared" si="6"/>
        <v>30.441574165622207</v>
      </c>
      <c r="I238">
        <f t="shared" si="7"/>
        <v>60.883148331244413</v>
      </c>
      <c r="J238" t="s">
        <v>3779</v>
      </c>
    </row>
    <row r="239" spans="1:10" x14ac:dyDescent="0.25">
      <c r="A239" t="s">
        <v>765</v>
      </c>
      <c r="B239" t="s">
        <v>1989</v>
      </c>
      <c r="C239" t="s">
        <v>3123</v>
      </c>
      <c r="D239">
        <v>0</v>
      </c>
      <c r="E239">
        <v>3.06499999999988</v>
      </c>
      <c r="F239">
        <v>0</v>
      </c>
      <c r="G239">
        <v>63.948148331203697</v>
      </c>
      <c r="H239">
        <f t="shared" si="6"/>
        <v>30.44157416560191</v>
      </c>
      <c r="I239">
        <f t="shared" si="7"/>
        <v>60.88314833120382</v>
      </c>
      <c r="J239" t="s">
        <v>3781</v>
      </c>
    </row>
    <row r="240" spans="1:10" x14ac:dyDescent="0.25">
      <c r="A240" t="s">
        <v>1365</v>
      </c>
      <c r="B240" t="s">
        <v>2434</v>
      </c>
      <c r="C240" t="s">
        <v>3723</v>
      </c>
      <c r="D240">
        <v>0</v>
      </c>
      <c r="E240">
        <v>18.935779845138999</v>
      </c>
      <c r="F240">
        <v>0</v>
      </c>
      <c r="G240">
        <v>79.297304611262305</v>
      </c>
      <c r="H240">
        <f t="shared" si="6"/>
        <v>30.180762383061655</v>
      </c>
      <c r="I240">
        <f t="shared" si="7"/>
        <v>60.36152476612331</v>
      </c>
      <c r="J240" t="s">
        <v>3733</v>
      </c>
    </row>
    <row r="241" spans="1:10" x14ac:dyDescent="0.25">
      <c r="A241" t="s">
        <v>835</v>
      </c>
      <c r="B241" t="s">
        <v>2052</v>
      </c>
      <c r="C241" t="s">
        <v>3193</v>
      </c>
      <c r="D241">
        <v>0</v>
      </c>
      <c r="E241">
        <v>473.06617875451099</v>
      </c>
      <c r="F241">
        <v>0</v>
      </c>
      <c r="G241">
        <v>533.27731529013704</v>
      </c>
      <c r="H241">
        <f t="shared" si="6"/>
        <v>30.105568267813027</v>
      </c>
      <c r="I241">
        <f t="shared" si="7"/>
        <v>60.211136535626054</v>
      </c>
      <c r="J241" t="s">
        <v>3756</v>
      </c>
    </row>
    <row r="242" spans="1:10" x14ac:dyDescent="0.25">
      <c r="A242" t="s">
        <v>493</v>
      </c>
      <c r="B242" t="s">
        <v>1734</v>
      </c>
      <c r="C242" t="s">
        <v>2851</v>
      </c>
      <c r="D242">
        <v>0</v>
      </c>
      <c r="E242">
        <v>3.6125318836565499</v>
      </c>
      <c r="F242">
        <v>0</v>
      </c>
      <c r="G242">
        <v>61.861592422907201</v>
      </c>
      <c r="H242">
        <f t="shared" si="6"/>
        <v>29.124530269625325</v>
      </c>
      <c r="I242">
        <f t="shared" si="7"/>
        <v>58.24906053925065</v>
      </c>
      <c r="J242" t="s">
        <v>3766</v>
      </c>
    </row>
    <row r="243" spans="1:10" x14ac:dyDescent="0.25">
      <c r="A243" t="s">
        <v>115</v>
      </c>
      <c r="B243" t="s">
        <v>1405</v>
      </c>
      <c r="C243" t="s">
        <v>2473</v>
      </c>
      <c r="D243">
        <v>0</v>
      </c>
      <c r="E243">
        <v>3.3748695027726301</v>
      </c>
      <c r="F243">
        <v>0</v>
      </c>
      <c r="G243">
        <v>60.370787057869698</v>
      </c>
      <c r="H243">
        <f t="shared" si="6"/>
        <v>28.497958777548533</v>
      </c>
      <c r="I243">
        <f t="shared" si="7"/>
        <v>56.995917555097066</v>
      </c>
      <c r="J243" t="s">
        <v>3744</v>
      </c>
    </row>
    <row r="244" spans="1:10" x14ac:dyDescent="0.25">
      <c r="A244" t="s">
        <v>117</v>
      </c>
      <c r="B244" t="s">
        <v>1406</v>
      </c>
      <c r="C244" t="s">
        <v>2475</v>
      </c>
      <c r="D244">
        <v>0</v>
      </c>
      <c r="E244">
        <v>3.3748695027726301</v>
      </c>
      <c r="F244">
        <v>0</v>
      </c>
      <c r="G244">
        <v>60.370787057869698</v>
      </c>
      <c r="H244">
        <f t="shared" si="6"/>
        <v>28.497958777548533</v>
      </c>
      <c r="I244">
        <f t="shared" si="7"/>
        <v>56.995917555097066</v>
      </c>
      <c r="J244" t="s">
        <v>3744</v>
      </c>
    </row>
    <row r="245" spans="1:10" x14ac:dyDescent="0.25">
      <c r="A245" t="s">
        <v>276</v>
      </c>
      <c r="B245" t="s">
        <v>1548</v>
      </c>
      <c r="C245" t="s">
        <v>2634</v>
      </c>
      <c r="D245">
        <v>0</v>
      </c>
      <c r="E245">
        <v>17.180851359256501</v>
      </c>
      <c r="F245">
        <v>0</v>
      </c>
      <c r="G245">
        <v>71.987186653824196</v>
      </c>
      <c r="H245">
        <f t="shared" si="6"/>
        <v>27.403167647283848</v>
      </c>
      <c r="I245">
        <f t="shared" si="7"/>
        <v>54.806335294567695</v>
      </c>
      <c r="J245" t="s">
        <v>3741</v>
      </c>
    </row>
    <row r="246" spans="1:10" x14ac:dyDescent="0.25">
      <c r="A246" t="s">
        <v>1361</v>
      </c>
      <c r="B246" t="s">
        <v>2431</v>
      </c>
      <c r="C246" t="s">
        <v>3719</v>
      </c>
      <c r="D246">
        <v>0</v>
      </c>
      <c r="E246">
        <v>0</v>
      </c>
      <c r="F246">
        <v>0</v>
      </c>
      <c r="G246">
        <v>54.7976130236081</v>
      </c>
      <c r="H246">
        <f t="shared" si="6"/>
        <v>27.39880651180405</v>
      </c>
      <c r="I246">
        <f t="shared" si="7"/>
        <v>54.7976130236081</v>
      </c>
      <c r="J246" t="s">
        <v>3733</v>
      </c>
    </row>
    <row r="247" spans="1:10" x14ac:dyDescent="0.25">
      <c r="A247" t="s">
        <v>1362</v>
      </c>
      <c r="B247" t="s">
        <v>2432</v>
      </c>
      <c r="C247" t="s">
        <v>3720</v>
      </c>
      <c r="D247">
        <v>0</v>
      </c>
      <c r="E247">
        <v>0</v>
      </c>
      <c r="F247">
        <v>0</v>
      </c>
      <c r="G247">
        <v>54.797613023601599</v>
      </c>
      <c r="H247">
        <f t="shared" si="6"/>
        <v>27.3988065118008</v>
      </c>
      <c r="I247">
        <f t="shared" si="7"/>
        <v>54.797613023601599</v>
      </c>
      <c r="J247" t="s">
        <v>3767</v>
      </c>
    </row>
    <row r="248" spans="1:10" x14ac:dyDescent="0.25">
      <c r="A248" t="s">
        <v>98</v>
      </c>
      <c r="B248" t="s">
        <v>1391</v>
      </c>
      <c r="C248" t="s">
        <v>2456</v>
      </c>
      <c r="D248">
        <v>0</v>
      </c>
      <c r="E248">
        <v>17.180851359256401</v>
      </c>
      <c r="F248">
        <v>0</v>
      </c>
      <c r="G248">
        <v>71.953552049236293</v>
      </c>
      <c r="H248">
        <f t="shared" si="6"/>
        <v>27.386350344989946</v>
      </c>
      <c r="I248">
        <f t="shared" si="7"/>
        <v>54.772700689979892</v>
      </c>
      <c r="J248" t="s">
        <v>3741</v>
      </c>
    </row>
    <row r="249" spans="1:10" x14ac:dyDescent="0.25">
      <c r="A249" t="s">
        <v>821</v>
      </c>
      <c r="B249" t="s">
        <v>2041</v>
      </c>
      <c r="C249" t="s">
        <v>3179</v>
      </c>
      <c r="D249">
        <v>-17.531264000001102</v>
      </c>
      <c r="E249">
        <v>1000</v>
      </c>
      <c r="F249">
        <v>-70.833579275182601</v>
      </c>
      <c r="G249">
        <v>1000</v>
      </c>
      <c r="H249">
        <f t="shared" si="6"/>
        <v>26.651157637590757</v>
      </c>
      <c r="I249">
        <f t="shared" si="7"/>
        <v>53.3023152751814</v>
      </c>
      <c r="J249" t="s">
        <v>3734</v>
      </c>
    </row>
    <row r="250" spans="1:10" x14ac:dyDescent="0.25">
      <c r="A250" t="s">
        <v>271</v>
      </c>
      <c r="B250" t="s">
        <v>1544</v>
      </c>
      <c r="C250" t="s">
        <v>2629</v>
      </c>
      <c r="D250">
        <v>0</v>
      </c>
      <c r="E250">
        <v>4.1288610000000299</v>
      </c>
      <c r="F250">
        <v>0</v>
      </c>
      <c r="G250">
        <v>55.0954202832215</v>
      </c>
      <c r="H250">
        <f t="shared" si="6"/>
        <v>25.483279641610736</v>
      </c>
      <c r="I250">
        <f t="shared" si="7"/>
        <v>50.966559283221471</v>
      </c>
      <c r="J250" t="s">
        <v>3755</v>
      </c>
    </row>
    <row r="251" spans="1:10" x14ac:dyDescent="0.25">
      <c r="A251" t="s">
        <v>540</v>
      </c>
      <c r="B251" t="s">
        <v>1776</v>
      </c>
      <c r="C251" t="s">
        <v>2898</v>
      </c>
      <c r="D251">
        <v>0</v>
      </c>
      <c r="E251">
        <v>18.791829330495201</v>
      </c>
      <c r="F251">
        <v>0</v>
      </c>
      <c r="G251">
        <v>69.059873997314497</v>
      </c>
      <c r="H251">
        <f t="shared" si="6"/>
        <v>25.134022333409646</v>
      </c>
      <c r="I251">
        <f t="shared" si="7"/>
        <v>50.268044666819293</v>
      </c>
      <c r="J251" t="s">
        <v>3733</v>
      </c>
    </row>
    <row r="252" spans="1:10" x14ac:dyDescent="0.25">
      <c r="A252" t="s">
        <v>1274</v>
      </c>
      <c r="B252" t="s">
        <v>2294</v>
      </c>
      <c r="C252" t="s">
        <v>3632</v>
      </c>
      <c r="D252">
        <v>0</v>
      </c>
      <c r="E252">
        <v>18.7918293304953</v>
      </c>
      <c r="F252">
        <v>0</v>
      </c>
      <c r="G252">
        <v>69.059873997310106</v>
      </c>
      <c r="H252">
        <f t="shared" si="6"/>
        <v>25.134022333407401</v>
      </c>
      <c r="I252">
        <f t="shared" si="7"/>
        <v>50.268044666814802</v>
      </c>
      <c r="J252" t="s">
        <v>3767</v>
      </c>
    </row>
    <row r="253" spans="1:10" x14ac:dyDescent="0.25">
      <c r="A253" t="s">
        <v>150</v>
      </c>
      <c r="B253" t="s">
        <v>1435</v>
      </c>
      <c r="C253" t="s">
        <v>2508</v>
      </c>
      <c r="D253">
        <v>0</v>
      </c>
      <c r="E253">
        <v>18.791829330496501</v>
      </c>
      <c r="F253">
        <v>0</v>
      </c>
      <c r="G253">
        <v>69.059873997309396</v>
      </c>
      <c r="H253">
        <f t="shared" si="6"/>
        <v>25.134022333406449</v>
      </c>
      <c r="I253">
        <f t="shared" si="7"/>
        <v>50.268044666812898</v>
      </c>
      <c r="J253" t="s">
        <v>3733</v>
      </c>
    </row>
    <row r="254" spans="1:10" x14ac:dyDescent="0.25">
      <c r="A254" t="s">
        <v>818</v>
      </c>
      <c r="B254" t="s">
        <v>2038</v>
      </c>
      <c r="C254" t="s">
        <v>3176</v>
      </c>
      <c r="D254">
        <v>0</v>
      </c>
      <c r="E254">
        <v>18.791829330495499</v>
      </c>
      <c r="F254">
        <v>0</v>
      </c>
      <c r="G254">
        <v>69.059873997308301</v>
      </c>
      <c r="H254">
        <f t="shared" si="6"/>
        <v>25.134022333406399</v>
      </c>
      <c r="I254">
        <f t="shared" si="7"/>
        <v>50.268044666812798</v>
      </c>
      <c r="J254" t="s">
        <v>3733</v>
      </c>
    </row>
    <row r="255" spans="1:10" x14ac:dyDescent="0.25">
      <c r="A255" t="s">
        <v>609</v>
      </c>
      <c r="B255" t="s">
        <v>1843</v>
      </c>
      <c r="C255" t="s">
        <v>2967</v>
      </c>
      <c r="D255">
        <v>0</v>
      </c>
      <c r="E255">
        <v>18.791829330495201</v>
      </c>
      <c r="F255">
        <v>0</v>
      </c>
      <c r="G255">
        <v>69.059873997307506</v>
      </c>
      <c r="H255">
        <f t="shared" si="6"/>
        <v>25.134022333406151</v>
      </c>
      <c r="I255">
        <f t="shared" si="7"/>
        <v>50.268044666812301</v>
      </c>
      <c r="J255" t="s">
        <v>3733</v>
      </c>
    </row>
    <row r="256" spans="1:10" x14ac:dyDescent="0.25">
      <c r="A256" t="s">
        <v>699</v>
      </c>
      <c r="B256" t="s">
        <v>1924</v>
      </c>
      <c r="C256" t="s">
        <v>3057</v>
      </c>
      <c r="D256">
        <v>0</v>
      </c>
      <c r="E256">
        <v>18.791829330494899</v>
      </c>
      <c r="F256">
        <v>0</v>
      </c>
      <c r="G256">
        <v>69.059873997305104</v>
      </c>
      <c r="H256">
        <f t="shared" si="6"/>
        <v>25.134022333405103</v>
      </c>
      <c r="I256">
        <f t="shared" si="7"/>
        <v>50.268044666810205</v>
      </c>
      <c r="J256" t="s">
        <v>3733</v>
      </c>
    </row>
    <row r="257" spans="1:10" x14ac:dyDescent="0.25">
      <c r="A257" t="s">
        <v>643</v>
      </c>
      <c r="B257" t="s">
        <v>1876</v>
      </c>
      <c r="C257" t="s">
        <v>3001</v>
      </c>
      <c r="D257">
        <v>-18.791829330496402</v>
      </c>
      <c r="E257">
        <v>1000</v>
      </c>
      <c r="F257">
        <v>-69.059873997306596</v>
      </c>
      <c r="G257">
        <v>1000</v>
      </c>
      <c r="H257">
        <f t="shared" si="6"/>
        <v>25.134022333405085</v>
      </c>
      <c r="I257">
        <f t="shared" si="7"/>
        <v>50.268044666810169</v>
      </c>
      <c r="J257" t="s">
        <v>3772</v>
      </c>
    </row>
    <row r="258" spans="1:10" x14ac:dyDescent="0.25">
      <c r="A258" t="s">
        <v>653</v>
      </c>
      <c r="B258" t="s">
        <v>1886</v>
      </c>
      <c r="C258" t="s">
        <v>3011</v>
      </c>
      <c r="D258">
        <v>0</v>
      </c>
      <c r="E258">
        <v>18.791829330496</v>
      </c>
      <c r="F258">
        <v>0</v>
      </c>
      <c r="G258">
        <v>69.059873997304095</v>
      </c>
      <c r="H258">
        <f t="shared" si="6"/>
        <v>25.134022333404047</v>
      </c>
      <c r="I258">
        <f t="shared" si="7"/>
        <v>50.268044666808095</v>
      </c>
      <c r="J258" t="s">
        <v>3733</v>
      </c>
    </row>
    <row r="259" spans="1:10" x14ac:dyDescent="0.25">
      <c r="A259" t="s">
        <v>675</v>
      </c>
      <c r="B259" t="s">
        <v>1901</v>
      </c>
      <c r="C259" t="s">
        <v>3033</v>
      </c>
      <c r="D259">
        <v>-18.791829330496402</v>
      </c>
      <c r="E259">
        <v>0</v>
      </c>
      <c r="F259">
        <v>-69.059873997299107</v>
      </c>
      <c r="G259">
        <v>0</v>
      </c>
      <c r="H259">
        <f t="shared" si="6"/>
        <v>25.134022333401354</v>
      </c>
      <c r="I259">
        <f t="shared" si="7"/>
        <v>50.268044666802709</v>
      </c>
      <c r="J259" t="s">
        <v>3733</v>
      </c>
    </row>
    <row r="260" spans="1:10" x14ac:dyDescent="0.25">
      <c r="A260" t="s">
        <v>273</v>
      </c>
      <c r="B260" t="s">
        <v>1546</v>
      </c>
      <c r="C260" t="s">
        <v>2631</v>
      </c>
      <c r="D260">
        <v>0</v>
      </c>
      <c r="E260">
        <v>5.4930659999999998</v>
      </c>
      <c r="F260">
        <v>0</v>
      </c>
      <c r="G260">
        <v>55.095420283232201</v>
      </c>
      <c r="H260">
        <f t="shared" ref="H260:H323" si="8">ABS((E260+D260)/2-(G260+F260)/2)</f>
        <v>24.801177141616101</v>
      </c>
      <c r="I260">
        <f t="shared" ref="I260:I323" si="9">ABS((E260-D260)-(G260-F260))</f>
        <v>49.602354283232202</v>
      </c>
      <c r="J260" t="s">
        <v>3734</v>
      </c>
    </row>
    <row r="261" spans="1:10" x14ac:dyDescent="0.25">
      <c r="A261" t="s">
        <v>884</v>
      </c>
      <c r="B261" t="s">
        <v>2100</v>
      </c>
      <c r="C261" t="s">
        <v>3242</v>
      </c>
      <c r="D261">
        <v>0</v>
      </c>
      <c r="E261">
        <v>17.2918293304953</v>
      </c>
      <c r="F261">
        <v>0</v>
      </c>
      <c r="G261">
        <v>64.985241719543595</v>
      </c>
      <c r="H261">
        <f t="shared" si="8"/>
        <v>23.846706194524145</v>
      </c>
      <c r="I261">
        <f t="shared" si="9"/>
        <v>47.693412389048291</v>
      </c>
      <c r="J261" t="s">
        <v>3772</v>
      </c>
    </row>
    <row r="262" spans="1:10" x14ac:dyDescent="0.25">
      <c r="A262" t="s">
        <v>134</v>
      </c>
      <c r="B262" t="s">
        <v>1422</v>
      </c>
      <c r="C262" t="s">
        <v>2492</v>
      </c>
      <c r="D262">
        <v>0</v>
      </c>
      <c r="E262">
        <v>1</v>
      </c>
      <c r="F262">
        <v>0</v>
      </c>
      <c r="G262">
        <v>46.6870941979073</v>
      </c>
      <c r="H262">
        <f t="shared" si="8"/>
        <v>22.84354709895365</v>
      </c>
      <c r="I262">
        <f t="shared" si="9"/>
        <v>45.6870941979073</v>
      </c>
      <c r="J262" t="s">
        <v>3732</v>
      </c>
    </row>
    <row r="263" spans="1:10" x14ac:dyDescent="0.25">
      <c r="A263" t="s">
        <v>348</v>
      </c>
      <c r="B263" t="s">
        <v>1610</v>
      </c>
      <c r="C263" t="s">
        <v>2706</v>
      </c>
      <c r="D263">
        <v>0</v>
      </c>
      <c r="E263">
        <v>3.5632069999999998</v>
      </c>
      <c r="F263">
        <v>0</v>
      </c>
      <c r="G263">
        <v>48.208492747822099</v>
      </c>
      <c r="H263">
        <f t="shared" si="8"/>
        <v>22.32264287391105</v>
      </c>
      <c r="I263">
        <f t="shared" si="9"/>
        <v>44.645285747822101</v>
      </c>
      <c r="J263" t="s">
        <v>3755</v>
      </c>
    </row>
    <row r="264" spans="1:10" x14ac:dyDescent="0.25">
      <c r="A264" t="s">
        <v>549</v>
      </c>
      <c r="B264" t="s">
        <v>1785</v>
      </c>
      <c r="C264" t="s">
        <v>2907</v>
      </c>
      <c r="D264">
        <v>0</v>
      </c>
      <c r="E264">
        <v>3.5632069999999998</v>
      </c>
      <c r="F264">
        <v>0</v>
      </c>
      <c r="G264">
        <v>48.208492747822099</v>
      </c>
      <c r="H264">
        <f t="shared" si="8"/>
        <v>22.32264287391105</v>
      </c>
      <c r="I264">
        <f t="shared" si="9"/>
        <v>44.645285747822101</v>
      </c>
      <c r="J264" t="s">
        <v>3755</v>
      </c>
    </row>
    <row r="265" spans="1:10" x14ac:dyDescent="0.25">
      <c r="A265" t="s">
        <v>1068</v>
      </c>
      <c r="B265" t="s">
        <v>1415</v>
      </c>
      <c r="C265" t="s">
        <v>3426</v>
      </c>
      <c r="D265">
        <v>-3.56320700000003</v>
      </c>
      <c r="E265">
        <v>0</v>
      </c>
      <c r="F265">
        <v>-48.208492747822099</v>
      </c>
      <c r="G265">
        <v>0</v>
      </c>
      <c r="H265">
        <f t="shared" si="8"/>
        <v>22.322642873911036</v>
      </c>
      <c r="I265">
        <f t="shared" si="9"/>
        <v>44.645285747822072</v>
      </c>
      <c r="J265" t="s">
        <v>3772</v>
      </c>
    </row>
    <row r="266" spans="1:10" x14ac:dyDescent="0.25">
      <c r="A266" t="s">
        <v>226</v>
      </c>
      <c r="B266" t="s">
        <v>1500</v>
      </c>
      <c r="C266" t="s">
        <v>2584</v>
      </c>
      <c r="D266">
        <v>0</v>
      </c>
      <c r="E266">
        <v>3.56320700000003</v>
      </c>
      <c r="F266">
        <v>0</v>
      </c>
      <c r="G266">
        <v>48.208492747819299</v>
      </c>
      <c r="H266">
        <f t="shared" si="8"/>
        <v>22.322642873909636</v>
      </c>
      <c r="I266">
        <f t="shared" si="9"/>
        <v>44.645285747819273</v>
      </c>
      <c r="J266" t="s">
        <v>3755</v>
      </c>
    </row>
    <row r="267" spans="1:10" x14ac:dyDescent="0.25">
      <c r="A267" t="s">
        <v>227</v>
      </c>
      <c r="B267" t="s">
        <v>1501</v>
      </c>
      <c r="C267" t="s">
        <v>2585</v>
      </c>
      <c r="D267">
        <v>0</v>
      </c>
      <c r="E267">
        <v>3.56320700000003</v>
      </c>
      <c r="F267">
        <v>0</v>
      </c>
      <c r="G267">
        <v>48.208492747819299</v>
      </c>
      <c r="H267">
        <f t="shared" si="8"/>
        <v>22.322642873909636</v>
      </c>
      <c r="I267">
        <f t="shared" si="9"/>
        <v>44.645285747819273</v>
      </c>
      <c r="J267" t="s">
        <v>3734</v>
      </c>
    </row>
    <row r="268" spans="1:10" x14ac:dyDescent="0.25">
      <c r="A268" t="s">
        <v>228</v>
      </c>
      <c r="B268" t="s">
        <v>1502</v>
      </c>
      <c r="C268" t="s">
        <v>2586</v>
      </c>
      <c r="D268">
        <v>0</v>
      </c>
      <c r="E268">
        <v>3.56320700000003</v>
      </c>
      <c r="F268">
        <v>0</v>
      </c>
      <c r="G268">
        <v>48.208492747819299</v>
      </c>
      <c r="H268">
        <f t="shared" si="8"/>
        <v>22.322642873909636</v>
      </c>
      <c r="I268">
        <f t="shared" si="9"/>
        <v>44.645285747819273</v>
      </c>
      <c r="J268" t="s">
        <v>3750</v>
      </c>
    </row>
    <row r="269" spans="1:10" x14ac:dyDescent="0.25">
      <c r="A269" t="s">
        <v>275</v>
      </c>
      <c r="B269" t="s">
        <v>1547</v>
      </c>
      <c r="C269" t="s">
        <v>2633</v>
      </c>
      <c r="D269">
        <v>0</v>
      </c>
      <c r="E269">
        <v>3.56320700000003</v>
      </c>
      <c r="F269">
        <v>0</v>
      </c>
      <c r="G269">
        <v>48.208492747819299</v>
      </c>
      <c r="H269">
        <f t="shared" si="8"/>
        <v>22.322642873909636</v>
      </c>
      <c r="I269">
        <f t="shared" si="9"/>
        <v>44.645285747819273</v>
      </c>
      <c r="J269" t="s">
        <v>3750</v>
      </c>
    </row>
    <row r="270" spans="1:10" x14ac:dyDescent="0.25">
      <c r="A270" t="s">
        <v>620</v>
      </c>
      <c r="B270" t="s">
        <v>1854</v>
      </c>
      <c r="C270" t="s">
        <v>2978</v>
      </c>
      <c r="D270">
        <v>0</v>
      </c>
      <c r="E270">
        <v>5.6263798252431201</v>
      </c>
      <c r="F270">
        <v>0</v>
      </c>
      <c r="G270">
        <v>48.8430227943091</v>
      </c>
      <c r="H270">
        <f t="shared" si="8"/>
        <v>21.60832148453299</v>
      </c>
      <c r="I270">
        <f t="shared" si="9"/>
        <v>43.21664296906598</v>
      </c>
      <c r="J270" t="s">
        <v>3741</v>
      </c>
    </row>
    <row r="271" spans="1:10" x14ac:dyDescent="0.25">
      <c r="A271" t="s">
        <v>500</v>
      </c>
      <c r="B271" t="s">
        <v>1741</v>
      </c>
      <c r="C271" t="s">
        <v>2858</v>
      </c>
      <c r="D271">
        <v>0</v>
      </c>
      <c r="E271">
        <v>3.5458167950553299</v>
      </c>
      <c r="F271">
        <v>0</v>
      </c>
      <c r="G271">
        <v>45.711378482966701</v>
      </c>
      <c r="H271">
        <f t="shared" si="8"/>
        <v>21.082780843955685</v>
      </c>
      <c r="I271">
        <f t="shared" si="9"/>
        <v>42.165561687911371</v>
      </c>
      <c r="J271" t="s">
        <v>3752</v>
      </c>
    </row>
    <row r="272" spans="1:10" x14ac:dyDescent="0.25">
      <c r="A272" t="s">
        <v>541</v>
      </c>
      <c r="B272" t="s">
        <v>1777</v>
      </c>
      <c r="C272" t="s">
        <v>2899</v>
      </c>
      <c r="D272">
        <v>0</v>
      </c>
      <c r="E272">
        <v>3.5458167950553299</v>
      </c>
      <c r="F272">
        <v>0</v>
      </c>
      <c r="G272">
        <v>45.711378482966701</v>
      </c>
      <c r="H272">
        <f t="shared" si="8"/>
        <v>21.082780843955685</v>
      </c>
      <c r="I272">
        <f t="shared" si="9"/>
        <v>42.165561687911371</v>
      </c>
      <c r="J272" t="s">
        <v>3752</v>
      </c>
    </row>
    <row r="273" spans="1:10" x14ac:dyDescent="0.25">
      <c r="A273" t="s">
        <v>96</v>
      </c>
      <c r="B273" t="s">
        <v>1390</v>
      </c>
      <c r="C273" t="s">
        <v>2454</v>
      </c>
      <c r="D273">
        <v>0</v>
      </c>
      <c r="E273">
        <v>4.1980712201007702</v>
      </c>
      <c r="F273">
        <v>0</v>
      </c>
      <c r="G273">
        <v>44.055187837114097</v>
      </c>
      <c r="H273">
        <f t="shared" si="8"/>
        <v>19.928558308506663</v>
      </c>
      <c r="I273">
        <f t="shared" si="9"/>
        <v>39.857116617013325</v>
      </c>
      <c r="J273" t="s">
        <v>3739</v>
      </c>
    </row>
    <row r="274" spans="1:10" x14ac:dyDescent="0.25">
      <c r="A274" t="s">
        <v>866</v>
      </c>
      <c r="B274" t="s">
        <v>2084</v>
      </c>
      <c r="C274" t="s">
        <v>3224</v>
      </c>
      <c r="D274">
        <v>0</v>
      </c>
      <c r="E274">
        <v>4.1980712201007702</v>
      </c>
      <c r="F274">
        <v>0</v>
      </c>
      <c r="G274">
        <v>44.055187837114097</v>
      </c>
      <c r="H274">
        <f t="shared" si="8"/>
        <v>19.928558308506663</v>
      </c>
      <c r="I274">
        <f t="shared" si="9"/>
        <v>39.857116617013325</v>
      </c>
      <c r="J274" t="s">
        <v>3745</v>
      </c>
    </row>
    <row r="275" spans="1:10" x14ac:dyDescent="0.25">
      <c r="A275" t="s">
        <v>123</v>
      </c>
      <c r="B275" t="s">
        <v>1412</v>
      </c>
      <c r="C275" t="s">
        <v>2481</v>
      </c>
      <c r="D275">
        <v>0</v>
      </c>
      <c r="E275">
        <v>5.7126116213589002</v>
      </c>
      <c r="F275">
        <v>0</v>
      </c>
      <c r="G275">
        <v>44.8873815322981</v>
      </c>
      <c r="H275">
        <f t="shared" si="8"/>
        <v>19.587384955469599</v>
      </c>
      <c r="I275">
        <f t="shared" si="9"/>
        <v>39.174769910939197</v>
      </c>
      <c r="J275" t="s">
        <v>3741</v>
      </c>
    </row>
    <row r="276" spans="1:10" x14ac:dyDescent="0.25">
      <c r="A276" t="s">
        <v>1261</v>
      </c>
      <c r="B276" t="s">
        <v>2386</v>
      </c>
      <c r="C276" t="s">
        <v>3619</v>
      </c>
      <c r="D276">
        <v>0</v>
      </c>
      <c r="E276">
        <v>17.793318265260101</v>
      </c>
      <c r="F276">
        <v>0</v>
      </c>
      <c r="G276">
        <v>56.121790623872201</v>
      </c>
      <c r="H276">
        <f t="shared" si="8"/>
        <v>19.164236179306052</v>
      </c>
      <c r="I276">
        <f t="shared" si="9"/>
        <v>38.328472358612103</v>
      </c>
      <c r="J276" t="s">
        <v>3767</v>
      </c>
    </row>
    <row r="277" spans="1:10" x14ac:dyDescent="0.25">
      <c r="A277" t="s">
        <v>1340</v>
      </c>
      <c r="B277" t="s">
        <v>2420</v>
      </c>
      <c r="C277" t="s">
        <v>3698</v>
      </c>
      <c r="D277">
        <v>-0.22500000000000001</v>
      </c>
      <c r="E277">
        <v>0</v>
      </c>
      <c r="F277">
        <v>-0.22500000000000001</v>
      </c>
      <c r="G277">
        <v>35.636819999998899</v>
      </c>
      <c r="H277">
        <f t="shared" si="8"/>
        <v>17.818409999999449</v>
      </c>
      <c r="I277">
        <f t="shared" si="9"/>
        <v>35.636819999998899</v>
      </c>
      <c r="J277" t="s">
        <v>3767</v>
      </c>
    </row>
    <row r="278" spans="1:10" x14ac:dyDescent="0.25">
      <c r="A278" t="s">
        <v>619</v>
      </c>
      <c r="B278" t="s">
        <v>1853</v>
      </c>
      <c r="C278" t="s">
        <v>2977</v>
      </c>
      <c r="D278">
        <v>-2.1124999999999501</v>
      </c>
      <c r="E278">
        <v>9.5449174218091493</v>
      </c>
      <c r="F278">
        <v>-7.2228255075095804</v>
      </c>
      <c r="G278">
        <v>39.974195582910397</v>
      </c>
      <c r="H278">
        <f t="shared" si="8"/>
        <v>12.659476326795808</v>
      </c>
      <c r="I278">
        <f t="shared" si="9"/>
        <v>35.53960366861088</v>
      </c>
      <c r="J278" t="s">
        <v>3759</v>
      </c>
    </row>
    <row r="279" spans="1:10" x14ac:dyDescent="0.25">
      <c r="A279" t="s">
        <v>1254</v>
      </c>
      <c r="B279" t="s">
        <v>2381</v>
      </c>
      <c r="C279" t="s">
        <v>3612</v>
      </c>
      <c r="D279">
        <v>0</v>
      </c>
      <c r="E279">
        <v>0.45</v>
      </c>
      <c r="F279">
        <v>0</v>
      </c>
      <c r="G279">
        <v>35.861819999996399</v>
      </c>
      <c r="H279">
        <f t="shared" si="8"/>
        <v>17.705909999998198</v>
      </c>
      <c r="I279">
        <f t="shared" si="9"/>
        <v>35.411819999996396</v>
      </c>
      <c r="J279" t="s">
        <v>3767</v>
      </c>
    </row>
    <row r="280" spans="1:10" x14ac:dyDescent="0.25">
      <c r="A280" t="s">
        <v>1191</v>
      </c>
      <c r="B280" t="s">
        <v>2260</v>
      </c>
      <c r="C280" t="s">
        <v>3549</v>
      </c>
      <c r="D280">
        <v>0</v>
      </c>
      <c r="E280">
        <v>1</v>
      </c>
      <c r="F280">
        <v>0</v>
      </c>
      <c r="G280">
        <v>35.861820000001401</v>
      </c>
      <c r="H280">
        <f t="shared" si="8"/>
        <v>17.430910000000701</v>
      </c>
      <c r="I280">
        <f t="shared" si="9"/>
        <v>34.861820000001401</v>
      </c>
      <c r="J280" t="s">
        <v>3767</v>
      </c>
    </row>
    <row r="281" spans="1:10" x14ac:dyDescent="0.25">
      <c r="A281" t="s">
        <v>1329</v>
      </c>
      <c r="B281" t="s">
        <v>2417</v>
      </c>
      <c r="C281" t="s">
        <v>3687</v>
      </c>
      <c r="D281">
        <v>0</v>
      </c>
      <c r="E281">
        <v>1</v>
      </c>
      <c r="F281">
        <v>0</v>
      </c>
      <c r="G281">
        <v>35.861819999999902</v>
      </c>
      <c r="H281">
        <f t="shared" si="8"/>
        <v>17.430909999999951</v>
      </c>
      <c r="I281">
        <f t="shared" si="9"/>
        <v>34.861819999999902</v>
      </c>
      <c r="J281" t="s">
        <v>3767</v>
      </c>
    </row>
    <row r="282" spans="1:10" x14ac:dyDescent="0.25">
      <c r="A282" t="s">
        <v>1330</v>
      </c>
      <c r="B282" t="s">
        <v>2417</v>
      </c>
      <c r="C282" t="s">
        <v>3688</v>
      </c>
      <c r="D282">
        <v>-1</v>
      </c>
      <c r="E282">
        <v>0</v>
      </c>
      <c r="F282">
        <v>-1</v>
      </c>
      <c r="G282">
        <v>34.861819999999497</v>
      </c>
      <c r="H282">
        <f t="shared" si="8"/>
        <v>17.430909999999749</v>
      </c>
      <c r="I282">
        <f t="shared" si="9"/>
        <v>34.861819999999497</v>
      </c>
      <c r="J282" t="s">
        <v>3767</v>
      </c>
    </row>
    <row r="283" spans="1:10" x14ac:dyDescent="0.25">
      <c r="A283" t="s">
        <v>790</v>
      </c>
      <c r="B283" t="s">
        <v>2011</v>
      </c>
      <c r="C283" t="s">
        <v>3148</v>
      </c>
      <c r="D283">
        <v>0</v>
      </c>
      <c r="E283">
        <v>3.0649999999999</v>
      </c>
      <c r="F283">
        <v>0</v>
      </c>
      <c r="G283">
        <v>37.8385337140476</v>
      </c>
      <c r="H283">
        <f t="shared" si="8"/>
        <v>17.386766857023851</v>
      </c>
      <c r="I283">
        <f t="shared" si="9"/>
        <v>34.773533714047701</v>
      </c>
      <c r="J283" t="s">
        <v>3772</v>
      </c>
    </row>
    <row r="284" spans="1:10" x14ac:dyDescent="0.25">
      <c r="A284" t="s">
        <v>1339</v>
      </c>
      <c r="B284" t="s">
        <v>2420</v>
      </c>
      <c r="C284" t="s">
        <v>3697</v>
      </c>
      <c r="D284">
        <v>0</v>
      </c>
      <c r="E284">
        <v>0.22500000000002299</v>
      </c>
      <c r="F284">
        <v>0</v>
      </c>
      <c r="G284">
        <v>34.811205996252298</v>
      </c>
      <c r="H284">
        <f t="shared" si="8"/>
        <v>17.293102998126137</v>
      </c>
      <c r="I284">
        <f t="shared" si="9"/>
        <v>34.586205996252275</v>
      </c>
      <c r="J284" t="s">
        <v>3767</v>
      </c>
    </row>
    <row r="285" spans="1:10" x14ac:dyDescent="0.25">
      <c r="A285" t="s">
        <v>1072</v>
      </c>
      <c r="B285" t="s">
        <v>1415</v>
      </c>
      <c r="C285" t="s">
        <v>3430</v>
      </c>
      <c r="D285">
        <v>0</v>
      </c>
      <c r="E285">
        <v>4</v>
      </c>
      <c r="F285">
        <v>0</v>
      </c>
      <c r="G285">
        <v>37.606498076176202</v>
      </c>
      <c r="H285">
        <f t="shared" si="8"/>
        <v>16.803249038088101</v>
      </c>
      <c r="I285">
        <f t="shared" si="9"/>
        <v>33.606498076176202</v>
      </c>
      <c r="J285" t="s">
        <v>3733</v>
      </c>
    </row>
    <row r="286" spans="1:10" x14ac:dyDescent="0.25">
      <c r="A286" t="s">
        <v>354</v>
      </c>
      <c r="B286" t="s">
        <v>1616</v>
      </c>
      <c r="C286" t="s">
        <v>2712</v>
      </c>
      <c r="D286">
        <v>0</v>
      </c>
      <c r="E286">
        <v>4</v>
      </c>
      <c r="F286">
        <v>0</v>
      </c>
      <c r="G286">
        <v>37.606498076176102</v>
      </c>
      <c r="H286">
        <f t="shared" si="8"/>
        <v>16.803249038088051</v>
      </c>
      <c r="I286">
        <f t="shared" si="9"/>
        <v>33.606498076176102</v>
      </c>
      <c r="J286" t="s">
        <v>3760</v>
      </c>
    </row>
    <row r="287" spans="1:10" x14ac:dyDescent="0.25">
      <c r="A287" t="s">
        <v>383</v>
      </c>
      <c r="B287" t="s">
        <v>1637</v>
      </c>
      <c r="C287" t="s">
        <v>2741</v>
      </c>
      <c r="D287">
        <v>-4</v>
      </c>
      <c r="E287">
        <v>0</v>
      </c>
      <c r="F287">
        <v>-37.606498076176102</v>
      </c>
      <c r="G287">
        <v>0</v>
      </c>
      <c r="H287">
        <f t="shared" si="8"/>
        <v>16.803249038088051</v>
      </c>
      <c r="I287">
        <f t="shared" si="9"/>
        <v>33.606498076176102</v>
      </c>
      <c r="J287" t="s">
        <v>3760</v>
      </c>
    </row>
    <row r="288" spans="1:10" x14ac:dyDescent="0.25">
      <c r="A288" t="s">
        <v>1036</v>
      </c>
      <c r="B288" t="s">
        <v>2226</v>
      </c>
      <c r="C288" t="s">
        <v>3394</v>
      </c>
      <c r="D288">
        <v>0</v>
      </c>
      <c r="E288">
        <v>4</v>
      </c>
      <c r="F288">
        <v>0</v>
      </c>
      <c r="G288">
        <v>37.606498076176102</v>
      </c>
      <c r="H288">
        <f t="shared" si="8"/>
        <v>16.803249038088051</v>
      </c>
      <c r="I288">
        <f t="shared" si="9"/>
        <v>33.606498076176102</v>
      </c>
      <c r="J288" t="s">
        <v>3760</v>
      </c>
    </row>
    <row r="289" spans="1:10" x14ac:dyDescent="0.25">
      <c r="A289" t="s">
        <v>1190</v>
      </c>
      <c r="B289" t="s">
        <v>2347</v>
      </c>
      <c r="C289" t="s">
        <v>3548</v>
      </c>
      <c r="D289">
        <v>0</v>
      </c>
      <c r="E289">
        <v>4</v>
      </c>
      <c r="F289">
        <v>0</v>
      </c>
      <c r="G289">
        <v>37.606498076174901</v>
      </c>
      <c r="H289">
        <f t="shared" si="8"/>
        <v>16.803249038087451</v>
      </c>
      <c r="I289">
        <f t="shared" si="9"/>
        <v>33.606498076174901</v>
      </c>
      <c r="J289" t="s">
        <v>3767</v>
      </c>
    </row>
    <row r="290" spans="1:10" x14ac:dyDescent="0.25">
      <c r="A290" t="s">
        <v>718</v>
      </c>
      <c r="B290" t="s">
        <v>1943</v>
      </c>
      <c r="C290" t="s">
        <v>3076</v>
      </c>
      <c r="D290">
        <v>0</v>
      </c>
      <c r="E290">
        <v>10.49940916399</v>
      </c>
      <c r="F290">
        <v>0</v>
      </c>
      <c r="G290">
        <v>43.971615141201703</v>
      </c>
      <c r="H290">
        <f t="shared" si="8"/>
        <v>16.73610298860585</v>
      </c>
      <c r="I290">
        <f t="shared" si="9"/>
        <v>33.472205977211701</v>
      </c>
      <c r="J290" t="s">
        <v>3759</v>
      </c>
    </row>
    <row r="291" spans="1:10" x14ac:dyDescent="0.25">
      <c r="A291" t="s">
        <v>720</v>
      </c>
      <c r="B291" t="s">
        <v>1945</v>
      </c>
      <c r="C291" t="s">
        <v>3078</v>
      </c>
      <c r="D291">
        <v>0</v>
      </c>
      <c r="E291">
        <v>10.49940916399</v>
      </c>
      <c r="F291">
        <v>0</v>
      </c>
      <c r="G291">
        <v>43.971615141201703</v>
      </c>
      <c r="H291">
        <f t="shared" si="8"/>
        <v>16.73610298860585</v>
      </c>
      <c r="I291">
        <f t="shared" si="9"/>
        <v>33.472205977211701</v>
      </c>
      <c r="J291" t="s">
        <v>3759</v>
      </c>
    </row>
    <row r="292" spans="1:10" x14ac:dyDescent="0.25">
      <c r="A292" t="s">
        <v>711</v>
      </c>
      <c r="B292" t="s">
        <v>1936</v>
      </c>
      <c r="C292" t="s">
        <v>3069</v>
      </c>
      <c r="D292">
        <v>0</v>
      </c>
      <c r="E292">
        <v>1</v>
      </c>
      <c r="F292">
        <v>0</v>
      </c>
      <c r="G292">
        <v>34.4210857622476</v>
      </c>
      <c r="H292">
        <f t="shared" si="8"/>
        <v>16.7105428811238</v>
      </c>
      <c r="I292">
        <f t="shared" si="9"/>
        <v>33.4210857622476</v>
      </c>
      <c r="J292" t="s">
        <v>3733</v>
      </c>
    </row>
    <row r="293" spans="1:10" x14ac:dyDescent="0.25">
      <c r="A293" t="s">
        <v>1290</v>
      </c>
      <c r="B293" t="s">
        <v>2304</v>
      </c>
      <c r="C293" t="s">
        <v>3648</v>
      </c>
      <c r="D293">
        <v>0</v>
      </c>
      <c r="E293">
        <v>1</v>
      </c>
      <c r="F293">
        <v>0</v>
      </c>
      <c r="G293">
        <v>34.4210857622476</v>
      </c>
      <c r="H293">
        <f t="shared" si="8"/>
        <v>16.7105428811238</v>
      </c>
      <c r="I293">
        <f t="shared" si="9"/>
        <v>33.4210857622476</v>
      </c>
      <c r="J293" t="s">
        <v>3767</v>
      </c>
    </row>
    <row r="294" spans="1:10" x14ac:dyDescent="0.25">
      <c r="A294" t="s">
        <v>713</v>
      </c>
      <c r="B294" t="s">
        <v>1938</v>
      </c>
      <c r="C294" t="s">
        <v>3071</v>
      </c>
      <c r="D294">
        <v>0</v>
      </c>
      <c r="E294">
        <v>1</v>
      </c>
      <c r="F294">
        <v>0</v>
      </c>
      <c r="G294">
        <v>34.421085762245603</v>
      </c>
      <c r="H294">
        <f t="shared" si="8"/>
        <v>16.710542881122802</v>
      </c>
      <c r="I294">
        <f t="shared" si="9"/>
        <v>33.421085762245603</v>
      </c>
      <c r="J294" t="s">
        <v>3732</v>
      </c>
    </row>
    <row r="295" spans="1:10" x14ac:dyDescent="0.25">
      <c r="A295" t="s">
        <v>712</v>
      </c>
      <c r="B295" t="s">
        <v>1937</v>
      </c>
      <c r="C295" t="s">
        <v>3070</v>
      </c>
      <c r="D295">
        <v>0</v>
      </c>
      <c r="E295">
        <v>1</v>
      </c>
      <c r="F295">
        <v>0</v>
      </c>
      <c r="G295">
        <v>33.737659523045103</v>
      </c>
      <c r="H295">
        <f t="shared" si="8"/>
        <v>16.368829761522552</v>
      </c>
      <c r="I295">
        <f t="shared" si="9"/>
        <v>32.737659523045103</v>
      </c>
      <c r="J295" t="s">
        <v>3732</v>
      </c>
    </row>
    <row r="296" spans="1:10" x14ac:dyDescent="0.25">
      <c r="A296" t="s">
        <v>499</v>
      </c>
      <c r="B296" t="s">
        <v>1740</v>
      </c>
      <c r="C296" t="s">
        <v>2857</v>
      </c>
      <c r="D296">
        <v>0</v>
      </c>
      <c r="E296">
        <v>3.0649999999998898</v>
      </c>
      <c r="F296">
        <v>0</v>
      </c>
      <c r="G296">
        <v>35.5065768004661</v>
      </c>
      <c r="H296">
        <f t="shared" si="8"/>
        <v>16.220788400233104</v>
      </c>
      <c r="I296">
        <f t="shared" si="9"/>
        <v>32.441576800466208</v>
      </c>
      <c r="J296" t="s">
        <v>3752</v>
      </c>
    </row>
    <row r="297" spans="1:10" x14ac:dyDescent="0.25">
      <c r="A297" t="s">
        <v>542</v>
      </c>
      <c r="B297" t="s">
        <v>1778</v>
      </c>
      <c r="C297" t="s">
        <v>2900</v>
      </c>
      <c r="D297">
        <v>0</v>
      </c>
      <c r="E297">
        <v>3.06499999999994</v>
      </c>
      <c r="F297">
        <v>0</v>
      </c>
      <c r="G297">
        <v>35.5065768004661</v>
      </c>
      <c r="H297">
        <f t="shared" si="8"/>
        <v>16.220788400233079</v>
      </c>
      <c r="I297">
        <f t="shared" si="9"/>
        <v>32.441576800466159</v>
      </c>
      <c r="J297" t="s">
        <v>3734</v>
      </c>
    </row>
    <row r="298" spans="1:10" x14ac:dyDescent="0.25">
      <c r="A298" t="s">
        <v>1312</v>
      </c>
      <c r="B298" t="s">
        <v>2317</v>
      </c>
      <c r="C298" t="s">
        <v>3670</v>
      </c>
      <c r="D298">
        <v>0</v>
      </c>
      <c r="E298">
        <v>3.2449999999999002</v>
      </c>
      <c r="F298">
        <v>0</v>
      </c>
      <c r="G298">
        <v>35.506576800459001</v>
      </c>
      <c r="H298">
        <f t="shared" si="8"/>
        <v>16.130788400229552</v>
      </c>
      <c r="I298">
        <f t="shared" si="9"/>
        <v>32.261576800459103</v>
      </c>
      <c r="J298" t="s">
        <v>3767</v>
      </c>
    </row>
    <row r="299" spans="1:10" x14ac:dyDescent="0.25">
      <c r="A299" t="s">
        <v>88</v>
      </c>
      <c r="B299" t="s">
        <v>1382</v>
      </c>
      <c r="C299" t="s">
        <v>2446</v>
      </c>
      <c r="D299">
        <v>0</v>
      </c>
      <c r="E299">
        <v>2.8896153846162198</v>
      </c>
      <c r="F299">
        <v>0</v>
      </c>
      <c r="G299">
        <v>34.765751450798199</v>
      </c>
      <c r="H299">
        <f t="shared" si="8"/>
        <v>15.938068033090989</v>
      </c>
      <c r="I299">
        <f t="shared" si="9"/>
        <v>31.876136066181978</v>
      </c>
      <c r="J299" t="s">
        <v>3730</v>
      </c>
    </row>
    <row r="300" spans="1:10" x14ac:dyDescent="0.25">
      <c r="A300" t="s">
        <v>361</v>
      </c>
      <c r="B300" t="s">
        <v>1622</v>
      </c>
      <c r="C300" t="s">
        <v>2719</v>
      </c>
      <c r="D300">
        <v>0</v>
      </c>
      <c r="E300">
        <v>2.8896153846162198</v>
      </c>
      <c r="F300">
        <v>0</v>
      </c>
      <c r="G300">
        <v>34.765751450798199</v>
      </c>
      <c r="H300">
        <f t="shared" si="8"/>
        <v>15.938068033090989</v>
      </c>
      <c r="I300">
        <f t="shared" si="9"/>
        <v>31.876136066181978</v>
      </c>
      <c r="J300" t="s">
        <v>3767</v>
      </c>
    </row>
    <row r="301" spans="1:10" x14ac:dyDescent="0.25">
      <c r="A301" t="s">
        <v>1200</v>
      </c>
      <c r="B301" t="s">
        <v>2267</v>
      </c>
      <c r="C301" t="s">
        <v>3558</v>
      </c>
      <c r="D301">
        <v>0</v>
      </c>
      <c r="E301">
        <v>3.0649999999999298</v>
      </c>
      <c r="F301">
        <v>0</v>
      </c>
      <c r="G301">
        <v>34.699310959268203</v>
      </c>
      <c r="H301">
        <f t="shared" si="8"/>
        <v>15.817155479634136</v>
      </c>
      <c r="I301">
        <f t="shared" si="9"/>
        <v>31.634310959268273</v>
      </c>
      <c r="J301" t="s">
        <v>3767</v>
      </c>
    </row>
    <row r="302" spans="1:10" x14ac:dyDescent="0.25">
      <c r="A302" t="s">
        <v>1192</v>
      </c>
      <c r="B302" t="s">
        <v>2348</v>
      </c>
      <c r="C302" t="s">
        <v>3550</v>
      </c>
      <c r="D302">
        <v>0</v>
      </c>
      <c r="E302">
        <v>4.37</v>
      </c>
      <c r="F302">
        <v>0</v>
      </c>
      <c r="G302">
        <v>35.861820000001003</v>
      </c>
      <c r="H302">
        <f t="shared" si="8"/>
        <v>15.745910000000501</v>
      </c>
      <c r="I302">
        <f t="shared" si="9"/>
        <v>31.491820000001002</v>
      </c>
      <c r="J302" t="s">
        <v>3767</v>
      </c>
    </row>
    <row r="303" spans="1:10" x14ac:dyDescent="0.25">
      <c r="A303" t="s">
        <v>1292</v>
      </c>
      <c r="B303" t="s">
        <v>2398</v>
      </c>
      <c r="C303" t="s">
        <v>3650</v>
      </c>
      <c r="D303">
        <v>0</v>
      </c>
      <c r="E303">
        <v>4.37</v>
      </c>
      <c r="F303">
        <v>0</v>
      </c>
      <c r="G303">
        <v>35.861819999999199</v>
      </c>
      <c r="H303">
        <f t="shared" si="8"/>
        <v>15.745909999999599</v>
      </c>
      <c r="I303">
        <f t="shared" si="9"/>
        <v>31.491819999999198</v>
      </c>
      <c r="J303" t="s">
        <v>3767</v>
      </c>
    </row>
    <row r="304" spans="1:10" x14ac:dyDescent="0.25">
      <c r="A304" t="s">
        <v>747</v>
      </c>
      <c r="B304" t="s">
        <v>1971</v>
      </c>
      <c r="C304" t="s">
        <v>3105</v>
      </c>
      <c r="D304">
        <v>0</v>
      </c>
      <c r="E304">
        <v>4.3700000000000703</v>
      </c>
      <c r="F304">
        <v>0</v>
      </c>
      <c r="G304">
        <v>35.861819999998701</v>
      </c>
      <c r="H304">
        <f t="shared" si="8"/>
        <v>15.745909999999316</v>
      </c>
      <c r="I304">
        <f t="shared" si="9"/>
        <v>31.491819999998633</v>
      </c>
      <c r="J304" t="s">
        <v>3745</v>
      </c>
    </row>
    <row r="305" spans="1:10" x14ac:dyDescent="0.25">
      <c r="A305" t="s">
        <v>748</v>
      </c>
      <c r="B305" t="s">
        <v>1972</v>
      </c>
      <c r="C305" t="s">
        <v>3106</v>
      </c>
      <c r="D305">
        <v>0</v>
      </c>
      <c r="E305">
        <v>4.3700000000000703</v>
      </c>
      <c r="F305">
        <v>0</v>
      </c>
      <c r="G305">
        <v>35.861819999998701</v>
      </c>
      <c r="H305">
        <f t="shared" si="8"/>
        <v>15.745909999999316</v>
      </c>
      <c r="I305">
        <f t="shared" si="9"/>
        <v>31.491819999998633</v>
      </c>
      <c r="J305" t="s">
        <v>3745</v>
      </c>
    </row>
    <row r="306" spans="1:10" x14ac:dyDescent="0.25">
      <c r="A306" t="s">
        <v>746</v>
      </c>
      <c r="B306" t="s">
        <v>1970</v>
      </c>
      <c r="C306" t="s">
        <v>3104</v>
      </c>
      <c r="D306">
        <v>0</v>
      </c>
      <c r="E306">
        <v>4.37000000000012</v>
      </c>
      <c r="F306">
        <v>0</v>
      </c>
      <c r="G306">
        <v>35.861819999998701</v>
      </c>
      <c r="H306">
        <f t="shared" si="8"/>
        <v>15.745909999999292</v>
      </c>
      <c r="I306">
        <f t="shared" si="9"/>
        <v>31.491819999998583</v>
      </c>
      <c r="J306" t="s">
        <v>3732</v>
      </c>
    </row>
    <row r="307" spans="1:10" x14ac:dyDescent="0.25">
      <c r="A307" t="s">
        <v>168</v>
      </c>
      <c r="B307" t="s">
        <v>1449</v>
      </c>
      <c r="C307" t="s">
        <v>2526</v>
      </c>
      <c r="D307">
        <v>0</v>
      </c>
      <c r="E307">
        <v>4.37</v>
      </c>
      <c r="F307">
        <v>0</v>
      </c>
      <c r="G307">
        <v>35.861819999994403</v>
      </c>
      <c r="H307">
        <f t="shared" si="8"/>
        <v>15.745909999997201</v>
      </c>
      <c r="I307">
        <f t="shared" si="9"/>
        <v>31.491819999994402</v>
      </c>
      <c r="J307" t="s">
        <v>3753</v>
      </c>
    </row>
    <row r="308" spans="1:10" x14ac:dyDescent="0.25">
      <c r="A308" t="s">
        <v>169</v>
      </c>
      <c r="B308" t="s">
        <v>1450</v>
      </c>
      <c r="C308" t="s">
        <v>2527</v>
      </c>
      <c r="D308">
        <v>0</v>
      </c>
      <c r="E308">
        <v>4.37</v>
      </c>
      <c r="F308">
        <v>0</v>
      </c>
      <c r="G308">
        <v>35.861819999994403</v>
      </c>
      <c r="H308">
        <f t="shared" si="8"/>
        <v>15.745909999997201</v>
      </c>
      <c r="I308">
        <f t="shared" si="9"/>
        <v>31.491819999994402</v>
      </c>
      <c r="J308" t="s">
        <v>3753</v>
      </c>
    </row>
    <row r="309" spans="1:10" x14ac:dyDescent="0.25">
      <c r="A309" t="s">
        <v>1193</v>
      </c>
      <c r="B309" t="s">
        <v>2348</v>
      </c>
      <c r="C309" t="s">
        <v>3551</v>
      </c>
      <c r="D309">
        <v>-1</v>
      </c>
      <c r="E309">
        <v>3.4000000000000998</v>
      </c>
      <c r="F309">
        <v>-1</v>
      </c>
      <c r="G309">
        <v>34.861819999997699</v>
      </c>
      <c r="H309">
        <f t="shared" si="8"/>
        <v>15.730909999998801</v>
      </c>
      <c r="I309">
        <f t="shared" si="9"/>
        <v>31.461819999997601</v>
      </c>
      <c r="J309" t="s">
        <v>3767</v>
      </c>
    </row>
    <row r="310" spans="1:10" x14ac:dyDescent="0.25">
      <c r="A310" t="s">
        <v>743</v>
      </c>
      <c r="B310" t="s">
        <v>1967</v>
      </c>
      <c r="C310" t="s">
        <v>3101</v>
      </c>
      <c r="D310">
        <v>0</v>
      </c>
      <c r="E310">
        <v>234.634298079578</v>
      </c>
      <c r="F310">
        <v>0</v>
      </c>
      <c r="G310">
        <v>265.87479938596101</v>
      </c>
      <c r="H310">
        <f t="shared" si="8"/>
        <v>15.620250653191505</v>
      </c>
      <c r="I310">
        <f t="shared" si="9"/>
        <v>31.24050130638301</v>
      </c>
      <c r="J310" t="s">
        <v>3768</v>
      </c>
    </row>
    <row r="311" spans="1:10" x14ac:dyDescent="0.25">
      <c r="A311" t="s">
        <v>744</v>
      </c>
      <c r="B311" t="s">
        <v>1968</v>
      </c>
      <c r="C311" t="s">
        <v>3102</v>
      </c>
      <c r="D311">
        <v>0</v>
      </c>
      <c r="E311">
        <v>234.634298079578</v>
      </c>
      <c r="F311">
        <v>0</v>
      </c>
      <c r="G311">
        <v>265.87479938596101</v>
      </c>
      <c r="H311">
        <f t="shared" si="8"/>
        <v>15.620250653191505</v>
      </c>
      <c r="I311">
        <f t="shared" si="9"/>
        <v>31.24050130638301</v>
      </c>
      <c r="J311" t="s">
        <v>3768</v>
      </c>
    </row>
    <row r="312" spans="1:10" x14ac:dyDescent="0.25">
      <c r="A312" t="s">
        <v>113</v>
      </c>
      <c r="B312" t="s">
        <v>1403</v>
      </c>
      <c r="C312" t="s">
        <v>2471</v>
      </c>
      <c r="D312">
        <v>0</v>
      </c>
      <c r="E312">
        <v>234.63429807957999</v>
      </c>
      <c r="F312">
        <v>0</v>
      </c>
      <c r="G312">
        <v>265.87479938595999</v>
      </c>
      <c r="H312">
        <f t="shared" si="8"/>
        <v>15.620250653189999</v>
      </c>
      <c r="I312">
        <f t="shared" si="9"/>
        <v>31.240501306379997</v>
      </c>
      <c r="J312" t="s">
        <v>3744</v>
      </c>
    </row>
    <row r="313" spans="1:10" x14ac:dyDescent="0.25">
      <c r="A313" t="s">
        <v>717</v>
      </c>
      <c r="B313" t="s">
        <v>1942</v>
      </c>
      <c r="C313" t="s">
        <v>3075</v>
      </c>
      <c r="D313">
        <v>0</v>
      </c>
      <c r="E313">
        <v>234.63429807957999</v>
      </c>
      <c r="F313">
        <v>0</v>
      </c>
      <c r="G313">
        <v>265.87479938595999</v>
      </c>
      <c r="H313">
        <f t="shared" si="8"/>
        <v>15.620250653189999</v>
      </c>
      <c r="I313">
        <f t="shared" si="9"/>
        <v>31.240501306379997</v>
      </c>
      <c r="J313" t="s">
        <v>3768</v>
      </c>
    </row>
    <row r="314" spans="1:10" x14ac:dyDescent="0.25">
      <c r="A314" t="s">
        <v>1324</v>
      </c>
      <c r="B314" t="s">
        <v>2415</v>
      </c>
      <c r="C314" t="s">
        <v>3682</v>
      </c>
      <c r="D314">
        <v>0</v>
      </c>
      <c r="E314">
        <v>0.178783</v>
      </c>
      <c r="F314">
        <v>0</v>
      </c>
      <c r="G314">
        <v>29.6351656146872</v>
      </c>
      <c r="H314">
        <f t="shared" si="8"/>
        <v>14.7281913073436</v>
      </c>
      <c r="I314">
        <f t="shared" si="9"/>
        <v>29.4563826146872</v>
      </c>
      <c r="J314" t="s">
        <v>3767</v>
      </c>
    </row>
    <row r="315" spans="1:10" x14ac:dyDescent="0.25">
      <c r="A315" t="s">
        <v>899</v>
      </c>
      <c r="B315" t="s">
        <v>2115</v>
      </c>
      <c r="C315" t="s">
        <v>3257</v>
      </c>
      <c r="D315">
        <v>-0.17878299999995301</v>
      </c>
      <c r="E315">
        <v>0</v>
      </c>
      <c r="F315">
        <v>-29.635165614660501</v>
      </c>
      <c r="G315">
        <v>0</v>
      </c>
      <c r="H315">
        <f t="shared" si="8"/>
        <v>14.728191307330274</v>
      </c>
      <c r="I315">
        <f t="shared" si="9"/>
        <v>29.456382614660548</v>
      </c>
      <c r="J315" t="s">
        <v>3733</v>
      </c>
    </row>
    <row r="316" spans="1:10" x14ac:dyDescent="0.25">
      <c r="A316" t="s">
        <v>856</v>
      </c>
      <c r="B316" t="s">
        <v>2074</v>
      </c>
      <c r="C316" t="s">
        <v>3214</v>
      </c>
      <c r="D316">
        <v>0</v>
      </c>
      <c r="E316">
        <v>0.18</v>
      </c>
      <c r="F316">
        <v>0</v>
      </c>
      <c r="G316">
        <v>29.417174304523101</v>
      </c>
      <c r="H316">
        <f t="shared" si="8"/>
        <v>14.618587152261551</v>
      </c>
      <c r="I316">
        <f t="shared" si="9"/>
        <v>29.237174304523101</v>
      </c>
      <c r="J316" t="s">
        <v>3732</v>
      </c>
    </row>
    <row r="317" spans="1:10" x14ac:dyDescent="0.25">
      <c r="A317" t="s">
        <v>761</v>
      </c>
      <c r="B317" t="s">
        <v>1985</v>
      </c>
      <c r="C317" t="s">
        <v>3119</v>
      </c>
      <c r="D317">
        <v>0</v>
      </c>
      <c r="E317">
        <v>8.5904256796282006</v>
      </c>
      <c r="F317">
        <v>0</v>
      </c>
      <c r="G317">
        <v>35.976776024619802</v>
      </c>
      <c r="H317">
        <f t="shared" si="8"/>
        <v>13.693175172495801</v>
      </c>
      <c r="I317">
        <f t="shared" si="9"/>
        <v>27.386350344991602</v>
      </c>
      <c r="J317" t="s">
        <v>3759</v>
      </c>
    </row>
    <row r="318" spans="1:10" x14ac:dyDescent="0.25">
      <c r="A318" t="s">
        <v>851</v>
      </c>
      <c r="B318" t="s">
        <v>2069</v>
      </c>
      <c r="C318" t="s">
        <v>3209</v>
      </c>
      <c r="D318">
        <v>0</v>
      </c>
      <c r="E318">
        <v>0.18</v>
      </c>
      <c r="F318">
        <v>0</v>
      </c>
      <c r="G318">
        <v>27.346304711342501</v>
      </c>
      <c r="H318">
        <f t="shared" si="8"/>
        <v>13.583152355671251</v>
      </c>
      <c r="I318">
        <f t="shared" si="9"/>
        <v>27.166304711342502</v>
      </c>
      <c r="J318" t="s">
        <v>3732</v>
      </c>
    </row>
    <row r="319" spans="1:10" x14ac:dyDescent="0.25">
      <c r="A319" t="s">
        <v>327</v>
      </c>
      <c r="B319" t="s">
        <v>1592</v>
      </c>
      <c r="C319" t="s">
        <v>2685</v>
      </c>
      <c r="D319">
        <v>0</v>
      </c>
      <c r="E319">
        <v>1</v>
      </c>
      <c r="F319">
        <v>0</v>
      </c>
      <c r="G319">
        <v>27.636304023340699</v>
      </c>
      <c r="H319">
        <f t="shared" si="8"/>
        <v>13.31815201167035</v>
      </c>
      <c r="I319">
        <f t="shared" si="9"/>
        <v>26.636304023340699</v>
      </c>
      <c r="J319" t="s">
        <v>3764</v>
      </c>
    </row>
    <row r="320" spans="1:10" x14ac:dyDescent="0.25">
      <c r="A320" t="s">
        <v>328</v>
      </c>
      <c r="B320" t="s">
        <v>1593</v>
      </c>
      <c r="C320" t="s">
        <v>2686</v>
      </c>
      <c r="D320">
        <v>0</v>
      </c>
      <c r="E320">
        <v>1</v>
      </c>
      <c r="F320">
        <v>0</v>
      </c>
      <c r="G320">
        <v>27.636304023340699</v>
      </c>
      <c r="H320">
        <f t="shared" si="8"/>
        <v>13.31815201167035</v>
      </c>
      <c r="I320">
        <f t="shared" si="9"/>
        <v>26.636304023340699</v>
      </c>
      <c r="J320" t="s">
        <v>3764</v>
      </c>
    </row>
    <row r="321" spans="1:10" x14ac:dyDescent="0.25">
      <c r="A321" t="s">
        <v>725</v>
      </c>
      <c r="B321" t="s">
        <v>1950</v>
      </c>
      <c r="C321" t="s">
        <v>3083</v>
      </c>
      <c r="D321">
        <v>-1000</v>
      </c>
      <c r="E321">
        <v>1</v>
      </c>
      <c r="F321">
        <v>-1000</v>
      </c>
      <c r="G321">
        <v>27.636304023340699</v>
      </c>
      <c r="H321">
        <f t="shared" si="8"/>
        <v>13.31815201167035</v>
      </c>
      <c r="I321">
        <f t="shared" si="9"/>
        <v>26.636304023340699</v>
      </c>
      <c r="J321" t="s">
        <v>3755</v>
      </c>
    </row>
    <row r="322" spans="1:10" x14ac:dyDescent="0.25">
      <c r="A322" t="s">
        <v>740</v>
      </c>
      <c r="B322" t="s">
        <v>1965</v>
      </c>
      <c r="C322" t="s">
        <v>3098</v>
      </c>
      <c r="D322">
        <v>-1</v>
      </c>
      <c r="E322">
        <v>0</v>
      </c>
      <c r="F322">
        <v>-27.636304023340699</v>
      </c>
      <c r="G322">
        <v>0</v>
      </c>
      <c r="H322">
        <f t="shared" si="8"/>
        <v>13.31815201167035</v>
      </c>
      <c r="I322">
        <f t="shared" si="9"/>
        <v>26.636304023340699</v>
      </c>
      <c r="J322" t="s">
        <v>3755</v>
      </c>
    </row>
    <row r="323" spans="1:10" x14ac:dyDescent="0.25">
      <c r="A323" t="s">
        <v>886</v>
      </c>
      <c r="B323" t="s">
        <v>2102</v>
      </c>
      <c r="C323" t="s">
        <v>3244</v>
      </c>
      <c r="D323">
        <v>-1</v>
      </c>
      <c r="E323">
        <v>1000</v>
      </c>
      <c r="F323">
        <v>-27.636304023338798</v>
      </c>
      <c r="G323">
        <v>1000</v>
      </c>
      <c r="H323">
        <f t="shared" si="8"/>
        <v>13.318152011669383</v>
      </c>
      <c r="I323">
        <f t="shared" si="9"/>
        <v>26.63630402333888</v>
      </c>
      <c r="J323" t="s">
        <v>3764</v>
      </c>
    </row>
    <row r="324" spans="1:10" x14ac:dyDescent="0.25">
      <c r="A324" t="s">
        <v>143</v>
      </c>
      <c r="B324" t="s">
        <v>1429</v>
      </c>
      <c r="C324" t="s">
        <v>2501</v>
      </c>
      <c r="D324">
        <v>0</v>
      </c>
      <c r="E324">
        <v>0.45</v>
      </c>
      <c r="F324">
        <v>0</v>
      </c>
      <c r="G324">
        <v>25.950431150626699</v>
      </c>
      <c r="H324">
        <f t="shared" ref="H324:H387" si="10">ABS((E324+D324)/2-(G324+F324)/2)</f>
        <v>12.75021557531335</v>
      </c>
      <c r="I324">
        <f t="shared" ref="I324:I387" si="11">ABS((E324-D324)-(G324-F324))</f>
        <v>25.500431150626699</v>
      </c>
      <c r="J324" t="s">
        <v>3749</v>
      </c>
    </row>
    <row r="325" spans="1:10" x14ac:dyDescent="0.25">
      <c r="A325" t="s">
        <v>92</v>
      </c>
      <c r="B325" t="s">
        <v>1386</v>
      </c>
      <c r="C325" t="s">
        <v>2450</v>
      </c>
      <c r="D325">
        <v>-0.45000000000004597</v>
      </c>
      <c r="E325">
        <v>0</v>
      </c>
      <c r="F325">
        <v>-25.950431150626599</v>
      </c>
      <c r="G325">
        <v>0</v>
      </c>
      <c r="H325">
        <f t="shared" si="10"/>
        <v>12.750215575313277</v>
      </c>
      <c r="I325">
        <f t="shared" si="11"/>
        <v>25.500431150626554</v>
      </c>
      <c r="J325" t="s">
        <v>3737</v>
      </c>
    </row>
    <row r="326" spans="1:10" x14ac:dyDescent="0.25">
      <c r="A326" t="s">
        <v>572</v>
      </c>
      <c r="B326" t="s">
        <v>1807</v>
      </c>
      <c r="C326" t="s">
        <v>2930</v>
      </c>
      <c r="D326">
        <v>0</v>
      </c>
      <c r="E326">
        <v>0.45000000000004597</v>
      </c>
      <c r="F326">
        <v>0</v>
      </c>
      <c r="G326">
        <v>25.950431150626599</v>
      </c>
      <c r="H326">
        <f t="shared" si="10"/>
        <v>12.750215575313277</v>
      </c>
      <c r="I326">
        <f t="shared" si="11"/>
        <v>25.500431150626554</v>
      </c>
      <c r="J326" t="s">
        <v>3734</v>
      </c>
    </row>
    <row r="327" spans="1:10" x14ac:dyDescent="0.25">
      <c r="A327" t="s">
        <v>1349</v>
      </c>
      <c r="B327" t="s">
        <v>2344</v>
      </c>
      <c r="C327" t="s">
        <v>3707</v>
      </c>
      <c r="D327">
        <v>0</v>
      </c>
      <c r="E327">
        <v>0.18</v>
      </c>
      <c r="F327">
        <v>0</v>
      </c>
      <c r="G327">
        <v>25.535217730587199</v>
      </c>
      <c r="H327">
        <f t="shared" si="10"/>
        <v>12.6776088652936</v>
      </c>
      <c r="I327">
        <f t="shared" si="11"/>
        <v>25.355217730587199</v>
      </c>
      <c r="J327" t="s">
        <v>3767</v>
      </c>
    </row>
    <row r="328" spans="1:10" x14ac:dyDescent="0.25">
      <c r="A328" t="s">
        <v>1048</v>
      </c>
      <c r="B328" t="s">
        <v>2237</v>
      </c>
      <c r="C328" t="s">
        <v>3406</v>
      </c>
      <c r="D328">
        <v>0</v>
      </c>
      <c r="E328">
        <v>0.18</v>
      </c>
      <c r="F328">
        <v>0</v>
      </c>
      <c r="G328">
        <v>25.535217730586599</v>
      </c>
      <c r="H328">
        <f t="shared" si="10"/>
        <v>12.677608865293299</v>
      </c>
      <c r="I328">
        <f t="shared" si="11"/>
        <v>25.355217730586599</v>
      </c>
      <c r="J328" t="s">
        <v>3732</v>
      </c>
    </row>
    <row r="329" spans="1:10" x14ac:dyDescent="0.25">
      <c r="A329" t="s">
        <v>1050</v>
      </c>
      <c r="B329" t="s">
        <v>2239</v>
      </c>
      <c r="C329" t="s">
        <v>3408</v>
      </c>
      <c r="D329">
        <v>0</v>
      </c>
      <c r="E329">
        <v>0.18</v>
      </c>
      <c r="F329">
        <v>0</v>
      </c>
      <c r="G329">
        <v>25.535217730586002</v>
      </c>
      <c r="H329">
        <f t="shared" si="10"/>
        <v>12.677608865293001</v>
      </c>
      <c r="I329">
        <f t="shared" si="11"/>
        <v>25.355217730586002</v>
      </c>
      <c r="J329" t="s">
        <v>3733</v>
      </c>
    </row>
    <row r="330" spans="1:10" x14ac:dyDescent="0.25">
      <c r="A330" t="s">
        <v>491</v>
      </c>
      <c r="B330" t="s">
        <v>1732</v>
      </c>
      <c r="C330" t="s">
        <v>2849</v>
      </c>
      <c r="D330">
        <v>-0.22347899999999801</v>
      </c>
      <c r="E330">
        <v>0</v>
      </c>
      <c r="F330">
        <v>-24.695971345571799</v>
      </c>
      <c r="G330">
        <v>0</v>
      </c>
      <c r="H330">
        <f t="shared" si="10"/>
        <v>12.236246172785901</v>
      </c>
      <c r="I330">
        <f t="shared" si="11"/>
        <v>24.472492345571801</v>
      </c>
      <c r="J330" t="s">
        <v>3733</v>
      </c>
    </row>
    <row r="331" spans="1:10" x14ac:dyDescent="0.25">
      <c r="A331" t="s">
        <v>1242</v>
      </c>
      <c r="B331" t="s">
        <v>2376</v>
      </c>
      <c r="C331" t="s">
        <v>3600</v>
      </c>
      <c r="D331">
        <v>0</v>
      </c>
      <c r="E331">
        <v>0.22347900000000001</v>
      </c>
      <c r="F331">
        <v>0</v>
      </c>
      <c r="G331">
        <v>24.6959713455682</v>
      </c>
      <c r="H331">
        <f t="shared" si="10"/>
        <v>12.236246172784099</v>
      </c>
      <c r="I331">
        <f t="shared" si="11"/>
        <v>24.472492345568199</v>
      </c>
      <c r="J331" t="s">
        <v>3767</v>
      </c>
    </row>
    <row r="332" spans="1:10" x14ac:dyDescent="0.25">
      <c r="A332" t="s">
        <v>1276</v>
      </c>
      <c r="B332" t="s">
        <v>2392</v>
      </c>
      <c r="C332" t="s">
        <v>3634</v>
      </c>
      <c r="D332">
        <v>-0.15</v>
      </c>
      <c r="E332">
        <v>0</v>
      </c>
      <c r="F332">
        <v>-0.15</v>
      </c>
      <c r="G332">
        <v>23.743370903730799</v>
      </c>
      <c r="H332">
        <f t="shared" si="10"/>
        <v>11.8716854518654</v>
      </c>
      <c r="I332">
        <f t="shared" si="11"/>
        <v>23.743370903730799</v>
      </c>
      <c r="J332" t="s">
        <v>3767</v>
      </c>
    </row>
    <row r="333" spans="1:10" x14ac:dyDescent="0.25">
      <c r="A333" t="s">
        <v>1270</v>
      </c>
      <c r="B333" t="s">
        <v>2292</v>
      </c>
      <c r="C333" t="s">
        <v>3628</v>
      </c>
      <c r="D333">
        <v>0</v>
      </c>
      <c r="E333">
        <v>0.14999999999997701</v>
      </c>
      <c r="F333">
        <v>0</v>
      </c>
      <c r="G333">
        <v>21.9286144681652</v>
      </c>
      <c r="H333">
        <f t="shared" si="10"/>
        <v>10.889307234082612</v>
      </c>
      <c r="I333">
        <f t="shared" si="11"/>
        <v>21.778614468165223</v>
      </c>
      <c r="J333" t="s">
        <v>3767</v>
      </c>
    </row>
    <row r="334" spans="1:10" x14ac:dyDescent="0.25">
      <c r="A334" t="s">
        <v>623</v>
      </c>
      <c r="B334" t="s">
        <v>1857</v>
      </c>
      <c r="C334" t="s">
        <v>2981</v>
      </c>
      <c r="D334">
        <v>0</v>
      </c>
      <c r="E334">
        <v>0.15</v>
      </c>
      <c r="F334">
        <v>0</v>
      </c>
      <c r="G334">
        <v>21.928614468164501</v>
      </c>
      <c r="H334">
        <f t="shared" si="10"/>
        <v>10.889307234082251</v>
      </c>
      <c r="I334">
        <f t="shared" si="11"/>
        <v>21.778614468164502</v>
      </c>
      <c r="J334" t="s">
        <v>3733</v>
      </c>
    </row>
    <row r="335" spans="1:10" x14ac:dyDescent="0.25">
      <c r="A335" t="s">
        <v>622</v>
      </c>
      <c r="B335" t="s">
        <v>1856</v>
      </c>
      <c r="C335" t="s">
        <v>2980</v>
      </c>
      <c r="D335">
        <v>0</v>
      </c>
      <c r="E335">
        <v>0.15</v>
      </c>
      <c r="F335">
        <v>0</v>
      </c>
      <c r="G335">
        <v>21.9286144681633</v>
      </c>
      <c r="H335">
        <f t="shared" si="10"/>
        <v>10.889307234081651</v>
      </c>
      <c r="I335">
        <f t="shared" si="11"/>
        <v>21.778614468163301</v>
      </c>
      <c r="J335" t="s">
        <v>3732</v>
      </c>
    </row>
    <row r="336" spans="1:10" x14ac:dyDescent="0.25">
      <c r="A336" t="s">
        <v>1275</v>
      </c>
      <c r="B336" t="s">
        <v>2392</v>
      </c>
      <c r="C336" t="s">
        <v>3633</v>
      </c>
      <c r="D336">
        <v>0</v>
      </c>
      <c r="E336">
        <v>0.15</v>
      </c>
      <c r="F336">
        <v>0</v>
      </c>
      <c r="G336">
        <v>21.233320350518401</v>
      </c>
      <c r="H336">
        <f t="shared" si="10"/>
        <v>10.541660175259201</v>
      </c>
      <c r="I336">
        <f t="shared" si="11"/>
        <v>21.083320350518402</v>
      </c>
      <c r="J336" t="s">
        <v>3767</v>
      </c>
    </row>
    <row r="337" spans="1:10" x14ac:dyDescent="0.25">
      <c r="A337" t="s">
        <v>501</v>
      </c>
      <c r="B337" t="s">
        <v>1742</v>
      </c>
      <c r="C337" t="s">
        <v>2859</v>
      </c>
      <c r="D337">
        <v>0</v>
      </c>
      <c r="E337">
        <v>4.0527619467786398</v>
      </c>
      <c r="F337">
        <v>0</v>
      </c>
      <c r="G337">
        <v>24.619139384987701</v>
      </c>
      <c r="H337">
        <f t="shared" si="10"/>
        <v>10.28318871910453</v>
      </c>
      <c r="I337">
        <f t="shared" si="11"/>
        <v>20.566377438209059</v>
      </c>
      <c r="J337" t="s">
        <v>3774</v>
      </c>
    </row>
    <row r="338" spans="1:10" x14ac:dyDescent="0.25">
      <c r="A338" t="s">
        <v>574</v>
      </c>
      <c r="B338" t="s">
        <v>1809</v>
      </c>
      <c r="C338" t="s">
        <v>2932</v>
      </c>
      <c r="D338">
        <v>0</v>
      </c>
      <c r="E338">
        <v>4.0527619467786398</v>
      </c>
      <c r="F338">
        <v>0</v>
      </c>
      <c r="G338">
        <v>24.619139384987701</v>
      </c>
      <c r="H338">
        <f t="shared" si="10"/>
        <v>10.28318871910453</v>
      </c>
      <c r="I338">
        <f t="shared" si="11"/>
        <v>20.566377438209059</v>
      </c>
      <c r="J338" t="s">
        <v>3774</v>
      </c>
    </row>
    <row r="339" spans="1:10" x14ac:dyDescent="0.25">
      <c r="A339" t="s">
        <v>804</v>
      </c>
      <c r="B339" t="s">
        <v>2024</v>
      </c>
      <c r="C339" t="s">
        <v>3162</v>
      </c>
      <c r="D339">
        <v>0</v>
      </c>
      <c r="E339">
        <v>4.0527619467786398</v>
      </c>
      <c r="F339">
        <v>0</v>
      </c>
      <c r="G339">
        <v>24.619139384987701</v>
      </c>
      <c r="H339">
        <f t="shared" si="10"/>
        <v>10.28318871910453</v>
      </c>
      <c r="I339">
        <f t="shared" si="11"/>
        <v>20.566377438209059</v>
      </c>
      <c r="J339" t="s">
        <v>3774</v>
      </c>
    </row>
    <row r="340" spans="1:10" x14ac:dyDescent="0.25">
      <c r="A340" t="s">
        <v>1282</v>
      </c>
      <c r="B340" t="s">
        <v>2302</v>
      </c>
      <c r="C340" t="s">
        <v>3640</v>
      </c>
      <c r="D340">
        <v>0</v>
      </c>
      <c r="E340">
        <v>0.14999999999997701</v>
      </c>
      <c r="F340">
        <v>0</v>
      </c>
      <c r="G340">
        <v>19.080910000003499</v>
      </c>
      <c r="H340">
        <f t="shared" si="10"/>
        <v>9.4654550000017608</v>
      </c>
      <c r="I340">
        <f t="shared" si="11"/>
        <v>18.930910000003522</v>
      </c>
      <c r="J340" t="s">
        <v>3767</v>
      </c>
    </row>
    <row r="341" spans="1:10" x14ac:dyDescent="0.25">
      <c r="A341" t="s">
        <v>674</v>
      </c>
      <c r="B341" t="s">
        <v>1900</v>
      </c>
      <c r="C341" t="s">
        <v>3032</v>
      </c>
      <c r="D341">
        <v>-0.14999999999997701</v>
      </c>
      <c r="E341">
        <v>1000</v>
      </c>
      <c r="F341">
        <v>-19.080910000000902</v>
      </c>
      <c r="G341">
        <v>1000</v>
      </c>
      <c r="H341">
        <f t="shared" si="10"/>
        <v>9.4654550000004747</v>
      </c>
      <c r="I341">
        <f t="shared" si="11"/>
        <v>18.930910000000949</v>
      </c>
      <c r="J341" t="s">
        <v>3733</v>
      </c>
    </row>
    <row r="342" spans="1:10" x14ac:dyDescent="0.25">
      <c r="A342" t="s">
        <v>673</v>
      </c>
      <c r="B342" t="s">
        <v>1899</v>
      </c>
      <c r="C342" t="s">
        <v>3031</v>
      </c>
      <c r="D342">
        <v>0</v>
      </c>
      <c r="E342">
        <v>0.15</v>
      </c>
      <c r="F342">
        <v>0</v>
      </c>
      <c r="G342">
        <v>19.080910000000099</v>
      </c>
      <c r="H342">
        <f t="shared" si="10"/>
        <v>9.4654550000000501</v>
      </c>
      <c r="I342">
        <f t="shared" si="11"/>
        <v>18.9309100000001</v>
      </c>
      <c r="J342" t="s">
        <v>3732</v>
      </c>
    </row>
    <row r="343" spans="1:10" x14ac:dyDescent="0.25">
      <c r="A343" t="s">
        <v>671</v>
      </c>
      <c r="B343" t="s">
        <v>1897</v>
      </c>
      <c r="C343" t="s">
        <v>3029</v>
      </c>
      <c r="D343">
        <v>0</v>
      </c>
      <c r="E343">
        <v>0.15</v>
      </c>
      <c r="F343">
        <v>0</v>
      </c>
      <c r="G343">
        <v>19.080909999995701</v>
      </c>
      <c r="H343">
        <f t="shared" si="10"/>
        <v>9.465454999997851</v>
      </c>
      <c r="I343">
        <f t="shared" si="11"/>
        <v>18.930909999995702</v>
      </c>
      <c r="J343" t="s">
        <v>3732</v>
      </c>
    </row>
    <row r="344" spans="1:10" x14ac:dyDescent="0.25">
      <c r="A344" t="s">
        <v>1304</v>
      </c>
      <c r="B344" t="s">
        <v>2405</v>
      </c>
      <c r="C344" t="s">
        <v>3662</v>
      </c>
      <c r="D344">
        <v>0</v>
      </c>
      <c r="E344">
        <v>1</v>
      </c>
      <c r="F344">
        <v>0</v>
      </c>
      <c r="G344">
        <v>19.468182610348698</v>
      </c>
      <c r="H344">
        <f t="shared" si="10"/>
        <v>9.2340913051743492</v>
      </c>
      <c r="I344">
        <f t="shared" si="11"/>
        <v>18.468182610348698</v>
      </c>
      <c r="J344" t="s">
        <v>3767</v>
      </c>
    </row>
    <row r="345" spans="1:10" x14ac:dyDescent="0.25">
      <c r="A345" t="s">
        <v>722</v>
      </c>
      <c r="B345" t="s">
        <v>1947</v>
      </c>
      <c r="C345" t="s">
        <v>3080</v>
      </c>
      <c r="D345">
        <v>0</v>
      </c>
      <c r="E345">
        <v>1</v>
      </c>
      <c r="F345">
        <v>0</v>
      </c>
      <c r="G345">
        <v>19.4309099999988</v>
      </c>
      <c r="H345">
        <f t="shared" si="10"/>
        <v>9.2154549999994</v>
      </c>
      <c r="I345">
        <f t="shared" si="11"/>
        <v>18.4309099999988</v>
      </c>
      <c r="J345" t="s">
        <v>3768</v>
      </c>
    </row>
    <row r="346" spans="1:10" x14ac:dyDescent="0.25">
      <c r="A346" t="s">
        <v>727</v>
      </c>
      <c r="B346" t="s">
        <v>1952</v>
      </c>
      <c r="C346" t="s">
        <v>3085</v>
      </c>
      <c r="D346">
        <v>0</v>
      </c>
      <c r="E346">
        <v>1</v>
      </c>
      <c r="F346">
        <v>0</v>
      </c>
      <c r="G346">
        <v>19.430909999998502</v>
      </c>
      <c r="H346">
        <f t="shared" si="10"/>
        <v>9.2154549999992508</v>
      </c>
      <c r="I346">
        <f t="shared" si="11"/>
        <v>18.430909999998502</v>
      </c>
      <c r="J346" t="s">
        <v>3732</v>
      </c>
    </row>
    <row r="347" spans="1:10" x14ac:dyDescent="0.25">
      <c r="A347" t="s">
        <v>749</v>
      </c>
      <c r="B347" t="s">
        <v>1973</v>
      </c>
      <c r="C347" t="s">
        <v>3107</v>
      </c>
      <c r="D347">
        <v>0</v>
      </c>
      <c r="E347">
        <v>1</v>
      </c>
      <c r="F347">
        <v>0</v>
      </c>
      <c r="G347">
        <v>19.430909999997201</v>
      </c>
      <c r="H347">
        <f t="shared" si="10"/>
        <v>9.2154549999986006</v>
      </c>
      <c r="I347">
        <f t="shared" si="11"/>
        <v>18.430909999997201</v>
      </c>
      <c r="J347" t="s">
        <v>3768</v>
      </c>
    </row>
    <row r="348" spans="1:10" x14ac:dyDescent="0.25">
      <c r="A348" t="s">
        <v>97</v>
      </c>
      <c r="B348" t="s">
        <v>97</v>
      </c>
      <c r="C348" t="s">
        <v>2455</v>
      </c>
      <c r="D348">
        <v>0</v>
      </c>
      <c r="E348">
        <v>5.72695045308547</v>
      </c>
      <c r="F348">
        <v>0</v>
      </c>
      <c r="G348">
        <v>23.984517349744699</v>
      </c>
      <c r="H348">
        <f t="shared" si="10"/>
        <v>9.1287834483296137</v>
      </c>
      <c r="I348">
        <f t="shared" si="11"/>
        <v>18.257566896659227</v>
      </c>
      <c r="J348" t="s">
        <v>3740</v>
      </c>
    </row>
    <row r="349" spans="1:10" x14ac:dyDescent="0.25">
      <c r="A349" t="s">
        <v>377</v>
      </c>
      <c r="B349" t="s">
        <v>1631</v>
      </c>
      <c r="C349" t="s">
        <v>2735</v>
      </c>
      <c r="D349">
        <v>0</v>
      </c>
      <c r="E349">
        <v>5.72695045308547</v>
      </c>
      <c r="F349">
        <v>0</v>
      </c>
      <c r="G349">
        <v>23.984517349744699</v>
      </c>
      <c r="H349">
        <f t="shared" si="10"/>
        <v>9.1287834483296137</v>
      </c>
      <c r="I349">
        <f t="shared" si="11"/>
        <v>18.257566896659227</v>
      </c>
      <c r="J349" t="s">
        <v>3771</v>
      </c>
    </row>
    <row r="350" spans="1:10" x14ac:dyDescent="0.25">
      <c r="A350" t="s">
        <v>611</v>
      </c>
      <c r="B350" t="s">
        <v>1845</v>
      </c>
      <c r="C350" t="s">
        <v>2969</v>
      </c>
      <c r="D350">
        <v>0</v>
      </c>
      <c r="E350">
        <v>5.72695045308547</v>
      </c>
      <c r="F350">
        <v>0</v>
      </c>
      <c r="G350">
        <v>23.984517349744699</v>
      </c>
      <c r="H350">
        <f t="shared" si="10"/>
        <v>9.1287834483296137</v>
      </c>
      <c r="I350">
        <f t="shared" si="11"/>
        <v>18.257566896659227</v>
      </c>
      <c r="J350" t="s">
        <v>3771</v>
      </c>
    </row>
    <row r="351" spans="1:10" x14ac:dyDescent="0.25">
      <c r="A351" t="s">
        <v>612</v>
      </c>
      <c r="B351" t="s">
        <v>1846</v>
      </c>
      <c r="C351" t="s">
        <v>2970</v>
      </c>
      <c r="D351">
        <v>0</v>
      </c>
      <c r="E351">
        <v>5.72695045308547</v>
      </c>
      <c r="F351">
        <v>0</v>
      </c>
      <c r="G351">
        <v>23.984517349744699</v>
      </c>
      <c r="H351">
        <f t="shared" si="10"/>
        <v>9.1287834483296137</v>
      </c>
      <c r="I351">
        <f t="shared" si="11"/>
        <v>18.257566896659227</v>
      </c>
      <c r="J351" t="s">
        <v>3740</v>
      </c>
    </row>
    <row r="352" spans="1:10" x14ac:dyDescent="0.25">
      <c r="A352" t="s">
        <v>700</v>
      </c>
      <c r="B352" t="s">
        <v>1925</v>
      </c>
      <c r="C352" t="s">
        <v>3058</v>
      </c>
      <c r="D352">
        <v>0</v>
      </c>
      <c r="E352">
        <v>5.72695045308547</v>
      </c>
      <c r="F352">
        <v>0</v>
      </c>
      <c r="G352">
        <v>23.984517349744699</v>
      </c>
      <c r="H352">
        <f t="shared" si="10"/>
        <v>9.1287834483296137</v>
      </c>
      <c r="I352">
        <f t="shared" si="11"/>
        <v>18.257566896659227</v>
      </c>
      <c r="J352" t="s">
        <v>3771</v>
      </c>
    </row>
    <row r="353" spans="1:10" x14ac:dyDescent="0.25">
      <c r="A353" t="s">
        <v>827</v>
      </c>
      <c r="B353" t="s">
        <v>2046</v>
      </c>
      <c r="C353" t="s">
        <v>3185</v>
      </c>
      <c r="D353">
        <v>0</v>
      </c>
      <c r="E353">
        <v>5.72695045308547</v>
      </c>
      <c r="F353">
        <v>0</v>
      </c>
      <c r="G353">
        <v>23.984517349744699</v>
      </c>
      <c r="H353">
        <f t="shared" si="10"/>
        <v>9.1287834483296137</v>
      </c>
      <c r="I353">
        <f t="shared" si="11"/>
        <v>18.257566896659227</v>
      </c>
      <c r="J353" t="s">
        <v>3771</v>
      </c>
    </row>
    <row r="354" spans="1:10" x14ac:dyDescent="0.25">
      <c r="A354" t="s">
        <v>163</v>
      </c>
      <c r="B354" t="s">
        <v>1444</v>
      </c>
      <c r="C354" t="s">
        <v>2521</v>
      </c>
      <c r="D354">
        <v>0</v>
      </c>
      <c r="E354">
        <v>0.15</v>
      </c>
      <c r="F354">
        <v>0</v>
      </c>
      <c r="G354">
        <v>17.930909999998001</v>
      </c>
      <c r="H354">
        <f t="shared" si="10"/>
        <v>8.890454999999001</v>
      </c>
      <c r="I354">
        <f t="shared" si="11"/>
        <v>17.780909999998002</v>
      </c>
      <c r="J354" t="s">
        <v>3732</v>
      </c>
    </row>
    <row r="355" spans="1:10" x14ac:dyDescent="0.25">
      <c r="A355" t="s">
        <v>165</v>
      </c>
      <c r="B355" t="s">
        <v>1446</v>
      </c>
      <c r="C355" t="s">
        <v>2523</v>
      </c>
      <c r="D355">
        <v>0</v>
      </c>
      <c r="E355">
        <v>0.15</v>
      </c>
      <c r="F355">
        <v>0</v>
      </c>
      <c r="G355">
        <v>17.930909999997599</v>
      </c>
      <c r="H355">
        <f t="shared" si="10"/>
        <v>8.8904549999988003</v>
      </c>
      <c r="I355">
        <f t="shared" si="11"/>
        <v>17.780909999997601</v>
      </c>
      <c r="J355" t="s">
        <v>3732</v>
      </c>
    </row>
    <row r="356" spans="1:10" x14ac:dyDescent="0.25">
      <c r="A356" t="s">
        <v>1198</v>
      </c>
      <c r="B356" t="s">
        <v>2350</v>
      </c>
      <c r="C356" t="s">
        <v>3556</v>
      </c>
      <c r="D356">
        <v>-0.22500000000000001</v>
      </c>
      <c r="E356">
        <v>0</v>
      </c>
      <c r="F356">
        <v>-0.22500000000000001</v>
      </c>
      <c r="G356">
        <v>17.705910000001001</v>
      </c>
      <c r="H356">
        <f t="shared" si="10"/>
        <v>8.8529550000005006</v>
      </c>
      <c r="I356">
        <f t="shared" si="11"/>
        <v>17.705910000001001</v>
      </c>
      <c r="J356" t="s">
        <v>3767</v>
      </c>
    </row>
    <row r="357" spans="1:10" x14ac:dyDescent="0.25">
      <c r="A357" t="s">
        <v>1197</v>
      </c>
      <c r="B357" t="s">
        <v>2350</v>
      </c>
      <c r="C357" t="s">
        <v>3555</v>
      </c>
      <c r="D357">
        <v>0</v>
      </c>
      <c r="E357">
        <v>0.22500000000000001</v>
      </c>
      <c r="F357">
        <v>0</v>
      </c>
      <c r="G357">
        <v>17.9309100000002</v>
      </c>
      <c r="H357">
        <f t="shared" si="10"/>
        <v>8.8529550000000992</v>
      </c>
      <c r="I357">
        <f t="shared" si="11"/>
        <v>17.705910000000198</v>
      </c>
      <c r="J357" t="s">
        <v>3767</v>
      </c>
    </row>
    <row r="358" spans="1:10" x14ac:dyDescent="0.25">
      <c r="A358" t="s">
        <v>726</v>
      </c>
      <c r="B358" t="s">
        <v>1951</v>
      </c>
      <c r="C358" t="s">
        <v>3084</v>
      </c>
      <c r="D358">
        <v>0</v>
      </c>
      <c r="E358">
        <v>2</v>
      </c>
      <c r="F358">
        <v>0</v>
      </c>
      <c r="G358">
        <v>19.4309099999994</v>
      </c>
      <c r="H358">
        <f t="shared" si="10"/>
        <v>8.7154549999997002</v>
      </c>
      <c r="I358">
        <f t="shared" si="11"/>
        <v>17.4309099999994</v>
      </c>
      <c r="J358" t="s">
        <v>3733</v>
      </c>
    </row>
    <row r="359" spans="1:10" x14ac:dyDescent="0.25">
      <c r="A359" t="s">
        <v>1291</v>
      </c>
      <c r="B359" t="s">
        <v>2305</v>
      </c>
      <c r="C359" t="s">
        <v>3649</v>
      </c>
      <c r="D359">
        <v>0</v>
      </c>
      <c r="E359">
        <v>2</v>
      </c>
      <c r="F359">
        <v>0</v>
      </c>
      <c r="G359">
        <v>19.4309099999994</v>
      </c>
      <c r="H359">
        <f t="shared" si="10"/>
        <v>8.7154549999997002</v>
      </c>
      <c r="I359">
        <f t="shared" si="11"/>
        <v>17.4309099999994</v>
      </c>
      <c r="J359" t="s">
        <v>3767</v>
      </c>
    </row>
    <row r="360" spans="1:10" x14ac:dyDescent="0.25">
      <c r="A360" t="s">
        <v>1237</v>
      </c>
      <c r="B360" t="s">
        <v>2372</v>
      </c>
      <c r="C360" t="s">
        <v>3595</v>
      </c>
      <c r="D360">
        <v>0</v>
      </c>
      <c r="E360">
        <v>3</v>
      </c>
      <c r="F360">
        <v>0</v>
      </c>
      <c r="G360">
        <v>19.930910000013299</v>
      </c>
      <c r="H360">
        <f t="shared" si="10"/>
        <v>8.4654550000066493</v>
      </c>
      <c r="I360">
        <f t="shared" si="11"/>
        <v>16.930910000013299</v>
      </c>
      <c r="J360" t="s">
        <v>3767</v>
      </c>
    </row>
    <row r="361" spans="1:10" x14ac:dyDescent="0.25">
      <c r="A361" t="s">
        <v>386</v>
      </c>
      <c r="B361" t="s">
        <v>1640</v>
      </c>
      <c r="C361" t="s">
        <v>2744</v>
      </c>
      <c r="D361">
        <v>-3</v>
      </c>
      <c r="E361">
        <v>0</v>
      </c>
      <c r="F361">
        <v>-19.9309100000016</v>
      </c>
      <c r="G361">
        <v>0</v>
      </c>
      <c r="H361">
        <f t="shared" si="10"/>
        <v>8.4654550000007998</v>
      </c>
      <c r="I361">
        <f t="shared" si="11"/>
        <v>16.9309100000016</v>
      </c>
      <c r="J361" t="s">
        <v>3733</v>
      </c>
    </row>
    <row r="362" spans="1:10" x14ac:dyDescent="0.25">
      <c r="A362" t="s">
        <v>1344</v>
      </c>
      <c r="B362" t="s">
        <v>2343</v>
      </c>
      <c r="C362" t="s">
        <v>3702</v>
      </c>
      <c r="D362">
        <v>0</v>
      </c>
      <c r="E362">
        <v>1</v>
      </c>
      <c r="F362">
        <v>0</v>
      </c>
      <c r="G362">
        <v>17.856497426612499</v>
      </c>
      <c r="H362">
        <f t="shared" si="10"/>
        <v>8.4282487133062496</v>
      </c>
      <c r="I362">
        <f t="shared" si="11"/>
        <v>16.856497426612499</v>
      </c>
      <c r="J362" t="s">
        <v>3767</v>
      </c>
    </row>
    <row r="363" spans="1:10" x14ac:dyDescent="0.25">
      <c r="A363" t="s">
        <v>1021</v>
      </c>
      <c r="B363" t="s">
        <v>2213</v>
      </c>
      <c r="C363" t="s">
        <v>3379</v>
      </c>
      <c r="D363">
        <v>0</v>
      </c>
      <c r="E363">
        <v>1</v>
      </c>
      <c r="F363">
        <v>0</v>
      </c>
      <c r="G363">
        <v>17.8564974266097</v>
      </c>
      <c r="H363">
        <f t="shared" si="10"/>
        <v>8.4282487133048498</v>
      </c>
      <c r="I363">
        <f t="shared" si="11"/>
        <v>16.8564974266097</v>
      </c>
      <c r="J363" t="s">
        <v>3732</v>
      </c>
    </row>
    <row r="364" spans="1:10" x14ac:dyDescent="0.25">
      <c r="A364" t="s">
        <v>1019</v>
      </c>
      <c r="B364" t="s">
        <v>2211</v>
      </c>
      <c r="C364" t="s">
        <v>3377</v>
      </c>
      <c r="D364">
        <v>0</v>
      </c>
      <c r="E364">
        <v>1</v>
      </c>
      <c r="F364">
        <v>0</v>
      </c>
      <c r="G364">
        <v>17.856497426609</v>
      </c>
      <c r="H364">
        <f t="shared" si="10"/>
        <v>8.4282487133044999</v>
      </c>
      <c r="I364">
        <f t="shared" si="11"/>
        <v>16.856497426609</v>
      </c>
      <c r="J364" t="s">
        <v>3732</v>
      </c>
    </row>
    <row r="365" spans="1:10" x14ac:dyDescent="0.25">
      <c r="A365" t="s">
        <v>518</v>
      </c>
      <c r="B365" t="s">
        <v>1756</v>
      </c>
      <c r="C365" t="s">
        <v>2876</v>
      </c>
      <c r="D365">
        <v>0</v>
      </c>
      <c r="E365">
        <v>8.4532536153616906</v>
      </c>
      <c r="F365">
        <v>0</v>
      </c>
      <c r="G365">
        <v>24.695971345571198</v>
      </c>
      <c r="H365">
        <f t="shared" si="10"/>
        <v>8.121358865104753</v>
      </c>
      <c r="I365">
        <f t="shared" si="11"/>
        <v>16.242717730209506</v>
      </c>
      <c r="J365" t="s">
        <v>3733</v>
      </c>
    </row>
    <row r="366" spans="1:10" x14ac:dyDescent="0.25">
      <c r="A366" t="s">
        <v>1249</v>
      </c>
      <c r="B366" t="s">
        <v>2379</v>
      </c>
      <c r="C366" t="s">
        <v>3607</v>
      </c>
      <c r="D366">
        <v>0</v>
      </c>
      <c r="E366">
        <v>8.4532536153616906</v>
      </c>
      <c r="F366">
        <v>0</v>
      </c>
      <c r="G366">
        <v>24.695971345571198</v>
      </c>
      <c r="H366">
        <f t="shared" si="10"/>
        <v>8.121358865104753</v>
      </c>
      <c r="I366">
        <f t="shared" si="11"/>
        <v>16.242717730209506</v>
      </c>
      <c r="J366" t="s">
        <v>3767</v>
      </c>
    </row>
    <row r="367" spans="1:10" x14ac:dyDescent="0.25">
      <c r="A367" t="s">
        <v>1043</v>
      </c>
      <c r="B367" t="s">
        <v>2233</v>
      </c>
      <c r="C367" t="s">
        <v>3401</v>
      </c>
      <c r="D367">
        <v>-4</v>
      </c>
      <c r="E367">
        <v>0</v>
      </c>
      <c r="F367">
        <v>-19.9309100000021</v>
      </c>
      <c r="G367">
        <v>0</v>
      </c>
      <c r="H367">
        <f t="shared" si="10"/>
        <v>7.9654550000010502</v>
      </c>
      <c r="I367">
        <f t="shared" si="11"/>
        <v>15.9309100000021</v>
      </c>
      <c r="J367" t="s">
        <v>3733</v>
      </c>
    </row>
    <row r="368" spans="1:10" x14ac:dyDescent="0.25">
      <c r="A368" t="s">
        <v>1347</v>
      </c>
      <c r="B368" t="s">
        <v>2424</v>
      </c>
      <c r="C368" t="s">
        <v>3705</v>
      </c>
      <c r="D368">
        <v>0</v>
      </c>
      <c r="E368">
        <v>4</v>
      </c>
      <c r="F368">
        <v>0</v>
      </c>
      <c r="G368">
        <v>19.930909999993801</v>
      </c>
      <c r="H368">
        <f t="shared" si="10"/>
        <v>7.9654549999969007</v>
      </c>
      <c r="I368">
        <f t="shared" si="11"/>
        <v>15.930909999993801</v>
      </c>
      <c r="J368" t="s">
        <v>3767</v>
      </c>
    </row>
    <row r="369" spans="1:10" x14ac:dyDescent="0.25">
      <c r="A369" t="s">
        <v>1234</v>
      </c>
      <c r="B369" t="s">
        <v>2370</v>
      </c>
      <c r="C369" t="s">
        <v>3592</v>
      </c>
      <c r="D369">
        <v>0</v>
      </c>
      <c r="E369">
        <v>2.4500000000000002</v>
      </c>
      <c r="F369">
        <v>0</v>
      </c>
      <c r="G369">
        <v>17.965455000006699</v>
      </c>
      <c r="H369">
        <f t="shared" si="10"/>
        <v>7.7577275000033499</v>
      </c>
      <c r="I369">
        <f t="shared" si="11"/>
        <v>15.5154550000067</v>
      </c>
      <c r="J369" t="s">
        <v>3767</v>
      </c>
    </row>
    <row r="370" spans="1:10" x14ac:dyDescent="0.25">
      <c r="A370" t="s">
        <v>1271</v>
      </c>
      <c r="B370" t="s">
        <v>2391</v>
      </c>
      <c r="C370" t="s">
        <v>3629</v>
      </c>
      <c r="D370">
        <v>0</v>
      </c>
      <c r="E370">
        <v>2.4500000000002098</v>
      </c>
      <c r="F370">
        <v>0</v>
      </c>
      <c r="G370">
        <v>17.965455000001501</v>
      </c>
      <c r="H370">
        <f t="shared" si="10"/>
        <v>7.7577275000006463</v>
      </c>
      <c r="I370">
        <f t="shared" si="11"/>
        <v>15.515455000001293</v>
      </c>
      <c r="J370" t="s">
        <v>3767</v>
      </c>
    </row>
    <row r="371" spans="1:10" x14ac:dyDescent="0.25">
      <c r="A371" t="s">
        <v>629</v>
      </c>
      <c r="B371" t="s">
        <v>1863</v>
      </c>
      <c r="C371" t="s">
        <v>2987</v>
      </c>
      <c r="D371">
        <v>-2.44999999999993</v>
      </c>
      <c r="E371">
        <v>0</v>
      </c>
      <c r="F371">
        <v>-17.965455000000802</v>
      </c>
      <c r="G371">
        <v>0</v>
      </c>
      <c r="H371">
        <f t="shared" si="10"/>
        <v>7.7577275000004358</v>
      </c>
      <c r="I371">
        <f t="shared" si="11"/>
        <v>15.515455000000872</v>
      </c>
      <c r="J371" t="s">
        <v>3733</v>
      </c>
    </row>
    <row r="372" spans="1:10" x14ac:dyDescent="0.25">
      <c r="A372" t="s">
        <v>615</v>
      </c>
      <c r="B372" t="s">
        <v>1849</v>
      </c>
      <c r="C372" t="s">
        <v>2973</v>
      </c>
      <c r="D372">
        <v>0</v>
      </c>
      <c r="E372">
        <v>2.4500000000002098</v>
      </c>
      <c r="F372">
        <v>0</v>
      </c>
      <c r="G372">
        <v>17.965454999998801</v>
      </c>
      <c r="H372">
        <f t="shared" si="10"/>
        <v>7.7577274999992962</v>
      </c>
      <c r="I372">
        <f t="shared" si="11"/>
        <v>15.515454999998592</v>
      </c>
      <c r="J372" t="s">
        <v>3755</v>
      </c>
    </row>
    <row r="373" spans="1:10" x14ac:dyDescent="0.25">
      <c r="A373" t="s">
        <v>1059</v>
      </c>
      <c r="B373" t="s">
        <v>2248</v>
      </c>
      <c r="C373" t="s">
        <v>3417</v>
      </c>
      <c r="D373">
        <v>0</v>
      </c>
      <c r="E373">
        <v>2.4500000000002098</v>
      </c>
      <c r="F373">
        <v>0</v>
      </c>
      <c r="G373">
        <v>17.965454999998801</v>
      </c>
      <c r="H373">
        <f t="shared" si="10"/>
        <v>7.7577274999992962</v>
      </c>
      <c r="I373">
        <f t="shared" si="11"/>
        <v>15.515454999998592</v>
      </c>
      <c r="J373" t="s">
        <v>3743</v>
      </c>
    </row>
    <row r="374" spans="1:10" x14ac:dyDescent="0.25">
      <c r="A374" t="s">
        <v>356</v>
      </c>
      <c r="B374" t="s">
        <v>1618</v>
      </c>
      <c r="C374" t="s">
        <v>2714</v>
      </c>
      <c r="D374">
        <v>-2.4500000000002702</v>
      </c>
      <c r="E374">
        <v>0</v>
      </c>
      <c r="F374">
        <v>-17.965454999993899</v>
      </c>
      <c r="G374">
        <v>0</v>
      </c>
      <c r="H374">
        <f t="shared" si="10"/>
        <v>7.7577274999968147</v>
      </c>
      <c r="I374">
        <f t="shared" si="11"/>
        <v>15.515454999993629</v>
      </c>
      <c r="J374" t="s">
        <v>3733</v>
      </c>
    </row>
    <row r="375" spans="1:10" x14ac:dyDescent="0.25">
      <c r="A375" t="s">
        <v>779</v>
      </c>
      <c r="B375" t="s">
        <v>2002</v>
      </c>
      <c r="C375" t="s">
        <v>3137</v>
      </c>
      <c r="D375">
        <v>-2.75999999999999</v>
      </c>
      <c r="E375">
        <v>0</v>
      </c>
      <c r="F375">
        <v>-17.930910000001699</v>
      </c>
      <c r="G375">
        <v>0</v>
      </c>
      <c r="H375">
        <f t="shared" si="10"/>
        <v>7.585455000000854</v>
      </c>
      <c r="I375">
        <f t="shared" si="11"/>
        <v>15.170910000001708</v>
      </c>
      <c r="J375" t="s">
        <v>3733</v>
      </c>
    </row>
    <row r="376" spans="1:10" x14ac:dyDescent="0.25">
      <c r="A376" t="s">
        <v>1300</v>
      </c>
      <c r="B376" t="s">
        <v>2307</v>
      </c>
      <c r="C376" t="s">
        <v>3658</v>
      </c>
      <c r="D376">
        <v>0</v>
      </c>
      <c r="E376">
        <v>2.7599999999999398</v>
      </c>
      <c r="F376">
        <v>0</v>
      </c>
      <c r="G376">
        <v>17.930909999996299</v>
      </c>
      <c r="H376">
        <f t="shared" si="10"/>
        <v>7.5854549999981797</v>
      </c>
      <c r="I376">
        <f t="shared" si="11"/>
        <v>15.170909999996359</v>
      </c>
      <c r="J376" t="s">
        <v>3767</v>
      </c>
    </row>
    <row r="377" spans="1:10" x14ac:dyDescent="0.25">
      <c r="A377" t="s">
        <v>1252</v>
      </c>
      <c r="B377" t="s">
        <v>2380</v>
      </c>
      <c r="C377" t="s">
        <v>3610</v>
      </c>
      <c r="D377">
        <v>-0.18</v>
      </c>
      <c r="E377">
        <v>2.6642857142860699</v>
      </c>
      <c r="F377">
        <v>-0.18</v>
      </c>
      <c r="G377">
        <v>17.750910000001699</v>
      </c>
      <c r="H377">
        <f t="shared" si="10"/>
        <v>7.5433121428578147</v>
      </c>
      <c r="I377">
        <f t="shared" si="11"/>
        <v>15.086624285715629</v>
      </c>
      <c r="J377" t="s">
        <v>3767</v>
      </c>
    </row>
    <row r="378" spans="1:10" x14ac:dyDescent="0.25">
      <c r="A378" t="s">
        <v>1313</v>
      </c>
      <c r="B378" t="s">
        <v>2323</v>
      </c>
      <c r="C378" t="s">
        <v>3671</v>
      </c>
      <c r="D378">
        <v>0</v>
      </c>
      <c r="E378">
        <v>3.0416666666642902</v>
      </c>
      <c r="F378">
        <v>0</v>
      </c>
      <c r="G378">
        <v>17.930910000001202</v>
      </c>
      <c r="H378">
        <f t="shared" si="10"/>
        <v>7.4446216666684553</v>
      </c>
      <c r="I378">
        <f t="shared" si="11"/>
        <v>14.889243333336911</v>
      </c>
      <c r="J378" t="s">
        <v>3767</v>
      </c>
    </row>
    <row r="379" spans="1:10" x14ac:dyDescent="0.25">
      <c r="A379" t="s">
        <v>863</v>
      </c>
      <c r="B379" t="s">
        <v>2081</v>
      </c>
      <c r="C379" t="s">
        <v>3221</v>
      </c>
      <c r="D379">
        <v>-3.0416666666669698</v>
      </c>
      <c r="E379">
        <v>0</v>
      </c>
      <c r="F379">
        <v>-17.930910000000299</v>
      </c>
      <c r="G379">
        <v>0</v>
      </c>
      <c r="H379">
        <f t="shared" si="10"/>
        <v>7.4446216666666647</v>
      </c>
      <c r="I379">
        <f t="shared" si="11"/>
        <v>14.889243333333329</v>
      </c>
      <c r="J379" t="s">
        <v>3733</v>
      </c>
    </row>
    <row r="380" spans="1:10" x14ac:dyDescent="0.25">
      <c r="A380" t="s">
        <v>1251</v>
      </c>
      <c r="B380" t="s">
        <v>2380</v>
      </c>
      <c r="C380" t="s">
        <v>3609</v>
      </c>
      <c r="D380">
        <v>0</v>
      </c>
      <c r="E380">
        <v>3.06499999999998</v>
      </c>
      <c r="F380">
        <v>0</v>
      </c>
      <c r="G380">
        <v>17.930910000000399</v>
      </c>
      <c r="H380">
        <f t="shared" si="10"/>
        <v>7.4329550000002094</v>
      </c>
      <c r="I380">
        <f t="shared" si="11"/>
        <v>14.865910000000419</v>
      </c>
      <c r="J380" t="s">
        <v>3767</v>
      </c>
    </row>
    <row r="381" spans="1:10" x14ac:dyDescent="0.25">
      <c r="A381" t="s">
        <v>1342</v>
      </c>
      <c r="B381" t="s">
        <v>2341</v>
      </c>
      <c r="C381" t="s">
        <v>3700</v>
      </c>
      <c r="D381">
        <v>0</v>
      </c>
      <c r="E381">
        <v>8.1820000000000004E-2</v>
      </c>
      <c r="F381">
        <v>0</v>
      </c>
      <c r="G381">
        <v>14.9408461466228</v>
      </c>
      <c r="H381">
        <f t="shared" si="10"/>
        <v>7.4295130733113997</v>
      </c>
      <c r="I381">
        <f t="shared" si="11"/>
        <v>14.859026146622799</v>
      </c>
      <c r="J381" t="s">
        <v>3767</v>
      </c>
    </row>
    <row r="382" spans="1:10" x14ac:dyDescent="0.25">
      <c r="A382" t="s">
        <v>1012</v>
      </c>
      <c r="B382" t="s">
        <v>2204</v>
      </c>
      <c r="C382" t="s">
        <v>3370</v>
      </c>
      <c r="D382">
        <v>0</v>
      </c>
      <c r="E382">
        <v>8.1820000000000004E-2</v>
      </c>
      <c r="F382">
        <v>0</v>
      </c>
      <c r="G382">
        <v>14.940846146622199</v>
      </c>
      <c r="H382">
        <f t="shared" si="10"/>
        <v>7.4295130733110994</v>
      </c>
      <c r="I382">
        <f t="shared" si="11"/>
        <v>14.859026146622199</v>
      </c>
      <c r="J382" t="s">
        <v>3732</v>
      </c>
    </row>
    <row r="383" spans="1:10" x14ac:dyDescent="0.25">
      <c r="A383" t="s">
        <v>1014</v>
      </c>
      <c r="B383" t="s">
        <v>2206</v>
      </c>
      <c r="C383" t="s">
        <v>3372</v>
      </c>
      <c r="D383">
        <v>0</v>
      </c>
      <c r="E383">
        <v>8.1820000000000004E-2</v>
      </c>
      <c r="F383">
        <v>0</v>
      </c>
      <c r="G383">
        <v>14.940846146619799</v>
      </c>
      <c r="H383">
        <f t="shared" si="10"/>
        <v>7.4295130733098995</v>
      </c>
      <c r="I383">
        <f t="shared" si="11"/>
        <v>14.859026146619799</v>
      </c>
      <c r="J383" t="s">
        <v>3732</v>
      </c>
    </row>
    <row r="384" spans="1:10" x14ac:dyDescent="0.25">
      <c r="A384" t="s">
        <v>217</v>
      </c>
      <c r="B384" t="s">
        <v>1494</v>
      </c>
      <c r="C384" t="s">
        <v>2575</v>
      </c>
      <c r="D384">
        <v>-0.16928299999995</v>
      </c>
      <c r="E384">
        <v>0.56565399999999499</v>
      </c>
      <c r="F384">
        <v>-6.9746633703746301</v>
      </c>
      <c r="G384">
        <v>7.9886786275313897</v>
      </c>
      <c r="H384">
        <f t="shared" si="10"/>
        <v>0.30882212857835728</v>
      </c>
      <c r="I384">
        <f t="shared" si="11"/>
        <v>14.228404997906075</v>
      </c>
      <c r="J384" t="s">
        <v>3750</v>
      </c>
    </row>
    <row r="385" spans="1:10" x14ac:dyDescent="0.25">
      <c r="A385" t="s">
        <v>825</v>
      </c>
      <c r="B385" t="s">
        <v>2045</v>
      </c>
      <c r="C385" t="s">
        <v>3183</v>
      </c>
      <c r="D385">
        <v>-0.16928299999995</v>
      </c>
      <c r="E385">
        <v>0.56565399999999499</v>
      </c>
      <c r="F385">
        <v>-6.9746633703746301</v>
      </c>
      <c r="G385">
        <v>7.9886786275313897</v>
      </c>
      <c r="H385">
        <f t="shared" si="10"/>
        <v>0.30882212857835728</v>
      </c>
      <c r="I385">
        <f t="shared" si="11"/>
        <v>14.228404997906075</v>
      </c>
      <c r="J385" t="s">
        <v>3750</v>
      </c>
    </row>
    <row r="386" spans="1:10" x14ac:dyDescent="0.25">
      <c r="A386" t="s">
        <v>826</v>
      </c>
      <c r="B386" t="s">
        <v>2045</v>
      </c>
      <c r="C386" t="s">
        <v>3184</v>
      </c>
      <c r="D386">
        <v>-0.16928299999995</v>
      </c>
      <c r="E386">
        <v>0.56565399999999499</v>
      </c>
      <c r="F386">
        <v>-6.9746633703746301</v>
      </c>
      <c r="G386">
        <v>7.9886786275313897</v>
      </c>
      <c r="H386">
        <f t="shared" si="10"/>
        <v>0.30882212857835728</v>
      </c>
      <c r="I386">
        <f t="shared" si="11"/>
        <v>14.228404997906075</v>
      </c>
      <c r="J386" t="s">
        <v>3750</v>
      </c>
    </row>
    <row r="387" spans="1:10" x14ac:dyDescent="0.25">
      <c r="A387" t="s">
        <v>221</v>
      </c>
      <c r="B387" t="s">
        <v>1497</v>
      </c>
      <c r="C387" t="s">
        <v>2579</v>
      </c>
      <c r="D387">
        <v>-0.16928299999995</v>
      </c>
      <c r="E387">
        <v>0.56565399999999499</v>
      </c>
      <c r="F387">
        <v>-7.0766515656306401</v>
      </c>
      <c r="G387">
        <v>7.7709919153934397</v>
      </c>
      <c r="H387">
        <f t="shared" si="10"/>
        <v>0.14898467488137729</v>
      </c>
      <c r="I387">
        <f t="shared" si="11"/>
        <v>14.112706481024134</v>
      </c>
      <c r="J387" t="s">
        <v>3755</v>
      </c>
    </row>
    <row r="388" spans="1:10" x14ac:dyDescent="0.25">
      <c r="A388" t="s">
        <v>247</v>
      </c>
      <c r="B388" t="s">
        <v>1521</v>
      </c>
      <c r="C388" t="s">
        <v>2605</v>
      </c>
      <c r="D388">
        <v>0</v>
      </c>
      <c r="E388">
        <v>4.3699999999999504</v>
      </c>
      <c r="F388">
        <v>0</v>
      </c>
      <c r="G388">
        <v>17.930910000001301</v>
      </c>
      <c r="H388">
        <f t="shared" ref="H388:H451" si="12">ABS((E388+D388)/2-(G388+F388)/2)</f>
        <v>6.7804550000006749</v>
      </c>
      <c r="I388">
        <f t="shared" ref="I388:I451" si="13">ABS((E388-D388)-(G388-F388))</f>
        <v>13.56091000000135</v>
      </c>
      <c r="J388" t="s">
        <v>3738</v>
      </c>
    </row>
    <row r="389" spans="1:10" x14ac:dyDescent="0.25">
      <c r="A389" t="s">
        <v>767</v>
      </c>
      <c r="B389" t="s">
        <v>1991</v>
      </c>
      <c r="C389" t="s">
        <v>3125</v>
      </c>
      <c r="D389">
        <v>0</v>
      </c>
      <c r="E389">
        <v>4.3699999999999504</v>
      </c>
      <c r="F389">
        <v>0</v>
      </c>
      <c r="G389">
        <v>17.930910000001301</v>
      </c>
      <c r="H389">
        <f t="shared" si="12"/>
        <v>6.7804550000006749</v>
      </c>
      <c r="I389">
        <f t="shared" si="13"/>
        <v>13.56091000000135</v>
      </c>
      <c r="J389" t="s">
        <v>3752</v>
      </c>
    </row>
    <row r="390" spans="1:10" x14ac:dyDescent="0.25">
      <c r="A390" t="s">
        <v>1071</v>
      </c>
      <c r="B390" t="s">
        <v>1415</v>
      </c>
      <c r="C390" t="s">
        <v>3429</v>
      </c>
      <c r="D390">
        <v>-1000</v>
      </c>
      <c r="E390">
        <v>4.37</v>
      </c>
      <c r="F390">
        <v>-1000</v>
      </c>
      <c r="G390">
        <v>17.930909999999599</v>
      </c>
      <c r="H390">
        <f t="shared" si="12"/>
        <v>6.7804549999997903</v>
      </c>
      <c r="I390">
        <f t="shared" si="13"/>
        <v>13.560909999999581</v>
      </c>
      <c r="J390" t="s">
        <v>3734</v>
      </c>
    </row>
    <row r="391" spans="1:10" x14ac:dyDescent="0.25">
      <c r="A391" t="s">
        <v>1037</v>
      </c>
      <c r="B391" t="s">
        <v>2227</v>
      </c>
      <c r="C391" t="s">
        <v>3395</v>
      </c>
      <c r="D391">
        <v>0</v>
      </c>
      <c r="E391">
        <v>4.4500000000002302</v>
      </c>
      <c r="F391">
        <v>0</v>
      </c>
      <c r="G391">
        <v>17.9654550000017</v>
      </c>
      <c r="H391">
        <f t="shared" si="12"/>
        <v>6.7577275000007351</v>
      </c>
      <c r="I391">
        <f t="shared" si="13"/>
        <v>13.51545500000147</v>
      </c>
      <c r="J391" t="s">
        <v>3733</v>
      </c>
    </row>
    <row r="392" spans="1:10" x14ac:dyDescent="0.25">
      <c r="A392" t="s">
        <v>1038</v>
      </c>
      <c r="B392" t="s">
        <v>2228</v>
      </c>
      <c r="C392" t="s">
        <v>3396</v>
      </c>
      <c r="D392">
        <v>0</v>
      </c>
      <c r="E392">
        <v>4.4500000000002302</v>
      </c>
      <c r="F392">
        <v>0</v>
      </c>
      <c r="G392">
        <v>17.9654550000017</v>
      </c>
      <c r="H392">
        <f t="shared" si="12"/>
        <v>6.7577275000007351</v>
      </c>
      <c r="I392">
        <f t="shared" si="13"/>
        <v>13.51545500000147</v>
      </c>
      <c r="J392" t="s">
        <v>3755</v>
      </c>
    </row>
    <row r="393" spans="1:10" x14ac:dyDescent="0.25">
      <c r="A393" t="s">
        <v>1060</v>
      </c>
      <c r="B393" t="s">
        <v>2249</v>
      </c>
      <c r="C393" t="s">
        <v>3418</v>
      </c>
      <c r="D393">
        <v>0</v>
      </c>
      <c r="E393">
        <v>4.4500000000002302</v>
      </c>
      <c r="F393">
        <v>0</v>
      </c>
      <c r="G393">
        <v>17.9654550000017</v>
      </c>
      <c r="H393">
        <f t="shared" si="12"/>
        <v>6.7577275000007351</v>
      </c>
      <c r="I393">
        <f t="shared" si="13"/>
        <v>13.51545500000147</v>
      </c>
      <c r="J393" t="s">
        <v>3743</v>
      </c>
    </row>
    <row r="394" spans="1:10" x14ac:dyDescent="0.25">
      <c r="A394" t="s">
        <v>1345</v>
      </c>
      <c r="B394" t="s">
        <v>2422</v>
      </c>
      <c r="C394" t="s">
        <v>3703</v>
      </c>
      <c r="D394">
        <v>0</v>
      </c>
      <c r="E394">
        <v>4.4500000000002302</v>
      </c>
      <c r="F394">
        <v>0</v>
      </c>
      <c r="G394">
        <v>17.9654550000017</v>
      </c>
      <c r="H394">
        <f t="shared" si="12"/>
        <v>6.7577275000007351</v>
      </c>
      <c r="I394">
        <f t="shared" si="13"/>
        <v>13.51545500000147</v>
      </c>
      <c r="J394" t="s">
        <v>3767</v>
      </c>
    </row>
    <row r="395" spans="1:10" x14ac:dyDescent="0.25">
      <c r="A395" t="s">
        <v>584</v>
      </c>
      <c r="B395" t="s">
        <v>1818</v>
      </c>
      <c r="C395" t="s">
        <v>2942</v>
      </c>
      <c r="D395">
        <v>0</v>
      </c>
      <c r="E395">
        <v>4.45000000000016</v>
      </c>
      <c r="F395">
        <v>0</v>
      </c>
      <c r="G395">
        <v>17.965454999998599</v>
      </c>
      <c r="H395">
        <f t="shared" si="12"/>
        <v>6.7577274999992198</v>
      </c>
      <c r="I395">
        <f t="shared" si="13"/>
        <v>13.51545499999844</v>
      </c>
      <c r="J395" t="s">
        <v>3743</v>
      </c>
    </row>
    <row r="396" spans="1:10" x14ac:dyDescent="0.25">
      <c r="A396" t="s">
        <v>1058</v>
      </c>
      <c r="B396" t="s">
        <v>2247</v>
      </c>
      <c r="C396" t="s">
        <v>3416</v>
      </c>
      <c r="D396">
        <v>0</v>
      </c>
      <c r="E396">
        <v>4.45000000000016</v>
      </c>
      <c r="F396">
        <v>0</v>
      </c>
      <c r="G396">
        <v>17.965454999998599</v>
      </c>
      <c r="H396">
        <f t="shared" si="12"/>
        <v>6.7577274999992198</v>
      </c>
      <c r="I396">
        <f t="shared" si="13"/>
        <v>13.51545499999844</v>
      </c>
      <c r="J396" t="s">
        <v>3755</v>
      </c>
    </row>
    <row r="397" spans="1:10" x14ac:dyDescent="0.25">
      <c r="A397" t="s">
        <v>167</v>
      </c>
      <c r="B397" t="s">
        <v>1448</v>
      </c>
      <c r="C397" t="s">
        <v>2525</v>
      </c>
      <c r="D397">
        <v>0</v>
      </c>
      <c r="E397">
        <v>4.5199999999999596</v>
      </c>
      <c r="F397">
        <v>0</v>
      </c>
      <c r="G397">
        <v>17.9309100000043</v>
      </c>
      <c r="H397">
        <f t="shared" si="12"/>
        <v>6.7054550000021695</v>
      </c>
      <c r="I397">
        <f t="shared" si="13"/>
        <v>13.410910000004339</v>
      </c>
      <c r="J397" t="s">
        <v>3752</v>
      </c>
    </row>
    <row r="398" spans="1:10" x14ac:dyDescent="0.25">
      <c r="A398" t="s">
        <v>171</v>
      </c>
      <c r="B398" t="s">
        <v>1452</v>
      </c>
      <c r="C398" t="s">
        <v>2529</v>
      </c>
      <c r="D398">
        <v>0</v>
      </c>
      <c r="E398">
        <v>4.51999999999998</v>
      </c>
      <c r="F398">
        <v>0</v>
      </c>
      <c r="G398">
        <v>17.9309100000042</v>
      </c>
      <c r="H398">
        <f t="shared" si="12"/>
        <v>6.70545500000211</v>
      </c>
      <c r="I398">
        <f t="shared" si="13"/>
        <v>13.41091000000422</v>
      </c>
      <c r="J398" t="s">
        <v>3734</v>
      </c>
    </row>
    <row r="399" spans="1:10" x14ac:dyDescent="0.25">
      <c r="A399" t="s">
        <v>1042</v>
      </c>
      <c r="B399" t="s">
        <v>2232</v>
      </c>
      <c r="C399" t="s">
        <v>3400</v>
      </c>
      <c r="D399">
        <v>-4.51999999999998</v>
      </c>
      <c r="E399">
        <v>0</v>
      </c>
      <c r="F399">
        <v>-17.9309100000042</v>
      </c>
      <c r="G399">
        <v>0</v>
      </c>
      <c r="H399">
        <f t="shared" si="12"/>
        <v>6.70545500000211</v>
      </c>
      <c r="I399">
        <f t="shared" si="13"/>
        <v>13.41091000000422</v>
      </c>
      <c r="J399" t="s">
        <v>3752</v>
      </c>
    </row>
    <row r="400" spans="1:10" x14ac:dyDescent="0.25">
      <c r="A400" t="s">
        <v>1346</v>
      </c>
      <c r="B400" t="s">
        <v>2423</v>
      </c>
      <c r="C400" t="s">
        <v>3704</v>
      </c>
      <c r="D400">
        <v>0</v>
      </c>
      <c r="E400">
        <v>4.5199999999999498</v>
      </c>
      <c r="F400">
        <v>0</v>
      </c>
      <c r="G400">
        <v>17.930909999999599</v>
      </c>
      <c r="H400">
        <f t="shared" si="12"/>
        <v>6.7054549999998248</v>
      </c>
      <c r="I400">
        <f t="shared" si="13"/>
        <v>13.41090999999965</v>
      </c>
      <c r="J400" t="s">
        <v>3767</v>
      </c>
    </row>
    <row r="401" spans="1:10" x14ac:dyDescent="0.25">
      <c r="A401" t="s">
        <v>166</v>
      </c>
      <c r="B401" t="s">
        <v>1447</v>
      </c>
      <c r="C401" t="s">
        <v>2524</v>
      </c>
      <c r="D401">
        <v>0</v>
      </c>
      <c r="E401">
        <v>4.5199999999999996</v>
      </c>
      <c r="F401">
        <v>0</v>
      </c>
      <c r="G401">
        <v>17.9309099999994</v>
      </c>
      <c r="H401">
        <f t="shared" si="12"/>
        <v>6.7054549999997004</v>
      </c>
      <c r="I401">
        <f t="shared" si="13"/>
        <v>13.410909999999401</v>
      </c>
      <c r="J401" t="s">
        <v>3752</v>
      </c>
    </row>
    <row r="402" spans="1:10" x14ac:dyDescent="0.25">
      <c r="A402" t="s">
        <v>690</v>
      </c>
      <c r="B402" t="s">
        <v>1915</v>
      </c>
      <c r="C402" t="s">
        <v>3048</v>
      </c>
      <c r="D402">
        <v>0</v>
      </c>
      <c r="E402">
        <v>4.00839958974331</v>
      </c>
      <c r="F402">
        <v>0</v>
      </c>
      <c r="G402">
        <v>16.857019820020302</v>
      </c>
      <c r="H402">
        <f t="shared" si="12"/>
        <v>6.4243101151384963</v>
      </c>
      <c r="I402">
        <f t="shared" si="13"/>
        <v>12.848620230276993</v>
      </c>
      <c r="J402" t="s">
        <v>3736</v>
      </c>
    </row>
    <row r="403" spans="1:10" x14ac:dyDescent="0.25">
      <c r="A403" t="s">
        <v>836</v>
      </c>
      <c r="B403" t="s">
        <v>2054</v>
      </c>
      <c r="C403" t="s">
        <v>3194</v>
      </c>
      <c r="D403">
        <v>0</v>
      </c>
      <c r="E403">
        <v>0.22500000000000001</v>
      </c>
      <c r="F403">
        <v>0</v>
      </c>
      <c r="G403">
        <v>12.975215575314101</v>
      </c>
      <c r="H403">
        <f t="shared" si="12"/>
        <v>6.3751077876570506</v>
      </c>
      <c r="I403">
        <f t="shared" si="13"/>
        <v>12.750215575314101</v>
      </c>
      <c r="J403" t="s">
        <v>3737</v>
      </c>
    </row>
    <row r="404" spans="1:10" x14ac:dyDescent="0.25">
      <c r="A404" t="s">
        <v>1228</v>
      </c>
      <c r="B404" t="s">
        <v>2367</v>
      </c>
      <c r="C404" t="s">
        <v>3586</v>
      </c>
      <c r="D404">
        <v>0</v>
      </c>
      <c r="E404">
        <v>1</v>
      </c>
      <c r="F404">
        <v>0</v>
      </c>
      <c r="G404">
        <v>13.2872733333335</v>
      </c>
      <c r="H404">
        <f t="shared" si="12"/>
        <v>6.1436366666667501</v>
      </c>
      <c r="I404">
        <f t="shared" si="13"/>
        <v>12.2872733333335</v>
      </c>
      <c r="J404" t="s">
        <v>3767</v>
      </c>
    </row>
    <row r="405" spans="1:10" x14ac:dyDescent="0.25">
      <c r="A405" t="s">
        <v>336</v>
      </c>
      <c r="B405" t="s">
        <v>1601</v>
      </c>
      <c r="C405" t="s">
        <v>2694</v>
      </c>
      <c r="D405">
        <v>-1</v>
      </c>
      <c r="E405">
        <v>0</v>
      </c>
      <c r="F405">
        <v>-13.2872733333332</v>
      </c>
      <c r="G405">
        <v>0</v>
      </c>
      <c r="H405">
        <f t="shared" si="12"/>
        <v>6.1436366666666</v>
      </c>
      <c r="I405">
        <f t="shared" si="13"/>
        <v>12.2872733333332</v>
      </c>
      <c r="J405" t="s">
        <v>3733</v>
      </c>
    </row>
    <row r="406" spans="1:10" x14ac:dyDescent="0.25">
      <c r="A406" t="s">
        <v>898</v>
      </c>
      <c r="B406" t="s">
        <v>2114</v>
      </c>
      <c r="C406" t="s">
        <v>3256</v>
      </c>
      <c r="D406">
        <v>0</v>
      </c>
      <c r="E406">
        <v>1</v>
      </c>
      <c r="F406">
        <v>0</v>
      </c>
      <c r="G406">
        <v>12.9331989897643</v>
      </c>
      <c r="H406">
        <f t="shared" si="12"/>
        <v>5.9665994948821499</v>
      </c>
      <c r="I406">
        <f t="shared" si="13"/>
        <v>11.9331989897643</v>
      </c>
      <c r="J406" t="s">
        <v>3733</v>
      </c>
    </row>
    <row r="407" spans="1:10" x14ac:dyDescent="0.25">
      <c r="A407" t="s">
        <v>1326</v>
      </c>
      <c r="B407" t="s">
        <v>2416</v>
      </c>
      <c r="C407" t="s">
        <v>3684</v>
      </c>
      <c r="D407">
        <v>0</v>
      </c>
      <c r="E407">
        <v>1</v>
      </c>
      <c r="F407">
        <v>0</v>
      </c>
      <c r="G407">
        <v>12.9331989897643</v>
      </c>
      <c r="H407">
        <f t="shared" si="12"/>
        <v>5.9665994948821499</v>
      </c>
      <c r="I407">
        <f t="shared" si="13"/>
        <v>11.9331989897643</v>
      </c>
      <c r="J407" t="s">
        <v>3767</v>
      </c>
    </row>
    <row r="408" spans="1:10" x14ac:dyDescent="0.25">
      <c r="A408" t="s">
        <v>897</v>
      </c>
      <c r="B408" t="s">
        <v>2113</v>
      </c>
      <c r="C408" t="s">
        <v>3255</v>
      </c>
      <c r="D408">
        <v>0</v>
      </c>
      <c r="E408">
        <v>1</v>
      </c>
      <c r="F408">
        <v>0</v>
      </c>
      <c r="G408">
        <v>12.9331989897632</v>
      </c>
      <c r="H408">
        <f t="shared" si="12"/>
        <v>5.9665994948816001</v>
      </c>
      <c r="I408">
        <f t="shared" si="13"/>
        <v>11.9331989897632</v>
      </c>
      <c r="J408" t="s">
        <v>3732</v>
      </c>
    </row>
    <row r="409" spans="1:10" x14ac:dyDescent="0.25">
      <c r="A409" t="s">
        <v>896</v>
      </c>
      <c r="B409" t="s">
        <v>2112</v>
      </c>
      <c r="C409" t="s">
        <v>3254</v>
      </c>
      <c r="D409">
        <v>0</v>
      </c>
      <c r="E409">
        <v>1</v>
      </c>
      <c r="F409">
        <v>0</v>
      </c>
      <c r="G409">
        <v>12.933198989762699</v>
      </c>
      <c r="H409">
        <f t="shared" si="12"/>
        <v>5.9665994948813497</v>
      </c>
      <c r="I409">
        <f t="shared" si="13"/>
        <v>11.933198989762699</v>
      </c>
      <c r="J409" t="s">
        <v>3732</v>
      </c>
    </row>
    <row r="410" spans="1:10" x14ac:dyDescent="0.25">
      <c r="A410" t="s">
        <v>324</v>
      </c>
      <c r="B410" t="s">
        <v>1590</v>
      </c>
      <c r="C410" t="s">
        <v>2682</v>
      </c>
      <c r="D410">
        <v>-2.44999999999993</v>
      </c>
      <c r="E410">
        <v>0</v>
      </c>
      <c r="F410">
        <v>-14.372364000002401</v>
      </c>
      <c r="G410">
        <v>0</v>
      </c>
      <c r="H410">
        <f t="shared" si="12"/>
        <v>5.9611820000012354</v>
      </c>
      <c r="I410">
        <f t="shared" si="13"/>
        <v>11.922364000002471</v>
      </c>
      <c r="J410" t="s">
        <v>3733</v>
      </c>
    </row>
    <row r="411" spans="1:10" x14ac:dyDescent="0.25">
      <c r="A411" t="s">
        <v>1186</v>
      </c>
      <c r="B411" t="s">
        <v>2346</v>
      </c>
      <c r="C411" t="s">
        <v>3544</v>
      </c>
      <c r="D411">
        <v>0</v>
      </c>
      <c r="E411">
        <v>2.4500000000000499</v>
      </c>
      <c r="F411">
        <v>0</v>
      </c>
      <c r="G411">
        <v>14.3723640000009</v>
      </c>
      <c r="H411">
        <f t="shared" si="12"/>
        <v>5.9611820000004254</v>
      </c>
      <c r="I411">
        <f t="shared" si="13"/>
        <v>11.922364000000851</v>
      </c>
      <c r="J411" t="s">
        <v>3767</v>
      </c>
    </row>
    <row r="412" spans="1:10" x14ac:dyDescent="0.25">
      <c r="A412" t="s">
        <v>109</v>
      </c>
      <c r="B412" t="s">
        <v>1400</v>
      </c>
      <c r="C412" t="s">
        <v>2467</v>
      </c>
      <c r="D412">
        <v>-2.44999999999993</v>
      </c>
      <c r="E412">
        <v>0</v>
      </c>
      <c r="F412">
        <v>-14.372363999999401</v>
      </c>
      <c r="G412">
        <v>0</v>
      </c>
      <c r="H412">
        <f t="shared" si="12"/>
        <v>5.9611819999997353</v>
      </c>
      <c r="I412">
        <f t="shared" si="13"/>
        <v>11.922363999999471</v>
      </c>
      <c r="J412" t="s">
        <v>3733</v>
      </c>
    </row>
    <row r="413" spans="1:10" x14ac:dyDescent="0.25">
      <c r="A413" t="s">
        <v>1225</v>
      </c>
      <c r="B413" t="s">
        <v>2365</v>
      </c>
      <c r="C413" t="s">
        <v>3583</v>
      </c>
      <c r="D413">
        <v>0</v>
      </c>
      <c r="E413">
        <v>2.4500000000000002</v>
      </c>
      <c r="F413">
        <v>0</v>
      </c>
      <c r="G413">
        <v>14.3723639999969</v>
      </c>
      <c r="H413">
        <f t="shared" si="12"/>
        <v>5.9611819999984501</v>
      </c>
      <c r="I413">
        <f t="shared" si="13"/>
        <v>11.9223639999969</v>
      </c>
      <c r="J413" t="s">
        <v>3767</v>
      </c>
    </row>
    <row r="414" spans="1:10" x14ac:dyDescent="0.25">
      <c r="A414" t="s">
        <v>1267</v>
      </c>
      <c r="B414" t="s">
        <v>2389</v>
      </c>
      <c r="C414" t="s">
        <v>3625</v>
      </c>
      <c r="D414">
        <v>0</v>
      </c>
      <c r="E414">
        <v>0.15</v>
      </c>
      <c r="F414">
        <v>0</v>
      </c>
      <c r="G414">
        <v>11.9539400000009</v>
      </c>
      <c r="H414">
        <f t="shared" si="12"/>
        <v>5.9019700000004498</v>
      </c>
      <c r="I414">
        <f t="shared" si="13"/>
        <v>11.8039400000009</v>
      </c>
      <c r="J414" t="s">
        <v>3767</v>
      </c>
    </row>
    <row r="415" spans="1:10" x14ac:dyDescent="0.25">
      <c r="A415" t="s">
        <v>1033</v>
      </c>
      <c r="B415" t="s">
        <v>2223</v>
      </c>
      <c r="C415" t="s">
        <v>3391</v>
      </c>
      <c r="D415">
        <v>0</v>
      </c>
      <c r="E415">
        <v>3.2466666666666302</v>
      </c>
      <c r="F415">
        <v>0</v>
      </c>
      <c r="G415">
        <v>15.008952634531401</v>
      </c>
      <c r="H415">
        <f t="shared" si="12"/>
        <v>5.881142983932385</v>
      </c>
      <c r="I415">
        <f t="shared" si="13"/>
        <v>11.76228596786477</v>
      </c>
      <c r="J415" t="s">
        <v>3736</v>
      </c>
    </row>
    <row r="416" spans="1:10" x14ac:dyDescent="0.25">
      <c r="A416" t="s">
        <v>341</v>
      </c>
      <c r="B416" t="s">
        <v>1605</v>
      </c>
      <c r="C416" t="s">
        <v>2699</v>
      </c>
      <c r="D416">
        <v>-3</v>
      </c>
      <c r="E416">
        <v>0</v>
      </c>
      <c r="F416">
        <v>-14.3723640000013</v>
      </c>
      <c r="G416">
        <v>0</v>
      </c>
      <c r="H416">
        <f t="shared" si="12"/>
        <v>5.6861820000006498</v>
      </c>
      <c r="I416">
        <f t="shared" si="13"/>
        <v>11.3723640000013</v>
      </c>
      <c r="J416" t="s">
        <v>3733</v>
      </c>
    </row>
    <row r="417" spans="1:10" x14ac:dyDescent="0.25">
      <c r="A417" t="s">
        <v>1230</v>
      </c>
      <c r="B417" t="s">
        <v>2368</v>
      </c>
      <c r="C417" t="s">
        <v>3588</v>
      </c>
      <c r="D417">
        <v>0</v>
      </c>
      <c r="E417">
        <v>3</v>
      </c>
      <c r="F417">
        <v>0</v>
      </c>
      <c r="G417">
        <v>14.3723640000005</v>
      </c>
      <c r="H417">
        <f t="shared" si="12"/>
        <v>5.6861820000002501</v>
      </c>
      <c r="I417">
        <f t="shared" si="13"/>
        <v>11.3723640000005</v>
      </c>
      <c r="J417" t="s">
        <v>3767</v>
      </c>
    </row>
    <row r="418" spans="1:10" x14ac:dyDescent="0.25">
      <c r="A418" t="s">
        <v>308</v>
      </c>
      <c r="B418" t="s">
        <v>1576</v>
      </c>
      <c r="C418" t="s">
        <v>2666</v>
      </c>
      <c r="D418">
        <v>-2</v>
      </c>
      <c r="E418">
        <v>0</v>
      </c>
      <c r="F418">
        <v>-13.2872733333329</v>
      </c>
      <c r="G418">
        <v>0</v>
      </c>
      <c r="H418">
        <f t="shared" si="12"/>
        <v>5.6436366666664499</v>
      </c>
      <c r="I418">
        <f t="shared" si="13"/>
        <v>11.2872733333329</v>
      </c>
      <c r="J418" t="s">
        <v>3733</v>
      </c>
    </row>
    <row r="419" spans="1:10" x14ac:dyDescent="0.25">
      <c r="A419" t="s">
        <v>1223</v>
      </c>
      <c r="B419" t="s">
        <v>2364</v>
      </c>
      <c r="C419" t="s">
        <v>3581</v>
      </c>
      <c r="D419">
        <v>0</v>
      </c>
      <c r="E419">
        <v>2</v>
      </c>
      <c r="F419">
        <v>0</v>
      </c>
      <c r="G419">
        <v>13.287273333332299</v>
      </c>
      <c r="H419">
        <f t="shared" si="12"/>
        <v>5.6436366666661497</v>
      </c>
      <c r="I419">
        <f t="shared" si="13"/>
        <v>11.287273333332299</v>
      </c>
      <c r="J419" t="s">
        <v>3767</v>
      </c>
    </row>
    <row r="420" spans="1:10" x14ac:dyDescent="0.25">
      <c r="A420" t="s">
        <v>494</v>
      </c>
      <c r="B420" t="s">
        <v>1735</v>
      </c>
      <c r="C420" t="s">
        <v>2852</v>
      </c>
      <c r="D420">
        <v>0</v>
      </c>
      <c r="E420">
        <v>3.85147651282045</v>
      </c>
      <c r="F420">
        <v>0</v>
      </c>
      <c r="G420">
        <v>15.0824611137415</v>
      </c>
      <c r="H420">
        <f t="shared" si="12"/>
        <v>5.6154923004605255</v>
      </c>
      <c r="I420">
        <f t="shared" si="13"/>
        <v>11.230984600921051</v>
      </c>
      <c r="J420" t="s">
        <v>3766</v>
      </c>
    </row>
    <row r="421" spans="1:10" x14ac:dyDescent="0.25">
      <c r="A421" t="s">
        <v>105</v>
      </c>
      <c r="B421" t="s">
        <v>1398</v>
      </c>
      <c r="C421" t="s">
        <v>2463</v>
      </c>
      <c r="D421">
        <v>0</v>
      </c>
      <c r="E421">
        <v>3.8514765128202599</v>
      </c>
      <c r="F421">
        <v>0</v>
      </c>
      <c r="G421">
        <v>15.081356019244399</v>
      </c>
      <c r="H421">
        <f t="shared" si="12"/>
        <v>5.6149397532120702</v>
      </c>
      <c r="I421">
        <f t="shared" si="13"/>
        <v>11.22987950642414</v>
      </c>
      <c r="J421" t="s">
        <v>3745</v>
      </c>
    </row>
    <row r="422" spans="1:10" x14ac:dyDescent="0.25">
      <c r="A422" t="s">
        <v>358</v>
      </c>
      <c r="B422" t="s">
        <v>1619</v>
      </c>
      <c r="C422" t="s">
        <v>2716</v>
      </c>
      <c r="D422">
        <v>0</v>
      </c>
      <c r="E422">
        <v>3.8514765128204198</v>
      </c>
      <c r="F422">
        <v>0</v>
      </c>
      <c r="G422">
        <v>15.0813560192443</v>
      </c>
      <c r="H422">
        <f t="shared" si="12"/>
        <v>5.6149397532119405</v>
      </c>
      <c r="I422">
        <f t="shared" si="13"/>
        <v>11.229879506423881</v>
      </c>
      <c r="J422" t="s">
        <v>3745</v>
      </c>
    </row>
    <row r="423" spans="1:10" x14ac:dyDescent="0.25">
      <c r="A423" t="s">
        <v>687</v>
      </c>
      <c r="B423" t="s">
        <v>1912</v>
      </c>
      <c r="C423" t="s">
        <v>3045</v>
      </c>
      <c r="D423">
        <v>0</v>
      </c>
      <c r="E423">
        <v>3.8514765128204198</v>
      </c>
      <c r="F423">
        <v>0</v>
      </c>
      <c r="G423">
        <v>15.0813560192443</v>
      </c>
      <c r="H423">
        <f t="shared" si="12"/>
        <v>5.6149397532119405</v>
      </c>
      <c r="I423">
        <f t="shared" si="13"/>
        <v>11.229879506423881</v>
      </c>
      <c r="J423" t="s">
        <v>3745</v>
      </c>
    </row>
    <row r="424" spans="1:10" x14ac:dyDescent="0.25">
      <c r="A424" t="s">
        <v>705</v>
      </c>
      <c r="B424" t="s">
        <v>1930</v>
      </c>
      <c r="C424" t="s">
        <v>3063</v>
      </c>
      <c r="D424">
        <v>0</v>
      </c>
      <c r="E424">
        <v>3.8514765128204198</v>
      </c>
      <c r="F424">
        <v>0</v>
      </c>
      <c r="G424">
        <v>15.0813560192443</v>
      </c>
      <c r="H424">
        <f t="shared" si="12"/>
        <v>5.6149397532119405</v>
      </c>
      <c r="I424">
        <f t="shared" si="13"/>
        <v>11.229879506423881</v>
      </c>
      <c r="J424" t="s">
        <v>3745</v>
      </c>
    </row>
    <row r="425" spans="1:10" x14ac:dyDescent="0.25">
      <c r="A425" t="s">
        <v>710</v>
      </c>
      <c r="B425" t="s">
        <v>1935</v>
      </c>
      <c r="C425" t="s">
        <v>3068</v>
      </c>
      <c r="D425">
        <v>0</v>
      </c>
      <c r="E425">
        <v>3.85147651282045</v>
      </c>
      <c r="F425">
        <v>0</v>
      </c>
      <c r="G425">
        <v>15.0813560192443</v>
      </c>
      <c r="H425">
        <f t="shared" si="12"/>
        <v>5.6149397532119245</v>
      </c>
      <c r="I425">
        <f t="shared" si="13"/>
        <v>11.229879506423849</v>
      </c>
      <c r="J425" t="s">
        <v>3745</v>
      </c>
    </row>
    <row r="426" spans="1:10" x14ac:dyDescent="0.25">
      <c r="A426" t="s">
        <v>577</v>
      </c>
      <c r="B426" t="s">
        <v>1812</v>
      </c>
      <c r="C426" t="s">
        <v>2935</v>
      </c>
      <c r="D426">
        <v>-4.44999999999993</v>
      </c>
      <c r="E426">
        <v>0</v>
      </c>
      <c r="F426">
        <v>-14.3723640000013</v>
      </c>
      <c r="G426">
        <v>0</v>
      </c>
      <c r="H426">
        <f t="shared" si="12"/>
        <v>4.9611820000006848</v>
      </c>
      <c r="I426">
        <f t="shared" si="13"/>
        <v>9.9223640000013695</v>
      </c>
      <c r="J426" t="s">
        <v>3733</v>
      </c>
    </row>
    <row r="427" spans="1:10" x14ac:dyDescent="0.25">
      <c r="A427" t="s">
        <v>1259</v>
      </c>
      <c r="B427" t="s">
        <v>2385</v>
      </c>
      <c r="C427" t="s">
        <v>3617</v>
      </c>
      <c r="D427">
        <v>0</v>
      </c>
      <c r="E427">
        <v>4.4499999999998199</v>
      </c>
      <c r="F427">
        <v>0</v>
      </c>
      <c r="G427">
        <v>14.3723639999998</v>
      </c>
      <c r="H427">
        <f t="shared" si="12"/>
        <v>4.9611819999999902</v>
      </c>
      <c r="I427">
        <f t="shared" si="13"/>
        <v>9.9223639999999804</v>
      </c>
      <c r="J427" t="s">
        <v>3767</v>
      </c>
    </row>
    <row r="428" spans="1:10" x14ac:dyDescent="0.25">
      <c r="A428" t="s">
        <v>1032</v>
      </c>
      <c r="B428" t="s">
        <v>2223</v>
      </c>
      <c r="C428" t="s">
        <v>3390</v>
      </c>
      <c r="D428">
        <v>0</v>
      </c>
      <c r="E428">
        <v>3.6824351317828401</v>
      </c>
      <c r="F428">
        <v>0</v>
      </c>
      <c r="G428">
        <v>12.940237159103701</v>
      </c>
      <c r="H428">
        <f t="shared" si="12"/>
        <v>4.6289010136604301</v>
      </c>
      <c r="I428">
        <f t="shared" si="13"/>
        <v>9.2578020273208601</v>
      </c>
      <c r="J428" t="s">
        <v>3745</v>
      </c>
    </row>
    <row r="429" spans="1:10" x14ac:dyDescent="0.25">
      <c r="A429" t="s">
        <v>1356</v>
      </c>
      <c r="B429" t="s">
        <v>2428</v>
      </c>
      <c r="C429" t="s">
        <v>3714</v>
      </c>
      <c r="D429">
        <v>0</v>
      </c>
      <c r="E429">
        <v>2.7599999999999798</v>
      </c>
      <c r="F429">
        <v>0</v>
      </c>
      <c r="G429">
        <v>11.953940000001101</v>
      </c>
      <c r="H429">
        <f t="shared" si="12"/>
        <v>4.5969700000005602</v>
      </c>
      <c r="I429">
        <f t="shared" si="13"/>
        <v>9.1939400000011204</v>
      </c>
      <c r="J429" t="s">
        <v>3767</v>
      </c>
    </row>
    <row r="430" spans="1:10" x14ac:dyDescent="0.25">
      <c r="A430" t="s">
        <v>1089</v>
      </c>
      <c r="B430" t="s">
        <v>1089</v>
      </c>
      <c r="C430" t="s">
        <v>3447</v>
      </c>
      <c r="D430">
        <v>0</v>
      </c>
      <c r="E430">
        <v>2.75999999999999</v>
      </c>
      <c r="F430">
        <v>0</v>
      </c>
      <c r="G430">
        <v>11.9539400000009</v>
      </c>
      <c r="H430">
        <f t="shared" si="12"/>
        <v>4.5969700000004554</v>
      </c>
      <c r="I430">
        <f t="shared" si="13"/>
        <v>9.1939400000009108</v>
      </c>
      <c r="J430" t="s">
        <v>3733</v>
      </c>
    </row>
    <row r="431" spans="1:10" x14ac:dyDescent="0.25">
      <c r="A431" t="s">
        <v>1017</v>
      </c>
      <c r="B431" t="s">
        <v>2209</v>
      </c>
      <c r="C431" t="s">
        <v>3375</v>
      </c>
      <c r="D431">
        <v>0</v>
      </c>
      <c r="E431">
        <v>6.8676000000000001E-2</v>
      </c>
      <c r="F431">
        <v>0</v>
      </c>
      <c r="G431">
        <v>8.7190591566088003</v>
      </c>
      <c r="H431">
        <f t="shared" si="12"/>
        <v>4.3251915783044002</v>
      </c>
      <c r="I431">
        <f t="shared" si="13"/>
        <v>8.6503831566088003</v>
      </c>
      <c r="J431" t="s">
        <v>3733</v>
      </c>
    </row>
    <row r="432" spans="1:10" x14ac:dyDescent="0.25">
      <c r="A432" t="s">
        <v>966</v>
      </c>
      <c r="B432" t="s">
        <v>2171</v>
      </c>
      <c r="C432" t="s">
        <v>3324</v>
      </c>
      <c r="D432">
        <v>0</v>
      </c>
      <c r="E432">
        <v>6.8675999999982196E-2</v>
      </c>
      <c r="F432">
        <v>0</v>
      </c>
      <c r="G432">
        <v>8.7190591566087505</v>
      </c>
      <c r="H432">
        <f t="shared" si="12"/>
        <v>4.3251915783043842</v>
      </c>
      <c r="I432">
        <f t="shared" si="13"/>
        <v>8.6503831566087683</v>
      </c>
      <c r="J432" t="s">
        <v>3750</v>
      </c>
    </row>
    <row r="433" spans="1:10" x14ac:dyDescent="0.25">
      <c r="A433" t="s">
        <v>967</v>
      </c>
      <c r="B433" t="s">
        <v>2171</v>
      </c>
      <c r="C433" t="s">
        <v>3325</v>
      </c>
      <c r="D433">
        <v>0</v>
      </c>
      <c r="E433">
        <v>6.8675999999982196E-2</v>
      </c>
      <c r="F433">
        <v>0</v>
      </c>
      <c r="G433">
        <v>8.7190591566087505</v>
      </c>
      <c r="H433">
        <f t="shared" si="12"/>
        <v>4.3251915783043842</v>
      </c>
      <c r="I433">
        <f t="shared" si="13"/>
        <v>8.6503831566087683</v>
      </c>
      <c r="J433" t="s">
        <v>3750</v>
      </c>
    </row>
    <row r="434" spans="1:10" x14ac:dyDescent="0.25">
      <c r="A434" t="s">
        <v>968</v>
      </c>
      <c r="B434" t="s">
        <v>2171</v>
      </c>
      <c r="C434" t="s">
        <v>3326</v>
      </c>
      <c r="D434">
        <v>0</v>
      </c>
      <c r="E434">
        <v>6.8675999999982196E-2</v>
      </c>
      <c r="F434">
        <v>0</v>
      </c>
      <c r="G434">
        <v>8.7190591566087505</v>
      </c>
      <c r="H434">
        <f t="shared" si="12"/>
        <v>4.3251915783043842</v>
      </c>
      <c r="I434">
        <f t="shared" si="13"/>
        <v>8.6503831566087683</v>
      </c>
      <c r="J434" t="s">
        <v>3750</v>
      </c>
    </row>
    <row r="435" spans="1:10" x14ac:dyDescent="0.25">
      <c r="A435" t="s">
        <v>939</v>
      </c>
      <c r="B435" t="s">
        <v>2150</v>
      </c>
      <c r="C435" t="s">
        <v>3297</v>
      </c>
      <c r="D435">
        <v>0</v>
      </c>
      <c r="E435">
        <v>2.7797675109170101</v>
      </c>
      <c r="F435">
        <v>0</v>
      </c>
      <c r="G435">
        <v>11.353950540421399</v>
      </c>
      <c r="H435">
        <f t="shared" si="12"/>
        <v>4.2870915147521949</v>
      </c>
      <c r="I435">
        <f t="shared" si="13"/>
        <v>8.5741830295043897</v>
      </c>
      <c r="J435" t="s">
        <v>3752</v>
      </c>
    </row>
    <row r="436" spans="1:10" x14ac:dyDescent="0.25">
      <c r="A436" t="s">
        <v>1331</v>
      </c>
      <c r="B436" t="s">
        <v>2330</v>
      </c>
      <c r="C436" t="s">
        <v>3689</v>
      </c>
      <c r="D436">
        <v>0</v>
      </c>
      <c r="E436">
        <v>3.7797675109170701</v>
      </c>
      <c r="F436">
        <v>0</v>
      </c>
      <c r="G436">
        <v>12.353950540419399</v>
      </c>
      <c r="H436">
        <f t="shared" si="12"/>
        <v>4.2870915147511646</v>
      </c>
      <c r="I436">
        <f t="shared" si="13"/>
        <v>8.5741830295023291</v>
      </c>
      <c r="J436" t="s">
        <v>3767</v>
      </c>
    </row>
    <row r="437" spans="1:10" x14ac:dyDescent="0.25">
      <c r="A437" t="s">
        <v>1074</v>
      </c>
      <c r="B437" t="s">
        <v>1415</v>
      </c>
      <c r="C437" t="s">
        <v>3432</v>
      </c>
      <c r="D437">
        <v>0</v>
      </c>
      <c r="E437">
        <v>3.77976751091694</v>
      </c>
      <c r="F437">
        <v>0</v>
      </c>
      <c r="G437">
        <v>12.3539505404182</v>
      </c>
      <c r="H437">
        <f t="shared" si="12"/>
        <v>4.2870915147506299</v>
      </c>
      <c r="I437">
        <f t="shared" si="13"/>
        <v>8.5741830295012598</v>
      </c>
      <c r="J437" t="s">
        <v>3733</v>
      </c>
    </row>
    <row r="438" spans="1:10" x14ac:dyDescent="0.25">
      <c r="A438" t="s">
        <v>116</v>
      </c>
      <c r="B438" t="s">
        <v>1405</v>
      </c>
      <c r="C438" t="s">
        <v>2474</v>
      </c>
      <c r="D438">
        <v>0</v>
      </c>
      <c r="E438">
        <v>0.45</v>
      </c>
      <c r="F438">
        <v>0</v>
      </c>
      <c r="G438">
        <v>8.9654549999998405</v>
      </c>
      <c r="H438">
        <f t="shared" si="12"/>
        <v>4.2577274999999206</v>
      </c>
      <c r="I438">
        <f t="shared" si="13"/>
        <v>8.5154549999998412</v>
      </c>
      <c r="J438" t="s">
        <v>3746</v>
      </c>
    </row>
    <row r="439" spans="1:10" x14ac:dyDescent="0.25">
      <c r="A439" t="s">
        <v>546</v>
      </c>
      <c r="B439" t="s">
        <v>1782</v>
      </c>
      <c r="C439" t="s">
        <v>2904</v>
      </c>
      <c r="D439">
        <v>0</v>
      </c>
      <c r="E439">
        <v>0.45</v>
      </c>
      <c r="F439">
        <v>0</v>
      </c>
      <c r="G439">
        <v>8.9654549999998405</v>
      </c>
      <c r="H439">
        <f t="shared" si="12"/>
        <v>4.2577274999999206</v>
      </c>
      <c r="I439">
        <f t="shared" si="13"/>
        <v>8.5154549999998412</v>
      </c>
      <c r="J439" t="s">
        <v>3746</v>
      </c>
    </row>
    <row r="440" spans="1:10" x14ac:dyDescent="0.25">
      <c r="A440" t="s">
        <v>846</v>
      </c>
      <c r="B440" t="s">
        <v>2064</v>
      </c>
      <c r="C440" t="s">
        <v>3204</v>
      </c>
      <c r="D440">
        <v>0</v>
      </c>
      <c r="E440">
        <v>0.45</v>
      </c>
      <c r="F440">
        <v>0</v>
      </c>
      <c r="G440">
        <v>8.9654549999998405</v>
      </c>
      <c r="H440">
        <f t="shared" si="12"/>
        <v>4.2577274999999206</v>
      </c>
      <c r="I440">
        <f t="shared" si="13"/>
        <v>8.5154549999998412</v>
      </c>
      <c r="J440" t="s">
        <v>3746</v>
      </c>
    </row>
    <row r="441" spans="1:10" x14ac:dyDescent="0.25">
      <c r="A441" t="s">
        <v>848</v>
      </c>
      <c r="B441" t="s">
        <v>2066</v>
      </c>
      <c r="C441" t="s">
        <v>3206</v>
      </c>
      <c r="D441">
        <v>0</v>
      </c>
      <c r="E441">
        <v>0.45</v>
      </c>
      <c r="F441">
        <v>0</v>
      </c>
      <c r="G441">
        <v>8.9654549999998405</v>
      </c>
      <c r="H441">
        <f t="shared" si="12"/>
        <v>4.2577274999999206</v>
      </c>
      <c r="I441">
        <f t="shared" si="13"/>
        <v>8.5154549999998412</v>
      </c>
      <c r="J441" t="s">
        <v>3746</v>
      </c>
    </row>
    <row r="442" spans="1:10" x14ac:dyDescent="0.25">
      <c r="A442" t="s">
        <v>121</v>
      </c>
      <c r="B442" t="s">
        <v>1410</v>
      </c>
      <c r="C442" t="s">
        <v>2479</v>
      </c>
      <c r="D442">
        <v>0</v>
      </c>
      <c r="E442">
        <v>0.45000000000004597</v>
      </c>
      <c r="F442">
        <v>0</v>
      </c>
      <c r="G442">
        <v>8.9654549999997908</v>
      </c>
      <c r="H442">
        <f t="shared" si="12"/>
        <v>4.2577274999998727</v>
      </c>
      <c r="I442">
        <f t="shared" si="13"/>
        <v>8.5154549999997453</v>
      </c>
      <c r="J442" t="s">
        <v>3746</v>
      </c>
    </row>
    <row r="443" spans="1:10" x14ac:dyDescent="0.25">
      <c r="A443" t="s">
        <v>122</v>
      </c>
      <c r="B443" t="s">
        <v>1411</v>
      </c>
      <c r="C443" t="s">
        <v>2480</v>
      </c>
      <c r="D443">
        <v>0</v>
      </c>
      <c r="E443">
        <v>0.45000000000004597</v>
      </c>
      <c r="F443">
        <v>0</v>
      </c>
      <c r="G443">
        <v>8.9654549999997908</v>
      </c>
      <c r="H443">
        <f t="shared" si="12"/>
        <v>4.2577274999998727</v>
      </c>
      <c r="I443">
        <f t="shared" si="13"/>
        <v>8.5154549999997453</v>
      </c>
      <c r="J443" t="s">
        <v>3746</v>
      </c>
    </row>
    <row r="444" spans="1:10" x14ac:dyDescent="0.25">
      <c r="A444" t="s">
        <v>513</v>
      </c>
      <c r="B444" t="s">
        <v>1752</v>
      </c>
      <c r="C444" t="s">
        <v>2871</v>
      </c>
      <c r="D444">
        <v>0</v>
      </c>
      <c r="E444">
        <v>0.45000000000004597</v>
      </c>
      <c r="F444">
        <v>0</v>
      </c>
      <c r="G444">
        <v>8.9654549999997908</v>
      </c>
      <c r="H444">
        <f t="shared" si="12"/>
        <v>4.2577274999998727</v>
      </c>
      <c r="I444">
        <f t="shared" si="13"/>
        <v>8.5154549999997453</v>
      </c>
      <c r="J444" t="s">
        <v>3746</v>
      </c>
    </row>
    <row r="445" spans="1:10" x14ac:dyDescent="0.25">
      <c r="A445" t="s">
        <v>626</v>
      </c>
      <c r="B445" t="s">
        <v>1860</v>
      </c>
      <c r="C445" t="s">
        <v>2984</v>
      </c>
      <c r="D445">
        <v>-0.45000000000004597</v>
      </c>
      <c r="E445">
        <v>0</v>
      </c>
      <c r="F445">
        <v>-8.9654549999997908</v>
      </c>
      <c r="G445">
        <v>0</v>
      </c>
      <c r="H445">
        <f t="shared" si="12"/>
        <v>4.2577274999998727</v>
      </c>
      <c r="I445">
        <f t="shared" si="13"/>
        <v>8.5154549999997453</v>
      </c>
      <c r="J445" t="s">
        <v>3746</v>
      </c>
    </row>
    <row r="446" spans="1:10" x14ac:dyDescent="0.25">
      <c r="A446" t="s">
        <v>845</v>
      </c>
      <c r="B446" t="s">
        <v>2063</v>
      </c>
      <c r="C446" t="s">
        <v>3203</v>
      </c>
      <c r="D446">
        <v>0</v>
      </c>
      <c r="E446">
        <v>0.45000000000004597</v>
      </c>
      <c r="F446">
        <v>0</v>
      </c>
      <c r="G446">
        <v>8.9654549999997908</v>
      </c>
      <c r="H446">
        <f t="shared" si="12"/>
        <v>4.2577274999998727</v>
      </c>
      <c r="I446">
        <f t="shared" si="13"/>
        <v>8.5154549999997453</v>
      </c>
      <c r="J446" t="s">
        <v>3746</v>
      </c>
    </row>
    <row r="447" spans="1:10" x14ac:dyDescent="0.25">
      <c r="A447" t="s">
        <v>847</v>
      </c>
      <c r="B447" t="s">
        <v>2065</v>
      </c>
      <c r="C447" t="s">
        <v>3205</v>
      </c>
      <c r="D447">
        <v>0</v>
      </c>
      <c r="E447">
        <v>0.45000000000004597</v>
      </c>
      <c r="F447">
        <v>0</v>
      </c>
      <c r="G447">
        <v>8.9654549999997908</v>
      </c>
      <c r="H447">
        <f t="shared" si="12"/>
        <v>4.2577274999998727</v>
      </c>
      <c r="I447">
        <f t="shared" si="13"/>
        <v>8.5154549999997453</v>
      </c>
      <c r="J447" t="s">
        <v>3746</v>
      </c>
    </row>
    <row r="448" spans="1:10" x14ac:dyDescent="0.25">
      <c r="A448" t="s">
        <v>416</v>
      </c>
      <c r="B448" t="s">
        <v>1664</v>
      </c>
      <c r="C448" t="s">
        <v>2774</v>
      </c>
      <c r="D448">
        <v>0</v>
      </c>
      <c r="E448">
        <v>0.63432999999999995</v>
      </c>
      <c r="F448">
        <v>0</v>
      </c>
      <c r="G448">
        <v>9.1196173619759708</v>
      </c>
      <c r="H448">
        <f t="shared" si="12"/>
        <v>4.2426436809879853</v>
      </c>
      <c r="I448">
        <f t="shared" si="13"/>
        <v>8.4852873619759706</v>
      </c>
      <c r="J448" t="s">
        <v>3750</v>
      </c>
    </row>
    <row r="449" spans="1:10" x14ac:dyDescent="0.25">
      <c r="A449" t="s">
        <v>425</v>
      </c>
      <c r="B449" t="s">
        <v>1673</v>
      </c>
      <c r="C449" t="s">
        <v>2783</v>
      </c>
      <c r="D449">
        <v>0</v>
      </c>
      <c r="E449">
        <v>0.63432999999999995</v>
      </c>
      <c r="F449">
        <v>0</v>
      </c>
      <c r="G449">
        <v>9.1196173619759708</v>
      </c>
      <c r="H449">
        <f t="shared" si="12"/>
        <v>4.2426436809879853</v>
      </c>
      <c r="I449">
        <f t="shared" si="13"/>
        <v>8.4852873619759706</v>
      </c>
      <c r="J449" t="s">
        <v>3750</v>
      </c>
    </row>
    <row r="450" spans="1:10" x14ac:dyDescent="0.25">
      <c r="A450" t="s">
        <v>431</v>
      </c>
      <c r="B450" t="s">
        <v>1679</v>
      </c>
      <c r="C450" t="s">
        <v>2789</v>
      </c>
      <c r="D450">
        <v>0</v>
      </c>
      <c r="E450">
        <v>0.63432999999999995</v>
      </c>
      <c r="F450">
        <v>0</v>
      </c>
      <c r="G450">
        <v>9.1196173619759708</v>
      </c>
      <c r="H450">
        <f t="shared" si="12"/>
        <v>4.2426436809879853</v>
      </c>
      <c r="I450">
        <f t="shared" si="13"/>
        <v>8.4852873619759706</v>
      </c>
      <c r="J450" t="s">
        <v>3750</v>
      </c>
    </row>
    <row r="451" spans="1:10" x14ac:dyDescent="0.25">
      <c r="A451" t="s">
        <v>468</v>
      </c>
      <c r="B451" t="s">
        <v>1711</v>
      </c>
      <c r="C451" t="s">
        <v>2826</v>
      </c>
      <c r="D451">
        <v>0</v>
      </c>
      <c r="E451">
        <v>1.72896599999997</v>
      </c>
      <c r="F451">
        <v>0</v>
      </c>
      <c r="G451">
        <v>9.8445651848052496</v>
      </c>
      <c r="H451">
        <f t="shared" si="12"/>
        <v>4.05779959240264</v>
      </c>
      <c r="I451">
        <f t="shared" si="13"/>
        <v>8.11559918480528</v>
      </c>
      <c r="J451" t="s">
        <v>3750</v>
      </c>
    </row>
    <row r="452" spans="1:10" x14ac:dyDescent="0.25">
      <c r="A452" t="s">
        <v>472</v>
      </c>
      <c r="B452" t="s">
        <v>1715</v>
      </c>
      <c r="C452" t="s">
        <v>2830</v>
      </c>
      <c r="D452">
        <v>0</v>
      </c>
      <c r="E452">
        <v>1.72896599999997</v>
      </c>
      <c r="F452">
        <v>0</v>
      </c>
      <c r="G452">
        <v>9.8445651848052496</v>
      </c>
      <c r="H452">
        <f t="shared" ref="H452:H515" si="14">ABS((E452+D452)/2-(G452+F452)/2)</f>
        <v>4.05779959240264</v>
      </c>
      <c r="I452">
        <f t="shared" ref="I452:I515" si="15">ABS((E452-D452)-(G452-F452))</f>
        <v>8.11559918480528</v>
      </c>
      <c r="J452" t="s">
        <v>3750</v>
      </c>
    </row>
    <row r="453" spans="1:10" x14ac:dyDescent="0.25">
      <c r="A453" t="s">
        <v>463</v>
      </c>
      <c r="B453" t="s">
        <v>1706</v>
      </c>
      <c r="C453" t="s">
        <v>2821</v>
      </c>
      <c r="D453">
        <v>0</v>
      </c>
      <c r="E453">
        <v>1.7465309999999199</v>
      </c>
      <c r="F453">
        <v>0</v>
      </c>
      <c r="G453">
        <v>9.8555271400252007</v>
      </c>
      <c r="H453">
        <f t="shared" si="14"/>
        <v>4.0544980700126407</v>
      </c>
      <c r="I453">
        <f t="shared" si="15"/>
        <v>8.1089961400252815</v>
      </c>
      <c r="J453" t="s">
        <v>3750</v>
      </c>
    </row>
    <row r="454" spans="1:10" x14ac:dyDescent="0.25">
      <c r="A454" t="s">
        <v>692</v>
      </c>
      <c r="B454" t="s">
        <v>1917</v>
      </c>
      <c r="C454" t="s">
        <v>3050</v>
      </c>
      <c r="D454">
        <v>0</v>
      </c>
      <c r="E454">
        <v>0.18</v>
      </c>
      <c r="F454">
        <v>0</v>
      </c>
      <c r="G454">
        <v>8.18</v>
      </c>
      <c r="H454">
        <f t="shared" si="14"/>
        <v>4</v>
      </c>
      <c r="I454">
        <f t="shared" si="15"/>
        <v>8</v>
      </c>
      <c r="J454" t="s">
        <v>3732</v>
      </c>
    </row>
    <row r="455" spans="1:10" x14ac:dyDescent="0.25">
      <c r="A455" t="s">
        <v>694</v>
      </c>
      <c r="B455" t="s">
        <v>1919</v>
      </c>
      <c r="C455" t="s">
        <v>3052</v>
      </c>
      <c r="D455">
        <v>0</v>
      </c>
      <c r="E455">
        <v>0.18</v>
      </c>
      <c r="F455">
        <v>0</v>
      </c>
      <c r="G455">
        <v>8.18</v>
      </c>
      <c r="H455">
        <f t="shared" si="14"/>
        <v>4</v>
      </c>
      <c r="I455">
        <f t="shared" si="15"/>
        <v>8</v>
      </c>
      <c r="J455" t="s">
        <v>3732</v>
      </c>
    </row>
    <row r="456" spans="1:10" x14ac:dyDescent="0.25">
      <c r="A456" t="s">
        <v>785</v>
      </c>
      <c r="B456" t="s">
        <v>2007</v>
      </c>
      <c r="C456" t="s">
        <v>3143</v>
      </c>
      <c r="D456">
        <v>0</v>
      </c>
      <c r="E456">
        <v>0.39637099999999997</v>
      </c>
      <c r="F456">
        <v>0</v>
      </c>
      <c r="G456">
        <v>7.8661845147808096</v>
      </c>
      <c r="H456">
        <f t="shared" si="14"/>
        <v>3.7349067573904047</v>
      </c>
      <c r="I456">
        <f t="shared" si="15"/>
        <v>7.4698135147808093</v>
      </c>
      <c r="J456" t="s">
        <v>3733</v>
      </c>
    </row>
    <row r="457" spans="1:10" x14ac:dyDescent="0.25">
      <c r="A457" t="s">
        <v>448</v>
      </c>
      <c r="B457" t="s">
        <v>1696</v>
      </c>
      <c r="C457" t="s">
        <v>2806</v>
      </c>
      <c r="D457">
        <v>0</v>
      </c>
      <c r="E457">
        <v>0.56565399999999999</v>
      </c>
      <c r="F457">
        <v>0</v>
      </c>
      <c r="G457">
        <v>7.9888687554129998</v>
      </c>
      <c r="H457">
        <f t="shared" si="14"/>
        <v>3.7116073777064997</v>
      </c>
      <c r="I457">
        <f t="shared" si="15"/>
        <v>7.4232147554129995</v>
      </c>
      <c r="J457" t="s">
        <v>3750</v>
      </c>
    </row>
    <row r="458" spans="1:10" x14ac:dyDescent="0.25">
      <c r="A458" t="s">
        <v>233</v>
      </c>
      <c r="B458" t="s">
        <v>1507</v>
      </c>
      <c r="C458" t="s">
        <v>2591</v>
      </c>
      <c r="D458">
        <v>0</v>
      </c>
      <c r="E458">
        <v>0.56565399999999499</v>
      </c>
      <c r="F458">
        <v>0</v>
      </c>
      <c r="G458">
        <v>7.7709919153960501</v>
      </c>
      <c r="H458">
        <f t="shared" si="14"/>
        <v>3.6026689576980275</v>
      </c>
      <c r="I458">
        <f t="shared" si="15"/>
        <v>7.2053379153960551</v>
      </c>
      <c r="J458" t="s">
        <v>3750</v>
      </c>
    </row>
    <row r="459" spans="1:10" x14ac:dyDescent="0.25">
      <c r="A459" t="s">
        <v>236</v>
      </c>
      <c r="B459" t="s">
        <v>1510</v>
      </c>
      <c r="C459" t="s">
        <v>2594</v>
      </c>
      <c r="D459">
        <v>0</v>
      </c>
      <c r="E459">
        <v>0.56565399999999499</v>
      </c>
      <c r="F459">
        <v>0</v>
      </c>
      <c r="G459">
        <v>7.7709919153960501</v>
      </c>
      <c r="H459">
        <f t="shared" si="14"/>
        <v>3.6026689576980275</v>
      </c>
      <c r="I459">
        <f t="shared" si="15"/>
        <v>7.2053379153960551</v>
      </c>
      <c r="J459" t="s">
        <v>3755</v>
      </c>
    </row>
    <row r="460" spans="1:10" x14ac:dyDescent="0.25">
      <c r="A460" t="s">
        <v>237</v>
      </c>
      <c r="B460" t="s">
        <v>1511</v>
      </c>
      <c r="C460" t="s">
        <v>2595</v>
      </c>
      <c r="D460">
        <v>0</v>
      </c>
      <c r="E460">
        <v>0.56565399999999499</v>
      </c>
      <c r="F460">
        <v>0</v>
      </c>
      <c r="G460">
        <v>7.7709919153960501</v>
      </c>
      <c r="H460">
        <f t="shared" si="14"/>
        <v>3.6026689576980275</v>
      </c>
      <c r="I460">
        <f t="shared" si="15"/>
        <v>7.2053379153960551</v>
      </c>
      <c r="J460" t="s">
        <v>3734</v>
      </c>
    </row>
    <row r="461" spans="1:10" x14ac:dyDescent="0.25">
      <c r="A461" t="s">
        <v>238</v>
      </c>
      <c r="B461" t="s">
        <v>1512</v>
      </c>
      <c r="C461" t="s">
        <v>2596</v>
      </c>
      <c r="D461">
        <v>0</v>
      </c>
      <c r="E461">
        <v>0.56565399999999499</v>
      </c>
      <c r="F461">
        <v>0</v>
      </c>
      <c r="G461">
        <v>7.7709919153960501</v>
      </c>
      <c r="H461">
        <f t="shared" si="14"/>
        <v>3.6026689576980275</v>
      </c>
      <c r="I461">
        <f t="shared" si="15"/>
        <v>7.2053379153960551</v>
      </c>
      <c r="J461" t="s">
        <v>3755</v>
      </c>
    </row>
    <row r="462" spans="1:10" x14ac:dyDescent="0.25">
      <c r="A462" t="s">
        <v>267</v>
      </c>
      <c r="B462" t="s">
        <v>1540</v>
      </c>
      <c r="C462" t="s">
        <v>2625</v>
      </c>
      <c r="D462">
        <v>-0.56565399999999499</v>
      </c>
      <c r="E462">
        <v>0</v>
      </c>
      <c r="F462">
        <v>-7.7709919153960501</v>
      </c>
      <c r="G462">
        <v>0</v>
      </c>
      <c r="H462">
        <f t="shared" si="14"/>
        <v>3.6026689576980275</v>
      </c>
      <c r="I462">
        <f t="shared" si="15"/>
        <v>7.2053379153960551</v>
      </c>
      <c r="J462" t="s">
        <v>3755</v>
      </c>
    </row>
    <row r="463" spans="1:10" x14ac:dyDescent="0.25">
      <c r="A463" t="s">
        <v>417</v>
      </c>
      <c r="B463" t="s">
        <v>1665</v>
      </c>
      <c r="C463" t="s">
        <v>2775</v>
      </c>
      <c r="D463">
        <v>0</v>
      </c>
      <c r="E463">
        <v>0.56565399999999999</v>
      </c>
      <c r="F463">
        <v>0</v>
      </c>
      <c r="G463">
        <v>7.7709919153616802</v>
      </c>
      <c r="H463">
        <f t="shared" si="14"/>
        <v>3.6026689576808399</v>
      </c>
      <c r="I463">
        <f t="shared" si="15"/>
        <v>7.2053379153616799</v>
      </c>
      <c r="J463" t="s">
        <v>3750</v>
      </c>
    </row>
    <row r="464" spans="1:10" x14ac:dyDescent="0.25">
      <c r="A464" t="s">
        <v>426</v>
      </c>
      <c r="B464" t="s">
        <v>1674</v>
      </c>
      <c r="C464" t="s">
        <v>2784</v>
      </c>
      <c r="D464">
        <v>0</v>
      </c>
      <c r="E464">
        <v>0.56565399999999999</v>
      </c>
      <c r="F464">
        <v>0</v>
      </c>
      <c r="G464">
        <v>7.7709919153616802</v>
      </c>
      <c r="H464">
        <f t="shared" si="14"/>
        <v>3.6026689576808399</v>
      </c>
      <c r="I464">
        <f t="shared" si="15"/>
        <v>7.2053379153616799</v>
      </c>
      <c r="J464" t="s">
        <v>3750</v>
      </c>
    </row>
    <row r="465" spans="1:10" x14ac:dyDescent="0.25">
      <c r="A465" t="s">
        <v>432</v>
      </c>
      <c r="B465" t="s">
        <v>1680</v>
      </c>
      <c r="C465" t="s">
        <v>2790</v>
      </c>
      <c r="D465">
        <v>0</v>
      </c>
      <c r="E465">
        <v>0.56565399999999999</v>
      </c>
      <c r="F465">
        <v>0</v>
      </c>
      <c r="G465">
        <v>7.7709919153616802</v>
      </c>
      <c r="H465">
        <f t="shared" si="14"/>
        <v>3.6026689576808399</v>
      </c>
      <c r="I465">
        <f t="shared" si="15"/>
        <v>7.2053379153616799</v>
      </c>
      <c r="J465" t="s">
        <v>3750</v>
      </c>
    </row>
    <row r="466" spans="1:10" x14ac:dyDescent="0.25">
      <c r="A466" t="s">
        <v>449</v>
      </c>
      <c r="B466" t="s">
        <v>1697</v>
      </c>
      <c r="C466" t="s">
        <v>2807</v>
      </c>
      <c r="D466">
        <v>0</v>
      </c>
      <c r="E466">
        <v>0.56565399999999999</v>
      </c>
      <c r="F466">
        <v>0</v>
      </c>
      <c r="G466">
        <v>7.7709919153616802</v>
      </c>
      <c r="H466">
        <f t="shared" si="14"/>
        <v>3.6026689576808399</v>
      </c>
      <c r="I466">
        <f t="shared" si="15"/>
        <v>7.2053379153616799</v>
      </c>
      <c r="J466" t="s">
        <v>3750</v>
      </c>
    </row>
    <row r="467" spans="1:10" x14ac:dyDescent="0.25">
      <c r="A467" t="s">
        <v>469</v>
      </c>
      <c r="B467" t="s">
        <v>1712</v>
      </c>
      <c r="C467" t="s">
        <v>2827</v>
      </c>
      <c r="D467">
        <v>0</v>
      </c>
      <c r="E467">
        <v>0.56565399999999999</v>
      </c>
      <c r="F467">
        <v>0</v>
      </c>
      <c r="G467">
        <v>7.7709919153616802</v>
      </c>
      <c r="H467">
        <f t="shared" si="14"/>
        <v>3.6026689576808399</v>
      </c>
      <c r="I467">
        <f t="shared" si="15"/>
        <v>7.2053379153616799</v>
      </c>
      <c r="J467" t="s">
        <v>3750</v>
      </c>
    </row>
    <row r="468" spans="1:10" x14ac:dyDescent="0.25">
      <c r="A468" t="s">
        <v>473</v>
      </c>
      <c r="B468" t="s">
        <v>1716</v>
      </c>
      <c r="C468" t="s">
        <v>2831</v>
      </c>
      <c r="D468">
        <v>0</v>
      </c>
      <c r="E468">
        <v>0.56565399999999999</v>
      </c>
      <c r="F468">
        <v>0</v>
      </c>
      <c r="G468">
        <v>7.7709919153616802</v>
      </c>
      <c r="H468">
        <f t="shared" si="14"/>
        <v>3.6026689576808399</v>
      </c>
      <c r="I468">
        <f t="shared" si="15"/>
        <v>7.2053379153616799</v>
      </c>
      <c r="J468" t="s">
        <v>3750</v>
      </c>
    </row>
    <row r="469" spans="1:10" x14ac:dyDescent="0.25">
      <c r="A469" t="s">
        <v>170</v>
      </c>
      <c r="B469" t="s">
        <v>1451</v>
      </c>
      <c r="C469" t="s">
        <v>2528</v>
      </c>
      <c r="D469">
        <v>-1.8899999999999899</v>
      </c>
      <c r="E469">
        <v>1000</v>
      </c>
      <c r="F469">
        <v>-8.9654550000000199</v>
      </c>
      <c r="G469">
        <v>1000</v>
      </c>
      <c r="H469">
        <f t="shared" si="14"/>
        <v>3.5377275000000168</v>
      </c>
      <c r="I469">
        <f t="shared" si="15"/>
        <v>7.0754550000000336</v>
      </c>
      <c r="J469" t="s">
        <v>3733</v>
      </c>
    </row>
    <row r="470" spans="1:10" x14ac:dyDescent="0.25">
      <c r="A470" t="s">
        <v>1195</v>
      </c>
      <c r="B470" t="s">
        <v>2264</v>
      </c>
      <c r="C470" t="s">
        <v>3553</v>
      </c>
      <c r="D470">
        <v>0</v>
      </c>
      <c r="E470">
        <v>1.8899999999999799</v>
      </c>
      <c r="F470">
        <v>0</v>
      </c>
      <c r="G470">
        <v>8.9654549999999098</v>
      </c>
      <c r="H470">
        <f t="shared" si="14"/>
        <v>3.5377274999999648</v>
      </c>
      <c r="I470">
        <f t="shared" si="15"/>
        <v>7.0754549999999297</v>
      </c>
      <c r="J470" t="s">
        <v>3767</v>
      </c>
    </row>
    <row r="471" spans="1:10" x14ac:dyDescent="0.25">
      <c r="A471" t="s">
        <v>769</v>
      </c>
      <c r="B471" t="s">
        <v>1993</v>
      </c>
      <c r="C471" t="s">
        <v>3127</v>
      </c>
      <c r="D471">
        <v>0</v>
      </c>
      <c r="E471">
        <v>0.16928299999999999</v>
      </c>
      <c r="F471">
        <v>0</v>
      </c>
      <c r="G471">
        <v>7.0836716276959697</v>
      </c>
      <c r="H471">
        <f t="shared" si="14"/>
        <v>3.4571943138479848</v>
      </c>
      <c r="I471">
        <f t="shared" si="15"/>
        <v>6.9143886276959696</v>
      </c>
      <c r="J471" t="s">
        <v>3733</v>
      </c>
    </row>
    <row r="472" spans="1:10" x14ac:dyDescent="0.25">
      <c r="A472" t="s">
        <v>222</v>
      </c>
      <c r="B472" t="s">
        <v>1498</v>
      </c>
      <c r="C472" t="s">
        <v>2580</v>
      </c>
      <c r="D472">
        <v>0</v>
      </c>
      <c r="E472">
        <v>0.16928299999995</v>
      </c>
      <c r="F472">
        <v>0</v>
      </c>
      <c r="G472">
        <v>7.0836716276954803</v>
      </c>
      <c r="H472">
        <f t="shared" si="14"/>
        <v>3.457194313847765</v>
      </c>
      <c r="I472">
        <f t="shared" si="15"/>
        <v>6.91438862769553</v>
      </c>
      <c r="J472" t="s">
        <v>3750</v>
      </c>
    </row>
    <row r="473" spans="1:10" x14ac:dyDescent="0.25">
      <c r="A473" t="s">
        <v>949</v>
      </c>
      <c r="B473" t="s">
        <v>2159</v>
      </c>
      <c r="C473" t="s">
        <v>3307</v>
      </c>
      <c r="D473">
        <v>0</v>
      </c>
      <c r="E473">
        <v>0.16928299999995</v>
      </c>
      <c r="F473">
        <v>0</v>
      </c>
      <c r="G473">
        <v>7.0836716276954803</v>
      </c>
      <c r="H473">
        <f t="shared" si="14"/>
        <v>3.457194313847765</v>
      </c>
      <c r="I473">
        <f t="shared" si="15"/>
        <v>6.91438862769553</v>
      </c>
      <c r="J473" t="s">
        <v>3750</v>
      </c>
    </row>
    <row r="474" spans="1:10" x14ac:dyDescent="0.25">
      <c r="A474" t="s">
        <v>950</v>
      </c>
      <c r="B474" t="s">
        <v>2159</v>
      </c>
      <c r="C474" t="s">
        <v>3308</v>
      </c>
      <c r="D474">
        <v>0</v>
      </c>
      <c r="E474">
        <v>0.16928299999995</v>
      </c>
      <c r="F474">
        <v>0</v>
      </c>
      <c r="G474">
        <v>7.0836716276954803</v>
      </c>
      <c r="H474">
        <f t="shared" si="14"/>
        <v>3.457194313847765</v>
      </c>
      <c r="I474">
        <f t="shared" si="15"/>
        <v>6.91438862769553</v>
      </c>
      <c r="J474" t="s">
        <v>3750</v>
      </c>
    </row>
    <row r="475" spans="1:10" x14ac:dyDescent="0.25">
      <c r="A475" t="s">
        <v>450</v>
      </c>
      <c r="B475" t="s">
        <v>1698</v>
      </c>
      <c r="C475" t="s">
        <v>2808</v>
      </c>
      <c r="D475">
        <v>0</v>
      </c>
      <c r="E475">
        <v>0.16928299999999999</v>
      </c>
      <c r="F475">
        <v>0</v>
      </c>
      <c r="G475">
        <v>7.0836716276954599</v>
      </c>
      <c r="H475">
        <f t="shared" si="14"/>
        <v>3.4571943138477299</v>
      </c>
      <c r="I475">
        <f t="shared" si="15"/>
        <v>6.9143886276954598</v>
      </c>
      <c r="J475" t="s">
        <v>3750</v>
      </c>
    </row>
    <row r="476" spans="1:10" x14ac:dyDescent="0.25">
      <c r="A476" t="s">
        <v>948</v>
      </c>
      <c r="B476" t="s">
        <v>2158</v>
      </c>
      <c r="C476" t="s">
        <v>3306</v>
      </c>
      <c r="D476">
        <v>0</v>
      </c>
      <c r="E476">
        <v>0.16928299999995</v>
      </c>
      <c r="F476">
        <v>0</v>
      </c>
      <c r="G476">
        <v>7.0766515656316598</v>
      </c>
      <c r="H476">
        <f t="shared" si="14"/>
        <v>3.4536842828158547</v>
      </c>
      <c r="I476">
        <f t="shared" si="15"/>
        <v>6.9073685656317094</v>
      </c>
      <c r="J476" t="s">
        <v>3755</v>
      </c>
    </row>
    <row r="477" spans="1:10" x14ac:dyDescent="0.25">
      <c r="A477" t="s">
        <v>451</v>
      </c>
      <c r="B477" t="s">
        <v>1698</v>
      </c>
      <c r="C477" t="s">
        <v>2809</v>
      </c>
      <c r="D477">
        <v>0</v>
      </c>
      <c r="E477">
        <v>0.16928299999999999</v>
      </c>
      <c r="F477">
        <v>0</v>
      </c>
      <c r="G477">
        <v>7.0766515656316802</v>
      </c>
      <c r="H477">
        <f t="shared" si="14"/>
        <v>3.4536842828158401</v>
      </c>
      <c r="I477">
        <f t="shared" si="15"/>
        <v>6.9073685656316801</v>
      </c>
      <c r="J477" t="s">
        <v>3750</v>
      </c>
    </row>
    <row r="478" spans="1:10" x14ac:dyDescent="0.25">
      <c r="A478" t="s">
        <v>265</v>
      </c>
      <c r="B478" t="s">
        <v>1538</v>
      </c>
      <c r="C478" t="s">
        <v>2623</v>
      </c>
      <c r="D478">
        <v>-1.9089834843617799</v>
      </c>
      <c r="E478">
        <v>0</v>
      </c>
      <c r="F478">
        <v>-7.9948391165817201</v>
      </c>
      <c r="G478">
        <v>0</v>
      </c>
      <c r="H478">
        <f t="shared" si="14"/>
        <v>3.04292781610997</v>
      </c>
      <c r="I478">
        <f t="shared" si="15"/>
        <v>6.08585563221994</v>
      </c>
      <c r="J478" t="s">
        <v>3759</v>
      </c>
    </row>
    <row r="479" spans="1:10" x14ac:dyDescent="0.25">
      <c r="A479" t="s">
        <v>489</v>
      </c>
      <c r="B479" t="s">
        <v>1731</v>
      </c>
      <c r="C479" t="s">
        <v>2847</v>
      </c>
      <c r="D479">
        <v>0</v>
      </c>
      <c r="E479">
        <v>1.9089834843617799</v>
      </c>
      <c r="F479">
        <v>0</v>
      </c>
      <c r="G479">
        <v>7.9948391165817201</v>
      </c>
      <c r="H479">
        <f t="shared" si="14"/>
        <v>3.04292781610997</v>
      </c>
      <c r="I479">
        <f t="shared" si="15"/>
        <v>6.08585563221994</v>
      </c>
      <c r="J479" t="s">
        <v>3759</v>
      </c>
    </row>
    <row r="480" spans="1:10" x14ac:dyDescent="0.25">
      <c r="A480" t="s">
        <v>633</v>
      </c>
      <c r="B480" t="s">
        <v>1866</v>
      </c>
      <c r="C480" t="s">
        <v>2991</v>
      </c>
      <c r="D480">
        <v>0</v>
      </c>
      <c r="E480">
        <v>1.9089834843617799</v>
      </c>
      <c r="F480">
        <v>0</v>
      </c>
      <c r="G480">
        <v>7.9948391165817201</v>
      </c>
      <c r="H480">
        <f t="shared" si="14"/>
        <v>3.04292781610997</v>
      </c>
      <c r="I480">
        <f t="shared" si="15"/>
        <v>6.08585563221994</v>
      </c>
      <c r="J480" t="s">
        <v>3771</v>
      </c>
    </row>
    <row r="481" spans="1:10" x14ac:dyDescent="0.25">
      <c r="A481" t="s">
        <v>840</v>
      </c>
      <c r="B481" t="s">
        <v>2058</v>
      </c>
      <c r="C481" t="s">
        <v>3198</v>
      </c>
      <c r="D481">
        <v>-1.9089834843617799</v>
      </c>
      <c r="E481">
        <v>0</v>
      </c>
      <c r="F481">
        <v>-7.9948391165817201</v>
      </c>
      <c r="G481">
        <v>0</v>
      </c>
      <c r="H481">
        <f t="shared" si="14"/>
        <v>3.04292781610997</v>
      </c>
      <c r="I481">
        <f t="shared" si="15"/>
        <v>6.08585563221994</v>
      </c>
      <c r="J481" t="s">
        <v>3759</v>
      </c>
    </row>
    <row r="482" spans="1:10" x14ac:dyDescent="0.25">
      <c r="A482" t="s">
        <v>359</v>
      </c>
      <c r="B482" t="s">
        <v>1620</v>
      </c>
      <c r="C482" t="s">
        <v>2717</v>
      </c>
      <c r="D482">
        <v>0</v>
      </c>
      <c r="E482">
        <v>1.9089834843618201</v>
      </c>
      <c r="F482">
        <v>0</v>
      </c>
      <c r="G482">
        <v>7.9948391165817503</v>
      </c>
      <c r="H482">
        <f t="shared" si="14"/>
        <v>3.0429278161099651</v>
      </c>
      <c r="I482">
        <f t="shared" si="15"/>
        <v>6.0858556322199302</v>
      </c>
      <c r="J482" t="s">
        <v>3740</v>
      </c>
    </row>
    <row r="483" spans="1:10" x14ac:dyDescent="0.25">
      <c r="A483" t="s">
        <v>576</v>
      </c>
      <c r="B483" t="s">
        <v>1811</v>
      </c>
      <c r="C483" t="s">
        <v>2934</v>
      </c>
      <c r="D483">
        <v>0</v>
      </c>
      <c r="E483">
        <v>1.9089834843618201</v>
      </c>
      <c r="F483">
        <v>0</v>
      </c>
      <c r="G483">
        <v>7.9948391165817503</v>
      </c>
      <c r="H483">
        <f t="shared" si="14"/>
        <v>3.0429278161099651</v>
      </c>
      <c r="I483">
        <f t="shared" si="15"/>
        <v>6.0858556322199302</v>
      </c>
      <c r="J483" t="s">
        <v>3740</v>
      </c>
    </row>
    <row r="484" spans="1:10" x14ac:dyDescent="0.25">
      <c r="A484" t="s">
        <v>942</v>
      </c>
      <c r="B484" t="s">
        <v>2153</v>
      </c>
      <c r="C484" t="s">
        <v>3300</v>
      </c>
      <c r="D484">
        <v>0</v>
      </c>
      <c r="E484">
        <v>2.4257382564102201</v>
      </c>
      <c r="F484">
        <v>0</v>
      </c>
      <c r="G484">
        <v>8.0406780096224502</v>
      </c>
      <c r="H484">
        <f t="shared" si="14"/>
        <v>2.807469876606115</v>
      </c>
      <c r="I484">
        <f t="shared" si="15"/>
        <v>5.61493975321223</v>
      </c>
      <c r="J484" t="s">
        <v>3752</v>
      </c>
    </row>
    <row r="485" spans="1:10" x14ac:dyDescent="0.25">
      <c r="A485" t="s">
        <v>943</v>
      </c>
      <c r="B485" t="s">
        <v>2154</v>
      </c>
      <c r="C485" t="s">
        <v>3301</v>
      </c>
      <c r="D485">
        <v>-2.4257382564102299</v>
      </c>
      <c r="E485">
        <v>0</v>
      </c>
      <c r="F485">
        <v>-8.0406780096224093</v>
      </c>
      <c r="G485">
        <v>0</v>
      </c>
      <c r="H485">
        <f t="shared" si="14"/>
        <v>2.8074698766060897</v>
      </c>
      <c r="I485">
        <f t="shared" si="15"/>
        <v>5.6149397532121794</v>
      </c>
      <c r="J485" t="s">
        <v>3733</v>
      </c>
    </row>
    <row r="486" spans="1:10" x14ac:dyDescent="0.25">
      <c r="A486" t="s">
        <v>1332</v>
      </c>
      <c r="B486" t="s">
        <v>2331</v>
      </c>
      <c r="C486" t="s">
        <v>3690</v>
      </c>
      <c r="D486">
        <v>0</v>
      </c>
      <c r="E486">
        <v>2.4257382564102201</v>
      </c>
      <c r="F486">
        <v>0</v>
      </c>
      <c r="G486">
        <v>8.0406780096210397</v>
      </c>
      <c r="H486">
        <f t="shared" si="14"/>
        <v>2.8074698766054098</v>
      </c>
      <c r="I486">
        <f t="shared" si="15"/>
        <v>5.6149397532108196</v>
      </c>
      <c r="J486" t="s">
        <v>3767</v>
      </c>
    </row>
    <row r="487" spans="1:10" x14ac:dyDescent="0.25">
      <c r="A487" t="s">
        <v>1031</v>
      </c>
      <c r="B487" t="s">
        <v>2222</v>
      </c>
      <c r="C487" t="s">
        <v>3389</v>
      </c>
      <c r="D487">
        <v>-2.1124999999999501</v>
      </c>
      <c r="E487">
        <v>0</v>
      </c>
      <c r="F487">
        <v>-7.2228255075103798</v>
      </c>
      <c r="G487">
        <v>0</v>
      </c>
      <c r="H487">
        <f t="shared" si="14"/>
        <v>2.5551627537552148</v>
      </c>
      <c r="I487">
        <f t="shared" si="15"/>
        <v>5.1103255075104297</v>
      </c>
      <c r="J487" t="s">
        <v>3759</v>
      </c>
    </row>
    <row r="488" spans="1:10" x14ac:dyDescent="0.25">
      <c r="A488" t="s">
        <v>728</v>
      </c>
      <c r="B488" t="s">
        <v>1953</v>
      </c>
      <c r="C488" t="s">
        <v>3086</v>
      </c>
      <c r="D488">
        <v>0</v>
      </c>
      <c r="E488">
        <v>2.1124999999999998</v>
      </c>
      <c r="F488">
        <v>0</v>
      </c>
      <c r="G488">
        <v>7.2228255075104002</v>
      </c>
      <c r="H488">
        <f t="shared" si="14"/>
        <v>2.5551627537552002</v>
      </c>
      <c r="I488">
        <f t="shared" si="15"/>
        <v>5.1103255075104004</v>
      </c>
      <c r="J488" t="s">
        <v>3744</v>
      </c>
    </row>
    <row r="489" spans="1:10" x14ac:dyDescent="0.25">
      <c r="A489" t="s">
        <v>506</v>
      </c>
      <c r="B489" t="s">
        <v>1747</v>
      </c>
      <c r="C489" t="s">
        <v>2864</v>
      </c>
      <c r="D489">
        <v>0</v>
      </c>
      <c r="E489">
        <v>2.1124999999999501</v>
      </c>
      <c r="F489">
        <v>0</v>
      </c>
      <c r="G489">
        <v>7.2228255075094703</v>
      </c>
      <c r="H489">
        <f t="shared" si="14"/>
        <v>2.5551627537547601</v>
      </c>
      <c r="I489">
        <f t="shared" si="15"/>
        <v>5.1103255075095202</v>
      </c>
      <c r="J489" t="s">
        <v>3775</v>
      </c>
    </row>
    <row r="490" spans="1:10" x14ac:dyDescent="0.25">
      <c r="A490" t="s">
        <v>806</v>
      </c>
      <c r="B490" t="s">
        <v>2026</v>
      </c>
      <c r="C490" t="s">
        <v>3164</v>
      </c>
      <c r="D490">
        <v>-2.1124999999999501</v>
      </c>
      <c r="E490">
        <v>0</v>
      </c>
      <c r="F490">
        <v>-7.2228255075094703</v>
      </c>
      <c r="G490">
        <v>0</v>
      </c>
      <c r="H490">
        <f t="shared" si="14"/>
        <v>2.5551627537547601</v>
      </c>
      <c r="I490">
        <f t="shared" si="15"/>
        <v>5.1103255075095202</v>
      </c>
      <c r="J490" t="s">
        <v>3772</v>
      </c>
    </row>
    <row r="491" spans="1:10" x14ac:dyDescent="0.25">
      <c r="A491" t="s">
        <v>1080</v>
      </c>
      <c r="B491" t="s">
        <v>1415</v>
      </c>
      <c r="C491" t="s">
        <v>3438</v>
      </c>
      <c r="D491">
        <v>0</v>
      </c>
      <c r="E491">
        <v>2.1124999999999501</v>
      </c>
      <c r="F491">
        <v>0</v>
      </c>
      <c r="G491">
        <v>7.2228255075094703</v>
      </c>
      <c r="H491">
        <f t="shared" si="14"/>
        <v>2.5551627537547601</v>
      </c>
      <c r="I491">
        <f t="shared" si="15"/>
        <v>5.1103255075095202</v>
      </c>
      <c r="J491" t="s">
        <v>3759</v>
      </c>
    </row>
    <row r="492" spans="1:10" x14ac:dyDescent="0.25">
      <c r="A492" t="s">
        <v>1024</v>
      </c>
      <c r="B492" t="s">
        <v>2216</v>
      </c>
      <c r="C492" t="s">
        <v>3382</v>
      </c>
      <c r="D492">
        <v>0</v>
      </c>
      <c r="E492">
        <v>2.1124999999999998</v>
      </c>
      <c r="F492">
        <v>0</v>
      </c>
      <c r="G492">
        <v>7.2228255075094703</v>
      </c>
      <c r="H492">
        <f t="shared" si="14"/>
        <v>2.5551627537547352</v>
      </c>
      <c r="I492">
        <f t="shared" si="15"/>
        <v>5.1103255075094705</v>
      </c>
      <c r="J492" t="s">
        <v>3751</v>
      </c>
    </row>
    <row r="493" spans="1:10" x14ac:dyDescent="0.25">
      <c r="A493" t="s">
        <v>1287</v>
      </c>
      <c r="B493" t="s">
        <v>2303</v>
      </c>
      <c r="C493" t="s">
        <v>3645</v>
      </c>
      <c r="D493">
        <v>0</v>
      </c>
      <c r="E493">
        <v>0.18</v>
      </c>
      <c r="F493">
        <v>0</v>
      </c>
      <c r="G493">
        <v>5.17999999999995</v>
      </c>
      <c r="H493">
        <f t="shared" si="14"/>
        <v>2.4999999999999751</v>
      </c>
      <c r="I493">
        <f t="shared" si="15"/>
        <v>4.9999999999999503</v>
      </c>
      <c r="J493" t="s">
        <v>3767</v>
      </c>
    </row>
    <row r="494" spans="1:10" x14ac:dyDescent="0.25">
      <c r="A494" t="s">
        <v>1101</v>
      </c>
      <c r="B494" t="s">
        <v>2262</v>
      </c>
      <c r="C494" t="s">
        <v>3459</v>
      </c>
      <c r="D494">
        <v>0</v>
      </c>
      <c r="E494">
        <v>0</v>
      </c>
      <c r="F494">
        <v>-1</v>
      </c>
      <c r="G494">
        <v>3.0000000000012501</v>
      </c>
      <c r="H494">
        <f t="shared" si="14"/>
        <v>1.0000000000006251</v>
      </c>
      <c r="I494">
        <f t="shared" si="15"/>
        <v>4.0000000000012506</v>
      </c>
      <c r="J494" t="s">
        <v>3767</v>
      </c>
    </row>
    <row r="495" spans="1:10" x14ac:dyDescent="0.25">
      <c r="A495" t="s">
        <v>963</v>
      </c>
      <c r="B495" t="s">
        <v>2169</v>
      </c>
      <c r="C495" t="s">
        <v>3321</v>
      </c>
      <c r="D495">
        <v>0</v>
      </c>
      <c r="E495">
        <v>1.17999999999989</v>
      </c>
      <c r="F495">
        <v>0</v>
      </c>
      <c r="G495">
        <v>5.17999999999995</v>
      </c>
      <c r="H495">
        <f t="shared" si="14"/>
        <v>2.0000000000000302</v>
      </c>
      <c r="I495">
        <f t="shared" si="15"/>
        <v>4.0000000000000604</v>
      </c>
      <c r="J495" t="s">
        <v>3733</v>
      </c>
    </row>
    <row r="496" spans="1:10" x14ac:dyDescent="0.25">
      <c r="A496" t="s">
        <v>1335</v>
      </c>
      <c r="B496" t="s">
        <v>2335</v>
      </c>
      <c r="C496" t="s">
        <v>3693</v>
      </c>
      <c r="D496">
        <v>0</v>
      </c>
      <c r="E496">
        <v>1.17999999999989</v>
      </c>
      <c r="F496">
        <v>0</v>
      </c>
      <c r="G496">
        <v>5.17999999999995</v>
      </c>
      <c r="H496">
        <f t="shared" si="14"/>
        <v>2.0000000000000302</v>
      </c>
      <c r="I496">
        <f t="shared" si="15"/>
        <v>4.0000000000000604</v>
      </c>
      <c r="J496" t="s">
        <v>3767</v>
      </c>
    </row>
    <row r="497" spans="1:10" x14ac:dyDescent="0.25">
      <c r="A497" t="s">
        <v>642</v>
      </c>
      <c r="B497" t="s">
        <v>1875</v>
      </c>
      <c r="C497" t="s">
        <v>3000</v>
      </c>
      <c r="D497">
        <v>0</v>
      </c>
      <c r="E497">
        <v>1.18</v>
      </c>
      <c r="F497">
        <v>0</v>
      </c>
      <c r="G497">
        <v>5.18</v>
      </c>
      <c r="H497">
        <f t="shared" si="14"/>
        <v>2</v>
      </c>
      <c r="I497">
        <f t="shared" si="15"/>
        <v>4</v>
      </c>
      <c r="J497" t="s">
        <v>3735</v>
      </c>
    </row>
    <row r="498" spans="1:10" x14ac:dyDescent="0.25">
      <c r="A498" t="s">
        <v>1220</v>
      </c>
      <c r="B498" t="s">
        <v>2362</v>
      </c>
      <c r="C498" t="s">
        <v>3578</v>
      </c>
      <c r="D498">
        <v>0</v>
      </c>
      <c r="E498">
        <v>1.17999999999995</v>
      </c>
      <c r="F498">
        <v>0</v>
      </c>
      <c r="G498">
        <v>5.17999999999995</v>
      </c>
      <c r="H498">
        <f t="shared" si="14"/>
        <v>2</v>
      </c>
      <c r="I498">
        <f t="shared" si="15"/>
        <v>4</v>
      </c>
      <c r="J498" t="s">
        <v>3767</v>
      </c>
    </row>
    <row r="499" spans="1:10" x14ac:dyDescent="0.25">
      <c r="A499" t="s">
        <v>292</v>
      </c>
      <c r="B499" t="s">
        <v>1562</v>
      </c>
      <c r="C499" t="s">
        <v>2650</v>
      </c>
      <c r="D499">
        <v>0</v>
      </c>
      <c r="E499">
        <v>1.18</v>
      </c>
      <c r="F499">
        <v>0</v>
      </c>
      <c r="G499">
        <v>5.17999999999995</v>
      </c>
      <c r="H499">
        <f t="shared" si="14"/>
        <v>1.9999999999999751</v>
      </c>
      <c r="I499">
        <f t="shared" si="15"/>
        <v>3.9999999999999503</v>
      </c>
      <c r="J499" t="s">
        <v>3735</v>
      </c>
    </row>
    <row r="500" spans="1:10" x14ac:dyDescent="0.25">
      <c r="A500" t="s">
        <v>363</v>
      </c>
      <c r="B500" t="s">
        <v>1624</v>
      </c>
      <c r="C500" t="s">
        <v>2721</v>
      </c>
      <c r="D500">
        <v>0</v>
      </c>
      <c r="E500">
        <v>1.18</v>
      </c>
      <c r="F500">
        <v>0</v>
      </c>
      <c r="G500">
        <v>5.17999999999995</v>
      </c>
      <c r="H500">
        <f t="shared" si="14"/>
        <v>1.9999999999999751</v>
      </c>
      <c r="I500">
        <f t="shared" si="15"/>
        <v>3.9999999999999503</v>
      </c>
      <c r="J500" t="s">
        <v>3767</v>
      </c>
    </row>
    <row r="501" spans="1:10" x14ac:dyDescent="0.25">
      <c r="A501" t="s">
        <v>814</v>
      </c>
      <c r="B501" t="s">
        <v>2034</v>
      </c>
      <c r="C501" t="s">
        <v>3172</v>
      </c>
      <c r="D501">
        <v>0</v>
      </c>
      <c r="E501">
        <v>5.6249999999977297E-2</v>
      </c>
      <c r="F501">
        <v>0</v>
      </c>
      <c r="G501">
        <v>3.24380389382861</v>
      </c>
      <c r="H501">
        <f t="shared" si="14"/>
        <v>1.5937769469143164</v>
      </c>
      <c r="I501">
        <f t="shared" si="15"/>
        <v>3.1875538938286327</v>
      </c>
      <c r="J501" t="s">
        <v>3734</v>
      </c>
    </row>
    <row r="502" spans="1:10" x14ac:dyDescent="0.25">
      <c r="A502" t="s">
        <v>843</v>
      </c>
      <c r="B502" t="s">
        <v>2061</v>
      </c>
      <c r="C502" t="s">
        <v>3201</v>
      </c>
      <c r="D502">
        <v>0</v>
      </c>
      <c r="E502">
        <v>5.6249999999977297E-2</v>
      </c>
      <c r="F502">
        <v>0</v>
      </c>
      <c r="G502">
        <v>3.24380389382861</v>
      </c>
      <c r="H502">
        <f t="shared" si="14"/>
        <v>1.5937769469143164</v>
      </c>
      <c r="I502">
        <f t="shared" si="15"/>
        <v>3.1875538938286327</v>
      </c>
      <c r="J502" t="s">
        <v>3737</v>
      </c>
    </row>
    <row r="503" spans="1:10" x14ac:dyDescent="0.25">
      <c r="A503" t="s">
        <v>269</v>
      </c>
      <c r="B503" t="s">
        <v>1542</v>
      </c>
      <c r="C503" t="s">
        <v>2627</v>
      </c>
      <c r="D503">
        <v>0</v>
      </c>
      <c r="E503">
        <v>5.6250000000000001E-2</v>
      </c>
      <c r="F503">
        <v>0</v>
      </c>
      <c r="G503">
        <v>3.2438038938285598</v>
      </c>
      <c r="H503">
        <f t="shared" si="14"/>
        <v>1.59377694691428</v>
      </c>
      <c r="I503">
        <f t="shared" si="15"/>
        <v>3.1875538938285599</v>
      </c>
      <c r="J503" t="s">
        <v>3737</v>
      </c>
    </row>
    <row r="504" spans="1:10" x14ac:dyDescent="0.25">
      <c r="A504" t="s">
        <v>477</v>
      </c>
      <c r="B504" t="s">
        <v>1720</v>
      </c>
      <c r="C504" t="s">
        <v>2835</v>
      </c>
      <c r="D504">
        <v>0</v>
      </c>
      <c r="E504">
        <v>5.6250000000000001E-2</v>
      </c>
      <c r="F504">
        <v>0</v>
      </c>
      <c r="G504">
        <v>3.2438038938285598</v>
      </c>
      <c r="H504">
        <f t="shared" si="14"/>
        <v>1.59377694691428</v>
      </c>
      <c r="I504">
        <f t="shared" si="15"/>
        <v>3.1875538938285599</v>
      </c>
      <c r="J504" t="s">
        <v>3737</v>
      </c>
    </row>
    <row r="505" spans="1:10" x14ac:dyDescent="0.25">
      <c r="A505" t="s">
        <v>479</v>
      </c>
      <c r="B505" t="s">
        <v>1722</v>
      </c>
      <c r="C505" t="s">
        <v>2837</v>
      </c>
      <c r="D505">
        <v>0</v>
      </c>
      <c r="E505">
        <v>5.6250000000000001E-2</v>
      </c>
      <c r="F505">
        <v>0</v>
      </c>
      <c r="G505">
        <v>3.2438038938285598</v>
      </c>
      <c r="H505">
        <f t="shared" si="14"/>
        <v>1.59377694691428</v>
      </c>
      <c r="I505">
        <f t="shared" si="15"/>
        <v>3.1875538938285599</v>
      </c>
      <c r="J505" t="s">
        <v>3734</v>
      </c>
    </row>
    <row r="506" spans="1:10" x14ac:dyDescent="0.25">
      <c r="A506" t="s">
        <v>610</v>
      </c>
      <c r="B506" t="s">
        <v>1844</v>
      </c>
      <c r="C506" t="s">
        <v>2968</v>
      </c>
      <c r="D506">
        <v>0</v>
      </c>
      <c r="E506">
        <v>5.6250000000000001E-2</v>
      </c>
      <c r="F506">
        <v>0</v>
      </c>
      <c r="G506">
        <v>3.2438038938285598</v>
      </c>
      <c r="H506">
        <f t="shared" si="14"/>
        <v>1.59377694691428</v>
      </c>
      <c r="I506">
        <f t="shared" si="15"/>
        <v>3.1875538938285599</v>
      </c>
      <c r="J506" t="s">
        <v>3737</v>
      </c>
    </row>
    <row r="507" spans="1:10" x14ac:dyDescent="0.25">
      <c r="A507" t="s">
        <v>1034</v>
      </c>
      <c r="B507" t="s">
        <v>2224</v>
      </c>
      <c r="C507" t="s">
        <v>3392</v>
      </c>
      <c r="D507">
        <v>0</v>
      </c>
      <c r="E507">
        <v>5.6250000000000001E-2</v>
      </c>
      <c r="F507">
        <v>0</v>
      </c>
      <c r="G507">
        <v>3.2438038938285598</v>
      </c>
      <c r="H507">
        <f t="shared" si="14"/>
        <v>1.59377694691428</v>
      </c>
      <c r="I507">
        <f t="shared" si="15"/>
        <v>3.1875538938285599</v>
      </c>
      <c r="J507" t="s">
        <v>3737</v>
      </c>
    </row>
    <row r="508" spans="1:10" x14ac:dyDescent="0.25">
      <c r="A508" t="s">
        <v>1035</v>
      </c>
      <c r="B508" t="s">
        <v>2225</v>
      </c>
      <c r="C508" t="s">
        <v>3393</v>
      </c>
      <c r="D508">
        <v>0</v>
      </c>
      <c r="E508">
        <v>5.6250000000000001E-2</v>
      </c>
      <c r="F508">
        <v>0</v>
      </c>
      <c r="G508">
        <v>3.2438038938285598</v>
      </c>
      <c r="H508">
        <f t="shared" si="14"/>
        <v>1.59377694691428</v>
      </c>
      <c r="I508">
        <f t="shared" si="15"/>
        <v>3.1875538938285599</v>
      </c>
      <c r="J508" t="s">
        <v>3737</v>
      </c>
    </row>
    <row r="509" spans="1:10" x14ac:dyDescent="0.25">
      <c r="A509" t="s">
        <v>255</v>
      </c>
      <c r="B509" t="s">
        <v>1415</v>
      </c>
      <c r="C509" t="s">
        <v>2613</v>
      </c>
      <c r="D509">
        <v>0</v>
      </c>
      <c r="E509">
        <v>0.959449742180979</v>
      </c>
      <c r="F509">
        <v>0</v>
      </c>
      <c r="G509">
        <v>4.0023775582911503</v>
      </c>
      <c r="H509">
        <f t="shared" si="14"/>
        <v>1.5214639080550856</v>
      </c>
      <c r="I509">
        <f t="shared" si="15"/>
        <v>3.0429278161101712</v>
      </c>
      <c r="J509" t="s">
        <v>3733</v>
      </c>
    </row>
    <row r="510" spans="1:10" x14ac:dyDescent="0.25">
      <c r="A510" t="s">
        <v>1212</v>
      </c>
      <c r="B510" t="s">
        <v>2356</v>
      </c>
      <c r="C510" t="s">
        <v>3570</v>
      </c>
      <c r="D510">
        <v>-4.9579999999999997E-3</v>
      </c>
      <c r="E510">
        <v>0.95449174218093402</v>
      </c>
      <c r="F510">
        <v>-4.9579999999999997E-3</v>
      </c>
      <c r="G510">
        <v>3.9974195582910701</v>
      </c>
      <c r="H510">
        <f t="shared" si="14"/>
        <v>1.5214639080550683</v>
      </c>
      <c r="I510">
        <f t="shared" si="15"/>
        <v>3.0429278161101365</v>
      </c>
      <c r="J510" t="s">
        <v>3767</v>
      </c>
    </row>
    <row r="511" spans="1:10" x14ac:dyDescent="0.25">
      <c r="A511" t="s">
        <v>216</v>
      </c>
      <c r="B511" t="s">
        <v>1493</v>
      </c>
      <c r="C511" t="s">
        <v>2574</v>
      </c>
      <c r="D511">
        <v>0</v>
      </c>
      <c r="E511">
        <v>0.95449174218091104</v>
      </c>
      <c r="F511">
        <v>0</v>
      </c>
      <c r="G511">
        <v>3.99741955829094</v>
      </c>
      <c r="H511">
        <f t="shared" si="14"/>
        <v>1.5214639080550145</v>
      </c>
      <c r="I511">
        <f t="shared" si="15"/>
        <v>3.042927816110029</v>
      </c>
      <c r="J511" t="s">
        <v>3740</v>
      </c>
    </row>
    <row r="512" spans="1:10" x14ac:dyDescent="0.25">
      <c r="A512" t="s">
        <v>230</v>
      </c>
      <c r="B512" t="s">
        <v>1504</v>
      </c>
      <c r="C512" t="s">
        <v>2588</v>
      </c>
      <c r="D512">
        <v>0</v>
      </c>
      <c r="E512">
        <v>0.95449174218091104</v>
      </c>
      <c r="F512">
        <v>0</v>
      </c>
      <c r="G512">
        <v>3.99741955829094</v>
      </c>
      <c r="H512">
        <f t="shared" si="14"/>
        <v>1.5214639080550145</v>
      </c>
      <c r="I512">
        <f t="shared" si="15"/>
        <v>3.042927816110029</v>
      </c>
      <c r="J512" t="s">
        <v>3740</v>
      </c>
    </row>
    <row r="513" spans="1:10" x14ac:dyDescent="0.25">
      <c r="A513" t="s">
        <v>231</v>
      </c>
      <c r="B513" t="s">
        <v>1505</v>
      </c>
      <c r="C513" t="s">
        <v>2589</v>
      </c>
      <c r="D513">
        <v>0</v>
      </c>
      <c r="E513">
        <v>0.95449174218091104</v>
      </c>
      <c r="F513">
        <v>0</v>
      </c>
      <c r="G513">
        <v>3.99741955829094</v>
      </c>
      <c r="H513">
        <f t="shared" si="14"/>
        <v>1.5214639080550145</v>
      </c>
      <c r="I513">
        <f t="shared" si="15"/>
        <v>3.042927816110029</v>
      </c>
      <c r="J513" t="s">
        <v>3740</v>
      </c>
    </row>
    <row r="514" spans="1:10" x14ac:dyDescent="0.25">
      <c r="A514" t="s">
        <v>234</v>
      </c>
      <c r="B514" t="s">
        <v>1508</v>
      </c>
      <c r="C514" t="s">
        <v>2592</v>
      </c>
      <c r="D514">
        <v>0</v>
      </c>
      <c r="E514">
        <v>0.95449174218091104</v>
      </c>
      <c r="F514">
        <v>0</v>
      </c>
      <c r="G514">
        <v>3.99741955829094</v>
      </c>
      <c r="H514">
        <f t="shared" si="14"/>
        <v>1.5214639080550145</v>
      </c>
      <c r="I514">
        <f t="shared" si="15"/>
        <v>3.042927816110029</v>
      </c>
      <c r="J514" t="s">
        <v>3740</v>
      </c>
    </row>
    <row r="515" spans="1:10" x14ac:dyDescent="0.25">
      <c r="A515" t="s">
        <v>235</v>
      </c>
      <c r="B515" t="s">
        <v>1509</v>
      </c>
      <c r="C515" t="s">
        <v>2593</v>
      </c>
      <c r="D515">
        <v>0</v>
      </c>
      <c r="E515">
        <v>0.95449174218091104</v>
      </c>
      <c r="F515">
        <v>0</v>
      </c>
      <c r="G515">
        <v>3.99741955829094</v>
      </c>
      <c r="H515">
        <f t="shared" si="14"/>
        <v>1.5214639080550145</v>
      </c>
      <c r="I515">
        <f t="shared" si="15"/>
        <v>3.042927816110029</v>
      </c>
      <c r="J515" t="s">
        <v>3740</v>
      </c>
    </row>
    <row r="516" spans="1:10" x14ac:dyDescent="0.25">
      <c r="A516" t="s">
        <v>350</v>
      </c>
      <c r="B516" t="s">
        <v>1612</v>
      </c>
      <c r="C516" t="s">
        <v>2708</v>
      </c>
      <c r="D516">
        <v>0</v>
      </c>
      <c r="E516">
        <v>0.95449174218091104</v>
      </c>
      <c r="F516">
        <v>0</v>
      </c>
      <c r="G516">
        <v>3.99741955829094</v>
      </c>
      <c r="H516">
        <f t="shared" ref="H516:H579" si="16">ABS((E516+D516)/2-(G516+F516)/2)</f>
        <v>1.5214639080550145</v>
      </c>
      <c r="I516">
        <f t="shared" ref="I516:I579" si="17">ABS((E516-D516)-(G516-F516))</f>
        <v>3.042927816110029</v>
      </c>
      <c r="J516" t="s">
        <v>3740</v>
      </c>
    </row>
    <row r="517" spans="1:10" x14ac:dyDescent="0.25">
      <c r="A517" t="s">
        <v>378</v>
      </c>
      <c r="B517" t="s">
        <v>1632</v>
      </c>
      <c r="C517" t="s">
        <v>2736</v>
      </c>
      <c r="D517">
        <v>0</v>
      </c>
      <c r="E517">
        <v>0.95449174218091104</v>
      </c>
      <c r="F517">
        <v>0</v>
      </c>
      <c r="G517">
        <v>3.99741955829094</v>
      </c>
      <c r="H517">
        <f t="shared" si="16"/>
        <v>1.5214639080550145</v>
      </c>
      <c r="I517">
        <f t="shared" si="17"/>
        <v>3.042927816110029</v>
      </c>
      <c r="J517" t="s">
        <v>3771</v>
      </c>
    </row>
    <row r="518" spans="1:10" x14ac:dyDescent="0.25">
      <c r="A518" t="s">
        <v>389</v>
      </c>
      <c r="B518" t="s">
        <v>1642</v>
      </c>
      <c r="C518" t="s">
        <v>2747</v>
      </c>
      <c r="D518">
        <v>0</v>
      </c>
      <c r="E518">
        <v>0.95449174218091104</v>
      </c>
      <c r="F518">
        <v>0</v>
      </c>
      <c r="G518">
        <v>3.99741955829094</v>
      </c>
      <c r="H518">
        <f t="shared" si="16"/>
        <v>1.5214639080550145</v>
      </c>
      <c r="I518">
        <f t="shared" si="17"/>
        <v>3.042927816110029</v>
      </c>
      <c r="J518" t="s">
        <v>3740</v>
      </c>
    </row>
    <row r="519" spans="1:10" x14ac:dyDescent="0.25">
      <c r="A519" t="s">
        <v>663</v>
      </c>
      <c r="B519" t="s">
        <v>663</v>
      </c>
      <c r="C519" t="s">
        <v>3021</v>
      </c>
      <c r="D519">
        <v>0</v>
      </c>
      <c r="E519">
        <v>0.95449174218091104</v>
      </c>
      <c r="F519">
        <v>0</v>
      </c>
      <c r="G519">
        <v>3.99741955829094</v>
      </c>
      <c r="H519">
        <f t="shared" si="16"/>
        <v>1.5214639080550145</v>
      </c>
      <c r="I519">
        <f t="shared" si="17"/>
        <v>3.042927816110029</v>
      </c>
      <c r="J519" t="s">
        <v>3740</v>
      </c>
    </row>
    <row r="520" spans="1:10" x14ac:dyDescent="0.25">
      <c r="A520" t="s">
        <v>664</v>
      </c>
      <c r="B520" t="s">
        <v>1891</v>
      </c>
      <c r="C520" t="s">
        <v>3022</v>
      </c>
      <c r="D520">
        <v>0</v>
      </c>
      <c r="E520">
        <v>0.95449174218091104</v>
      </c>
      <c r="F520">
        <v>0</v>
      </c>
      <c r="G520">
        <v>3.99741955829094</v>
      </c>
      <c r="H520">
        <f t="shared" si="16"/>
        <v>1.5214639080550145</v>
      </c>
      <c r="I520">
        <f t="shared" si="17"/>
        <v>3.042927816110029</v>
      </c>
      <c r="J520" t="s">
        <v>3740</v>
      </c>
    </row>
    <row r="521" spans="1:10" x14ac:dyDescent="0.25">
      <c r="A521" t="s">
        <v>670</v>
      </c>
      <c r="B521" t="s">
        <v>1896</v>
      </c>
      <c r="C521" t="s">
        <v>3028</v>
      </c>
      <c r="D521">
        <v>0</v>
      </c>
      <c r="E521">
        <v>0.95449174218091104</v>
      </c>
      <c r="F521">
        <v>0</v>
      </c>
      <c r="G521">
        <v>3.99741955829094</v>
      </c>
      <c r="H521">
        <f t="shared" si="16"/>
        <v>1.5214639080550145</v>
      </c>
      <c r="I521">
        <f t="shared" si="17"/>
        <v>3.042927816110029</v>
      </c>
      <c r="J521" t="s">
        <v>3740</v>
      </c>
    </row>
    <row r="522" spans="1:10" x14ac:dyDescent="0.25">
      <c r="A522" t="s">
        <v>945</v>
      </c>
      <c r="B522" t="s">
        <v>2156</v>
      </c>
      <c r="C522" t="s">
        <v>3303</v>
      </c>
      <c r="D522">
        <v>0</v>
      </c>
      <c r="E522">
        <v>0.95449174218091104</v>
      </c>
      <c r="F522">
        <v>0</v>
      </c>
      <c r="G522">
        <v>3.99741955829094</v>
      </c>
      <c r="H522">
        <f t="shared" si="16"/>
        <v>1.5214639080550145</v>
      </c>
      <c r="I522">
        <f t="shared" si="17"/>
        <v>3.042927816110029</v>
      </c>
      <c r="J522" t="s">
        <v>3740</v>
      </c>
    </row>
    <row r="523" spans="1:10" x14ac:dyDescent="0.25">
      <c r="A523" t="s">
        <v>946</v>
      </c>
      <c r="B523" t="s">
        <v>2157</v>
      </c>
      <c r="C523" t="s">
        <v>3304</v>
      </c>
      <c r="D523">
        <v>0</v>
      </c>
      <c r="E523">
        <v>0.95449174218091104</v>
      </c>
      <c r="F523">
        <v>0</v>
      </c>
      <c r="G523">
        <v>3.99741955829094</v>
      </c>
      <c r="H523">
        <f t="shared" si="16"/>
        <v>1.5214639080550145</v>
      </c>
      <c r="I523">
        <f t="shared" si="17"/>
        <v>3.042927816110029</v>
      </c>
      <c r="J523" t="s">
        <v>3740</v>
      </c>
    </row>
    <row r="524" spans="1:10" x14ac:dyDescent="0.25">
      <c r="A524" t="s">
        <v>261</v>
      </c>
      <c r="B524" t="s">
        <v>1534</v>
      </c>
      <c r="C524" t="s">
        <v>2619</v>
      </c>
      <c r="D524">
        <v>0</v>
      </c>
      <c r="E524">
        <v>0.95449174218094901</v>
      </c>
      <c r="F524">
        <v>0</v>
      </c>
      <c r="G524">
        <v>3.9974195582909702</v>
      </c>
      <c r="H524">
        <f t="shared" si="16"/>
        <v>1.5214639080550105</v>
      </c>
      <c r="I524">
        <f t="shared" si="17"/>
        <v>3.0429278161100211</v>
      </c>
      <c r="J524" t="s">
        <v>3759</v>
      </c>
    </row>
    <row r="525" spans="1:10" x14ac:dyDescent="0.25">
      <c r="A525" t="s">
        <v>488</v>
      </c>
      <c r="B525" t="s">
        <v>1730</v>
      </c>
      <c r="C525" t="s">
        <v>2846</v>
      </c>
      <c r="D525">
        <v>-0.95449174218094901</v>
      </c>
      <c r="E525">
        <v>0</v>
      </c>
      <c r="F525">
        <v>-3.9974195582909702</v>
      </c>
      <c r="G525">
        <v>0</v>
      </c>
      <c r="H525">
        <f t="shared" si="16"/>
        <v>1.5214639080550105</v>
      </c>
      <c r="I525">
        <f t="shared" si="17"/>
        <v>3.0429278161100211</v>
      </c>
      <c r="J525" t="s">
        <v>3759</v>
      </c>
    </row>
    <row r="526" spans="1:10" x14ac:dyDescent="0.25">
      <c r="A526" t="s">
        <v>250</v>
      </c>
      <c r="B526" t="s">
        <v>1524</v>
      </c>
      <c r="C526" t="s">
        <v>2608</v>
      </c>
      <c r="D526">
        <v>0</v>
      </c>
      <c r="E526">
        <v>0.95944974218092804</v>
      </c>
      <c r="F526">
        <v>0</v>
      </c>
      <c r="G526">
        <v>4.0023775582905596</v>
      </c>
      <c r="H526">
        <f t="shared" si="16"/>
        <v>1.5214639080548158</v>
      </c>
      <c r="I526">
        <f t="shared" si="17"/>
        <v>3.0429278161096316</v>
      </c>
      <c r="J526" t="s">
        <v>3733</v>
      </c>
    </row>
    <row r="527" spans="1:10" x14ac:dyDescent="0.25">
      <c r="A527" t="s">
        <v>1211</v>
      </c>
      <c r="B527" t="s">
        <v>2356</v>
      </c>
      <c r="C527" t="s">
        <v>3569</v>
      </c>
      <c r="D527">
        <v>0</v>
      </c>
      <c r="E527">
        <v>0.95944974218094703</v>
      </c>
      <c r="F527">
        <v>0</v>
      </c>
      <c r="G527">
        <v>4.0023775582904699</v>
      </c>
      <c r="H527">
        <f t="shared" si="16"/>
        <v>1.5214639080547614</v>
      </c>
      <c r="I527">
        <f t="shared" si="17"/>
        <v>3.0429278161095228</v>
      </c>
      <c r="J527" t="s">
        <v>3767</v>
      </c>
    </row>
    <row r="528" spans="1:10" x14ac:dyDescent="0.25">
      <c r="A528" t="s">
        <v>820</v>
      </c>
      <c r="B528" t="s">
        <v>2040</v>
      </c>
      <c r="C528" t="s">
        <v>3178</v>
      </c>
      <c r="D528">
        <v>0</v>
      </c>
      <c r="E528">
        <v>1</v>
      </c>
      <c r="F528">
        <v>0</v>
      </c>
      <c r="G528">
        <v>4.0000000000004601</v>
      </c>
      <c r="H528">
        <f t="shared" si="16"/>
        <v>1.50000000000023</v>
      </c>
      <c r="I528">
        <f t="shared" si="17"/>
        <v>3.0000000000004601</v>
      </c>
      <c r="J528" t="s">
        <v>3733</v>
      </c>
    </row>
    <row r="529" spans="1:10" x14ac:dyDescent="0.25">
      <c r="A529" t="s">
        <v>822</v>
      </c>
      <c r="B529" t="s">
        <v>2042</v>
      </c>
      <c r="C529" t="s">
        <v>3180</v>
      </c>
      <c r="D529">
        <v>0</v>
      </c>
      <c r="E529">
        <v>1</v>
      </c>
      <c r="F529" s="5">
        <v>6.8212102632969598E-13</v>
      </c>
      <c r="G529">
        <v>3.9999999999994298</v>
      </c>
      <c r="H529">
        <f t="shared" si="16"/>
        <v>1.500000000000056</v>
      </c>
      <c r="I529">
        <f t="shared" si="17"/>
        <v>2.9999999999987477</v>
      </c>
      <c r="J529" t="s">
        <v>3732</v>
      </c>
    </row>
    <row r="530" spans="1:10" x14ac:dyDescent="0.25">
      <c r="A530" t="s">
        <v>1308</v>
      </c>
      <c r="B530" t="s">
        <v>2314</v>
      </c>
      <c r="C530" t="s">
        <v>3666</v>
      </c>
      <c r="D530">
        <v>0</v>
      </c>
      <c r="E530">
        <v>1.00000000000004</v>
      </c>
      <c r="F530">
        <v>0</v>
      </c>
      <c r="G530">
        <v>3.9999999999943801</v>
      </c>
      <c r="H530">
        <f t="shared" si="16"/>
        <v>1.49999999999717</v>
      </c>
      <c r="I530">
        <f t="shared" si="17"/>
        <v>2.9999999999943401</v>
      </c>
      <c r="J530" t="s">
        <v>3767</v>
      </c>
    </row>
    <row r="531" spans="1:10" x14ac:dyDescent="0.25">
      <c r="A531" t="s">
        <v>209</v>
      </c>
      <c r="B531" t="s">
        <v>1486</v>
      </c>
      <c r="C531" t="s">
        <v>2567</v>
      </c>
      <c r="D531">
        <v>0</v>
      </c>
      <c r="E531">
        <v>1.0562499999999999</v>
      </c>
      <c r="F531">
        <v>0</v>
      </c>
      <c r="G531">
        <v>3.9636774302918498</v>
      </c>
      <c r="H531">
        <f t="shared" si="16"/>
        <v>1.453713715145925</v>
      </c>
      <c r="I531">
        <f t="shared" si="17"/>
        <v>2.9074274302918499</v>
      </c>
      <c r="J531" t="s">
        <v>3732</v>
      </c>
    </row>
    <row r="532" spans="1:10" x14ac:dyDescent="0.25">
      <c r="A532" t="s">
        <v>1205</v>
      </c>
      <c r="B532" t="s">
        <v>2353</v>
      </c>
      <c r="C532" t="s">
        <v>3563</v>
      </c>
      <c r="D532">
        <v>0</v>
      </c>
      <c r="E532">
        <v>1.0562499999999999</v>
      </c>
      <c r="F532">
        <v>0</v>
      </c>
      <c r="G532">
        <v>3.9636774302918498</v>
      </c>
      <c r="H532">
        <f t="shared" si="16"/>
        <v>1.453713715145925</v>
      </c>
      <c r="I532">
        <f t="shared" si="17"/>
        <v>2.9074274302918499</v>
      </c>
      <c r="J532" t="s">
        <v>3767</v>
      </c>
    </row>
    <row r="533" spans="1:10" x14ac:dyDescent="0.25">
      <c r="A533" t="s">
        <v>208</v>
      </c>
      <c r="B533" t="s">
        <v>1484</v>
      </c>
      <c r="C533" t="s">
        <v>2566</v>
      </c>
      <c r="D533">
        <v>-1.0562499999999799</v>
      </c>
      <c r="E533">
        <v>0</v>
      </c>
      <c r="F533">
        <v>-3.9636774302918001</v>
      </c>
      <c r="G533">
        <v>0</v>
      </c>
      <c r="H533">
        <f t="shared" si="16"/>
        <v>1.4537137151459101</v>
      </c>
      <c r="I533">
        <f t="shared" si="17"/>
        <v>2.9074274302918202</v>
      </c>
      <c r="J533" t="s">
        <v>3759</v>
      </c>
    </row>
    <row r="534" spans="1:10" x14ac:dyDescent="0.25">
      <c r="A534" t="s">
        <v>211</v>
      </c>
      <c r="B534" t="s">
        <v>1488</v>
      </c>
      <c r="C534" t="s">
        <v>2569</v>
      </c>
      <c r="D534">
        <v>0</v>
      </c>
      <c r="E534">
        <v>1.0562499999999799</v>
      </c>
      <c r="F534">
        <v>0</v>
      </c>
      <c r="G534">
        <v>3.9636774302918001</v>
      </c>
      <c r="H534">
        <f t="shared" si="16"/>
        <v>1.4537137151459101</v>
      </c>
      <c r="I534">
        <f t="shared" si="17"/>
        <v>2.9074274302918202</v>
      </c>
      <c r="J534" t="s">
        <v>3759</v>
      </c>
    </row>
    <row r="535" spans="1:10" x14ac:dyDescent="0.25">
      <c r="A535" t="s">
        <v>268</v>
      </c>
      <c r="B535" t="s">
        <v>1541</v>
      </c>
      <c r="C535" t="s">
        <v>2626</v>
      </c>
      <c r="D535">
        <v>0</v>
      </c>
      <c r="E535">
        <v>1.0562499999999799</v>
      </c>
      <c r="F535">
        <v>0</v>
      </c>
      <c r="G535">
        <v>3.9636774302918001</v>
      </c>
      <c r="H535">
        <f t="shared" si="16"/>
        <v>1.4537137151459101</v>
      </c>
      <c r="I535">
        <f t="shared" si="17"/>
        <v>2.9074274302918202</v>
      </c>
      <c r="J535" t="s">
        <v>3733</v>
      </c>
    </row>
    <row r="536" spans="1:10" x14ac:dyDescent="0.25">
      <c r="A536" t="s">
        <v>210</v>
      </c>
      <c r="B536" t="s">
        <v>1487</v>
      </c>
      <c r="C536" t="s">
        <v>2568</v>
      </c>
      <c r="D536">
        <v>0</v>
      </c>
      <c r="E536">
        <v>1.0562499999999999</v>
      </c>
      <c r="F536">
        <v>0</v>
      </c>
      <c r="G536">
        <v>3.9636774302917899</v>
      </c>
      <c r="H536">
        <f t="shared" si="16"/>
        <v>1.453713715145895</v>
      </c>
      <c r="I536">
        <f t="shared" si="17"/>
        <v>2.90742743029179</v>
      </c>
      <c r="J536" t="s">
        <v>3758</v>
      </c>
    </row>
    <row r="537" spans="1:10" x14ac:dyDescent="0.25">
      <c r="A537" t="s">
        <v>613</v>
      </c>
      <c r="B537" t="s">
        <v>1847</v>
      </c>
      <c r="C537" t="s">
        <v>2971</v>
      </c>
      <c r="D537">
        <v>0</v>
      </c>
      <c r="E537">
        <v>1.0562499999999999</v>
      </c>
      <c r="F537">
        <v>0</v>
      </c>
      <c r="G537">
        <v>3.9636774302917899</v>
      </c>
      <c r="H537">
        <f t="shared" si="16"/>
        <v>1.453713715145895</v>
      </c>
      <c r="I537">
        <f t="shared" si="17"/>
        <v>2.90742743029179</v>
      </c>
      <c r="J537" t="s">
        <v>3758</v>
      </c>
    </row>
    <row r="538" spans="1:10" x14ac:dyDescent="0.25">
      <c r="A538" t="s">
        <v>1215</v>
      </c>
      <c r="B538" t="s">
        <v>2358</v>
      </c>
      <c r="C538" t="s">
        <v>3573</v>
      </c>
      <c r="D538">
        <v>0</v>
      </c>
      <c r="E538">
        <v>1.0562499999999999</v>
      </c>
      <c r="F538">
        <v>0</v>
      </c>
      <c r="G538">
        <v>3.9636774302914701</v>
      </c>
      <c r="H538">
        <f t="shared" si="16"/>
        <v>1.4537137151457351</v>
      </c>
      <c r="I538">
        <f t="shared" si="17"/>
        <v>2.9074274302914702</v>
      </c>
      <c r="J538" t="s">
        <v>3767</v>
      </c>
    </row>
    <row r="539" spans="1:10" x14ac:dyDescent="0.25">
      <c r="A539" t="s">
        <v>1025</v>
      </c>
      <c r="B539" t="s">
        <v>2217</v>
      </c>
      <c r="C539" t="s">
        <v>3383</v>
      </c>
      <c r="D539">
        <v>0</v>
      </c>
      <c r="E539">
        <v>1.0562499999999799</v>
      </c>
      <c r="F539">
        <v>0</v>
      </c>
      <c r="G539">
        <v>3.9636774302909998</v>
      </c>
      <c r="H539">
        <f t="shared" si="16"/>
        <v>1.45371371514551</v>
      </c>
      <c r="I539">
        <f t="shared" si="17"/>
        <v>2.9074274302910199</v>
      </c>
      <c r="J539" t="s">
        <v>3785</v>
      </c>
    </row>
    <row r="540" spans="1:10" x14ac:dyDescent="0.25">
      <c r="A540" t="s">
        <v>119</v>
      </c>
      <c r="B540" t="s">
        <v>1408</v>
      </c>
      <c r="C540" t="s">
        <v>2477</v>
      </c>
      <c r="D540">
        <v>0</v>
      </c>
      <c r="E540">
        <v>0.17999999999995001</v>
      </c>
      <c r="F540">
        <v>0</v>
      </c>
      <c r="G540">
        <v>3</v>
      </c>
      <c r="H540">
        <f t="shared" si="16"/>
        <v>1.410000000000025</v>
      </c>
      <c r="I540">
        <f t="shared" si="17"/>
        <v>2.82000000000005</v>
      </c>
      <c r="J540" t="s">
        <v>3736</v>
      </c>
    </row>
    <row r="541" spans="1:10" x14ac:dyDescent="0.25">
      <c r="A541" t="s">
        <v>120</v>
      </c>
      <c r="B541" t="s">
        <v>1409</v>
      </c>
      <c r="C541" t="s">
        <v>2478</v>
      </c>
      <c r="D541">
        <v>0</v>
      </c>
      <c r="E541">
        <v>0.17999999999995001</v>
      </c>
      <c r="F541">
        <v>0</v>
      </c>
      <c r="G541">
        <v>3</v>
      </c>
      <c r="H541">
        <f t="shared" si="16"/>
        <v>1.410000000000025</v>
      </c>
      <c r="I541">
        <f t="shared" si="17"/>
        <v>2.82000000000005</v>
      </c>
      <c r="J541" t="s">
        <v>3734</v>
      </c>
    </row>
    <row r="542" spans="1:10" x14ac:dyDescent="0.25">
      <c r="A542" t="s">
        <v>155</v>
      </c>
      <c r="B542" t="s">
        <v>1438</v>
      </c>
      <c r="C542" t="s">
        <v>2513</v>
      </c>
      <c r="D542">
        <v>0</v>
      </c>
      <c r="E542">
        <v>0.17999999999995001</v>
      </c>
      <c r="F542">
        <v>0</v>
      </c>
      <c r="G542">
        <v>3</v>
      </c>
      <c r="H542">
        <f t="shared" si="16"/>
        <v>1.410000000000025</v>
      </c>
      <c r="I542">
        <f t="shared" si="17"/>
        <v>2.82000000000005</v>
      </c>
      <c r="J542" t="s">
        <v>3734</v>
      </c>
    </row>
    <row r="543" spans="1:10" x14ac:dyDescent="0.25">
      <c r="A543" t="s">
        <v>232</v>
      </c>
      <c r="B543" t="s">
        <v>1506</v>
      </c>
      <c r="C543" t="s">
        <v>2590</v>
      </c>
      <c r="D543">
        <v>0</v>
      </c>
      <c r="E543">
        <v>0.17999999999995001</v>
      </c>
      <c r="F543">
        <v>0</v>
      </c>
      <c r="G543">
        <v>3</v>
      </c>
      <c r="H543">
        <f t="shared" si="16"/>
        <v>1.410000000000025</v>
      </c>
      <c r="I543">
        <f t="shared" si="17"/>
        <v>2.82000000000005</v>
      </c>
      <c r="J543" t="s">
        <v>3750</v>
      </c>
    </row>
    <row r="544" spans="1:10" x14ac:dyDescent="0.25">
      <c r="A544" t="s">
        <v>274</v>
      </c>
      <c r="B544" t="s">
        <v>1547</v>
      </c>
      <c r="C544" t="s">
        <v>2632</v>
      </c>
      <c r="D544">
        <v>0</v>
      </c>
      <c r="E544">
        <v>0.17999999999995001</v>
      </c>
      <c r="F544">
        <v>0</v>
      </c>
      <c r="G544">
        <v>3</v>
      </c>
      <c r="H544">
        <f t="shared" si="16"/>
        <v>1.410000000000025</v>
      </c>
      <c r="I544">
        <f t="shared" si="17"/>
        <v>2.82000000000005</v>
      </c>
      <c r="J544" t="s">
        <v>3750</v>
      </c>
    </row>
    <row r="545" spans="1:10" x14ac:dyDescent="0.25">
      <c r="A545" t="s">
        <v>229</v>
      </c>
      <c r="B545" t="s">
        <v>1503</v>
      </c>
      <c r="C545" t="s">
        <v>2587</v>
      </c>
      <c r="D545">
        <v>0</v>
      </c>
      <c r="E545">
        <v>0.18</v>
      </c>
      <c r="F545">
        <v>0</v>
      </c>
      <c r="G545">
        <v>3</v>
      </c>
      <c r="H545">
        <f t="shared" si="16"/>
        <v>1.41</v>
      </c>
      <c r="I545">
        <f t="shared" si="17"/>
        <v>2.82</v>
      </c>
      <c r="J545" t="s">
        <v>3750</v>
      </c>
    </row>
    <row r="546" spans="1:10" x14ac:dyDescent="0.25">
      <c r="A546" t="s">
        <v>299</v>
      </c>
      <c r="B546" t="s">
        <v>1568</v>
      </c>
      <c r="C546" t="s">
        <v>2657</v>
      </c>
      <c r="D546">
        <v>0</v>
      </c>
      <c r="E546">
        <v>0.18</v>
      </c>
      <c r="F546">
        <v>0</v>
      </c>
      <c r="G546">
        <v>3</v>
      </c>
      <c r="H546">
        <f t="shared" si="16"/>
        <v>1.41</v>
      </c>
      <c r="I546">
        <f t="shared" si="17"/>
        <v>2.82</v>
      </c>
      <c r="J546" t="s">
        <v>3736</v>
      </c>
    </row>
    <row r="547" spans="1:10" x14ac:dyDescent="0.25">
      <c r="A547" t="s">
        <v>304</v>
      </c>
      <c r="B547" t="s">
        <v>1572</v>
      </c>
      <c r="C547" t="s">
        <v>2662</v>
      </c>
      <c r="D547">
        <v>0</v>
      </c>
      <c r="E547">
        <v>0.18</v>
      </c>
      <c r="F547">
        <v>0</v>
      </c>
      <c r="G547">
        <v>3</v>
      </c>
      <c r="H547">
        <f t="shared" si="16"/>
        <v>1.41</v>
      </c>
      <c r="I547">
        <f t="shared" si="17"/>
        <v>2.82</v>
      </c>
      <c r="J547" t="s">
        <v>3736</v>
      </c>
    </row>
    <row r="548" spans="1:10" x14ac:dyDescent="0.25">
      <c r="A548" t="s">
        <v>766</v>
      </c>
      <c r="B548" t="s">
        <v>1990</v>
      </c>
      <c r="C548" t="s">
        <v>3124</v>
      </c>
      <c r="D548">
        <v>0</v>
      </c>
      <c r="E548">
        <v>0.18</v>
      </c>
      <c r="F548">
        <v>0</v>
      </c>
      <c r="G548">
        <v>3</v>
      </c>
      <c r="H548">
        <f t="shared" si="16"/>
        <v>1.41</v>
      </c>
      <c r="I548">
        <f t="shared" si="17"/>
        <v>2.82</v>
      </c>
      <c r="J548" t="s">
        <v>3749</v>
      </c>
    </row>
    <row r="549" spans="1:10" x14ac:dyDescent="0.25">
      <c r="A549" t="s">
        <v>206</v>
      </c>
      <c r="B549" t="s">
        <v>1484</v>
      </c>
      <c r="C549" t="s">
        <v>2564</v>
      </c>
      <c r="D549">
        <v>-1.0562499999999799</v>
      </c>
      <c r="E549">
        <v>0</v>
      </c>
      <c r="F549">
        <v>-3.6114127537549598</v>
      </c>
      <c r="G549">
        <v>0</v>
      </c>
      <c r="H549">
        <f t="shared" si="16"/>
        <v>1.27758137687749</v>
      </c>
      <c r="I549">
        <f t="shared" si="17"/>
        <v>2.5551627537549799</v>
      </c>
      <c r="J549" t="s">
        <v>3759</v>
      </c>
    </row>
    <row r="550" spans="1:10" x14ac:dyDescent="0.25">
      <c r="A550" t="s">
        <v>205</v>
      </c>
      <c r="B550" t="s">
        <v>1483</v>
      </c>
      <c r="C550" t="s">
        <v>2563</v>
      </c>
      <c r="D550">
        <v>0</v>
      </c>
      <c r="E550">
        <v>1.0562500000000099</v>
      </c>
      <c r="F550">
        <v>0</v>
      </c>
      <c r="G550">
        <v>3.6114127537549501</v>
      </c>
      <c r="H550">
        <f t="shared" si="16"/>
        <v>1.2775813768774702</v>
      </c>
      <c r="I550">
        <f t="shared" si="17"/>
        <v>2.5551627537549404</v>
      </c>
      <c r="J550" t="s">
        <v>3733</v>
      </c>
    </row>
    <row r="551" spans="1:10" x14ac:dyDescent="0.25">
      <c r="A551" t="s">
        <v>207</v>
      </c>
      <c r="B551" t="s">
        <v>1485</v>
      </c>
      <c r="C551" t="s">
        <v>2565</v>
      </c>
      <c r="D551">
        <v>0</v>
      </c>
      <c r="E551">
        <v>1.0562500000000099</v>
      </c>
      <c r="F551">
        <v>0</v>
      </c>
      <c r="G551">
        <v>3.6114127537549501</v>
      </c>
      <c r="H551">
        <f t="shared" si="16"/>
        <v>1.2775813768774702</v>
      </c>
      <c r="I551">
        <f t="shared" si="17"/>
        <v>2.5551627537549404</v>
      </c>
      <c r="J551" t="s">
        <v>3732</v>
      </c>
    </row>
    <row r="552" spans="1:10" x14ac:dyDescent="0.25">
      <c r="A552" t="s">
        <v>1203</v>
      </c>
      <c r="B552" t="s">
        <v>2352</v>
      </c>
      <c r="C552" t="s">
        <v>3561</v>
      </c>
      <c r="D552">
        <v>0</v>
      </c>
      <c r="E552">
        <v>1.0562500000000099</v>
      </c>
      <c r="F552">
        <v>0</v>
      </c>
      <c r="G552">
        <v>3.6114127537549501</v>
      </c>
      <c r="H552">
        <f t="shared" si="16"/>
        <v>1.2775813768774702</v>
      </c>
      <c r="I552">
        <f t="shared" si="17"/>
        <v>2.5551627537549404</v>
      </c>
      <c r="J552" t="s">
        <v>3767</v>
      </c>
    </row>
    <row r="553" spans="1:10" x14ac:dyDescent="0.25">
      <c r="A553" t="s">
        <v>1204</v>
      </c>
      <c r="B553" t="s">
        <v>2352</v>
      </c>
      <c r="C553" t="s">
        <v>3562</v>
      </c>
      <c r="D553">
        <v>0</v>
      </c>
      <c r="E553">
        <v>1.0562500000000099</v>
      </c>
      <c r="F553">
        <v>0</v>
      </c>
      <c r="G553">
        <v>3.6114127537549501</v>
      </c>
      <c r="H553">
        <f t="shared" si="16"/>
        <v>1.2775813768774702</v>
      </c>
      <c r="I553">
        <f t="shared" si="17"/>
        <v>2.5551627537549404</v>
      </c>
      <c r="J553" t="s">
        <v>3767</v>
      </c>
    </row>
    <row r="554" spans="1:10" x14ac:dyDescent="0.25">
      <c r="A554" t="s">
        <v>1026</v>
      </c>
      <c r="B554" t="s">
        <v>2217</v>
      </c>
      <c r="C554" t="s">
        <v>3384</v>
      </c>
      <c r="D554">
        <v>0</v>
      </c>
      <c r="E554">
        <v>1.0562499999999999</v>
      </c>
      <c r="F554">
        <v>0</v>
      </c>
      <c r="G554">
        <v>3.6114127537549399</v>
      </c>
      <c r="H554">
        <f t="shared" si="16"/>
        <v>1.27758137687747</v>
      </c>
      <c r="I554">
        <f t="shared" si="17"/>
        <v>2.55516275375494</v>
      </c>
      <c r="J554" t="s">
        <v>3785</v>
      </c>
    </row>
    <row r="555" spans="1:10" x14ac:dyDescent="0.25">
      <c r="A555" t="s">
        <v>204</v>
      </c>
      <c r="B555" t="s">
        <v>1482</v>
      </c>
      <c r="C555" t="s">
        <v>2562</v>
      </c>
      <c r="D555">
        <v>0</v>
      </c>
      <c r="E555">
        <v>1.0562499999999999</v>
      </c>
      <c r="F555">
        <v>0</v>
      </c>
      <c r="G555">
        <v>3.5173104611953301</v>
      </c>
      <c r="H555">
        <f t="shared" si="16"/>
        <v>1.2305302305976651</v>
      </c>
      <c r="I555">
        <f t="shared" si="17"/>
        <v>2.4610604611953302</v>
      </c>
      <c r="J555" t="s">
        <v>3758</v>
      </c>
    </row>
    <row r="556" spans="1:10" x14ac:dyDescent="0.25">
      <c r="A556" t="s">
        <v>85</v>
      </c>
      <c r="B556" t="s">
        <v>1379</v>
      </c>
      <c r="C556" t="s">
        <v>2443</v>
      </c>
      <c r="D556">
        <v>0</v>
      </c>
      <c r="E556">
        <v>0.59</v>
      </c>
      <c r="F556">
        <v>0</v>
      </c>
      <c r="G556">
        <v>2.59</v>
      </c>
      <c r="H556">
        <f t="shared" si="16"/>
        <v>1</v>
      </c>
      <c r="I556">
        <f t="shared" si="17"/>
        <v>2</v>
      </c>
      <c r="J556" t="s">
        <v>3735</v>
      </c>
    </row>
    <row r="557" spans="1:10" x14ac:dyDescent="0.25">
      <c r="A557" t="s">
        <v>86</v>
      </c>
      <c r="B557" t="s">
        <v>1380</v>
      </c>
      <c r="C557" t="s">
        <v>2444</v>
      </c>
      <c r="D557">
        <v>0</v>
      </c>
      <c r="E557">
        <v>0.59</v>
      </c>
      <c r="F557">
        <v>0</v>
      </c>
      <c r="G557">
        <v>2.59</v>
      </c>
      <c r="H557">
        <f t="shared" si="16"/>
        <v>1</v>
      </c>
      <c r="I557">
        <f t="shared" si="17"/>
        <v>2</v>
      </c>
      <c r="J557" t="s">
        <v>3736</v>
      </c>
    </row>
    <row r="558" spans="1:10" x14ac:dyDescent="0.25">
      <c r="A558" t="s">
        <v>87</v>
      </c>
      <c r="B558" t="s">
        <v>1381</v>
      </c>
      <c r="C558" t="s">
        <v>2445</v>
      </c>
      <c r="D558">
        <v>0</v>
      </c>
      <c r="E558">
        <v>0.59</v>
      </c>
      <c r="F558">
        <v>0</v>
      </c>
      <c r="G558">
        <v>2.59</v>
      </c>
      <c r="H558">
        <f t="shared" si="16"/>
        <v>1</v>
      </c>
      <c r="I558">
        <f t="shared" si="17"/>
        <v>2</v>
      </c>
      <c r="J558" t="s">
        <v>3736</v>
      </c>
    </row>
    <row r="559" spans="1:10" x14ac:dyDescent="0.25">
      <c r="A559" t="s">
        <v>936</v>
      </c>
      <c r="B559" t="s">
        <v>2147</v>
      </c>
      <c r="C559" t="s">
        <v>3294</v>
      </c>
      <c r="D559">
        <v>0</v>
      </c>
      <c r="E559">
        <v>0.59000000000003205</v>
      </c>
      <c r="F559">
        <v>0</v>
      </c>
      <c r="G559">
        <v>2.5900000000000301</v>
      </c>
      <c r="H559">
        <f t="shared" si="16"/>
        <v>0.999999999999999</v>
      </c>
      <c r="I559">
        <f t="shared" si="17"/>
        <v>1.999999999999998</v>
      </c>
      <c r="J559" t="s">
        <v>3736</v>
      </c>
    </row>
    <row r="560" spans="1:10" x14ac:dyDescent="0.25">
      <c r="A560" t="s">
        <v>937</v>
      </c>
      <c r="B560" t="s">
        <v>2148</v>
      </c>
      <c r="C560" t="s">
        <v>3295</v>
      </c>
      <c r="D560">
        <v>0</v>
      </c>
      <c r="E560">
        <v>0.59000000000003205</v>
      </c>
      <c r="F560">
        <v>0</v>
      </c>
      <c r="G560">
        <v>2.5899999999999199</v>
      </c>
      <c r="H560">
        <f t="shared" si="16"/>
        <v>0.99999999999994393</v>
      </c>
      <c r="I560">
        <f t="shared" si="17"/>
        <v>1.9999999999998879</v>
      </c>
      <c r="J560" t="s">
        <v>3733</v>
      </c>
    </row>
    <row r="561" spans="1:10" x14ac:dyDescent="0.25">
      <c r="A561" t="s">
        <v>1169</v>
      </c>
      <c r="B561" t="s">
        <v>2329</v>
      </c>
      <c r="C561" t="s">
        <v>3527</v>
      </c>
      <c r="D561">
        <v>0</v>
      </c>
      <c r="E561">
        <v>0.59</v>
      </c>
      <c r="F561">
        <v>0</v>
      </c>
      <c r="G561">
        <v>2.5899999999991201</v>
      </c>
      <c r="H561">
        <f t="shared" si="16"/>
        <v>0.99999999999956013</v>
      </c>
      <c r="I561">
        <f t="shared" si="17"/>
        <v>1.9999999999991203</v>
      </c>
      <c r="J561" t="s">
        <v>3767</v>
      </c>
    </row>
    <row r="562" spans="1:10" x14ac:dyDescent="0.25">
      <c r="A562" t="s">
        <v>1310</v>
      </c>
      <c r="B562" t="s">
        <v>2407</v>
      </c>
      <c r="C562" t="s">
        <v>3668</v>
      </c>
      <c r="D562">
        <v>0</v>
      </c>
      <c r="E562">
        <v>0</v>
      </c>
      <c r="F562">
        <v>0</v>
      </c>
      <c r="G562">
        <v>1.9999999999940901</v>
      </c>
      <c r="H562">
        <f t="shared" si="16"/>
        <v>0.99999999999704503</v>
      </c>
      <c r="I562">
        <f t="shared" si="17"/>
        <v>1.9999999999940901</v>
      </c>
      <c r="J562" t="s">
        <v>3767</v>
      </c>
    </row>
    <row r="563" spans="1:10" x14ac:dyDescent="0.25">
      <c r="A563" t="s">
        <v>844</v>
      </c>
      <c r="B563" t="s">
        <v>2062</v>
      </c>
      <c r="C563" t="s">
        <v>3202</v>
      </c>
      <c r="D563">
        <v>0</v>
      </c>
      <c r="E563">
        <v>2.8125000000000001E-2</v>
      </c>
      <c r="F563">
        <v>0</v>
      </c>
      <c r="G563">
        <v>1.6219019469142</v>
      </c>
      <c r="H563">
        <f t="shared" si="16"/>
        <v>0.79688847345710001</v>
      </c>
      <c r="I563">
        <f t="shared" si="17"/>
        <v>1.5937769469142</v>
      </c>
      <c r="J563" t="s">
        <v>3737</v>
      </c>
    </row>
    <row r="564" spans="1:10" x14ac:dyDescent="0.25">
      <c r="A564" t="s">
        <v>973</v>
      </c>
      <c r="B564" t="s">
        <v>2176</v>
      </c>
      <c r="C564" t="s">
        <v>3331</v>
      </c>
      <c r="D564">
        <v>0</v>
      </c>
      <c r="E564">
        <v>0.27272727272731301</v>
      </c>
      <c r="F564">
        <v>0</v>
      </c>
      <c r="G564">
        <v>1.3333333333333299</v>
      </c>
      <c r="H564">
        <f t="shared" si="16"/>
        <v>0.53030303030300852</v>
      </c>
      <c r="I564">
        <f t="shared" si="17"/>
        <v>1.060606060606017</v>
      </c>
      <c r="J564" t="s">
        <v>3732</v>
      </c>
    </row>
    <row r="565" spans="1:10" x14ac:dyDescent="0.25">
      <c r="A565" t="s">
        <v>972</v>
      </c>
      <c r="B565" t="s">
        <v>2175</v>
      </c>
      <c r="C565" t="s">
        <v>3330</v>
      </c>
      <c r="D565">
        <v>0</v>
      </c>
      <c r="E565">
        <v>0.29999999999996502</v>
      </c>
      <c r="F565">
        <v>0</v>
      </c>
      <c r="G565">
        <v>1.3333333333381601</v>
      </c>
      <c r="H565">
        <f t="shared" si="16"/>
        <v>0.51666666666909755</v>
      </c>
      <c r="I565">
        <f t="shared" si="17"/>
        <v>1.0333333333381951</v>
      </c>
      <c r="J565" t="s">
        <v>3732</v>
      </c>
    </row>
    <row r="566" spans="1:10" x14ac:dyDescent="0.25">
      <c r="A566" t="s">
        <v>339</v>
      </c>
      <c r="B566" t="s">
        <v>1603</v>
      </c>
      <c r="C566" t="s">
        <v>2697</v>
      </c>
      <c r="D566">
        <v>0</v>
      </c>
      <c r="E566">
        <v>0.33333333333325799</v>
      </c>
      <c r="F566">
        <v>0</v>
      </c>
      <c r="G566">
        <v>1.3333333333425801</v>
      </c>
      <c r="H566">
        <f t="shared" si="16"/>
        <v>0.50000000000466105</v>
      </c>
      <c r="I566">
        <f t="shared" si="17"/>
        <v>1.0000000000093221</v>
      </c>
      <c r="J566" t="s">
        <v>3744</v>
      </c>
    </row>
    <row r="567" spans="1:10" x14ac:dyDescent="0.25">
      <c r="A567" t="s">
        <v>343</v>
      </c>
      <c r="B567" t="s">
        <v>1606</v>
      </c>
      <c r="C567" t="s">
        <v>2701</v>
      </c>
      <c r="D567">
        <v>0</v>
      </c>
      <c r="E567">
        <v>0.33333333333325799</v>
      </c>
      <c r="F567">
        <v>0</v>
      </c>
      <c r="G567">
        <v>1.3333333333425801</v>
      </c>
      <c r="H567">
        <f t="shared" si="16"/>
        <v>0.50000000000466105</v>
      </c>
      <c r="I567">
        <f t="shared" si="17"/>
        <v>1.0000000000093221</v>
      </c>
      <c r="J567" t="s">
        <v>3734</v>
      </c>
    </row>
    <row r="568" spans="1:10" x14ac:dyDescent="0.25">
      <c r="A568" t="s">
        <v>340</v>
      </c>
      <c r="B568" t="s">
        <v>1604</v>
      </c>
      <c r="C568" t="s">
        <v>2698</v>
      </c>
      <c r="D568">
        <v>0</v>
      </c>
      <c r="E568">
        <v>0.33333333333325799</v>
      </c>
      <c r="F568">
        <v>0</v>
      </c>
      <c r="G568">
        <v>1.3333333333425199</v>
      </c>
      <c r="H568">
        <f t="shared" si="16"/>
        <v>0.50000000000463096</v>
      </c>
      <c r="I568">
        <f t="shared" si="17"/>
        <v>1.0000000000092619</v>
      </c>
      <c r="J568" t="s">
        <v>3744</v>
      </c>
    </row>
    <row r="569" spans="1:10" x14ac:dyDescent="0.25">
      <c r="A569" t="s">
        <v>1075</v>
      </c>
      <c r="B569" t="s">
        <v>1415</v>
      </c>
      <c r="C569" t="s">
        <v>3433</v>
      </c>
      <c r="D569">
        <v>0</v>
      </c>
      <c r="E569">
        <v>0.33333333333325799</v>
      </c>
      <c r="F569">
        <v>0</v>
      </c>
      <c r="G569">
        <v>1.3333333333425199</v>
      </c>
      <c r="H569">
        <f t="shared" si="16"/>
        <v>0.50000000000463096</v>
      </c>
      <c r="I569">
        <f t="shared" si="17"/>
        <v>1.0000000000092619</v>
      </c>
      <c r="J569" t="s">
        <v>3734</v>
      </c>
    </row>
    <row r="570" spans="1:10" x14ac:dyDescent="0.25">
      <c r="A570" t="s">
        <v>901</v>
      </c>
      <c r="B570" t="s">
        <v>2117</v>
      </c>
      <c r="C570" t="s">
        <v>3259</v>
      </c>
      <c r="D570">
        <v>0</v>
      </c>
      <c r="E570">
        <v>0.33333333333333298</v>
      </c>
      <c r="F570">
        <v>0</v>
      </c>
      <c r="G570">
        <v>1.33333333333633</v>
      </c>
      <c r="H570">
        <f t="shared" si="16"/>
        <v>0.50000000000149847</v>
      </c>
      <c r="I570">
        <f t="shared" si="17"/>
        <v>1.0000000000029969</v>
      </c>
      <c r="J570" t="s">
        <v>3744</v>
      </c>
    </row>
    <row r="571" spans="1:10" x14ac:dyDescent="0.25">
      <c r="A571" t="s">
        <v>739</v>
      </c>
      <c r="B571" t="s">
        <v>1964</v>
      </c>
      <c r="C571" t="s">
        <v>3097</v>
      </c>
      <c r="D571">
        <v>0</v>
      </c>
      <c r="E571">
        <v>0.33333333333337101</v>
      </c>
      <c r="F571">
        <v>0</v>
      </c>
      <c r="G571">
        <v>1.33333333333633</v>
      </c>
      <c r="H571">
        <f t="shared" si="16"/>
        <v>0.50000000000147948</v>
      </c>
      <c r="I571">
        <f t="shared" si="17"/>
        <v>1.000000000002959</v>
      </c>
      <c r="J571" t="s">
        <v>3744</v>
      </c>
    </row>
    <row r="572" spans="1:10" x14ac:dyDescent="0.25">
      <c r="A572" t="s">
        <v>369</v>
      </c>
      <c r="B572" t="s">
        <v>369</v>
      </c>
      <c r="C572" t="s">
        <v>2727</v>
      </c>
      <c r="D572">
        <v>0</v>
      </c>
      <c r="E572">
        <v>0.333333333333314</v>
      </c>
      <c r="F572">
        <v>0</v>
      </c>
      <c r="G572">
        <v>1.3333333333339401</v>
      </c>
      <c r="H572">
        <f t="shared" si="16"/>
        <v>0.50000000000031308</v>
      </c>
      <c r="I572">
        <f t="shared" si="17"/>
        <v>1.0000000000006262</v>
      </c>
      <c r="J572" t="s">
        <v>3767</v>
      </c>
    </row>
    <row r="573" spans="1:10" x14ac:dyDescent="0.25">
      <c r="A573" t="s">
        <v>379</v>
      </c>
      <c r="B573" t="s">
        <v>1633</v>
      </c>
      <c r="C573" t="s">
        <v>2737</v>
      </c>
      <c r="D573">
        <v>0</v>
      </c>
      <c r="E573">
        <v>0.33333333333337101</v>
      </c>
      <c r="F573">
        <v>0</v>
      </c>
      <c r="G573">
        <v>1.33333333333383</v>
      </c>
      <c r="H573">
        <f t="shared" si="16"/>
        <v>0.50000000000022948</v>
      </c>
      <c r="I573">
        <f t="shared" si="17"/>
        <v>1.000000000000459</v>
      </c>
      <c r="J573" t="s">
        <v>3744</v>
      </c>
    </row>
    <row r="574" spans="1:10" x14ac:dyDescent="0.25">
      <c r="A574" t="s">
        <v>734</v>
      </c>
      <c r="B574" t="s">
        <v>1959</v>
      </c>
      <c r="C574" t="s">
        <v>3092</v>
      </c>
      <c r="D574">
        <v>0</v>
      </c>
      <c r="E574">
        <v>0.33333333333337101</v>
      </c>
      <c r="F574">
        <v>0</v>
      </c>
      <c r="G574">
        <v>1.33333333333383</v>
      </c>
      <c r="H574">
        <f t="shared" si="16"/>
        <v>0.50000000000022948</v>
      </c>
      <c r="I574">
        <f t="shared" si="17"/>
        <v>1.000000000000459</v>
      </c>
      <c r="J574" t="s">
        <v>3744</v>
      </c>
    </row>
    <row r="575" spans="1:10" x14ac:dyDescent="0.25">
      <c r="A575" t="s">
        <v>380</v>
      </c>
      <c r="B575" t="s">
        <v>1634</v>
      </c>
      <c r="C575" t="s">
        <v>2738</v>
      </c>
      <c r="D575">
        <v>0</v>
      </c>
      <c r="E575">
        <v>0.33333333333337101</v>
      </c>
      <c r="F575">
        <v>0</v>
      </c>
      <c r="G575">
        <v>1.3333333333337101</v>
      </c>
      <c r="H575">
        <f t="shared" si="16"/>
        <v>0.50000000000016953</v>
      </c>
      <c r="I575">
        <f t="shared" si="17"/>
        <v>1.0000000000003391</v>
      </c>
      <c r="J575" t="s">
        <v>3754</v>
      </c>
    </row>
    <row r="576" spans="1:10" x14ac:dyDescent="0.25">
      <c r="A576" t="s">
        <v>735</v>
      </c>
      <c r="B576" t="s">
        <v>1960</v>
      </c>
      <c r="C576" t="s">
        <v>3093</v>
      </c>
      <c r="D576">
        <v>0</v>
      </c>
      <c r="E576">
        <v>0.33333333333337101</v>
      </c>
      <c r="F576">
        <v>0</v>
      </c>
      <c r="G576">
        <v>1.3333333333337101</v>
      </c>
      <c r="H576">
        <f t="shared" si="16"/>
        <v>0.50000000000016953</v>
      </c>
      <c r="I576">
        <f t="shared" si="17"/>
        <v>1.0000000000003391</v>
      </c>
      <c r="J576" t="s">
        <v>3744</v>
      </c>
    </row>
    <row r="577" spans="1:10" x14ac:dyDescent="0.25">
      <c r="A577" t="s">
        <v>993</v>
      </c>
      <c r="B577" t="s">
        <v>2189</v>
      </c>
      <c r="C577" t="s">
        <v>3351</v>
      </c>
      <c r="D577">
        <v>0</v>
      </c>
      <c r="E577">
        <v>0.33333333333337101</v>
      </c>
      <c r="F577">
        <v>0</v>
      </c>
      <c r="G577">
        <v>1.3333333333337101</v>
      </c>
      <c r="H577">
        <f t="shared" si="16"/>
        <v>0.50000000000016953</v>
      </c>
      <c r="I577">
        <f t="shared" si="17"/>
        <v>1.0000000000003391</v>
      </c>
      <c r="J577" t="s">
        <v>3734</v>
      </c>
    </row>
    <row r="578" spans="1:10" x14ac:dyDescent="0.25">
      <c r="A578" t="s">
        <v>1000</v>
      </c>
      <c r="B578" t="s">
        <v>2192</v>
      </c>
      <c r="C578" t="s">
        <v>3358</v>
      </c>
      <c r="D578">
        <v>0</v>
      </c>
      <c r="E578">
        <v>0.33333333333337101</v>
      </c>
      <c r="F578">
        <v>0</v>
      </c>
      <c r="G578">
        <v>1.3333333333336601</v>
      </c>
      <c r="H578">
        <f t="shared" si="16"/>
        <v>0.50000000000014455</v>
      </c>
      <c r="I578">
        <f t="shared" si="17"/>
        <v>1.0000000000002891</v>
      </c>
      <c r="J578" t="s">
        <v>3744</v>
      </c>
    </row>
    <row r="579" spans="1:10" x14ac:dyDescent="0.25">
      <c r="A579" t="s">
        <v>371</v>
      </c>
      <c r="B579" t="s">
        <v>371</v>
      </c>
      <c r="C579" t="s">
        <v>2729</v>
      </c>
      <c r="D579">
        <v>0</v>
      </c>
      <c r="E579">
        <v>0.33333333333333298</v>
      </c>
      <c r="F579">
        <v>0</v>
      </c>
      <c r="G579">
        <v>1.3333333333335999</v>
      </c>
      <c r="H579">
        <f t="shared" si="16"/>
        <v>0.50000000000013345</v>
      </c>
      <c r="I579">
        <f t="shared" si="17"/>
        <v>1.0000000000002669</v>
      </c>
      <c r="J579" t="s">
        <v>3767</v>
      </c>
    </row>
    <row r="580" spans="1:10" x14ac:dyDescent="0.25">
      <c r="A580" t="s">
        <v>381</v>
      </c>
      <c r="B580" t="s">
        <v>1635</v>
      </c>
      <c r="C580" t="s">
        <v>2739</v>
      </c>
      <c r="D580">
        <v>0</v>
      </c>
      <c r="E580">
        <v>0.33333333333333198</v>
      </c>
      <c r="F580">
        <v>0</v>
      </c>
      <c r="G580">
        <v>1.33333333333319</v>
      </c>
      <c r="H580">
        <f t="shared" ref="H580:H643" si="18">ABS((E580+D580)/2-(G580+F580)/2)</f>
        <v>0.49999999999992906</v>
      </c>
      <c r="I580">
        <f t="shared" ref="I580:I643" si="19">ABS((E580-D580)-(G580-F580))</f>
        <v>0.99999999999985811</v>
      </c>
      <c r="J580" t="s">
        <v>3734</v>
      </c>
    </row>
    <row r="581" spans="1:10" x14ac:dyDescent="0.25">
      <c r="A581" t="s">
        <v>365</v>
      </c>
      <c r="B581" t="s">
        <v>1626</v>
      </c>
      <c r="C581" t="s">
        <v>2723</v>
      </c>
      <c r="D581">
        <v>0</v>
      </c>
      <c r="E581">
        <v>0.33333333333326598</v>
      </c>
      <c r="F581">
        <v>0</v>
      </c>
      <c r="G581">
        <v>1.3333333333330899</v>
      </c>
      <c r="H581">
        <f t="shared" si="18"/>
        <v>0.49999999999991196</v>
      </c>
      <c r="I581">
        <f t="shared" si="19"/>
        <v>0.99999999999982392</v>
      </c>
      <c r="J581" t="s">
        <v>3767</v>
      </c>
    </row>
    <row r="582" spans="1:10" x14ac:dyDescent="0.25">
      <c r="A582" t="s">
        <v>992</v>
      </c>
      <c r="B582" t="s">
        <v>2189</v>
      </c>
      <c r="C582" t="s">
        <v>3350</v>
      </c>
      <c r="D582">
        <v>0</v>
      </c>
      <c r="E582">
        <v>0.33333333333333298</v>
      </c>
      <c r="F582">
        <v>0</v>
      </c>
      <c r="G582">
        <v>1.3333333333331201</v>
      </c>
      <c r="H582">
        <f t="shared" si="18"/>
        <v>0.49999999999989353</v>
      </c>
      <c r="I582">
        <f t="shared" si="19"/>
        <v>0.99999999999978706</v>
      </c>
      <c r="J582" t="s">
        <v>3732</v>
      </c>
    </row>
    <row r="583" spans="1:10" x14ac:dyDescent="0.25">
      <c r="A583" t="s">
        <v>370</v>
      </c>
      <c r="B583" t="s">
        <v>370</v>
      </c>
      <c r="C583" t="s">
        <v>2728</v>
      </c>
      <c r="D583">
        <v>0</v>
      </c>
      <c r="E583">
        <v>0.33333333333336201</v>
      </c>
      <c r="F583">
        <v>0</v>
      </c>
      <c r="G583">
        <v>1.3333333333330299</v>
      </c>
      <c r="H583">
        <f t="shared" si="18"/>
        <v>0.49999999999983397</v>
      </c>
      <c r="I583">
        <f t="shared" si="19"/>
        <v>0.99999999999966793</v>
      </c>
      <c r="J583" t="s">
        <v>3767</v>
      </c>
    </row>
    <row r="584" spans="1:10" x14ac:dyDescent="0.25">
      <c r="A584" t="s">
        <v>331</v>
      </c>
      <c r="B584" t="s">
        <v>1596</v>
      </c>
      <c r="C584" t="s">
        <v>2689</v>
      </c>
      <c r="D584">
        <v>0</v>
      </c>
      <c r="E584">
        <v>0.33333333333333298</v>
      </c>
      <c r="F584">
        <v>0</v>
      </c>
      <c r="G584">
        <v>1.3333333333327999</v>
      </c>
      <c r="H584">
        <f t="shared" si="18"/>
        <v>0.49999999999973344</v>
      </c>
      <c r="I584">
        <f t="shared" si="19"/>
        <v>0.99999999999946687</v>
      </c>
      <c r="J584" t="s">
        <v>3734</v>
      </c>
    </row>
    <row r="585" spans="1:10" x14ac:dyDescent="0.25">
      <c r="A585" t="s">
        <v>364</v>
      </c>
      <c r="B585" t="s">
        <v>1625</v>
      </c>
      <c r="C585" t="s">
        <v>2722</v>
      </c>
      <c r="D585">
        <v>0</v>
      </c>
      <c r="E585">
        <v>0.33333333333333298</v>
      </c>
      <c r="F585">
        <v>0</v>
      </c>
      <c r="G585">
        <v>1.3333333333327999</v>
      </c>
      <c r="H585">
        <f t="shared" si="18"/>
        <v>0.49999999999973344</v>
      </c>
      <c r="I585">
        <f t="shared" si="19"/>
        <v>0.99999999999946687</v>
      </c>
      <c r="J585" t="s">
        <v>3767</v>
      </c>
    </row>
    <row r="586" spans="1:10" x14ac:dyDescent="0.25">
      <c r="A586" t="s">
        <v>332</v>
      </c>
      <c r="B586" t="s">
        <v>1597</v>
      </c>
      <c r="C586" t="s">
        <v>2690</v>
      </c>
      <c r="D586">
        <v>0</v>
      </c>
      <c r="E586">
        <v>0.33333333333337101</v>
      </c>
      <c r="F586">
        <v>0</v>
      </c>
      <c r="G586">
        <v>1.3333333333327999</v>
      </c>
      <c r="H586">
        <f t="shared" si="18"/>
        <v>0.49999999999971445</v>
      </c>
      <c r="I586">
        <f t="shared" si="19"/>
        <v>0.9999999999994289</v>
      </c>
      <c r="J586" t="s">
        <v>3730</v>
      </c>
    </row>
    <row r="587" spans="1:10" x14ac:dyDescent="0.25">
      <c r="A587" t="s">
        <v>382</v>
      </c>
      <c r="B587" t="s">
        <v>1636</v>
      </c>
      <c r="C587" t="s">
        <v>2740</v>
      </c>
      <c r="D587">
        <v>0</v>
      </c>
      <c r="E587">
        <v>0.33333333333337101</v>
      </c>
      <c r="F587">
        <v>0</v>
      </c>
      <c r="G587">
        <v>1.33333333333269</v>
      </c>
      <c r="H587">
        <f t="shared" si="18"/>
        <v>0.49999999999965949</v>
      </c>
      <c r="I587">
        <f t="shared" si="19"/>
        <v>0.99999999999931899</v>
      </c>
      <c r="J587" t="s">
        <v>3730</v>
      </c>
    </row>
    <row r="588" spans="1:10" x14ac:dyDescent="0.25">
      <c r="A588" t="s">
        <v>344</v>
      </c>
      <c r="B588" t="s">
        <v>1607</v>
      </c>
      <c r="C588" t="s">
        <v>2702</v>
      </c>
      <c r="D588">
        <v>0</v>
      </c>
      <c r="E588">
        <v>0.33333333333325799</v>
      </c>
      <c r="F588">
        <v>0</v>
      </c>
      <c r="G588">
        <v>1.33333333333235</v>
      </c>
      <c r="H588">
        <f t="shared" si="18"/>
        <v>0.49999999999954603</v>
      </c>
      <c r="I588">
        <f t="shared" si="19"/>
        <v>0.99999999999909206</v>
      </c>
      <c r="J588" t="s">
        <v>3734</v>
      </c>
    </row>
    <row r="589" spans="1:10" x14ac:dyDescent="0.25">
      <c r="A589" t="s">
        <v>345</v>
      </c>
      <c r="B589" t="s">
        <v>1608</v>
      </c>
      <c r="C589" t="s">
        <v>2703</v>
      </c>
      <c r="D589">
        <v>0</v>
      </c>
      <c r="E589">
        <v>0.33333333333325799</v>
      </c>
      <c r="F589">
        <v>0</v>
      </c>
      <c r="G589">
        <v>1.33333333333235</v>
      </c>
      <c r="H589">
        <f t="shared" si="18"/>
        <v>0.49999999999954603</v>
      </c>
      <c r="I589">
        <f t="shared" si="19"/>
        <v>0.99999999999909206</v>
      </c>
      <c r="J589" t="s">
        <v>3730</v>
      </c>
    </row>
    <row r="590" spans="1:10" x14ac:dyDescent="0.25">
      <c r="A590" t="s">
        <v>368</v>
      </c>
      <c r="B590" t="s">
        <v>368</v>
      </c>
      <c r="C590" t="s">
        <v>2726</v>
      </c>
      <c r="D590">
        <v>0</v>
      </c>
      <c r="E590">
        <v>0.33333333333325799</v>
      </c>
      <c r="F590">
        <v>0</v>
      </c>
      <c r="G590">
        <v>1.33333333333235</v>
      </c>
      <c r="H590">
        <f t="shared" si="18"/>
        <v>0.49999999999954603</v>
      </c>
      <c r="I590">
        <f t="shared" si="19"/>
        <v>0.99999999999909206</v>
      </c>
      <c r="J590" t="s">
        <v>3767</v>
      </c>
    </row>
    <row r="591" spans="1:10" x14ac:dyDescent="0.25">
      <c r="A591" t="s">
        <v>1006</v>
      </c>
      <c r="B591" t="s">
        <v>2198</v>
      </c>
      <c r="C591" t="s">
        <v>3364</v>
      </c>
      <c r="D591">
        <v>0</v>
      </c>
      <c r="E591">
        <v>0.33333333333098403</v>
      </c>
      <c r="F591">
        <v>0</v>
      </c>
      <c r="G591">
        <v>1.3333333333242801</v>
      </c>
      <c r="H591">
        <f t="shared" si="18"/>
        <v>0.49999999999664801</v>
      </c>
      <c r="I591">
        <f t="shared" si="19"/>
        <v>0.99999999999329603</v>
      </c>
      <c r="J591" t="s">
        <v>3744</v>
      </c>
    </row>
    <row r="592" spans="1:10" x14ac:dyDescent="0.25">
      <c r="A592" t="s">
        <v>787</v>
      </c>
      <c r="B592" t="s">
        <v>2009</v>
      </c>
      <c r="C592" t="s">
        <v>3145</v>
      </c>
      <c r="D592">
        <v>0</v>
      </c>
      <c r="E592">
        <v>0.06</v>
      </c>
      <c r="F592">
        <v>0</v>
      </c>
      <c r="G592">
        <v>1</v>
      </c>
      <c r="H592">
        <f t="shared" si="18"/>
        <v>0.47</v>
      </c>
      <c r="I592">
        <f t="shared" si="19"/>
        <v>0.94</v>
      </c>
      <c r="J592" t="s">
        <v>3734</v>
      </c>
    </row>
    <row r="593" spans="1:10" x14ac:dyDescent="0.25">
      <c r="A593" t="s">
        <v>798</v>
      </c>
      <c r="B593" t="s">
        <v>2018</v>
      </c>
      <c r="C593" t="s">
        <v>3156</v>
      </c>
      <c r="D593">
        <v>0</v>
      </c>
      <c r="E593">
        <v>0.06</v>
      </c>
      <c r="F593">
        <v>0</v>
      </c>
      <c r="G593">
        <v>1</v>
      </c>
      <c r="H593">
        <f t="shared" si="18"/>
        <v>0.47</v>
      </c>
      <c r="I593">
        <f t="shared" si="19"/>
        <v>0.94</v>
      </c>
      <c r="J593" t="s">
        <v>3763</v>
      </c>
    </row>
    <row r="594" spans="1:10" x14ac:dyDescent="0.25">
      <c r="A594" t="s">
        <v>1011</v>
      </c>
      <c r="B594" t="s">
        <v>2203</v>
      </c>
      <c r="C594" t="s">
        <v>3369</v>
      </c>
      <c r="D594">
        <v>0</v>
      </c>
      <c r="E594">
        <v>8.1820000000000004E-2</v>
      </c>
      <c r="F594">
        <v>0</v>
      </c>
      <c r="G594">
        <v>1</v>
      </c>
      <c r="H594">
        <f t="shared" si="18"/>
        <v>0.45909</v>
      </c>
      <c r="I594">
        <f t="shared" si="19"/>
        <v>0.91818</v>
      </c>
      <c r="J594" t="s">
        <v>3733</v>
      </c>
    </row>
    <row r="595" spans="1:10" x14ac:dyDescent="0.25">
      <c r="A595" t="s">
        <v>164</v>
      </c>
      <c r="B595" t="s">
        <v>1445</v>
      </c>
      <c r="C595" t="s">
        <v>2522</v>
      </c>
      <c r="D595">
        <v>0</v>
      </c>
      <c r="E595">
        <v>0.15</v>
      </c>
      <c r="F595">
        <v>0</v>
      </c>
      <c r="G595">
        <v>1</v>
      </c>
      <c r="H595">
        <f t="shared" si="18"/>
        <v>0.42499999999999999</v>
      </c>
      <c r="I595">
        <f t="shared" si="19"/>
        <v>0.85</v>
      </c>
      <c r="J595" t="s">
        <v>3733</v>
      </c>
    </row>
    <row r="596" spans="1:10" x14ac:dyDescent="0.25">
      <c r="A596" t="s">
        <v>672</v>
      </c>
      <c r="B596" t="s">
        <v>1898</v>
      </c>
      <c r="C596" t="s">
        <v>3030</v>
      </c>
      <c r="D596">
        <v>0</v>
      </c>
      <c r="E596">
        <v>0.15</v>
      </c>
      <c r="F596">
        <v>0</v>
      </c>
      <c r="G596">
        <v>1</v>
      </c>
      <c r="H596">
        <f t="shared" si="18"/>
        <v>0.42499999999999999</v>
      </c>
      <c r="I596">
        <f t="shared" si="19"/>
        <v>0.85</v>
      </c>
      <c r="J596" t="s">
        <v>3733</v>
      </c>
    </row>
    <row r="597" spans="1:10" x14ac:dyDescent="0.25">
      <c r="A597" t="s">
        <v>691</v>
      </c>
      <c r="B597" t="s">
        <v>1916</v>
      </c>
      <c r="C597" t="s">
        <v>3049</v>
      </c>
      <c r="D597">
        <v>0</v>
      </c>
      <c r="E597">
        <v>0.18</v>
      </c>
      <c r="F597">
        <v>0</v>
      </c>
      <c r="G597">
        <v>1</v>
      </c>
      <c r="H597">
        <f t="shared" si="18"/>
        <v>0.41000000000000003</v>
      </c>
      <c r="I597">
        <f t="shared" si="19"/>
        <v>0.82000000000000006</v>
      </c>
      <c r="J597" t="s">
        <v>3733</v>
      </c>
    </row>
    <row r="598" spans="1:10" x14ac:dyDescent="0.25">
      <c r="A598" t="s">
        <v>855</v>
      </c>
      <c r="B598" t="s">
        <v>2073</v>
      </c>
      <c r="C598" t="s">
        <v>3213</v>
      </c>
      <c r="D598">
        <v>0</v>
      </c>
      <c r="E598">
        <v>0.18</v>
      </c>
      <c r="F598">
        <v>0</v>
      </c>
      <c r="G598">
        <v>1</v>
      </c>
      <c r="H598">
        <f t="shared" si="18"/>
        <v>0.41000000000000003</v>
      </c>
      <c r="I598">
        <f t="shared" si="19"/>
        <v>0.82000000000000006</v>
      </c>
      <c r="J598" t="s">
        <v>3733</v>
      </c>
    </row>
    <row r="599" spans="1:10" x14ac:dyDescent="0.25">
      <c r="A599" t="s">
        <v>1047</v>
      </c>
      <c r="B599" t="s">
        <v>2236</v>
      </c>
      <c r="C599" t="s">
        <v>3405</v>
      </c>
      <c r="D599">
        <v>0</v>
      </c>
      <c r="E599">
        <v>0.18</v>
      </c>
      <c r="F599">
        <v>0</v>
      </c>
      <c r="G599">
        <v>1</v>
      </c>
      <c r="H599">
        <f t="shared" si="18"/>
        <v>0.41000000000000003</v>
      </c>
      <c r="I599">
        <f t="shared" si="19"/>
        <v>0.82000000000000006</v>
      </c>
      <c r="J599" t="s">
        <v>3733</v>
      </c>
    </row>
    <row r="600" spans="1:10" x14ac:dyDescent="0.25">
      <c r="A600" t="s">
        <v>373</v>
      </c>
      <c r="B600" t="s">
        <v>1628</v>
      </c>
      <c r="C600" t="s">
        <v>2731</v>
      </c>
      <c r="D600">
        <v>0</v>
      </c>
      <c r="E600">
        <v>0.26086956521734</v>
      </c>
      <c r="F600">
        <v>0</v>
      </c>
      <c r="G600">
        <v>0.999999999999999</v>
      </c>
      <c r="H600">
        <f t="shared" si="18"/>
        <v>0.36956521739132953</v>
      </c>
      <c r="I600">
        <f t="shared" si="19"/>
        <v>0.73913043478265905</v>
      </c>
      <c r="J600" t="s">
        <v>3767</v>
      </c>
    </row>
    <row r="601" spans="1:10" x14ac:dyDescent="0.25">
      <c r="A601" t="s">
        <v>375</v>
      </c>
      <c r="B601" t="s">
        <v>1629</v>
      </c>
      <c r="C601" t="s">
        <v>2733</v>
      </c>
      <c r="D601">
        <v>0</v>
      </c>
      <c r="E601">
        <v>0.26086956521735</v>
      </c>
      <c r="F601">
        <v>0</v>
      </c>
      <c r="G601">
        <v>1</v>
      </c>
      <c r="H601">
        <f t="shared" si="18"/>
        <v>0.36956521739132497</v>
      </c>
      <c r="I601">
        <f t="shared" si="19"/>
        <v>0.73913043478264995</v>
      </c>
      <c r="J601" t="s">
        <v>3769</v>
      </c>
    </row>
    <row r="602" spans="1:10" x14ac:dyDescent="0.25">
      <c r="A602" t="s">
        <v>830</v>
      </c>
      <c r="B602" t="s">
        <v>2049</v>
      </c>
      <c r="C602" t="s">
        <v>3188</v>
      </c>
      <c r="D602">
        <v>0</v>
      </c>
      <c r="E602">
        <v>0.26086956521735</v>
      </c>
      <c r="F602">
        <v>0</v>
      </c>
      <c r="G602">
        <v>1</v>
      </c>
      <c r="H602">
        <f t="shared" si="18"/>
        <v>0.36956521739132497</v>
      </c>
      <c r="I602">
        <f t="shared" si="19"/>
        <v>0.73913043478264995</v>
      </c>
      <c r="J602" t="s">
        <v>3769</v>
      </c>
    </row>
    <row r="603" spans="1:10" x14ac:dyDescent="0.25">
      <c r="A603" t="s">
        <v>837</v>
      </c>
      <c r="B603" t="s">
        <v>2055</v>
      </c>
      <c r="C603" t="s">
        <v>3195</v>
      </c>
      <c r="D603">
        <v>0</v>
      </c>
      <c r="E603">
        <v>0.26086956521735</v>
      </c>
      <c r="F603">
        <v>0</v>
      </c>
      <c r="G603">
        <v>1</v>
      </c>
      <c r="H603">
        <f t="shared" si="18"/>
        <v>0.36956521739132497</v>
      </c>
      <c r="I603">
        <f t="shared" si="19"/>
        <v>0.73913043478264995</v>
      </c>
      <c r="J603" t="s">
        <v>3769</v>
      </c>
    </row>
    <row r="604" spans="1:10" x14ac:dyDescent="0.25">
      <c r="A604" t="s">
        <v>842</v>
      </c>
      <c r="B604" t="s">
        <v>2060</v>
      </c>
      <c r="C604" t="s">
        <v>3200</v>
      </c>
      <c r="D604">
        <v>0</v>
      </c>
      <c r="E604">
        <v>0.26086956521735</v>
      </c>
      <c r="F604">
        <v>0</v>
      </c>
      <c r="G604">
        <v>1</v>
      </c>
      <c r="H604">
        <f t="shared" si="18"/>
        <v>0.36956521739132497</v>
      </c>
      <c r="I604">
        <f t="shared" si="19"/>
        <v>0.73913043478264995</v>
      </c>
      <c r="J604" t="s">
        <v>3769</v>
      </c>
    </row>
    <row r="605" spans="1:10" x14ac:dyDescent="0.25">
      <c r="A605" t="s">
        <v>864</v>
      </c>
      <c r="B605" t="s">
        <v>2082</v>
      </c>
      <c r="C605" t="s">
        <v>3222</v>
      </c>
      <c r="D605">
        <v>0</v>
      </c>
      <c r="E605">
        <v>0.26086956521737698</v>
      </c>
      <c r="F605">
        <v>0</v>
      </c>
      <c r="G605">
        <v>1</v>
      </c>
      <c r="H605">
        <f t="shared" si="18"/>
        <v>0.36956521739131154</v>
      </c>
      <c r="I605">
        <f t="shared" si="19"/>
        <v>0.73913043478262308</v>
      </c>
      <c r="J605" t="s">
        <v>3769</v>
      </c>
    </row>
    <row r="606" spans="1:10" x14ac:dyDescent="0.25">
      <c r="A606" t="s">
        <v>902</v>
      </c>
      <c r="B606" t="s">
        <v>2118</v>
      </c>
      <c r="C606" t="s">
        <v>3260</v>
      </c>
      <c r="D606">
        <v>0</v>
      </c>
      <c r="E606">
        <v>0.33333333333257498</v>
      </c>
      <c r="F606">
        <v>0</v>
      </c>
      <c r="G606">
        <v>1</v>
      </c>
      <c r="H606">
        <f t="shared" si="18"/>
        <v>0.33333333333371251</v>
      </c>
      <c r="I606">
        <f t="shared" si="19"/>
        <v>0.66666666666742502</v>
      </c>
      <c r="J606" t="s">
        <v>3744</v>
      </c>
    </row>
    <row r="607" spans="1:10" x14ac:dyDescent="0.25">
      <c r="A607" t="s">
        <v>388</v>
      </c>
      <c r="B607" t="s">
        <v>1641</v>
      </c>
      <c r="C607" t="s">
        <v>2746</v>
      </c>
      <c r="D607">
        <v>0</v>
      </c>
      <c r="E607">
        <v>0.333333333333235</v>
      </c>
      <c r="F607">
        <v>0</v>
      </c>
      <c r="G607">
        <v>1</v>
      </c>
      <c r="H607">
        <f t="shared" si="18"/>
        <v>0.3333333333333825</v>
      </c>
      <c r="I607">
        <f t="shared" si="19"/>
        <v>0.666666666666765</v>
      </c>
      <c r="J607" t="s">
        <v>3760</v>
      </c>
    </row>
    <row r="608" spans="1:10" x14ac:dyDescent="0.25">
      <c r="A608" t="s">
        <v>737</v>
      </c>
      <c r="B608" t="s">
        <v>1962</v>
      </c>
      <c r="C608" t="s">
        <v>3095</v>
      </c>
      <c r="D608">
        <v>0</v>
      </c>
      <c r="E608">
        <v>0.33333333333325799</v>
      </c>
      <c r="F608">
        <v>0</v>
      </c>
      <c r="G608">
        <v>1</v>
      </c>
      <c r="H608">
        <f t="shared" si="18"/>
        <v>0.33333333333337101</v>
      </c>
      <c r="I608">
        <f t="shared" si="19"/>
        <v>0.66666666666674201</v>
      </c>
      <c r="J608" t="s">
        <v>3744</v>
      </c>
    </row>
    <row r="609" spans="1:10" x14ac:dyDescent="0.25">
      <c r="A609" t="s">
        <v>351</v>
      </c>
      <c r="B609" t="s">
        <v>1613</v>
      </c>
      <c r="C609" t="s">
        <v>2709</v>
      </c>
      <c r="D609">
        <v>0</v>
      </c>
      <c r="E609">
        <v>1.33333333333326</v>
      </c>
      <c r="F609">
        <v>0</v>
      </c>
      <c r="G609">
        <v>2</v>
      </c>
      <c r="H609">
        <f t="shared" si="18"/>
        <v>0.33333333333337001</v>
      </c>
      <c r="I609">
        <f t="shared" si="19"/>
        <v>0.66666666666674002</v>
      </c>
      <c r="J609" t="s">
        <v>3766</v>
      </c>
    </row>
    <row r="610" spans="1:10" x14ac:dyDescent="0.25">
      <c r="A610" t="s">
        <v>1178</v>
      </c>
      <c r="B610" t="s">
        <v>2338</v>
      </c>
      <c r="C610" t="s">
        <v>3536</v>
      </c>
      <c r="D610">
        <v>-0.333333333333313</v>
      </c>
      <c r="E610">
        <v>0</v>
      </c>
      <c r="F610">
        <v>-1</v>
      </c>
      <c r="G610">
        <v>0</v>
      </c>
      <c r="H610">
        <f t="shared" si="18"/>
        <v>0.33333333333334347</v>
      </c>
      <c r="I610">
        <f t="shared" si="19"/>
        <v>0.66666666666668695</v>
      </c>
      <c r="J610" t="s">
        <v>3767</v>
      </c>
    </row>
    <row r="611" spans="1:10" x14ac:dyDescent="0.25">
      <c r="A611" t="s">
        <v>1003</v>
      </c>
      <c r="B611" t="s">
        <v>2195</v>
      </c>
      <c r="C611" t="s">
        <v>3361</v>
      </c>
      <c r="D611">
        <v>0</v>
      </c>
      <c r="E611">
        <v>0.33333333333333298</v>
      </c>
      <c r="F611">
        <v>0</v>
      </c>
      <c r="G611">
        <v>1</v>
      </c>
      <c r="H611">
        <f t="shared" si="18"/>
        <v>0.33333333333333348</v>
      </c>
      <c r="I611">
        <f t="shared" si="19"/>
        <v>0.66666666666666696</v>
      </c>
      <c r="J611" t="s">
        <v>3744</v>
      </c>
    </row>
    <row r="612" spans="1:10" x14ac:dyDescent="0.25">
      <c r="A612" t="s">
        <v>707</v>
      </c>
      <c r="B612" t="s">
        <v>1932</v>
      </c>
      <c r="C612" t="s">
        <v>3065</v>
      </c>
      <c r="D612">
        <v>-1.3333333333333699</v>
      </c>
      <c r="E612">
        <v>0</v>
      </c>
      <c r="F612">
        <v>-2</v>
      </c>
      <c r="G612">
        <v>0</v>
      </c>
      <c r="H612">
        <f t="shared" si="18"/>
        <v>0.33333333333331505</v>
      </c>
      <c r="I612">
        <f t="shared" si="19"/>
        <v>0.6666666666666301</v>
      </c>
      <c r="J612" t="s">
        <v>3766</v>
      </c>
    </row>
    <row r="613" spans="1:10" x14ac:dyDescent="0.25">
      <c r="A613" t="s">
        <v>729</v>
      </c>
      <c r="B613" t="s">
        <v>1954</v>
      </c>
      <c r="C613" t="s">
        <v>3087</v>
      </c>
      <c r="D613">
        <v>0</v>
      </c>
      <c r="E613">
        <v>0.33333333333341097</v>
      </c>
      <c r="F613">
        <v>0</v>
      </c>
      <c r="G613">
        <v>1</v>
      </c>
      <c r="H613">
        <f t="shared" si="18"/>
        <v>0.33333333333329451</v>
      </c>
      <c r="I613">
        <f t="shared" si="19"/>
        <v>0.66666666666658903</v>
      </c>
      <c r="J613" t="s">
        <v>3744</v>
      </c>
    </row>
    <row r="614" spans="1:10" x14ac:dyDescent="0.25">
      <c r="A614" t="s">
        <v>828</v>
      </c>
      <c r="B614" t="s">
        <v>2047</v>
      </c>
      <c r="C614" t="s">
        <v>3186</v>
      </c>
      <c r="D614">
        <v>0</v>
      </c>
      <c r="E614">
        <v>0.13043478260863101</v>
      </c>
      <c r="F614">
        <v>0</v>
      </c>
      <c r="G614">
        <v>0.5</v>
      </c>
      <c r="H614">
        <f t="shared" si="18"/>
        <v>0.1847826086956845</v>
      </c>
      <c r="I614">
        <f t="shared" si="19"/>
        <v>0.36956521739136899</v>
      </c>
      <c r="J614" t="s">
        <v>3759</v>
      </c>
    </row>
    <row r="615" spans="1:10" x14ac:dyDescent="0.25">
      <c r="A615" t="s">
        <v>508</v>
      </c>
      <c r="B615" t="s">
        <v>1748</v>
      </c>
      <c r="C615" t="s">
        <v>2866</v>
      </c>
      <c r="D615">
        <v>-0.22347899999999801</v>
      </c>
      <c r="E615">
        <v>0</v>
      </c>
      <c r="F615">
        <v>-0.31585713690003597</v>
      </c>
      <c r="G615">
        <v>0</v>
      </c>
      <c r="H615">
        <f t="shared" si="18"/>
        <v>4.618906845001898E-2</v>
      </c>
      <c r="I615">
        <f t="shared" si="19"/>
        <v>9.237813690003796E-2</v>
      </c>
      <c r="J615" t="s">
        <v>3733</v>
      </c>
    </row>
    <row r="616" spans="1:10" x14ac:dyDescent="0.25">
      <c r="A616" t="s">
        <v>1244</v>
      </c>
      <c r="B616" t="s">
        <v>2377</v>
      </c>
      <c r="C616" t="s">
        <v>3602</v>
      </c>
      <c r="D616">
        <v>0</v>
      </c>
      <c r="E616">
        <v>0.22347900000000001</v>
      </c>
      <c r="F616">
        <v>0</v>
      </c>
      <c r="G616">
        <v>0.3158571369</v>
      </c>
      <c r="H616">
        <f t="shared" si="18"/>
        <v>4.6189068449999995E-2</v>
      </c>
      <c r="I616">
        <f t="shared" si="19"/>
        <v>9.2378136899999991E-2</v>
      </c>
      <c r="J616" t="s">
        <v>3767</v>
      </c>
    </row>
    <row r="617" spans="1:10" x14ac:dyDescent="0.25">
      <c r="A617" t="s">
        <v>641</v>
      </c>
      <c r="B617" t="s">
        <v>1874</v>
      </c>
      <c r="C617" t="s">
        <v>2999</v>
      </c>
      <c r="D617">
        <v>0</v>
      </c>
      <c r="E617">
        <v>0.92199191334487296</v>
      </c>
      <c r="F617">
        <v>0</v>
      </c>
      <c r="G617">
        <v>1</v>
      </c>
      <c r="H617">
        <f t="shared" si="18"/>
        <v>3.900404332756352E-2</v>
      </c>
      <c r="I617">
        <f t="shared" si="19"/>
        <v>7.800808665512704E-2</v>
      </c>
      <c r="J617" t="s">
        <v>3750</v>
      </c>
    </row>
    <row r="618" spans="1:10" x14ac:dyDescent="0.25">
      <c r="A618" t="s">
        <v>1280</v>
      </c>
      <c r="B618" t="s">
        <v>2393</v>
      </c>
      <c r="C618" t="s">
        <v>3638</v>
      </c>
      <c r="D618">
        <v>0</v>
      </c>
      <c r="E618">
        <v>0.92199191334487296</v>
      </c>
      <c r="F618">
        <v>0</v>
      </c>
      <c r="G618">
        <v>1</v>
      </c>
      <c r="H618">
        <f t="shared" si="18"/>
        <v>3.900404332756352E-2</v>
      </c>
      <c r="I618">
        <f t="shared" si="19"/>
        <v>7.800808665512704E-2</v>
      </c>
      <c r="J618" t="s">
        <v>3767</v>
      </c>
    </row>
    <row r="619" spans="1:10" x14ac:dyDescent="0.25">
      <c r="A619" t="s">
        <v>1352</v>
      </c>
      <c r="B619" t="s">
        <v>2345</v>
      </c>
      <c r="C619" t="s">
        <v>3710</v>
      </c>
      <c r="D619">
        <v>0</v>
      </c>
      <c r="E619">
        <v>0.92199191334490405</v>
      </c>
      <c r="F619">
        <v>0</v>
      </c>
      <c r="G619">
        <v>1</v>
      </c>
      <c r="H619">
        <f t="shared" si="18"/>
        <v>3.9004043327547977E-2</v>
      </c>
      <c r="I619">
        <f t="shared" si="19"/>
        <v>7.8008086655095954E-2</v>
      </c>
      <c r="J619" t="s">
        <v>3767</v>
      </c>
    </row>
    <row r="620" spans="1:10" x14ac:dyDescent="0.25">
      <c r="A620" t="s">
        <v>940</v>
      </c>
      <c r="B620" t="s">
        <v>2151</v>
      </c>
      <c r="C620" t="s">
        <v>3298</v>
      </c>
      <c r="D620">
        <v>0</v>
      </c>
      <c r="E620">
        <v>1</v>
      </c>
      <c r="F620">
        <v>-1.6880529954732999E-2</v>
      </c>
      <c r="G620">
        <v>1</v>
      </c>
      <c r="H620">
        <f t="shared" si="18"/>
        <v>8.4402649773664962E-3</v>
      </c>
      <c r="I620">
        <f t="shared" si="19"/>
        <v>1.6880529954732992E-2</v>
      </c>
      <c r="J620" t="s">
        <v>3732</v>
      </c>
    </row>
    <row r="621" spans="1:10" x14ac:dyDescent="0.25">
      <c r="A621" t="s">
        <v>677</v>
      </c>
      <c r="B621" t="s">
        <v>1903</v>
      </c>
      <c r="C621" t="s">
        <v>3035</v>
      </c>
      <c r="D621">
        <v>0</v>
      </c>
      <c r="E621">
        <v>0.33183200000000002</v>
      </c>
      <c r="F621">
        <v>0</v>
      </c>
      <c r="G621">
        <v>0.33653393999999998</v>
      </c>
      <c r="H621">
        <f t="shared" si="18"/>
        <v>2.35096999999998E-3</v>
      </c>
      <c r="I621">
        <f t="shared" si="19"/>
        <v>4.70193999999996E-3</v>
      </c>
      <c r="J621" t="s">
        <v>3751</v>
      </c>
    </row>
    <row r="622" spans="1:10" x14ac:dyDescent="0.25">
      <c r="A622" t="s">
        <v>678</v>
      </c>
      <c r="B622" t="s">
        <v>1904</v>
      </c>
      <c r="C622" t="s">
        <v>3036</v>
      </c>
      <c r="D622">
        <v>0</v>
      </c>
      <c r="E622">
        <v>0.33183200000000002</v>
      </c>
      <c r="F622">
        <v>0</v>
      </c>
      <c r="G622">
        <v>0.33653393999999998</v>
      </c>
      <c r="H622">
        <f t="shared" si="18"/>
        <v>2.35096999999998E-3</v>
      </c>
      <c r="I622">
        <f t="shared" si="19"/>
        <v>4.70193999999996E-3</v>
      </c>
      <c r="J622" t="s">
        <v>3751</v>
      </c>
    </row>
    <row r="623" spans="1:10" x14ac:dyDescent="0.25">
      <c r="A623" t="s">
        <v>679</v>
      </c>
      <c r="B623" t="s">
        <v>1905</v>
      </c>
      <c r="C623" t="s">
        <v>3037</v>
      </c>
      <c r="D623">
        <v>0</v>
      </c>
      <c r="E623">
        <v>0.33183200000000002</v>
      </c>
      <c r="F623">
        <v>0</v>
      </c>
      <c r="G623">
        <v>0.33653393999999998</v>
      </c>
      <c r="H623">
        <f t="shared" si="18"/>
        <v>2.35096999999998E-3</v>
      </c>
      <c r="I623">
        <f t="shared" si="19"/>
        <v>4.70193999999996E-3</v>
      </c>
      <c r="J623" t="s">
        <v>3732</v>
      </c>
    </row>
    <row r="624" spans="1:10" x14ac:dyDescent="0.25">
      <c r="A624" t="s">
        <v>1064</v>
      </c>
      <c r="B624" t="s">
        <v>2251</v>
      </c>
      <c r="C624" t="s">
        <v>3422</v>
      </c>
      <c r="D624">
        <v>0</v>
      </c>
      <c r="E624">
        <v>4.2706522808102901E-2</v>
      </c>
      <c r="F624">
        <v>0</v>
      </c>
      <c r="G624">
        <v>4.2768306973800102E-2</v>
      </c>
      <c r="H624">
        <f t="shared" si="18"/>
        <v>3.0892082848600622E-5</v>
      </c>
      <c r="I624">
        <f t="shared" si="19"/>
        <v>6.1784165697201243E-5</v>
      </c>
      <c r="J624" t="s">
        <v>3767</v>
      </c>
    </row>
    <row r="625" spans="1:10" x14ac:dyDescent="0.25">
      <c r="A625" t="s">
        <v>1149</v>
      </c>
      <c r="B625" t="s">
        <v>2309</v>
      </c>
      <c r="C625" t="s">
        <v>3507</v>
      </c>
      <c r="D625">
        <v>0</v>
      </c>
      <c r="E625">
        <v>0</v>
      </c>
      <c r="F625" s="5">
        <v>-3.3386600000000003E-5</v>
      </c>
      <c r="G625">
        <v>0</v>
      </c>
      <c r="H625">
        <f t="shared" si="18"/>
        <v>1.6693300000000002E-5</v>
      </c>
      <c r="I625">
        <f t="shared" si="19"/>
        <v>3.3386600000000003E-5</v>
      </c>
      <c r="J625" t="s">
        <v>3767</v>
      </c>
    </row>
    <row r="626" spans="1:10" x14ac:dyDescent="0.25">
      <c r="A626" t="s">
        <v>517</v>
      </c>
      <c r="B626" t="s">
        <v>1755</v>
      </c>
      <c r="C626" t="s">
        <v>2875</v>
      </c>
      <c r="D626">
        <v>0</v>
      </c>
      <c r="E626">
        <v>1.08743619080087E-4</v>
      </c>
      <c r="F626">
        <v>0</v>
      </c>
      <c r="G626">
        <v>1.0890094006299499E-4</v>
      </c>
      <c r="H626">
        <f t="shared" si="18"/>
        <v>7.8660491453998356E-8</v>
      </c>
      <c r="I626">
        <f t="shared" si="19"/>
        <v>1.5732098290799671E-7</v>
      </c>
      <c r="J626" t="s">
        <v>3744</v>
      </c>
    </row>
    <row r="627" spans="1:10" x14ac:dyDescent="0.25">
      <c r="A627" t="s">
        <v>1288</v>
      </c>
      <c r="B627" t="s">
        <v>2397</v>
      </c>
      <c r="C627" t="s">
        <v>3646</v>
      </c>
      <c r="D627">
        <v>0</v>
      </c>
      <c r="E627">
        <v>1</v>
      </c>
      <c r="F627">
        <v>0</v>
      </c>
      <c r="G627">
        <v>0.999999999999716</v>
      </c>
      <c r="H627">
        <f t="shared" si="18"/>
        <v>1.4199752484955752E-13</v>
      </c>
      <c r="I627">
        <f t="shared" si="19"/>
        <v>2.8399504969911504E-13</v>
      </c>
      <c r="J627" t="s">
        <v>3767</v>
      </c>
    </row>
    <row r="628" spans="1:10" x14ac:dyDescent="0.25">
      <c r="A628" t="s">
        <v>77</v>
      </c>
      <c r="B628" t="s">
        <v>1372</v>
      </c>
      <c r="C628" t="s">
        <v>2435</v>
      </c>
      <c r="D628">
        <v>0</v>
      </c>
      <c r="E628">
        <v>0</v>
      </c>
      <c r="F628">
        <v>0</v>
      </c>
      <c r="G628">
        <v>0</v>
      </c>
      <c r="H628">
        <f t="shared" si="18"/>
        <v>0</v>
      </c>
      <c r="I628">
        <f t="shared" si="19"/>
        <v>0</v>
      </c>
      <c r="J628" t="s">
        <v>3730</v>
      </c>
    </row>
    <row r="629" spans="1:10" x14ac:dyDescent="0.25">
      <c r="A629" t="s">
        <v>78</v>
      </c>
      <c r="B629" t="s">
        <v>1373</v>
      </c>
      <c r="C629" t="s">
        <v>2436</v>
      </c>
      <c r="D629">
        <v>0</v>
      </c>
      <c r="E629">
        <v>0</v>
      </c>
      <c r="F629">
        <v>0</v>
      </c>
      <c r="G629">
        <v>0</v>
      </c>
      <c r="H629">
        <f t="shared" si="18"/>
        <v>0</v>
      </c>
      <c r="I629">
        <f t="shared" si="19"/>
        <v>0</v>
      </c>
      <c r="J629" t="s">
        <v>3731</v>
      </c>
    </row>
    <row r="630" spans="1:10" x14ac:dyDescent="0.25">
      <c r="A630" t="s">
        <v>79</v>
      </c>
      <c r="B630" t="s">
        <v>1374</v>
      </c>
      <c r="C630" t="s">
        <v>2437</v>
      </c>
      <c r="D630">
        <v>0</v>
      </c>
      <c r="E630">
        <v>0</v>
      </c>
      <c r="F630">
        <v>0</v>
      </c>
      <c r="G630">
        <v>0</v>
      </c>
      <c r="H630">
        <f t="shared" si="18"/>
        <v>0</v>
      </c>
      <c r="I630">
        <f t="shared" si="19"/>
        <v>0</v>
      </c>
      <c r="J630" t="s">
        <v>3732</v>
      </c>
    </row>
    <row r="631" spans="1:10" x14ac:dyDescent="0.25">
      <c r="A631" t="s">
        <v>80</v>
      </c>
      <c r="B631" t="s">
        <v>1375</v>
      </c>
      <c r="C631" t="s">
        <v>2438</v>
      </c>
      <c r="D631">
        <v>-1000</v>
      </c>
      <c r="E631">
        <v>1000</v>
      </c>
      <c r="F631">
        <v>-1000</v>
      </c>
      <c r="G631">
        <v>1000</v>
      </c>
      <c r="H631">
        <f t="shared" si="18"/>
        <v>0</v>
      </c>
      <c r="I631">
        <f t="shared" si="19"/>
        <v>0</v>
      </c>
      <c r="J631" t="s">
        <v>3733</v>
      </c>
    </row>
    <row r="632" spans="1:10" x14ac:dyDescent="0.25">
      <c r="A632" t="s">
        <v>81</v>
      </c>
      <c r="B632" t="s">
        <v>1376</v>
      </c>
      <c r="C632" t="s">
        <v>2439</v>
      </c>
      <c r="D632">
        <v>0</v>
      </c>
      <c r="E632">
        <v>0</v>
      </c>
      <c r="F632">
        <v>0</v>
      </c>
      <c r="G632">
        <v>0</v>
      </c>
      <c r="H632">
        <f t="shared" si="18"/>
        <v>0</v>
      </c>
      <c r="I632">
        <f t="shared" si="19"/>
        <v>0</v>
      </c>
      <c r="J632" t="s">
        <v>3733</v>
      </c>
    </row>
    <row r="633" spans="1:10" x14ac:dyDescent="0.25">
      <c r="A633" t="s">
        <v>82</v>
      </c>
      <c r="B633" t="s">
        <v>1377</v>
      </c>
      <c r="C633" t="s">
        <v>2440</v>
      </c>
      <c r="D633">
        <v>0</v>
      </c>
      <c r="E633">
        <v>0</v>
      </c>
      <c r="F633">
        <v>0</v>
      </c>
      <c r="G633">
        <v>0</v>
      </c>
      <c r="H633">
        <f t="shared" si="18"/>
        <v>0</v>
      </c>
      <c r="I633">
        <f t="shared" si="19"/>
        <v>0</v>
      </c>
      <c r="J633" t="s">
        <v>3733</v>
      </c>
    </row>
    <row r="634" spans="1:10" x14ac:dyDescent="0.25">
      <c r="A634" t="s">
        <v>83</v>
      </c>
      <c r="B634" t="s">
        <v>1378</v>
      </c>
      <c r="C634" t="s">
        <v>2441</v>
      </c>
      <c r="D634">
        <v>0</v>
      </c>
      <c r="E634">
        <v>0</v>
      </c>
      <c r="F634">
        <v>0</v>
      </c>
      <c r="G634">
        <v>0</v>
      </c>
      <c r="H634">
        <f t="shared" si="18"/>
        <v>0</v>
      </c>
      <c r="I634">
        <f t="shared" si="19"/>
        <v>0</v>
      </c>
      <c r="J634" t="s">
        <v>3734</v>
      </c>
    </row>
    <row r="635" spans="1:10" x14ac:dyDescent="0.25">
      <c r="A635" t="s">
        <v>84</v>
      </c>
      <c r="B635" t="s">
        <v>84</v>
      </c>
      <c r="C635" t="s">
        <v>2442</v>
      </c>
      <c r="D635">
        <v>-1000</v>
      </c>
      <c r="E635">
        <v>1000</v>
      </c>
      <c r="F635">
        <v>-1000</v>
      </c>
      <c r="G635">
        <v>1000</v>
      </c>
      <c r="H635">
        <f t="shared" si="18"/>
        <v>0</v>
      </c>
      <c r="I635">
        <f t="shared" si="19"/>
        <v>0</v>
      </c>
      <c r="J635" t="s">
        <v>3733</v>
      </c>
    </row>
    <row r="636" spans="1:10" x14ac:dyDescent="0.25">
      <c r="A636" t="s">
        <v>90</v>
      </c>
      <c r="B636" t="s">
        <v>1384</v>
      </c>
      <c r="C636" t="s">
        <v>2448</v>
      </c>
      <c r="D636">
        <v>0</v>
      </c>
      <c r="E636">
        <v>0</v>
      </c>
      <c r="F636">
        <v>0</v>
      </c>
      <c r="G636">
        <v>0</v>
      </c>
      <c r="H636">
        <f t="shared" si="18"/>
        <v>0</v>
      </c>
      <c r="I636">
        <f t="shared" si="19"/>
        <v>0</v>
      </c>
      <c r="J636" t="s">
        <v>3733</v>
      </c>
    </row>
    <row r="637" spans="1:10" x14ac:dyDescent="0.25">
      <c r="A637" t="s">
        <v>91</v>
      </c>
      <c r="B637" t="s">
        <v>1385</v>
      </c>
      <c r="C637" t="s">
        <v>2449</v>
      </c>
      <c r="D637">
        <v>0</v>
      </c>
      <c r="E637">
        <v>0</v>
      </c>
      <c r="F637">
        <v>0</v>
      </c>
      <c r="G637">
        <v>0</v>
      </c>
      <c r="H637">
        <f t="shared" si="18"/>
        <v>0</v>
      </c>
      <c r="I637">
        <f t="shared" si="19"/>
        <v>0</v>
      </c>
      <c r="J637" t="s">
        <v>3733</v>
      </c>
    </row>
    <row r="638" spans="1:10" x14ac:dyDescent="0.25">
      <c r="A638" t="s">
        <v>93</v>
      </c>
      <c r="B638" t="s">
        <v>1387</v>
      </c>
      <c r="C638" t="s">
        <v>2451</v>
      </c>
      <c r="D638">
        <v>-1</v>
      </c>
      <c r="E638">
        <v>0</v>
      </c>
      <c r="F638">
        <v>-1</v>
      </c>
      <c r="G638">
        <v>0</v>
      </c>
      <c r="H638">
        <f t="shared" si="18"/>
        <v>0</v>
      </c>
      <c r="I638">
        <f t="shared" si="19"/>
        <v>0</v>
      </c>
      <c r="J638" t="s">
        <v>3732</v>
      </c>
    </row>
    <row r="639" spans="1:10" x14ac:dyDescent="0.25">
      <c r="A639" t="s">
        <v>94</v>
      </c>
      <c r="B639" t="s">
        <v>1388</v>
      </c>
      <c r="C639" t="s">
        <v>2452</v>
      </c>
      <c r="D639">
        <v>0</v>
      </c>
      <c r="E639">
        <v>1</v>
      </c>
      <c r="F639">
        <v>0</v>
      </c>
      <c r="G639">
        <v>1</v>
      </c>
      <c r="H639">
        <f t="shared" si="18"/>
        <v>0</v>
      </c>
      <c r="I639">
        <f t="shared" si="19"/>
        <v>0</v>
      </c>
      <c r="J639" t="s">
        <v>3732</v>
      </c>
    </row>
    <row r="640" spans="1:10" x14ac:dyDescent="0.25">
      <c r="A640" t="s">
        <v>103</v>
      </c>
      <c r="B640" t="s">
        <v>1396</v>
      </c>
      <c r="C640" t="s">
        <v>2461</v>
      </c>
      <c r="D640">
        <v>-1000</v>
      </c>
      <c r="E640">
        <v>1000</v>
      </c>
      <c r="F640">
        <v>-1000</v>
      </c>
      <c r="G640">
        <v>1000</v>
      </c>
      <c r="H640">
        <f t="shared" si="18"/>
        <v>0</v>
      </c>
      <c r="I640">
        <f t="shared" si="19"/>
        <v>0</v>
      </c>
      <c r="J640" t="s">
        <v>3744</v>
      </c>
    </row>
    <row r="641" spans="1:10" x14ac:dyDescent="0.25">
      <c r="A641" t="s">
        <v>104</v>
      </c>
      <c r="B641" t="s">
        <v>1397</v>
      </c>
      <c r="C641" t="s">
        <v>2462</v>
      </c>
      <c r="D641">
        <v>-1000</v>
      </c>
      <c r="E641">
        <v>1000</v>
      </c>
      <c r="F641">
        <v>-1000</v>
      </c>
      <c r="G641">
        <v>1000</v>
      </c>
      <c r="H641">
        <f t="shared" si="18"/>
        <v>0</v>
      </c>
      <c r="I641">
        <f t="shared" si="19"/>
        <v>0</v>
      </c>
      <c r="J641" t="s">
        <v>3744</v>
      </c>
    </row>
    <row r="642" spans="1:10" x14ac:dyDescent="0.25">
      <c r="A642" t="s">
        <v>118</v>
      </c>
      <c r="B642" t="s">
        <v>1407</v>
      </c>
      <c r="C642" t="s">
        <v>2476</v>
      </c>
      <c r="D642">
        <v>0</v>
      </c>
      <c r="E642">
        <v>1</v>
      </c>
      <c r="F642">
        <v>0</v>
      </c>
      <c r="G642">
        <v>1</v>
      </c>
      <c r="H642">
        <f t="shared" si="18"/>
        <v>0</v>
      </c>
      <c r="I642">
        <f t="shared" si="19"/>
        <v>0</v>
      </c>
      <c r="J642" t="s">
        <v>3748</v>
      </c>
    </row>
    <row r="643" spans="1:10" x14ac:dyDescent="0.25">
      <c r="A643" t="s">
        <v>125</v>
      </c>
      <c r="B643" t="s">
        <v>1414</v>
      </c>
      <c r="C643" t="s">
        <v>2483</v>
      </c>
      <c r="D643">
        <v>0</v>
      </c>
      <c r="E643">
        <v>1000</v>
      </c>
      <c r="F643">
        <v>0</v>
      </c>
      <c r="G643">
        <v>1000</v>
      </c>
      <c r="H643">
        <f t="shared" si="18"/>
        <v>0</v>
      </c>
      <c r="I643">
        <f t="shared" si="19"/>
        <v>0</v>
      </c>
      <c r="J643" t="s">
        <v>3733</v>
      </c>
    </row>
    <row r="644" spans="1:10" x14ac:dyDescent="0.25">
      <c r="A644" t="s">
        <v>126</v>
      </c>
      <c r="B644" t="s">
        <v>1415</v>
      </c>
      <c r="C644" t="s">
        <v>2484</v>
      </c>
      <c r="D644">
        <v>0</v>
      </c>
      <c r="E644">
        <v>0</v>
      </c>
      <c r="F644">
        <v>0</v>
      </c>
      <c r="G644">
        <v>0</v>
      </c>
      <c r="H644">
        <f t="shared" ref="H644:H707" si="20">ABS((E644+D644)/2-(G644+F644)/2)</f>
        <v>0</v>
      </c>
      <c r="I644">
        <f t="shared" ref="I644:I707" si="21">ABS((E644-D644)-(G644-F644))</f>
        <v>0</v>
      </c>
      <c r="J644" t="s">
        <v>3733</v>
      </c>
    </row>
    <row r="645" spans="1:10" x14ac:dyDescent="0.25">
      <c r="A645" t="s">
        <v>127</v>
      </c>
      <c r="B645" t="s">
        <v>1416</v>
      </c>
      <c r="C645" t="s">
        <v>2485</v>
      </c>
      <c r="D645">
        <v>0</v>
      </c>
      <c r="E645">
        <v>0</v>
      </c>
      <c r="F645">
        <v>0</v>
      </c>
      <c r="G645">
        <v>0</v>
      </c>
      <c r="H645">
        <f t="shared" si="20"/>
        <v>0</v>
      </c>
      <c r="I645">
        <f t="shared" si="21"/>
        <v>0</v>
      </c>
      <c r="J645" t="s">
        <v>3733</v>
      </c>
    </row>
    <row r="646" spans="1:10" x14ac:dyDescent="0.25">
      <c r="A646" t="s">
        <v>129</v>
      </c>
      <c r="B646" t="s">
        <v>1418</v>
      </c>
      <c r="C646" t="s">
        <v>2487</v>
      </c>
      <c r="D646">
        <v>0</v>
      </c>
      <c r="E646">
        <v>1</v>
      </c>
      <c r="F646">
        <v>0</v>
      </c>
      <c r="G646">
        <v>1</v>
      </c>
      <c r="H646">
        <f t="shared" si="20"/>
        <v>0</v>
      </c>
      <c r="I646">
        <f t="shared" si="21"/>
        <v>0</v>
      </c>
      <c r="J646" t="s">
        <v>3733</v>
      </c>
    </row>
    <row r="647" spans="1:10" x14ac:dyDescent="0.25">
      <c r="A647" t="s">
        <v>130</v>
      </c>
      <c r="B647" t="s">
        <v>1419</v>
      </c>
      <c r="C647" t="s">
        <v>2488</v>
      </c>
      <c r="D647">
        <v>0</v>
      </c>
      <c r="E647">
        <v>1000</v>
      </c>
      <c r="F647">
        <v>0</v>
      </c>
      <c r="G647">
        <v>1000</v>
      </c>
      <c r="H647">
        <f t="shared" si="20"/>
        <v>0</v>
      </c>
      <c r="I647">
        <f t="shared" si="21"/>
        <v>0</v>
      </c>
      <c r="J647" t="s">
        <v>3733</v>
      </c>
    </row>
    <row r="648" spans="1:10" x14ac:dyDescent="0.25">
      <c r="A648" t="s">
        <v>132</v>
      </c>
      <c r="B648" t="s">
        <v>1420</v>
      </c>
      <c r="C648" t="s">
        <v>2490</v>
      </c>
      <c r="D648">
        <v>-1000</v>
      </c>
      <c r="E648">
        <v>1000</v>
      </c>
      <c r="F648">
        <v>-1000</v>
      </c>
      <c r="G648">
        <v>1000</v>
      </c>
      <c r="H648">
        <f t="shared" si="20"/>
        <v>0</v>
      </c>
      <c r="I648">
        <f t="shared" si="21"/>
        <v>0</v>
      </c>
      <c r="J648" t="s">
        <v>3733</v>
      </c>
    </row>
    <row r="649" spans="1:10" x14ac:dyDescent="0.25">
      <c r="A649" t="s">
        <v>133</v>
      </c>
      <c r="B649" t="s">
        <v>1421</v>
      </c>
      <c r="C649" t="s">
        <v>2491</v>
      </c>
      <c r="D649">
        <v>-1000</v>
      </c>
      <c r="E649">
        <v>1000</v>
      </c>
      <c r="F649">
        <v>-1000</v>
      </c>
      <c r="G649">
        <v>1000</v>
      </c>
      <c r="H649">
        <f t="shared" si="20"/>
        <v>0</v>
      </c>
      <c r="I649">
        <f t="shared" si="21"/>
        <v>0</v>
      </c>
      <c r="J649" t="s">
        <v>3733</v>
      </c>
    </row>
    <row r="650" spans="1:10" x14ac:dyDescent="0.25">
      <c r="A650" t="s">
        <v>136</v>
      </c>
      <c r="B650" t="s">
        <v>1420</v>
      </c>
      <c r="C650" t="s">
        <v>2494</v>
      </c>
      <c r="D650">
        <v>-1000</v>
      </c>
      <c r="E650">
        <v>1000</v>
      </c>
      <c r="F650">
        <v>-1000</v>
      </c>
      <c r="G650">
        <v>1000</v>
      </c>
      <c r="H650">
        <f t="shared" si="20"/>
        <v>0</v>
      </c>
      <c r="I650">
        <f t="shared" si="21"/>
        <v>0</v>
      </c>
      <c r="J650" t="s">
        <v>3733</v>
      </c>
    </row>
    <row r="651" spans="1:10" x14ac:dyDescent="0.25">
      <c r="A651" t="s">
        <v>137</v>
      </c>
      <c r="B651" t="s">
        <v>1424</v>
      </c>
      <c r="C651" t="s">
        <v>2495</v>
      </c>
      <c r="D651">
        <v>-1000</v>
      </c>
      <c r="E651">
        <v>1000</v>
      </c>
      <c r="F651">
        <v>-1000</v>
      </c>
      <c r="G651">
        <v>1000</v>
      </c>
      <c r="H651">
        <f t="shared" si="20"/>
        <v>0</v>
      </c>
      <c r="I651">
        <f t="shared" si="21"/>
        <v>0</v>
      </c>
      <c r="J651" t="s">
        <v>3733</v>
      </c>
    </row>
    <row r="652" spans="1:10" x14ac:dyDescent="0.25">
      <c r="A652" t="s">
        <v>138</v>
      </c>
      <c r="B652" t="s">
        <v>1425</v>
      </c>
      <c r="C652" t="s">
        <v>2496</v>
      </c>
      <c r="D652">
        <v>0</v>
      </c>
      <c r="E652">
        <v>1000</v>
      </c>
      <c r="F652">
        <v>0</v>
      </c>
      <c r="G652">
        <v>1000</v>
      </c>
      <c r="H652">
        <f t="shared" si="20"/>
        <v>0</v>
      </c>
      <c r="I652">
        <f t="shared" si="21"/>
        <v>0</v>
      </c>
      <c r="J652" t="s">
        <v>3733</v>
      </c>
    </row>
    <row r="653" spans="1:10" x14ac:dyDescent="0.25">
      <c r="A653" t="s">
        <v>140</v>
      </c>
      <c r="B653" t="s">
        <v>1427</v>
      </c>
      <c r="C653" t="s">
        <v>2498</v>
      </c>
      <c r="D653">
        <v>0</v>
      </c>
      <c r="E653">
        <v>1000</v>
      </c>
      <c r="F653">
        <v>0</v>
      </c>
      <c r="G653">
        <v>1000</v>
      </c>
      <c r="H653">
        <f t="shared" si="20"/>
        <v>0</v>
      </c>
      <c r="I653">
        <f t="shared" si="21"/>
        <v>0</v>
      </c>
      <c r="J653" t="s">
        <v>3733</v>
      </c>
    </row>
    <row r="654" spans="1:10" x14ac:dyDescent="0.25">
      <c r="A654" t="s">
        <v>141</v>
      </c>
      <c r="B654" t="s">
        <v>1428</v>
      </c>
      <c r="C654" t="s">
        <v>2499</v>
      </c>
      <c r="D654">
        <v>0</v>
      </c>
      <c r="E654">
        <v>1000</v>
      </c>
      <c r="F654">
        <v>0</v>
      </c>
      <c r="G654">
        <v>1000</v>
      </c>
      <c r="H654">
        <f t="shared" si="20"/>
        <v>0</v>
      </c>
      <c r="I654">
        <f t="shared" si="21"/>
        <v>0</v>
      </c>
      <c r="J654" t="s">
        <v>3733</v>
      </c>
    </row>
    <row r="655" spans="1:10" x14ac:dyDescent="0.25">
      <c r="A655" t="s">
        <v>145</v>
      </c>
      <c r="B655" t="s">
        <v>1431</v>
      </c>
      <c r="C655" t="s">
        <v>2503</v>
      </c>
      <c r="D655">
        <v>0</v>
      </c>
      <c r="E655">
        <v>1000</v>
      </c>
      <c r="F655">
        <v>0</v>
      </c>
      <c r="G655">
        <v>1000</v>
      </c>
      <c r="H655">
        <f t="shared" si="20"/>
        <v>0</v>
      </c>
      <c r="I655">
        <f t="shared" si="21"/>
        <v>0</v>
      </c>
      <c r="J655" t="s">
        <v>3733</v>
      </c>
    </row>
    <row r="656" spans="1:10" x14ac:dyDescent="0.25">
      <c r="A656" t="s">
        <v>147</v>
      </c>
      <c r="B656" t="s">
        <v>1432</v>
      </c>
      <c r="C656" t="s">
        <v>2505</v>
      </c>
      <c r="D656">
        <v>0</v>
      </c>
      <c r="E656">
        <v>1000</v>
      </c>
      <c r="F656">
        <v>0</v>
      </c>
      <c r="G656">
        <v>1000</v>
      </c>
      <c r="H656">
        <f t="shared" si="20"/>
        <v>0</v>
      </c>
      <c r="I656">
        <f t="shared" si="21"/>
        <v>0</v>
      </c>
      <c r="J656" t="s">
        <v>3733</v>
      </c>
    </row>
    <row r="657" spans="1:10" x14ac:dyDescent="0.25">
      <c r="A657" t="s">
        <v>149</v>
      </c>
      <c r="B657" t="s">
        <v>1434</v>
      </c>
      <c r="C657" t="s">
        <v>2507</v>
      </c>
      <c r="D657">
        <v>0</v>
      </c>
      <c r="E657">
        <v>1000</v>
      </c>
      <c r="F657">
        <v>0</v>
      </c>
      <c r="G657">
        <v>1000</v>
      </c>
      <c r="H657">
        <f t="shared" si="20"/>
        <v>0</v>
      </c>
      <c r="I657">
        <f t="shared" si="21"/>
        <v>0</v>
      </c>
      <c r="J657" t="s">
        <v>3733</v>
      </c>
    </row>
    <row r="658" spans="1:10" x14ac:dyDescent="0.25">
      <c r="A658" t="s">
        <v>151</v>
      </c>
      <c r="B658" t="s">
        <v>1436</v>
      </c>
      <c r="C658" t="s">
        <v>2509</v>
      </c>
      <c r="D658">
        <v>0</v>
      </c>
      <c r="E658">
        <v>1.7565000000000001E-2</v>
      </c>
      <c r="F658">
        <v>0</v>
      </c>
      <c r="G658">
        <v>1.7565000000000001E-2</v>
      </c>
      <c r="H658">
        <f t="shared" si="20"/>
        <v>0</v>
      </c>
      <c r="I658">
        <f t="shared" si="21"/>
        <v>0</v>
      </c>
      <c r="J658" t="s">
        <v>3732</v>
      </c>
    </row>
    <row r="659" spans="1:10" x14ac:dyDescent="0.25">
      <c r="A659" t="s">
        <v>152</v>
      </c>
      <c r="B659" t="s">
        <v>1437</v>
      </c>
      <c r="C659" t="s">
        <v>2510</v>
      </c>
      <c r="D659">
        <v>0</v>
      </c>
      <c r="E659">
        <v>1.7564999999990501E-2</v>
      </c>
      <c r="F659">
        <v>0</v>
      </c>
      <c r="G659">
        <v>1.7564999999990501E-2</v>
      </c>
      <c r="H659">
        <f t="shared" si="20"/>
        <v>0</v>
      </c>
      <c r="I659">
        <f t="shared" si="21"/>
        <v>0</v>
      </c>
      <c r="J659" t="s">
        <v>3750</v>
      </c>
    </row>
    <row r="660" spans="1:10" x14ac:dyDescent="0.25">
      <c r="A660" t="s">
        <v>153</v>
      </c>
      <c r="B660" t="s">
        <v>1437</v>
      </c>
      <c r="C660" t="s">
        <v>2511</v>
      </c>
      <c r="D660">
        <v>0</v>
      </c>
      <c r="E660">
        <v>1.7564999999990501E-2</v>
      </c>
      <c r="F660">
        <v>0</v>
      </c>
      <c r="G660">
        <v>1.7564999999990501E-2</v>
      </c>
      <c r="H660">
        <f t="shared" si="20"/>
        <v>0</v>
      </c>
      <c r="I660">
        <f t="shared" si="21"/>
        <v>0</v>
      </c>
      <c r="J660" t="s">
        <v>3750</v>
      </c>
    </row>
    <row r="661" spans="1:10" x14ac:dyDescent="0.25">
      <c r="A661" t="s">
        <v>154</v>
      </c>
      <c r="B661" t="s">
        <v>1437</v>
      </c>
      <c r="C661" t="s">
        <v>2512</v>
      </c>
      <c r="D661">
        <v>0</v>
      </c>
      <c r="E661">
        <v>1.7564999999990501E-2</v>
      </c>
      <c r="F661">
        <v>0</v>
      </c>
      <c r="G661">
        <v>1.7564999999990501E-2</v>
      </c>
      <c r="H661">
        <f t="shared" si="20"/>
        <v>0</v>
      </c>
      <c r="I661">
        <f t="shared" si="21"/>
        <v>0</v>
      </c>
      <c r="J661" t="s">
        <v>3750</v>
      </c>
    </row>
    <row r="662" spans="1:10" x14ac:dyDescent="0.25">
      <c r="A662" t="s">
        <v>156</v>
      </c>
      <c r="B662" t="s">
        <v>1439</v>
      </c>
      <c r="C662" t="s">
        <v>2514</v>
      </c>
      <c r="D662">
        <v>0</v>
      </c>
      <c r="E662">
        <v>0.25733899999999998</v>
      </c>
      <c r="F662">
        <v>0</v>
      </c>
      <c r="G662">
        <v>0.25733899999999998</v>
      </c>
      <c r="H662">
        <f t="shared" si="20"/>
        <v>0</v>
      </c>
      <c r="I662">
        <f t="shared" si="21"/>
        <v>0</v>
      </c>
      <c r="J662" t="s">
        <v>3751</v>
      </c>
    </row>
    <row r="663" spans="1:10" x14ac:dyDescent="0.25">
      <c r="A663" t="s">
        <v>157</v>
      </c>
      <c r="B663" t="s">
        <v>1440</v>
      </c>
      <c r="C663" t="s">
        <v>2515</v>
      </c>
      <c r="D663">
        <v>0</v>
      </c>
      <c r="E663">
        <v>0</v>
      </c>
      <c r="F663">
        <v>0</v>
      </c>
      <c r="G663">
        <v>0</v>
      </c>
      <c r="H663">
        <f t="shared" si="20"/>
        <v>0</v>
      </c>
      <c r="I663">
        <f t="shared" si="21"/>
        <v>0</v>
      </c>
      <c r="J663" t="s">
        <v>3751</v>
      </c>
    </row>
    <row r="664" spans="1:10" x14ac:dyDescent="0.25">
      <c r="A664" t="s">
        <v>158</v>
      </c>
      <c r="B664" t="s">
        <v>1441</v>
      </c>
      <c r="C664" t="s">
        <v>2516</v>
      </c>
      <c r="D664">
        <v>0</v>
      </c>
      <c r="E664">
        <v>3.3279999999999998E-3</v>
      </c>
      <c r="F664">
        <v>0</v>
      </c>
      <c r="G664">
        <v>3.3279999999999998E-3</v>
      </c>
      <c r="H664">
        <f t="shared" si="20"/>
        <v>0</v>
      </c>
      <c r="I664">
        <f t="shared" si="21"/>
        <v>0</v>
      </c>
      <c r="J664" t="s">
        <v>3732</v>
      </c>
    </row>
    <row r="665" spans="1:10" x14ac:dyDescent="0.25">
      <c r="A665" t="s">
        <v>159</v>
      </c>
      <c r="B665" t="s">
        <v>1442</v>
      </c>
      <c r="C665" t="s">
        <v>2517</v>
      </c>
      <c r="D665">
        <v>0</v>
      </c>
      <c r="E665">
        <v>0</v>
      </c>
      <c r="F665">
        <v>0</v>
      </c>
      <c r="G665">
        <v>0</v>
      </c>
      <c r="H665">
        <f t="shared" si="20"/>
        <v>0</v>
      </c>
      <c r="I665">
        <f t="shared" si="21"/>
        <v>0</v>
      </c>
      <c r="J665" t="s">
        <v>3733</v>
      </c>
    </row>
    <row r="666" spans="1:10" x14ac:dyDescent="0.25">
      <c r="A666" t="s">
        <v>160</v>
      </c>
      <c r="B666" t="s">
        <v>1443</v>
      </c>
      <c r="C666" t="s">
        <v>2518</v>
      </c>
      <c r="D666">
        <v>0</v>
      </c>
      <c r="E666">
        <v>0</v>
      </c>
      <c r="F666">
        <v>0</v>
      </c>
      <c r="G666">
        <v>0</v>
      </c>
      <c r="H666">
        <f t="shared" si="20"/>
        <v>0</v>
      </c>
      <c r="I666">
        <f t="shared" si="21"/>
        <v>0</v>
      </c>
      <c r="J666" t="s">
        <v>3750</v>
      </c>
    </row>
    <row r="667" spans="1:10" x14ac:dyDescent="0.25">
      <c r="A667" t="s">
        <v>161</v>
      </c>
      <c r="B667" t="s">
        <v>1443</v>
      </c>
      <c r="C667" t="s">
        <v>2519</v>
      </c>
      <c r="D667">
        <v>0</v>
      </c>
      <c r="E667">
        <v>0</v>
      </c>
      <c r="F667">
        <v>0</v>
      </c>
      <c r="G667">
        <v>0</v>
      </c>
      <c r="H667">
        <f t="shared" si="20"/>
        <v>0</v>
      </c>
      <c r="I667">
        <f t="shared" si="21"/>
        <v>0</v>
      </c>
      <c r="J667" t="s">
        <v>3750</v>
      </c>
    </row>
    <row r="668" spans="1:10" x14ac:dyDescent="0.25">
      <c r="A668" t="s">
        <v>162</v>
      </c>
      <c r="B668" t="s">
        <v>1443</v>
      </c>
      <c r="C668" t="s">
        <v>2520</v>
      </c>
      <c r="D668">
        <v>0</v>
      </c>
      <c r="E668">
        <v>0</v>
      </c>
      <c r="F668">
        <v>0</v>
      </c>
      <c r="G668">
        <v>0</v>
      </c>
      <c r="H668">
        <f t="shared" si="20"/>
        <v>0</v>
      </c>
      <c r="I668">
        <f t="shared" si="21"/>
        <v>0</v>
      </c>
      <c r="J668" t="s">
        <v>3750</v>
      </c>
    </row>
    <row r="669" spans="1:10" x14ac:dyDescent="0.25">
      <c r="A669" t="s">
        <v>172</v>
      </c>
      <c r="B669" t="s">
        <v>1453</v>
      </c>
      <c r="C669" t="s">
        <v>2530</v>
      </c>
      <c r="D669">
        <v>0</v>
      </c>
      <c r="E669">
        <v>3.3280000000104298E-3</v>
      </c>
      <c r="F669">
        <v>0</v>
      </c>
      <c r="G669">
        <v>3.3280000000104298E-3</v>
      </c>
      <c r="H669">
        <f t="shared" si="20"/>
        <v>0</v>
      </c>
      <c r="I669">
        <f t="shared" si="21"/>
        <v>0</v>
      </c>
      <c r="J669" t="s">
        <v>3750</v>
      </c>
    </row>
    <row r="670" spans="1:10" x14ac:dyDescent="0.25">
      <c r="A670" t="s">
        <v>173</v>
      </c>
      <c r="B670" t="s">
        <v>1453</v>
      </c>
      <c r="C670" t="s">
        <v>2531</v>
      </c>
      <c r="D670">
        <v>0</v>
      </c>
      <c r="E670">
        <v>3.3280000000104298E-3</v>
      </c>
      <c r="F670">
        <v>0</v>
      </c>
      <c r="G670">
        <v>3.3280000000104298E-3</v>
      </c>
      <c r="H670">
        <f t="shared" si="20"/>
        <v>0</v>
      </c>
      <c r="I670">
        <f t="shared" si="21"/>
        <v>0</v>
      </c>
      <c r="J670" t="s">
        <v>3750</v>
      </c>
    </row>
    <row r="671" spans="1:10" x14ac:dyDescent="0.25">
      <c r="A671" t="s">
        <v>174</v>
      </c>
      <c r="B671" t="s">
        <v>1453</v>
      </c>
      <c r="C671" t="s">
        <v>2532</v>
      </c>
      <c r="D671">
        <v>0</v>
      </c>
      <c r="E671">
        <v>3.3280000000104298E-3</v>
      </c>
      <c r="F671">
        <v>0</v>
      </c>
      <c r="G671">
        <v>3.3280000000104298E-3</v>
      </c>
      <c r="H671">
        <f t="shared" si="20"/>
        <v>0</v>
      </c>
      <c r="I671">
        <f t="shared" si="21"/>
        <v>0</v>
      </c>
      <c r="J671" t="s">
        <v>3750</v>
      </c>
    </row>
    <row r="672" spans="1:10" x14ac:dyDescent="0.25">
      <c r="A672" t="s">
        <v>175</v>
      </c>
      <c r="B672" t="s">
        <v>1454</v>
      </c>
      <c r="C672" t="s">
        <v>2533</v>
      </c>
      <c r="D672">
        <v>0</v>
      </c>
      <c r="E672">
        <v>0</v>
      </c>
      <c r="F672">
        <v>0</v>
      </c>
      <c r="G672">
        <v>0</v>
      </c>
      <c r="H672">
        <f t="shared" si="20"/>
        <v>0</v>
      </c>
      <c r="I672">
        <f t="shared" si="21"/>
        <v>0</v>
      </c>
      <c r="J672" t="s">
        <v>3732</v>
      </c>
    </row>
    <row r="673" spans="1:10" x14ac:dyDescent="0.25">
      <c r="A673" t="s">
        <v>176</v>
      </c>
      <c r="B673" t="s">
        <v>1455</v>
      </c>
      <c r="C673" t="s">
        <v>2534</v>
      </c>
      <c r="D673">
        <v>0</v>
      </c>
      <c r="E673">
        <v>0</v>
      </c>
      <c r="F673">
        <v>0</v>
      </c>
      <c r="G673">
        <v>0</v>
      </c>
      <c r="H673">
        <f t="shared" si="20"/>
        <v>0</v>
      </c>
      <c r="I673">
        <f t="shared" si="21"/>
        <v>0</v>
      </c>
      <c r="J673" t="s">
        <v>3733</v>
      </c>
    </row>
    <row r="674" spans="1:10" x14ac:dyDescent="0.25">
      <c r="A674" t="s">
        <v>178</v>
      </c>
      <c r="B674" t="s">
        <v>1457</v>
      </c>
      <c r="C674" t="s">
        <v>2536</v>
      </c>
      <c r="D674">
        <v>0</v>
      </c>
      <c r="E674">
        <v>1</v>
      </c>
      <c r="F674">
        <v>0</v>
      </c>
      <c r="G674">
        <v>1</v>
      </c>
      <c r="H674">
        <f t="shared" si="20"/>
        <v>0</v>
      </c>
      <c r="I674">
        <f t="shared" si="21"/>
        <v>0</v>
      </c>
      <c r="J674" t="s">
        <v>3733</v>
      </c>
    </row>
    <row r="675" spans="1:10" x14ac:dyDescent="0.25">
      <c r="A675" t="s">
        <v>182</v>
      </c>
      <c r="B675" t="s">
        <v>1461</v>
      </c>
      <c r="C675" t="s">
        <v>2540</v>
      </c>
      <c r="D675">
        <v>0</v>
      </c>
      <c r="E675">
        <v>1000</v>
      </c>
      <c r="F675">
        <v>0</v>
      </c>
      <c r="G675">
        <v>1000</v>
      </c>
      <c r="H675">
        <f t="shared" si="20"/>
        <v>0</v>
      </c>
      <c r="I675">
        <f t="shared" si="21"/>
        <v>0</v>
      </c>
      <c r="J675" t="s">
        <v>3733</v>
      </c>
    </row>
    <row r="676" spans="1:10" x14ac:dyDescent="0.25">
      <c r="A676" t="s">
        <v>183</v>
      </c>
      <c r="B676" t="s">
        <v>1462</v>
      </c>
      <c r="C676" t="s">
        <v>2541</v>
      </c>
      <c r="D676">
        <v>0</v>
      </c>
      <c r="E676">
        <v>1000</v>
      </c>
      <c r="F676">
        <v>0</v>
      </c>
      <c r="G676">
        <v>1000</v>
      </c>
      <c r="H676">
        <f t="shared" si="20"/>
        <v>0</v>
      </c>
      <c r="I676">
        <f t="shared" si="21"/>
        <v>0</v>
      </c>
      <c r="J676" t="s">
        <v>3733</v>
      </c>
    </row>
    <row r="677" spans="1:10" x14ac:dyDescent="0.25">
      <c r="A677" t="s">
        <v>185</v>
      </c>
      <c r="B677" t="s">
        <v>1464</v>
      </c>
      <c r="C677" t="s">
        <v>2543</v>
      </c>
      <c r="D677">
        <v>0</v>
      </c>
      <c r="E677">
        <v>1000</v>
      </c>
      <c r="F677">
        <v>0</v>
      </c>
      <c r="G677">
        <v>1000</v>
      </c>
      <c r="H677">
        <f t="shared" si="20"/>
        <v>0</v>
      </c>
      <c r="I677">
        <f t="shared" si="21"/>
        <v>0</v>
      </c>
      <c r="J677" t="s">
        <v>3733</v>
      </c>
    </row>
    <row r="678" spans="1:10" x14ac:dyDescent="0.25">
      <c r="A678" t="s">
        <v>187</v>
      </c>
      <c r="B678" t="s">
        <v>1466</v>
      </c>
      <c r="C678" t="s">
        <v>2545</v>
      </c>
      <c r="D678">
        <v>0</v>
      </c>
      <c r="E678">
        <v>1</v>
      </c>
      <c r="F678">
        <v>0</v>
      </c>
      <c r="G678">
        <v>1</v>
      </c>
      <c r="H678">
        <f t="shared" si="20"/>
        <v>0</v>
      </c>
      <c r="I678">
        <f t="shared" si="21"/>
        <v>0</v>
      </c>
      <c r="J678" t="s">
        <v>3754</v>
      </c>
    </row>
    <row r="679" spans="1:10" x14ac:dyDescent="0.25">
      <c r="A679" t="s">
        <v>188</v>
      </c>
      <c r="B679" t="s">
        <v>1467</v>
      </c>
      <c r="C679" t="s">
        <v>2546</v>
      </c>
      <c r="D679">
        <v>0</v>
      </c>
      <c r="E679">
        <v>0</v>
      </c>
      <c r="F679">
        <v>0</v>
      </c>
      <c r="G679">
        <v>0</v>
      </c>
      <c r="H679">
        <f t="shared" si="20"/>
        <v>0</v>
      </c>
      <c r="I679">
        <f t="shared" si="21"/>
        <v>0</v>
      </c>
      <c r="J679" t="s">
        <v>3733</v>
      </c>
    </row>
    <row r="680" spans="1:10" x14ac:dyDescent="0.25">
      <c r="A680" t="s">
        <v>189</v>
      </c>
      <c r="B680" t="s">
        <v>1468</v>
      </c>
      <c r="C680" t="s">
        <v>2547</v>
      </c>
      <c r="D680">
        <v>0</v>
      </c>
      <c r="E680">
        <v>0</v>
      </c>
      <c r="F680">
        <v>0</v>
      </c>
      <c r="G680">
        <v>0</v>
      </c>
      <c r="H680">
        <f t="shared" si="20"/>
        <v>0</v>
      </c>
      <c r="I680">
        <f t="shared" si="21"/>
        <v>0</v>
      </c>
      <c r="J680" t="s">
        <v>3732</v>
      </c>
    </row>
    <row r="681" spans="1:10" x14ac:dyDescent="0.25">
      <c r="A681" t="s">
        <v>190</v>
      </c>
      <c r="B681" t="s">
        <v>1469</v>
      </c>
      <c r="C681" t="s">
        <v>2548</v>
      </c>
      <c r="D681">
        <v>0</v>
      </c>
      <c r="E681">
        <v>0</v>
      </c>
      <c r="F681">
        <v>0</v>
      </c>
      <c r="G681">
        <v>0</v>
      </c>
      <c r="H681">
        <f t="shared" si="20"/>
        <v>0</v>
      </c>
      <c r="I681">
        <f t="shared" si="21"/>
        <v>0</v>
      </c>
      <c r="J681" t="s">
        <v>3755</v>
      </c>
    </row>
    <row r="682" spans="1:10" x14ac:dyDescent="0.25">
      <c r="A682" t="s">
        <v>192</v>
      </c>
      <c r="B682" t="s">
        <v>1471</v>
      </c>
      <c r="C682" t="s">
        <v>2550</v>
      </c>
      <c r="D682">
        <v>0</v>
      </c>
      <c r="E682">
        <v>1000</v>
      </c>
      <c r="F682">
        <v>0</v>
      </c>
      <c r="G682">
        <v>1000</v>
      </c>
      <c r="H682">
        <f t="shared" si="20"/>
        <v>0</v>
      </c>
      <c r="I682">
        <f t="shared" si="21"/>
        <v>0</v>
      </c>
      <c r="J682" t="s">
        <v>3733</v>
      </c>
    </row>
    <row r="683" spans="1:10" x14ac:dyDescent="0.25">
      <c r="A683" t="s">
        <v>196</v>
      </c>
      <c r="B683" t="s">
        <v>1474</v>
      </c>
      <c r="C683" t="s">
        <v>2554</v>
      </c>
      <c r="D683">
        <v>0</v>
      </c>
      <c r="E683">
        <v>1000</v>
      </c>
      <c r="F683">
        <v>0</v>
      </c>
      <c r="G683">
        <v>1000</v>
      </c>
      <c r="H683">
        <f t="shared" si="20"/>
        <v>0</v>
      </c>
      <c r="I683">
        <f t="shared" si="21"/>
        <v>0</v>
      </c>
      <c r="J683" t="s">
        <v>3733</v>
      </c>
    </row>
    <row r="684" spans="1:10" x14ac:dyDescent="0.25">
      <c r="A684" t="s">
        <v>197</v>
      </c>
      <c r="B684" t="s">
        <v>1475</v>
      </c>
      <c r="C684" t="s">
        <v>2555</v>
      </c>
      <c r="D684">
        <v>0</v>
      </c>
      <c r="E684">
        <v>1000</v>
      </c>
      <c r="F684">
        <v>0</v>
      </c>
      <c r="G684">
        <v>1000</v>
      </c>
      <c r="H684">
        <f t="shared" si="20"/>
        <v>0</v>
      </c>
      <c r="I684">
        <f t="shared" si="21"/>
        <v>0</v>
      </c>
      <c r="J684" t="s">
        <v>3756</v>
      </c>
    </row>
    <row r="685" spans="1:10" x14ac:dyDescent="0.25">
      <c r="A685" t="s">
        <v>198</v>
      </c>
      <c r="B685" t="s">
        <v>1476</v>
      </c>
      <c r="C685" t="s">
        <v>2556</v>
      </c>
      <c r="D685">
        <v>0</v>
      </c>
      <c r="E685">
        <v>1000</v>
      </c>
      <c r="F685">
        <v>0</v>
      </c>
      <c r="G685">
        <v>1000</v>
      </c>
      <c r="H685">
        <f t="shared" si="20"/>
        <v>0</v>
      </c>
      <c r="I685">
        <f t="shared" si="21"/>
        <v>0</v>
      </c>
      <c r="J685" t="s">
        <v>3734</v>
      </c>
    </row>
    <row r="686" spans="1:10" x14ac:dyDescent="0.25">
      <c r="A686" t="s">
        <v>199</v>
      </c>
      <c r="B686" t="s">
        <v>1477</v>
      </c>
      <c r="C686" t="s">
        <v>2557</v>
      </c>
      <c r="D686">
        <v>0</v>
      </c>
      <c r="E686">
        <v>0</v>
      </c>
      <c r="F686">
        <v>0</v>
      </c>
      <c r="G686">
        <v>0</v>
      </c>
      <c r="H686">
        <f t="shared" si="20"/>
        <v>0</v>
      </c>
      <c r="I686">
        <f t="shared" si="21"/>
        <v>0</v>
      </c>
      <c r="J686" t="s">
        <v>3733</v>
      </c>
    </row>
    <row r="687" spans="1:10" x14ac:dyDescent="0.25">
      <c r="A687" t="s">
        <v>200</v>
      </c>
      <c r="B687" t="s">
        <v>1478</v>
      </c>
      <c r="C687" t="s">
        <v>2558</v>
      </c>
      <c r="D687">
        <v>0</v>
      </c>
      <c r="E687">
        <v>0</v>
      </c>
      <c r="F687">
        <v>0</v>
      </c>
      <c r="G687">
        <v>0</v>
      </c>
      <c r="H687">
        <f t="shared" si="20"/>
        <v>0</v>
      </c>
      <c r="I687">
        <f t="shared" si="21"/>
        <v>0</v>
      </c>
      <c r="J687" t="s">
        <v>3733</v>
      </c>
    </row>
    <row r="688" spans="1:10" x14ac:dyDescent="0.25">
      <c r="A688" t="s">
        <v>201</v>
      </c>
      <c r="B688" t="s">
        <v>1479</v>
      </c>
      <c r="C688" t="s">
        <v>2559</v>
      </c>
      <c r="D688">
        <v>0</v>
      </c>
      <c r="E688">
        <v>0</v>
      </c>
      <c r="F688">
        <v>0</v>
      </c>
      <c r="G688">
        <v>0</v>
      </c>
      <c r="H688">
        <f t="shared" si="20"/>
        <v>0</v>
      </c>
      <c r="I688">
        <f t="shared" si="21"/>
        <v>0</v>
      </c>
      <c r="J688" t="s">
        <v>3757</v>
      </c>
    </row>
    <row r="689" spans="1:10" x14ac:dyDescent="0.25">
      <c r="A689" t="s">
        <v>202</v>
      </c>
      <c r="B689" t="s">
        <v>1480</v>
      </c>
      <c r="C689" t="s">
        <v>2560</v>
      </c>
      <c r="D689">
        <v>0</v>
      </c>
      <c r="E689">
        <v>0</v>
      </c>
      <c r="F689">
        <v>0</v>
      </c>
      <c r="G689">
        <v>0</v>
      </c>
      <c r="H689">
        <f t="shared" si="20"/>
        <v>0</v>
      </c>
      <c r="I689">
        <f t="shared" si="21"/>
        <v>0</v>
      </c>
      <c r="J689" t="s">
        <v>3757</v>
      </c>
    </row>
    <row r="690" spans="1:10" x14ac:dyDescent="0.25">
      <c r="A690" t="s">
        <v>203</v>
      </c>
      <c r="B690" t="s">
        <v>1481</v>
      </c>
      <c r="C690" t="s">
        <v>2561</v>
      </c>
      <c r="D690">
        <v>0</v>
      </c>
      <c r="E690">
        <v>0</v>
      </c>
      <c r="F690">
        <v>0</v>
      </c>
      <c r="G690">
        <v>0</v>
      </c>
      <c r="H690">
        <f t="shared" si="20"/>
        <v>0</v>
      </c>
      <c r="I690">
        <f t="shared" si="21"/>
        <v>0</v>
      </c>
      <c r="J690" t="s">
        <v>3757</v>
      </c>
    </row>
    <row r="691" spans="1:10" x14ac:dyDescent="0.25">
      <c r="A691" t="s">
        <v>212</v>
      </c>
      <c r="B691" t="s">
        <v>1489</v>
      </c>
      <c r="C691" t="s">
        <v>2570</v>
      </c>
      <c r="D691">
        <v>0</v>
      </c>
      <c r="E691">
        <v>1</v>
      </c>
      <c r="F691">
        <v>0</v>
      </c>
      <c r="G691">
        <v>1</v>
      </c>
      <c r="H691">
        <f t="shared" si="20"/>
        <v>0</v>
      </c>
      <c r="I691">
        <f t="shared" si="21"/>
        <v>0</v>
      </c>
      <c r="J691" t="s">
        <v>3733</v>
      </c>
    </row>
    <row r="692" spans="1:10" x14ac:dyDescent="0.25">
      <c r="A692" t="s">
        <v>213</v>
      </c>
      <c r="B692" t="s">
        <v>1490</v>
      </c>
      <c r="C692" t="s">
        <v>2571</v>
      </c>
      <c r="D692">
        <v>0</v>
      </c>
      <c r="E692">
        <v>1</v>
      </c>
      <c r="F692">
        <v>0</v>
      </c>
      <c r="G692">
        <v>1</v>
      </c>
      <c r="H692">
        <f t="shared" si="20"/>
        <v>0</v>
      </c>
      <c r="I692">
        <f t="shared" si="21"/>
        <v>0</v>
      </c>
      <c r="J692" t="s">
        <v>3732</v>
      </c>
    </row>
    <row r="693" spans="1:10" x14ac:dyDescent="0.25">
      <c r="A693" t="s">
        <v>214</v>
      </c>
      <c r="B693" t="s">
        <v>1491</v>
      </c>
      <c r="C693" t="s">
        <v>2572</v>
      </c>
      <c r="D693">
        <v>0</v>
      </c>
      <c r="E693">
        <v>1</v>
      </c>
      <c r="F693">
        <v>0</v>
      </c>
      <c r="G693">
        <v>1</v>
      </c>
      <c r="H693">
        <f t="shared" si="20"/>
        <v>0</v>
      </c>
      <c r="I693">
        <f t="shared" si="21"/>
        <v>0</v>
      </c>
      <c r="J693" t="s">
        <v>3732</v>
      </c>
    </row>
    <row r="694" spans="1:10" x14ac:dyDescent="0.25">
      <c r="A694" t="s">
        <v>215</v>
      </c>
      <c r="B694" t="s">
        <v>1492</v>
      </c>
      <c r="C694" t="s">
        <v>2573</v>
      </c>
      <c r="D694">
        <v>0</v>
      </c>
      <c r="E694">
        <v>0</v>
      </c>
      <c r="F694">
        <v>0</v>
      </c>
      <c r="G694">
        <v>0</v>
      </c>
      <c r="H694">
        <f t="shared" si="20"/>
        <v>0</v>
      </c>
      <c r="I694">
        <f t="shared" si="21"/>
        <v>0</v>
      </c>
      <c r="J694" t="s">
        <v>3760</v>
      </c>
    </row>
    <row r="695" spans="1:10" x14ac:dyDescent="0.25">
      <c r="A695" t="s">
        <v>218</v>
      </c>
      <c r="B695" t="s">
        <v>1495</v>
      </c>
      <c r="C695" t="s">
        <v>2576</v>
      </c>
      <c r="D695">
        <v>0</v>
      </c>
      <c r="E695">
        <v>3.6517000000003498E-2</v>
      </c>
      <c r="F695">
        <v>0</v>
      </c>
      <c r="G695">
        <v>3.6517000000003498E-2</v>
      </c>
      <c r="H695">
        <f t="shared" si="20"/>
        <v>0</v>
      </c>
      <c r="I695">
        <f t="shared" si="21"/>
        <v>0</v>
      </c>
      <c r="J695" t="s">
        <v>3750</v>
      </c>
    </row>
    <row r="696" spans="1:10" x14ac:dyDescent="0.25">
      <c r="A696" t="s">
        <v>219</v>
      </c>
      <c r="B696" t="s">
        <v>1496</v>
      </c>
      <c r="C696" t="s">
        <v>2577</v>
      </c>
      <c r="D696">
        <v>0</v>
      </c>
      <c r="E696">
        <v>3.6517000000003498E-2</v>
      </c>
      <c r="F696">
        <v>0</v>
      </c>
      <c r="G696">
        <v>3.6517000000003498E-2</v>
      </c>
      <c r="H696">
        <f t="shared" si="20"/>
        <v>0</v>
      </c>
      <c r="I696">
        <f t="shared" si="21"/>
        <v>0</v>
      </c>
      <c r="J696" t="s">
        <v>3750</v>
      </c>
    </row>
    <row r="697" spans="1:10" x14ac:dyDescent="0.25">
      <c r="A697" t="s">
        <v>220</v>
      </c>
      <c r="B697" t="s">
        <v>1495</v>
      </c>
      <c r="C697" t="s">
        <v>2578</v>
      </c>
      <c r="D697">
        <v>0</v>
      </c>
      <c r="E697">
        <v>3.6517000000003498E-2</v>
      </c>
      <c r="F697">
        <v>0</v>
      </c>
      <c r="G697">
        <v>3.6517000000003498E-2</v>
      </c>
      <c r="H697">
        <f t="shared" si="20"/>
        <v>0</v>
      </c>
      <c r="I697">
        <f t="shared" si="21"/>
        <v>0</v>
      </c>
      <c r="J697" t="s">
        <v>3750</v>
      </c>
    </row>
    <row r="698" spans="1:10" x14ac:dyDescent="0.25">
      <c r="A698" t="s">
        <v>223</v>
      </c>
      <c r="B698" t="s">
        <v>1499</v>
      </c>
      <c r="C698" t="s">
        <v>2581</v>
      </c>
      <c r="D698">
        <v>0</v>
      </c>
      <c r="E698">
        <v>0.68144500000005304</v>
      </c>
      <c r="F698">
        <v>0</v>
      </c>
      <c r="G698">
        <v>0.68144500000005304</v>
      </c>
      <c r="H698">
        <f t="shared" si="20"/>
        <v>0</v>
      </c>
      <c r="I698">
        <f t="shared" si="21"/>
        <v>0</v>
      </c>
      <c r="J698" t="s">
        <v>3750</v>
      </c>
    </row>
    <row r="699" spans="1:10" x14ac:dyDescent="0.25">
      <c r="A699" t="s">
        <v>224</v>
      </c>
      <c r="B699" t="s">
        <v>1499</v>
      </c>
      <c r="C699" t="s">
        <v>2582</v>
      </c>
      <c r="D699">
        <v>0</v>
      </c>
      <c r="E699">
        <v>0.68144500000005304</v>
      </c>
      <c r="F699">
        <v>0</v>
      </c>
      <c r="G699">
        <v>0.68144500000005304</v>
      </c>
      <c r="H699">
        <f t="shared" si="20"/>
        <v>0</v>
      </c>
      <c r="I699">
        <f t="shared" si="21"/>
        <v>0</v>
      </c>
      <c r="J699" t="s">
        <v>3750</v>
      </c>
    </row>
    <row r="700" spans="1:10" x14ac:dyDescent="0.25">
      <c r="A700" t="s">
        <v>225</v>
      </c>
      <c r="B700" t="s">
        <v>1499</v>
      </c>
      <c r="C700" t="s">
        <v>2583</v>
      </c>
      <c r="D700">
        <v>0</v>
      </c>
      <c r="E700">
        <v>0.68144500000005304</v>
      </c>
      <c r="F700">
        <v>0</v>
      </c>
      <c r="G700">
        <v>0.68144500000005304</v>
      </c>
      <c r="H700">
        <f t="shared" si="20"/>
        <v>0</v>
      </c>
      <c r="I700">
        <f t="shared" si="21"/>
        <v>0</v>
      </c>
      <c r="J700" t="s">
        <v>3750</v>
      </c>
    </row>
    <row r="701" spans="1:10" x14ac:dyDescent="0.25">
      <c r="A701" t="s">
        <v>239</v>
      </c>
      <c r="B701" t="s">
        <v>1513</v>
      </c>
      <c r="C701" t="s">
        <v>2597</v>
      </c>
      <c r="D701">
        <v>0</v>
      </c>
      <c r="E701">
        <v>0</v>
      </c>
      <c r="F701">
        <v>0</v>
      </c>
      <c r="G701">
        <v>0</v>
      </c>
      <c r="H701">
        <f t="shared" si="20"/>
        <v>0</v>
      </c>
      <c r="I701">
        <f t="shared" si="21"/>
        <v>0</v>
      </c>
      <c r="J701" t="s">
        <v>3750</v>
      </c>
    </row>
    <row r="702" spans="1:10" x14ac:dyDescent="0.25">
      <c r="A702" t="s">
        <v>240</v>
      </c>
      <c r="B702" t="s">
        <v>1514</v>
      </c>
      <c r="C702" t="s">
        <v>2598</v>
      </c>
      <c r="D702">
        <v>0</v>
      </c>
      <c r="E702">
        <v>0</v>
      </c>
      <c r="F702">
        <v>0</v>
      </c>
      <c r="G702">
        <v>0</v>
      </c>
      <c r="H702">
        <f t="shared" si="20"/>
        <v>0</v>
      </c>
      <c r="I702">
        <f t="shared" si="21"/>
        <v>0</v>
      </c>
      <c r="J702" t="s">
        <v>3750</v>
      </c>
    </row>
    <row r="703" spans="1:10" x14ac:dyDescent="0.25">
      <c r="A703" t="s">
        <v>241</v>
      </c>
      <c r="B703" t="s">
        <v>1515</v>
      </c>
      <c r="C703" t="s">
        <v>2599</v>
      </c>
      <c r="D703">
        <v>0</v>
      </c>
      <c r="E703">
        <v>0</v>
      </c>
      <c r="F703">
        <v>0</v>
      </c>
      <c r="G703">
        <v>0</v>
      </c>
      <c r="H703">
        <f t="shared" si="20"/>
        <v>0</v>
      </c>
      <c r="I703">
        <f t="shared" si="21"/>
        <v>0</v>
      </c>
      <c r="J703" t="s">
        <v>3761</v>
      </c>
    </row>
    <row r="704" spans="1:10" x14ac:dyDescent="0.25">
      <c r="A704" t="s">
        <v>242</v>
      </c>
      <c r="B704" t="s">
        <v>1516</v>
      </c>
      <c r="C704" t="s">
        <v>2600</v>
      </c>
      <c r="D704">
        <v>0</v>
      </c>
      <c r="E704">
        <v>0</v>
      </c>
      <c r="F704">
        <v>0</v>
      </c>
      <c r="G704">
        <v>0</v>
      </c>
      <c r="H704">
        <f t="shared" si="20"/>
        <v>0</v>
      </c>
      <c r="I704">
        <f t="shared" si="21"/>
        <v>0</v>
      </c>
      <c r="J704" t="s">
        <v>3733</v>
      </c>
    </row>
    <row r="705" spans="1:10" x14ac:dyDescent="0.25">
      <c r="A705" t="s">
        <v>244</v>
      </c>
      <c r="B705" t="s">
        <v>1518</v>
      </c>
      <c r="C705" t="s">
        <v>2602</v>
      </c>
      <c r="D705">
        <v>0</v>
      </c>
      <c r="E705">
        <v>1</v>
      </c>
      <c r="F705">
        <v>0</v>
      </c>
      <c r="G705">
        <v>1</v>
      </c>
      <c r="H705">
        <f t="shared" si="20"/>
        <v>0</v>
      </c>
      <c r="I705">
        <f t="shared" si="21"/>
        <v>0</v>
      </c>
      <c r="J705" t="s">
        <v>3733</v>
      </c>
    </row>
    <row r="706" spans="1:10" x14ac:dyDescent="0.25">
      <c r="A706" t="s">
        <v>245</v>
      </c>
      <c r="B706" t="s">
        <v>1519</v>
      </c>
      <c r="C706" t="s">
        <v>2603</v>
      </c>
      <c r="D706">
        <v>0</v>
      </c>
      <c r="E706">
        <v>1</v>
      </c>
      <c r="F706">
        <v>0</v>
      </c>
      <c r="G706">
        <v>1</v>
      </c>
      <c r="H706">
        <f t="shared" si="20"/>
        <v>0</v>
      </c>
      <c r="I706">
        <f t="shared" si="21"/>
        <v>0</v>
      </c>
      <c r="J706" t="s">
        <v>3732</v>
      </c>
    </row>
    <row r="707" spans="1:10" x14ac:dyDescent="0.25">
      <c r="A707" t="s">
        <v>246</v>
      </c>
      <c r="B707" t="s">
        <v>1520</v>
      </c>
      <c r="C707" t="s">
        <v>2604</v>
      </c>
      <c r="D707">
        <v>0</v>
      </c>
      <c r="E707">
        <v>1</v>
      </c>
      <c r="F707">
        <v>0</v>
      </c>
      <c r="G707">
        <v>1</v>
      </c>
      <c r="H707">
        <f t="shared" si="20"/>
        <v>0</v>
      </c>
      <c r="I707">
        <f t="shared" si="21"/>
        <v>0</v>
      </c>
      <c r="J707" t="s">
        <v>3754</v>
      </c>
    </row>
    <row r="708" spans="1:10" x14ac:dyDescent="0.25">
      <c r="A708" t="s">
        <v>248</v>
      </c>
      <c r="B708" t="s">
        <v>1522</v>
      </c>
      <c r="C708" t="s">
        <v>2606</v>
      </c>
      <c r="D708">
        <v>0</v>
      </c>
      <c r="E708">
        <v>1</v>
      </c>
      <c r="F708">
        <v>0</v>
      </c>
      <c r="G708">
        <v>1</v>
      </c>
      <c r="H708">
        <f t="shared" ref="H708:H771" si="22">ABS((E708+D708)/2-(G708+F708)/2)</f>
        <v>0</v>
      </c>
      <c r="I708">
        <f t="shared" ref="I708:I771" si="23">ABS((E708-D708)-(G708-F708))</f>
        <v>0</v>
      </c>
      <c r="J708" t="s">
        <v>3763</v>
      </c>
    </row>
    <row r="709" spans="1:10" x14ac:dyDescent="0.25">
      <c r="A709" t="s">
        <v>249</v>
      </c>
      <c r="B709" t="s">
        <v>1523</v>
      </c>
      <c r="C709" t="s">
        <v>2607</v>
      </c>
      <c r="D709">
        <v>0</v>
      </c>
      <c r="E709">
        <v>1</v>
      </c>
      <c r="F709">
        <v>0</v>
      </c>
      <c r="G709">
        <v>1</v>
      </c>
      <c r="H709">
        <f t="shared" si="22"/>
        <v>0</v>
      </c>
      <c r="I709">
        <f t="shared" si="23"/>
        <v>0</v>
      </c>
      <c r="J709" t="s">
        <v>3763</v>
      </c>
    </row>
    <row r="710" spans="1:10" x14ac:dyDescent="0.25">
      <c r="A710" t="s">
        <v>252</v>
      </c>
      <c r="B710" t="s">
        <v>1526</v>
      </c>
      <c r="C710" t="s">
        <v>2610</v>
      </c>
      <c r="D710">
        <v>0</v>
      </c>
      <c r="E710">
        <v>0</v>
      </c>
      <c r="F710">
        <v>0</v>
      </c>
      <c r="G710">
        <v>0</v>
      </c>
      <c r="H710">
        <f t="shared" si="22"/>
        <v>0</v>
      </c>
      <c r="I710">
        <f t="shared" si="23"/>
        <v>0</v>
      </c>
      <c r="J710" t="s">
        <v>3732</v>
      </c>
    </row>
    <row r="711" spans="1:10" x14ac:dyDescent="0.25">
      <c r="A711" t="s">
        <v>253</v>
      </c>
      <c r="B711" t="s">
        <v>1527</v>
      </c>
      <c r="C711" t="s">
        <v>2611</v>
      </c>
      <c r="D711">
        <v>0</v>
      </c>
      <c r="E711">
        <v>0</v>
      </c>
      <c r="F711">
        <v>0</v>
      </c>
      <c r="G711">
        <v>0</v>
      </c>
      <c r="H711">
        <f t="shared" si="22"/>
        <v>0</v>
      </c>
      <c r="I711">
        <f t="shared" si="23"/>
        <v>0</v>
      </c>
      <c r="J711" t="s">
        <v>3733</v>
      </c>
    </row>
    <row r="712" spans="1:10" x14ac:dyDescent="0.25">
      <c r="A712" t="s">
        <v>254</v>
      </c>
      <c r="B712" t="s">
        <v>1528</v>
      </c>
      <c r="C712" t="s">
        <v>2612</v>
      </c>
      <c r="D712">
        <v>0</v>
      </c>
      <c r="E712">
        <v>0</v>
      </c>
      <c r="F712">
        <v>0</v>
      </c>
      <c r="G712">
        <v>0</v>
      </c>
      <c r="H712">
        <f t="shared" si="22"/>
        <v>0</v>
      </c>
      <c r="I712">
        <f t="shared" si="23"/>
        <v>0</v>
      </c>
      <c r="J712" t="s">
        <v>3740</v>
      </c>
    </row>
    <row r="713" spans="1:10" x14ac:dyDescent="0.25">
      <c r="A713" t="s">
        <v>256</v>
      </c>
      <c r="B713" t="s">
        <v>1529</v>
      </c>
      <c r="C713" t="s">
        <v>2614</v>
      </c>
      <c r="D713">
        <v>0</v>
      </c>
      <c r="E713">
        <v>0</v>
      </c>
      <c r="F713">
        <v>0</v>
      </c>
      <c r="G713">
        <v>0</v>
      </c>
      <c r="H713">
        <f t="shared" si="22"/>
        <v>0</v>
      </c>
      <c r="I713">
        <f t="shared" si="23"/>
        <v>0</v>
      </c>
      <c r="J713" t="s">
        <v>3732</v>
      </c>
    </row>
    <row r="714" spans="1:10" x14ac:dyDescent="0.25">
      <c r="A714" t="s">
        <v>258</v>
      </c>
      <c r="B714" t="s">
        <v>1531</v>
      </c>
      <c r="C714" t="s">
        <v>2616</v>
      </c>
      <c r="D714">
        <v>0</v>
      </c>
      <c r="E714">
        <v>1</v>
      </c>
      <c r="F714">
        <v>0</v>
      </c>
      <c r="G714">
        <v>1</v>
      </c>
      <c r="H714">
        <f t="shared" si="22"/>
        <v>0</v>
      </c>
      <c r="I714">
        <f t="shared" si="23"/>
        <v>0</v>
      </c>
      <c r="J714" t="s">
        <v>3763</v>
      </c>
    </row>
    <row r="715" spans="1:10" x14ac:dyDescent="0.25">
      <c r="A715" t="s">
        <v>259</v>
      </c>
      <c r="B715" t="s">
        <v>1532</v>
      </c>
      <c r="C715" t="s">
        <v>2617</v>
      </c>
      <c r="D715">
        <v>-1</v>
      </c>
      <c r="E715">
        <v>0</v>
      </c>
      <c r="F715">
        <v>-1</v>
      </c>
      <c r="G715">
        <v>0</v>
      </c>
      <c r="H715">
        <f t="shared" si="22"/>
        <v>0</v>
      </c>
      <c r="I715">
        <f t="shared" si="23"/>
        <v>0</v>
      </c>
      <c r="J715" t="s">
        <v>3733</v>
      </c>
    </row>
    <row r="716" spans="1:10" x14ac:dyDescent="0.25">
      <c r="A716" t="s">
        <v>260</v>
      </c>
      <c r="B716" t="s">
        <v>1533</v>
      </c>
      <c r="C716" t="s">
        <v>2618</v>
      </c>
      <c r="D716">
        <v>0</v>
      </c>
      <c r="E716">
        <v>1</v>
      </c>
      <c r="F716">
        <v>0</v>
      </c>
      <c r="G716">
        <v>1</v>
      </c>
      <c r="H716">
        <f t="shared" si="22"/>
        <v>0</v>
      </c>
      <c r="I716">
        <f t="shared" si="23"/>
        <v>0</v>
      </c>
      <c r="J716" t="s">
        <v>3732</v>
      </c>
    </row>
    <row r="717" spans="1:10" x14ac:dyDescent="0.25">
      <c r="A717" t="s">
        <v>270</v>
      </c>
      <c r="B717" t="s">
        <v>1543</v>
      </c>
      <c r="C717" t="s">
        <v>2628</v>
      </c>
      <c r="D717">
        <v>0</v>
      </c>
      <c r="E717">
        <v>0</v>
      </c>
      <c r="F717">
        <v>0</v>
      </c>
      <c r="G717">
        <v>0</v>
      </c>
      <c r="H717">
        <f t="shared" si="22"/>
        <v>0</v>
      </c>
      <c r="I717">
        <f t="shared" si="23"/>
        <v>0</v>
      </c>
      <c r="J717" t="s">
        <v>3732</v>
      </c>
    </row>
    <row r="718" spans="1:10" x14ac:dyDescent="0.25">
      <c r="A718" t="s">
        <v>272</v>
      </c>
      <c r="B718" t="s">
        <v>1545</v>
      </c>
      <c r="C718" t="s">
        <v>2630</v>
      </c>
      <c r="D718">
        <v>0</v>
      </c>
      <c r="E718">
        <v>0</v>
      </c>
      <c r="F718">
        <v>0</v>
      </c>
      <c r="G718">
        <v>0</v>
      </c>
      <c r="H718">
        <f t="shared" si="22"/>
        <v>0</v>
      </c>
      <c r="I718">
        <f t="shared" si="23"/>
        <v>0</v>
      </c>
      <c r="J718" t="s">
        <v>3733</v>
      </c>
    </row>
    <row r="719" spans="1:10" x14ac:dyDescent="0.25">
      <c r="A719" t="s">
        <v>277</v>
      </c>
      <c r="B719" t="s">
        <v>1549</v>
      </c>
      <c r="C719" t="s">
        <v>2635</v>
      </c>
      <c r="D719">
        <v>0</v>
      </c>
      <c r="E719">
        <v>1</v>
      </c>
      <c r="F719">
        <v>0</v>
      </c>
      <c r="G719">
        <v>1</v>
      </c>
      <c r="H719">
        <f t="shared" si="22"/>
        <v>0</v>
      </c>
      <c r="I719">
        <f t="shared" si="23"/>
        <v>0</v>
      </c>
      <c r="J719" t="s">
        <v>3744</v>
      </c>
    </row>
    <row r="720" spans="1:10" x14ac:dyDescent="0.25">
      <c r="A720" t="s">
        <v>278</v>
      </c>
      <c r="B720" t="s">
        <v>1550</v>
      </c>
      <c r="C720" t="s">
        <v>2636</v>
      </c>
      <c r="D720">
        <v>0</v>
      </c>
      <c r="E720">
        <v>1</v>
      </c>
      <c r="F720">
        <v>0</v>
      </c>
      <c r="G720">
        <v>1</v>
      </c>
      <c r="H720">
        <f t="shared" si="22"/>
        <v>0</v>
      </c>
      <c r="I720">
        <f t="shared" si="23"/>
        <v>0</v>
      </c>
      <c r="J720" t="s">
        <v>3754</v>
      </c>
    </row>
    <row r="721" spans="1:10" x14ac:dyDescent="0.25">
      <c r="A721" t="s">
        <v>281</v>
      </c>
      <c r="B721" t="s">
        <v>1553</v>
      </c>
      <c r="C721" t="s">
        <v>2639</v>
      </c>
      <c r="D721">
        <v>0</v>
      </c>
      <c r="E721">
        <v>1000</v>
      </c>
      <c r="F721">
        <v>0</v>
      </c>
      <c r="G721">
        <v>1000</v>
      </c>
      <c r="H721">
        <f t="shared" si="22"/>
        <v>0</v>
      </c>
      <c r="I721">
        <f t="shared" si="23"/>
        <v>0</v>
      </c>
      <c r="J721" t="s">
        <v>3733</v>
      </c>
    </row>
    <row r="722" spans="1:10" x14ac:dyDescent="0.25">
      <c r="A722" t="s">
        <v>283</v>
      </c>
      <c r="B722" t="s">
        <v>1554</v>
      </c>
      <c r="C722" t="s">
        <v>2641</v>
      </c>
      <c r="D722">
        <v>0</v>
      </c>
      <c r="E722">
        <v>0</v>
      </c>
      <c r="F722">
        <v>0</v>
      </c>
      <c r="G722">
        <v>0</v>
      </c>
      <c r="H722">
        <f t="shared" si="22"/>
        <v>0</v>
      </c>
      <c r="I722">
        <f t="shared" si="23"/>
        <v>0</v>
      </c>
      <c r="J722" t="s">
        <v>3736</v>
      </c>
    </row>
    <row r="723" spans="1:10" x14ac:dyDescent="0.25">
      <c r="A723" t="s">
        <v>285</v>
      </c>
      <c r="B723" t="s">
        <v>1556</v>
      </c>
      <c r="C723" t="s">
        <v>2643</v>
      </c>
      <c r="D723">
        <v>0</v>
      </c>
      <c r="E723">
        <v>1</v>
      </c>
      <c r="F723">
        <v>0</v>
      </c>
      <c r="G723">
        <v>1</v>
      </c>
      <c r="H723">
        <f t="shared" si="22"/>
        <v>0</v>
      </c>
      <c r="I723">
        <f t="shared" si="23"/>
        <v>0</v>
      </c>
      <c r="J723" t="s">
        <v>3732</v>
      </c>
    </row>
    <row r="724" spans="1:10" x14ac:dyDescent="0.25">
      <c r="A724" t="s">
        <v>288</v>
      </c>
      <c r="B724" t="s">
        <v>1559</v>
      </c>
      <c r="C724" t="s">
        <v>2646</v>
      </c>
      <c r="D724">
        <v>0</v>
      </c>
      <c r="E724">
        <v>0</v>
      </c>
      <c r="F724">
        <v>0</v>
      </c>
      <c r="G724">
        <v>0</v>
      </c>
      <c r="H724">
        <f t="shared" si="22"/>
        <v>0</v>
      </c>
      <c r="I724">
        <f t="shared" si="23"/>
        <v>0</v>
      </c>
      <c r="J724" t="s">
        <v>3736</v>
      </c>
    </row>
    <row r="725" spans="1:10" x14ac:dyDescent="0.25">
      <c r="A725" t="s">
        <v>289</v>
      </c>
      <c r="B725" t="s">
        <v>1560</v>
      </c>
      <c r="C725" t="s">
        <v>2647</v>
      </c>
      <c r="D725">
        <v>-1000</v>
      </c>
      <c r="E725">
        <v>1000</v>
      </c>
      <c r="F725">
        <v>-1000</v>
      </c>
      <c r="G725">
        <v>1000</v>
      </c>
      <c r="H725">
        <f t="shared" si="22"/>
        <v>0</v>
      </c>
      <c r="I725">
        <f t="shared" si="23"/>
        <v>0</v>
      </c>
      <c r="J725" t="s">
        <v>3733</v>
      </c>
    </row>
    <row r="726" spans="1:10" x14ac:dyDescent="0.25">
      <c r="A726" t="s">
        <v>290</v>
      </c>
      <c r="B726" t="s">
        <v>290</v>
      </c>
      <c r="C726" t="s">
        <v>2648</v>
      </c>
      <c r="D726">
        <v>0</v>
      </c>
      <c r="E726">
        <v>1000</v>
      </c>
      <c r="F726">
        <v>0</v>
      </c>
      <c r="G726">
        <v>1000</v>
      </c>
      <c r="H726">
        <f t="shared" si="22"/>
        <v>0</v>
      </c>
      <c r="I726">
        <f t="shared" si="23"/>
        <v>0</v>
      </c>
      <c r="J726" t="s">
        <v>3733</v>
      </c>
    </row>
    <row r="727" spans="1:10" x14ac:dyDescent="0.25">
      <c r="A727" t="s">
        <v>291</v>
      </c>
      <c r="B727" t="s">
        <v>1561</v>
      </c>
      <c r="C727" t="s">
        <v>2649</v>
      </c>
      <c r="D727">
        <v>0</v>
      </c>
      <c r="E727">
        <v>1000</v>
      </c>
      <c r="F727">
        <v>0</v>
      </c>
      <c r="G727">
        <v>1000</v>
      </c>
      <c r="H727">
        <f t="shared" si="22"/>
        <v>0</v>
      </c>
      <c r="I727">
        <f t="shared" si="23"/>
        <v>0</v>
      </c>
      <c r="J727" t="s">
        <v>3733</v>
      </c>
    </row>
    <row r="728" spans="1:10" x14ac:dyDescent="0.25">
      <c r="A728" t="s">
        <v>293</v>
      </c>
      <c r="B728" t="s">
        <v>1563</v>
      </c>
      <c r="C728" t="s">
        <v>2651</v>
      </c>
      <c r="D728">
        <v>0</v>
      </c>
      <c r="E728">
        <v>1000</v>
      </c>
      <c r="F728">
        <v>0</v>
      </c>
      <c r="G728">
        <v>1000</v>
      </c>
      <c r="H728">
        <f t="shared" si="22"/>
        <v>0</v>
      </c>
      <c r="I728">
        <f t="shared" si="23"/>
        <v>0</v>
      </c>
      <c r="J728" t="s">
        <v>3733</v>
      </c>
    </row>
    <row r="729" spans="1:10" x14ac:dyDescent="0.25">
      <c r="A729" t="s">
        <v>294</v>
      </c>
      <c r="B729" t="s">
        <v>1564</v>
      </c>
      <c r="C729" t="s">
        <v>2652</v>
      </c>
      <c r="D729">
        <v>0</v>
      </c>
      <c r="E729">
        <v>1000</v>
      </c>
      <c r="F729">
        <v>0</v>
      </c>
      <c r="G729">
        <v>1000</v>
      </c>
      <c r="H729">
        <f t="shared" si="22"/>
        <v>0</v>
      </c>
      <c r="I729">
        <f t="shared" si="23"/>
        <v>0</v>
      </c>
      <c r="J729" t="s">
        <v>3733</v>
      </c>
    </row>
    <row r="730" spans="1:10" x14ac:dyDescent="0.25">
      <c r="A730" t="s">
        <v>296</v>
      </c>
      <c r="B730" t="s">
        <v>1565</v>
      </c>
      <c r="C730" t="s">
        <v>2654</v>
      </c>
      <c r="D730">
        <v>0</v>
      </c>
      <c r="E730">
        <v>1000</v>
      </c>
      <c r="F730">
        <v>0</v>
      </c>
      <c r="G730">
        <v>1000</v>
      </c>
      <c r="H730">
        <f t="shared" si="22"/>
        <v>0</v>
      </c>
      <c r="I730">
        <f t="shared" si="23"/>
        <v>0</v>
      </c>
      <c r="J730" t="s">
        <v>3733</v>
      </c>
    </row>
    <row r="731" spans="1:10" x14ac:dyDescent="0.25">
      <c r="A731" t="s">
        <v>298</v>
      </c>
      <c r="B731" t="s">
        <v>1567</v>
      </c>
      <c r="C731" t="s">
        <v>2656</v>
      </c>
      <c r="D731">
        <v>0</v>
      </c>
      <c r="E731">
        <v>0</v>
      </c>
      <c r="F731">
        <v>0</v>
      </c>
      <c r="G731">
        <v>0</v>
      </c>
      <c r="H731">
        <f t="shared" si="22"/>
        <v>0</v>
      </c>
      <c r="I731">
        <f t="shared" si="23"/>
        <v>0</v>
      </c>
      <c r="J731" t="s">
        <v>3733</v>
      </c>
    </row>
    <row r="732" spans="1:10" x14ac:dyDescent="0.25">
      <c r="A732" t="s">
        <v>300</v>
      </c>
      <c r="B732" t="s">
        <v>1569</v>
      </c>
      <c r="C732" t="s">
        <v>2658</v>
      </c>
      <c r="D732">
        <v>0</v>
      </c>
      <c r="E732">
        <v>0</v>
      </c>
      <c r="F732">
        <v>0</v>
      </c>
      <c r="G732">
        <v>0</v>
      </c>
      <c r="H732">
        <f t="shared" si="22"/>
        <v>0</v>
      </c>
      <c r="I732">
        <f t="shared" si="23"/>
        <v>0</v>
      </c>
      <c r="J732" t="s">
        <v>3733</v>
      </c>
    </row>
    <row r="733" spans="1:10" x14ac:dyDescent="0.25">
      <c r="A733" t="s">
        <v>301</v>
      </c>
      <c r="B733" t="s">
        <v>1570</v>
      </c>
      <c r="C733" t="s">
        <v>2659</v>
      </c>
      <c r="D733">
        <v>0</v>
      </c>
      <c r="E733">
        <v>1000</v>
      </c>
      <c r="F733">
        <v>0</v>
      </c>
      <c r="G733">
        <v>1000</v>
      </c>
      <c r="H733">
        <f t="shared" si="22"/>
        <v>0</v>
      </c>
      <c r="I733">
        <f t="shared" si="23"/>
        <v>0</v>
      </c>
      <c r="J733" t="s">
        <v>3733</v>
      </c>
    </row>
    <row r="734" spans="1:10" x14ac:dyDescent="0.25">
      <c r="A734" t="s">
        <v>303</v>
      </c>
      <c r="B734" t="s">
        <v>1571</v>
      </c>
      <c r="C734" t="s">
        <v>2661</v>
      </c>
      <c r="D734">
        <v>0</v>
      </c>
      <c r="E734">
        <v>0</v>
      </c>
      <c r="F734">
        <v>0</v>
      </c>
      <c r="G734">
        <v>0</v>
      </c>
      <c r="H734">
        <f t="shared" si="22"/>
        <v>0</v>
      </c>
      <c r="I734">
        <f t="shared" si="23"/>
        <v>0</v>
      </c>
      <c r="J734" t="s">
        <v>3733</v>
      </c>
    </row>
    <row r="735" spans="1:10" x14ac:dyDescent="0.25">
      <c r="A735" t="s">
        <v>305</v>
      </c>
      <c r="B735" t="s">
        <v>1573</v>
      </c>
      <c r="C735" t="s">
        <v>2663</v>
      </c>
      <c r="D735">
        <v>-1000</v>
      </c>
      <c r="E735">
        <v>1000</v>
      </c>
      <c r="F735">
        <v>-1000</v>
      </c>
      <c r="G735">
        <v>1000</v>
      </c>
      <c r="H735">
        <f t="shared" si="22"/>
        <v>0</v>
      </c>
      <c r="I735">
        <f t="shared" si="23"/>
        <v>0</v>
      </c>
      <c r="J735" t="s">
        <v>3733</v>
      </c>
    </row>
    <row r="736" spans="1:10" x14ac:dyDescent="0.25">
      <c r="A736" t="s">
        <v>312</v>
      </c>
      <c r="B736" t="s">
        <v>1579</v>
      </c>
      <c r="C736" t="s">
        <v>2670</v>
      </c>
      <c r="D736">
        <v>-1000</v>
      </c>
      <c r="E736">
        <v>1000</v>
      </c>
      <c r="F736">
        <v>-1000</v>
      </c>
      <c r="G736">
        <v>1000</v>
      </c>
      <c r="H736">
        <f t="shared" si="22"/>
        <v>0</v>
      </c>
      <c r="I736">
        <f t="shared" si="23"/>
        <v>0</v>
      </c>
      <c r="J736" t="s">
        <v>3744</v>
      </c>
    </row>
    <row r="737" spans="1:10" x14ac:dyDescent="0.25">
      <c r="A737" t="s">
        <v>313</v>
      </c>
      <c r="B737" t="s">
        <v>1580</v>
      </c>
      <c r="C737" t="s">
        <v>2671</v>
      </c>
      <c r="D737">
        <v>-1000</v>
      </c>
      <c r="E737">
        <v>1000</v>
      </c>
      <c r="F737">
        <v>-1000</v>
      </c>
      <c r="G737">
        <v>1000</v>
      </c>
      <c r="H737">
        <f t="shared" si="22"/>
        <v>0</v>
      </c>
      <c r="I737">
        <f t="shared" si="23"/>
        <v>0</v>
      </c>
      <c r="J737" t="s">
        <v>3744</v>
      </c>
    </row>
    <row r="738" spans="1:10" x14ac:dyDescent="0.25">
      <c r="A738" t="s">
        <v>314</v>
      </c>
      <c r="B738" t="s">
        <v>1581</v>
      </c>
      <c r="C738" t="s">
        <v>2672</v>
      </c>
      <c r="D738">
        <v>-1000</v>
      </c>
      <c r="E738">
        <v>1000</v>
      </c>
      <c r="F738">
        <v>-1000</v>
      </c>
      <c r="G738">
        <v>1000</v>
      </c>
      <c r="H738">
        <f t="shared" si="22"/>
        <v>0</v>
      </c>
      <c r="I738">
        <f t="shared" si="23"/>
        <v>0</v>
      </c>
      <c r="J738" t="s">
        <v>3744</v>
      </c>
    </row>
    <row r="739" spans="1:10" x14ac:dyDescent="0.25">
      <c r="A739" t="s">
        <v>315</v>
      </c>
      <c r="B739" t="s">
        <v>1582</v>
      </c>
      <c r="C739" t="s">
        <v>2673</v>
      </c>
      <c r="D739">
        <v>-1000</v>
      </c>
      <c r="E739">
        <v>1000</v>
      </c>
      <c r="F739">
        <v>-1000</v>
      </c>
      <c r="G739">
        <v>1000</v>
      </c>
      <c r="H739">
        <f t="shared" si="22"/>
        <v>0</v>
      </c>
      <c r="I739">
        <f t="shared" si="23"/>
        <v>0</v>
      </c>
      <c r="J739" t="s">
        <v>3744</v>
      </c>
    </row>
    <row r="740" spans="1:10" x14ac:dyDescent="0.25">
      <c r="A740" t="s">
        <v>316</v>
      </c>
      <c r="B740" t="s">
        <v>1583</v>
      </c>
      <c r="C740" t="s">
        <v>2674</v>
      </c>
      <c r="D740">
        <v>-1000</v>
      </c>
      <c r="E740">
        <v>1000</v>
      </c>
      <c r="F740">
        <v>-1000</v>
      </c>
      <c r="G740">
        <v>1000</v>
      </c>
      <c r="H740">
        <f t="shared" si="22"/>
        <v>0</v>
      </c>
      <c r="I740">
        <f t="shared" si="23"/>
        <v>0</v>
      </c>
      <c r="J740" t="s">
        <v>3744</v>
      </c>
    </row>
    <row r="741" spans="1:10" x14ac:dyDescent="0.25">
      <c r="A741" t="s">
        <v>317</v>
      </c>
      <c r="B741" t="s">
        <v>1584</v>
      </c>
      <c r="C741" t="s">
        <v>2675</v>
      </c>
      <c r="D741">
        <v>-1000</v>
      </c>
      <c r="E741">
        <v>1000</v>
      </c>
      <c r="F741">
        <v>-1000</v>
      </c>
      <c r="G741">
        <v>1000</v>
      </c>
      <c r="H741">
        <f t="shared" si="22"/>
        <v>0</v>
      </c>
      <c r="I741">
        <f t="shared" si="23"/>
        <v>0</v>
      </c>
      <c r="J741" t="s">
        <v>3744</v>
      </c>
    </row>
    <row r="742" spans="1:10" x14ac:dyDescent="0.25">
      <c r="A742" t="s">
        <v>318</v>
      </c>
      <c r="B742" t="s">
        <v>1582</v>
      </c>
      <c r="C742" t="s">
        <v>2676</v>
      </c>
      <c r="D742">
        <v>-1000</v>
      </c>
      <c r="E742">
        <v>1000</v>
      </c>
      <c r="F742">
        <v>-1000</v>
      </c>
      <c r="G742">
        <v>1000</v>
      </c>
      <c r="H742">
        <f t="shared" si="22"/>
        <v>0</v>
      </c>
      <c r="I742">
        <f t="shared" si="23"/>
        <v>0</v>
      </c>
      <c r="J742" t="s">
        <v>3744</v>
      </c>
    </row>
    <row r="743" spans="1:10" x14ac:dyDescent="0.25">
      <c r="A743" t="s">
        <v>319</v>
      </c>
      <c r="B743" t="s">
        <v>1585</v>
      </c>
      <c r="C743" t="s">
        <v>2677</v>
      </c>
      <c r="D743">
        <v>-1000</v>
      </c>
      <c r="E743">
        <v>1000</v>
      </c>
      <c r="F743">
        <v>-1000</v>
      </c>
      <c r="G743">
        <v>1000</v>
      </c>
      <c r="H743">
        <f t="shared" si="22"/>
        <v>0</v>
      </c>
      <c r="I743">
        <f t="shared" si="23"/>
        <v>0</v>
      </c>
      <c r="J743" t="s">
        <v>3744</v>
      </c>
    </row>
    <row r="744" spans="1:10" x14ac:dyDescent="0.25">
      <c r="A744" t="s">
        <v>320</v>
      </c>
      <c r="B744" t="s">
        <v>1586</v>
      </c>
      <c r="C744" t="s">
        <v>2678</v>
      </c>
      <c r="D744">
        <v>-1000</v>
      </c>
      <c r="E744">
        <v>1000</v>
      </c>
      <c r="F744">
        <v>-1000</v>
      </c>
      <c r="G744">
        <v>1000</v>
      </c>
      <c r="H744">
        <f t="shared" si="22"/>
        <v>0</v>
      </c>
      <c r="I744">
        <f t="shared" si="23"/>
        <v>0</v>
      </c>
      <c r="J744" t="s">
        <v>3744</v>
      </c>
    </row>
    <row r="745" spans="1:10" x14ac:dyDescent="0.25">
      <c r="A745" t="s">
        <v>321</v>
      </c>
      <c r="B745" t="s">
        <v>1587</v>
      </c>
      <c r="C745" t="s">
        <v>2679</v>
      </c>
      <c r="D745">
        <v>-1000</v>
      </c>
      <c r="E745">
        <v>1000</v>
      </c>
      <c r="F745">
        <v>-1000</v>
      </c>
      <c r="G745">
        <v>1000</v>
      </c>
      <c r="H745">
        <f t="shared" si="22"/>
        <v>0</v>
      </c>
      <c r="I745">
        <f t="shared" si="23"/>
        <v>0</v>
      </c>
      <c r="J745" t="s">
        <v>3744</v>
      </c>
    </row>
    <row r="746" spans="1:10" x14ac:dyDescent="0.25">
      <c r="A746" t="s">
        <v>322</v>
      </c>
      <c r="B746" t="s">
        <v>1588</v>
      </c>
      <c r="C746" t="s">
        <v>2680</v>
      </c>
      <c r="D746">
        <v>0</v>
      </c>
      <c r="E746">
        <v>0</v>
      </c>
      <c r="F746">
        <v>0</v>
      </c>
      <c r="G746">
        <v>0</v>
      </c>
      <c r="H746">
        <f t="shared" si="22"/>
        <v>0</v>
      </c>
      <c r="I746">
        <f t="shared" si="23"/>
        <v>0</v>
      </c>
      <c r="J746" t="s">
        <v>3732</v>
      </c>
    </row>
    <row r="747" spans="1:10" x14ac:dyDescent="0.25">
      <c r="A747" t="s">
        <v>323</v>
      </c>
      <c r="B747" t="s">
        <v>1589</v>
      </c>
      <c r="C747" t="s">
        <v>2681</v>
      </c>
      <c r="D747">
        <v>0</v>
      </c>
      <c r="E747">
        <v>0</v>
      </c>
      <c r="F747">
        <v>0</v>
      </c>
      <c r="G747">
        <v>0</v>
      </c>
      <c r="H747">
        <f t="shared" si="22"/>
        <v>0</v>
      </c>
      <c r="I747">
        <f t="shared" si="23"/>
        <v>0</v>
      </c>
      <c r="J747" t="s">
        <v>3760</v>
      </c>
    </row>
    <row r="748" spans="1:10" x14ac:dyDescent="0.25">
      <c r="A748" t="s">
        <v>326</v>
      </c>
      <c r="B748" t="s">
        <v>1591</v>
      </c>
      <c r="C748" t="s">
        <v>2684</v>
      </c>
      <c r="D748">
        <v>0</v>
      </c>
      <c r="E748">
        <v>1</v>
      </c>
      <c r="F748">
        <v>0</v>
      </c>
      <c r="G748">
        <v>1</v>
      </c>
      <c r="H748">
        <f t="shared" si="22"/>
        <v>0</v>
      </c>
      <c r="I748">
        <f t="shared" si="23"/>
        <v>0</v>
      </c>
      <c r="J748" t="s">
        <v>3732</v>
      </c>
    </row>
    <row r="749" spans="1:10" x14ac:dyDescent="0.25">
      <c r="A749" t="s">
        <v>329</v>
      </c>
      <c r="B749" t="s">
        <v>1594</v>
      </c>
      <c r="C749" t="s">
        <v>2687</v>
      </c>
      <c r="D749">
        <v>0</v>
      </c>
      <c r="E749">
        <v>0</v>
      </c>
      <c r="F749">
        <v>0</v>
      </c>
      <c r="G749">
        <v>0</v>
      </c>
      <c r="H749">
        <f t="shared" si="22"/>
        <v>0</v>
      </c>
      <c r="I749">
        <f t="shared" si="23"/>
        <v>0</v>
      </c>
      <c r="J749" t="s">
        <v>3765</v>
      </c>
    </row>
    <row r="750" spans="1:10" x14ac:dyDescent="0.25">
      <c r="A750" t="s">
        <v>330</v>
      </c>
      <c r="B750" t="s">
        <v>1595</v>
      </c>
      <c r="C750" t="s">
        <v>2688</v>
      </c>
      <c r="D750">
        <v>0</v>
      </c>
      <c r="E750">
        <v>0</v>
      </c>
      <c r="F750">
        <v>0</v>
      </c>
      <c r="G750">
        <v>0</v>
      </c>
      <c r="H750">
        <f t="shared" si="22"/>
        <v>0</v>
      </c>
      <c r="I750">
        <f t="shared" si="23"/>
        <v>0</v>
      </c>
      <c r="J750" t="s">
        <v>3753</v>
      </c>
    </row>
    <row r="751" spans="1:10" x14ac:dyDescent="0.25">
      <c r="A751" t="s">
        <v>333</v>
      </c>
      <c r="B751" t="s">
        <v>1598</v>
      </c>
      <c r="C751" t="s">
        <v>2691</v>
      </c>
      <c r="D751">
        <v>0</v>
      </c>
      <c r="E751">
        <v>0</v>
      </c>
      <c r="F751">
        <v>0</v>
      </c>
      <c r="G751">
        <v>0</v>
      </c>
      <c r="H751">
        <f t="shared" si="22"/>
        <v>0</v>
      </c>
      <c r="I751">
        <f t="shared" si="23"/>
        <v>0</v>
      </c>
      <c r="J751" t="s">
        <v>3734</v>
      </c>
    </row>
    <row r="752" spans="1:10" x14ac:dyDescent="0.25">
      <c r="A752" t="s">
        <v>334</v>
      </c>
      <c r="B752" t="s">
        <v>1599</v>
      </c>
      <c r="C752" t="s">
        <v>2692</v>
      </c>
      <c r="D752">
        <v>0</v>
      </c>
      <c r="E752">
        <v>0</v>
      </c>
      <c r="F752">
        <v>0</v>
      </c>
      <c r="G752">
        <v>0</v>
      </c>
      <c r="H752">
        <f t="shared" si="22"/>
        <v>0</v>
      </c>
      <c r="I752">
        <f t="shared" si="23"/>
        <v>0</v>
      </c>
      <c r="J752" t="s">
        <v>3730</v>
      </c>
    </row>
    <row r="753" spans="1:10" x14ac:dyDescent="0.25">
      <c r="A753" t="s">
        <v>338</v>
      </c>
      <c r="B753" t="s">
        <v>1602</v>
      </c>
      <c r="C753" t="s">
        <v>2696</v>
      </c>
      <c r="D753">
        <v>0</v>
      </c>
      <c r="E753">
        <v>0</v>
      </c>
      <c r="F753">
        <v>0</v>
      </c>
      <c r="G753">
        <v>0</v>
      </c>
      <c r="H753">
        <f t="shared" si="22"/>
        <v>0</v>
      </c>
      <c r="I753">
        <f t="shared" si="23"/>
        <v>0</v>
      </c>
      <c r="J753" t="s">
        <v>3748</v>
      </c>
    </row>
    <row r="754" spans="1:10" x14ac:dyDescent="0.25">
      <c r="A754" t="s">
        <v>346</v>
      </c>
      <c r="B754" t="s">
        <v>1609</v>
      </c>
      <c r="C754" t="s">
        <v>2704</v>
      </c>
      <c r="D754">
        <v>0</v>
      </c>
      <c r="E754">
        <v>0</v>
      </c>
      <c r="F754">
        <v>0</v>
      </c>
      <c r="G754">
        <v>0</v>
      </c>
      <c r="H754">
        <f t="shared" si="22"/>
        <v>0</v>
      </c>
      <c r="I754">
        <f t="shared" si="23"/>
        <v>0</v>
      </c>
      <c r="J754" t="s">
        <v>3733</v>
      </c>
    </row>
    <row r="755" spans="1:10" x14ac:dyDescent="0.25">
      <c r="A755" t="s">
        <v>347</v>
      </c>
      <c r="B755" t="s">
        <v>1609</v>
      </c>
      <c r="C755" t="s">
        <v>2705</v>
      </c>
      <c r="D755">
        <v>0</v>
      </c>
      <c r="E755">
        <v>0</v>
      </c>
      <c r="F755">
        <v>0</v>
      </c>
      <c r="G755">
        <v>0</v>
      </c>
      <c r="H755">
        <f t="shared" si="22"/>
        <v>0</v>
      </c>
      <c r="I755">
        <f t="shared" si="23"/>
        <v>0</v>
      </c>
      <c r="J755" t="s">
        <v>3732</v>
      </c>
    </row>
    <row r="756" spans="1:10" x14ac:dyDescent="0.25">
      <c r="A756" t="s">
        <v>349</v>
      </c>
      <c r="B756" t="s">
        <v>1611</v>
      </c>
      <c r="C756" t="s">
        <v>2707</v>
      </c>
      <c r="D756">
        <v>0</v>
      </c>
      <c r="E756">
        <v>1000</v>
      </c>
      <c r="F756">
        <v>0</v>
      </c>
      <c r="G756">
        <v>1000</v>
      </c>
      <c r="H756">
        <f t="shared" si="22"/>
        <v>0</v>
      </c>
      <c r="I756">
        <f t="shared" si="23"/>
        <v>0</v>
      </c>
      <c r="J756" t="s">
        <v>3734</v>
      </c>
    </row>
    <row r="757" spans="1:10" x14ac:dyDescent="0.25">
      <c r="A757" t="s">
        <v>352</v>
      </c>
      <c r="B757" t="s">
        <v>1614</v>
      </c>
      <c r="C757" t="s">
        <v>2710</v>
      </c>
      <c r="D757">
        <v>0</v>
      </c>
      <c r="E757">
        <v>1</v>
      </c>
      <c r="F757">
        <v>0</v>
      </c>
      <c r="G757">
        <v>1</v>
      </c>
      <c r="H757">
        <f t="shared" si="22"/>
        <v>0</v>
      </c>
      <c r="I757">
        <f t="shared" si="23"/>
        <v>0</v>
      </c>
      <c r="J757" t="s">
        <v>3754</v>
      </c>
    </row>
    <row r="758" spans="1:10" x14ac:dyDescent="0.25">
      <c r="A758" t="s">
        <v>353</v>
      </c>
      <c r="B758" t="s">
        <v>1615</v>
      </c>
      <c r="C758" t="s">
        <v>2711</v>
      </c>
      <c r="D758">
        <v>-1</v>
      </c>
      <c r="E758">
        <v>0</v>
      </c>
      <c r="F758">
        <v>-1</v>
      </c>
      <c r="G758">
        <v>0</v>
      </c>
      <c r="H758">
        <f t="shared" si="22"/>
        <v>0</v>
      </c>
      <c r="I758">
        <f t="shared" si="23"/>
        <v>0</v>
      </c>
      <c r="J758" t="s">
        <v>3754</v>
      </c>
    </row>
    <row r="759" spans="1:10" x14ac:dyDescent="0.25">
      <c r="A759" t="s">
        <v>355</v>
      </c>
      <c r="B759" t="s">
        <v>1617</v>
      </c>
      <c r="C759" t="s">
        <v>2713</v>
      </c>
      <c r="D759">
        <v>0</v>
      </c>
      <c r="E759">
        <v>0</v>
      </c>
      <c r="F759">
        <v>0</v>
      </c>
      <c r="G759">
        <v>0</v>
      </c>
      <c r="H759">
        <f t="shared" si="22"/>
        <v>0</v>
      </c>
      <c r="I759">
        <f t="shared" si="23"/>
        <v>0</v>
      </c>
      <c r="J759" t="s">
        <v>3760</v>
      </c>
    </row>
    <row r="760" spans="1:10" x14ac:dyDescent="0.25">
      <c r="A760" t="s">
        <v>360</v>
      </c>
      <c r="B760" t="s">
        <v>1621</v>
      </c>
      <c r="C760" t="s">
        <v>2718</v>
      </c>
      <c r="D760">
        <v>0</v>
      </c>
      <c r="E760">
        <v>0</v>
      </c>
      <c r="F760">
        <v>0</v>
      </c>
      <c r="G760">
        <v>0</v>
      </c>
      <c r="H760">
        <f t="shared" si="22"/>
        <v>0</v>
      </c>
      <c r="I760">
        <f t="shared" si="23"/>
        <v>0</v>
      </c>
      <c r="J760" t="s">
        <v>3767</v>
      </c>
    </row>
    <row r="761" spans="1:10" x14ac:dyDescent="0.25">
      <c r="A761" t="s">
        <v>362</v>
      </c>
      <c r="B761" t="s">
        <v>1623</v>
      </c>
      <c r="C761" t="s">
        <v>2720</v>
      </c>
      <c r="D761">
        <v>0</v>
      </c>
      <c r="E761">
        <v>1000</v>
      </c>
      <c r="F761">
        <v>0</v>
      </c>
      <c r="G761">
        <v>1000</v>
      </c>
      <c r="H761">
        <f t="shared" si="22"/>
        <v>0</v>
      </c>
      <c r="I761">
        <f t="shared" si="23"/>
        <v>0</v>
      </c>
      <c r="J761" t="s">
        <v>3767</v>
      </c>
    </row>
    <row r="762" spans="1:10" x14ac:dyDescent="0.25">
      <c r="A762" t="s">
        <v>366</v>
      </c>
      <c r="B762" t="s">
        <v>366</v>
      </c>
      <c r="C762" t="s">
        <v>2724</v>
      </c>
      <c r="D762">
        <v>0</v>
      </c>
      <c r="E762">
        <v>0</v>
      </c>
      <c r="F762">
        <v>0</v>
      </c>
      <c r="G762">
        <v>0</v>
      </c>
      <c r="H762">
        <f t="shared" si="22"/>
        <v>0</v>
      </c>
      <c r="I762">
        <f t="shared" si="23"/>
        <v>0</v>
      </c>
      <c r="J762" t="s">
        <v>3767</v>
      </c>
    </row>
    <row r="763" spans="1:10" x14ac:dyDescent="0.25">
      <c r="A763" t="s">
        <v>367</v>
      </c>
      <c r="B763" t="s">
        <v>367</v>
      </c>
      <c r="C763" t="s">
        <v>2725</v>
      </c>
      <c r="D763">
        <v>0</v>
      </c>
      <c r="E763">
        <v>0</v>
      </c>
      <c r="F763">
        <v>0</v>
      </c>
      <c r="G763">
        <v>0</v>
      </c>
      <c r="H763">
        <f t="shared" si="22"/>
        <v>0</v>
      </c>
      <c r="I763">
        <f t="shared" si="23"/>
        <v>0</v>
      </c>
      <c r="J763" t="s">
        <v>3767</v>
      </c>
    </row>
    <row r="764" spans="1:10" x14ac:dyDescent="0.25">
      <c r="A764" t="s">
        <v>372</v>
      </c>
      <c r="B764" t="s">
        <v>1627</v>
      </c>
      <c r="C764" t="s">
        <v>2730</v>
      </c>
      <c r="D764">
        <v>0</v>
      </c>
      <c r="E764">
        <v>1</v>
      </c>
      <c r="F764">
        <v>0</v>
      </c>
      <c r="G764">
        <v>1</v>
      </c>
      <c r="H764">
        <f t="shared" si="22"/>
        <v>0</v>
      </c>
      <c r="I764">
        <f t="shared" si="23"/>
        <v>0</v>
      </c>
      <c r="J764" t="s">
        <v>3767</v>
      </c>
    </row>
    <row r="765" spans="1:10" x14ac:dyDescent="0.25">
      <c r="A765" t="s">
        <v>376</v>
      </c>
      <c r="B765" t="s">
        <v>1630</v>
      </c>
      <c r="C765" t="s">
        <v>2734</v>
      </c>
      <c r="D765">
        <v>0</v>
      </c>
      <c r="E765">
        <v>0</v>
      </c>
      <c r="F765">
        <v>0</v>
      </c>
      <c r="G765">
        <v>0</v>
      </c>
      <c r="H765">
        <f t="shared" si="22"/>
        <v>0</v>
      </c>
      <c r="I765">
        <f t="shared" si="23"/>
        <v>0</v>
      </c>
      <c r="J765" t="s">
        <v>3770</v>
      </c>
    </row>
    <row r="766" spans="1:10" x14ac:dyDescent="0.25">
      <c r="A766" t="s">
        <v>384</v>
      </c>
      <c r="B766" t="s">
        <v>1638</v>
      </c>
      <c r="C766" t="s">
        <v>2742</v>
      </c>
      <c r="D766">
        <v>0</v>
      </c>
      <c r="E766">
        <v>0</v>
      </c>
      <c r="F766">
        <v>0</v>
      </c>
      <c r="G766">
        <v>0</v>
      </c>
      <c r="H766">
        <f t="shared" si="22"/>
        <v>0</v>
      </c>
      <c r="I766">
        <f t="shared" si="23"/>
        <v>0</v>
      </c>
      <c r="J766" t="s">
        <v>3760</v>
      </c>
    </row>
    <row r="767" spans="1:10" x14ac:dyDescent="0.25">
      <c r="A767" t="s">
        <v>391</v>
      </c>
      <c r="B767" t="s">
        <v>1644</v>
      </c>
      <c r="C767" t="s">
        <v>2749</v>
      </c>
      <c r="D767">
        <v>0</v>
      </c>
      <c r="E767">
        <v>0</v>
      </c>
      <c r="F767">
        <v>0</v>
      </c>
      <c r="G767">
        <v>0</v>
      </c>
      <c r="H767">
        <f t="shared" si="22"/>
        <v>0</v>
      </c>
      <c r="I767">
        <f t="shared" si="23"/>
        <v>0</v>
      </c>
      <c r="J767" t="s">
        <v>3732</v>
      </c>
    </row>
    <row r="768" spans="1:10" x14ac:dyDescent="0.25">
      <c r="A768" t="s">
        <v>392</v>
      </c>
      <c r="B768" t="s">
        <v>1645</v>
      </c>
      <c r="C768" t="s">
        <v>2750</v>
      </c>
      <c r="D768">
        <v>0</v>
      </c>
      <c r="E768">
        <v>3.6517000000003498E-2</v>
      </c>
      <c r="F768">
        <v>0</v>
      </c>
      <c r="G768">
        <v>3.6517000000003498E-2</v>
      </c>
      <c r="H768">
        <f t="shared" si="22"/>
        <v>0</v>
      </c>
      <c r="I768">
        <f t="shared" si="23"/>
        <v>0</v>
      </c>
      <c r="J768" t="s">
        <v>3750</v>
      </c>
    </row>
    <row r="769" spans="1:10" x14ac:dyDescent="0.25">
      <c r="A769" t="s">
        <v>393</v>
      </c>
      <c r="B769" t="s">
        <v>1646</v>
      </c>
      <c r="C769" t="s">
        <v>2751</v>
      </c>
      <c r="D769">
        <v>0</v>
      </c>
      <c r="E769">
        <v>0</v>
      </c>
      <c r="F769">
        <v>0</v>
      </c>
      <c r="G769">
        <v>0</v>
      </c>
      <c r="H769">
        <f t="shared" si="22"/>
        <v>0</v>
      </c>
      <c r="I769">
        <f t="shared" si="23"/>
        <v>0</v>
      </c>
      <c r="J769" t="s">
        <v>3750</v>
      </c>
    </row>
    <row r="770" spans="1:10" x14ac:dyDescent="0.25">
      <c r="A770" t="s">
        <v>394</v>
      </c>
      <c r="B770" t="s">
        <v>1647</v>
      </c>
      <c r="C770" t="s">
        <v>2752</v>
      </c>
      <c r="D770">
        <v>0</v>
      </c>
      <c r="E770">
        <v>0.35910900000000001</v>
      </c>
      <c r="F770">
        <v>0</v>
      </c>
      <c r="G770">
        <v>0.35910900000000001</v>
      </c>
      <c r="H770">
        <f t="shared" si="22"/>
        <v>0</v>
      </c>
      <c r="I770">
        <f t="shared" si="23"/>
        <v>0</v>
      </c>
      <c r="J770" t="s">
        <v>3750</v>
      </c>
    </row>
    <row r="771" spans="1:10" x14ac:dyDescent="0.25">
      <c r="A771" t="s">
        <v>395</v>
      </c>
      <c r="B771" t="s">
        <v>1647</v>
      </c>
      <c r="C771" t="s">
        <v>2753</v>
      </c>
      <c r="D771">
        <v>0</v>
      </c>
      <c r="E771">
        <v>1.7565000000000001E-2</v>
      </c>
      <c r="F771">
        <v>0</v>
      </c>
      <c r="G771">
        <v>1.7565000000000001E-2</v>
      </c>
      <c r="H771">
        <f t="shared" si="22"/>
        <v>0</v>
      </c>
      <c r="I771">
        <f t="shared" si="23"/>
        <v>0</v>
      </c>
      <c r="J771" t="s">
        <v>3750</v>
      </c>
    </row>
    <row r="772" spans="1:10" x14ac:dyDescent="0.25">
      <c r="A772" t="s">
        <v>396</v>
      </c>
      <c r="B772" t="s">
        <v>1647</v>
      </c>
      <c r="C772" t="s">
        <v>2754</v>
      </c>
      <c r="D772">
        <v>0</v>
      </c>
      <c r="E772">
        <v>1.7565000000000001E-2</v>
      </c>
      <c r="F772">
        <v>0</v>
      </c>
      <c r="G772">
        <v>1.7565000000000001E-2</v>
      </c>
      <c r="H772">
        <f t="shared" ref="H772:H835" si="24">ABS((E772+D772)/2-(G772+F772)/2)</f>
        <v>0</v>
      </c>
      <c r="I772">
        <f t="shared" ref="I772:I835" si="25">ABS((E772-D772)-(G772-F772))</f>
        <v>0</v>
      </c>
      <c r="J772" t="s">
        <v>3750</v>
      </c>
    </row>
    <row r="773" spans="1:10" x14ac:dyDescent="0.25">
      <c r="A773" t="s">
        <v>397</v>
      </c>
      <c r="B773" t="s">
        <v>1647</v>
      </c>
      <c r="C773" t="s">
        <v>2755</v>
      </c>
      <c r="D773">
        <v>0</v>
      </c>
      <c r="E773">
        <v>3.3279999999999998E-3</v>
      </c>
      <c r="F773">
        <v>0</v>
      </c>
      <c r="G773">
        <v>3.3279999999999998E-3</v>
      </c>
      <c r="H773">
        <f t="shared" si="24"/>
        <v>0</v>
      </c>
      <c r="I773">
        <f t="shared" si="25"/>
        <v>0</v>
      </c>
      <c r="J773" t="s">
        <v>3750</v>
      </c>
    </row>
    <row r="774" spans="1:10" x14ac:dyDescent="0.25">
      <c r="A774" t="s">
        <v>398</v>
      </c>
      <c r="B774" t="s">
        <v>1647</v>
      </c>
      <c r="C774" t="s">
        <v>2756</v>
      </c>
      <c r="D774">
        <v>0</v>
      </c>
      <c r="E774">
        <v>0</v>
      </c>
      <c r="F774">
        <v>0</v>
      </c>
      <c r="G774">
        <v>0</v>
      </c>
      <c r="H774">
        <f t="shared" si="24"/>
        <v>0</v>
      </c>
      <c r="I774">
        <f t="shared" si="25"/>
        <v>0</v>
      </c>
      <c r="J774" t="s">
        <v>3750</v>
      </c>
    </row>
    <row r="775" spans="1:10" x14ac:dyDescent="0.25">
      <c r="A775" t="s">
        <v>399</v>
      </c>
      <c r="B775" t="s">
        <v>1648</v>
      </c>
      <c r="C775" t="s">
        <v>2757</v>
      </c>
      <c r="D775">
        <v>0</v>
      </c>
      <c r="E775">
        <v>0</v>
      </c>
      <c r="F775">
        <v>0</v>
      </c>
      <c r="G775">
        <v>0</v>
      </c>
      <c r="H775">
        <f t="shared" si="24"/>
        <v>0</v>
      </c>
      <c r="I775">
        <f t="shared" si="25"/>
        <v>0</v>
      </c>
      <c r="J775" t="s">
        <v>3750</v>
      </c>
    </row>
    <row r="776" spans="1:10" x14ac:dyDescent="0.25">
      <c r="A776" t="s">
        <v>401</v>
      </c>
      <c r="B776" t="s">
        <v>1649</v>
      </c>
      <c r="C776" t="s">
        <v>2759</v>
      </c>
      <c r="D776">
        <v>0</v>
      </c>
      <c r="E776">
        <v>0</v>
      </c>
      <c r="F776">
        <v>0</v>
      </c>
      <c r="G776">
        <v>0</v>
      </c>
      <c r="H776">
        <f t="shared" si="24"/>
        <v>0</v>
      </c>
      <c r="I776">
        <f t="shared" si="25"/>
        <v>0</v>
      </c>
      <c r="J776" t="s">
        <v>3742</v>
      </c>
    </row>
    <row r="777" spans="1:10" x14ac:dyDescent="0.25">
      <c r="A777" t="s">
        <v>402</v>
      </c>
      <c r="B777" t="s">
        <v>1650</v>
      </c>
      <c r="C777" t="s">
        <v>2760</v>
      </c>
      <c r="D777">
        <v>0</v>
      </c>
      <c r="E777">
        <v>1000</v>
      </c>
      <c r="F777">
        <v>0</v>
      </c>
      <c r="G777">
        <v>1000</v>
      </c>
      <c r="H777">
        <f t="shared" si="24"/>
        <v>0</v>
      </c>
      <c r="I777">
        <f t="shared" si="25"/>
        <v>0</v>
      </c>
      <c r="J777" t="s">
        <v>3756</v>
      </c>
    </row>
    <row r="778" spans="1:10" x14ac:dyDescent="0.25">
      <c r="A778" t="s">
        <v>403</v>
      </c>
      <c r="B778" t="s">
        <v>1651</v>
      </c>
      <c r="C778" t="s">
        <v>2761</v>
      </c>
      <c r="D778">
        <v>0</v>
      </c>
      <c r="E778">
        <v>0</v>
      </c>
      <c r="F778">
        <v>0</v>
      </c>
      <c r="G778">
        <v>0</v>
      </c>
      <c r="H778">
        <f t="shared" si="24"/>
        <v>0</v>
      </c>
      <c r="I778">
        <f t="shared" si="25"/>
        <v>0</v>
      </c>
      <c r="J778" t="s">
        <v>3734</v>
      </c>
    </row>
    <row r="779" spans="1:10" x14ac:dyDescent="0.25">
      <c r="A779" t="s">
        <v>404</v>
      </c>
      <c r="B779" t="s">
        <v>1652</v>
      </c>
      <c r="C779" t="s">
        <v>2762</v>
      </c>
      <c r="D779">
        <v>0</v>
      </c>
      <c r="E779">
        <v>0.37667400000000001</v>
      </c>
      <c r="F779">
        <v>0</v>
      </c>
      <c r="G779">
        <v>0.37667400000000001</v>
      </c>
      <c r="H779">
        <f t="shared" si="24"/>
        <v>0</v>
      </c>
      <c r="I779">
        <f t="shared" si="25"/>
        <v>0</v>
      </c>
      <c r="J779" t="s">
        <v>3750</v>
      </c>
    </row>
    <row r="780" spans="1:10" x14ac:dyDescent="0.25">
      <c r="A780" t="s">
        <v>405</v>
      </c>
      <c r="B780" t="s">
        <v>1653</v>
      </c>
      <c r="C780" t="s">
        <v>2763</v>
      </c>
      <c r="D780">
        <v>0</v>
      </c>
      <c r="E780">
        <v>0.41319099999999997</v>
      </c>
      <c r="F780">
        <v>0</v>
      </c>
      <c r="G780">
        <v>0.41319099999999997</v>
      </c>
      <c r="H780">
        <f t="shared" si="24"/>
        <v>0</v>
      </c>
      <c r="I780">
        <f t="shared" si="25"/>
        <v>0</v>
      </c>
      <c r="J780" t="s">
        <v>3750</v>
      </c>
    </row>
    <row r="781" spans="1:10" x14ac:dyDescent="0.25">
      <c r="A781" t="s">
        <v>406</v>
      </c>
      <c r="B781" t="s">
        <v>1654</v>
      </c>
      <c r="C781" t="s">
        <v>2764</v>
      </c>
      <c r="D781">
        <v>0</v>
      </c>
      <c r="E781">
        <v>0.41319099999999997</v>
      </c>
      <c r="F781">
        <v>0</v>
      </c>
      <c r="G781">
        <v>0.41319099999999997</v>
      </c>
      <c r="H781">
        <f t="shared" si="24"/>
        <v>0</v>
      </c>
      <c r="I781">
        <f t="shared" si="25"/>
        <v>0</v>
      </c>
      <c r="J781" t="s">
        <v>3750</v>
      </c>
    </row>
    <row r="782" spans="1:10" x14ac:dyDescent="0.25">
      <c r="A782" t="s">
        <v>407</v>
      </c>
      <c r="B782" t="s">
        <v>1655</v>
      </c>
      <c r="C782" t="s">
        <v>2765</v>
      </c>
      <c r="D782">
        <v>0</v>
      </c>
      <c r="E782">
        <v>0.37667400000000001</v>
      </c>
      <c r="F782">
        <v>0</v>
      </c>
      <c r="G782">
        <v>0.37667400000000001</v>
      </c>
      <c r="H782">
        <f t="shared" si="24"/>
        <v>0</v>
      </c>
      <c r="I782">
        <f t="shared" si="25"/>
        <v>0</v>
      </c>
      <c r="J782" t="s">
        <v>3750</v>
      </c>
    </row>
    <row r="783" spans="1:10" x14ac:dyDescent="0.25">
      <c r="A783" t="s">
        <v>408</v>
      </c>
      <c r="B783" t="s">
        <v>1656</v>
      </c>
      <c r="C783" t="s">
        <v>2766</v>
      </c>
      <c r="D783">
        <v>0</v>
      </c>
      <c r="E783">
        <v>1.7565000000000001E-2</v>
      </c>
      <c r="F783">
        <v>0</v>
      </c>
      <c r="G783">
        <v>1.7565000000000001E-2</v>
      </c>
      <c r="H783">
        <f t="shared" si="24"/>
        <v>0</v>
      </c>
      <c r="I783">
        <f t="shared" si="25"/>
        <v>0</v>
      </c>
      <c r="J783" t="s">
        <v>3750</v>
      </c>
    </row>
    <row r="784" spans="1:10" x14ac:dyDescent="0.25">
      <c r="A784" t="s">
        <v>409</v>
      </c>
      <c r="B784" t="s">
        <v>1657</v>
      </c>
      <c r="C784" t="s">
        <v>2767</v>
      </c>
      <c r="D784">
        <v>0</v>
      </c>
      <c r="E784">
        <v>0</v>
      </c>
      <c r="F784">
        <v>0</v>
      </c>
      <c r="G784">
        <v>0</v>
      </c>
      <c r="H784">
        <f t="shared" si="24"/>
        <v>0</v>
      </c>
      <c r="I784">
        <f t="shared" si="25"/>
        <v>0</v>
      </c>
      <c r="J784" t="s">
        <v>3750</v>
      </c>
    </row>
    <row r="785" spans="1:10" x14ac:dyDescent="0.25">
      <c r="A785" t="s">
        <v>410</v>
      </c>
      <c r="B785" t="s">
        <v>1658</v>
      </c>
      <c r="C785" t="s">
        <v>2768</v>
      </c>
      <c r="D785">
        <v>0</v>
      </c>
      <c r="E785">
        <v>1.7565000000000001E-2</v>
      </c>
      <c r="F785">
        <v>0</v>
      </c>
      <c r="G785">
        <v>1.7565000000000001E-2</v>
      </c>
      <c r="H785">
        <f t="shared" si="24"/>
        <v>0</v>
      </c>
      <c r="I785">
        <f t="shared" si="25"/>
        <v>0</v>
      </c>
      <c r="J785" t="s">
        <v>3750</v>
      </c>
    </row>
    <row r="786" spans="1:10" x14ac:dyDescent="0.25">
      <c r="A786" t="s">
        <v>411</v>
      </c>
      <c r="B786" t="s">
        <v>1659</v>
      </c>
      <c r="C786" t="s">
        <v>2769</v>
      </c>
      <c r="D786">
        <v>0</v>
      </c>
      <c r="E786">
        <v>0</v>
      </c>
      <c r="F786">
        <v>0</v>
      </c>
      <c r="G786">
        <v>0</v>
      </c>
      <c r="H786">
        <f t="shared" si="24"/>
        <v>0</v>
      </c>
      <c r="I786">
        <f t="shared" si="25"/>
        <v>0</v>
      </c>
      <c r="J786" t="s">
        <v>3750</v>
      </c>
    </row>
    <row r="787" spans="1:10" x14ac:dyDescent="0.25">
      <c r="A787" t="s">
        <v>412</v>
      </c>
      <c r="B787" t="s">
        <v>1660</v>
      </c>
      <c r="C787" t="s">
        <v>2770</v>
      </c>
      <c r="D787">
        <v>0</v>
      </c>
      <c r="E787">
        <v>1.7565000000000001E-2</v>
      </c>
      <c r="F787">
        <v>0</v>
      </c>
      <c r="G787">
        <v>1.7565000000000001E-2</v>
      </c>
      <c r="H787">
        <f t="shared" si="24"/>
        <v>0</v>
      </c>
      <c r="I787">
        <f t="shared" si="25"/>
        <v>0</v>
      </c>
      <c r="J787" t="s">
        <v>3750</v>
      </c>
    </row>
    <row r="788" spans="1:10" x14ac:dyDescent="0.25">
      <c r="A788" t="s">
        <v>413</v>
      </c>
      <c r="B788" t="s">
        <v>1661</v>
      </c>
      <c r="C788" t="s">
        <v>2771</v>
      </c>
      <c r="D788">
        <v>0</v>
      </c>
      <c r="E788">
        <v>0</v>
      </c>
      <c r="F788">
        <v>0</v>
      </c>
      <c r="G788">
        <v>0</v>
      </c>
      <c r="H788">
        <f t="shared" si="24"/>
        <v>0</v>
      </c>
      <c r="I788">
        <f t="shared" si="25"/>
        <v>0</v>
      </c>
      <c r="J788" t="s">
        <v>3750</v>
      </c>
    </row>
    <row r="789" spans="1:10" x14ac:dyDescent="0.25">
      <c r="A789" t="s">
        <v>414</v>
      </c>
      <c r="B789" t="s">
        <v>1662</v>
      </c>
      <c r="C789" t="s">
        <v>2772</v>
      </c>
      <c r="D789">
        <v>0</v>
      </c>
      <c r="E789">
        <v>1.7565000000000001E-2</v>
      </c>
      <c r="F789">
        <v>0</v>
      </c>
      <c r="G789">
        <v>1.7565000000000001E-2</v>
      </c>
      <c r="H789">
        <f t="shared" si="24"/>
        <v>0</v>
      </c>
      <c r="I789">
        <f t="shared" si="25"/>
        <v>0</v>
      </c>
      <c r="J789" t="s">
        <v>3750</v>
      </c>
    </row>
    <row r="790" spans="1:10" x14ac:dyDescent="0.25">
      <c r="A790" t="s">
        <v>415</v>
      </c>
      <c r="B790" t="s">
        <v>1663</v>
      </c>
      <c r="C790" t="s">
        <v>2773</v>
      </c>
      <c r="D790">
        <v>0</v>
      </c>
      <c r="E790">
        <v>0</v>
      </c>
      <c r="F790">
        <v>0</v>
      </c>
      <c r="G790">
        <v>0</v>
      </c>
      <c r="H790">
        <f t="shared" si="24"/>
        <v>0</v>
      </c>
      <c r="I790">
        <f t="shared" si="25"/>
        <v>0</v>
      </c>
      <c r="J790" t="s">
        <v>3750</v>
      </c>
    </row>
    <row r="791" spans="1:10" x14ac:dyDescent="0.25">
      <c r="A791" t="s">
        <v>418</v>
      </c>
      <c r="B791" t="s">
        <v>1666</v>
      </c>
      <c r="C791" t="s">
        <v>2776</v>
      </c>
      <c r="D791">
        <v>0</v>
      </c>
      <c r="E791">
        <v>3.6517000000000001E-2</v>
      </c>
      <c r="F791">
        <v>0</v>
      </c>
      <c r="G791">
        <v>3.6517000000000001E-2</v>
      </c>
      <c r="H791">
        <f t="shared" si="24"/>
        <v>0</v>
      </c>
      <c r="I791">
        <f t="shared" si="25"/>
        <v>0</v>
      </c>
      <c r="J791" t="s">
        <v>3750</v>
      </c>
    </row>
    <row r="792" spans="1:10" x14ac:dyDescent="0.25">
      <c r="A792" t="s">
        <v>419</v>
      </c>
      <c r="B792" t="s">
        <v>1667</v>
      </c>
      <c r="C792" t="s">
        <v>2777</v>
      </c>
      <c r="D792">
        <v>0</v>
      </c>
      <c r="E792">
        <v>0.37667400000000001</v>
      </c>
      <c r="F792">
        <v>0</v>
      </c>
      <c r="G792">
        <v>0.37667400000000001</v>
      </c>
      <c r="H792">
        <f t="shared" si="24"/>
        <v>0</v>
      </c>
      <c r="I792">
        <f t="shared" si="25"/>
        <v>0</v>
      </c>
      <c r="J792" t="s">
        <v>3750</v>
      </c>
    </row>
    <row r="793" spans="1:10" x14ac:dyDescent="0.25">
      <c r="A793" t="s">
        <v>420</v>
      </c>
      <c r="B793" t="s">
        <v>1668</v>
      </c>
      <c r="C793" t="s">
        <v>2778</v>
      </c>
      <c r="D793">
        <v>0</v>
      </c>
      <c r="E793">
        <v>0.37667400000000001</v>
      </c>
      <c r="F793">
        <v>0</v>
      </c>
      <c r="G793">
        <v>0.37667400000000001</v>
      </c>
      <c r="H793">
        <f t="shared" si="24"/>
        <v>0</v>
      </c>
      <c r="I793">
        <f t="shared" si="25"/>
        <v>0</v>
      </c>
      <c r="J793" t="s">
        <v>3750</v>
      </c>
    </row>
    <row r="794" spans="1:10" x14ac:dyDescent="0.25">
      <c r="A794" t="s">
        <v>421</v>
      </c>
      <c r="B794" t="s">
        <v>1669</v>
      </c>
      <c r="C794" t="s">
        <v>2779</v>
      </c>
      <c r="D794">
        <v>0</v>
      </c>
      <c r="E794">
        <v>1.7565000000000001E-2</v>
      </c>
      <c r="F794">
        <v>0</v>
      </c>
      <c r="G794">
        <v>1.7565000000000001E-2</v>
      </c>
      <c r="H794">
        <f t="shared" si="24"/>
        <v>0</v>
      </c>
      <c r="I794">
        <f t="shared" si="25"/>
        <v>0</v>
      </c>
      <c r="J794" t="s">
        <v>3750</v>
      </c>
    </row>
    <row r="795" spans="1:10" x14ac:dyDescent="0.25">
      <c r="A795" t="s">
        <v>422</v>
      </c>
      <c r="B795" t="s">
        <v>1670</v>
      </c>
      <c r="C795" t="s">
        <v>2780</v>
      </c>
      <c r="D795">
        <v>0</v>
      </c>
      <c r="E795">
        <v>0</v>
      </c>
      <c r="F795">
        <v>0</v>
      </c>
      <c r="G795">
        <v>0</v>
      </c>
      <c r="H795">
        <f t="shared" si="24"/>
        <v>0</v>
      </c>
      <c r="I795">
        <f t="shared" si="25"/>
        <v>0</v>
      </c>
      <c r="J795" t="s">
        <v>3750</v>
      </c>
    </row>
    <row r="796" spans="1:10" x14ac:dyDescent="0.25">
      <c r="A796" t="s">
        <v>423</v>
      </c>
      <c r="B796" t="s">
        <v>1671</v>
      </c>
      <c r="C796" t="s">
        <v>2781</v>
      </c>
      <c r="D796">
        <v>0</v>
      </c>
      <c r="E796">
        <v>1.7565000000000001E-2</v>
      </c>
      <c r="F796">
        <v>0</v>
      </c>
      <c r="G796">
        <v>1.7565000000000001E-2</v>
      </c>
      <c r="H796">
        <f t="shared" si="24"/>
        <v>0</v>
      </c>
      <c r="I796">
        <f t="shared" si="25"/>
        <v>0</v>
      </c>
      <c r="J796" t="s">
        <v>3750</v>
      </c>
    </row>
    <row r="797" spans="1:10" x14ac:dyDescent="0.25">
      <c r="A797" t="s">
        <v>424</v>
      </c>
      <c r="B797" t="s">
        <v>1672</v>
      </c>
      <c r="C797" t="s">
        <v>2782</v>
      </c>
      <c r="D797">
        <v>0</v>
      </c>
      <c r="E797">
        <v>0</v>
      </c>
      <c r="F797">
        <v>0</v>
      </c>
      <c r="G797">
        <v>0</v>
      </c>
      <c r="H797">
        <f t="shared" si="24"/>
        <v>0</v>
      </c>
      <c r="I797">
        <f t="shared" si="25"/>
        <v>0</v>
      </c>
      <c r="J797" t="s">
        <v>3750</v>
      </c>
    </row>
    <row r="798" spans="1:10" x14ac:dyDescent="0.25">
      <c r="A798" t="s">
        <v>427</v>
      </c>
      <c r="B798" t="s">
        <v>1675</v>
      </c>
      <c r="C798" t="s">
        <v>2785</v>
      </c>
      <c r="D798">
        <v>0</v>
      </c>
      <c r="E798">
        <v>3.6517000000000001E-2</v>
      </c>
      <c r="F798">
        <v>0</v>
      </c>
      <c r="G798">
        <v>3.6517000000000001E-2</v>
      </c>
      <c r="H798">
        <f t="shared" si="24"/>
        <v>0</v>
      </c>
      <c r="I798">
        <f t="shared" si="25"/>
        <v>0</v>
      </c>
      <c r="J798" t="s">
        <v>3750</v>
      </c>
    </row>
    <row r="799" spans="1:10" x14ac:dyDescent="0.25">
      <c r="A799" t="s">
        <v>428</v>
      </c>
      <c r="B799" t="s">
        <v>1676</v>
      </c>
      <c r="C799" t="s">
        <v>2786</v>
      </c>
      <c r="D799">
        <v>0</v>
      </c>
      <c r="E799">
        <v>0.37667400000000001</v>
      </c>
      <c r="F799">
        <v>0</v>
      </c>
      <c r="G799">
        <v>0.37667400000000001</v>
      </c>
      <c r="H799">
        <f t="shared" si="24"/>
        <v>0</v>
      </c>
      <c r="I799">
        <f t="shared" si="25"/>
        <v>0</v>
      </c>
      <c r="J799" t="s">
        <v>3750</v>
      </c>
    </row>
    <row r="800" spans="1:10" x14ac:dyDescent="0.25">
      <c r="A800" t="s">
        <v>429</v>
      </c>
      <c r="B800" t="s">
        <v>1677</v>
      </c>
      <c r="C800" t="s">
        <v>2787</v>
      </c>
      <c r="D800">
        <v>0</v>
      </c>
      <c r="E800">
        <v>1.7565000000000001E-2</v>
      </c>
      <c r="F800">
        <v>0</v>
      </c>
      <c r="G800">
        <v>1.7565000000000001E-2</v>
      </c>
      <c r="H800">
        <f t="shared" si="24"/>
        <v>0</v>
      </c>
      <c r="I800">
        <f t="shared" si="25"/>
        <v>0</v>
      </c>
      <c r="J800" t="s">
        <v>3750</v>
      </c>
    </row>
    <row r="801" spans="1:10" x14ac:dyDescent="0.25">
      <c r="A801" t="s">
        <v>430</v>
      </c>
      <c r="B801" t="s">
        <v>1678</v>
      </c>
      <c r="C801" t="s">
        <v>2788</v>
      </c>
      <c r="D801">
        <v>0</v>
      </c>
      <c r="E801">
        <v>0</v>
      </c>
      <c r="F801">
        <v>0</v>
      </c>
      <c r="G801">
        <v>0</v>
      </c>
      <c r="H801">
        <f t="shared" si="24"/>
        <v>0</v>
      </c>
      <c r="I801">
        <f t="shared" si="25"/>
        <v>0</v>
      </c>
      <c r="J801" t="s">
        <v>3750</v>
      </c>
    </row>
    <row r="802" spans="1:10" x14ac:dyDescent="0.25">
      <c r="A802" t="s">
        <v>433</v>
      </c>
      <c r="B802" t="s">
        <v>1681</v>
      </c>
      <c r="C802" t="s">
        <v>2791</v>
      </c>
      <c r="D802">
        <v>0</v>
      </c>
      <c r="E802">
        <v>3.6517000000000001E-2</v>
      </c>
      <c r="F802">
        <v>0</v>
      </c>
      <c r="G802">
        <v>3.6517000000000001E-2</v>
      </c>
      <c r="H802">
        <f t="shared" si="24"/>
        <v>0</v>
      </c>
      <c r="I802">
        <f t="shared" si="25"/>
        <v>0</v>
      </c>
      <c r="J802" t="s">
        <v>3750</v>
      </c>
    </row>
    <row r="803" spans="1:10" x14ac:dyDescent="0.25">
      <c r="A803" t="s">
        <v>434</v>
      </c>
      <c r="B803" t="s">
        <v>1682</v>
      </c>
      <c r="C803" t="s">
        <v>2792</v>
      </c>
      <c r="D803">
        <v>0</v>
      </c>
      <c r="E803">
        <v>0.35910900000000001</v>
      </c>
      <c r="F803">
        <v>0</v>
      </c>
      <c r="G803">
        <v>0.35910900000000001</v>
      </c>
      <c r="H803">
        <f t="shared" si="24"/>
        <v>0</v>
      </c>
      <c r="I803">
        <f t="shared" si="25"/>
        <v>0</v>
      </c>
      <c r="J803" t="s">
        <v>3750</v>
      </c>
    </row>
    <row r="804" spans="1:10" x14ac:dyDescent="0.25">
      <c r="A804" t="s">
        <v>435</v>
      </c>
      <c r="B804" t="s">
        <v>1683</v>
      </c>
      <c r="C804" t="s">
        <v>2793</v>
      </c>
      <c r="D804">
        <v>0</v>
      </c>
      <c r="E804">
        <v>1.7565000000000001E-2</v>
      </c>
      <c r="F804">
        <v>0</v>
      </c>
      <c r="G804">
        <v>1.7565000000000001E-2</v>
      </c>
      <c r="H804">
        <f t="shared" si="24"/>
        <v>0</v>
      </c>
      <c r="I804">
        <f t="shared" si="25"/>
        <v>0</v>
      </c>
      <c r="J804" t="s">
        <v>3750</v>
      </c>
    </row>
    <row r="805" spans="1:10" x14ac:dyDescent="0.25">
      <c r="A805" t="s">
        <v>436</v>
      </c>
      <c r="B805" t="s">
        <v>1684</v>
      </c>
      <c r="C805" t="s">
        <v>2794</v>
      </c>
      <c r="D805">
        <v>0</v>
      </c>
      <c r="E805">
        <v>1.7565000000000001E-2</v>
      </c>
      <c r="F805">
        <v>0</v>
      </c>
      <c r="G805">
        <v>1.7565000000000001E-2</v>
      </c>
      <c r="H805">
        <f t="shared" si="24"/>
        <v>0</v>
      </c>
      <c r="I805">
        <f t="shared" si="25"/>
        <v>0</v>
      </c>
      <c r="J805" t="s">
        <v>3750</v>
      </c>
    </row>
    <row r="806" spans="1:10" x14ac:dyDescent="0.25">
      <c r="A806" t="s">
        <v>437</v>
      </c>
      <c r="B806" t="s">
        <v>1685</v>
      </c>
      <c r="C806" t="s">
        <v>2795</v>
      </c>
      <c r="D806">
        <v>0</v>
      </c>
      <c r="E806">
        <v>1.7565000000000001E-2</v>
      </c>
      <c r="F806">
        <v>0</v>
      </c>
      <c r="G806">
        <v>1.7565000000000001E-2</v>
      </c>
      <c r="H806">
        <f t="shared" si="24"/>
        <v>0</v>
      </c>
      <c r="I806">
        <f t="shared" si="25"/>
        <v>0</v>
      </c>
      <c r="J806" t="s">
        <v>3750</v>
      </c>
    </row>
    <row r="807" spans="1:10" x14ac:dyDescent="0.25">
      <c r="A807" t="s">
        <v>438</v>
      </c>
      <c r="B807" t="s">
        <v>1686</v>
      </c>
      <c r="C807" t="s">
        <v>2796</v>
      </c>
      <c r="D807">
        <v>0</v>
      </c>
      <c r="E807">
        <v>1.7565000000000001E-2</v>
      </c>
      <c r="F807">
        <v>0</v>
      </c>
      <c r="G807">
        <v>1.7565000000000001E-2</v>
      </c>
      <c r="H807">
        <f t="shared" si="24"/>
        <v>0</v>
      </c>
      <c r="I807">
        <f t="shared" si="25"/>
        <v>0</v>
      </c>
      <c r="J807" t="s">
        <v>3750</v>
      </c>
    </row>
    <row r="808" spans="1:10" x14ac:dyDescent="0.25">
      <c r="A808" t="s">
        <v>439</v>
      </c>
      <c r="B808" t="s">
        <v>1687</v>
      </c>
      <c r="C808" t="s">
        <v>2797</v>
      </c>
      <c r="D808">
        <v>0</v>
      </c>
      <c r="E808">
        <v>0</v>
      </c>
      <c r="F808">
        <v>0</v>
      </c>
      <c r="G808">
        <v>0</v>
      </c>
      <c r="H808">
        <f t="shared" si="24"/>
        <v>0</v>
      </c>
      <c r="I808">
        <f t="shared" si="25"/>
        <v>0</v>
      </c>
      <c r="J808" t="s">
        <v>3750</v>
      </c>
    </row>
    <row r="809" spans="1:10" x14ac:dyDescent="0.25">
      <c r="A809" t="s">
        <v>440</v>
      </c>
      <c r="B809" t="s">
        <v>1688</v>
      </c>
      <c r="C809" t="s">
        <v>2798</v>
      </c>
      <c r="D809">
        <v>0</v>
      </c>
      <c r="E809">
        <v>0</v>
      </c>
      <c r="F809">
        <v>0</v>
      </c>
      <c r="G809">
        <v>0</v>
      </c>
      <c r="H809">
        <f t="shared" si="24"/>
        <v>0</v>
      </c>
      <c r="I809">
        <f t="shared" si="25"/>
        <v>0</v>
      </c>
      <c r="J809" t="s">
        <v>3750</v>
      </c>
    </row>
    <row r="810" spans="1:10" x14ac:dyDescent="0.25">
      <c r="A810" t="s">
        <v>441</v>
      </c>
      <c r="B810" t="s">
        <v>1689</v>
      </c>
      <c r="C810" t="s">
        <v>2799</v>
      </c>
      <c r="D810">
        <v>0</v>
      </c>
      <c r="E810">
        <v>0</v>
      </c>
      <c r="F810">
        <v>0</v>
      </c>
      <c r="G810">
        <v>0</v>
      </c>
      <c r="H810">
        <f t="shared" si="24"/>
        <v>0</v>
      </c>
      <c r="I810">
        <f t="shared" si="25"/>
        <v>0</v>
      </c>
      <c r="J810" t="s">
        <v>3750</v>
      </c>
    </row>
    <row r="811" spans="1:10" x14ac:dyDescent="0.25">
      <c r="A811" t="s">
        <v>442</v>
      </c>
      <c r="B811" t="s">
        <v>1690</v>
      </c>
      <c r="C811" t="s">
        <v>2800</v>
      </c>
      <c r="D811">
        <v>0</v>
      </c>
      <c r="E811">
        <v>0</v>
      </c>
      <c r="F811">
        <v>0</v>
      </c>
      <c r="G811">
        <v>0</v>
      </c>
      <c r="H811">
        <f t="shared" si="24"/>
        <v>0</v>
      </c>
      <c r="I811">
        <f t="shared" si="25"/>
        <v>0</v>
      </c>
      <c r="J811" t="s">
        <v>3750</v>
      </c>
    </row>
    <row r="812" spans="1:10" x14ac:dyDescent="0.25">
      <c r="A812" t="s">
        <v>443</v>
      </c>
      <c r="B812" t="s">
        <v>1691</v>
      </c>
      <c r="C812" t="s">
        <v>2801</v>
      </c>
      <c r="D812">
        <v>0</v>
      </c>
      <c r="E812">
        <v>1.7565000000000001E-2</v>
      </c>
      <c r="F812">
        <v>0</v>
      </c>
      <c r="G812">
        <v>1.7565000000000001E-2</v>
      </c>
      <c r="H812">
        <f t="shared" si="24"/>
        <v>0</v>
      </c>
      <c r="I812">
        <f t="shared" si="25"/>
        <v>0</v>
      </c>
      <c r="J812" t="s">
        <v>3750</v>
      </c>
    </row>
    <row r="813" spans="1:10" x14ac:dyDescent="0.25">
      <c r="A813" t="s">
        <v>444</v>
      </c>
      <c r="B813" t="s">
        <v>1692</v>
      </c>
      <c r="C813" t="s">
        <v>2802</v>
      </c>
      <c r="D813">
        <v>0</v>
      </c>
      <c r="E813">
        <v>0</v>
      </c>
      <c r="F813">
        <v>0</v>
      </c>
      <c r="G813">
        <v>0</v>
      </c>
      <c r="H813">
        <f t="shared" si="24"/>
        <v>0</v>
      </c>
      <c r="I813">
        <f t="shared" si="25"/>
        <v>0</v>
      </c>
      <c r="J813" t="s">
        <v>3750</v>
      </c>
    </row>
    <row r="814" spans="1:10" x14ac:dyDescent="0.25">
      <c r="A814" t="s">
        <v>445</v>
      </c>
      <c r="B814" t="s">
        <v>1693</v>
      </c>
      <c r="C814" t="s">
        <v>2803</v>
      </c>
      <c r="D814">
        <v>0</v>
      </c>
      <c r="E814">
        <v>0</v>
      </c>
      <c r="F814">
        <v>0</v>
      </c>
      <c r="G814">
        <v>0</v>
      </c>
      <c r="H814">
        <f t="shared" si="24"/>
        <v>0</v>
      </c>
      <c r="I814">
        <f t="shared" si="25"/>
        <v>0</v>
      </c>
      <c r="J814" t="s">
        <v>3750</v>
      </c>
    </row>
    <row r="815" spans="1:10" x14ac:dyDescent="0.25">
      <c r="A815" t="s">
        <v>446</v>
      </c>
      <c r="B815" t="s">
        <v>1694</v>
      </c>
      <c r="C815" t="s">
        <v>2804</v>
      </c>
      <c r="D815">
        <v>0</v>
      </c>
      <c r="E815">
        <v>0</v>
      </c>
      <c r="F815">
        <v>0</v>
      </c>
      <c r="G815">
        <v>0</v>
      </c>
      <c r="H815">
        <f t="shared" si="24"/>
        <v>0</v>
      </c>
      <c r="I815">
        <f t="shared" si="25"/>
        <v>0</v>
      </c>
      <c r="J815" t="s">
        <v>3750</v>
      </c>
    </row>
    <row r="816" spans="1:10" x14ac:dyDescent="0.25">
      <c r="A816" t="s">
        <v>447</v>
      </c>
      <c r="B816" t="s">
        <v>1695</v>
      </c>
      <c r="C816" t="s">
        <v>2805</v>
      </c>
      <c r="D816">
        <v>0</v>
      </c>
      <c r="E816">
        <v>0</v>
      </c>
      <c r="F816">
        <v>0</v>
      </c>
      <c r="G816">
        <v>0</v>
      </c>
      <c r="H816">
        <f t="shared" si="24"/>
        <v>0</v>
      </c>
      <c r="I816">
        <f t="shared" si="25"/>
        <v>0</v>
      </c>
      <c r="J816" t="s">
        <v>3750</v>
      </c>
    </row>
    <row r="817" spans="1:10" x14ac:dyDescent="0.25">
      <c r="A817" t="s">
        <v>452</v>
      </c>
      <c r="B817" t="s">
        <v>1699</v>
      </c>
      <c r="C817" t="s">
        <v>2810</v>
      </c>
      <c r="D817">
        <v>0</v>
      </c>
      <c r="E817">
        <v>0.68144499999999997</v>
      </c>
      <c r="F817">
        <v>0</v>
      </c>
      <c r="G817">
        <v>0.68144499999999997</v>
      </c>
      <c r="H817">
        <f t="shared" si="24"/>
        <v>0</v>
      </c>
      <c r="I817">
        <f t="shared" si="25"/>
        <v>0</v>
      </c>
      <c r="J817" t="s">
        <v>3750</v>
      </c>
    </row>
    <row r="818" spans="1:10" x14ac:dyDescent="0.25">
      <c r="A818" t="s">
        <v>453</v>
      </c>
      <c r="B818" t="s">
        <v>1700</v>
      </c>
      <c r="C818" t="s">
        <v>2811</v>
      </c>
      <c r="D818">
        <v>0</v>
      </c>
      <c r="E818">
        <v>0.35910900000000001</v>
      </c>
      <c r="F818">
        <v>0</v>
      </c>
      <c r="G818">
        <v>0.35910900000000001</v>
      </c>
      <c r="H818">
        <f t="shared" si="24"/>
        <v>0</v>
      </c>
      <c r="I818">
        <f t="shared" si="25"/>
        <v>0</v>
      </c>
      <c r="J818" t="s">
        <v>3750</v>
      </c>
    </row>
    <row r="819" spans="1:10" x14ac:dyDescent="0.25">
      <c r="A819" t="s">
        <v>454</v>
      </c>
      <c r="B819" t="s">
        <v>1701</v>
      </c>
      <c r="C819" t="s">
        <v>2812</v>
      </c>
      <c r="D819">
        <v>0</v>
      </c>
      <c r="E819">
        <v>0.35910900000000001</v>
      </c>
      <c r="F819">
        <v>0</v>
      </c>
      <c r="G819">
        <v>0.35910900000000001</v>
      </c>
      <c r="H819">
        <f t="shared" si="24"/>
        <v>0</v>
      </c>
      <c r="I819">
        <f t="shared" si="25"/>
        <v>0</v>
      </c>
      <c r="J819" t="s">
        <v>3750</v>
      </c>
    </row>
    <row r="820" spans="1:10" x14ac:dyDescent="0.25">
      <c r="A820" t="s">
        <v>455</v>
      </c>
      <c r="B820" t="s">
        <v>1702</v>
      </c>
      <c r="C820" t="s">
        <v>2813</v>
      </c>
      <c r="D820">
        <v>0</v>
      </c>
      <c r="E820">
        <v>1.7565000000000001E-2</v>
      </c>
      <c r="F820">
        <v>0</v>
      </c>
      <c r="G820">
        <v>1.7565000000000001E-2</v>
      </c>
      <c r="H820">
        <f t="shared" si="24"/>
        <v>0</v>
      </c>
      <c r="I820">
        <f t="shared" si="25"/>
        <v>0</v>
      </c>
      <c r="J820" t="s">
        <v>3750</v>
      </c>
    </row>
    <row r="821" spans="1:10" x14ac:dyDescent="0.25">
      <c r="A821" t="s">
        <v>456</v>
      </c>
      <c r="B821" t="s">
        <v>1703</v>
      </c>
      <c r="C821" t="s">
        <v>2814</v>
      </c>
      <c r="D821">
        <v>0</v>
      </c>
      <c r="E821">
        <v>1.7565000000000001E-2</v>
      </c>
      <c r="F821">
        <v>0</v>
      </c>
      <c r="G821">
        <v>1.7565000000000001E-2</v>
      </c>
      <c r="H821">
        <f t="shared" si="24"/>
        <v>0</v>
      </c>
      <c r="I821">
        <f t="shared" si="25"/>
        <v>0</v>
      </c>
      <c r="J821" t="s">
        <v>3750</v>
      </c>
    </row>
    <row r="822" spans="1:10" x14ac:dyDescent="0.25">
      <c r="A822" t="s">
        <v>457</v>
      </c>
      <c r="B822" t="s">
        <v>1704</v>
      </c>
      <c r="C822" t="s">
        <v>2815</v>
      </c>
      <c r="D822">
        <v>0</v>
      </c>
      <c r="E822">
        <v>0</v>
      </c>
      <c r="F822">
        <v>0</v>
      </c>
      <c r="G822">
        <v>0</v>
      </c>
      <c r="H822">
        <f t="shared" si="24"/>
        <v>0</v>
      </c>
      <c r="I822">
        <f t="shared" si="25"/>
        <v>0</v>
      </c>
      <c r="J822" t="s">
        <v>3750</v>
      </c>
    </row>
    <row r="823" spans="1:10" x14ac:dyDescent="0.25">
      <c r="A823" t="s">
        <v>458</v>
      </c>
      <c r="B823" t="s">
        <v>1705</v>
      </c>
      <c r="C823" t="s">
        <v>2816</v>
      </c>
      <c r="D823">
        <v>0</v>
      </c>
      <c r="E823">
        <v>0</v>
      </c>
      <c r="F823">
        <v>0</v>
      </c>
      <c r="G823">
        <v>0</v>
      </c>
      <c r="H823">
        <f t="shared" si="24"/>
        <v>0</v>
      </c>
      <c r="I823">
        <f t="shared" si="25"/>
        <v>0</v>
      </c>
      <c r="J823" t="s">
        <v>3750</v>
      </c>
    </row>
    <row r="824" spans="1:10" x14ac:dyDescent="0.25">
      <c r="A824" t="s">
        <v>459</v>
      </c>
      <c r="B824" t="s">
        <v>1698</v>
      </c>
      <c r="C824" t="s">
        <v>2817</v>
      </c>
      <c r="D824">
        <v>0</v>
      </c>
      <c r="E824">
        <v>0</v>
      </c>
      <c r="F824">
        <v>0</v>
      </c>
      <c r="G824">
        <v>0</v>
      </c>
      <c r="H824">
        <f t="shared" si="24"/>
        <v>0</v>
      </c>
      <c r="I824">
        <f t="shared" si="25"/>
        <v>0</v>
      </c>
      <c r="J824" t="s">
        <v>3750</v>
      </c>
    </row>
    <row r="825" spans="1:10" x14ac:dyDescent="0.25">
      <c r="A825" t="s">
        <v>460</v>
      </c>
      <c r="B825" t="s">
        <v>1698</v>
      </c>
      <c r="C825" t="s">
        <v>2818</v>
      </c>
      <c r="D825">
        <v>0</v>
      </c>
      <c r="E825">
        <v>3.3279999999999998E-3</v>
      </c>
      <c r="F825">
        <v>0</v>
      </c>
      <c r="G825">
        <v>3.3279999999999998E-3</v>
      </c>
      <c r="H825">
        <f t="shared" si="24"/>
        <v>0</v>
      </c>
      <c r="I825">
        <f t="shared" si="25"/>
        <v>0</v>
      </c>
      <c r="J825" t="s">
        <v>3750</v>
      </c>
    </row>
    <row r="826" spans="1:10" x14ac:dyDescent="0.25">
      <c r="A826" t="s">
        <v>461</v>
      </c>
      <c r="B826" t="s">
        <v>1700</v>
      </c>
      <c r="C826" t="s">
        <v>2819</v>
      </c>
      <c r="D826">
        <v>0</v>
      </c>
      <c r="E826">
        <v>0</v>
      </c>
      <c r="F826">
        <v>0</v>
      </c>
      <c r="G826">
        <v>0</v>
      </c>
      <c r="H826">
        <f t="shared" si="24"/>
        <v>0</v>
      </c>
      <c r="I826">
        <f t="shared" si="25"/>
        <v>0</v>
      </c>
      <c r="J826" t="s">
        <v>3750</v>
      </c>
    </row>
    <row r="827" spans="1:10" x14ac:dyDescent="0.25">
      <c r="A827" t="s">
        <v>462</v>
      </c>
      <c r="B827" t="s">
        <v>1698</v>
      </c>
      <c r="C827" t="s">
        <v>2820</v>
      </c>
      <c r="D827">
        <v>0</v>
      </c>
      <c r="E827">
        <v>0</v>
      </c>
      <c r="F827">
        <v>0</v>
      </c>
      <c r="G827">
        <v>0</v>
      </c>
      <c r="H827">
        <f t="shared" si="24"/>
        <v>0</v>
      </c>
      <c r="I827">
        <f t="shared" si="25"/>
        <v>0</v>
      </c>
      <c r="J827" t="s">
        <v>3750</v>
      </c>
    </row>
    <row r="828" spans="1:10" x14ac:dyDescent="0.25">
      <c r="A828" t="s">
        <v>464</v>
      </c>
      <c r="B828" t="s">
        <v>1707</v>
      </c>
      <c r="C828" t="s">
        <v>2822</v>
      </c>
      <c r="D828">
        <v>0</v>
      </c>
      <c r="E828">
        <v>1.7565000000000001E-2</v>
      </c>
      <c r="F828">
        <v>0</v>
      </c>
      <c r="G828">
        <v>1.7565000000000001E-2</v>
      </c>
      <c r="H828">
        <f t="shared" si="24"/>
        <v>0</v>
      </c>
      <c r="I828">
        <f t="shared" si="25"/>
        <v>0</v>
      </c>
      <c r="J828" t="s">
        <v>3750</v>
      </c>
    </row>
    <row r="829" spans="1:10" x14ac:dyDescent="0.25">
      <c r="A829" t="s">
        <v>465</v>
      </c>
      <c r="B829" t="s">
        <v>1708</v>
      </c>
      <c r="C829" t="s">
        <v>2823</v>
      </c>
      <c r="D829">
        <v>0</v>
      </c>
      <c r="E829">
        <v>0</v>
      </c>
      <c r="F829">
        <v>0</v>
      </c>
      <c r="G829">
        <v>0</v>
      </c>
      <c r="H829">
        <f t="shared" si="24"/>
        <v>0</v>
      </c>
      <c r="I829">
        <f t="shared" si="25"/>
        <v>0</v>
      </c>
      <c r="J829" t="s">
        <v>3750</v>
      </c>
    </row>
    <row r="830" spans="1:10" x14ac:dyDescent="0.25">
      <c r="A830" t="s">
        <v>466</v>
      </c>
      <c r="B830" t="s">
        <v>1709</v>
      </c>
      <c r="C830" t="s">
        <v>2824</v>
      </c>
      <c r="D830">
        <v>0</v>
      </c>
      <c r="E830">
        <v>1.7565000000000001E-2</v>
      </c>
      <c r="F830">
        <v>0</v>
      </c>
      <c r="G830">
        <v>1.7565000000000001E-2</v>
      </c>
      <c r="H830">
        <f t="shared" si="24"/>
        <v>0</v>
      </c>
      <c r="I830">
        <f t="shared" si="25"/>
        <v>0</v>
      </c>
      <c r="J830" t="s">
        <v>3750</v>
      </c>
    </row>
    <row r="831" spans="1:10" x14ac:dyDescent="0.25">
      <c r="A831" t="s">
        <v>467</v>
      </c>
      <c r="B831" t="s">
        <v>1710</v>
      </c>
      <c r="C831" t="s">
        <v>2825</v>
      </c>
      <c r="D831">
        <v>0</v>
      </c>
      <c r="E831">
        <v>0</v>
      </c>
      <c r="F831">
        <v>0</v>
      </c>
      <c r="G831">
        <v>0</v>
      </c>
      <c r="H831">
        <f t="shared" si="24"/>
        <v>0</v>
      </c>
      <c r="I831">
        <f t="shared" si="25"/>
        <v>0</v>
      </c>
      <c r="J831" t="s">
        <v>3750</v>
      </c>
    </row>
    <row r="832" spans="1:10" x14ac:dyDescent="0.25">
      <c r="A832" t="s">
        <v>470</v>
      </c>
      <c r="B832" t="s">
        <v>1713</v>
      </c>
      <c r="C832" t="s">
        <v>2828</v>
      </c>
      <c r="D832">
        <v>0</v>
      </c>
      <c r="E832">
        <v>1.7565000000000001E-2</v>
      </c>
      <c r="F832">
        <v>0</v>
      </c>
      <c r="G832">
        <v>1.7565000000000001E-2</v>
      </c>
      <c r="H832">
        <f t="shared" si="24"/>
        <v>0</v>
      </c>
      <c r="I832">
        <f t="shared" si="25"/>
        <v>0</v>
      </c>
      <c r="J832" t="s">
        <v>3750</v>
      </c>
    </row>
    <row r="833" spans="1:10" x14ac:dyDescent="0.25">
      <c r="A833" t="s">
        <v>471</v>
      </c>
      <c r="B833" t="s">
        <v>1714</v>
      </c>
      <c r="C833" t="s">
        <v>2829</v>
      </c>
      <c r="D833">
        <v>0</v>
      </c>
      <c r="E833">
        <v>0</v>
      </c>
      <c r="F833">
        <v>0</v>
      </c>
      <c r="G833">
        <v>0</v>
      </c>
      <c r="H833">
        <f t="shared" si="24"/>
        <v>0</v>
      </c>
      <c r="I833">
        <f t="shared" si="25"/>
        <v>0</v>
      </c>
      <c r="J833" t="s">
        <v>3750</v>
      </c>
    </row>
    <row r="834" spans="1:10" x14ac:dyDescent="0.25">
      <c r="A834" t="s">
        <v>478</v>
      </c>
      <c r="B834" t="s">
        <v>1721</v>
      </c>
      <c r="C834" t="s">
        <v>2836</v>
      </c>
      <c r="D834">
        <v>0</v>
      </c>
      <c r="E834">
        <v>1</v>
      </c>
      <c r="F834">
        <v>0</v>
      </c>
      <c r="G834">
        <v>1</v>
      </c>
      <c r="H834">
        <f t="shared" si="24"/>
        <v>0</v>
      </c>
      <c r="I834">
        <f t="shared" si="25"/>
        <v>0</v>
      </c>
      <c r="J834" t="s">
        <v>3733</v>
      </c>
    </row>
    <row r="835" spans="1:10" x14ac:dyDescent="0.25">
      <c r="A835" t="s">
        <v>480</v>
      </c>
      <c r="B835" t="s">
        <v>1723</v>
      </c>
      <c r="C835" t="s">
        <v>2838</v>
      </c>
      <c r="D835">
        <v>0</v>
      </c>
      <c r="E835">
        <v>2</v>
      </c>
      <c r="F835">
        <v>0</v>
      </c>
      <c r="G835">
        <v>2</v>
      </c>
      <c r="H835">
        <f t="shared" si="24"/>
        <v>0</v>
      </c>
      <c r="I835">
        <f t="shared" si="25"/>
        <v>0</v>
      </c>
      <c r="J835" t="s">
        <v>3733</v>
      </c>
    </row>
    <row r="836" spans="1:10" x14ac:dyDescent="0.25">
      <c r="A836" t="s">
        <v>481</v>
      </c>
      <c r="B836" t="s">
        <v>1724</v>
      </c>
      <c r="C836" t="s">
        <v>2839</v>
      </c>
      <c r="D836">
        <v>0</v>
      </c>
      <c r="E836">
        <v>0.5</v>
      </c>
      <c r="F836">
        <v>0</v>
      </c>
      <c r="G836">
        <v>0.5</v>
      </c>
      <c r="H836">
        <f t="shared" ref="H836:H899" si="26">ABS((E836+D836)/2-(G836+F836)/2)</f>
        <v>0</v>
      </c>
      <c r="I836">
        <f t="shared" ref="I836:I899" si="27">ABS((E836-D836)-(G836-F836))</f>
        <v>0</v>
      </c>
      <c r="J836" t="s">
        <v>3742</v>
      </c>
    </row>
    <row r="837" spans="1:10" x14ac:dyDescent="0.25">
      <c r="A837" t="s">
        <v>482</v>
      </c>
      <c r="B837" t="s">
        <v>1725</v>
      </c>
      <c r="C837" t="s">
        <v>2840</v>
      </c>
      <c r="D837">
        <v>0</v>
      </c>
      <c r="E837">
        <v>0</v>
      </c>
      <c r="F837">
        <v>0</v>
      </c>
      <c r="G837">
        <v>0</v>
      </c>
      <c r="H837">
        <f t="shared" si="26"/>
        <v>0</v>
      </c>
      <c r="I837">
        <f t="shared" si="27"/>
        <v>0</v>
      </c>
      <c r="J837" t="s">
        <v>3742</v>
      </c>
    </row>
    <row r="838" spans="1:10" x14ac:dyDescent="0.25">
      <c r="A838" t="s">
        <v>484</v>
      </c>
      <c r="B838" t="s">
        <v>1727</v>
      </c>
      <c r="C838" t="s">
        <v>2842</v>
      </c>
      <c r="D838">
        <v>0</v>
      </c>
      <c r="E838">
        <v>1</v>
      </c>
      <c r="F838">
        <v>0</v>
      </c>
      <c r="G838">
        <v>1</v>
      </c>
      <c r="H838">
        <f t="shared" si="26"/>
        <v>0</v>
      </c>
      <c r="I838">
        <f t="shared" si="27"/>
        <v>0</v>
      </c>
      <c r="J838" t="s">
        <v>3766</v>
      </c>
    </row>
    <row r="839" spans="1:10" x14ac:dyDescent="0.25">
      <c r="A839" t="s">
        <v>485</v>
      </c>
      <c r="B839" t="s">
        <v>1728</v>
      </c>
      <c r="C839" t="s">
        <v>2843</v>
      </c>
      <c r="D839">
        <v>0</v>
      </c>
      <c r="E839">
        <v>1</v>
      </c>
      <c r="F839">
        <v>0</v>
      </c>
      <c r="G839">
        <v>1</v>
      </c>
      <c r="H839">
        <f t="shared" si="26"/>
        <v>0</v>
      </c>
      <c r="I839">
        <f t="shared" si="27"/>
        <v>0</v>
      </c>
      <c r="J839" t="s">
        <v>3732</v>
      </c>
    </row>
    <row r="840" spans="1:10" x14ac:dyDescent="0.25">
      <c r="A840" t="s">
        <v>486</v>
      </c>
      <c r="B840" t="s">
        <v>1728</v>
      </c>
      <c r="C840" t="s">
        <v>2844</v>
      </c>
      <c r="D840">
        <v>0</v>
      </c>
      <c r="E840">
        <v>1</v>
      </c>
      <c r="F840">
        <v>0</v>
      </c>
      <c r="G840">
        <v>1</v>
      </c>
      <c r="H840">
        <f t="shared" si="26"/>
        <v>0</v>
      </c>
      <c r="I840">
        <f t="shared" si="27"/>
        <v>0</v>
      </c>
      <c r="J840" t="s">
        <v>3732</v>
      </c>
    </row>
    <row r="841" spans="1:10" x14ac:dyDescent="0.25">
      <c r="A841" t="s">
        <v>487</v>
      </c>
      <c r="B841" t="s">
        <v>1729</v>
      </c>
      <c r="C841" t="s">
        <v>2845</v>
      </c>
      <c r="D841">
        <v>0</v>
      </c>
      <c r="E841">
        <v>1</v>
      </c>
      <c r="F841">
        <v>0</v>
      </c>
      <c r="G841">
        <v>1</v>
      </c>
      <c r="H841">
        <f t="shared" si="26"/>
        <v>0</v>
      </c>
      <c r="I841">
        <f t="shared" si="27"/>
        <v>0</v>
      </c>
      <c r="J841" t="s">
        <v>3732</v>
      </c>
    </row>
    <row r="842" spans="1:10" x14ac:dyDescent="0.25">
      <c r="A842" t="s">
        <v>498</v>
      </c>
      <c r="B842" t="s">
        <v>1739</v>
      </c>
      <c r="C842" t="s">
        <v>2856</v>
      </c>
      <c r="D842">
        <v>0</v>
      </c>
      <c r="E842">
        <v>0</v>
      </c>
      <c r="F842">
        <v>0</v>
      </c>
      <c r="G842">
        <v>0</v>
      </c>
      <c r="H842">
        <f t="shared" si="26"/>
        <v>0</v>
      </c>
      <c r="I842">
        <f t="shared" si="27"/>
        <v>0</v>
      </c>
      <c r="J842" t="s">
        <v>3745</v>
      </c>
    </row>
    <row r="843" spans="1:10" x14ac:dyDescent="0.25">
      <c r="A843" t="s">
        <v>509</v>
      </c>
      <c r="B843" t="s">
        <v>1749</v>
      </c>
      <c r="C843" t="s">
        <v>2867</v>
      </c>
      <c r="D843">
        <v>0</v>
      </c>
      <c r="E843">
        <v>0</v>
      </c>
      <c r="F843">
        <v>0</v>
      </c>
      <c r="G843">
        <v>0</v>
      </c>
      <c r="H843">
        <f t="shared" si="26"/>
        <v>0</v>
      </c>
      <c r="I843">
        <f t="shared" si="27"/>
        <v>0</v>
      </c>
      <c r="J843" t="s">
        <v>3751</v>
      </c>
    </row>
    <row r="844" spans="1:10" x14ac:dyDescent="0.25">
      <c r="A844" t="s">
        <v>510</v>
      </c>
      <c r="B844" t="s">
        <v>1750</v>
      </c>
      <c r="C844" t="s">
        <v>2868</v>
      </c>
      <c r="D844">
        <v>0</v>
      </c>
      <c r="E844">
        <v>1</v>
      </c>
      <c r="F844">
        <v>0</v>
      </c>
      <c r="G844">
        <v>1</v>
      </c>
      <c r="H844">
        <f t="shared" si="26"/>
        <v>0</v>
      </c>
      <c r="I844">
        <f t="shared" si="27"/>
        <v>0</v>
      </c>
      <c r="J844" t="s">
        <v>3732</v>
      </c>
    </row>
    <row r="845" spans="1:10" x14ac:dyDescent="0.25">
      <c r="A845" t="s">
        <v>511</v>
      </c>
      <c r="B845" t="s">
        <v>1750</v>
      </c>
      <c r="C845" t="s">
        <v>2869</v>
      </c>
      <c r="D845">
        <v>-1</v>
      </c>
      <c r="E845">
        <v>0</v>
      </c>
      <c r="F845">
        <v>-1</v>
      </c>
      <c r="G845">
        <v>0</v>
      </c>
      <c r="H845">
        <f t="shared" si="26"/>
        <v>0</v>
      </c>
      <c r="I845">
        <f t="shared" si="27"/>
        <v>0</v>
      </c>
      <c r="J845" t="s">
        <v>3733</v>
      </c>
    </row>
    <row r="846" spans="1:10" x14ac:dyDescent="0.25">
      <c r="A846" t="s">
        <v>514</v>
      </c>
      <c r="B846" t="s">
        <v>1753</v>
      </c>
      <c r="C846" t="s">
        <v>2872</v>
      </c>
      <c r="D846">
        <v>0</v>
      </c>
      <c r="E846">
        <v>0</v>
      </c>
      <c r="F846">
        <v>0</v>
      </c>
      <c r="G846">
        <v>0</v>
      </c>
      <c r="H846">
        <f t="shared" si="26"/>
        <v>0</v>
      </c>
      <c r="I846">
        <f t="shared" si="27"/>
        <v>0</v>
      </c>
      <c r="J846" t="s">
        <v>3732</v>
      </c>
    </row>
    <row r="847" spans="1:10" x14ac:dyDescent="0.25">
      <c r="A847" t="s">
        <v>515</v>
      </c>
      <c r="B847" t="s">
        <v>1527</v>
      </c>
      <c r="C847" t="s">
        <v>2873</v>
      </c>
      <c r="D847">
        <v>0</v>
      </c>
      <c r="E847">
        <v>0</v>
      </c>
      <c r="F847">
        <v>0</v>
      </c>
      <c r="G847">
        <v>0</v>
      </c>
      <c r="H847">
        <f t="shared" si="26"/>
        <v>0</v>
      </c>
      <c r="I847">
        <f t="shared" si="27"/>
        <v>0</v>
      </c>
      <c r="J847" t="s">
        <v>3733</v>
      </c>
    </row>
    <row r="848" spans="1:10" x14ac:dyDescent="0.25">
      <c r="A848" t="s">
        <v>516</v>
      </c>
      <c r="B848" t="s">
        <v>1754</v>
      </c>
      <c r="C848" t="s">
        <v>2874</v>
      </c>
      <c r="D848">
        <v>0</v>
      </c>
      <c r="E848">
        <v>0</v>
      </c>
      <c r="F848">
        <v>0</v>
      </c>
      <c r="G848">
        <v>0</v>
      </c>
      <c r="H848">
        <f t="shared" si="26"/>
        <v>0</v>
      </c>
      <c r="I848">
        <f t="shared" si="27"/>
        <v>0</v>
      </c>
      <c r="J848" t="s">
        <v>3749</v>
      </c>
    </row>
    <row r="849" spans="1:10" x14ac:dyDescent="0.25">
      <c r="A849" t="s">
        <v>522</v>
      </c>
      <c r="B849" t="s">
        <v>1760</v>
      </c>
      <c r="C849" t="s">
        <v>2880</v>
      </c>
      <c r="D849">
        <v>0</v>
      </c>
      <c r="E849">
        <v>1.7565000000000001E-2</v>
      </c>
      <c r="F849">
        <v>0</v>
      </c>
      <c r="G849">
        <v>1.7565000000000001E-2</v>
      </c>
      <c r="H849">
        <f t="shared" si="26"/>
        <v>0</v>
      </c>
      <c r="I849">
        <f t="shared" si="27"/>
        <v>0</v>
      </c>
      <c r="J849" t="s">
        <v>3732</v>
      </c>
    </row>
    <row r="850" spans="1:10" x14ac:dyDescent="0.25">
      <c r="A850" t="s">
        <v>525</v>
      </c>
      <c r="B850" t="s">
        <v>1763</v>
      </c>
      <c r="C850" t="s">
        <v>2883</v>
      </c>
      <c r="D850">
        <v>0</v>
      </c>
      <c r="E850">
        <v>1</v>
      </c>
      <c r="F850">
        <v>0</v>
      </c>
      <c r="G850">
        <v>1</v>
      </c>
      <c r="H850">
        <f t="shared" si="26"/>
        <v>0</v>
      </c>
      <c r="I850">
        <f t="shared" si="27"/>
        <v>0</v>
      </c>
      <c r="J850" t="s">
        <v>3732</v>
      </c>
    </row>
    <row r="851" spans="1:10" x14ac:dyDescent="0.25">
      <c r="A851" t="s">
        <v>528</v>
      </c>
      <c r="B851" t="s">
        <v>1766</v>
      </c>
      <c r="C851" t="s">
        <v>2886</v>
      </c>
      <c r="D851">
        <v>0</v>
      </c>
      <c r="E851">
        <v>1000</v>
      </c>
      <c r="F851">
        <v>0</v>
      </c>
      <c r="G851">
        <v>1000</v>
      </c>
      <c r="H851">
        <f t="shared" si="26"/>
        <v>0</v>
      </c>
      <c r="I851">
        <f t="shared" si="27"/>
        <v>0</v>
      </c>
      <c r="J851" t="s">
        <v>3733</v>
      </c>
    </row>
    <row r="852" spans="1:10" x14ac:dyDescent="0.25">
      <c r="A852" t="s">
        <v>530</v>
      </c>
      <c r="B852" t="s">
        <v>1768</v>
      </c>
      <c r="C852" t="s">
        <v>2888</v>
      </c>
      <c r="D852">
        <v>0</v>
      </c>
      <c r="E852">
        <v>1.7564999999990501E-2</v>
      </c>
      <c r="F852">
        <v>0</v>
      </c>
      <c r="G852">
        <v>1.7564999999990501E-2</v>
      </c>
      <c r="H852">
        <f t="shared" si="26"/>
        <v>0</v>
      </c>
      <c r="I852">
        <f t="shared" si="27"/>
        <v>0</v>
      </c>
      <c r="J852" t="s">
        <v>3750</v>
      </c>
    </row>
    <row r="853" spans="1:10" x14ac:dyDescent="0.25">
      <c r="A853" t="s">
        <v>531</v>
      </c>
      <c r="B853" t="s">
        <v>1768</v>
      </c>
      <c r="C853" t="s">
        <v>2889</v>
      </c>
      <c r="D853">
        <v>0</v>
      </c>
      <c r="E853">
        <v>1.7564999999990501E-2</v>
      </c>
      <c r="F853">
        <v>0</v>
      </c>
      <c r="G853">
        <v>1.7564999999990501E-2</v>
      </c>
      <c r="H853">
        <f t="shared" si="26"/>
        <v>0</v>
      </c>
      <c r="I853">
        <f t="shared" si="27"/>
        <v>0</v>
      </c>
      <c r="J853" t="s">
        <v>3750</v>
      </c>
    </row>
    <row r="854" spans="1:10" x14ac:dyDescent="0.25">
      <c r="A854" t="s">
        <v>532</v>
      </c>
      <c r="B854" t="s">
        <v>1768</v>
      </c>
      <c r="C854" t="s">
        <v>2890</v>
      </c>
      <c r="D854">
        <v>0</v>
      </c>
      <c r="E854">
        <v>1.7564999999990501E-2</v>
      </c>
      <c r="F854">
        <v>0</v>
      </c>
      <c r="G854">
        <v>1.7564999999990501E-2</v>
      </c>
      <c r="H854">
        <f t="shared" si="26"/>
        <v>0</v>
      </c>
      <c r="I854">
        <f t="shared" si="27"/>
        <v>0</v>
      </c>
      <c r="J854" t="s">
        <v>3750</v>
      </c>
    </row>
    <row r="855" spans="1:10" x14ac:dyDescent="0.25">
      <c r="A855" t="s">
        <v>533</v>
      </c>
      <c r="B855" t="s">
        <v>1769</v>
      </c>
      <c r="C855" t="s">
        <v>2891</v>
      </c>
      <c r="D855">
        <v>0</v>
      </c>
      <c r="E855">
        <v>1000</v>
      </c>
      <c r="F855">
        <v>0</v>
      </c>
      <c r="G855">
        <v>1000</v>
      </c>
      <c r="H855">
        <f t="shared" si="26"/>
        <v>0</v>
      </c>
      <c r="I855">
        <f t="shared" si="27"/>
        <v>0</v>
      </c>
      <c r="J855" t="s">
        <v>3733</v>
      </c>
    </row>
    <row r="856" spans="1:10" x14ac:dyDescent="0.25">
      <c r="A856" t="s">
        <v>534</v>
      </c>
      <c r="B856" t="s">
        <v>1770</v>
      </c>
      <c r="C856" t="s">
        <v>2892</v>
      </c>
      <c r="D856">
        <v>0</v>
      </c>
      <c r="E856">
        <v>1000</v>
      </c>
      <c r="F856">
        <v>0</v>
      </c>
      <c r="G856">
        <v>1000</v>
      </c>
      <c r="H856">
        <f t="shared" si="26"/>
        <v>0</v>
      </c>
      <c r="I856">
        <f t="shared" si="27"/>
        <v>0</v>
      </c>
      <c r="J856" t="s">
        <v>3738</v>
      </c>
    </row>
    <row r="857" spans="1:10" x14ac:dyDescent="0.25">
      <c r="A857" t="s">
        <v>536</v>
      </c>
      <c r="B857" t="s">
        <v>1772</v>
      </c>
      <c r="C857" t="s">
        <v>2894</v>
      </c>
      <c r="D857">
        <v>0</v>
      </c>
      <c r="E857">
        <v>1000</v>
      </c>
      <c r="F857">
        <v>0</v>
      </c>
      <c r="G857">
        <v>1000</v>
      </c>
      <c r="H857">
        <f t="shared" si="26"/>
        <v>0</v>
      </c>
      <c r="I857">
        <f t="shared" si="27"/>
        <v>0</v>
      </c>
      <c r="J857" t="s">
        <v>3733</v>
      </c>
    </row>
    <row r="858" spans="1:10" x14ac:dyDescent="0.25">
      <c r="A858" t="s">
        <v>538</v>
      </c>
      <c r="B858" t="s">
        <v>1774</v>
      </c>
      <c r="C858" t="s">
        <v>2896</v>
      </c>
      <c r="D858">
        <v>0</v>
      </c>
      <c r="E858">
        <v>1000</v>
      </c>
      <c r="F858">
        <v>0</v>
      </c>
      <c r="G858">
        <v>1000</v>
      </c>
      <c r="H858">
        <f t="shared" si="26"/>
        <v>0</v>
      </c>
      <c r="I858">
        <f t="shared" si="27"/>
        <v>0</v>
      </c>
      <c r="J858" t="s">
        <v>3734</v>
      </c>
    </row>
    <row r="859" spans="1:10" x14ac:dyDescent="0.25">
      <c r="A859" t="s">
        <v>539</v>
      </c>
      <c r="B859" t="s">
        <v>1775</v>
      </c>
      <c r="C859" t="s">
        <v>2897</v>
      </c>
      <c r="D859">
        <v>0</v>
      </c>
      <c r="E859">
        <v>1000</v>
      </c>
      <c r="F859">
        <v>0</v>
      </c>
      <c r="G859">
        <v>1000</v>
      </c>
      <c r="H859">
        <f t="shared" si="26"/>
        <v>0</v>
      </c>
      <c r="I859">
        <f t="shared" si="27"/>
        <v>0</v>
      </c>
      <c r="J859" t="s">
        <v>3733</v>
      </c>
    </row>
    <row r="860" spans="1:10" x14ac:dyDescent="0.25">
      <c r="A860" t="s">
        <v>543</v>
      </c>
      <c r="B860" t="s">
        <v>1779</v>
      </c>
      <c r="C860" t="s">
        <v>2901</v>
      </c>
      <c r="D860">
        <v>0</v>
      </c>
      <c r="E860">
        <v>0</v>
      </c>
      <c r="F860">
        <v>0</v>
      </c>
      <c r="G860">
        <v>0</v>
      </c>
      <c r="H860">
        <f t="shared" si="26"/>
        <v>0</v>
      </c>
      <c r="I860">
        <f t="shared" si="27"/>
        <v>0</v>
      </c>
      <c r="J860" t="s">
        <v>3776</v>
      </c>
    </row>
    <row r="861" spans="1:10" x14ac:dyDescent="0.25">
      <c r="A861" t="s">
        <v>544</v>
      </c>
      <c r="B861" t="s">
        <v>1780</v>
      </c>
      <c r="C861" t="s">
        <v>2902</v>
      </c>
      <c r="D861">
        <v>0</v>
      </c>
      <c r="E861">
        <v>1000</v>
      </c>
      <c r="F861">
        <v>0</v>
      </c>
      <c r="G861">
        <v>1000</v>
      </c>
      <c r="H861">
        <f t="shared" si="26"/>
        <v>0</v>
      </c>
      <c r="I861">
        <f t="shared" si="27"/>
        <v>0</v>
      </c>
      <c r="J861" t="s">
        <v>3738</v>
      </c>
    </row>
    <row r="862" spans="1:10" x14ac:dyDescent="0.25">
      <c r="A862" t="s">
        <v>545</v>
      </c>
      <c r="B862" t="s">
        <v>1781</v>
      </c>
      <c r="C862" t="s">
        <v>2903</v>
      </c>
      <c r="D862">
        <v>0</v>
      </c>
      <c r="E862">
        <v>0</v>
      </c>
      <c r="F862">
        <v>0</v>
      </c>
      <c r="G862">
        <v>0</v>
      </c>
      <c r="H862">
        <f t="shared" si="26"/>
        <v>0</v>
      </c>
      <c r="I862">
        <f t="shared" si="27"/>
        <v>0</v>
      </c>
      <c r="J862" t="s">
        <v>3733</v>
      </c>
    </row>
    <row r="863" spans="1:10" x14ac:dyDescent="0.25">
      <c r="A863" t="s">
        <v>550</v>
      </c>
      <c r="B863" t="s">
        <v>1786</v>
      </c>
      <c r="C863" t="s">
        <v>2908</v>
      </c>
      <c r="D863">
        <v>0</v>
      </c>
      <c r="E863">
        <v>1</v>
      </c>
      <c r="F863">
        <v>0</v>
      </c>
      <c r="G863">
        <v>1</v>
      </c>
      <c r="H863">
        <f t="shared" si="26"/>
        <v>0</v>
      </c>
      <c r="I863">
        <f t="shared" si="27"/>
        <v>0</v>
      </c>
      <c r="J863" t="s">
        <v>3732</v>
      </c>
    </row>
    <row r="864" spans="1:10" x14ac:dyDescent="0.25">
      <c r="A864" t="s">
        <v>552</v>
      </c>
      <c r="B864" t="s">
        <v>1788</v>
      </c>
      <c r="C864" t="s">
        <v>2910</v>
      </c>
      <c r="D864">
        <v>0</v>
      </c>
      <c r="E864">
        <v>1000</v>
      </c>
      <c r="F864">
        <v>0</v>
      </c>
      <c r="G864">
        <v>1000</v>
      </c>
      <c r="H864">
        <f t="shared" si="26"/>
        <v>0</v>
      </c>
      <c r="I864">
        <f t="shared" si="27"/>
        <v>0</v>
      </c>
      <c r="J864" t="s">
        <v>3756</v>
      </c>
    </row>
    <row r="865" spans="1:10" x14ac:dyDescent="0.25">
      <c r="A865" t="s">
        <v>556</v>
      </c>
      <c r="B865" t="s">
        <v>1792</v>
      </c>
      <c r="C865" t="s">
        <v>2914</v>
      </c>
      <c r="D865">
        <v>0</v>
      </c>
      <c r="E865">
        <v>0</v>
      </c>
      <c r="F865">
        <v>0</v>
      </c>
      <c r="G865">
        <v>0</v>
      </c>
      <c r="H865">
        <f t="shared" si="26"/>
        <v>0</v>
      </c>
      <c r="I865">
        <f t="shared" si="27"/>
        <v>0</v>
      </c>
      <c r="J865" t="s">
        <v>3733</v>
      </c>
    </row>
    <row r="866" spans="1:10" x14ac:dyDescent="0.25">
      <c r="A866" t="s">
        <v>557</v>
      </c>
      <c r="B866" t="s">
        <v>1793</v>
      </c>
      <c r="C866" t="s">
        <v>2915</v>
      </c>
      <c r="D866">
        <v>0</v>
      </c>
      <c r="E866">
        <v>0</v>
      </c>
      <c r="F866">
        <v>0</v>
      </c>
      <c r="G866">
        <v>0</v>
      </c>
      <c r="H866">
        <f t="shared" si="26"/>
        <v>0</v>
      </c>
      <c r="I866">
        <f t="shared" si="27"/>
        <v>0</v>
      </c>
      <c r="J866" t="s">
        <v>3733</v>
      </c>
    </row>
    <row r="867" spans="1:10" x14ac:dyDescent="0.25">
      <c r="A867" t="s">
        <v>560</v>
      </c>
      <c r="B867" t="s">
        <v>1795</v>
      </c>
      <c r="C867" t="s">
        <v>2918</v>
      </c>
      <c r="D867">
        <v>0</v>
      </c>
      <c r="E867">
        <v>0</v>
      </c>
      <c r="F867">
        <v>0</v>
      </c>
      <c r="G867">
        <v>0</v>
      </c>
      <c r="H867">
        <f t="shared" si="26"/>
        <v>0</v>
      </c>
      <c r="I867">
        <f t="shared" si="27"/>
        <v>0</v>
      </c>
      <c r="J867" t="s">
        <v>3733</v>
      </c>
    </row>
    <row r="868" spans="1:10" x14ac:dyDescent="0.25">
      <c r="A868" t="s">
        <v>561</v>
      </c>
      <c r="B868" t="s">
        <v>1796</v>
      </c>
      <c r="C868" t="s">
        <v>2919</v>
      </c>
      <c r="D868">
        <v>0</v>
      </c>
      <c r="E868">
        <v>0</v>
      </c>
      <c r="F868">
        <v>0</v>
      </c>
      <c r="G868">
        <v>0</v>
      </c>
      <c r="H868">
        <f t="shared" si="26"/>
        <v>0</v>
      </c>
      <c r="I868">
        <f t="shared" si="27"/>
        <v>0</v>
      </c>
      <c r="J868" t="s">
        <v>3733</v>
      </c>
    </row>
    <row r="869" spans="1:10" x14ac:dyDescent="0.25">
      <c r="A869" t="s">
        <v>563</v>
      </c>
      <c r="B869" t="s">
        <v>1798</v>
      </c>
      <c r="C869" t="s">
        <v>2921</v>
      </c>
      <c r="D869">
        <v>0</v>
      </c>
      <c r="E869">
        <v>0</v>
      </c>
      <c r="F869">
        <v>0</v>
      </c>
      <c r="G869">
        <v>0</v>
      </c>
      <c r="H869">
        <f t="shared" si="26"/>
        <v>0</v>
      </c>
      <c r="I869">
        <f t="shared" si="27"/>
        <v>0</v>
      </c>
      <c r="J869" t="s">
        <v>3774</v>
      </c>
    </row>
    <row r="870" spans="1:10" x14ac:dyDescent="0.25">
      <c r="A870" t="s">
        <v>564</v>
      </c>
      <c r="B870" t="s">
        <v>1799</v>
      </c>
      <c r="C870" t="s">
        <v>2922</v>
      </c>
      <c r="D870">
        <v>0</v>
      </c>
      <c r="E870">
        <v>0</v>
      </c>
      <c r="F870">
        <v>0</v>
      </c>
      <c r="G870">
        <v>0</v>
      </c>
      <c r="H870">
        <f t="shared" si="26"/>
        <v>0</v>
      </c>
      <c r="I870">
        <f t="shared" si="27"/>
        <v>0</v>
      </c>
      <c r="J870" t="s">
        <v>3733</v>
      </c>
    </row>
    <row r="871" spans="1:10" x14ac:dyDescent="0.25">
      <c r="A871" t="s">
        <v>565</v>
      </c>
      <c r="B871" t="s">
        <v>1800</v>
      </c>
      <c r="C871" t="s">
        <v>2923</v>
      </c>
      <c r="D871">
        <v>0</v>
      </c>
      <c r="E871">
        <v>0</v>
      </c>
      <c r="F871">
        <v>0</v>
      </c>
      <c r="G871">
        <v>0</v>
      </c>
      <c r="H871">
        <f t="shared" si="26"/>
        <v>0</v>
      </c>
      <c r="I871">
        <f t="shared" si="27"/>
        <v>0</v>
      </c>
      <c r="J871" t="s">
        <v>3733</v>
      </c>
    </row>
    <row r="872" spans="1:10" x14ac:dyDescent="0.25">
      <c r="A872" t="s">
        <v>566</v>
      </c>
      <c r="B872" t="s">
        <v>1801</v>
      </c>
      <c r="C872" t="s">
        <v>2924</v>
      </c>
      <c r="D872">
        <v>0</v>
      </c>
      <c r="E872">
        <v>0</v>
      </c>
      <c r="F872">
        <v>0</v>
      </c>
      <c r="G872">
        <v>0</v>
      </c>
      <c r="H872">
        <f t="shared" si="26"/>
        <v>0</v>
      </c>
      <c r="I872">
        <f t="shared" si="27"/>
        <v>0</v>
      </c>
      <c r="J872" t="s">
        <v>3733</v>
      </c>
    </row>
    <row r="873" spans="1:10" x14ac:dyDescent="0.25">
      <c r="A873" t="s">
        <v>567</v>
      </c>
      <c r="B873" t="s">
        <v>1802</v>
      </c>
      <c r="C873" t="s">
        <v>2925</v>
      </c>
      <c r="D873">
        <v>0</v>
      </c>
      <c r="E873">
        <v>0</v>
      </c>
      <c r="F873">
        <v>0</v>
      </c>
      <c r="G873">
        <v>0</v>
      </c>
      <c r="H873">
        <f t="shared" si="26"/>
        <v>0</v>
      </c>
      <c r="I873">
        <f t="shared" si="27"/>
        <v>0</v>
      </c>
      <c r="J873" t="s">
        <v>3733</v>
      </c>
    </row>
    <row r="874" spans="1:10" x14ac:dyDescent="0.25">
      <c r="A874" t="s">
        <v>568</v>
      </c>
      <c r="B874" t="s">
        <v>1803</v>
      </c>
      <c r="C874" t="s">
        <v>2926</v>
      </c>
      <c r="D874">
        <v>0</v>
      </c>
      <c r="E874">
        <v>0</v>
      </c>
      <c r="F874">
        <v>0</v>
      </c>
      <c r="G874">
        <v>0</v>
      </c>
      <c r="H874">
        <f t="shared" si="26"/>
        <v>0</v>
      </c>
      <c r="I874">
        <f t="shared" si="27"/>
        <v>0</v>
      </c>
      <c r="J874" t="s">
        <v>3733</v>
      </c>
    </row>
    <row r="875" spans="1:10" x14ac:dyDescent="0.25">
      <c r="A875" t="s">
        <v>570</v>
      </c>
      <c r="B875" t="s">
        <v>1805</v>
      </c>
      <c r="C875" t="s">
        <v>2928</v>
      </c>
      <c r="D875">
        <v>0</v>
      </c>
      <c r="E875">
        <v>1000</v>
      </c>
      <c r="F875">
        <v>0</v>
      </c>
      <c r="G875">
        <v>1000</v>
      </c>
      <c r="H875">
        <f t="shared" si="26"/>
        <v>0</v>
      </c>
      <c r="I875">
        <f t="shared" si="27"/>
        <v>0</v>
      </c>
      <c r="J875" t="s">
        <v>3733</v>
      </c>
    </row>
    <row r="876" spans="1:10" x14ac:dyDescent="0.25">
      <c r="A876" t="s">
        <v>575</v>
      </c>
      <c r="B876" t="s">
        <v>1810</v>
      </c>
      <c r="C876" t="s">
        <v>2933</v>
      </c>
      <c r="D876">
        <v>0</v>
      </c>
      <c r="E876">
        <v>1</v>
      </c>
      <c r="F876">
        <v>0</v>
      </c>
      <c r="G876">
        <v>1</v>
      </c>
      <c r="H876">
        <f t="shared" si="26"/>
        <v>0</v>
      </c>
      <c r="I876">
        <f t="shared" si="27"/>
        <v>0</v>
      </c>
      <c r="J876" t="s">
        <v>3748</v>
      </c>
    </row>
    <row r="877" spans="1:10" x14ac:dyDescent="0.25">
      <c r="A877" t="s">
        <v>583</v>
      </c>
      <c r="B877" t="s">
        <v>1817</v>
      </c>
      <c r="C877" t="s">
        <v>2941</v>
      </c>
      <c r="D877">
        <v>0</v>
      </c>
      <c r="E877">
        <v>0</v>
      </c>
      <c r="F877">
        <v>0</v>
      </c>
      <c r="G877">
        <v>0</v>
      </c>
      <c r="H877">
        <f t="shared" si="26"/>
        <v>0</v>
      </c>
      <c r="I877">
        <f t="shared" si="27"/>
        <v>0</v>
      </c>
      <c r="J877" t="s">
        <v>3776</v>
      </c>
    </row>
    <row r="878" spans="1:10" x14ac:dyDescent="0.25">
      <c r="A878" t="s">
        <v>586</v>
      </c>
      <c r="B878" t="s">
        <v>1820</v>
      </c>
      <c r="C878" t="s">
        <v>2944</v>
      </c>
      <c r="D878">
        <v>0</v>
      </c>
      <c r="E878">
        <v>0</v>
      </c>
      <c r="F878">
        <v>0</v>
      </c>
      <c r="G878">
        <v>0</v>
      </c>
      <c r="H878">
        <f t="shared" si="26"/>
        <v>0</v>
      </c>
      <c r="I878">
        <f t="shared" si="27"/>
        <v>0</v>
      </c>
      <c r="J878" t="s">
        <v>3757</v>
      </c>
    </row>
    <row r="879" spans="1:10" x14ac:dyDescent="0.25">
      <c r="A879" t="s">
        <v>587</v>
      </c>
      <c r="B879" t="s">
        <v>1821</v>
      </c>
      <c r="C879" t="s">
        <v>2945</v>
      </c>
      <c r="D879">
        <v>0</v>
      </c>
      <c r="E879">
        <v>0</v>
      </c>
      <c r="F879">
        <v>0</v>
      </c>
      <c r="G879">
        <v>0</v>
      </c>
      <c r="H879">
        <f t="shared" si="26"/>
        <v>0</v>
      </c>
      <c r="I879">
        <f t="shared" si="27"/>
        <v>0</v>
      </c>
      <c r="J879" t="s">
        <v>3757</v>
      </c>
    </row>
    <row r="880" spans="1:10" x14ac:dyDescent="0.25">
      <c r="A880" t="s">
        <v>588</v>
      </c>
      <c r="B880" t="s">
        <v>1822</v>
      </c>
      <c r="C880" t="s">
        <v>2946</v>
      </c>
      <c r="D880">
        <v>0</v>
      </c>
      <c r="E880">
        <v>0</v>
      </c>
      <c r="F880">
        <v>0</v>
      </c>
      <c r="G880">
        <v>0</v>
      </c>
      <c r="H880">
        <f t="shared" si="26"/>
        <v>0</v>
      </c>
      <c r="I880">
        <f t="shared" si="27"/>
        <v>0</v>
      </c>
      <c r="J880" t="s">
        <v>3757</v>
      </c>
    </row>
    <row r="881" spans="1:10" x14ac:dyDescent="0.25">
      <c r="A881" t="s">
        <v>597</v>
      </c>
      <c r="B881" t="s">
        <v>1831</v>
      </c>
      <c r="C881" t="s">
        <v>2955</v>
      </c>
      <c r="D881">
        <v>-1000</v>
      </c>
      <c r="E881">
        <v>1000</v>
      </c>
      <c r="F881">
        <v>-1000</v>
      </c>
      <c r="G881">
        <v>1000</v>
      </c>
      <c r="H881">
        <f t="shared" si="26"/>
        <v>0</v>
      </c>
      <c r="I881">
        <f t="shared" si="27"/>
        <v>0</v>
      </c>
      <c r="J881" t="s">
        <v>3733</v>
      </c>
    </row>
    <row r="882" spans="1:10" x14ac:dyDescent="0.25">
      <c r="A882" t="s">
        <v>598</v>
      </c>
      <c r="B882" t="s">
        <v>1832</v>
      </c>
      <c r="C882" t="s">
        <v>2956</v>
      </c>
      <c r="D882">
        <v>0</v>
      </c>
      <c r="E882">
        <v>3.6517000000003498E-2</v>
      </c>
      <c r="F882">
        <v>0</v>
      </c>
      <c r="G882">
        <v>3.6517000000003498E-2</v>
      </c>
      <c r="H882">
        <f t="shared" si="26"/>
        <v>0</v>
      </c>
      <c r="I882">
        <f t="shared" si="27"/>
        <v>0</v>
      </c>
      <c r="J882" t="s">
        <v>3732</v>
      </c>
    </row>
    <row r="883" spans="1:10" x14ac:dyDescent="0.25">
      <c r="A883" t="s">
        <v>599</v>
      </c>
      <c r="B883" t="s">
        <v>1833</v>
      </c>
      <c r="C883" t="s">
        <v>2957</v>
      </c>
      <c r="D883">
        <v>-3.6517000000003498E-2</v>
      </c>
      <c r="E883">
        <v>0</v>
      </c>
      <c r="F883">
        <v>-3.6517000000003498E-2</v>
      </c>
      <c r="G883">
        <v>0</v>
      </c>
      <c r="H883">
        <f t="shared" si="26"/>
        <v>0</v>
      </c>
      <c r="I883">
        <f t="shared" si="27"/>
        <v>0</v>
      </c>
      <c r="J883" t="s">
        <v>3733</v>
      </c>
    </row>
    <row r="884" spans="1:10" x14ac:dyDescent="0.25">
      <c r="A884" t="s">
        <v>601</v>
      </c>
      <c r="B884" t="s">
        <v>1835</v>
      </c>
      <c r="C884" t="s">
        <v>2959</v>
      </c>
      <c r="D884">
        <v>0</v>
      </c>
      <c r="E884">
        <v>1000</v>
      </c>
      <c r="F884">
        <v>0</v>
      </c>
      <c r="G884">
        <v>1000</v>
      </c>
      <c r="H884">
        <f t="shared" si="26"/>
        <v>0</v>
      </c>
      <c r="I884">
        <f t="shared" si="27"/>
        <v>0</v>
      </c>
      <c r="J884" t="s">
        <v>3733</v>
      </c>
    </row>
    <row r="885" spans="1:10" x14ac:dyDescent="0.25">
      <c r="A885" t="s">
        <v>603</v>
      </c>
      <c r="B885" t="s">
        <v>1837</v>
      </c>
      <c r="C885" t="s">
        <v>2961</v>
      </c>
      <c r="D885">
        <v>0</v>
      </c>
      <c r="E885">
        <v>1000</v>
      </c>
      <c r="F885">
        <v>0</v>
      </c>
      <c r="G885">
        <v>1000</v>
      </c>
      <c r="H885">
        <f t="shared" si="26"/>
        <v>0</v>
      </c>
      <c r="I885">
        <f t="shared" si="27"/>
        <v>0</v>
      </c>
      <c r="J885" t="s">
        <v>3733</v>
      </c>
    </row>
    <row r="886" spans="1:10" x14ac:dyDescent="0.25">
      <c r="A886" t="s">
        <v>605</v>
      </c>
      <c r="B886" t="s">
        <v>1839</v>
      </c>
      <c r="C886" t="s">
        <v>2963</v>
      </c>
      <c r="D886">
        <v>0</v>
      </c>
      <c r="E886">
        <v>1000</v>
      </c>
      <c r="F886">
        <v>0</v>
      </c>
      <c r="G886">
        <v>1000</v>
      </c>
      <c r="H886">
        <f t="shared" si="26"/>
        <v>0</v>
      </c>
      <c r="I886">
        <f t="shared" si="27"/>
        <v>0</v>
      </c>
      <c r="J886" t="s">
        <v>3733</v>
      </c>
    </row>
    <row r="887" spans="1:10" x14ac:dyDescent="0.25">
      <c r="A887" t="s">
        <v>606</v>
      </c>
      <c r="B887" t="s">
        <v>1840</v>
      </c>
      <c r="C887" t="s">
        <v>2964</v>
      </c>
      <c r="D887">
        <v>0</v>
      </c>
      <c r="E887">
        <v>1000</v>
      </c>
      <c r="F887">
        <v>0</v>
      </c>
      <c r="G887">
        <v>1000</v>
      </c>
      <c r="H887">
        <f t="shared" si="26"/>
        <v>0</v>
      </c>
      <c r="I887">
        <f t="shared" si="27"/>
        <v>0</v>
      </c>
      <c r="J887" t="s">
        <v>3733</v>
      </c>
    </row>
    <row r="888" spans="1:10" x14ac:dyDescent="0.25">
      <c r="A888" t="s">
        <v>608</v>
      </c>
      <c r="B888" t="s">
        <v>1842</v>
      </c>
      <c r="C888" t="s">
        <v>2966</v>
      </c>
      <c r="D888">
        <v>0</v>
      </c>
      <c r="E888">
        <v>1000</v>
      </c>
      <c r="F888">
        <v>0</v>
      </c>
      <c r="G888">
        <v>1000</v>
      </c>
      <c r="H888">
        <f t="shared" si="26"/>
        <v>0</v>
      </c>
      <c r="I888">
        <f t="shared" si="27"/>
        <v>0</v>
      </c>
      <c r="J888" t="s">
        <v>3733</v>
      </c>
    </row>
    <row r="889" spans="1:10" x14ac:dyDescent="0.25">
      <c r="A889" t="s">
        <v>614</v>
      </c>
      <c r="B889" t="s">
        <v>1848</v>
      </c>
      <c r="C889" t="s">
        <v>2972</v>
      </c>
      <c r="D889">
        <v>0</v>
      </c>
      <c r="E889">
        <v>500</v>
      </c>
      <c r="F889">
        <v>0</v>
      </c>
      <c r="G889">
        <v>500</v>
      </c>
      <c r="H889">
        <f t="shared" si="26"/>
        <v>0</v>
      </c>
      <c r="I889">
        <f t="shared" si="27"/>
        <v>0</v>
      </c>
      <c r="J889" t="s">
        <v>3759</v>
      </c>
    </row>
    <row r="890" spans="1:10" x14ac:dyDescent="0.25">
      <c r="A890" t="s">
        <v>618</v>
      </c>
      <c r="B890" t="s">
        <v>1852</v>
      </c>
      <c r="C890" t="s">
        <v>2976</v>
      </c>
      <c r="D890">
        <v>0</v>
      </c>
      <c r="E890">
        <v>0</v>
      </c>
      <c r="F890">
        <v>0</v>
      </c>
      <c r="G890">
        <v>0</v>
      </c>
      <c r="H890">
        <f t="shared" si="26"/>
        <v>0</v>
      </c>
      <c r="I890">
        <f t="shared" si="27"/>
        <v>0</v>
      </c>
      <c r="J890" t="s">
        <v>3736</v>
      </c>
    </row>
    <row r="891" spans="1:10" x14ac:dyDescent="0.25">
      <c r="A891" t="s">
        <v>621</v>
      </c>
      <c r="B891" t="s">
        <v>1855</v>
      </c>
      <c r="C891" t="s">
        <v>2979</v>
      </c>
      <c r="D891">
        <v>0</v>
      </c>
      <c r="E891">
        <v>1</v>
      </c>
      <c r="F891">
        <v>0</v>
      </c>
      <c r="G891">
        <v>1</v>
      </c>
      <c r="H891">
        <f t="shared" si="26"/>
        <v>0</v>
      </c>
      <c r="I891">
        <f t="shared" si="27"/>
        <v>0</v>
      </c>
      <c r="J891" t="s">
        <v>3733</v>
      </c>
    </row>
    <row r="892" spans="1:10" x14ac:dyDescent="0.25">
      <c r="A892" t="s">
        <v>624</v>
      </c>
      <c r="B892" t="s">
        <v>1858</v>
      </c>
      <c r="C892" t="s">
        <v>2982</v>
      </c>
      <c r="D892">
        <v>0</v>
      </c>
      <c r="E892">
        <v>1000</v>
      </c>
      <c r="F892">
        <v>0</v>
      </c>
      <c r="G892">
        <v>1000</v>
      </c>
      <c r="H892">
        <f t="shared" si="26"/>
        <v>0</v>
      </c>
      <c r="I892">
        <f t="shared" si="27"/>
        <v>0</v>
      </c>
      <c r="J892" t="s">
        <v>3733</v>
      </c>
    </row>
    <row r="893" spans="1:10" x14ac:dyDescent="0.25">
      <c r="A893" t="s">
        <v>625</v>
      </c>
      <c r="B893" t="s">
        <v>1859</v>
      </c>
      <c r="C893" t="s">
        <v>2983</v>
      </c>
      <c r="D893">
        <v>-1000</v>
      </c>
      <c r="E893">
        <v>1000</v>
      </c>
      <c r="F893">
        <v>-1000</v>
      </c>
      <c r="G893">
        <v>1000</v>
      </c>
      <c r="H893">
        <f t="shared" si="26"/>
        <v>0</v>
      </c>
      <c r="I893">
        <f t="shared" si="27"/>
        <v>0</v>
      </c>
      <c r="J893" t="s">
        <v>3733</v>
      </c>
    </row>
    <row r="894" spans="1:10" x14ac:dyDescent="0.25">
      <c r="A894" t="s">
        <v>638</v>
      </c>
      <c r="B894" t="s">
        <v>1871</v>
      </c>
      <c r="C894" t="s">
        <v>2996</v>
      </c>
      <c r="D894">
        <v>0</v>
      </c>
      <c r="E894">
        <v>1000</v>
      </c>
      <c r="F894">
        <v>0</v>
      </c>
      <c r="G894">
        <v>1000</v>
      </c>
      <c r="H894">
        <f t="shared" si="26"/>
        <v>0</v>
      </c>
      <c r="I894">
        <f t="shared" si="27"/>
        <v>0</v>
      </c>
      <c r="J894" t="s">
        <v>3755</v>
      </c>
    </row>
    <row r="895" spans="1:10" x14ac:dyDescent="0.25">
      <c r="A895" t="s">
        <v>639</v>
      </c>
      <c r="B895" t="s">
        <v>1872</v>
      </c>
      <c r="C895" t="s">
        <v>2997</v>
      </c>
      <c r="D895">
        <v>0</v>
      </c>
      <c r="E895">
        <v>7.4493000000000004E-2</v>
      </c>
      <c r="F895">
        <v>0</v>
      </c>
      <c r="G895">
        <v>7.4493000000000004E-2</v>
      </c>
      <c r="H895">
        <f t="shared" si="26"/>
        <v>0</v>
      </c>
      <c r="I895">
        <f t="shared" si="27"/>
        <v>0</v>
      </c>
      <c r="J895" t="s">
        <v>3775</v>
      </c>
    </row>
    <row r="896" spans="1:10" x14ac:dyDescent="0.25">
      <c r="A896" t="s">
        <v>640</v>
      </c>
      <c r="B896" t="s">
        <v>1873</v>
      </c>
      <c r="C896" t="s">
        <v>2998</v>
      </c>
      <c r="D896">
        <v>0</v>
      </c>
      <c r="E896">
        <v>0</v>
      </c>
      <c r="F896">
        <v>0</v>
      </c>
      <c r="G896">
        <v>0</v>
      </c>
      <c r="H896">
        <f t="shared" si="26"/>
        <v>0</v>
      </c>
      <c r="I896">
        <f t="shared" si="27"/>
        <v>0</v>
      </c>
      <c r="J896" t="s">
        <v>3770</v>
      </c>
    </row>
    <row r="897" spans="1:10" x14ac:dyDescent="0.25">
      <c r="A897" t="s">
        <v>644</v>
      </c>
      <c r="B897" t="s">
        <v>1877</v>
      </c>
      <c r="C897" t="s">
        <v>3002</v>
      </c>
      <c r="D897">
        <v>0</v>
      </c>
      <c r="E897">
        <v>1</v>
      </c>
      <c r="F897">
        <v>0</v>
      </c>
      <c r="G897">
        <v>1</v>
      </c>
      <c r="H897">
        <f t="shared" si="26"/>
        <v>0</v>
      </c>
      <c r="I897">
        <f t="shared" si="27"/>
        <v>0</v>
      </c>
      <c r="J897" t="s">
        <v>3733</v>
      </c>
    </row>
    <row r="898" spans="1:10" x14ac:dyDescent="0.25">
      <c r="A898" t="s">
        <v>646</v>
      </c>
      <c r="B898" t="s">
        <v>1879</v>
      </c>
      <c r="C898" t="s">
        <v>3004</v>
      </c>
      <c r="D898">
        <v>0</v>
      </c>
      <c r="E898">
        <v>0</v>
      </c>
      <c r="F898">
        <v>0</v>
      </c>
      <c r="G898">
        <v>0</v>
      </c>
      <c r="H898">
        <f t="shared" si="26"/>
        <v>0</v>
      </c>
      <c r="I898">
        <f t="shared" si="27"/>
        <v>0</v>
      </c>
      <c r="J898" t="s">
        <v>3733</v>
      </c>
    </row>
    <row r="899" spans="1:10" x14ac:dyDescent="0.25">
      <c r="A899" t="s">
        <v>647</v>
      </c>
      <c r="B899" t="s">
        <v>1880</v>
      </c>
      <c r="C899" t="s">
        <v>3005</v>
      </c>
      <c r="D899">
        <v>0</v>
      </c>
      <c r="E899">
        <v>0</v>
      </c>
      <c r="F899">
        <v>0</v>
      </c>
      <c r="G899">
        <v>0</v>
      </c>
      <c r="H899">
        <f t="shared" si="26"/>
        <v>0</v>
      </c>
      <c r="I899">
        <f t="shared" si="27"/>
        <v>0</v>
      </c>
      <c r="J899" t="s">
        <v>3733</v>
      </c>
    </row>
    <row r="900" spans="1:10" x14ac:dyDescent="0.25">
      <c r="A900" t="s">
        <v>648</v>
      </c>
      <c r="B900" t="s">
        <v>1881</v>
      </c>
      <c r="C900" t="s">
        <v>3006</v>
      </c>
      <c r="D900">
        <v>-1000</v>
      </c>
      <c r="E900">
        <v>1000</v>
      </c>
      <c r="F900">
        <v>-1000</v>
      </c>
      <c r="G900">
        <v>1000</v>
      </c>
      <c r="H900">
        <f t="shared" ref="H900:H963" si="28">ABS((E900+D900)/2-(G900+F900)/2)</f>
        <v>0</v>
      </c>
      <c r="I900">
        <f t="shared" ref="I900:I963" si="29">ABS((E900-D900)-(G900-F900))</f>
        <v>0</v>
      </c>
      <c r="J900" t="s">
        <v>3733</v>
      </c>
    </row>
    <row r="901" spans="1:10" x14ac:dyDescent="0.25">
      <c r="A901" t="s">
        <v>649</v>
      </c>
      <c r="B901" t="s">
        <v>1882</v>
      </c>
      <c r="C901" t="s">
        <v>3007</v>
      </c>
      <c r="D901">
        <v>0</v>
      </c>
      <c r="E901">
        <v>0</v>
      </c>
      <c r="F901">
        <v>0</v>
      </c>
      <c r="G901">
        <v>0</v>
      </c>
      <c r="H901">
        <f t="shared" si="28"/>
        <v>0</v>
      </c>
      <c r="I901">
        <f t="shared" si="29"/>
        <v>0</v>
      </c>
      <c r="J901" t="s">
        <v>3733</v>
      </c>
    </row>
    <row r="902" spans="1:10" x14ac:dyDescent="0.25">
      <c r="A902" t="s">
        <v>650</v>
      </c>
      <c r="B902" t="s">
        <v>1883</v>
      </c>
      <c r="C902" t="s">
        <v>3008</v>
      </c>
      <c r="D902">
        <v>0</v>
      </c>
      <c r="E902">
        <v>0</v>
      </c>
      <c r="F902">
        <v>0</v>
      </c>
      <c r="G902">
        <v>0</v>
      </c>
      <c r="H902">
        <f t="shared" si="28"/>
        <v>0</v>
      </c>
      <c r="I902">
        <f t="shared" si="29"/>
        <v>0</v>
      </c>
      <c r="J902" t="s">
        <v>3733</v>
      </c>
    </row>
    <row r="903" spans="1:10" x14ac:dyDescent="0.25">
      <c r="A903" t="s">
        <v>651</v>
      </c>
      <c r="B903" t="s">
        <v>1884</v>
      </c>
      <c r="C903" t="s">
        <v>3009</v>
      </c>
      <c r="D903">
        <v>-1000</v>
      </c>
      <c r="E903">
        <v>1000</v>
      </c>
      <c r="F903">
        <v>-1000</v>
      </c>
      <c r="G903">
        <v>1000</v>
      </c>
      <c r="H903">
        <f t="shared" si="28"/>
        <v>0</v>
      </c>
      <c r="I903">
        <f t="shared" si="29"/>
        <v>0</v>
      </c>
      <c r="J903" t="s">
        <v>3733</v>
      </c>
    </row>
    <row r="904" spans="1:10" x14ac:dyDescent="0.25">
      <c r="A904" t="s">
        <v>652</v>
      </c>
      <c r="B904" t="s">
        <v>1885</v>
      </c>
      <c r="C904" t="s">
        <v>3010</v>
      </c>
      <c r="D904">
        <v>-1000</v>
      </c>
      <c r="E904">
        <v>1000</v>
      </c>
      <c r="F904">
        <v>-1000</v>
      </c>
      <c r="G904">
        <v>1000</v>
      </c>
      <c r="H904">
        <f t="shared" si="28"/>
        <v>0</v>
      </c>
      <c r="I904">
        <f t="shared" si="29"/>
        <v>0</v>
      </c>
      <c r="J904" t="s">
        <v>3733</v>
      </c>
    </row>
    <row r="905" spans="1:10" x14ac:dyDescent="0.25">
      <c r="A905" t="s">
        <v>654</v>
      </c>
      <c r="B905" t="s">
        <v>1887</v>
      </c>
      <c r="C905" t="s">
        <v>3012</v>
      </c>
      <c r="D905">
        <v>0</v>
      </c>
      <c r="E905">
        <v>1000</v>
      </c>
      <c r="F905">
        <v>0</v>
      </c>
      <c r="G905">
        <v>1000</v>
      </c>
      <c r="H905">
        <f t="shared" si="28"/>
        <v>0</v>
      </c>
      <c r="I905">
        <f t="shared" si="29"/>
        <v>0</v>
      </c>
      <c r="J905" t="s">
        <v>3733</v>
      </c>
    </row>
    <row r="906" spans="1:10" x14ac:dyDescent="0.25">
      <c r="A906" t="s">
        <v>655</v>
      </c>
      <c r="B906" t="s">
        <v>1888</v>
      </c>
      <c r="C906" t="s">
        <v>3013</v>
      </c>
      <c r="D906">
        <v>0</v>
      </c>
      <c r="E906">
        <v>0.35910900000000001</v>
      </c>
      <c r="F906">
        <v>0</v>
      </c>
      <c r="G906">
        <v>0.35910900000000001</v>
      </c>
      <c r="H906">
        <f t="shared" si="28"/>
        <v>0</v>
      </c>
      <c r="I906">
        <f t="shared" si="29"/>
        <v>0</v>
      </c>
      <c r="J906" t="s">
        <v>3732</v>
      </c>
    </row>
    <row r="907" spans="1:10" x14ac:dyDescent="0.25">
      <c r="A907" t="s">
        <v>656</v>
      </c>
      <c r="B907" t="s">
        <v>1888</v>
      </c>
      <c r="C907" t="s">
        <v>3014</v>
      </c>
      <c r="D907">
        <v>0</v>
      </c>
      <c r="E907">
        <v>0.35910900000000001</v>
      </c>
      <c r="F907">
        <v>0</v>
      </c>
      <c r="G907">
        <v>0.35910900000000001</v>
      </c>
      <c r="H907">
        <f t="shared" si="28"/>
        <v>0</v>
      </c>
      <c r="I907">
        <f t="shared" si="29"/>
        <v>0</v>
      </c>
      <c r="J907" t="s">
        <v>3733</v>
      </c>
    </row>
    <row r="908" spans="1:10" x14ac:dyDescent="0.25">
      <c r="A908" t="s">
        <v>657</v>
      </c>
      <c r="B908" t="s">
        <v>1889</v>
      </c>
      <c r="C908" t="s">
        <v>3015</v>
      </c>
      <c r="D908">
        <v>0</v>
      </c>
      <c r="E908">
        <v>0.35910899999998902</v>
      </c>
      <c r="F908">
        <v>0</v>
      </c>
      <c r="G908">
        <v>0.35910899999998902</v>
      </c>
      <c r="H908">
        <f t="shared" si="28"/>
        <v>0</v>
      </c>
      <c r="I908">
        <f t="shared" si="29"/>
        <v>0</v>
      </c>
      <c r="J908" t="s">
        <v>3750</v>
      </c>
    </row>
    <row r="909" spans="1:10" x14ac:dyDescent="0.25">
      <c r="A909" t="s">
        <v>658</v>
      </c>
      <c r="B909" t="s">
        <v>1889</v>
      </c>
      <c r="C909" t="s">
        <v>3016</v>
      </c>
      <c r="D909">
        <v>0</v>
      </c>
      <c r="E909">
        <v>0.35910899999998902</v>
      </c>
      <c r="F909">
        <v>0</v>
      </c>
      <c r="G909">
        <v>0.35910899999998902</v>
      </c>
      <c r="H909">
        <f t="shared" si="28"/>
        <v>0</v>
      </c>
      <c r="I909">
        <f t="shared" si="29"/>
        <v>0</v>
      </c>
      <c r="J909" t="s">
        <v>3750</v>
      </c>
    </row>
    <row r="910" spans="1:10" x14ac:dyDescent="0.25">
      <c r="A910" t="s">
        <v>659</v>
      </c>
      <c r="B910" t="s">
        <v>1889</v>
      </c>
      <c r="C910" t="s">
        <v>3017</v>
      </c>
      <c r="D910">
        <v>0</v>
      </c>
      <c r="E910">
        <v>0.35910899999998902</v>
      </c>
      <c r="F910">
        <v>0</v>
      </c>
      <c r="G910">
        <v>0.35910899999998902</v>
      </c>
      <c r="H910">
        <f t="shared" si="28"/>
        <v>0</v>
      </c>
      <c r="I910">
        <f t="shared" si="29"/>
        <v>0</v>
      </c>
      <c r="J910" t="s">
        <v>3750</v>
      </c>
    </row>
    <row r="911" spans="1:10" x14ac:dyDescent="0.25">
      <c r="A911" t="s">
        <v>660</v>
      </c>
      <c r="B911" t="s">
        <v>1890</v>
      </c>
      <c r="C911" t="s">
        <v>3018</v>
      </c>
      <c r="D911">
        <v>-0.35910899999998902</v>
      </c>
      <c r="E911">
        <v>0</v>
      </c>
      <c r="F911">
        <v>-0.35910899999998902</v>
      </c>
      <c r="G911">
        <v>0</v>
      </c>
      <c r="H911">
        <f t="shared" si="28"/>
        <v>0</v>
      </c>
      <c r="I911">
        <f t="shared" si="29"/>
        <v>0</v>
      </c>
      <c r="J911" t="s">
        <v>3733</v>
      </c>
    </row>
    <row r="912" spans="1:10" x14ac:dyDescent="0.25">
      <c r="A912" t="s">
        <v>661</v>
      </c>
      <c r="B912" t="s">
        <v>1833</v>
      </c>
      <c r="C912" t="s">
        <v>3019</v>
      </c>
      <c r="D912">
        <v>-1.7564999999990501E-2</v>
      </c>
      <c r="E912">
        <v>0</v>
      </c>
      <c r="F912">
        <v>-1.7564999999990501E-2</v>
      </c>
      <c r="G912">
        <v>0</v>
      </c>
      <c r="H912">
        <f t="shared" si="28"/>
        <v>0</v>
      </c>
      <c r="I912">
        <f t="shared" si="29"/>
        <v>0</v>
      </c>
      <c r="J912" t="s">
        <v>3733</v>
      </c>
    </row>
    <row r="913" spans="1:10" x14ac:dyDescent="0.25">
      <c r="A913" t="s">
        <v>662</v>
      </c>
      <c r="B913" t="s">
        <v>1833</v>
      </c>
      <c r="C913" t="s">
        <v>3020</v>
      </c>
      <c r="D913">
        <v>-1.7564999999990501E-2</v>
      </c>
      <c r="E913">
        <v>0</v>
      </c>
      <c r="F913">
        <v>-1.7564999999990501E-2</v>
      </c>
      <c r="G913">
        <v>0</v>
      </c>
      <c r="H913">
        <f t="shared" si="28"/>
        <v>0</v>
      </c>
      <c r="I913">
        <f t="shared" si="29"/>
        <v>0</v>
      </c>
      <c r="J913" t="s">
        <v>3733</v>
      </c>
    </row>
    <row r="914" spans="1:10" x14ac:dyDescent="0.25">
      <c r="A914" t="s">
        <v>665</v>
      </c>
      <c r="B914" t="s">
        <v>1892</v>
      </c>
      <c r="C914" t="s">
        <v>3023</v>
      </c>
      <c r="D914">
        <v>0</v>
      </c>
      <c r="E914">
        <v>0</v>
      </c>
      <c r="F914">
        <v>0</v>
      </c>
      <c r="G914">
        <v>0</v>
      </c>
      <c r="H914">
        <f t="shared" si="28"/>
        <v>0</v>
      </c>
      <c r="I914">
        <f t="shared" si="29"/>
        <v>0</v>
      </c>
      <c r="J914" t="s">
        <v>3732</v>
      </c>
    </row>
    <row r="915" spans="1:10" x14ac:dyDescent="0.25">
      <c r="A915" t="s">
        <v>666</v>
      </c>
      <c r="B915" t="s">
        <v>1893</v>
      </c>
      <c r="C915" t="s">
        <v>3024</v>
      </c>
      <c r="D915">
        <v>0</v>
      </c>
      <c r="E915">
        <v>0</v>
      </c>
      <c r="F915">
        <v>0</v>
      </c>
      <c r="G915">
        <v>0</v>
      </c>
      <c r="H915">
        <f t="shared" si="28"/>
        <v>0</v>
      </c>
      <c r="I915">
        <f t="shared" si="29"/>
        <v>0</v>
      </c>
      <c r="J915" t="s">
        <v>3733</v>
      </c>
    </row>
    <row r="916" spans="1:10" x14ac:dyDescent="0.25">
      <c r="A916" t="s">
        <v>667</v>
      </c>
      <c r="B916" t="s">
        <v>1894</v>
      </c>
      <c r="C916" t="s">
        <v>3025</v>
      </c>
      <c r="D916">
        <v>0</v>
      </c>
      <c r="E916">
        <v>1</v>
      </c>
      <c r="F916">
        <v>0</v>
      </c>
      <c r="G916">
        <v>1</v>
      </c>
      <c r="H916">
        <f t="shared" si="28"/>
        <v>0</v>
      </c>
      <c r="I916">
        <f t="shared" si="29"/>
        <v>0</v>
      </c>
      <c r="J916" t="s">
        <v>3748</v>
      </c>
    </row>
    <row r="917" spans="1:10" x14ac:dyDescent="0.25">
      <c r="A917" t="s">
        <v>668</v>
      </c>
      <c r="B917" t="s">
        <v>1894</v>
      </c>
      <c r="C917" t="s">
        <v>3026</v>
      </c>
      <c r="D917">
        <v>0</v>
      </c>
      <c r="E917">
        <v>1</v>
      </c>
      <c r="F917">
        <v>0</v>
      </c>
      <c r="G917">
        <v>1</v>
      </c>
      <c r="H917">
        <f t="shared" si="28"/>
        <v>0</v>
      </c>
      <c r="I917">
        <f t="shared" si="29"/>
        <v>0</v>
      </c>
      <c r="J917" t="s">
        <v>3748</v>
      </c>
    </row>
    <row r="918" spans="1:10" x14ac:dyDescent="0.25">
      <c r="A918" t="s">
        <v>669</v>
      </c>
      <c r="B918" t="s">
        <v>1895</v>
      </c>
      <c r="C918" t="s">
        <v>3027</v>
      </c>
      <c r="D918">
        <v>0</v>
      </c>
      <c r="E918">
        <v>0</v>
      </c>
      <c r="F918">
        <v>0</v>
      </c>
      <c r="G918">
        <v>0</v>
      </c>
      <c r="H918">
        <f t="shared" si="28"/>
        <v>0</v>
      </c>
      <c r="I918">
        <f t="shared" si="29"/>
        <v>0</v>
      </c>
      <c r="J918" t="s">
        <v>3748</v>
      </c>
    </row>
    <row r="919" spans="1:10" x14ac:dyDescent="0.25">
      <c r="A919" t="s">
        <v>676</v>
      </c>
      <c r="B919" t="s">
        <v>1902</v>
      </c>
      <c r="C919" t="s">
        <v>3034</v>
      </c>
      <c r="D919">
        <v>0</v>
      </c>
      <c r="E919">
        <v>1</v>
      </c>
      <c r="F919">
        <v>0</v>
      </c>
      <c r="G919">
        <v>1</v>
      </c>
      <c r="H919">
        <f t="shared" si="28"/>
        <v>0</v>
      </c>
      <c r="I919">
        <f t="shared" si="29"/>
        <v>0</v>
      </c>
      <c r="J919" t="s">
        <v>3732</v>
      </c>
    </row>
    <row r="920" spans="1:10" x14ac:dyDescent="0.25">
      <c r="A920" t="s">
        <v>680</v>
      </c>
      <c r="B920" t="s">
        <v>1906</v>
      </c>
      <c r="C920" t="s">
        <v>3038</v>
      </c>
      <c r="D920">
        <v>0</v>
      </c>
      <c r="E920">
        <v>0</v>
      </c>
      <c r="F920">
        <v>0</v>
      </c>
      <c r="G920">
        <v>0</v>
      </c>
      <c r="H920">
        <f t="shared" si="28"/>
        <v>0</v>
      </c>
      <c r="I920">
        <f t="shared" si="29"/>
        <v>0</v>
      </c>
      <c r="J920" t="s">
        <v>3755</v>
      </c>
    </row>
    <row r="921" spans="1:10" x14ac:dyDescent="0.25">
      <c r="A921" t="s">
        <v>682</v>
      </c>
      <c r="B921" t="s">
        <v>1908</v>
      </c>
      <c r="C921" t="s">
        <v>3040</v>
      </c>
      <c r="D921">
        <v>0</v>
      </c>
      <c r="E921">
        <v>0.14898600000003601</v>
      </c>
      <c r="F921">
        <v>0</v>
      </c>
      <c r="G921">
        <v>0.14898600000003601</v>
      </c>
      <c r="H921">
        <f t="shared" si="28"/>
        <v>0</v>
      </c>
      <c r="I921">
        <f t="shared" si="29"/>
        <v>0</v>
      </c>
      <c r="J921" t="s">
        <v>3732</v>
      </c>
    </row>
    <row r="922" spans="1:10" x14ac:dyDescent="0.25">
      <c r="A922" t="s">
        <v>683</v>
      </c>
      <c r="B922" t="s">
        <v>1908</v>
      </c>
      <c r="C922" t="s">
        <v>3041</v>
      </c>
      <c r="D922">
        <v>-0.14898600000003601</v>
      </c>
      <c r="E922">
        <v>0</v>
      </c>
      <c r="F922">
        <v>-0.14898600000003601</v>
      </c>
      <c r="G922">
        <v>0</v>
      </c>
      <c r="H922">
        <f t="shared" si="28"/>
        <v>0</v>
      </c>
      <c r="I922">
        <f t="shared" si="29"/>
        <v>0</v>
      </c>
      <c r="J922" t="s">
        <v>3733</v>
      </c>
    </row>
    <row r="923" spans="1:10" x14ac:dyDescent="0.25">
      <c r="A923" t="s">
        <v>686</v>
      </c>
      <c r="B923" t="s">
        <v>1911</v>
      </c>
      <c r="C923" t="s">
        <v>3044</v>
      </c>
      <c r="D923">
        <v>0</v>
      </c>
      <c r="E923">
        <v>0</v>
      </c>
      <c r="F923">
        <v>0</v>
      </c>
      <c r="G923">
        <v>0</v>
      </c>
      <c r="H923">
        <f t="shared" si="28"/>
        <v>0</v>
      </c>
      <c r="I923">
        <f t="shared" si="29"/>
        <v>0</v>
      </c>
      <c r="J923" t="s">
        <v>3741</v>
      </c>
    </row>
    <row r="924" spans="1:10" x14ac:dyDescent="0.25">
      <c r="A924" t="s">
        <v>693</v>
      </c>
      <c r="B924" t="s">
        <v>1918</v>
      </c>
      <c r="C924" t="s">
        <v>3051</v>
      </c>
      <c r="D924">
        <v>0</v>
      </c>
      <c r="E924">
        <v>1000</v>
      </c>
      <c r="F924">
        <v>0</v>
      </c>
      <c r="G924">
        <v>1000</v>
      </c>
      <c r="H924">
        <f t="shared" si="28"/>
        <v>0</v>
      </c>
      <c r="I924">
        <f t="shared" si="29"/>
        <v>0</v>
      </c>
      <c r="J924" t="s">
        <v>3733</v>
      </c>
    </row>
    <row r="925" spans="1:10" x14ac:dyDescent="0.25">
      <c r="A925" t="s">
        <v>695</v>
      </c>
      <c r="B925" t="s">
        <v>1920</v>
      </c>
      <c r="C925" t="s">
        <v>3053</v>
      </c>
      <c r="D925">
        <v>0</v>
      </c>
      <c r="E925">
        <v>1000</v>
      </c>
      <c r="F925">
        <v>0</v>
      </c>
      <c r="G925">
        <v>1000</v>
      </c>
      <c r="H925">
        <f t="shared" si="28"/>
        <v>0</v>
      </c>
      <c r="I925">
        <f t="shared" si="29"/>
        <v>0</v>
      </c>
      <c r="J925" t="s">
        <v>3733</v>
      </c>
    </row>
    <row r="926" spans="1:10" x14ac:dyDescent="0.25">
      <c r="A926" t="s">
        <v>696</v>
      </c>
      <c r="B926" t="s">
        <v>1921</v>
      </c>
      <c r="C926" t="s">
        <v>3054</v>
      </c>
      <c r="D926">
        <v>0</v>
      </c>
      <c r="E926">
        <v>1000</v>
      </c>
      <c r="F926">
        <v>0</v>
      </c>
      <c r="G926">
        <v>1000</v>
      </c>
      <c r="H926">
        <f t="shared" si="28"/>
        <v>0</v>
      </c>
      <c r="I926">
        <f t="shared" si="29"/>
        <v>0</v>
      </c>
      <c r="J926" t="s">
        <v>3733</v>
      </c>
    </row>
    <row r="927" spans="1:10" x14ac:dyDescent="0.25">
      <c r="A927" t="s">
        <v>697</v>
      </c>
      <c r="B927" t="s">
        <v>1922</v>
      </c>
      <c r="C927" t="s">
        <v>3055</v>
      </c>
      <c r="D927">
        <v>-1000</v>
      </c>
      <c r="E927">
        <v>0</v>
      </c>
      <c r="F927">
        <v>-1000</v>
      </c>
      <c r="G927">
        <v>0</v>
      </c>
      <c r="H927">
        <f t="shared" si="28"/>
        <v>0</v>
      </c>
      <c r="I927">
        <f t="shared" si="29"/>
        <v>0</v>
      </c>
      <c r="J927" t="s">
        <v>3733</v>
      </c>
    </row>
    <row r="928" spans="1:10" x14ac:dyDescent="0.25">
      <c r="A928" t="s">
        <v>698</v>
      </c>
      <c r="B928" t="s">
        <v>1923</v>
      </c>
      <c r="C928" t="s">
        <v>3056</v>
      </c>
      <c r="D928">
        <v>0</v>
      </c>
      <c r="E928">
        <v>1000</v>
      </c>
      <c r="F928">
        <v>0</v>
      </c>
      <c r="G928">
        <v>1000</v>
      </c>
      <c r="H928">
        <f t="shared" si="28"/>
        <v>0</v>
      </c>
      <c r="I928">
        <f t="shared" si="29"/>
        <v>0</v>
      </c>
      <c r="J928" t="s">
        <v>3733</v>
      </c>
    </row>
    <row r="929" spans="1:10" x14ac:dyDescent="0.25">
      <c r="A929" t="s">
        <v>703</v>
      </c>
      <c r="B929" t="s">
        <v>1928</v>
      </c>
      <c r="C929" t="s">
        <v>3061</v>
      </c>
      <c r="D929">
        <v>0</v>
      </c>
      <c r="E929">
        <v>0</v>
      </c>
      <c r="F929">
        <v>0</v>
      </c>
      <c r="G929">
        <v>0</v>
      </c>
      <c r="H929">
        <f t="shared" si="28"/>
        <v>0</v>
      </c>
      <c r="I929">
        <f t="shared" si="29"/>
        <v>0</v>
      </c>
      <c r="J929" t="s">
        <v>3780</v>
      </c>
    </row>
    <row r="930" spans="1:10" x14ac:dyDescent="0.25">
      <c r="A930" t="s">
        <v>704</v>
      </c>
      <c r="B930" t="s">
        <v>1929</v>
      </c>
      <c r="C930" t="s">
        <v>3062</v>
      </c>
      <c r="D930">
        <v>0</v>
      </c>
      <c r="E930">
        <v>1</v>
      </c>
      <c r="F930">
        <v>0</v>
      </c>
      <c r="G930">
        <v>1</v>
      </c>
      <c r="H930">
        <f t="shared" si="28"/>
        <v>0</v>
      </c>
      <c r="I930">
        <f t="shared" si="29"/>
        <v>0</v>
      </c>
      <c r="J930" t="s">
        <v>3748</v>
      </c>
    </row>
    <row r="931" spans="1:10" x14ac:dyDescent="0.25">
      <c r="A931" t="s">
        <v>708</v>
      </c>
      <c r="B931" t="s">
        <v>1933</v>
      </c>
      <c r="C931" t="s">
        <v>3066</v>
      </c>
      <c r="D931">
        <v>0</v>
      </c>
      <c r="E931">
        <v>1</v>
      </c>
      <c r="F931">
        <v>0</v>
      </c>
      <c r="G931">
        <v>1</v>
      </c>
      <c r="H931">
        <f t="shared" si="28"/>
        <v>0</v>
      </c>
      <c r="I931">
        <f t="shared" si="29"/>
        <v>0</v>
      </c>
      <c r="J931" t="s">
        <v>3766</v>
      </c>
    </row>
    <row r="932" spans="1:10" x14ac:dyDescent="0.25">
      <c r="A932" t="s">
        <v>709</v>
      </c>
      <c r="B932" t="s">
        <v>1934</v>
      </c>
      <c r="C932" t="s">
        <v>3067</v>
      </c>
      <c r="D932">
        <v>0</v>
      </c>
      <c r="E932">
        <v>1</v>
      </c>
      <c r="F932">
        <v>0</v>
      </c>
      <c r="G932">
        <v>1</v>
      </c>
      <c r="H932">
        <f t="shared" si="28"/>
        <v>0</v>
      </c>
      <c r="I932">
        <f t="shared" si="29"/>
        <v>0</v>
      </c>
      <c r="J932" t="s">
        <v>3733</v>
      </c>
    </row>
    <row r="933" spans="1:10" x14ac:dyDescent="0.25">
      <c r="A933" t="s">
        <v>714</v>
      </c>
      <c r="B933" t="s">
        <v>1939</v>
      </c>
      <c r="C933" t="s">
        <v>3072</v>
      </c>
      <c r="D933">
        <v>0</v>
      </c>
      <c r="E933">
        <v>1000</v>
      </c>
      <c r="F933">
        <v>0</v>
      </c>
      <c r="G933">
        <v>1000</v>
      </c>
      <c r="H933">
        <f t="shared" si="28"/>
        <v>0</v>
      </c>
      <c r="I933">
        <f t="shared" si="29"/>
        <v>0</v>
      </c>
      <c r="J933" t="s">
        <v>3756</v>
      </c>
    </row>
    <row r="934" spans="1:10" x14ac:dyDescent="0.25">
      <c r="A934" t="s">
        <v>715</v>
      </c>
      <c r="B934" t="s">
        <v>1940</v>
      </c>
      <c r="C934" t="s">
        <v>3073</v>
      </c>
      <c r="D934">
        <v>0</v>
      </c>
      <c r="E934">
        <v>1000</v>
      </c>
      <c r="F934">
        <v>0</v>
      </c>
      <c r="G934">
        <v>1000</v>
      </c>
      <c r="H934">
        <f t="shared" si="28"/>
        <v>0</v>
      </c>
      <c r="I934">
        <f t="shared" si="29"/>
        <v>0</v>
      </c>
      <c r="J934" t="s">
        <v>3755</v>
      </c>
    </row>
    <row r="935" spans="1:10" x14ac:dyDescent="0.25">
      <c r="A935" t="s">
        <v>716</v>
      </c>
      <c r="B935" t="s">
        <v>1941</v>
      </c>
      <c r="C935" t="s">
        <v>3074</v>
      </c>
      <c r="D935">
        <v>0</v>
      </c>
      <c r="E935">
        <v>0</v>
      </c>
      <c r="F935">
        <v>0</v>
      </c>
      <c r="G935">
        <v>0</v>
      </c>
      <c r="H935">
        <f t="shared" si="28"/>
        <v>0</v>
      </c>
      <c r="I935">
        <f t="shared" si="29"/>
        <v>0</v>
      </c>
      <c r="J935" t="s">
        <v>3768</v>
      </c>
    </row>
    <row r="936" spans="1:10" x14ac:dyDescent="0.25">
      <c r="A936" t="s">
        <v>719</v>
      </c>
      <c r="B936" t="s">
        <v>1944</v>
      </c>
      <c r="C936" t="s">
        <v>3077</v>
      </c>
      <c r="D936">
        <v>0</v>
      </c>
      <c r="E936">
        <v>0</v>
      </c>
      <c r="F936">
        <v>0</v>
      </c>
      <c r="G936">
        <v>0</v>
      </c>
      <c r="H936">
        <f t="shared" si="28"/>
        <v>0</v>
      </c>
      <c r="I936">
        <f t="shared" si="29"/>
        <v>0</v>
      </c>
      <c r="J936" t="s">
        <v>3755</v>
      </c>
    </row>
    <row r="937" spans="1:10" x14ac:dyDescent="0.25">
      <c r="A937" t="s">
        <v>721</v>
      </c>
      <c r="B937" t="s">
        <v>1946</v>
      </c>
      <c r="C937" t="s">
        <v>3079</v>
      </c>
      <c r="D937">
        <v>0</v>
      </c>
      <c r="E937">
        <v>0</v>
      </c>
      <c r="F937">
        <v>0</v>
      </c>
      <c r="G937">
        <v>0</v>
      </c>
      <c r="H937">
        <f t="shared" si="28"/>
        <v>0</v>
      </c>
      <c r="I937">
        <f t="shared" si="29"/>
        <v>0</v>
      </c>
      <c r="J937" t="s">
        <v>3755</v>
      </c>
    </row>
    <row r="938" spans="1:10" x14ac:dyDescent="0.25">
      <c r="A938" t="s">
        <v>723</v>
      </c>
      <c r="B938" t="s">
        <v>1948</v>
      </c>
      <c r="C938" t="s">
        <v>3081</v>
      </c>
      <c r="D938">
        <v>0</v>
      </c>
      <c r="E938">
        <v>0</v>
      </c>
      <c r="F938">
        <v>0</v>
      </c>
      <c r="G938">
        <v>0</v>
      </c>
      <c r="H938">
        <f t="shared" si="28"/>
        <v>0</v>
      </c>
      <c r="I938">
        <f t="shared" si="29"/>
        <v>0</v>
      </c>
      <c r="J938" t="s">
        <v>3734</v>
      </c>
    </row>
    <row r="939" spans="1:10" x14ac:dyDescent="0.25">
      <c r="A939" t="s">
        <v>724</v>
      </c>
      <c r="B939" t="s">
        <v>1949</v>
      </c>
      <c r="C939" t="s">
        <v>3082</v>
      </c>
      <c r="D939">
        <v>0</v>
      </c>
      <c r="E939">
        <v>1000</v>
      </c>
      <c r="F939">
        <v>0</v>
      </c>
      <c r="G939">
        <v>1000</v>
      </c>
      <c r="H939">
        <f t="shared" si="28"/>
        <v>0</v>
      </c>
      <c r="I939">
        <f t="shared" si="29"/>
        <v>0</v>
      </c>
      <c r="J939" t="s">
        <v>3755</v>
      </c>
    </row>
    <row r="940" spans="1:10" x14ac:dyDescent="0.25">
      <c r="A940" t="s">
        <v>730</v>
      </c>
      <c r="B940" t="s">
        <v>1955</v>
      </c>
      <c r="C940" t="s">
        <v>3088</v>
      </c>
      <c r="D940">
        <v>-1000</v>
      </c>
      <c r="E940">
        <v>1000</v>
      </c>
      <c r="F940">
        <v>-1000</v>
      </c>
      <c r="G940">
        <v>1000</v>
      </c>
      <c r="H940">
        <f t="shared" si="28"/>
        <v>0</v>
      </c>
      <c r="I940">
        <f t="shared" si="29"/>
        <v>0</v>
      </c>
      <c r="J940" t="s">
        <v>3744</v>
      </c>
    </row>
    <row r="941" spans="1:10" x14ac:dyDescent="0.25">
      <c r="A941" t="s">
        <v>731</v>
      </c>
      <c r="B941" t="s">
        <v>1956</v>
      </c>
      <c r="C941" t="s">
        <v>3089</v>
      </c>
      <c r="D941">
        <v>-1000</v>
      </c>
      <c r="E941">
        <v>1000</v>
      </c>
      <c r="F941">
        <v>-1000</v>
      </c>
      <c r="G941">
        <v>1000</v>
      </c>
      <c r="H941">
        <f t="shared" si="28"/>
        <v>0</v>
      </c>
      <c r="I941">
        <f t="shared" si="29"/>
        <v>0</v>
      </c>
      <c r="J941" t="s">
        <v>3744</v>
      </c>
    </row>
    <row r="942" spans="1:10" x14ac:dyDescent="0.25">
      <c r="A942" t="s">
        <v>732</v>
      </c>
      <c r="B942" t="s">
        <v>1957</v>
      </c>
      <c r="C942" t="s">
        <v>3090</v>
      </c>
      <c r="D942">
        <v>-1000</v>
      </c>
      <c r="E942">
        <v>1000</v>
      </c>
      <c r="F942">
        <v>-1000</v>
      </c>
      <c r="G942">
        <v>1000</v>
      </c>
      <c r="H942">
        <f t="shared" si="28"/>
        <v>0</v>
      </c>
      <c r="I942">
        <f t="shared" si="29"/>
        <v>0</v>
      </c>
      <c r="J942" t="s">
        <v>3744</v>
      </c>
    </row>
    <row r="943" spans="1:10" x14ac:dyDescent="0.25">
      <c r="A943" t="s">
        <v>733</v>
      </c>
      <c r="B943" t="s">
        <v>1958</v>
      </c>
      <c r="C943" t="s">
        <v>3091</v>
      </c>
      <c r="D943">
        <v>-1000</v>
      </c>
      <c r="E943">
        <v>1000</v>
      </c>
      <c r="F943">
        <v>-1000</v>
      </c>
      <c r="G943">
        <v>1000</v>
      </c>
      <c r="H943">
        <f t="shared" si="28"/>
        <v>0</v>
      </c>
      <c r="I943">
        <f t="shared" si="29"/>
        <v>0</v>
      </c>
      <c r="J943" t="s">
        <v>3744</v>
      </c>
    </row>
    <row r="944" spans="1:10" x14ac:dyDescent="0.25">
      <c r="A944" t="s">
        <v>738</v>
      </c>
      <c r="B944" t="s">
        <v>1963</v>
      </c>
      <c r="C944" t="s">
        <v>3096</v>
      </c>
      <c r="D944">
        <v>-1000</v>
      </c>
      <c r="E944">
        <v>1000</v>
      </c>
      <c r="F944">
        <v>-1000</v>
      </c>
      <c r="G944">
        <v>1000</v>
      </c>
      <c r="H944">
        <f t="shared" si="28"/>
        <v>0</v>
      </c>
      <c r="I944">
        <f t="shared" si="29"/>
        <v>0</v>
      </c>
      <c r="J944" t="s">
        <v>3744</v>
      </c>
    </row>
    <row r="945" spans="1:10" x14ac:dyDescent="0.25">
      <c r="A945" t="s">
        <v>752</v>
      </c>
      <c r="B945" t="s">
        <v>1976</v>
      </c>
      <c r="C945" t="s">
        <v>3110</v>
      </c>
      <c r="D945">
        <v>0</v>
      </c>
      <c r="E945">
        <v>0</v>
      </c>
      <c r="F945">
        <v>0</v>
      </c>
      <c r="G945">
        <v>0</v>
      </c>
      <c r="H945">
        <f t="shared" si="28"/>
        <v>0</v>
      </c>
      <c r="I945">
        <f t="shared" si="29"/>
        <v>0</v>
      </c>
      <c r="J945" t="s">
        <v>3760</v>
      </c>
    </row>
    <row r="946" spans="1:10" x14ac:dyDescent="0.25">
      <c r="A946" t="s">
        <v>758</v>
      </c>
      <c r="B946" t="s">
        <v>1982</v>
      </c>
      <c r="C946" t="s">
        <v>3116</v>
      </c>
      <c r="D946">
        <v>0</v>
      </c>
      <c r="E946">
        <v>0</v>
      </c>
      <c r="F946">
        <v>0</v>
      </c>
      <c r="G946">
        <v>0</v>
      </c>
      <c r="H946">
        <f t="shared" si="28"/>
        <v>0</v>
      </c>
      <c r="I946">
        <f t="shared" si="29"/>
        <v>0</v>
      </c>
      <c r="J946" t="s">
        <v>3751</v>
      </c>
    </row>
    <row r="947" spans="1:10" x14ac:dyDescent="0.25">
      <c r="A947" t="s">
        <v>759</v>
      </c>
      <c r="B947" t="s">
        <v>1983</v>
      </c>
      <c r="C947" t="s">
        <v>3117</v>
      </c>
      <c r="D947">
        <v>0</v>
      </c>
      <c r="E947">
        <v>0.25733899999999998</v>
      </c>
      <c r="F947">
        <v>0</v>
      </c>
      <c r="G947">
        <v>0.25733899999999998</v>
      </c>
      <c r="H947">
        <f t="shared" si="28"/>
        <v>0</v>
      </c>
      <c r="I947">
        <f t="shared" si="29"/>
        <v>0</v>
      </c>
      <c r="J947" t="s">
        <v>3751</v>
      </c>
    </row>
    <row r="948" spans="1:10" x14ac:dyDescent="0.25">
      <c r="A948" t="s">
        <v>768</v>
      </c>
      <c r="B948" t="s">
        <v>1992</v>
      </c>
      <c r="C948" t="s">
        <v>3126</v>
      </c>
      <c r="D948">
        <v>0</v>
      </c>
      <c r="E948">
        <v>0</v>
      </c>
      <c r="F948">
        <v>0</v>
      </c>
      <c r="G948">
        <v>0</v>
      </c>
      <c r="H948">
        <f t="shared" si="28"/>
        <v>0</v>
      </c>
      <c r="I948">
        <f t="shared" si="29"/>
        <v>0</v>
      </c>
      <c r="J948" t="s">
        <v>3734</v>
      </c>
    </row>
    <row r="949" spans="1:10" x14ac:dyDescent="0.25">
      <c r="A949" t="s">
        <v>770</v>
      </c>
      <c r="B949" t="s">
        <v>1833</v>
      </c>
      <c r="C949" t="s">
        <v>3128</v>
      </c>
      <c r="D949">
        <v>0</v>
      </c>
      <c r="E949">
        <v>0</v>
      </c>
      <c r="F949">
        <v>0</v>
      </c>
      <c r="G949">
        <v>0</v>
      </c>
      <c r="H949">
        <f t="shared" si="28"/>
        <v>0</v>
      </c>
      <c r="I949">
        <f t="shared" si="29"/>
        <v>0</v>
      </c>
      <c r="J949" t="s">
        <v>3733</v>
      </c>
    </row>
    <row r="950" spans="1:10" x14ac:dyDescent="0.25">
      <c r="A950" t="s">
        <v>771</v>
      </c>
      <c r="B950" t="s">
        <v>1994</v>
      </c>
      <c r="C950" t="s">
        <v>3129</v>
      </c>
      <c r="D950">
        <v>0</v>
      </c>
      <c r="E950">
        <v>1.2942999999950199E-2</v>
      </c>
      <c r="F950">
        <v>0</v>
      </c>
      <c r="G950">
        <v>1.2942999999950199E-2</v>
      </c>
      <c r="H950">
        <f t="shared" si="28"/>
        <v>0</v>
      </c>
      <c r="I950">
        <f t="shared" si="29"/>
        <v>0</v>
      </c>
      <c r="J950" t="s">
        <v>3732</v>
      </c>
    </row>
    <row r="951" spans="1:10" x14ac:dyDescent="0.25">
      <c r="A951" t="s">
        <v>772</v>
      </c>
      <c r="B951" t="s">
        <v>1995</v>
      </c>
      <c r="C951" t="s">
        <v>3130</v>
      </c>
      <c r="D951">
        <v>-1.2942999999950199E-2</v>
      </c>
      <c r="E951">
        <v>0</v>
      </c>
      <c r="F951">
        <v>-1.2942999999950199E-2</v>
      </c>
      <c r="G951">
        <v>0</v>
      </c>
      <c r="H951">
        <f t="shared" si="28"/>
        <v>0</v>
      </c>
      <c r="I951">
        <f t="shared" si="29"/>
        <v>0</v>
      </c>
      <c r="J951" t="s">
        <v>3733</v>
      </c>
    </row>
    <row r="952" spans="1:10" x14ac:dyDescent="0.25">
      <c r="A952" t="s">
        <v>773</v>
      </c>
      <c r="B952" t="s">
        <v>1996</v>
      </c>
      <c r="C952" t="s">
        <v>3131</v>
      </c>
      <c r="D952">
        <v>0</v>
      </c>
      <c r="E952">
        <v>0.68144499999999997</v>
      </c>
      <c r="F952">
        <v>0</v>
      </c>
      <c r="G952">
        <v>0.68144499999999997</v>
      </c>
      <c r="H952">
        <f t="shared" si="28"/>
        <v>0</v>
      </c>
      <c r="I952">
        <f t="shared" si="29"/>
        <v>0</v>
      </c>
      <c r="J952" t="s">
        <v>3733</v>
      </c>
    </row>
    <row r="953" spans="1:10" x14ac:dyDescent="0.25">
      <c r="A953" t="s">
        <v>774</v>
      </c>
      <c r="B953" t="s">
        <v>1997</v>
      </c>
      <c r="C953" t="s">
        <v>3132</v>
      </c>
      <c r="D953">
        <v>0</v>
      </c>
      <c r="E953">
        <v>1</v>
      </c>
      <c r="F953">
        <v>0</v>
      </c>
      <c r="G953">
        <v>1</v>
      </c>
      <c r="H953">
        <f t="shared" si="28"/>
        <v>0</v>
      </c>
      <c r="I953">
        <f t="shared" si="29"/>
        <v>0</v>
      </c>
      <c r="J953" t="s">
        <v>3754</v>
      </c>
    </row>
    <row r="954" spans="1:10" x14ac:dyDescent="0.25">
      <c r="A954" t="s">
        <v>781</v>
      </c>
      <c r="B954" t="s">
        <v>2004</v>
      </c>
      <c r="C954" t="s">
        <v>3139</v>
      </c>
      <c r="D954">
        <v>-1</v>
      </c>
      <c r="E954">
        <v>0</v>
      </c>
      <c r="F954">
        <v>-1</v>
      </c>
      <c r="G954">
        <v>0</v>
      </c>
      <c r="H954">
        <f t="shared" si="28"/>
        <v>0</v>
      </c>
      <c r="I954">
        <f t="shared" si="29"/>
        <v>0</v>
      </c>
      <c r="J954" t="s">
        <v>3754</v>
      </c>
    </row>
    <row r="955" spans="1:10" x14ac:dyDescent="0.25">
      <c r="A955" t="s">
        <v>782</v>
      </c>
      <c r="B955" t="s">
        <v>2005</v>
      </c>
      <c r="C955" t="s">
        <v>3140</v>
      </c>
      <c r="D955">
        <v>0</v>
      </c>
      <c r="E955">
        <v>1000</v>
      </c>
      <c r="F955">
        <v>0</v>
      </c>
      <c r="G955">
        <v>1000</v>
      </c>
      <c r="H955">
        <f t="shared" si="28"/>
        <v>0</v>
      </c>
      <c r="I955">
        <f t="shared" si="29"/>
        <v>0</v>
      </c>
      <c r="J955" t="s">
        <v>3745</v>
      </c>
    </row>
    <row r="956" spans="1:10" x14ac:dyDescent="0.25">
      <c r="A956" t="s">
        <v>784</v>
      </c>
      <c r="B956" t="s">
        <v>2006</v>
      </c>
      <c r="C956" t="s">
        <v>3142</v>
      </c>
      <c r="D956">
        <v>0</v>
      </c>
      <c r="E956">
        <v>1000</v>
      </c>
      <c r="F956">
        <v>0</v>
      </c>
      <c r="G956">
        <v>1000</v>
      </c>
      <c r="H956">
        <f t="shared" si="28"/>
        <v>0</v>
      </c>
      <c r="I956">
        <f t="shared" si="29"/>
        <v>0</v>
      </c>
      <c r="J956" t="s">
        <v>3745</v>
      </c>
    </row>
    <row r="957" spans="1:10" x14ac:dyDescent="0.25">
      <c r="A957" t="s">
        <v>786</v>
      </c>
      <c r="B957" t="s">
        <v>2008</v>
      </c>
      <c r="C957" t="s">
        <v>3144</v>
      </c>
      <c r="D957">
        <v>0</v>
      </c>
      <c r="E957">
        <v>0</v>
      </c>
      <c r="F957">
        <v>0</v>
      </c>
      <c r="G957">
        <v>0</v>
      </c>
      <c r="H957">
        <f t="shared" si="28"/>
        <v>0</v>
      </c>
      <c r="I957">
        <f t="shared" si="29"/>
        <v>0</v>
      </c>
      <c r="J957" t="s">
        <v>3770</v>
      </c>
    </row>
    <row r="958" spans="1:10" x14ac:dyDescent="0.25">
      <c r="A958" t="s">
        <v>788</v>
      </c>
      <c r="B958" t="s">
        <v>1415</v>
      </c>
      <c r="C958" t="s">
        <v>3146</v>
      </c>
      <c r="D958">
        <v>0</v>
      </c>
      <c r="E958">
        <v>1</v>
      </c>
      <c r="F958">
        <v>0</v>
      </c>
      <c r="G958">
        <v>1</v>
      </c>
      <c r="H958">
        <f t="shared" si="28"/>
        <v>0</v>
      </c>
      <c r="I958">
        <f t="shared" si="29"/>
        <v>0</v>
      </c>
      <c r="J958" t="s">
        <v>3733</v>
      </c>
    </row>
    <row r="959" spans="1:10" x14ac:dyDescent="0.25">
      <c r="A959" t="s">
        <v>792</v>
      </c>
      <c r="B959" t="s">
        <v>2013</v>
      </c>
      <c r="C959" t="s">
        <v>3150</v>
      </c>
      <c r="D959">
        <v>0</v>
      </c>
      <c r="E959">
        <v>0</v>
      </c>
      <c r="F959">
        <v>0</v>
      </c>
      <c r="G959">
        <v>0</v>
      </c>
      <c r="H959">
        <f t="shared" si="28"/>
        <v>0</v>
      </c>
      <c r="I959">
        <f t="shared" si="29"/>
        <v>0</v>
      </c>
      <c r="J959" t="s">
        <v>3757</v>
      </c>
    </row>
    <row r="960" spans="1:10" x14ac:dyDescent="0.25">
      <c r="A960" t="s">
        <v>793</v>
      </c>
      <c r="B960" t="s">
        <v>2014</v>
      </c>
      <c r="C960" t="s">
        <v>3151</v>
      </c>
      <c r="D960">
        <v>0</v>
      </c>
      <c r="E960">
        <v>0</v>
      </c>
      <c r="F960">
        <v>0</v>
      </c>
      <c r="G960">
        <v>0</v>
      </c>
      <c r="H960">
        <f t="shared" si="28"/>
        <v>0</v>
      </c>
      <c r="I960">
        <f t="shared" si="29"/>
        <v>0</v>
      </c>
      <c r="J960" t="s">
        <v>3757</v>
      </c>
    </row>
    <row r="961" spans="1:10" x14ac:dyDescent="0.25">
      <c r="A961" t="s">
        <v>794</v>
      </c>
      <c r="B961" t="s">
        <v>2015</v>
      </c>
      <c r="C961" t="s">
        <v>3152</v>
      </c>
      <c r="D961">
        <v>0</v>
      </c>
      <c r="E961">
        <v>0</v>
      </c>
      <c r="F961">
        <v>0</v>
      </c>
      <c r="G961">
        <v>0</v>
      </c>
      <c r="H961">
        <f t="shared" si="28"/>
        <v>0</v>
      </c>
      <c r="I961">
        <f t="shared" si="29"/>
        <v>0</v>
      </c>
      <c r="J961" t="s">
        <v>3757</v>
      </c>
    </row>
    <row r="962" spans="1:10" x14ac:dyDescent="0.25">
      <c r="A962" t="s">
        <v>795</v>
      </c>
      <c r="B962" t="s">
        <v>2016</v>
      </c>
      <c r="C962" t="s">
        <v>3153</v>
      </c>
      <c r="D962">
        <v>0</v>
      </c>
      <c r="E962">
        <v>0.5</v>
      </c>
      <c r="F962">
        <v>0</v>
      </c>
      <c r="G962">
        <v>0.5</v>
      </c>
      <c r="H962">
        <f t="shared" si="28"/>
        <v>0</v>
      </c>
      <c r="I962">
        <f t="shared" si="29"/>
        <v>0</v>
      </c>
      <c r="J962" t="s">
        <v>3759</v>
      </c>
    </row>
    <row r="963" spans="1:10" x14ac:dyDescent="0.25">
      <c r="A963" t="s">
        <v>799</v>
      </c>
      <c r="B963" t="s">
        <v>2019</v>
      </c>
      <c r="C963" t="s">
        <v>3157</v>
      </c>
      <c r="D963">
        <v>0</v>
      </c>
      <c r="E963">
        <v>0</v>
      </c>
      <c r="F963">
        <v>0</v>
      </c>
      <c r="G963">
        <v>0</v>
      </c>
      <c r="H963">
        <f t="shared" si="28"/>
        <v>0</v>
      </c>
      <c r="I963">
        <f t="shared" si="29"/>
        <v>0</v>
      </c>
      <c r="J963" t="s">
        <v>3732</v>
      </c>
    </row>
    <row r="964" spans="1:10" x14ac:dyDescent="0.25">
      <c r="A964" t="s">
        <v>800</v>
      </c>
      <c r="B964" t="s">
        <v>2020</v>
      </c>
      <c r="C964" t="s">
        <v>3158</v>
      </c>
      <c r="D964">
        <v>-1</v>
      </c>
      <c r="E964">
        <v>0</v>
      </c>
      <c r="F964">
        <v>-1</v>
      </c>
      <c r="G964">
        <v>0</v>
      </c>
      <c r="H964">
        <f t="shared" ref="H964:H1027" si="30">ABS((E964+D964)/2-(G964+F964)/2)</f>
        <v>0</v>
      </c>
      <c r="I964">
        <f t="shared" ref="I964:I1027" si="31">ABS((E964-D964)-(G964-F964))</f>
        <v>0</v>
      </c>
      <c r="J964" t="s">
        <v>3734</v>
      </c>
    </row>
    <row r="965" spans="1:10" x14ac:dyDescent="0.25">
      <c r="A965" t="s">
        <v>807</v>
      </c>
      <c r="B965" t="s">
        <v>2027</v>
      </c>
      <c r="C965" t="s">
        <v>3165</v>
      </c>
      <c r="D965">
        <v>0</v>
      </c>
      <c r="E965">
        <v>1</v>
      </c>
      <c r="F965">
        <v>0</v>
      </c>
      <c r="G965">
        <v>1</v>
      </c>
      <c r="H965">
        <f t="shared" si="30"/>
        <v>0</v>
      </c>
      <c r="I965">
        <f t="shared" si="31"/>
        <v>0</v>
      </c>
      <c r="J965" t="s">
        <v>3733</v>
      </c>
    </row>
    <row r="966" spans="1:10" x14ac:dyDescent="0.25">
      <c r="A966" t="s">
        <v>809</v>
      </c>
      <c r="B966" t="s">
        <v>2029</v>
      </c>
      <c r="C966" t="s">
        <v>3167</v>
      </c>
      <c r="D966">
        <v>-1000</v>
      </c>
      <c r="E966">
        <v>1000</v>
      </c>
      <c r="F966">
        <v>-1000</v>
      </c>
      <c r="G966">
        <v>1000</v>
      </c>
      <c r="H966">
        <f t="shared" si="30"/>
        <v>0</v>
      </c>
      <c r="I966">
        <f t="shared" si="31"/>
        <v>0</v>
      </c>
      <c r="J966" t="s">
        <v>3733</v>
      </c>
    </row>
    <row r="967" spans="1:10" x14ac:dyDescent="0.25">
      <c r="A967" t="s">
        <v>812</v>
      </c>
      <c r="B967" t="s">
        <v>2032</v>
      </c>
      <c r="C967" t="s">
        <v>3170</v>
      </c>
      <c r="D967">
        <v>0</v>
      </c>
      <c r="E967">
        <v>1000</v>
      </c>
      <c r="F967">
        <v>0</v>
      </c>
      <c r="G967">
        <v>1000</v>
      </c>
      <c r="H967">
        <f t="shared" si="30"/>
        <v>0</v>
      </c>
      <c r="I967">
        <f t="shared" si="31"/>
        <v>0</v>
      </c>
      <c r="J967" t="s">
        <v>3733</v>
      </c>
    </row>
    <row r="968" spans="1:10" x14ac:dyDescent="0.25">
      <c r="A968" t="s">
        <v>813</v>
      </c>
      <c r="B968" t="s">
        <v>2033</v>
      </c>
      <c r="C968" t="s">
        <v>3171</v>
      </c>
      <c r="D968">
        <v>0</v>
      </c>
      <c r="E968">
        <v>1000</v>
      </c>
      <c r="F968">
        <v>0</v>
      </c>
      <c r="G968">
        <v>1000</v>
      </c>
      <c r="H968">
        <f t="shared" si="30"/>
        <v>0</v>
      </c>
      <c r="I968">
        <f t="shared" si="31"/>
        <v>0</v>
      </c>
      <c r="J968" t="s">
        <v>3733</v>
      </c>
    </row>
    <row r="969" spans="1:10" x14ac:dyDescent="0.25">
      <c r="A969" t="s">
        <v>815</v>
      </c>
      <c r="B969" t="s">
        <v>2035</v>
      </c>
      <c r="C969" t="s">
        <v>3173</v>
      </c>
      <c r="D969">
        <v>0</v>
      </c>
      <c r="E969">
        <v>1</v>
      </c>
      <c r="F969">
        <v>0</v>
      </c>
      <c r="G969">
        <v>1</v>
      </c>
      <c r="H969">
        <f t="shared" si="30"/>
        <v>0</v>
      </c>
      <c r="I969">
        <f t="shared" si="31"/>
        <v>0</v>
      </c>
      <c r="J969" t="s">
        <v>3732</v>
      </c>
    </row>
    <row r="970" spans="1:10" x14ac:dyDescent="0.25">
      <c r="A970" t="s">
        <v>816</v>
      </c>
      <c r="B970" t="s">
        <v>2036</v>
      </c>
      <c r="C970" t="s">
        <v>3174</v>
      </c>
      <c r="D970">
        <v>-1000</v>
      </c>
      <c r="E970">
        <v>1000</v>
      </c>
      <c r="F970">
        <v>-1000</v>
      </c>
      <c r="G970">
        <v>1000</v>
      </c>
      <c r="H970">
        <f t="shared" si="30"/>
        <v>0</v>
      </c>
      <c r="I970">
        <f t="shared" si="31"/>
        <v>0</v>
      </c>
      <c r="J970" t="s">
        <v>3733</v>
      </c>
    </row>
    <row r="971" spans="1:10" x14ac:dyDescent="0.25">
      <c r="A971" t="s">
        <v>817</v>
      </c>
      <c r="B971" t="s">
        <v>2037</v>
      </c>
      <c r="C971" t="s">
        <v>3175</v>
      </c>
      <c r="D971">
        <v>0</v>
      </c>
      <c r="E971">
        <v>1000</v>
      </c>
      <c r="F971">
        <v>0</v>
      </c>
      <c r="G971">
        <v>1000</v>
      </c>
      <c r="H971">
        <f t="shared" si="30"/>
        <v>0</v>
      </c>
      <c r="I971">
        <f t="shared" si="31"/>
        <v>0</v>
      </c>
      <c r="J971" t="s">
        <v>3733</v>
      </c>
    </row>
    <row r="972" spans="1:10" x14ac:dyDescent="0.25">
      <c r="A972" t="s">
        <v>819</v>
      </c>
      <c r="B972" t="s">
        <v>2039</v>
      </c>
      <c r="C972" t="s">
        <v>3177</v>
      </c>
      <c r="D972">
        <v>0</v>
      </c>
      <c r="E972">
        <v>1</v>
      </c>
      <c r="F972">
        <v>0</v>
      </c>
      <c r="G972">
        <v>1</v>
      </c>
      <c r="H972">
        <f t="shared" si="30"/>
        <v>0</v>
      </c>
      <c r="I972">
        <f t="shared" si="31"/>
        <v>0</v>
      </c>
      <c r="J972" t="s">
        <v>3732</v>
      </c>
    </row>
    <row r="973" spans="1:10" x14ac:dyDescent="0.25">
      <c r="A973" t="s">
        <v>824</v>
      </c>
      <c r="B973" t="s">
        <v>2044</v>
      </c>
      <c r="C973" t="s">
        <v>3182</v>
      </c>
      <c r="D973">
        <v>0</v>
      </c>
      <c r="E973">
        <v>0</v>
      </c>
      <c r="F973">
        <v>0</v>
      </c>
      <c r="G973">
        <v>0</v>
      </c>
      <c r="H973">
        <f t="shared" si="30"/>
        <v>0</v>
      </c>
      <c r="I973">
        <f t="shared" si="31"/>
        <v>0</v>
      </c>
      <c r="J973" t="s">
        <v>3763</v>
      </c>
    </row>
    <row r="974" spans="1:10" x14ac:dyDescent="0.25">
      <c r="A974" t="s">
        <v>829</v>
      </c>
      <c r="B974" t="s">
        <v>2048</v>
      </c>
      <c r="C974" t="s">
        <v>3187</v>
      </c>
      <c r="D974">
        <v>0</v>
      </c>
      <c r="E974">
        <v>0</v>
      </c>
      <c r="F974">
        <v>0</v>
      </c>
      <c r="G974">
        <v>0</v>
      </c>
      <c r="H974">
        <f t="shared" si="30"/>
        <v>0</v>
      </c>
      <c r="I974">
        <f t="shared" si="31"/>
        <v>0</v>
      </c>
      <c r="J974" t="s">
        <v>3770</v>
      </c>
    </row>
    <row r="975" spans="1:10" x14ac:dyDescent="0.25">
      <c r="A975" t="s">
        <v>831</v>
      </c>
      <c r="B975" t="s">
        <v>2050</v>
      </c>
      <c r="C975" t="s">
        <v>3189</v>
      </c>
      <c r="D975">
        <v>0</v>
      </c>
      <c r="E975">
        <v>1</v>
      </c>
      <c r="F975">
        <v>0</v>
      </c>
      <c r="G975">
        <v>1</v>
      </c>
      <c r="H975">
        <f t="shared" si="30"/>
        <v>0</v>
      </c>
      <c r="I975">
        <f t="shared" si="31"/>
        <v>0</v>
      </c>
      <c r="J975" t="s">
        <v>3733</v>
      </c>
    </row>
    <row r="976" spans="1:10" x14ac:dyDescent="0.25">
      <c r="A976" t="s">
        <v>832</v>
      </c>
      <c r="B976" t="s">
        <v>2051</v>
      </c>
      <c r="C976" t="s">
        <v>3190</v>
      </c>
      <c r="D976">
        <v>0</v>
      </c>
      <c r="E976">
        <v>1</v>
      </c>
      <c r="F976">
        <v>0</v>
      </c>
      <c r="G976">
        <v>1</v>
      </c>
      <c r="H976">
        <f t="shared" si="30"/>
        <v>0</v>
      </c>
      <c r="I976">
        <f t="shared" si="31"/>
        <v>0</v>
      </c>
      <c r="J976" t="s">
        <v>3732</v>
      </c>
    </row>
    <row r="977" spans="1:10" x14ac:dyDescent="0.25">
      <c r="A977" t="s">
        <v>834</v>
      </c>
      <c r="B977" t="s">
        <v>2053</v>
      </c>
      <c r="C977" t="s">
        <v>3192</v>
      </c>
      <c r="D977">
        <v>0</v>
      </c>
      <c r="E977">
        <v>1</v>
      </c>
      <c r="F977">
        <v>0</v>
      </c>
      <c r="G977">
        <v>1</v>
      </c>
      <c r="H977">
        <f t="shared" si="30"/>
        <v>0</v>
      </c>
      <c r="I977">
        <f t="shared" si="31"/>
        <v>0</v>
      </c>
      <c r="J977" t="s">
        <v>3748</v>
      </c>
    </row>
    <row r="978" spans="1:10" x14ac:dyDescent="0.25">
      <c r="A978" t="s">
        <v>849</v>
      </c>
      <c r="B978" t="s">
        <v>2067</v>
      </c>
      <c r="C978" t="s">
        <v>3207</v>
      </c>
      <c r="D978">
        <v>0</v>
      </c>
      <c r="E978">
        <v>1000</v>
      </c>
      <c r="F978">
        <v>0</v>
      </c>
      <c r="G978">
        <v>1000</v>
      </c>
      <c r="H978">
        <f t="shared" si="30"/>
        <v>0</v>
      </c>
      <c r="I978">
        <f t="shared" si="31"/>
        <v>0</v>
      </c>
      <c r="J978" t="s">
        <v>3733</v>
      </c>
    </row>
    <row r="979" spans="1:10" x14ac:dyDescent="0.25">
      <c r="A979" t="s">
        <v>850</v>
      </c>
      <c r="B979" t="s">
        <v>2068</v>
      </c>
      <c r="C979" t="s">
        <v>3208</v>
      </c>
      <c r="D979">
        <v>0</v>
      </c>
      <c r="E979">
        <v>1000</v>
      </c>
      <c r="F979">
        <v>0</v>
      </c>
      <c r="G979">
        <v>1000</v>
      </c>
      <c r="H979">
        <f t="shared" si="30"/>
        <v>0</v>
      </c>
      <c r="I979">
        <f t="shared" si="31"/>
        <v>0</v>
      </c>
      <c r="J979" t="s">
        <v>3745</v>
      </c>
    </row>
    <row r="980" spans="1:10" x14ac:dyDescent="0.25">
      <c r="A980" t="s">
        <v>852</v>
      </c>
      <c r="B980" t="s">
        <v>2070</v>
      </c>
      <c r="C980" t="s">
        <v>3210</v>
      </c>
      <c r="D980">
        <v>0</v>
      </c>
      <c r="E980">
        <v>0</v>
      </c>
      <c r="F980">
        <v>0</v>
      </c>
      <c r="G980">
        <v>0</v>
      </c>
      <c r="H980">
        <f t="shared" si="30"/>
        <v>0</v>
      </c>
      <c r="I980">
        <f t="shared" si="31"/>
        <v>0</v>
      </c>
      <c r="J980" t="s">
        <v>3732</v>
      </c>
    </row>
    <row r="981" spans="1:10" x14ac:dyDescent="0.25">
      <c r="A981" t="s">
        <v>853</v>
      </c>
      <c r="B981" t="s">
        <v>2071</v>
      </c>
      <c r="C981" t="s">
        <v>3211</v>
      </c>
      <c r="D981">
        <v>0</v>
      </c>
      <c r="E981">
        <v>0</v>
      </c>
      <c r="F981">
        <v>0</v>
      </c>
      <c r="G981">
        <v>0</v>
      </c>
      <c r="H981">
        <f t="shared" si="30"/>
        <v>0</v>
      </c>
      <c r="I981">
        <f t="shared" si="31"/>
        <v>0</v>
      </c>
      <c r="J981" t="s">
        <v>3733</v>
      </c>
    </row>
    <row r="982" spans="1:10" x14ac:dyDescent="0.25">
      <c r="A982" t="s">
        <v>854</v>
      </c>
      <c r="B982" t="s">
        <v>2072</v>
      </c>
      <c r="C982" t="s">
        <v>3212</v>
      </c>
      <c r="D982">
        <v>0</v>
      </c>
      <c r="E982">
        <v>0</v>
      </c>
      <c r="F982">
        <v>0</v>
      </c>
      <c r="G982">
        <v>0</v>
      </c>
      <c r="H982">
        <f t="shared" si="30"/>
        <v>0</v>
      </c>
      <c r="I982">
        <f t="shared" si="31"/>
        <v>0</v>
      </c>
      <c r="J982" t="s">
        <v>3733</v>
      </c>
    </row>
    <row r="983" spans="1:10" x14ac:dyDescent="0.25">
      <c r="A983" t="s">
        <v>857</v>
      </c>
      <c r="B983" t="s">
        <v>2075</v>
      </c>
      <c r="C983" t="s">
        <v>3215</v>
      </c>
      <c r="D983">
        <v>0</v>
      </c>
      <c r="E983">
        <v>0</v>
      </c>
      <c r="F983">
        <v>0</v>
      </c>
      <c r="G983">
        <v>0</v>
      </c>
      <c r="H983">
        <f t="shared" si="30"/>
        <v>0</v>
      </c>
      <c r="I983">
        <f t="shared" si="31"/>
        <v>0</v>
      </c>
      <c r="J983" t="s">
        <v>3733</v>
      </c>
    </row>
    <row r="984" spans="1:10" x14ac:dyDescent="0.25">
      <c r="A984" t="s">
        <v>858</v>
      </c>
      <c r="B984" t="s">
        <v>2076</v>
      </c>
      <c r="C984" t="s">
        <v>3216</v>
      </c>
      <c r="D984">
        <v>0</v>
      </c>
      <c r="E984">
        <v>1000</v>
      </c>
      <c r="F984">
        <v>0</v>
      </c>
      <c r="G984">
        <v>1000</v>
      </c>
      <c r="H984">
        <f t="shared" si="30"/>
        <v>0</v>
      </c>
      <c r="I984">
        <f t="shared" si="31"/>
        <v>0</v>
      </c>
      <c r="J984" t="s">
        <v>3733</v>
      </c>
    </row>
    <row r="985" spans="1:10" x14ac:dyDescent="0.25">
      <c r="A985" t="s">
        <v>860</v>
      </c>
      <c r="B985" t="s">
        <v>2078</v>
      </c>
      <c r="C985" t="s">
        <v>3218</v>
      </c>
      <c r="D985">
        <v>0</v>
      </c>
      <c r="E985">
        <v>0</v>
      </c>
      <c r="F985">
        <v>0</v>
      </c>
      <c r="G985">
        <v>0</v>
      </c>
      <c r="H985">
        <f t="shared" si="30"/>
        <v>0</v>
      </c>
      <c r="I985">
        <f t="shared" si="31"/>
        <v>0</v>
      </c>
      <c r="J985" t="s">
        <v>3757</v>
      </c>
    </row>
    <row r="986" spans="1:10" x14ac:dyDescent="0.25">
      <c r="A986" t="s">
        <v>861</v>
      </c>
      <c r="B986" t="s">
        <v>2079</v>
      </c>
      <c r="C986" t="s">
        <v>3219</v>
      </c>
      <c r="D986">
        <v>0</v>
      </c>
      <c r="E986">
        <v>0</v>
      </c>
      <c r="F986">
        <v>0</v>
      </c>
      <c r="G986">
        <v>0</v>
      </c>
      <c r="H986">
        <f t="shared" si="30"/>
        <v>0</v>
      </c>
      <c r="I986">
        <f t="shared" si="31"/>
        <v>0</v>
      </c>
      <c r="J986" t="s">
        <v>3757</v>
      </c>
    </row>
    <row r="987" spans="1:10" x14ac:dyDescent="0.25">
      <c r="A987" t="s">
        <v>862</v>
      </c>
      <c r="B987" t="s">
        <v>2080</v>
      </c>
      <c r="C987" t="s">
        <v>3220</v>
      </c>
      <c r="D987">
        <v>0</v>
      </c>
      <c r="E987">
        <v>0</v>
      </c>
      <c r="F987">
        <v>0</v>
      </c>
      <c r="G987">
        <v>0</v>
      </c>
      <c r="H987">
        <f t="shared" si="30"/>
        <v>0</v>
      </c>
      <c r="I987">
        <f t="shared" si="31"/>
        <v>0</v>
      </c>
      <c r="J987" t="s">
        <v>3757</v>
      </c>
    </row>
    <row r="988" spans="1:10" x14ac:dyDescent="0.25">
      <c r="A988" t="s">
        <v>865</v>
      </c>
      <c r="B988" t="s">
        <v>2083</v>
      </c>
      <c r="C988" t="s">
        <v>3223</v>
      </c>
      <c r="D988">
        <v>0</v>
      </c>
      <c r="E988">
        <v>0</v>
      </c>
      <c r="F988">
        <v>0</v>
      </c>
      <c r="G988">
        <v>0</v>
      </c>
      <c r="H988">
        <f t="shared" si="30"/>
        <v>0</v>
      </c>
      <c r="I988">
        <f t="shared" si="31"/>
        <v>0</v>
      </c>
      <c r="J988" t="s">
        <v>3770</v>
      </c>
    </row>
    <row r="989" spans="1:10" x14ac:dyDescent="0.25">
      <c r="A989" t="s">
        <v>875</v>
      </c>
      <c r="B989" t="s">
        <v>2093</v>
      </c>
      <c r="C989" t="s">
        <v>3233</v>
      </c>
      <c r="D989">
        <v>-1</v>
      </c>
      <c r="E989">
        <v>0</v>
      </c>
      <c r="F989">
        <v>-1</v>
      </c>
      <c r="G989">
        <v>0</v>
      </c>
      <c r="H989">
        <f t="shared" si="30"/>
        <v>0</v>
      </c>
      <c r="I989">
        <f t="shared" si="31"/>
        <v>0</v>
      </c>
      <c r="J989" t="s">
        <v>3733</v>
      </c>
    </row>
    <row r="990" spans="1:10" x14ac:dyDescent="0.25">
      <c r="A990" t="s">
        <v>876</v>
      </c>
      <c r="B990" t="s">
        <v>2093</v>
      </c>
      <c r="C990" t="s">
        <v>3234</v>
      </c>
      <c r="D990">
        <v>0</v>
      </c>
      <c r="E990">
        <v>1</v>
      </c>
      <c r="F990">
        <v>0</v>
      </c>
      <c r="G990">
        <v>1</v>
      </c>
      <c r="H990">
        <f t="shared" si="30"/>
        <v>0</v>
      </c>
      <c r="I990">
        <f t="shared" si="31"/>
        <v>0</v>
      </c>
      <c r="J990" t="s">
        <v>3732</v>
      </c>
    </row>
    <row r="991" spans="1:10" x14ac:dyDescent="0.25">
      <c r="A991" t="s">
        <v>879</v>
      </c>
      <c r="B991" t="s">
        <v>2096</v>
      </c>
      <c r="C991" t="s">
        <v>3237</v>
      </c>
      <c r="D991">
        <v>-1</v>
      </c>
      <c r="E991">
        <v>0</v>
      </c>
      <c r="F991">
        <v>-1</v>
      </c>
      <c r="G991">
        <v>0</v>
      </c>
      <c r="H991">
        <f t="shared" si="30"/>
        <v>0</v>
      </c>
      <c r="I991">
        <f t="shared" si="31"/>
        <v>0</v>
      </c>
      <c r="J991" t="s">
        <v>3733</v>
      </c>
    </row>
    <row r="992" spans="1:10" x14ac:dyDescent="0.25">
      <c r="A992" t="s">
        <v>880</v>
      </c>
      <c r="B992" t="s">
        <v>2096</v>
      </c>
      <c r="C992" t="s">
        <v>3238</v>
      </c>
      <c r="D992">
        <v>0</v>
      </c>
      <c r="E992">
        <v>1</v>
      </c>
      <c r="F992">
        <v>0</v>
      </c>
      <c r="G992">
        <v>1</v>
      </c>
      <c r="H992">
        <f t="shared" si="30"/>
        <v>0</v>
      </c>
      <c r="I992">
        <f t="shared" si="31"/>
        <v>0</v>
      </c>
      <c r="J992" t="s">
        <v>3732</v>
      </c>
    </row>
    <row r="993" spans="1:10" x14ac:dyDescent="0.25">
      <c r="A993" t="s">
        <v>882</v>
      </c>
      <c r="B993" t="s">
        <v>2098</v>
      </c>
      <c r="C993" t="s">
        <v>3240</v>
      </c>
      <c r="D993">
        <v>-1</v>
      </c>
      <c r="E993">
        <v>0</v>
      </c>
      <c r="F993">
        <v>-1</v>
      </c>
      <c r="G993">
        <v>0</v>
      </c>
      <c r="H993">
        <f t="shared" si="30"/>
        <v>0</v>
      </c>
      <c r="I993">
        <f t="shared" si="31"/>
        <v>0</v>
      </c>
      <c r="J993" t="s">
        <v>3733</v>
      </c>
    </row>
    <row r="994" spans="1:10" x14ac:dyDescent="0.25">
      <c r="A994" t="s">
        <v>883</v>
      </c>
      <c r="B994" t="s">
        <v>2099</v>
      </c>
      <c r="C994" t="s">
        <v>3241</v>
      </c>
      <c r="D994">
        <v>0</v>
      </c>
      <c r="E994">
        <v>1</v>
      </c>
      <c r="F994">
        <v>0</v>
      </c>
      <c r="G994">
        <v>1</v>
      </c>
      <c r="H994">
        <f t="shared" si="30"/>
        <v>0</v>
      </c>
      <c r="I994">
        <f t="shared" si="31"/>
        <v>0</v>
      </c>
      <c r="J994" t="s">
        <v>3732</v>
      </c>
    </row>
    <row r="995" spans="1:10" x14ac:dyDescent="0.25">
      <c r="A995" t="s">
        <v>887</v>
      </c>
      <c r="B995" t="s">
        <v>2103</v>
      </c>
      <c r="C995" t="s">
        <v>3245</v>
      </c>
      <c r="D995">
        <v>0</v>
      </c>
      <c r="E995">
        <v>0</v>
      </c>
      <c r="F995">
        <v>0</v>
      </c>
      <c r="G995">
        <v>0</v>
      </c>
      <c r="H995">
        <f t="shared" si="30"/>
        <v>0</v>
      </c>
      <c r="I995">
        <f t="shared" si="31"/>
        <v>0</v>
      </c>
      <c r="J995" t="s">
        <v>3733</v>
      </c>
    </row>
    <row r="996" spans="1:10" x14ac:dyDescent="0.25">
      <c r="A996" t="s">
        <v>888</v>
      </c>
      <c r="B996" t="s">
        <v>2104</v>
      </c>
      <c r="C996" t="s">
        <v>3246</v>
      </c>
      <c r="D996">
        <v>-1000</v>
      </c>
      <c r="E996">
        <v>1000</v>
      </c>
      <c r="F996">
        <v>-1000</v>
      </c>
      <c r="G996">
        <v>1000</v>
      </c>
      <c r="H996">
        <f t="shared" si="30"/>
        <v>0</v>
      </c>
      <c r="I996">
        <f t="shared" si="31"/>
        <v>0</v>
      </c>
      <c r="J996" t="s">
        <v>3782</v>
      </c>
    </row>
    <row r="997" spans="1:10" x14ac:dyDescent="0.25">
      <c r="A997" t="s">
        <v>889</v>
      </c>
      <c r="B997" t="s">
        <v>2105</v>
      </c>
      <c r="C997" t="s">
        <v>3247</v>
      </c>
      <c r="D997">
        <v>-1000</v>
      </c>
      <c r="E997">
        <v>1000</v>
      </c>
      <c r="F997">
        <v>-1000</v>
      </c>
      <c r="G997">
        <v>1000</v>
      </c>
      <c r="H997">
        <f t="shared" si="30"/>
        <v>0</v>
      </c>
      <c r="I997">
        <f t="shared" si="31"/>
        <v>0</v>
      </c>
      <c r="J997" t="s">
        <v>3782</v>
      </c>
    </row>
    <row r="998" spans="1:10" x14ac:dyDescent="0.25">
      <c r="A998" t="s">
        <v>892</v>
      </c>
      <c r="B998" t="s">
        <v>2108</v>
      </c>
      <c r="C998" t="s">
        <v>3250</v>
      </c>
      <c r="D998">
        <v>-1000</v>
      </c>
      <c r="E998">
        <v>1000</v>
      </c>
      <c r="F998">
        <v>-1000</v>
      </c>
      <c r="G998">
        <v>1000</v>
      </c>
      <c r="H998">
        <f t="shared" si="30"/>
        <v>0</v>
      </c>
      <c r="I998">
        <f t="shared" si="31"/>
        <v>0</v>
      </c>
      <c r="J998" t="s">
        <v>3782</v>
      </c>
    </row>
    <row r="999" spans="1:10" x14ac:dyDescent="0.25">
      <c r="A999" t="s">
        <v>893</v>
      </c>
      <c r="B999" t="s">
        <v>2109</v>
      </c>
      <c r="C999" t="s">
        <v>3251</v>
      </c>
      <c r="D999">
        <v>-1000</v>
      </c>
      <c r="E999">
        <v>1000</v>
      </c>
      <c r="F999">
        <v>-1000</v>
      </c>
      <c r="G999">
        <v>1000</v>
      </c>
      <c r="H999">
        <f t="shared" si="30"/>
        <v>0</v>
      </c>
      <c r="I999">
        <f t="shared" si="31"/>
        <v>0</v>
      </c>
      <c r="J999" t="s">
        <v>3782</v>
      </c>
    </row>
    <row r="1000" spans="1:10" x14ac:dyDescent="0.25">
      <c r="A1000" t="s">
        <v>894</v>
      </c>
      <c r="B1000" t="s">
        <v>2110</v>
      </c>
      <c r="C1000" t="s">
        <v>3252</v>
      </c>
      <c r="D1000">
        <v>0</v>
      </c>
      <c r="E1000">
        <v>1</v>
      </c>
      <c r="F1000">
        <v>0</v>
      </c>
      <c r="G1000">
        <v>1</v>
      </c>
      <c r="H1000">
        <f t="shared" si="30"/>
        <v>0</v>
      </c>
      <c r="I1000">
        <f t="shared" si="31"/>
        <v>0</v>
      </c>
      <c r="J1000" t="s">
        <v>3732</v>
      </c>
    </row>
    <row r="1001" spans="1:10" x14ac:dyDescent="0.25">
      <c r="A1001" t="s">
        <v>895</v>
      </c>
      <c r="B1001" t="s">
        <v>2111</v>
      </c>
      <c r="C1001" t="s">
        <v>3253</v>
      </c>
      <c r="D1001">
        <v>0</v>
      </c>
      <c r="E1001">
        <v>1</v>
      </c>
      <c r="F1001">
        <v>0</v>
      </c>
      <c r="G1001">
        <v>1</v>
      </c>
      <c r="H1001">
        <f t="shared" si="30"/>
        <v>0</v>
      </c>
      <c r="I1001">
        <f t="shared" si="31"/>
        <v>0</v>
      </c>
      <c r="J1001" t="s">
        <v>3733</v>
      </c>
    </row>
    <row r="1002" spans="1:10" x14ac:dyDescent="0.25">
      <c r="A1002" t="s">
        <v>905</v>
      </c>
      <c r="B1002" t="s">
        <v>2121</v>
      </c>
      <c r="C1002" t="s">
        <v>3263</v>
      </c>
      <c r="D1002">
        <v>0</v>
      </c>
      <c r="E1002">
        <v>1</v>
      </c>
      <c r="F1002">
        <v>0</v>
      </c>
      <c r="G1002">
        <v>1</v>
      </c>
      <c r="H1002">
        <f t="shared" si="30"/>
        <v>0</v>
      </c>
      <c r="I1002">
        <f t="shared" si="31"/>
        <v>0</v>
      </c>
      <c r="J1002" t="s">
        <v>3733</v>
      </c>
    </row>
    <row r="1003" spans="1:10" x14ac:dyDescent="0.25">
      <c r="A1003" t="s">
        <v>906</v>
      </c>
      <c r="B1003" t="s">
        <v>2122</v>
      </c>
      <c r="C1003" t="s">
        <v>3264</v>
      </c>
      <c r="D1003">
        <v>0</v>
      </c>
      <c r="E1003">
        <v>1</v>
      </c>
      <c r="F1003">
        <v>0</v>
      </c>
      <c r="G1003">
        <v>1</v>
      </c>
      <c r="H1003">
        <f t="shared" si="30"/>
        <v>0</v>
      </c>
      <c r="I1003">
        <f t="shared" si="31"/>
        <v>0</v>
      </c>
      <c r="J1003" t="s">
        <v>3732</v>
      </c>
    </row>
    <row r="1004" spans="1:10" x14ac:dyDescent="0.25">
      <c r="A1004" t="s">
        <v>907</v>
      </c>
      <c r="B1004" t="s">
        <v>2123</v>
      </c>
      <c r="C1004" t="s">
        <v>3265</v>
      </c>
      <c r="D1004">
        <v>0</v>
      </c>
      <c r="E1004">
        <v>0</v>
      </c>
      <c r="F1004">
        <v>0</v>
      </c>
      <c r="G1004">
        <v>0</v>
      </c>
      <c r="H1004">
        <f t="shared" si="30"/>
        <v>0</v>
      </c>
      <c r="I1004">
        <f t="shared" si="31"/>
        <v>0</v>
      </c>
      <c r="J1004" t="s">
        <v>3733</v>
      </c>
    </row>
    <row r="1005" spans="1:10" x14ac:dyDescent="0.25">
      <c r="A1005" t="s">
        <v>908</v>
      </c>
      <c r="B1005" t="s">
        <v>2122</v>
      </c>
      <c r="C1005" t="s">
        <v>3266</v>
      </c>
      <c r="D1005">
        <v>0</v>
      </c>
      <c r="E1005">
        <v>0</v>
      </c>
      <c r="F1005">
        <v>0</v>
      </c>
      <c r="G1005">
        <v>0</v>
      </c>
      <c r="H1005">
        <f t="shared" si="30"/>
        <v>0</v>
      </c>
      <c r="I1005">
        <f t="shared" si="31"/>
        <v>0</v>
      </c>
      <c r="J1005" t="s">
        <v>3732</v>
      </c>
    </row>
    <row r="1006" spans="1:10" x14ac:dyDescent="0.25">
      <c r="A1006" t="s">
        <v>909</v>
      </c>
      <c r="B1006" t="s">
        <v>2122</v>
      </c>
      <c r="C1006" t="s">
        <v>3267</v>
      </c>
      <c r="D1006">
        <v>0</v>
      </c>
      <c r="E1006">
        <v>1</v>
      </c>
      <c r="F1006">
        <v>0</v>
      </c>
      <c r="G1006">
        <v>1</v>
      </c>
      <c r="H1006">
        <f t="shared" si="30"/>
        <v>0</v>
      </c>
      <c r="I1006">
        <f t="shared" si="31"/>
        <v>0</v>
      </c>
      <c r="J1006" t="s">
        <v>3732</v>
      </c>
    </row>
    <row r="1007" spans="1:10" x14ac:dyDescent="0.25">
      <c r="A1007" t="s">
        <v>910</v>
      </c>
      <c r="B1007" t="s">
        <v>2124</v>
      </c>
      <c r="C1007" t="s">
        <v>3268</v>
      </c>
      <c r="D1007">
        <v>0</v>
      </c>
      <c r="E1007">
        <v>1</v>
      </c>
      <c r="F1007">
        <v>0</v>
      </c>
      <c r="G1007">
        <v>1</v>
      </c>
      <c r="H1007">
        <f t="shared" si="30"/>
        <v>0</v>
      </c>
      <c r="I1007">
        <f t="shared" si="31"/>
        <v>0</v>
      </c>
      <c r="J1007" t="s">
        <v>3733</v>
      </c>
    </row>
    <row r="1008" spans="1:10" x14ac:dyDescent="0.25">
      <c r="A1008" t="s">
        <v>911</v>
      </c>
      <c r="B1008" t="s">
        <v>2125</v>
      </c>
      <c r="C1008" t="s">
        <v>3269</v>
      </c>
      <c r="D1008">
        <v>0</v>
      </c>
      <c r="E1008">
        <v>1</v>
      </c>
      <c r="F1008">
        <v>0</v>
      </c>
      <c r="G1008">
        <v>1</v>
      </c>
      <c r="H1008">
        <f t="shared" si="30"/>
        <v>0</v>
      </c>
      <c r="I1008">
        <f t="shared" si="31"/>
        <v>0</v>
      </c>
      <c r="J1008" t="s">
        <v>3781</v>
      </c>
    </row>
    <row r="1009" spans="1:10" x14ac:dyDescent="0.25">
      <c r="A1009" t="s">
        <v>912</v>
      </c>
      <c r="B1009" t="s">
        <v>2126</v>
      </c>
      <c r="C1009" t="s">
        <v>3270</v>
      </c>
      <c r="D1009">
        <v>0</v>
      </c>
      <c r="E1009">
        <v>1</v>
      </c>
      <c r="F1009">
        <v>0</v>
      </c>
      <c r="G1009">
        <v>1</v>
      </c>
      <c r="H1009">
        <f t="shared" si="30"/>
        <v>0</v>
      </c>
      <c r="I1009">
        <f t="shared" si="31"/>
        <v>0</v>
      </c>
      <c r="J1009" t="s">
        <v>3781</v>
      </c>
    </row>
    <row r="1010" spans="1:10" x14ac:dyDescent="0.25">
      <c r="A1010" t="s">
        <v>913</v>
      </c>
      <c r="B1010" t="s">
        <v>2127</v>
      </c>
      <c r="C1010" t="s">
        <v>3271</v>
      </c>
      <c r="D1010">
        <v>0</v>
      </c>
      <c r="E1010">
        <v>0</v>
      </c>
      <c r="F1010">
        <v>0</v>
      </c>
      <c r="G1010">
        <v>0</v>
      </c>
      <c r="H1010">
        <f t="shared" si="30"/>
        <v>0</v>
      </c>
      <c r="I1010">
        <f t="shared" si="31"/>
        <v>0</v>
      </c>
      <c r="J1010" t="s">
        <v>3781</v>
      </c>
    </row>
    <row r="1011" spans="1:10" x14ac:dyDescent="0.25">
      <c r="A1011" t="s">
        <v>914</v>
      </c>
      <c r="B1011" t="s">
        <v>2128</v>
      </c>
      <c r="C1011" t="s">
        <v>3272</v>
      </c>
      <c r="D1011">
        <v>0</v>
      </c>
      <c r="E1011">
        <v>0</v>
      </c>
      <c r="F1011">
        <v>0</v>
      </c>
      <c r="G1011">
        <v>0</v>
      </c>
      <c r="H1011">
        <f t="shared" si="30"/>
        <v>0</v>
      </c>
      <c r="I1011">
        <f t="shared" si="31"/>
        <v>0</v>
      </c>
      <c r="J1011" t="s">
        <v>3734</v>
      </c>
    </row>
    <row r="1012" spans="1:10" x14ac:dyDescent="0.25">
      <c r="A1012" t="s">
        <v>915</v>
      </c>
      <c r="B1012" t="s">
        <v>2129</v>
      </c>
      <c r="C1012" t="s">
        <v>3273</v>
      </c>
      <c r="D1012">
        <v>0</v>
      </c>
      <c r="E1012">
        <v>0</v>
      </c>
      <c r="F1012">
        <v>0</v>
      </c>
      <c r="G1012">
        <v>0</v>
      </c>
      <c r="H1012">
        <f t="shared" si="30"/>
        <v>0</v>
      </c>
      <c r="I1012">
        <f t="shared" si="31"/>
        <v>0</v>
      </c>
      <c r="J1012" t="s">
        <v>3752</v>
      </c>
    </row>
    <row r="1013" spans="1:10" x14ac:dyDescent="0.25">
      <c r="A1013" t="s">
        <v>916</v>
      </c>
      <c r="B1013" t="s">
        <v>2130</v>
      </c>
      <c r="C1013" t="s">
        <v>3274</v>
      </c>
      <c r="D1013">
        <v>0</v>
      </c>
      <c r="E1013">
        <v>0</v>
      </c>
      <c r="F1013">
        <v>0</v>
      </c>
      <c r="G1013">
        <v>0</v>
      </c>
      <c r="H1013">
        <f t="shared" si="30"/>
        <v>0</v>
      </c>
      <c r="I1013">
        <f t="shared" si="31"/>
        <v>0</v>
      </c>
      <c r="J1013" t="s">
        <v>3733</v>
      </c>
    </row>
    <row r="1014" spans="1:10" x14ac:dyDescent="0.25">
      <c r="A1014" t="s">
        <v>917</v>
      </c>
      <c r="B1014" t="s">
        <v>2131</v>
      </c>
      <c r="C1014" t="s">
        <v>3275</v>
      </c>
      <c r="D1014">
        <v>0</v>
      </c>
      <c r="E1014">
        <v>0</v>
      </c>
      <c r="F1014">
        <v>0</v>
      </c>
      <c r="G1014">
        <v>0</v>
      </c>
      <c r="H1014">
        <f t="shared" si="30"/>
        <v>0</v>
      </c>
      <c r="I1014">
        <f t="shared" si="31"/>
        <v>0</v>
      </c>
      <c r="J1014" t="s">
        <v>3732</v>
      </c>
    </row>
    <row r="1015" spans="1:10" x14ac:dyDescent="0.25">
      <c r="A1015" t="s">
        <v>918</v>
      </c>
      <c r="B1015" t="s">
        <v>2132</v>
      </c>
      <c r="C1015" t="s">
        <v>3276</v>
      </c>
      <c r="D1015">
        <v>0</v>
      </c>
      <c r="E1015">
        <v>1000</v>
      </c>
      <c r="F1015">
        <v>0</v>
      </c>
      <c r="G1015">
        <v>1000</v>
      </c>
      <c r="H1015">
        <f t="shared" si="30"/>
        <v>0</v>
      </c>
      <c r="I1015">
        <f t="shared" si="31"/>
        <v>0</v>
      </c>
      <c r="J1015" t="s">
        <v>3733</v>
      </c>
    </row>
    <row r="1016" spans="1:10" x14ac:dyDescent="0.25">
      <c r="A1016" t="s">
        <v>921</v>
      </c>
      <c r="B1016" t="s">
        <v>2134</v>
      </c>
      <c r="C1016" t="s">
        <v>3279</v>
      </c>
      <c r="D1016">
        <v>0</v>
      </c>
      <c r="E1016">
        <v>1</v>
      </c>
      <c r="F1016">
        <v>0</v>
      </c>
      <c r="G1016">
        <v>1</v>
      </c>
      <c r="H1016">
        <f t="shared" si="30"/>
        <v>0</v>
      </c>
      <c r="I1016">
        <f t="shared" si="31"/>
        <v>0</v>
      </c>
      <c r="J1016" t="s">
        <v>3733</v>
      </c>
    </row>
    <row r="1017" spans="1:10" x14ac:dyDescent="0.25">
      <c r="A1017" t="s">
        <v>923</v>
      </c>
      <c r="B1017" t="s">
        <v>2136</v>
      </c>
      <c r="C1017" t="s">
        <v>3281</v>
      </c>
      <c r="D1017">
        <v>0</v>
      </c>
      <c r="E1017">
        <v>1000</v>
      </c>
      <c r="F1017">
        <v>0</v>
      </c>
      <c r="G1017">
        <v>1000</v>
      </c>
      <c r="H1017">
        <f t="shared" si="30"/>
        <v>0</v>
      </c>
      <c r="I1017">
        <f t="shared" si="31"/>
        <v>0</v>
      </c>
      <c r="J1017" t="s">
        <v>3733</v>
      </c>
    </row>
    <row r="1018" spans="1:10" x14ac:dyDescent="0.25">
      <c r="A1018" t="s">
        <v>925</v>
      </c>
      <c r="B1018" t="s">
        <v>2137</v>
      </c>
      <c r="C1018" t="s">
        <v>3283</v>
      </c>
      <c r="D1018">
        <v>-1000</v>
      </c>
      <c r="E1018">
        <v>1000</v>
      </c>
      <c r="F1018">
        <v>-1000</v>
      </c>
      <c r="G1018">
        <v>1000</v>
      </c>
      <c r="H1018">
        <f t="shared" si="30"/>
        <v>0</v>
      </c>
      <c r="I1018">
        <f t="shared" si="31"/>
        <v>0</v>
      </c>
      <c r="J1018" t="s">
        <v>3733</v>
      </c>
    </row>
    <row r="1019" spans="1:10" x14ac:dyDescent="0.25">
      <c r="A1019" t="s">
        <v>926</v>
      </c>
      <c r="B1019" t="s">
        <v>2138</v>
      </c>
      <c r="C1019" t="s">
        <v>3284</v>
      </c>
      <c r="D1019">
        <v>-1000</v>
      </c>
      <c r="E1019">
        <v>1000</v>
      </c>
      <c r="F1019">
        <v>-1000</v>
      </c>
      <c r="G1019">
        <v>1000</v>
      </c>
      <c r="H1019">
        <f t="shared" si="30"/>
        <v>0</v>
      </c>
      <c r="I1019">
        <f t="shared" si="31"/>
        <v>0</v>
      </c>
      <c r="J1019" t="s">
        <v>3733</v>
      </c>
    </row>
    <row r="1020" spans="1:10" x14ac:dyDescent="0.25">
      <c r="A1020" t="s">
        <v>928</v>
      </c>
      <c r="B1020" t="s">
        <v>2140</v>
      </c>
      <c r="C1020" t="s">
        <v>3286</v>
      </c>
      <c r="D1020">
        <v>-1000</v>
      </c>
      <c r="E1020">
        <v>1000</v>
      </c>
      <c r="F1020">
        <v>-1000</v>
      </c>
      <c r="G1020">
        <v>1000</v>
      </c>
      <c r="H1020">
        <f t="shared" si="30"/>
        <v>0</v>
      </c>
      <c r="I1020">
        <f t="shared" si="31"/>
        <v>0</v>
      </c>
      <c r="J1020" t="s">
        <v>3733</v>
      </c>
    </row>
    <row r="1021" spans="1:10" x14ac:dyDescent="0.25">
      <c r="A1021" t="s">
        <v>929</v>
      </c>
      <c r="B1021" t="s">
        <v>2141</v>
      </c>
      <c r="C1021" t="s">
        <v>3287</v>
      </c>
      <c r="D1021">
        <v>-1000</v>
      </c>
      <c r="E1021">
        <v>1000</v>
      </c>
      <c r="F1021">
        <v>-1000</v>
      </c>
      <c r="G1021">
        <v>1000</v>
      </c>
      <c r="H1021">
        <f t="shared" si="30"/>
        <v>0</v>
      </c>
      <c r="I1021">
        <f t="shared" si="31"/>
        <v>0</v>
      </c>
      <c r="J1021" t="s">
        <v>3733</v>
      </c>
    </row>
    <row r="1022" spans="1:10" x14ac:dyDescent="0.25">
      <c r="A1022" t="s">
        <v>930</v>
      </c>
      <c r="B1022" t="s">
        <v>2142</v>
      </c>
      <c r="C1022" t="s">
        <v>3288</v>
      </c>
      <c r="D1022">
        <v>0</v>
      </c>
      <c r="E1022">
        <v>1000</v>
      </c>
      <c r="F1022">
        <v>0</v>
      </c>
      <c r="G1022">
        <v>1000</v>
      </c>
      <c r="H1022">
        <f t="shared" si="30"/>
        <v>0</v>
      </c>
      <c r="I1022">
        <f t="shared" si="31"/>
        <v>0</v>
      </c>
      <c r="J1022" t="s">
        <v>3733</v>
      </c>
    </row>
    <row r="1023" spans="1:10" x14ac:dyDescent="0.25">
      <c r="A1023" t="s">
        <v>931</v>
      </c>
      <c r="B1023" t="s">
        <v>2143</v>
      </c>
      <c r="C1023" t="s">
        <v>3289</v>
      </c>
      <c r="D1023">
        <v>0</v>
      </c>
      <c r="E1023">
        <v>1000</v>
      </c>
      <c r="F1023">
        <v>0</v>
      </c>
      <c r="G1023">
        <v>1000</v>
      </c>
      <c r="H1023">
        <f t="shared" si="30"/>
        <v>0</v>
      </c>
      <c r="I1023">
        <f t="shared" si="31"/>
        <v>0</v>
      </c>
      <c r="J1023" t="s">
        <v>3733</v>
      </c>
    </row>
    <row r="1024" spans="1:10" x14ac:dyDescent="0.25">
      <c r="A1024" t="s">
        <v>932</v>
      </c>
      <c r="B1024" t="s">
        <v>2144</v>
      </c>
      <c r="C1024" t="s">
        <v>3290</v>
      </c>
      <c r="D1024">
        <v>0</v>
      </c>
      <c r="E1024">
        <v>1000</v>
      </c>
      <c r="F1024">
        <v>0</v>
      </c>
      <c r="G1024">
        <v>1000</v>
      </c>
      <c r="H1024">
        <f t="shared" si="30"/>
        <v>0</v>
      </c>
      <c r="I1024">
        <f t="shared" si="31"/>
        <v>0</v>
      </c>
      <c r="J1024" t="s">
        <v>3733</v>
      </c>
    </row>
    <row r="1025" spans="1:10" x14ac:dyDescent="0.25">
      <c r="A1025" t="s">
        <v>933</v>
      </c>
      <c r="B1025" t="s">
        <v>2145</v>
      </c>
      <c r="C1025" t="s">
        <v>3291</v>
      </c>
      <c r="D1025">
        <v>0</v>
      </c>
      <c r="E1025">
        <v>1000</v>
      </c>
      <c r="F1025">
        <v>0</v>
      </c>
      <c r="G1025">
        <v>1000</v>
      </c>
      <c r="H1025">
        <f t="shared" si="30"/>
        <v>0</v>
      </c>
      <c r="I1025">
        <f t="shared" si="31"/>
        <v>0</v>
      </c>
      <c r="J1025" t="s">
        <v>3733</v>
      </c>
    </row>
    <row r="1026" spans="1:10" x14ac:dyDescent="0.25">
      <c r="A1026" t="s">
        <v>934</v>
      </c>
      <c r="B1026" t="s">
        <v>2146</v>
      </c>
      <c r="C1026" t="s">
        <v>3292</v>
      </c>
      <c r="D1026">
        <v>0</v>
      </c>
      <c r="E1026">
        <v>1000</v>
      </c>
      <c r="F1026">
        <v>0</v>
      </c>
      <c r="G1026">
        <v>1000</v>
      </c>
      <c r="H1026">
        <f t="shared" si="30"/>
        <v>0</v>
      </c>
      <c r="I1026">
        <f t="shared" si="31"/>
        <v>0</v>
      </c>
      <c r="J1026" t="s">
        <v>3733</v>
      </c>
    </row>
    <row r="1027" spans="1:10" x14ac:dyDescent="0.25">
      <c r="A1027" t="s">
        <v>938</v>
      </c>
      <c r="B1027" t="s">
        <v>2149</v>
      </c>
      <c r="C1027" t="s">
        <v>3296</v>
      </c>
      <c r="D1027">
        <v>-1000</v>
      </c>
      <c r="E1027">
        <v>0</v>
      </c>
      <c r="F1027">
        <v>-1000</v>
      </c>
      <c r="G1027">
        <v>0</v>
      </c>
      <c r="H1027">
        <f t="shared" si="30"/>
        <v>0</v>
      </c>
      <c r="I1027">
        <f t="shared" si="31"/>
        <v>0</v>
      </c>
      <c r="J1027" t="s">
        <v>3767</v>
      </c>
    </row>
    <row r="1028" spans="1:10" x14ac:dyDescent="0.25">
      <c r="A1028" t="s">
        <v>944</v>
      </c>
      <c r="B1028" t="s">
        <v>2155</v>
      </c>
      <c r="C1028" t="s">
        <v>3302</v>
      </c>
      <c r="D1028">
        <v>0</v>
      </c>
      <c r="E1028">
        <v>0</v>
      </c>
      <c r="F1028">
        <v>0</v>
      </c>
      <c r="G1028">
        <v>0</v>
      </c>
      <c r="H1028">
        <f t="shared" ref="H1028:H1091" si="32">ABS((E1028+D1028)/2-(G1028+F1028)/2)</f>
        <v>0</v>
      </c>
      <c r="I1028">
        <f t="shared" ref="I1028:I1091" si="33">ABS((E1028-D1028)-(G1028-F1028))</f>
        <v>0</v>
      </c>
      <c r="J1028" t="s">
        <v>3732</v>
      </c>
    </row>
    <row r="1029" spans="1:10" x14ac:dyDescent="0.25">
      <c r="A1029" t="s">
        <v>951</v>
      </c>
      <c r="B1029" t="s">
        <v>2160</v>
      </c>
      <c r="C1029" t="s">
        <v>3309</v>
      </c>
      <c r="D1029">
        <v>0</v>
      </c>
      <c r="E1029">
        <v>0</v>
      </c>
      <c r="F1029">
        <v>0</v>
      </c>
      <c r="G1029">
        <v>0</v>
      </c>
      <c r="H1029">
        <f t="shared" si="32"/>
        <v>0</v>
      </c>
      <c r="I1029">
        <f t="shared" si="33"/>
        <v>0</v>
      </c>
      <c r="J1029" t="s">
        <v>3750</v>
      </c>
    </row>
    <row r="1030" spans="1:10" x14ac:dyDescent="0.25">
      <c r="A1030" t="s">
        <v>952</v>
      </c>
      <c r="B1030" t="s">
        <v>2160</v>
      </c>
      <c r="C1030" t="s">
        <v>3310</v>
      </c>
      <c r="D1030">
        <v>0</v>
      </c>
      <c r="E1030">
        <v>0</v>
      </c>
      <c r="F1030">
        <v>0</v>
      </c>
      <c r="G1030">
        <v>0</v>
      </c>
      <c r="H1030">
        <f t="shared" si="32"/>
        <v>0</v>
      </c>
      <c r="I1030">
        <f t="shared" si="33"/>
        <v>0</v>
      </c>
      <c r="J1030" t="s">
        <v>3750</v>
      </c>
    </row>
    <row r="1031" spans="1:10" x14ac:dyDescent="0.25">
      <c r="A1031" t="s">
        <v>953</v>
      </c>
      <c r="B1031" t="s">
        <v>2160</v>
      </c>
      <c r="C1031" t="s">
        <v>3311</v>
      </c>
      <c r="D1031">
        <v>0</v>
      </c>
      <c r="E1031">
        <v>0</v>
      </c>
      <c r="F1031">
        <v>0</v>
      </c>
      <c r="G1031">
        <v>0</v>
      </c>
      <c r="H1031">
        <f t="shared" si="32"/>
        <v>0</v>
      </c>
      <c r="I1031">
        <f t="shared" si="33"/>
        <v>0</v>
      </c>
      <c r="J1031" t="s">
        <v>3750</v>
      </c>
    </row>
    <row r="1032" spans="1:10" x14ac:dyDescent="0.25">
      <c r="A1032" t="s">
        <v>954</v>
      </c>
      <c r="B1032" t="s">
        <v>2161</v>
      </c>
      <c r="C1032" t="s">
        <v>3312</v>
      </c>
      <c r="D1032">
        <v>0</v>
      </c>
      <c r="E1032">
        <v>0</v>
      </c>
      <c r="F1032">
        <v>0</v>
      </c>
      <c r="G1032">
        <v>0</v>
      </c>
      <c r="H1032">
        <f t="shared" si="32"/>
        <v>0</v>
      </c>
      <c r="I1032">
        <f t="shared" si="33"/>
        <v>0</v>
      </c>
      <c r="J1032" t="s">
        <v>3755</v>
      </c>
    </row>
    <row r="1033" spans="1:10" x14ac:dyDescent="0.25">
      <c r="A1033" t="s">
        <v>956</v>
      </c>
      <c r="B1033" t="s">
        <v>2163</v>
      </c>
      <c r="C1033" t="s">
        <v>3314</v>
      </c>
      <c r="D1033">
        <v>-1000</v>
      </c>
      <c r="E1033">
        <v>1000</v>
      </c>
      <c r="F1033">
        <v>-1000</v>
      </c>
      <c r="G1033">
        <v>1000</v>
      </c>
      <c r="H1033">
        <f t="shared" si="32"/>
        <v>0</v>
      </c>
      <c r="I1033">
        <f t="shared" si="33"/>
        <v>0</v>
      </c>
      <c r="J1033" t="s">
        <v>3741</v>
      </c>
    </row>
    <row r="1034" spans="1:10" x14ac:dyDescent="0.25">
      <c r="A1034" t="s">
        <v>957</v>
      </c>
      <c r="B1034" t="s">
        <v>2164</v>
      </c>
      <c r="C1034" t="s">
        <v>3315</v>
      </c>
      <c r="D1034">
        <v>-1000</v>
      </c>
      <c r="E1034">
        <v>1000</v>
      </c>
      <c r="F1034">
        <v>-1000</v>
      </c>
      <c r="G1034">
        <v>1000</v>
      </c>
      <c r="H1034">
        <f t="shared" si="32"/>
        <v>0</v>
      </c>
      <c r="I1034">
        <f t="shared" si="33"/>
        <v>0</v>
      </c>
      <c r="J1034" t="s">
        <v>3741</v>
      </c>
    </row>
    <row r="1035" spans="1:10" x14ac:dyDescent="0.25">
      <c r="A1035" t="s">
        <v>958</v>
      </c>
      <c r="B1035" t="s">
        <v>2165</v>
      </c>
      <c r="C1035" t="s">
        <v>3316</v>
      </c>
      <c r="D1035">
        <v>0</v>
      </c>
      <c r="E1035">
        <v>7.4493000000000004E-2</v>
      </c>
      <c r="F1035">
        <v>0</v>
      </c>
      <c r="G1035">
        <v>7.4493000000000004E-2</v>
      </c>
      <c r="H1035">
        <f t="shared" si="32"/>
        <v>0</v>
      </c>
      <c r="I1035">
        <f t="shared" si="33"/>
        <v>0</v>
      </c>
      <c r="J1035" t="s">
        <v>3751</v>
      </c>
    </row>
    <row r="1036" spans="1:10" x14ac:dyDescent="0.25">
      <c r="A1036" t="s">
        <v>959</v>
      </c>
      <c r="B1036" t="s">
        <v>1415</v>
      </c>
      <c r="C1036" t="s">
        <v>3317</v>
      </c>
      <c r="D1036">
        <v>0</v>
      </c>
      <c r="E1036">
        <v>0</v>
      </c>
      <c r="F1036">
        <v>0</v>
      </c>
      <c r="G1036">
        <v>0</v>
      </c>
      <c r="H1036">
        <f t="shared" si="32"/>
        <v>0</v>
      </c>
      <c r="I1036">
        <f t="shared" si="33"/>
        <v>0</v>
      </c>
      <c r="J1036" t="s">
        <v>3733</v>
      </c>
    </row>
    <row r="1037" spans="1:10" x14ac:dyDescent="0.25">
      <c r="A1037" t="s">
        <v>961</v>
      </c>
      <c r="B1037" t="s">
        <v>2167</v>
      </c>
      <c r="C1037" t="s">
        <v>3319</v>
      </c>
      <c r="D1037">
        <v>0</v>
      </c>
      <c r="E1037">
        <v>0</v>
      </c>
      <c r="F1037">
        <v>0</v>
      </c>
      <c r="G1037">
        <v>0</v>
      </c>
      <c r="H1037">
        <f t="shared" si="32"/>
        <v>0</v>
      </c>
      <c r="I1037">
        <f t="shared" si="33"/>
        <v>0</v>
      </c>
      <c r="J1037" t="s">
        <v>3733</v>
      </c>
    </row>
    <row r="1038" spans="1:10" x14ac:dyDescent="0.25">
      <c r="A1038" t="s">
        <v>962</v>
      </c>
      <c r="B1038" t="s">
        <v>2168</v>
      </c>
      <c r="C1038" t="s">
        <v>3320</v>
      </c>
      <c r="D1038">
        <v>0</v>
      </c>
      <c r="E1038">
        <v>0</v>
      </c>
      <c r="F1038">
        <v>0</v>
      </c>
      <c r="G1038">
        <v>0</v>
      </c>
      <c r="H1038">
        <f t="shared" si="32"/>
        <v>0</v>
      </c>
      <c r="I1038">
        <f t="shared" si="33"/>
        <v>0</v>
      </c>
      <c r="J1038" t="s">
        <v>3733</v>
      </c>
    </row>
    <row r="1039" spans="1:10" x14ac:dyDescent="0.25">
      <c r="A1039" t="s">
        <v>964</v>
      </c>
      <c r="B1039" t="s">
        <v>2170</v>
      </c>
      <c r="C1039" t="s">
        <v>3322</v>
      </c>
      <c r="D1039">
        <v>0</v>
      </c>
      <c r="E1039">
        <v>0</v>
      </c>
      <c r="F1039">
        <v>0</v>
      </c>
      <c r="G1039">
        <v>0</v>
      </c>
      <c r="H1039">
        <f t="shared" si="32"/>
        <v>0</v>
      </c>
      <c r="I1039">
        <f t="shared" si="33"/>
        <v>0</v>
      </c>
      <c r="J1039" t="s">
        <v>3732</v>
      </c>
    </row>
    <row r="1040" spans="1:10" x14ac:dyDescent="0.25">
      <c r="A1040" t="s">
        <v>965</v>
      </c>
      <c r="B1040" t="s">
        <v>1527</v>
      </c>
      <c r="C1040" t="s">
        <v>3323</v>
      </c>
      <c r="D1040">
        <v>0</v>
      </c>
      <c r="E1040">
        <v>0</v>
      </c>
      <c r="F1040">
        <v>0</v>
      </c>
      <c r="G1040">
        <v>0</v>
      </c>
      <c r="H1040">
        <f t="shared" si="32"/>
        <v>0</v>
      </c>
      <c r="I1040">
        <f t="shared" si="33"/>
        <v>0</v>
      </c>
      <c r="J1040" t="s">
        <v>3733</v>
      </c>
    </row>
    <row r="1041" spans="1:10" x14ac:dyDescent="0.25">
      <c r="A1041" t="s">
        <v>970</v>
      </c>
      <c r="B1041" t="s">
        <v>2173</v>
      </c>
      <c r="C1041" t="s">
        <v>3328</v>
      </c>
      <c r="D1041">
        <v>0</v>
      </c>
      <c r="E1041">
        <v>0</v>
      </c>
      <c r="F1041">
        <v>0</v>
      </c>
      <c r="G1041">
        <v>0</v>
      </c>
      <c r="H1041">
        <f t="shared" si="32"/>
        <v>0</v>
      </c>
      <c r="I1041">
        <f t="shared" si="33"/>
        <v>0</v>
      </c>
      <c r="J1041" t="s">
        <v>3734</v>
      </c>
    </row>
    <row r="1042" spans="1:10" x14ac:dyDescent="0.25">
      <c r="A1042" t="s">
        <v>971</v>
      </c>
      <c r="B1042" t="s">
        <v>2174</v>
      </c>
      <c r="C1042" t="s">
        <v>3329</v>
      </c>
      <c r="D1042">
        <v>0</v>
      </c>
      <c r="E1042">
        <v>1</v>
      </c>
      <c r="F1042">
        <v>0</v>
      </c>
      <c r="G1042">
        <v>1</v>
      </c>
      <c r="H1042">
        <f t="shared" si="32"/>
        <v>0</v>
      </c>
      <c r="I1042">
        <f t="shared" si="33"/>
        <v>0</v>
      </c>
      <c r="J1042" t="s">
        <v>3733</v>
      </c>
    </row>
    <row r="1043" spans="1:10" x14ac:dyDescent="0.25">
      <c r="A1043" t="s">
        <v>975</v>
      </c>
      <c r="B1043" t="s">
        <v>2178</v>
      </c>
      <c r="C1043" t="s">
        <v>3333</v>
      </c>
      <c r="D1043">
        <v>-1</v>
      </c>
      <c r="E1043">
        <v>0</v>
      </c>
      <c r="F1043">
        <v>-1</v>
      </c>
      <c r="G1043">
        <v>0</v>
      </c>
      <c r="H1043">
        <f t="shared" si="32"/>
        <v>0</v>
      </c>
      <c r="I1043">
        <f t="shared" si="33"/>
        <v>0</v>
      </c>
      <c r="J1043" t="s">
        <v>3733</v>
      </c>
    </row>
    <row r="1044" spans="1:10" x14ac:dyDescent="0.25">
      <c r="A1044" t="s">
        <v>976</v>
      </c>
      <c r="B1044" t="s">
        <v>2178</v>
      </c>
      <c r="C1044" t="s">
        <v>3334</v>
      </c>
      <c r="D1044">
        <v>0</v>
      </c>
      <c r="E1044">
        <v>1</v>
      </c>
      <c r="F1044">
        <v>0</v>
      </c>
      <c r="G1044">
        <v>1</v>
      </c>
      <c r="H1044">
        <f t="shared" si="32"/>
        <v>0</v>
      </c>
      <c r="I1044">
        <f t="shared" si="33"/>
        <v>0</v>
      </c>
      <c r="J1044" t="s">
        <v>3732</v>
      </c>
    </row>
    <row r="1045" spans="1:10" x14ac:dyDescent="0.25">
      <c r="A1045" t="s">
        <v>977</v>
      </c>
      <c r="B1045" t="s">
        <v>2179</v>
      </c>
      <c r="C1045" t="s">
        <v>3335</v>
      </c>
      <c r="D1045">
        <v>0</v>
      </c>
      <c r="E1045">
        <v>1000</v>
      </c>
      <c r="F1045">
        <v>0</v>
      </c>
      <c r="G1045">
        <v>1000</v>
      </c>
      <c r="H1045">
        <f t="shared" si="32"/>
        <v>0</v>
      </c>
      <c r="I1045">
        <f t="shared" si="33"/>
        <v>0</v>
      </c>
      <c r="J1045" t="s">
        <v>3733</v>
      </c>
    </row>
    <row r="1046" spans="1:10" x14ac:dyDescent="0.25">
      <c r="A1046" t="s">
        <v>980</v>
      </c>
      <c r="B1046" t="s">
        <v>2181</v>
      </c>
      <c r="C1046" t="s">
        <v>3338</v>
      </c>
      <c r="D1046">
        <v>0</v>
      </c>
      <c r="E1046">
        <v>1</v>
      </c>
      <c r="F1046">
        <v>0</v>
      </c>
      <c r="G1046">
        <v>1</v>
      </c>
      <c r="H1046">
        <f t="shared" si="32"/>
        <v>0</v>
      </c>
      <c r="I1046">
        <f t="shared" si="33"/>
        <v>0</v>
      </c>
      <c r="J1046" t="s">
        <v>3733</v>
      </c>
    </row>
    <row r="1047" spans="1:10" x14ac:dyDescent="0.25">
      <c r="A1047" t="s">
        <v>982</v>
      </c>
      <c r="B1047" t="s">
        <v>2183</v>
      </c>
      <c r="C1047" t="s">
        <v>3340</v>
      </c>
      <c r="D1047">
        <v>0</v>
      </c>
      <c r="E1047">
        <v>1000</v>
      </c>
      <c r="F1047">
        <v>0</v>
      </c>
      <c r="G1047">
        <v>1000</v>
      </c>
      <c r="H1047">
        <f t="shared" si="32"/>
        <v>0</v>
      </c>
      <c r="I1047">
        <f t="shared" si="33"/>
        <v>0</v>
      </c>
      <c r="J1047" t="s">
        <v>3733</v>
      </c>
    </row>
    <row r="1048" spans="1:10" x14ac:dyDescent="0.25">
      <c r="A1048" t="s">
        <v>985</v>
      </c>
      <c r="B1048" t="s">
        <v>2185</v>
      </c>
      <c r="C1048" t="s">
        <v>3343</v>
      </c>
      <c r="D1048">
        <v>-1000</v>
      </c>
      <c r="E1048">
        <v>1000</v>
      </c>
      <c r="F1048">
        <v>-1000</v>
      </c>
      <c r="G1048">
        <v>1000</v>
      </c>
      <c r="H1048">
        <f t="shared" si="32"/>
        <v>0</v>
      </c>
      <c r="I1048">
        <f t="shared" si="33"/>
        <v>0</v>
      </c>
      <c r="J1048" t="s">
        <v>3733</v>
      </c>
    </row>
    <row r="1049" spans="1:10" x14ac:dyDescent="0.25">
      <c r="A1049" t="s">
        <v>986</v>
      </c>
      <c r="B1049" t="s">
        <v>2185</v>
      </c>
      <c r="C1049" t="s">
        <v>3344</v>
      </c>
      <c r="D1049">
        <v>-1000</v>
      </c>
      <c r="E1049">
        <v>1000</v>
      </c>
      <c r="F1049">
        <v>-1000</v>
      </c>
      <c r="G1049">
        <v>1000</v>
      </c>
      <c r="H1049">
        <f t="shared" si="32"/>
        <v>0</v>
      </c>
      <c r="I1049">
        <f t="shared" si="33"/>
        <v>0</v>
      </c>
      <c r="J1049" t="s">
        <v>3733</v>
      </c>
    </row>
    <row r="1050" spans="1:10" x14ac:dyDescent="0.25">
      <c r="A1050" t="s">
        <v>987</v>
      </c>
      <c r="B1050" t="s">
        <v>2186</v>
      </c>
      <c r="C1050" t="s">
        <v>3345</v>
      </c>
      <c r="D1050">
        <v>0</v>
      </c>
      <c r="E1050">
        <v>1000</v>
      </c>
      <c r="F1050">
        <v>0</v>
      </c>
      <c r="G1050">
        <v>1000</v>
      </c>
      <c r="H1050">
        <f t="shared" si="32"/>
        <v>0</v>
      </c>
      <c r="I1050">
        <f t="shared" si="33"/>
        <v>0</v>
      </c>
      <c r="J1050" t="s">
        <v>3733</v>
      </c>
    </row>
    <row r="1051" spans="1:10" x14ac:dyDescent="0.25">
      <c r="A1051" t="s">
        <v>988</v>
      </c>
      <c r="B1051" t="s">
        <v>2187</v>
      </c>
      <c r="C1051" t="s">
        <v>3346</v>
      </c>
      <c r="D1051">
        <v>0</v>
      </c>
      <c r="E1051">
        <v>1000</v>
      </c>
      <c r="F1051">
        <v>0</v>
      </c>
      <c r="G1051">
        <v>1000</v>
      </c>
      <c r="H1051">
        <f t="shared" si="32"/>
        <v>0</v>
      </c>
      <c r="I1051">
        <f t="shared" si="33"/>
        <v>0</v>
      </c>
      <c r="J1051" t="s">
        <v>3733</v>
      </c>
    </row>
    <row r="1052" spans="1:10" x14ac:dyDescent="0.25">
      <c r="A1052" t="s">
        <v>989</v>
      </c>
      <c r="B1052" t="s">
        <v>2188</v>
      </c>
      <c r="C1052" t="s">
        <v>3347</v>
      </c>
      <c r="D1052">
        <v>0</v>
      </c>
      <c r="E1052">
        <v>1000</v>
      </c>
      <c r="F1052">
        <v>0</v>
      </c>
      <c r="G1052">
        <v>1000</v>
      </c>
      <c r="H1052">
        <f t="shared" si="32"/>
        <v>0</v>
      </c>
      <c r="I1052">
        <f t="shared" si="33"/>
        <v>0</v>
      </c>
      <c r="J1052" t="s">
        <v>3733</v>
      </c>
    </row>
    <row r="1053" spans="1:10" x14ac:dyDescent="0.25">
      <c r="A1053" t="s">
        <v>991</v>
      </c>
      <c r="B1053" t="s">
        <v>2189</v>
      </c>
      <c r="C1053" t="s">
        <v>3349</v>
      </c>
      <c r="D1053">
        <v>0</v>
      </c>
      <c r="E1053">
        <v>0</v>
      </c>
      <c r="F1053">
        <v>0</v>
      </c>
      <c r="G1053">
        <v>0</v>
      </c>
      <c r="H1053">
        <f t="shared" si="32"/>
        <v>0</v>
      </c>
      <c r="I1053">
        <f t="shared" si="33"/>
        <v>0</v>
      </c>
      <c r="J1053" t="s">
        <v>3733</v>
      </c>
    </row>
    <row r="1054" spans="1:10" x14ac:dyDescent="0.25">
      <c r="A1054" t="s">
        <v>996</v>
      </c>
      <c r="B1054" t="s">
        <v>2191</v>
      </c>
      <c r="C1054" t="s">
        <v>3354</v>
      </c>
      <c r="D1054">
        <v>0</v>
      </c>
      <c r="E1054">
        <v>0</v>
      </c>
      <c r="F1054">
        <v>0</v>
      </c>
      <c r="G1054">
        <v>0</v>
      </c>
      <c r="H1054">
        <f t="shared" si="32"/>
        <v>0</v>
      </c>
      <c r="I1054">
        <f t="shared" si="33"/>
        <v>0</v>
      </c>
      <c r="J1054" t="s">
        <v>3750</v>
      </c>
    </row>
    <row r="1055" spans="1:10" x14ac:dyDescent="0.25">
      <c r="A1055" t="s">
        <v>997</v>
      </c>
      <c r="B1055" t="s">
        <v>2191</v>
      </c>
      <c r="C1055" t="s">
        <v>3355</v>
      </c>
      <c r="D1055">
        <v>0</v>
      </c>
      <c r="E1055">
        <v>0</v>
      </c>
      <c r="F1055">
        <v>0</v>
      </c>
      <c r="G1055">
        <v>0</v>
      </c>
      <c r="H1055">
        <f t="shared" si="32"/>
        <v>0</v>
      </c>
      <c r="I1055">
        <f t="shared" si="33"/>
        <v>0</v>
      </c>
      <c r="J1055" t="s">
        <v>3750</v>
      </c>
    </row>
    <row r="1056" spans="1:10" x14ac:dyDescent="0.25">
      <c r="A1056" t="s">
        <v>998</v>
      </c>
      <c r="B1056" t="s">
        <v>2191</v>
      </c>
      <c r="C1056" t="s">
        <v>3356</v>
      </c>
      <c r="D1056">
        <v>0</v>
      </c>
      <c r="E1056">
        <v>0</v>
      </c>
      <c r="F1056">
        <v>0</v>
      </c>
      <c r="G1056">
        <v>0</v>
      </c>
      <c r="H1056">
        <f t="shared" si="32"/>
        <v>0</v>
      </c>
      <c r="I1056">
        <f t="shared" si="33"/>
        <v>0</v>
      </c>
      <c r="J1056" t="s">
        <v>3750</v>
      </c>
    </row>
    <row r="1057" spans="1:10" x14ac:dyDescent="0.25">
      <c r="A1057" t="s">
        <v>1002</v>
      </c>
      <c r="B1057" t="s">
        <v>2194</v>
      </c>
      <c r="C1057" t="s">
        <v>3360</v>
      </c>
      <c r="D1057">
        <v>0</v>
      </c>
      <c r="E1057">
        <v>0</v>
      </c>
      <c r="F1057">
        <v>0</v>
      </c>
      <c r="G1057">
        <v>0</v>
      </c>
      <c r="H1057">
        <f t="shared" si="32"/>
        <v>0</v>
      </c>
      <c r="I1057">
        <f t="shared" si="33"/>
        <v>0</v>
      </c>
      <c r="J1057" t="s">
        <v>3760</v>
      </c>
    </row>
    <row r="1058" spans="1:10" x14ac:dyDescent="0.25">
      <c r="A1058" t="s">
        <v>1004</v>
      </c>
      <c r="B1058" t="s">
        <v>2196</v>
      </c>
      <c r="C1058" t="s">
        <v>3362</v>
      </c>
      <c r="D1058">
        <v>0</v>
      </c>
      <c r="E1058">
        <v>0</v>
      </c>
      <c r="F1058">
        <v>0</v>
      </c>
      <c r="G1058">
        <v>0</v>
      </c>
      <c r="H1058">
        <f t="shared" si="32"/>
        <v>0</v>
      </c>
      <c r="I1058">
        <f t="shared" si="33"/>
        <v>0</v>
      </c>
      <c r="J1058" t="s">
        <v>3755</v>
      </c>
    </row>
    <row r="1059" spans="1:10" x14ac:dyDescent="0.25">
      <c r="A1059" t="s">
        <v>1007</v>
      </c>
      <c r="B1059" t="s">
        <v>2199</v>
      </c>
      <c r="C1059" t="s">
        <v>3365</v>
      </c>
      <c r="D1059">
        <v>0</v>
      </c>
      <c r="E1059">
        <v>1000</v>
      </c>
      <c r="F1059">
        <v>0</v>
      </c>
      <c r="G1059">
        <v>1000</v>
      </c>
      <c r="H1059">
        <f t="shared" si="32"/>
        <v>0</v>
      </c>
      <c r="I1059">
        <f t="shared" si="33"/>
        <v>0</v>
      </c>
      <c r="J1059" t="s">
        <v>3762</v>
      </c>
    </row>
    <row r="1060" spans="1:10" x14ac:dyDescent="0.25">
      <c r="A1060" t="s">
        <v>1008</v>
      </c>
      <c r="B1060" t="s">
        <v>2200</v>
      </c>
      <c r="C1060" t="s">
        <v>3366</v>
      </c>
      <c r="D1060">
        <v>0</v>
      </c>
      <c r="E1060">
        <v>1000</v>
      </c>
      <c r="F1060">
        <v>0</v>
      </c>
      <c r="G1060">
        <v>1000</v>
      </c>
      <c r="H1060">
        <f t="shared" si="32"/>
        <v>0</v>
      </c>
      <c r="I1060">
        <f t="shared" si="33"/>
        <v>0</v>
      </c>
      <c r="J1060" t="s">
        <v>3762</v>
      </c>
    </row>
    <row r="1061" spans="1:10" x14ac:dyDescent="0.25">
      <c r="A1061" t="s">
        <v>1009</v>
      </c>
      <c r="B1061" t="s">
        <v>2201</v>
      </c>
      <c r="C1061" t="s">
        <v>3367</v>
      </c>
      <c r="D1061">
        <v>0</v>
      </c>
      <c r="E1061">
        <v>7.4493000000000004E-2</v>
      </c>
      <c r="F1061">
        <v>0</v>
      </c>
      <c r="G1061">
        <v>7.4493000000000004E-2</v>
      </c>
      <c r="H1061">
        <f t="shared" si="32"/>
        <v>0</v>
      </c>
      <c r="I1061">
        <f t="shared" si="33"/>
        <v>0</v>
      </c>
      <c r="J1061" t="s">
        <v>3762</v>
      </c>
    </row>
    <row r="1062" spans="1:10" x14ac:dyDescent="0.25">
      <c r="A1062" t="s">
        <v>1013</v>
      </c>
      <c r="B1062" t="s">
        <v>2205</v>
      </c>
      <c r="C1062" t="s">
        <v>3371</v>
      </c>
      <c r="D1062">
        <v>0</v>
      </c>
      <c r="E1062">
        <v>1000</v>
      </c>
      <c r="F1062">
        <v>0</v>
      </c>
      <c r="G1062">
        <v>1000</v>
      </c>
      <c r="H1062">
        <f t="shared" si="32"/>
        <v>0</v>
      </c>
      <c r="I1062">
        <f t="shared" si="33"/>
        <v>0</v>
      </c>
      <c r="J1062" t="s">
        <v>3733</v>
      </c>
    </row>
    <row r="1063" spans="1:10" x14ac:dyDescent="0.25">
      <c r="A1063" t="s">
        <v>1015</v>
      </c>
      <c r="B1063" t="s">
        <v>2207</v>
      </c>
      <c r="C1063" t="s">
        <v>3373</v>
      </c>
      <c r="D1063">
        <v>0</v>
      </c>
      <c r="E1063">
        <v>1000</v>
      </c>
      <c r="F1063">
        <v>0</v>
      </c>
      <c r="G1063">
        <v>1000</v>
      </c>
      <c r="H1063">
        <f t="shared" si="32"/>
        <v>0</v>
      </c>
      <c r="I1063">
        <f t="shared" si="33"/>
        <v>0</v>
      </c>
      <c r="J1063" t="s">
        <v>3733</v>
      </c>
    </row>
    <row r="1064" spans="1:10" x14ac:dyDescent="0.25">
      <c r="A1064" t="s">
        <v>1016</v>
      </c>
      <c r="B1064" t="s">
        <v>2208</v>
      </c>
      <c r="C1064" t="s">
        <v>3374</v>
      </c>
      <c r="D1064">
        <v>-1000</v>
      </c>
      <c r="E1064">
        <v>0</v>
      </c>
      <c r="F1064">
        <v>-1000</v>
      </c>
      <c r="G1064">
        <v>0</v>
      </c>
      <c r="H1064">
        <f t="shared" si="32"/>
        <v>0</v>
      </c>
      <c r="I1064">
        <f t="shared" si="33"/>
        <v>0</v>
      </c>
      <c r="J1064" t="s">
        <v>3733</v>
      </c>
    </row>
    <row r="1065" spans="1:10" x14ac:dyDescent="0.25">
      <c r="A1065" t="s">
        <v>1018</v>
      </c>
      <c r="B1065" t="s">
        <v>2210</v>
      </c>
      <c r="C1065" t="s">
        <v>3376</v>
      </c>
      <c r="D1065">
        <v>0</v>
      </c>
      <c r="E1065">
        <v>1</v>
      </c>
      <c r="F1065">
        <v>0</v>
      </c>
      <c r="G1065">
        <v>1</v>
      </c>
      <c r="H1065">
        <f t="shared" si="32"/>
        <v>0</v>
      </c>
      <c r="I1065">
        <f t="shared" si="33"/>
        <v>0</v>
      </c>
      <c r="J1065" t="s">
        <v>3733</v>
      </c>
    </row>
    <row r="1066" spans="1:10" x14ac:dyDescent="0.25">
      <c r="A1066" t="s">
        <v>1020</v>
      </c>
      <c r="B1066" t="s">
        <v>2212</v>
      </c>
      <c r="C1066" t="s">
        <v>3378</v>
      </c>
      <c r="D1066">
        <v>0</v>
      </c>
      <c r="E1066">
        <v>1000</v>
      </c>
      <c r="F1066">
        <v>0</v>
      </c>
      <c r="G1066">
        <v>1000</v>
      </c>
      <c r="H1066">
        <f t="shared" si="32"/>
        <v>0</v>
      </c>
      <c r="I1066">
        <f t="shared" si="33"/>
        <v>0</v>
      </c>
      <c r="J1066" t="s">
        <v>3733</v>
      </c>
    </row>
    <row r="1067" spans="1:10" x14ac:dyDescent="0.25">
      <c r="A1067" t="s">
        <v>1022</v>
      </c>
      <c r="B1067" t="s">
        <v>2214</v>
      </c>
      <c r="C1067" t="s">
        <v>3380</v>
      </c>
      <c r="D1067">
        <v>0</v>
      </c>
      <c r="E1067">
        <v>1000</v>
      </c>
      <c r="F1067">
        <v>0</v>
      </c>
      <c r="G1067">
        <v>1000</v>
      </c>
      <c r="H1067">
        <f t="shared" si="32"/>
        <v>0</v>
      </c>
      <c r="I1067">
        <f t="shared" si="33"/>
        <v>0</v>
      </c>
      <c r="J1067" t="s">
        <v>3733</v>
      </c>
    </row>
    <row r="1068" spans="1:10" x14ac:dyDescent="0.25">
      <c r="A1068" t="s">
        <v>1023</v>
      </c>
      <c r="B1068" t="s">
        <v>2215</v>
      </c>
      <c r="C1068" t="s">
        <v>3381</v>
      </c>
      <c r="D1068">
        <v>-1000</v>
      </c>
      <c r="E1068">
        <v>0</v>
      </c>
      <c r="F1068">
        <v>-1000</v>
      </c>
      <c r="G1068">
        <v>0</v>
      </c>
      <c r="H1068">
        <f t="shared" si="32"/>
        <v>0</v>
      </c>
      <c r="I1068">
        <f t="shared" si="33"/>
        <v>0</v>
      </c>
      <c r="J1068" t="s">
        <v>3733</v>
      </c>
    </row>
    <row r="1069" spans="1:10" x14ac:dyDescent="0.25">
      <c r="A1069" t="s">
        <v>1027</v>
      </c>
      <c r="B1069" t="s">
        <v>2218</v>
      </c>
      <c r="C1069" t="s">
        <v>3385</v>
      </c>
      <c r="D1069">
        <v>-1000</v>
      </c>
      <c r="E1069">
        <v>1000</v>
      </c>
      <c r="F1069">
        <v>-1000</v>
      </c>
      <c r="G1069">
        <v>1000</v>
      </c>
      <c r="H1069">
        <f t="shared" si="32"/>
        <v>0</v>
      </c>
      <c r="I1069">
        <f t="shared" si="33"/>
        <v>0</v>
      </c>
      <c r="J1069" t="s">
        <v>3744</v>
      </c>
    </row>
    <row r="1070" spans="1:10" x14ac:dyDescent="0.25">
      <c r="A1070" t="s">
        <v>1028</v>
      </c>
      <c r="B1070" t="s">
        <v>2219</v>
      </c>
      <c r="C1070" t="s">
        <v>3386</v>
      </c>
      <c r="D1070">
        <v>-1000</v>
      </c>
      <c r="E1070">
        <v>1000</v>
      </c>
      <c r="F1070">
        <v>-1000</v>
      </c>
      <c r="G1070">
        <v>1000</v>
      </c>
      <c r="H1070">
        <f t="shared" si="32"/>
        <v>0</v>
      </c>
      <c r="I1070">
        <f t="shared" si="33"/>
        <v>0</v>
      </c>
      <c r="J1070" t="s">
        <v>3744</v>
      </c>
    </row>
    <row r="1071" spans="1:10" x14ac:dyDescent="0.25">
      <c r="A1071" t="s">
        <v>1029</v>
      </c>
      <c r="B1071" t="s">
        <v>2220</v>
      </c>
      <c r="C1071" t="s">
        <v>3387</v>
      </c>
      <c r="D1071">
        <v>-1000</v>
      </c>
      <c r="E1071">
        <v>1000</v>
      </c>
      <c r="F1071">
        <v>-1000</v>
      </c>
      <c r="G1071">
        <v>1000</v>
      </c>
      <c r="H1071">
        <f t="shared" si="32"/>
        <v>0</v>
      </c>
      <c r="I1071">
        <f t="shared" si="33"/>
        <v>0</v>
      </c>
      <c r="J1071" t="s">
        <v>3744</v>
      </c>
    </row>
    <row r="1072" spans="1:10" x14ac:dyDescent="0.25">
      <c r="A1072" t="s">
        <v>1030</v>
      </c>
      <c r="B1072" t="s">
        <v>2221</v>
      </c>
      <c r="C1072" t="s">
        <v>3388</v>
      </c>
      <c r="D1072">
        <v>-1000</v>
      </c>
      <c r="E1072">
        <v>1000</v>
      </c>
      <c r="F1072">
        <v>-1000</v>
      </c>
      <c r="G1072">
        <v>1000</v>
      </c>
      <c r="H1072">
        <f t="shared" si="32"/>
        <v>0</v>
      </c>
      <c r="I1072">
        <f t="shared" si="33"/>
        <v>0</v>
      </c>
      <c r="J1072" t="s">
        <v>3744</v>
      </c>
    </row>
    <row r="1073" spans="1:10" x14ac:dyDescent="0.25">
      <c r="A1073" t="s">
        <v>1049</v>
      </c>
      <c r="B1073" t="s">
        <v>2238</v>
      </c>
      <c r="C1073" t="s">
        <v>3407</v>
      </c>
      <c r="D1073">
        <v>0</v>
      </c>
      <c r="E1073">
        <v>1000</v>
      </c>
      <c r="F1073">
        <v>0</v>
      </c>
      <c r="G1073">
        <v>1000</v>
      </c>
      <c r="H1073">
        <f t="shared" si="32"/>
        <v>0</v>
      </c>
      <c r="I1073">
        <f t="shared" si="33"/>
        <v>0</v>
      </c>
      <c r="J1073" t="s">
        <v>3733</v>
      </c>
    </row>
    <row r="1074" spans="1:10" x14ac:dyDescent="0.25">
      <c r="A1074" t="s">
        <v>1051</v>
      </c>
      <c r="B1074" t="s">
        <v>2240</v>
      </c>
      <c r="C1074" t="s">
        <v>3409</v>
      </c>
      <c r="D1074">
        <v>0</v>
      </c>
      <c r="E1074">
        <v>1000</v>
      </c>
      <c r="F1074">
        <v>0</v>
      </c>
      <c r="G1074">
        <v>1000</v>
      </c>
      <c r="H1074">
        <f t="shared" si="32"/>
        <v>0</v>
      </c>
      <c r="I1074">
        <f t="shared" si="33"/>
        <v>0</v>
      </c>
      <c r="J1074" t="s">
        <v>3733</v>
      </c>
    </row>
    <row r="1075" spans="1:10" x14ac:dyDescent="0.25">
      <c r="A1075" t="s">
        <v>1052</v>
      </c>
      <c r="B1075" t="s">
        <v>2241</v>
      </c>
      <c r="C1075" t="s">
        <v>3410</v>
      </c>
      <c r="D1075">
        <v>-1000</v>
      </c>
      <c r="E1075">
        <v>0</v>
      </c>
      <c r="F1075">
        <v>-1000</v>
      </c>
      <c r="G1075">
        <v>0</v>
      </c>
      <c r="H1075">
        <f t="shared" si="32"/>
        <v>0</v>
      </c>
      <c r="I1075">
        <f t="shared" si="33"/>
        <v>0</v>
      </c>
      <c r="J1075" t="s">
        <v>3733</v>
      </c>
    </row>
    <row r="1076" spans="1:10" x14ac:dyDescent="0.25">
      <c r="A1076" t="s">
        <v>1053</v>
      </c>
      <c r="B1076" t="s">
        <v>2242</v>
      </c>
      <c r="C1076" t="s">
        <v>3411</v>
      </c>
      <c r="D1076">
        <v>0</v>
      </c>
      <c r="E1076">
        <v>1</v>
      </c>
      <c r="F1076">
        <v>0</v>
      </c>
      <c r="G1076">
        <v>1</v>
      </c>
      <c r="H1076">
        <f t="shared" si="32"/>
        <v>0</v>
      </c>
      <c r="I1076">
        <f t="shared" si="33"/>
        <v>0</v>
      </c>
      <c r="J1076" t="s">
        <v>3733</v>
      </c>
    </row>
    <row r="1077" spans="1:10" x14ac:dyDescent="0.25">
      <c r="A1077" t="s">
        <v>1054</v>
      </c>
      <c r="B1077" t="s">
        <v>2243</v>
      </c>
      <c r="C1077" t="s">
        <v>3412</v>
      </c>
      <c r="D1077">
        <v>0</v>
      </c>
      <c r="E1077">
        <v>1</v>
      </c>
      <c r="F1077">
        <v>0</v>
      </c>
      <c r="G1077">
        <v>1</v>
      </c>
      <c r="H1077">
        <f t="shared" si="32"/>
        <v>0</v>
      </c>
      <c r="I1077">
        <f t="shared" si="33"/>
        <v>0</v>
      </c>
      <c r="J1077" t="s">
        <v>3732</v>
      </c>
    </row>
    <row r="1078" spans="1:10" x14ac:dyDescent="0.25">
      <c r="A1078" t="s">
        <v>1055</v>
      </c>
      <c r="B1078" t="s">
        <v>2244</v>
      </c>
      <c r="C1078" t="s">
        <v>3413</v>
      </c>
      <c r="D1078">
        <v>0</v>
      </c>
      <c r="E1078">
        <v>1</v>
      </c>
      <c r="F1078">
        <v>0</v>
      </c>
      <c r="G1078">
        <v>1</v>
      </c>
      <c r="H1078">
        <f t="shared" si="32"/>
        <v>0</v>
      </c>
      <c r="I1078">
        <f t="shared" si="33"/>
        <v>0</v>
      </c>
      <c r="J1078" t="s">
        <v>3732</v>
      </c>
    </row>
    <row r="1079" spans="1:10" x14ac:dyDescent="0.25">
      <c r="A1079" t="s">
        <v>1056</v>
      </c>
      <c r="B1079" t="s">
        <v>2245</v>
      </c>
      <c r="C1079" t="s">
        <v>3414</v>
      </c>
      <c r="D1079">
        <v>0</v>
      </c>
      <c r="E1079">
        <v>1</v>
      </c>
      <c r="F1079">
        <v>0</v>
      </c>
      <c r="G1079">
        <v>1</v>
      </c>
      <c r="H1079">
        <f t="shared" si="32"/>
        <v>0</v>
      </c>
      <c r="I1079">
        <f t="shared" si="33"/>
        <v>0</v>
      </c>
      <c r="J1079" t="s">
        <v>3733</v>
      </c>
    </row>
    <row r="1080" spans="1:10" x14ac:dyDescent="0.25">
      <c r="A1080" t="s">
        <v>1057</v>
      </c>
      <c r="B1080" t="s">
        <v>2246</v>
      </c>
      <c r="C1080" t="s">
        <v>3415</v>
      </c>
      <c r="D1080">
        <v>0</v>
      </c>
      <c r="E1080">
        <v>1</v>
      </c>
      <c r="F1080">
        <v>0</v>
      </c>
      <c r="G1080">
        <v>1</v>
      </c>
      <c r="H1080">
        <f t="shared" si="32"/>
        <v>0</v>
      </c>
      <c r="I1080">
        <f t="shared" si="33"/>
        <v>0</v>
      </c>
      <c r="J1080" t="s">
        <v>3733</v>
      </c>
    </row>
    <row r="1081" spans="1:10" x14ac:dyDescent="0.25">
      <c r="A1081" t="s">
        <v>1061</v>
      </c>
      <c r="B1081" t="s">
        <v>1415</v>
      </c>
      <c r="C1081" t="s">
        <v>3419</v>
      </c>
      <c r="D1081">
        <v>0</v>
      </c>
      <c r="E1081">
        <v>0</v>
      </c>
      <c r="F1081">
        <v>0</v>
      </c>
      <c r="G1081">
        <v>0</v>
      </c>
      <c r="H1081">
        <f t="shared" si="32"/>
        <v>0</v>
      </c>
      <c r="I1081">
        <f t="shared" si="33"/>
        <v>0</v>
      </c>
      <c r="J1081" t="s">
        <v>3733</v>
      </c>
    </row>
    <row r="1082" spans="1:10" x14ac:dyDescent="0.25">
      <c r="A1082" t="s">
        <v>1062</v>
      </c>
      <c r="B1082" t="s">
        <v>2250</v>
      </c>
      <c r="C1082" t="s">
        <v>3420</v>
      </c>
      <c r="D1082">
        <v>0</v>
      </c>
      <c r="E1082">
        <v>0</v>
      </c>
      <c r="F1082">
        <v>0</v>
      </c>
      <c r="G1082">
        <v>0</v>
      </c>
      <c r="H1082">
        <f t="shared" si="32"/>
        <v>0</v>
      </c>
      <c r="I1082">
        <f t="shared" si="33"/>
        <v>0</v>
      </c>
      <c r="J1082" t="s">
        <v>3732</v>
      </c>
    </row>
    <row r="1083" spans="1:10" x14ac:dyDescent="0.25">
      <c r="A1083" t="s">
        <v>1063</v>
      </c>
      <c r="B1083" t="s">
        <v>2250</v>
      </c>
      <c r="C1083" t="s">
        <v>3421</v>
      </c>
      <c r="D1083">
        <v>0</v>
      </c>
      <c r="E1083">
        <v>0</v>
      </c>
      <c r="F1083">
        <v>0</v>
      </c>
      <c r="G1083">
        <v>0</v>
      </c>
      <c r="H1083">
        <f t="shared" si="32"/>
        <v>0</v>
      </c>
      <c r="I1083">
        <f t="shared" si="33"/>
        <v>0</v>
      </c>
      <c r="J1083" t="s">
        <v>3733</v>
      </c>
    </row>
    <row r="1084" spans="1:10" x14ac:dyDescent="0.25">
      <c r="A1084" t="s">
        <v>1065</v>
      </c>
      <c r="B1084" t="s">
        <v>2252</v>
      </c>
      <c r="C1084" t="s">
        <v>3423</v>
      </c>
      <c r="D1084">
        <v>-1000</v>
      </c>
      <c r="E1084">
        <v>0</v>
      </c>
      <c r="F1084">
        <v>-1000</v>
      </c>
      <c r="G1084">
        <v>0</v>
      </c>
      <c r="H1084">
        <f t="shared" si="32"/>
        <v>0</v>
      </c>
      <c r="I1084">
        <f t="shared" si="33"/>
        <v>0</v>
      </c>
      <c r="J1084" t="s">
        <v>3734</v>
      </c>
    </row>
    <row r="1085" spans="1:10" x14ac:dyDescent="0.25">
      <c r="A1085" t="s">
        <v>1066</v>
      </c>
      <c r="B1085" t="s">
        <v>2253</v>
      </c>
      <c r="C1085" t="s">
        <v>3424</v>
      </c>
      <c r="D1085">
        <v>-1000</v>
      </c>
      <c r="E1085">
        <v>0</v>
      </c>
      <c r="F1085">
        <v>-1000</v>
      </c>
      <c r="G1085">
        <v>0</v>
      </c>
      <c r="H1085">
        <f t="shared" si="32"/>
        <v>0</v>
      </c>
      <c r="I1085">
        <f t="shared" si="33"/>
        <v>0</v>
      </c>
      <c r="J1085" t="s">
        <v>3734</v>
      </c>
    </row>
    <row r="1086" spans="1:10" x14ac:dyDescent="0.25">
      <c r="A1086" t="s">
        <v>1067</v>
      </c>
      <c r="B1086" t="s">
        <v>1415</v>
      </c>
      <c r="C1086" t="s">
        <v>3425</v>
      </c>
      <c r="D1086">
        <v>-1000</v>
      </c>
      <c r="E1086">
        <v>0</v>
      </c>
      <c r="F1086">
        <v>-1000</v>
      </c>
      <c r="G1086">
        <v>0</v>
      </c>
      <c r="H1086">
        <f t="shared" si="32"/>
        <v>0</v>
      </c>
      <c r="I1086">
        <f t="shared" si="33"/>
        <v>0</v>
      </c>
      <c r="J1086" t="s">
        <v>3772</v>
      </c>
    </row>
    <row r="1087" spans="1:10" x14ac:dyDescent="0.25">
      <c r="A1087" t="s">
        <v>1070</v>
      </c>
      <c r="B1087" t="s">
        <v>1415</v>
      </c>
      <c r="C1087" t="s">
        <v>3428</v>
      </c>
      <c r="D1087">
        <v>-1000</v>
      </c>
      <c r="E1087">
        <v>1000</v>
      </c>
      <c r="F1087">
        <v>-1000</v>
      </c>
      <c r="G1087">
        <v>1000</v>
      </c>
      <c r="H1087">
        <f t="shared" si="32"/>
        <v>0</v>
      </c>
      <c r="I1087">
        <f t="shared" si="33"/>
        <v>0</v>
      </c>
      <c r="J1087" t="s">
        <v>3734</v>
      </c>
    </row>
    <row r="1088" spans="1:10" x14ac:dyDescent="0.25">
      <c r="A1088" t="s">
        <v>1076</v>
      </c>
      <c r="B1088" t="s">
        <v>1415</v>
      </c>
      <c r="C1088" t="s">
        <v>3434</v>
      </c>
      <c r="D1088">
        <v>0</v>
      </c>
      <c r="E1088">
        <v>0</v>
      </c>
      <c r="F1088">
        <v>0</v>
      </c>
      <c r="G1088">
        <v>0</v>
      </c>
      <c r="H1088">
        <f t="shared" si="32"/>
        <v>0</v>
      </c>
      <c r="I1088">
        <f t="shared" si="33"/>
        <v>0</v>
      </c>
      <c r="J1088" t="s">
        <v>3734</v>
      </c>
    </row>
    <row r="1089" spans="1:10" x14ac:dyDescent="0.25">
      <c r="A1089" t="s">
        <v>1077</v>
      </c>
      <c r="B1089" t="s">
        <v>1415</v>
      </c>
      <c r="C1089" t="s">
        <v>3435</v>
      </c>
      <c r="D1089">
        <v>0</v>
      </c>
      <c r="E1089">
        <v>0</v>
      </c>
      <c r="F1089">
        <v>0</v>
      </c>
      <c r="G1089">
        <v>0</v>
      </c>
      <c r="H1089">
        <f t="shared" si="32"/>
        <v>0</v>
      </c>
      <c r="I1089">
        <f t="shared" si="33"/>
        <v>0</v>
      </c>
      <c r="J1089" t="s">
        <v>3734</v>
      </c>
    </row>
    <row r="1090" spans="1:10" x14ac:dyDescent="0.25">
      <c r="A1090" t="s">
        <v>1078</v>
      </c>
      <c r="B1090" t="s">
        <v>1415</v>
      </c>
      <c r="C1090" t="s">
        <v>3436</v>
      </c>
      <c r="D1090">
        <v>0</v>
      </c>
      <c r="E1090">
        <v>1000</v>
      </c>
      <c r="F1090">
        <v>0</v>
      </c>
      <c r="G1090">
        <v>1000</v>
      </c>
      <c r="H1090">
        <f t="shared" si="32"/>
        <v>0</v>
      </c>
      <c r="I1090">
        <f t="shared" si="33"/>
        <v>0</v>
      </c>
      <c r="J1090" t="s">
        <v>3733</v>
      </c>
    </row>
    <row r="1091" spans="1:10" x14ac:dyDescent="0.25">
      <c r="A1091" t="s">
        <v>1079</v>
      </c>
      <c r="B1091" t="s">
        <v>1415</v>
      </c>
      <c r="C1091" t="s">
        <v>3437</v>
      </c>
      <c r="D1091">
        <v>0</v>
      </c>
      <c r="E1091">
        <v>1000</v>
      </c>
      <c r="F1091">
        <v>0</v>
      </c>
      <c r="G1091">
        <v>1000</v>
      </c>
      <c r="H1091">
        <f t="shared" si="32"/>
        <v>0</v>
      </c>
      <c r="I1091">
        <f t="shared" si="33"/>
        <v>0</v>
      </c>
      <c r="J1091" t="s">
        <v>3733</v>
      </c>
    </row>
    <row r="1092" spans="1:10" x14ac:dyDescent="0.25">
      <c r="A1092" t="s">
        <v>1081</v>
      </c>
      <c r="B1092" t="s">
        <v>1415</v>
      </c>
      <c r="C1092" t="s">
        <v>3439</v>
      </c>
      <c r="D1092">
        <v>-1000</v>
      </c>
      <c r="E1092">
        <v>0</v>
      </c>
      <c r="F1092">
        <v>-1000</v>
      </c>
      <c r="G1092">
        <v>0</v>
      </c>
      <c r="H1092">
        <f t="shared" ref="H1092:H1155" si="34">ABS((E1092+D1092)/2-(G1092+F1092)/2)</f>
        <v>0</v>
      </c>
      <c r="I1092">
        <f t="shared" ref="I1092:I1155" si="35">ABS((E1092-D1092)-(G1092-F1092))</f>
        <v>0</v>
      </c>
      <c r="J1092" t="s">
        <v>3733</v>
      </c>
    </row>
    <row r="1093" spans="1:10" x14ac:dyDescent="0.25">
      <c r="A1093" t="s">
        <v>1082</v>
      </c>
      <c r="B1093" t="s">
        <v>1082</v>
      </c>
      <c r="C1093" t="s">
        <v>3440</v>
      </c>
      <c r="D1093">
        <v>0</v>
      </c>
      <c r="E1093">
        <v>1</v>
      </c>
      <c r="F1093">
        <v>0</v>
      </c>
      <c r="G1093">
        <v>1</v>
      </c>
      <c r="H1093">
        <f t="shared" si="34"/>
        <v>0</v>
      </c>
      <c r="I1093">
        <f t="shared" si="35"/>
        <v>0</v>
      </c>
      <c r="J1093" t="s">
        <v>3763</v>
      </c>
    </row>
    <row r="1094" spans="1:10" x14ac:dyDescent="0.25">
      <c r="A1094" t="s">
        <v>1083</v>
      </c>
      <c r="B1094" t="s">
        <v>1083</v>
      </c>
      <c r="C1094" t="s">
        <v>3441</v>
      </c>
      <c r="D1094">
        <v>0</v>
      </c>
      <c r="E1094">
        <v>1</v>
      </c>
      <c r="F1094">
        <v>0</v>
      </c>
      <c r="G1094">
        <v>1</v>
      </c>
      <c r="H1094">
        <f t="shared" si="34"/>
        <v>0</v>
      </c>
      <c r="I1094">
        <f t="shared" si="35"/>
        <v>0</v>
      </c>
      <c r="J1094" t="s">
        <v>3763</v>
      </c>
    </row>
    <row r="1095" spans="1:10" x14ac:dyDescent="0.25">
      <c r="A1095" t="s">
        <v>1084</v>
      </c>
      <c r="B1095" t="s">
        <v>1084</v>
      </c>
      <c r="C1095" t="s">
        <v>3442</v>
      </c>
      <c r="D1095">
        <v>0</v>
      </c>
      <c r="E1095">
        <v>1</v>
      </c>
      <c r="F1095">
        <v>0</v>
      </c>
      <c r="G1095">
        <v>1</v>
      </c>
      <c r="H1095">
        <f t="shared" si="34"/>
        <v>0</v>
      </c>
      <c r="I1095">
        <f t="shared" si="35"/>
        <v>0</v>
      </c>
      <c r="J1095" t="s">
        <v>3760</v>
      </c>
    </row>
    <row r="1096" spans="1:10" x14ac:dyDescent="0.25">
      <c r="A1096" t="s">
        <v>1085</v>
      </c>
      <c r="B1096" t="s">
        <v>1085</v>
      </c>
      <c r="C1096" t="s">
        <v>3443</v>
      </c>
      <c r="D1096">
        <v>0</v>
      </c>
      <c r="E1096">
        <v>1</v>
      </c>
      <c r="F1096">
        <v>0</v>
      </c>
      <c r="G1096">
        <v>1</v>
      </c>
      <c r="H1096">
        <f t="shared" si="34"/>
        <v>0</v>
      </c>
      <c r="I1096">
        <f t="shared" si="35"/>
        <v>0</v>
      </c>
      <c r="J1096" t="s">
        <v>3763</v>
      </c>
    </row>
    <row r="1097" spans="1:10" x14ac:dyDescent="0.25">
      <c r="A1097" t="s">
        <v>1086</v>
      </c>
      <c r="B1097" t="s">
        <v>1086</v>
      </c>
      <c r="C1097" t="s">
        <v>3444</v>
      </c>
      <c r="D1097">
        <v>0</v>
      </c>
      <c r="E1097">
        <v>1</v>
      </c>
      <c r="F1097">
        <v>0</v>
      </c>
      <c r="G1097">
        <v>1</v>
      </c>
      <c r="H1097">
        <f t="shared" si="34"/>
        <v>0</v>
      </c>
      <c r="I1097">
        <f t="shared" si="35"/>
        <v>0</v>
      </c>
      <c r="J1097" t="s">
        <v>3763</v>
      </c>
    </row>
    <row r="1098" spans="1:10" x14ac:dyDescent="0.25">
      <c r="A1098" t="s">
        <v>1087</v>
      </c>
      <c r="B1098" t="s">
        <v>1087</v>
      </c>
      <c r="C1098" t="s">
        <v>3445</v>
      </c>
      <c r="D1098">
        <v>0</v>
      </c>
      <c r="E1098">
        <v>1</v>
      </c>
      <c r="F1098">
        <v>0</v>
      </c>
      <c r="G1098">
        <v>1</v>
      </c>
      <c r="H1098">
        <f t="shared" si="34"/>
        <v>0</v>
      </c>
      <c r="I1098">
        <f t="shared" si="35"/>
        <v>0</v>
      </c>
      <c r="J1098" t="s">
        <v>3734</v>
      </c>
    </row>
    <row r="1099" spans="1:10" x14ac:dyDescent="0.25">
      <c r="A1099" t="s">
        <v>1088</v>
      </c>
      <c r="B1099" t="s">
        <v>1088</v>
      </c>
      <c r="C1099" t="s">
        <v>3446</v>
      </c>
      <c r="D1099">
        <v>0</v>
      </c>
      <c r="E1099">
        <v>1</v>
      </c>
      <c r="F1099">
        <v>0</v>
      </c>
      <c r="G1099">
        <v>1</v>
      </c>
      <c r="H1099">
        <f t="shared" si="34"/>
        <v>0</v>
      </c>
      <c r="I1099">
        <f t="shared" si="35"/>
        <v>0</v>
      </c>
      <c r="J1099" t="s">
        <v>3763</v>
      </c>
    </row>
    <row r="1100" spans="1:10" x14ac:dyDescent="0.25">
      <c r="A1100" t="s">
        <v>1090</v>
      </c>
      <c r="B1100" t="s">
        <v>2254</v>
      </c>
      <c r="C1100" t="s">
        <v>3448</v>
      </c>
      <c r="D1100">
        <v>0</v>
      </c>
      <c r="E1100">
        <v>0</v>
      </c>
      <c r="F1100">
        <v>0</v>
      </c>
      <c r="G1100">
        <v>0</v>
      </c>
      <c r="H1100">
        <f t="shared" si="34"/>
        <v>0</v>
      </c>
      <c r="I1100">
        <f t="shared" si="35"/>
        <v>0</v>
      </c>
      <c r="J1100" t="s">
        <v>3767</v>
      </c>
    </row>
    <row r="1101" spans="1:10" x14ac:dyDescent="0.25">
      <c r="A1101" t="s">
        <v>1091</v>
      </c>
      <c r="B1101" t="s">
        <v>2255</v>
      </c>
      <c r="C1101" t="s">
        <v>3449</v>
      </c>
      <c r="D1101">
        <v>0</v>
      </c>
      <c r="E1101">
        <v>0</v>
      </c>
      <c r="F1101">
        <v>0</v>
      </c>
      <c r="G1101">
        <v>0</v>
      </c>
      <c r="H1101">
        <f t="shared" si="34"/>
        <v>0</v>
      </c>
      <c r="I1101">
        <f t="shared" si="35"/>
        <v>0</v>
      </c>
      <c r="J1101" t="s">
        <v>3767</v>
      </c>
    </row>
    <row r="1102" spans="1:10" x14ac:dyDescent="0.25">
      <c r="A1102" t="s">
        <v>1092</v>
      </c>
      <c r="B1102" t="s">
        <v>2255</v>
      </c>
      <c r="C1102" t="s">
        <v>3450</v>
      </c>
      <c r="D1102">
        <v>0</v>
      </c>
      <c r="E1102">
        <v>0</v>
      </c>
      <c r="F1102">
        <v>0</v>
      </c>
      <c r="G1102">
        <v>0</v>
      </c>
      <c r="H1102">
        <f t="shared" si="34"/>
        <v>0</v>
      </c>
      <c r="I1102">
        <f t="shared" si="35"/>
        <v>0</v>
      </c>
      <c r="J1102" t="s">
        <v>3767</v>
      </c>
    </row>
    <row r="1103" spans="1:10" x14ac:dyDescent="0.25">
      <c r="A1103" t="s">
        <v>1093</v>
      </c>
      <c r="B1103" t="s">
        <v>2256</v>
      </c>
      <c r="C1103" t="s">
        <v>3451</v>
      </c>
      <c r="D1103">
        <v>0</v>
      </c>
      <c r="E1103">
        <v>0</v>
      </c>
      <c r="F1103">
        <v>0</v>
      </c>
      <c r="G1103">
        <v>0</v>
      </c>
      <c r="H1103">
        <f t="shared" si="34"/>
        <v>0</v>
      </c>
      <c r="I1103">
        <f t="shared" si="35"/>
        <v>0</v>
      </c>
      <c r="J1103" t="s">
        <v>3767</v>
      </c>
    </row>
    <row r="1104" spans="1:10" x14ac:dyDescent="0.25">
      <c r="A1104" t="s">
        <v>1094</v>
      </c>
      <c r="B1104" t="s">
        <v>2257</v>
      </c>
      <c r="C1104" t="s">
        <v>3452</v>
      </c>
      <c r="D1104">
        <v>0</v>
      </c>
      <c r="E1104">
        <v>0</v>
      </c>
      <c r="F1104">
        <v>0</v>
      </c>
      <c r="G1104">
        <v>0</v>
      </c>
      <c r="H1104">
        <f t="shared" si="34"/>
        <v>0</v>
      </c>
      <c r="I1104">
        <f t="shared" si="35"/>
        <v>0</v>
      </c>
      <c r="J1104" t="s">
        <v>3767</v>
      </c>
    </row>
    <row r="1105" spans="1:10" x14ac:dyDescent="0.25">
      <c r="A1105" t="s">
        <v>1095</v>
      </c>
      <c r="B1105" t="s">
        <v>2257</v>
      </c>
      <c r="C1105" t="s">
        <v>3453</v>
      </c>
      <c r="D1105">
        <v>0</v>
      </c>
      <c r="E1105">
        <v>0</v>
      </c>
      <c r="F1105">
        <v>0</v>
      </c>
      <c r="G1105">
        <v>0</v>
      </c>
      <c r="H1105">
        <f t="shared" si="34"/>
        <v>0</v>
      </c>
      <c r="I1105">
        <f t="shared" si="35"/>
        <v>0</v>
      </c>
      <c r="J1105" t="s">
        <v>3767</v>
      </c>
    </row>
    <row r="1106" spans="1:10" x14ac:dyDescent="0.25">
      <c r="A1106" t="s">
        <v>1096</v>
      </c>
      <c r="B1106" t="s">
        <v>2258</v>
      </c>
      <c r="C1106" t="s">
        <v>3454</v>
      </c>
      <c r="D1106">
        <v>0</v>
      </c>
      <c r="E1106">
        <v>1</v>
      </c>
      <c r="F1106">
        <v>0</v>
      </c>
      <c r="G1106">
        <v>1</v>
      </c>
      <c r="H1106">
        <f t="shared" si="34"/>
        <v>0</v>
      </c>
      <c r="I1106">
        <f t="shared" si="35"/>
        <v>0</v>
      </c>
      <c r="J1106" t="s">
        <v>3767</v>
      </c>
    </row>
    <row r="1107" spans="1:10" x14ac:dyDescent="0.25">
      <c r="A1107" t="s">
        <v>1097</v>
      </c>
      <c r="B1107" t="s">
        <v>2258</v>
      </c>
      <c r="C1107" t="s">
        <v>3455</v>
      </c>
      <c r="D1107">
        <v>0</v>
      </c>
      <c r="E1107">
        <v>0</v>
      </c>
      <c r="F1107">
        <v>0</v>
      </c>
      <c r="G1107">
        <v>0</v>
      </c>
      <c r="H1107">
        <f t="shared" si="34"/>
        <v>0</v>
      </c>
      <c r="I1107">
        <f t="shared" si="35"/>
        <v>0</v>
      </c>
      <c r="J1107" t="s">
        <v>3767</v>
      </c>
    </row>
    <row r="1108" spans="1:10" x14ac:dyDescent="0.25">
      <c r="A1108" t="s">
        <v>1098</v>
      </c>
      <c r="B1108" t="s">
        <v>2259</v>
      </c>
      <c r="C1108" t="s">
        <v>3456</v>
      </c>
      <c r="D1108">
        <v>-1</v>
      </c>
      <c r="E1108">
        <v>0</v>
      </c>
      <c r="F1108">
        <v>-1</v>
      </c>
      <c r="G1108">
        <v>0</v>
      </c>
      <c r="H1108">
        <f t="shared" si="34"/>
        <v>0</v>
      </c>
      <c r="I1108">
        <f t="shared" si="35"/>
        <v>0</v>
      </c>
      <c r="J1108" t="s">
        <v>3767</v>
      </c>
    </row>
    <row r="1109" spans="1:10" x14ac:dyDescent="0.25">
      <c r="A1109" t="s">
        <v>1099</v>
      </c>
      <c r="B1109" t="s">
        <v>2260</v>
      </c>
      <c r="C1109" t="s">
        <v>3457</v>
      </c>
      <c r="D1109">
        <v>-1</v>
      </c>
      <c r="E1109">
        <v>0</v>
      </c>
      <c r="F1109">
        <v>-1</v>
      </c>
      <c r="G1109">
        <v>0</v>
      </c>
      <c r="H1109">
        <f t="shared" si="34"/>
        <v>0</v>
      </c>
      <c r="I1109">
        <f t="shared" si="35"/>
        <v>0</v>
      </c>
      <c r="J1109" t="s">
        <v>3767</v>
      </c>
    </row>
    <row r="1110" spans="1:10" x14ac:dyDescent="0.25">
      <c r="A1110" t="s">
        <v>1100</v>
      </c>
      <c r="B1110" t="s">
        <v>2261</v>
      </c>
      <c r="C1110" t="s">
        <v>3458</v>
      </c>
      <c r="D1110">
        <v>0</v>
      </c>
      <c r="E1110">
        <v>0</v>
      </c>
      <c r="F1110">
        <v>0</v>
      </c>
      <c r="G1110">
        <v>0</v>
      </c>
      <c r="H1110">
        <f t="shared" si="34"/>
        <v>0</v>
      </c>
      <c r="I1110">
        <f t="shared" si="35"/>
        <v>0</v>
      </c>
      <c r="J1110" t="s">
        <v>3767</v>
      </c>
    </row>
    <row r="1111" spans="1:10" x14ac:dyDescent="0.25">
      <c r="A1111" t="s">
        <v>1102</v>
      </c>
      <c r="B1111" t="s">
        <v>2263</v>
      </c>
      <c r="C1111" t="s">
        <v>3460</v>
      </c>
      <c r="D1111">
        <v>-3.3279999999999998E-3</v>
      </c>
      <c r="E1111">
        <v>0</v>
      </c>
      <c r="F1111">
        <v>-3.3279999999999998E-3</v>
      </c>
      <c r="G1111">
        <v>0</v>
      </c>
      <c r="H1111">
        <f t="shared" si="34"/>
        <v>0</v>
      </c>
      <c r="I1111">
        <f t="shared" si="35"/>
        <v>0</v>
      </c>
      <c r="J1111" t="s">
        <v>3767</v>
      </c>
    </row>
    <row r="1112" spans="1:10" x14ac:dyDescent="0.25">
      <c r="A1112" t="s">
        <v>1103</v>
      </c>
      <c r="B1112" t="s">
        <v>2264</v>
      </c>
      <c r="C1112" t="s">
        <v>3461</v>
      </c>
      <c r="D1112">
        <v>-0.15</v>
      </c>
      <c r="E1112">
        <v>0</v>
      </c>
      <c r="F1112">
        <v>-0.15</v>
      </c>
      <c r="G1112">
        <v>0</v>
      </c>
      <c r="H1112">
        <f t="shared" si="34"/>
        <v>0</v>
      </c>
      <c r="I1112">
        <f t="shared" si="35"/>
        <v>0</v>
      </c>
      <c r="J1112" t="s">
        <v>3767</v>
      </c>
    </row>
    <row r="1113" spans="1:10" x14ac:dyDescent="0.25">
      <c r="A1113" t="s">
        <v>1104</v>
      </c>
      <c r="B1113" t="s">
        <v>2265</v>
      </c>
      <c r="C1113" t="s">
        <v>3462</v>
      </c>
      <c r="D1113">
        <v>0</v>
      </c>
      <c r="E1113">
        <v>0</v>
      </c>
      <c r="F1113">
        <v>0</v>
      </c>
      <c r="G1113">
        <v>0</v>
      </c>
      <c r="H1113">
        <f t="shared" si="34"/>
        <v>0</v>
      </c>
      <c r="I1113">
        <f t="shared" si="35"/>
        <v>0</v>
      </c>
      <c r="J1113" t="s">
        <v>3767</v>
      </c>
    </row>
    <row r="1114" spans="1:10" x14ac:dyDescent="0.25">
      <c r="A1114" t="s">
        <v>1105</v>
      </c>
      <c r="B1114" t="s">
        <v>2266</v>
      </c>
      <c r="C1114" t="s">
        <v>3463</v>
      </c>
      <c r="D1114">
        <v>0</v>
      </c>
      <c r="E1114">
        <v>0</v>
      </c>
      <c r="F1114">
        <v>0</v>
      </c>
      <c r="G1114">
        <v>0</v>
      </c>
      <c r="H1114">
        <f t="shared" si="34"/>
        <v>0</v>
      </c>
      <c r="I1114">
        <f t="shared" si="35"/>
        <v>0</v>
      </c>
      <c r="J1114" t="s">
        <v>3767</v>
      </c>
    </row>
    <row r="1115" spans="1:10" x14ac:dyDescent="0.25">
      <c r="A1115" t="s">
        <v>1106</v>
      </c>
      <c r="B1115" t="s">
        <v>2267</v>
      </c>
      <c r="C1115" t="s">
        <v>3464</v>
      </c>
      <c r="D1115">
        <v>-0.22500000000000001</v>
      </c>
      <c r="E1115">
        <v>0</v>
      </c>
      <c r="F1115">
        <v>-0.22500000000000001</v>
      </c>
      <c r="G1115">
        <v>0</v>
      </c>
      <c r="H1115">
        <f t="shared" si="34"/>
        <v>0</v>
      </c>
      <c r="I1115">
        <f t="shared" si="35"/>
        <v>0</v>
      </c>
      <c r="J1115" t="s">
        <v>3767</v>
      </c>
    </row>
    <row r="1116" spans="1:10" x14ac:dyDescent="0.25">
      <c r="A1116" t="s">
        <v>1107</v>
      </c>
      <c r="B1116" t="s">
        <v>2268</v>
      </c>
      <c r="C1116" t="s">
        <v>3465</v>
      </c>
      <c r="D1116">
        <v>-1</v>
      </c>
      <c r="E1116">
        <v>0</v>
      </c>
      <c r="F1116">
        <v>-1</v>
      </c>
      <c r="G1116">
        <v>0</v>
      </c>
      <c r="H1116">
        <f t="shared" si="34"/>
        <v>0</v>
      </c>
      <c r="I1116">
        <f t="shared" si="35"/>
        <v>0</v>
      </c>
      <c r="J1116" t="s">
        <v>3767</v>
      </c>
    </row>
    <row r="1117" spans="1:10" x14ac:dyDescent="0.25">
      <c r="A1117" t="s">
        <v>1108</v>
      </c>
      <c r="B1117" t="s">
        <v>2269</v>
      </c>
      <c r="C1117" t="s">
        <v>3466</v>
      </c>
      <c r="D1117">
        <v>0</v>
      </c>
      <c r="E1117">
        <v>0</v>
      </c>
      <c r="F1117">
        <v>0</v>
      </c>
      <c r="G1117">
        <v>0</v>
      </c>
      <c r="H1117">
        <f t="shared" si="34"/>
        <v>0</v>
      </c>
      <c r="I1117">
        <f t="shared" si="35"/>
        <v>0</v>
      </c>
      <c r="J1117" t="s">
        <v>3767</v>
      </c>
    </row>
    <row r="1118" spans="1:10" x14ac:dyDescent="0.25">
      <c r="A1118" t="s">
        <v>1109</v>
      </c>
      <c r="B1118" t="s">
        <v>2270</v>
      </c>
      <c r="C1118" t="s">
        <v>3467</v>
      </c>
      <c r="D1118">
        <v>-1</v>
      </c>
      <c r="E1118">
        <v>0</v>
      </c>
      <c r="F1118">
        <v>-1</v>
      </c>
      <c r="G1118">
        <v>0</v>
      </c>
      <c r="H1118">
        <f t="shared" si="34"/>
        <v>0</v>
      </c>
      <c r="I1118">
        <f t="shared" si="35"/>
        <v>0</v>
      </c>
      <c r="J1118" t="s">
        <v>3767</v>
      </c>
    </row>
    <row r="1119" spans="1:10" x14ac:dyDescent="0.25">
      <c r="A1119" t="s">
        <v>1110</v>
      </c>
      <c r="B1119" t="s">
        <v>2271</v>
      </c>
      <c r="C1119" t="s">
        <v>3468</v>
      </c>
      <c r="D1119">
        <v>0</v>
      </c>
      <c r="E1119">
        <v>0</v>
      </c>
      <c r="F1119">
        <v>0</v>
      </c>
      <c r="G1119">
        <v>0</v>
      </c>
      <c r="H1119">
        <f t="shared" si="34"/>
        <v>0</v>
      </c>
      <c r="I1119">
        <f t="shared" si="35"/>
        <v>0</v>
      </c>
      <c r="J1119" t="s">
        <v>3767</v>
      </c>
    </row>
    <row r="1120" spans="1:10" x14ac:dyDescent="0.25">
      <c r="A1120" t="s">
        <v>1111</v>
      </c>
      <c r="B1120" t="s">
        <v>2272</v>
      </c>
      <c r="C1120" t="s">
        <v>3469</v>
      </c>
      <c r="D1120">
        <v>0</v>
      </c>
      <c r="E1120">
        <v>0</v>
      </c>
      <c r="F1120">
        <v>0</v>
      </c>
      <c r="G1120">
        <v>0</v>
      </c>
      <c r="H1120">
        <f t="shared" si="34"/>
        <v>0</v>
      </c>
      <c r="I1120">
        <f t="shared" si="35"/>
        <v>0</v>
      </c>
      <c r="J1120" t="s">
        <v>3767</v>
      </c>
    </row>
    <row r="1121" spans="1:10" x14ac:dyDescent="0.25">
      <c r="A1121" t="s">
        <v>1112</v>
      </c>
      <c r="B1121" t="s">
        <v>2273</v>
      </c>
      <c r="C1121" t="s">
        <v>3470</v>
      </c>
      <c r="D1121">
        <v>0</v>
      </c>
      <c r="E1121">
        <v>0</v>
      </c>
      <c r="F1121">
        <v>0</v>
      </c>
      <c r="G1121">
        <v>0</v>
      </c>
      <c r="H1121">
        <f t="shared" si="34"/>
        <v>0</v>
      </c>
      <c r="I1121">
        <f t="shared" si="35"/>
        <v>0</v>
      </c>
      <c r="J1121" t="s">
        <v>3767</v>
      </c>
    </row>
    <row r="1122" spans="1:10" x14ac:dyDescent="0.25">
      <c r="A1122" t="s">
        <v>1113</v>
      </c>
      <c r="B1122" t="s">
        <v>2274</v>
      </c>
      <c r="C1122" t="s">
        <v>3471</v>
      </c>
      <c r="D1122">
        <v>0</v>
      </c>
      <c r="E1122">
        <v>0</v>
      </c>
      <c r="F1122">
        <v>0</v>
      </c>
      <c r="G1122">
        <v>0</v>
      </c>
      <c r="H1122">
        <f t="shared" si="34"/>
        <v>0</v>
      </c>
      <c r="I1122">
        <f t="shared" si="35"/>
        <v>0</v>
      </c>
      <c r="J1122" t="s">
        <v>3767</v>
      </c>
    </row>
    <row r="1123" spans="1:10" x14ac:dyDescent="0.25">
      <c r="A1123" t="s">
        <v>1114</v>
      </c>
      <c r="B1123" t="s">
        <v>2275</v>
      </c>
      <c r="C1123" t="s">
        <v>3472</v>
      </c>
      <c r="D1123">
        <v>0</v>
      </c>
      <c r="E1123">
        <v>0</v>
      </c>
      <c r="F1123">
        <v>0</v>
      </c>
      <c r="G1123">
        <v>0</v>
      </c>
      <c r="H1123">
        <f t="shared" si="34"/>
        <v>0</v>
      </c>
      <c r="I1123">
        <f t="shared" si="35"/>
        <v>0</v>
      </c>
      <c r="J1123" t="s">
        <v>3767</v>
      </c>
    </row>
    <row r="1124" spans="1:10" x14ac:dyDescent="0.25">
      <c r="A1124" t="s">
        <v>1115</v>
      </c>
      <c r="B1124" t="s">
        <v>2276</v>
      </c>
      <c r="C1124" t="s">
        <v>3473</v>
      </c>
      <c r="D1124">
        <v>0</v>
      </c>
      <c r="E1124">
        <v>0</v>
      </c>
      <c r="F1124">
        <v>0</v>
      </c>
      <c r="G1124">
        <v>0</v>
      </c>
      <c r="H1124">
        <f t="shared" si="34"/>
        <v>0</v>
      </c>
      <c r="I1124">
        <f t="shared" si="35"/>
        <v>0</v>
      </c>
      <c r="J1124" t="s">
        <v>3767</v>
      </c>
    </row>
    <row r="1125" spans="1:10" x14ac:dyDescent="0.25">
      <c r="A1125" t="s">
        <v>1116</v>
      </c>
      <c r="B1125" t="s">
        <v>2277</v>
      </c>
      <c r="C1125" t="s">
        <v>3474</v>
      </c>
      <c r="D1125">
        <v>0</v>
      </c>
      <c r="E1125">
        <v>0</v>
      </c>
      <c r="F1125">
        <v>0</v>
      </c>
      <c r="G1125">
        <v>0</v>
      </c>
      <c r="H1125">
        <f t="shared" si="34"/>
        <v>0</v>
      </c>
      <c r="I1125">
        <f t="shared" si="35"/>
        <v>0</v>
      </c>
      <c r="J1125" t="s">
        <v>3767</v>
      </c>
    </row>
    <row r="1126" spans="1:10" x14ac:dyDescent="0.25">
      <c r="A1126" t="s">
        <v>1117</v>
      </c>
      <c r="B1126" t="s">
        <v>2278</v>
      </c>
      <c r="C1126" t="s">
        <v>3475</v>
      </c>
      <c r="D1126">
        <v>0</v>
      </c>
      <c r="E1126">
        <v>0</v>
      </c>
      <c r="F1126">
        <v>0</v>
      </c>
      <c r="G1126">
        <v>0</v>
      </c>
      <c r="H1126">
        <f t="shared" si="34"/>
        <v>0</v>
      </c>
      <c r="I1126">
        <f t="shared" si="35"/>
        <v>0</v>
      </c>
      <c r="J1126" t="s">
        <v>3767</v>
      </c>
    </row>
    <row r="1127" spans="1:10" x14ac:dyDescent="0.25">
      <c r="A1127" t="s">
        <v>1118</v>
      </c>
      <c r="B1127" t="s">
        <v>2279</v>
      </c>
      <c r="C1127" t="s">
        <v>3476</v>
      </c>
      <c r="D1127">
        <v>-0.18</v>
      </c>
      <c r="E1127">
        <v>0</v>
      </c>
      <c r="F1127">
        <v>-0.18</v>
      </c>
      <c r="G1127">
        <v>0</v>
      </c>
      <c r="H1127">
        <f t="shared" si="34"/>
        <v>0</v>
      </c>
      <c r="I1127">
        <f t="shared" si="35"/>
        <v>0</v>
      </c>
      <c r="J1127" t="s">
        <v>3767</v>
      </c>
    </row>
    <row r="1128" spans="1:10" x14ac:dyDescent="0.25">
      <c r="A1128" t="s">
        <v>1119</v>
      </c>
      <c r="B1128" t="s">
        <v>2280</v>
      </c>
      <c r="C1128" t="s">
        <v>3477</v>
      </c>
      <c r="D1128">
        <v>0</v>
      </c>
      <c r="E1128">
        <v>0</v>
      </c>
      <c r="F1128">
        <v>0</v>
      </c>
      <c r="G1128">
        <v>0</v>
      </c>
      <c r="H1128">
        <f t="shared" si="34"/>
        <v>0</v>
      </c>
      <c r="I1128">
        <f t="shared" si="35"/>
        <v>0</v>
      </c>
      <c r="J1128" t="s">
        <v>3767</v>
      </c>
    </row>
    <row r="1129" spans="1:10" x14ac:dyDescent="0.25">
      <c r="A1129" t="s">
        <v>1120</v>
      </c>
      <c r="B1129" t="s">
        <v>2281</v>
      </c>
      <c r="C1129" t="s">
        <v>3478</v>
      </c>
      <c r="D1129">
        <v>0</v>
      </c>
      <c r="E1129">
        <v>0</v>
      </c>
      <c r="F1129">
        <v>0</v>
      </c>
      <c r="G1129">
        <v>0</v>
      </c>
      <c r="H1129">
        <f t="shared" si="34"/>
        <v>0</v>
      </c>
      <c r="I1129">
        <f t="shared" si="35"/>
        <v>0</v>
      </c>
      <c r="J1129" t="s">
        <v>3767</v>
      </c>
    </row>
    <row r="1130" spans="1:10" x14ac:dyDescent="0.25">
      <c r="A1130" t="s">
        <v>1121</v>
      </c>
      <c r="B1130" t="s">
        <v>2282</v>
      </c>
      <c r="C1130" t="s">
        <v>3479</v>
      </c>
      <c r="D1130">
        <v>0</v>
      </c>
      <c r="E1130">
        <v>0</v>
      </c>
      <c r="F1130">
        <v>0</v>
      </c>
      <c r="G1130">
        <v>0</v>
      </c>
      <c r="H1130">
        <f t="shared" si="34"/>
        <v>0</v>
      </c>
      <c r="I1130">
        <f t="shared" si="35"/>
        <v>0</v>
      </c>
      <c r="J1130" t="s">
        <v>3767</v>
      </c>
    </row>
    <row r="1131" spans="1:10" x14ac:dyDescent="0.25">
      <c r="A1131" t="s">
        <v>1122</v>
      </c>
      <c r="B1131" t="s">
        <v>2283</v>
      </c>
      <c r="C1131" t="s">
        <v>3480</v>
      </c>
      <c r="D1131">
        <v>0</v>
      </c>
      <c r="E1131">
        <v>0</v>
      </c>
      <c r="F1131">
        <v>0</v>
      </c>
      <c r="G1131">
        <v>0</v>
      </c>
      <c r="H1131">
        <f t="shared" si="34"/>
        <v>0</v>
      </c>
      <c r="I1131">
        <f t="shared" si="35"/>
        <v>0</v>
      </c>
      <c r="J1131" t="s">
        <v>3767</v>
      </c>
    </row>
    <row r="1132" spans="1:10" x14ac:dyDescent="0.25">
      <c r="A1132" t="s">
        <v>1123</v>
      </c>
      <c r="B1132" t="s">
        <v>2284</v>
      </c>
      <c r="C1132" t="s">
        <v>3481</v>
      </c>
      <c r="D1132">
        <v>0</v>
      </c>
      <c r="E1132">
        <v>0</v>
      </c>
      <c r="F1132">
        <v>0</v>
      </c>
      <c r="G1132">
        <v>0</v>
      </c>
      <c r="H1132">
        <f t="shared" si="34"/>
        <v>0</v>
      </c>
      <c r="I1132">
        <f t="shared" si="35"/>
        <v>0</v>
      </c>
      <c r="J1132" t="s">
        <v>3767</v>
      </c>
    </row>
    <row r="1133" spans="1:10" x14ac:dyDescent="0.25">
      <c r="A1133" t="s">
        <v>1124</v>
      </c>
      <c r="B1133" t="s">
        <v>2285</v>
      </c>
      <c r="C1133" t="s">
        <v>3482</v>
      </c>
      <c r="D1133">
        <v>0</v>
      </c>
      <c r="E1133">
        <v>0</v>
      </c>
      <c r="F1133">
        <v>0</v>
      </c>
      <c r="G1133">
        <v>0</v>
      </c>
      <c r="H1133">
        <f t="shared" si="34"/>
        <v>0</v>
      </c>
      <c r="I1133">
        <f t="shared" si="35"/>
        <v>0</v>
      </c>
      <c r="J1133" t="s">
        <v>3767</v>
      </c>
    </row>
    <row r="1134" spans="1:10" x14ac:dyDescent="0.25">
      <c r="A1134" t="s">
        <v>1125</v>
      </c>
      <c r="B1134" t="s">
        <v>2286</v>
      </c>
      <c r="C1134" t="s">
        <v>3483</v>
      </c>
      <c r="D1134">
        <v>0</v>
      </c>
      <c r="E1134">
        <v>0</v>
      </c>
      <c r="F1134">
        <v>0</v>
      </c>
      <c r="G1134">
        <v>0</v>
      </c>
      <c r="H1134">
        <f t="shared" si="34"/>
        <v>0</v>
      </c>
      <c r="I1134">
        <f t="shared" si="35"/>
        <v>0</v>
      </c>
      <c r="J1134" t="s">
        <v>3767</v>
      </c>
    </row>
    <row r="1135" spans="1:10" x14ac:dyDescent="0.25">
      <c r="A1135" t="s">
        <v>1126</v>
      </c>
      <c r="B1135" t="s">
        <v>2287</v>
      </c>
      <c r="C1135" t="s">
        <v>3484</v>
      </c>
      <c r="D1135">
        <v>0</v>
      </c>
      <c r="E1135">
        <v>0</v>
      </c>
      <c r="F1135">
        <v>0</v>
      </c>
      <c r="G1135">
        <v>0</v>
      </c>
      <c r="H1135">
        <f t="shared" si="34"/>
        <v>0</v>
      </c>
      <c r="I1135">
        <f t="shared" si="35"/>
        <v>0</v>
      </c>
      <c r="J1135" t="s">
        <v>3767</v>
      </c>
    </row>
    <row r="1136" spans="1:10" x14ac:dyDescent="0.25">
      <c r="A1136" t="s">
        <v>1127</v>
      </c>
      <c r="B1136" t="s">
        <v>2288</v>
      </c>
      <c r="C1136" t="s">
        <v>3485</v>
      </c>
      <c r="D1136">
        <v>0</v>
      </c>
      <c r="E1136">
        <v>0</v>
      </c>
      <c r="F1136">
        <v>0</v>
      </c>
      <c r="G1136">
        <v>0</v>
      </c>
      <c r="H1136">
        <f t="shared" si="34"/>
        <v>0</v>
      </c>
      <c r="I1136">
        <f t="shared" si="35"/>
        <v>0</v>
      </c>
      <c r="J1136" t="s">
        <v>3767</v>
      </c>
    </row>
    <row r="1137" spans="1:10" x14ac:dyDescent="0.25">
      <c r="A1137" t="s">
        <v>1128</v>
      </c>
      <c r="B1137" t="s">
        <v>2289</v>
      </c>
      <c r="C1137" t="s">
        <v>3486</v>
      </c>
      <c r="D1137">
        <v>0</v>
      </c>
      <c r="E1137">
        <v>0</v>
      </c>
      <c r="F1137">
        <v>0</v>
      </c>
      <c r="G1137">
        <v>0</v>
      </c>
      <c r="H1137">
        <f t="shared" si="34"/>
        <v>0</v>
      </c>
      <c r="I1137">
        <f t="shared" si="35"/>
        <v>0</v>
      </c>
      <c r="J1137" t="s">
        <v>3767</v>
      </c>
    </row>
    <row r="1138" spans="1:10" x14ac:dyDescent="0.25">
      <c r="A1138" t="s">
        <v>1129</v>
      </c>
      <c r="B1138" t="s">
        <v>2290</v>
      </c>
      <c r="C1138" t="s">
        <v>3487</v>
      </c>
      <c r="D1138">
        <v>-10</v>
      </c>
      <c r="E1138">
        <v>0</v>
      </c>
      <c r="F1138">
        <v>-10</v>
      </c>
      <c r="G1138">
        <v>0</v>
      </c>
      <c r="H1138">
        <f t="shared" si="34"/>
        <v>0</v>
      </c>
      <c r="I1138">
        <f t="shared" si="35"/>
        <v>0</v>
      </c>
      <c r="J1138" t="s">
        <v>3767</v>
      </c>
    </row>
    <row r="1139" spans="1:10" x14ac:dyDescent="0.25">
      <c r="A1139" t="s">
        <v>1130</v>
      </c>
      <c r="B1139" t="s">
        <v>2291</v>
      </c>
      <c r="C1139" t="s">
        <v>3488</v>
      </c>
      <c r="D1139">
        <v>-0.39637099999999997</v>
      </c>
      <c r="E1139">
        <v>0</v>
      </c>
      <c r="F1139">
        <v>-0.39637099999999997</v>
      </c>
      <c r="G1139">
        <v>0</v>
      </c>
      <c r="H1139">
        <f t="shared" si="34"/>
        <v>0</v>
      </c>
      <c r="I1139">
        <f t="shared" si="35"/>
        <v>0</v>
      </c>
      <c r="J1139" t="s">
        <v>3767</v>
      </c>
    </row>
    <row r="1140" spans="1:10" x14ac:dyDescent="0.25">
      <c r="A1140" t="s">
        <v>1131</v>
      </c>
      <c r="B1140" t="s">
        <v>2292</v>
      </c>
      <c r="C1140" t="s">
        <v>3489</v>
      </c>
      <c r="D1140">
        <v>-0.15</v>
      </c>
      <c r="E1140">
        <v>0</v>
      </c>
      <c r="F1140">
        <v>-0.15</v>
      </c>
      <c r="G1140">
        <v>0</v>
      </c>
      <c r="H1140">
        <f t="shared" si="34"/>
        <v>0</v>
      </c>
      <c r="I1140">
        <f t="shared" si="35"/>
        <v>0</v>
      </c>
      <c r="J1140" t="s">
        <v>3767</v>
      </c>
    </row>
    <row r="1141" spans="1:10" x14ac:dyDescent="0.25">
      <c r="A1141" t="s">
        <v>1132</v>
      </c>
      <c r="B1141" t="s">
        <v>2293</v>
      </c>
      <c r="C1141" t="s">
        <v>3490</v>
      </c>
      <c r="D1141">
        <v>-1</v>
      </c>
      <c r="E1141">
        <v>0</v>
      </c>
      <c r="F1141">
        <v>-1</v>
      </c>
      <c r="G1141">
        <v>0</v>
      </c>
      <c r="H1141">
        <f t="shared" si="34"/>
        <v>0</v>
      </c>
      <c r="I1141">
        <f t="shared" si="35"/>
        <v>0</v>
      </c>
      <c r="J1141" t="s">
        <v>3767</v>
      </c>
    </row>
    <row r="1142" spans="1:10" x14ac:dyDescent="0.25">
      <c r="A1142" t="s">
        <v>1133</v>
      </c>
      <c r="B1142" t="s">
        <v>2294</v>
      </c>
      <c r="C1142" t="s">
        <v>3491</v>
      </c>
      <c r="D1142">
        <v>0</v>
      </c>
      <c r="E1142">
        <v>0</v>
      </c>
      <c r="F1142">
        <v>0</v>
      </c>
      <c r="G1142">
        <v>0</v>
      </c>
      <c r="H1142">
        <f t="shared" si="34"/>
        <v>0</v>
      </c>
      <c r="I1142">
        <f t="shared" si="35"/>
        <v>0</v>
      </c>
      <c r="J1142" t="s">
        <v>3767</v>
      </c>
    </row>
    <row r="1143" spans="1:10" x14ac:dyDescent="0.25">
      <c r="A1143" t="s">
        <v>1134</v>
      </c>
      <c r="B1143" t="s">
        <v>2295</v>
      </c>
      <c r="C1143" t="s">
        <v>3492</v>
      </c>
      <c r="D1143">
        <v>-7.4493000000000004E-2</v>
      </c>
      <c r="E1143">
        <v>0</v>
      </c>
      <c r="F1143">
        <v>-7.4493000000000004E-2</v>
      </c>
      <c r="G1143">
        <v>0</v>
      </c>
      <c r="H1143">
        <f t="shared" si="34"/>
        <v>0</v>
      </c>
      <c r="I1143">
        <f t="shared" si="35"/>
        <v>0</v>
      </c>
      <c r="J1143" t="s">
        <v>3767</v>
      </c>
    </row>
    <row r="1144" spans="1:10" x14ac:dyDescent="0.25">
      <c r="A1144" t="s">
        <v>1135</v>
      </c>
      <c r="B1144" t="s">
        <v>2296</v>
      </c>
      <c r="C1144" t="s">
        <v>3493</v>
      </c>
      <c r="D1144">
        <v>0</v>
      </c>
      <c r="E1144">
        <v>0</v>
      </c>
      <c r="F1144">
        <v>0</v>
      </c>
      <c r="G1144">
        <v>0</v>
      </c>
      <c r="H1144">
        <f t="shared" si="34"/>
        <v>0</v>
      </c>
      <c r="I1144">
        <f t="shared" si="35"/>
        <v>0</v>
      </c>
      <c r="J1144" t="s">
        <v>3767</v>
      </c>
    </row>
    <row r="1145" spans="1:10" x14ac:dyDescent="0.25">
      <c r="A1145" t="s">
        <v>1136</v>
      </c>
      <c r="B1145" t="s">
        <v>2297</v>
      </c>
      <c r="C1145" t="s">
        <v>3494</v>
      </c>
      <c r="D1145">
        <v>0</v>
      </c>
      <c r="E1145">
        <v>0</v>
      </c>
      <c r="F1145">
        <v>0</v>
      </c>
      <c r="G1145">
        <v>0</v>
      </c>
      <c r="H1145">
        <f t="shared" si="34"/>
        <v>0</v>
      </c>
      <c r="I1145">
        <f t="shared" si="35"/>
        <v>0</v>
      </c>
      <c r="J1145" t="s">
        <v>3767</v>
      </c>
    </row>
    <row r="1146" spans="1:10" x14ac:dyDescent="0.25">
      <c r="A1146" t="s">
        <v>1137</v>
      </c>
      <c r="B1146" t="s">
        <v>2298</v>
      </c>
      <c r="C1146" t="s">
        <v>3495</v>
      </c>
      <c r="D1146">
        <v>0</v>
      </c>
      <c r="E1146">
        <v>0</v>
      </c>
      <c r="F1146">
        <v>0</v>
      </c>
      <c r="G1146">
        <v>0</v>
      </c>
      <c r="H1146">
        <f t="shared" si="34"/>
        <v>0</v>
      </c>
      <c r="I1146">
        <f t="shared" si="35"/>
        <v>0</v>
      </c>
      <c r="J1146" t="s">
        <v>3767</v>
      </c>
    </row>
    <row r="1147" spans="1:10" x14ac:dyDescent="0.25">
      <c r="A1147" t="s">
        <v>1138</v>
      </c>
      <c r="B1147" t="s">
        <v>2299</v>
      </c>
      <c r="C1147" t="s">
        <v>3496</v>
      </c>
      <c r="D1147">
        <v>-0.35910900000000001</v>
      </c>
      <c r="E1147">
        <v>0</v>
      </c>
      <c r="F1147">
        <v>-0.35910900000000001</v>
      </c>
      <c r="G1147">
        <v>0</v>
      </c>
      <c r="H1147">
        <f t="shared" si="34"/>
        <v>0</v>
      </c>
      <c r="I1147">
        <f t="shared" si="35"/>
        <v>0</v>
      </c>
      <c r="J1147" t="s">
        <v>3767</v>
      </c>
    </row>
    <row r="1148" spans="1:10" x14ac:dyDescent="0.25">
      <c r="A1148" t="s">
        <v>1139</v>
      </c>
      <c r="B1148" t="s">
        <v>2300</v>
      </c>
      <c r="C1148" t="s">
        <v>3497</v>
      </c>
      <c r="D1148">
        <v>-1.7565000000000001E-2</v>
      </c>
      <c r="E1148">
        <v>0</v>
      </c>
      <c r="F1148">
        <v>-1.7565000000000001E-2</v>
      </c>
      <c r="G1148">
        <v>0</v>
      </c>
      <c r="H1148">
        <f t="shared" si="34"/>
        <v>0</v>
      </c>
      <c r="I1148">
        <f t="shared" si="35"/>
        <v>0</v>
      </c>
      <c r="J1148" t="s">
        <v>3767</v>
      </c>
    </row>
    <row r="1149" spans="1:10" x14ac:dyDescent="0.25">
      <c r="A1149" t="s">
        <v>1140</v>
      </c>
      <c r="B1149" t="s">
        <v>2301</v>
      </c>
      <c r="C1149" t="s">
        <v>3498</v>
      </c>
      <c r="D1149">
        <v>-1.7565000000000001E-2</v>
      </c>
      <c r="E1149">
        <v>0</v>
      </c>
      <c r="F1149">
        <v>-1.7565000000000001E-2</v>
      </c>
      <c r="G1149">
        <v>0</v>
      </c>
      <c r="H1149">
        <f t="shared" si="34"/>
        <v>0</v>
      </c>
      <c r="I1149">
        <f t="shared" si="35"/>
        <v>0</v>
      </c>
      <c r="J1149" t="s">
        <v>3767</v>
      </c>
    </row>
    <row r="1150" spans="1:10" x14ac:dyDescent="0.25">
      <c r="A1150" t="s">
        <v>1141</v>
      </c>
      <c r="B1150" t="s">
        <v>2302</v>
      </c>
      <c r="C1150" t="s">
        <v>3499</v>
      </c>
      <c r="D1150">
        <v>-0.15</v>
      </c>
      <c r="E1150">
        <v>0</v>
      </c>
      <c r="F1150">
        <v>-0.15</v>
      </c>
      <c r="G1150">
        <v>0</v>
      </c>
      <c r="H1150">
        <f t="shared" si="34"/>
        <v>0</v>
      </c>
      <c r="I1150">
        <f t="shared" si="35"/>
        <v>0</v>
      </c>
      <c r="J1150" t="s">
        <v>3767</v>
      </c>
    </row>
    <row r="1151" spans="1:10" x14ac:dyDescent="0.25">
      <c r="A1151" t="s">
        <v>1142</v>
      </c>
      <c r="B1151" t="s">
        <v>2296</v>
      </c>
      <c r="C1151" t="s">
        <v>3500</v>
      </c>
      <c r="D1151">
        <v>0</v>
      </c>
      <c r="E1151">
        <v>0</v>
      </c>
      <c r="F1151">
        <v>0</v>
      </c>
      <c r="G1151">
        <v>0</v>
      </c>
      <c r="H1151">
        <f t="shared" si="34"/>
        <v>0</v>
      </c>
      <c r="I1151">
        <f t="shared" si="35"/>
        <v>0</v>
      </c>
      <c r="J1151" t="s">
        <v>3767</v>
      </c>
    </row>
    <row r="1152" spans="1:10" x14ac:dyDescent="0.25">
      <c r="A1152" t="s">
        <v>1143</v>
      </c>
      <c r="B1152" t="s">
        <v>2303</v>
      </c>
      <c r="C1152" t="s">
        <v>3501</v>
      </c>
      <c r="D1152">
        <v>-0.18</v>
      </c>
      <c r="E1152">
        <v>0</v>
      </c>
      <c r="F1152">
        <v>-0.18</v>
      </c>
      <c r="G1152">
        <v>0</v>
      </c>
      <c r="H1152">
        <f t="shared" si="34"/>
        <v>0</v>
      </c>
      <c r="I1152">
        <f t="shared" si="35"/>
        <v>0</v>
      </c>
      <c r="J1152" t="s">
        <v>3767</v>
      </c>
    </row>
    <row r="1153" spans="1:10" x14ac:dyDescent="0.25">
      <c r="A1153" t="s">
        <v>1144</v>
      </c>
      <c r="B1153" t="s">
        <v>2304</v>
      </c>
      <c r="C1153" t="s">
        <v>3502</v>
      </c>
      <c r="D1153">
        <v>-1</v>
      </c>
      <c r="E1153">
        <v>0</v>
      </c>
      <c r="F1153">
        <v>-1</v>
      </c>
      <c r="G1153">
        <v>0</v>
      </c>
      <c r="H1153">
        <f t="shared" si="34"/>
        <v>0</v>
      </c>
      <c r="I1153">
        <f t="shared" si="35"/>
        <v>0</v>
      </c>
      <c r="J1153" t="s">
        <v>3767</v>
      </c>
    </row>
    <row r="1154" spans="1:10" x14ac:dyDescent="0.25">
      <c r="A1154" t="s">
        <v>1145</v>
      </c>
      <c r="B1154" t="s">
        <v>2305</v>
      </c>
      <c r="C1154" t="s">
        <v>3503</v>
      </c>
      <c r="D1154">
        <v>-1</v>
      </c>
      <c r="E1154">
        <v>0</v>
      </c>
      <c r="F1154">
        <v>-1</v>
      </c>
      <c r="G1154">
        <v>0</v>
      </c>
      <c r="H1154">
        <f t="shared" si="34"/>
        <v>0</v>
      </c>
      <c r="I1154">
        <f t="shared" si="35"/>
        <v>0</v>
      </c>
      <c r="J1154" t="s">
        <v>3767</v>
      </c>
    </row>
    <row r="1155" spans="1:10" x14ac:dyDescent="0.25">
      <c r="A1155" t="s">
        <v>1146</v>
      </c>
      <c r="B1155" t="s">
        <v>2306</v>
      </c>
      <c r="C1155" t="s">
        <v>3504</v>
      </c>
      <c r="D1155">
        <v>-0.68144499999999997</v>
      </c>
      <c r="E1155">
        <v>0</v>
      </c>
      <c r="F1155">
        <v>-0.68144499999999997</v>
      </c>
      <c r="G1155">
        <v>0</v>
      </c>
      <c r="H1155">
        <f t="shared" si="34"/>
        <v>0</v>
      </c>
      <c r="I1155">
        <f t="shared" si="35"/>
        <v>0</v>
      </c>
      <c r="J1155" t="s">
        <v>3767</v>
      </c>
    </row>
    <row r="1156" spans="1:10" x14ac:dyDescent="0.25">
      <c r="A1156" t="s">
        <v>1147</v>
      </c>
      <c r="B1156" t="s">
        <v>2307</v>
      </c>
      <c r="C1156" t="s">
        <v>3505</v>
      </c>
      <c r="D1156">
        <v>-1</v>
      </c>
      <c r="E1156">
        <v>0</v>
      </c>
      <c r="F1156">
        <v>-1</v>
      </c>
      <c r="G1156">
        <v>0</v>
      </c>
      <c r="H1156">
        <f t="shared" ref="H1156:H1219" si="36">ABS((E1156+D1156)/2-(G1156+F1156)/2)</f>
        <v>0</v>
      </c>
      <c r="I1156">
        <f t="shared" ref="I1156:I1219" si="37">ABS((E1156-D1156)-(G1156-F1156))</f>
        <v>0</v>
      </c>
      <c r="J1156" t="s">
        <v>3767</v>
      </c>
    </row>
    <row r="1157" spans="1:10" x14ac:dyDescent="0.25">
      <c r="A1157" t="s">
        <v>1148</v>
      </c>
      <c r="B1157" t="s">
        <v>2308</v>
      </c>
      <c r="C1157" t="s">
        <v>3506</v>
      </c>
      <c r="D1157">
        <v>0</v>
      </c>
      <c r="E1157">
        <v>0</v>
      </c>
      <c r="F1157">
        <v>0</v>
      </c>
      <c r="G1157">
        <v>0</v>
      </c>
      <c r="H1157">
        <f t="shared" si="36"/>
        <v>0</v>
      </c>
      <c r="I1157">
        <f t="shared" si="37"/>
        <v>0</v>
      </c>
      <c r="J1157" t="s">
        <v>3767</v>
      </c>
    </row>
    <row r="1158" spans="1:10" x14ac:dyDescent="0.25">
      <c r="A1158" t="s">
        <v>1150</v>
      </c>
      <c r="B1158" t="s">
        <v>2310</v>
      </c>
      <c r="C1158" t="s">
        <v>3508</v>
      </c>
      <c r="D1158">
        <v>0</v>
      </c>
      <c r="E1158">
        <v>0</v>
      </c>
      <c r="F1158">
        <v>0</v>
      </c>
      <c r="G1158">
        <v>0</v>
      </c>
      <c r="H1158">
        <f t="shared" si="36"/>
        <v>0</v>
      </c>
      <c r="I1158">
        <f t="shared" si="37"/>
        <v>0</v>
      </c>
      <c r="J1158" t="s">
        <v>3767</v>
      </c>
    </row>
    <row r="1159" spans="1:10" x14ac:dyDescent="0.25">
      <c r="A1159" t="s">
        <v>1151</v>
      </c>
      <c r="B1159" t="s">
        <v>2311</v>
      </c>
      <c r="C1159" t="s">
        <v>3509</v>
      </c>
      <c r="D1159">
        <v>0</v>
      </c>
      <c r="E1159">
        <v>0</v>
      </c>
      <c r="F1159">
        <v>0</v>
      </c>
      <c r="G1159">
        <v>0</v>
      </c>
      <c r="H1159">
        <f t="shared" si="36"/>
        <v>0</v>
      </c>
      <c r="I1159">
        <f t="shared" si="37"/>
        <v>0</v>
      </c>
      <c r="J1159" t="s">
        <v>3767</v>
      </c>
    </row>
    <row r="1160" spans="1:10" x14ac:dyDescent="0.25">
      <c r="A1160" t="s">
        <v>1152</v>
      </c>
      <c r="B1160" t="s">
        <v>2312</v>
      </c>
      <c r="C1160" t="s">
        <v>3510</v>
      </c>
      <c r="D1160">
        <v>0</v>
      </c>
      <c r="E1160">
        <v>0</v>
      </c>
      <c r="F1160">
        <v>0</v>
      </c>
      <c r="G1160">
        <v>0</v>
      </c>
      <c r="H1160">
        <f t="shared" si="36"/>
        <v>0</v>
      </c>
      <c r="I1160">
        <f t="shared" si="37"/>
        <v>0</v>
      </c>
      <c r="J1160" t="s">
        <v>3767</v>
      </c>
    </row>
    <row r="1161" spans="1:10" x14ac:dyDescent="0.25">
      <c r="A1161" t="s">
        <v>1153</v>
      </c>
      <c r="B1161" t="s">
        <v>2313</v>
      </c>
      <c r="C1161" t="s">
        <v>3511</v>
      </c>
      <c r="D1161">
        <v>-1</v>
      </c>
      <c r="E1161">
        <v>0</v>
      </c>
      <c r="F1161">
        <v>-1</v>
      </c>
      <c r="G1161">
        <v>0</v>
      </c>
      <c r="H1161">
        <f t="shared" si="36"/>
        <v>0</v>
      </c>
      <c r="I1161">
        <f t="shared" si="37"/>
        <v>0</v>
      </c>
      <c r="J1161" t="s">
        <v>3767</v>
      </c>
    </row>
    <row r="1162" spans="1:10" x14ac:dyDescent="0.25">
      <c r="A1162" t="s">
        <v>1154</v>
      </c>
      <c r="B1162" t="s">
        <v>2314</v>
      </c>
      <c r="C1162" t="s">
        <v>3512</v>
      </c>
      <c r="D1162">
        <v>-1</v>
      </c>
      <c r="E1162">
        <v>0</v>
      </c>
      <c r="F1162">
        <v>-1</v>
      </c>
      <c r="G1162">
        <v>0</v>
      </c>
      <c r="H1162">
        <f t="shared" si="36"/>
        <v>0</v>
      </c>
      <c r="I1162">
        <f t="shared" si="37"/>
        <v>0</v>
      </c>
      <c r="J1162" t="s">
        <v>3767</v>
      </c>
    </row>
    <row r="1163" spans="1:10" x14ac:dyDescent="0.25">
      <c r="A1163" t="s">
        <v>1155</v>
      </c>
      <c r="B1163" t="s">
        <v>2315</v>
      </c>
      <c r="C1163" t="s">
        <v>3513</v>
      </c>
      <c r="D1163">
        <v>-1</v>
      </c>
      <c r="E1163">
        <v>0</v>
      </c>
      <c r="F1163">
        <v>-1</v>
      </c>
      <c r="G1163">
        <v>0</v>
      </c>
      <c r="H1163">
        <f t="shared" si="36"/>
        <v>0</v>
      </c>
      <c r="I1163">
        <f t="shared" si="37"/>
        <v>0</v>
      </c>
      <c r="J1163" t="s">
        <v>3767</v>
      </c>
    </row>
    <row r="1164" spans="1:10" x14ac:dyDescent="0.25">
      <c r="A1164" t="s">
        <v>1156</v>
      </c>
      <c r="B1164" t="s">
        <v>2316</v>
      </c>
      <c r="C1164" t="s">
        <v>3514</v>
      </c>
      <c r="D1164">
        <v>0</v>
      </c>
      <c r="E1164">
        <v>0</v>
      </c>
      <c r="F1164">
        <v>0</v>
      </c>
      <c r="G1164">
        <v>0</v>
      </c>
      <c r="H1164">
        <f t="shared" si="36"/>
        <v>0</v>
      </c>
      <c r="I1164">
        <f t="shared" si="37"/>
        <v>0</v>
      </c>
      <c r="J1164" t="s">
        <v>3767</v>
      </c>
    </row>
    <row r="1165" spans="1:10" x14ac:dyDescent="0.25">
      <c r="A1165" t="s">
        <v>1157</v>
      </c>
      <c r="B1165" t="s">
        <v>2317</v>
      </c>
      <c r="C1165" t="s">
        <v>3515</v>
      </c>
      <c r="D1165">
        <v>-0.18</v>
      </c>
      <c r="E1165">
        <v>0</v>
      </c>
      <c r="F1165">
        <v>-0.18</v>
      </c>
      <c r="G1165">
        <v>0</v>
      </c>
      <c r="H1165">
        <f t="shared" si="36"/>
        <v>0</v>
      </c>
      <c r="I1165">
        <f t="shared" si="37"/>
        <v>0</v>
      </c>
      <c r="J1165" t="s">
        <v>3767</v>
      </c>
    </row>
    <row r="1166" spans="1:10" x14ac:dyDescent="0.25">
      <c r="A1166" t="s">
        <v>1158</v>
      </c>
      <c r="B1166" t="s">
        <v>2318</v>
      </c>
      <c r="C1166" t="s">
        <v>3516</v>
      </c>
      <c r="D1166">
        <v>0</v>
      </c>
      <c r="E1166">
        <v>0</v>
      </c>
      <c r="F1166">
        <v>0</v>
      </c>
      <c r="G1166">
        <v>0</v>
      </c>
      <c r="H1166">
        <f t="shared" si="36"/>
        <v>0</v>
      </c>
      <c r="I1166">
        <f t="shared" si="37"/>
        <v>0</v>
      </c>
      <c r="J1166" t="s">
        <v>3767</v>
      </c>
    </row>
    <row r="1167" spans="1:10" x14ac:dyDescent="0.25">
      <c r="A1167" t="s">
        <v>1159</v>
      </c>
      <c r="B1167" t="s">
        <v>2319</v>
      </c>
      <c r="C1167" t="s">
        <v>3517</v>
      </c>
      <c r="D1167">
        <v>0</v>
      </c>
      <c r="E1167">
        <v>0</v>
      </c>
      <c r="F1167">
        <v>0</v>
      </c>
      <c r="G1167">
        <v>0</v>
      </c>
      <c r="H1167">
        <f t="shared" si="36"/>
        <v>0</v>
      </c>
      <c r="I1167">
        <f t="shared" si="37"/>
        <v>0</v>
      </c>
      <c r="J1167" t="s">
        <v>3767</v>
      </c>
    </row>
    <row r="1168" spans="1:10" x14ac:dyDescent="0.25">
      <c r="A1168" t="s">
        <v>1160</v>
      </c>
      <c r="B1168" t="s">
        <v>2320</v>
      </c>
      <c r="C1168" t="s">
        <v>3518</v>
      </c>
      <c r="D1168">
        <v>0</v>
      </c>
      <c r="E1168">
        <v>0</v>
      </c>
      <c r="F1168">
        <v>0</v>
      </c>
      <c r="G1168">
        <v>0</v>
      </c>
      <c r="H1168">
        <f t="shared" si="36"/>
        <v>0</v>
      </c>
      <c r="I1168">
        <f t="shared" si="37"/>
        <v>0</v>
      </c>
      <c r="J1168" t="s">
        <v>3767</v>
      </c>
    </row>
    <row r="1169" spans="1:10" x14ac:dyDescent="0.25">
      <c r="A1169" t="s">
        <v>1161</v>
      </c>
      <c r="B1169" t="s">
        <v>2321</v>
      </c>
      <c r="C1169" t="s">
        <v>3519</v>
      </c>
      <c r="D1169">
        <v>0</v>
      </c>
      <c r="E1169">
        <v>0</v>
      </c>
      <c r="F1169">
        <v>0</v>
      </c>
      <c r="G1169">
        <v>0</v>
      </c>
      <c r="H1169">
        <f t="shared" si="36"/>
        <v>0</v>
      </c>
      <c r="I1169">
        <f t="shared" si="37"/>
        <v>0</v>
      </c>
      <c r="J1169" t="s">
        <v>3767</v>
      </c>
    </row>
    <row r="1170" spans="1:10" x14ac:dyDescent="0.25">
      <c r="A1170" t="s">
        <v>1162</v>
      </c>
      <c r="B1170" t="s">
        <v>2322</v>
      </c>
      <c r="C1170" t="s">
        <v>3520</v>
      </c>
      <c r="D1170">
        <v>0</v>
      </c>
      <c r="E1170">
        <v>0</v>
      </c>
      <c r="F1170">
        <v>0</v>
      </c>
      <c r="G1170">
        <v>0</v>
      </c>
      <c r="H1170">
        <f t="shared" si="36"/>
        <v>0</v>
      </c>
      <c r="I1170">
        <f t="shared" si="37"/>
        <v>0</v>
      </c>
      <c r="J1170" t="s">
        <v>3767</v>
      </c>
    </row>
    <row r="1171" spans="1:10" x14ac:dyDescent="0.25">
      <c r="A1171" t="s">
        <v>1163</v>
      </c>
      <c r="B1171" t="s">
        <v>2323</v>
      </c>
      <c r="C1171" t="s">
        <v>3521</v>
      </c>
      <c r="D1171">
        <v>-1</v>
      </c>
      <c r="E1171">
        <v>0</v>
      </c>
      <c r="F1171">
        <v>-1</v>
      </c>
      <c r="G1171">
        <v>0</v>
      </c>
      <c r="H1171">
        <f t="shared" si="36"/>
        <v>0</v>
      </c>
      <c r="I1171">
        <f t="shared" si="37"/>
        <v>0</v>
      </c>
      <c r="J1171" t="s">
        <v>3767</v>
      </c>
    </row>
    <row r="1172" spans="1:10" x14ac:dyDescent="0.25">
      <c r="A1172" t="s">
        <v>1164</v>
      </c>
      <c r="B1172" t="s">
        <v>2324</v>
      </c>
      <c r="C1172" t="s">
        <v>3522</v>
      </c>
      <c r="D1172">
        <v>-1</v>
      </c>
      <c r="E1172">
        <v>0</v>
      </c>
      <c r="F1172">
        <v>-1</v>
      </c>
      <c r="G1172">
        <v>0</v>
      </c>
      <c r="H1172">
        <f t="shared" si="36"/>
        <v>0</v>
      </c>
      <c r="I1172">
        <f t="shared" si="37"/>
        <v>0</v>
      </c>
      <c r="J1172" t="s">
        <v>3767</v>
      </c>
    </row>
    <row r="1173" spans="1:10" x14ac:dyDescent="0.25">
      <c r="A1173" t="s">
        <v>1165</v>
      </c>
      <c r="B1173" t="s">
        <v>2325</v>
      </c>
      <c r="C1173" t="s">
        <v>3523</v>
      </c>
      <c r="D1173">
        <v>0</v>
      </c>
      <c r="E1173">
        <v>0</v>
      </c>
      <c r="F1173">
        <v>0</v>
      </c>
      <c r="G1173">
        <v>0</v>
      </c>
      <c r="H1173">
        <f t="shared" si="36"/>
        <v>0</v>
      </c>
      <c r="I1173">
        <f t="shared" si="37"/>
        <v>0</v>
      </c>
      <c r="J1173" t="s">
        <v>3767</v>
      </c>
    </row>
    <row r="1174" spans="1:10" x14ac:dyDescent="0.25">
      <c r="A1174" t="s">
        <v>1166</v>
      </c>
      <c r="B1174" t="s">
        <v>2326</v>
      </c>
      <c r="C1174" t="s">
        <v>3524</v>
      </c>
      <c r="D1174">
        <v>0</v>
      </c>
      <c r="E1174">
        <v>0</v>
      </c>
      <c r="F1174">
        <v>0</v>
      </c>
      <c r="G1174">
        <v>0</v>
      </c>
      <c r="H1174">
        <f t="shared" si="36"/>
        <v>0</v>
      </c>
      <c r="I1174">
        <f t="shared" si="37"/>
        <v>0</v>
      </c>
      <c r="J1174" t="s">
        <v>3767</v>
      </c>
    </row>
    <row r="1175" spans="1:10" x14ac:dyDescent="0.25">
      <c r="A1175" t="s">
        <v>1167</v>
      </c>
      <c r="B1175" t="s">
        <v>2327</v>
      </c>
      <c r="C1175" t="s">
        <v>3525</v>
      </c>
      <c r="D1175">
        <v>0</v>
      </c>
      <c r="E1175">
        <v>0</v>
      </c>
      <c r="F1175">
        <v>0</v>
      </c>
      <c r="G1175">
        <v>0</v>
      </c>
      <c r="H1175">
        <f t="shared" si="36"/>
        <v>0</v>
      </c>
      <c r="I1175">
        <f t="shared" si="37"/>
        <v>0</v>
      </c>
      <c r="J1175" t="s">
        <v>3767</v>
      </c>
    </row>
    <row r="1176" spans="1:10" x14ac:dyDescent="0.25">
      <c r="A1176" t="s">
        <v>1168</v>
      </c>
      <c r="B1176" t="s">
        <v>2328</v>
      </c>
      <c r="C1176" t="s">
        <v>3526</v>
      </c>
      <c r="D1176">
        <v>0</v>
      </c>
      <c r="E1176">
        <v>0</v>
      </c>
      <c r="F1176">
        <v>0</v>
      </c>
      <c r="G1176">
        <v>0</v>
      </c>
      <c r="H1176">
        <f t="shared" si="36"/>
        <v>0</v>
      </c>
      <c r="I1176">
        <f t="shared" si="37"/>
        <v>0</v>
      </c>
      <c r="J1176" t="s">
        <v>3767</v>
      </c>
    </row>
    <row r="1177" spans="1:10" x14ac:dyDescent="0.25">
      <c r="A1177" t="s">
        <v>1170</v>
      </c>
      <c r="B1177" t="s">
        <v>2330</v>
      </c>
      <c r="C1177" t="s">
        <v>3528</v>
      </c>
      <c r="D1177">
        <v>-1</v>
      </c>
      <c r="E1177">
        <v>0</v>
      </c>
      <c r="F1177">
        <v>-1</v>
      </c>
      <c r="G1177">
        <v>0</v>
      </c>
      <c r="H1177">
        <f t="shared" si="36"/>
        <v>0</v>
      </c>
      <c r="I1177">
        <f t="shared" si="37"/>
        <v>0</v>
      </c>
      <c r="J1177" t="s">
        <v>3767</v>
      </c>
    </row>
    <row r="1178" spans="1:10" x14ac:dyDescent="0.25">
      <c r="A1178" t="s">
        <v>1171</v>
      </c>
      <c r="B1178" t="s">
        <v>2331</v>
      </c>
      <c r="C1178" t="s">
        <v>3529</v>
      </c>
      <c r="D1178">
        <v>0</v>
      </c>
      <c r="E1178">
        <v>0</v>
      </c>
      <c r="F1178">
        <v>0</v>
      </c>
      <c r="G1178">
        <v>0</v>
      </c>
      <c r="H1178">
        <f t="shared" si="36"/>
        <v>0</v>
      </c>
      <c r="I1178">
        <f t="shared" si="37"/>
        <v>0</v>
      </c>
      <c r="J1178" t="s">
        <v>3767</v>
      </c>
    </row>
    <row r="1179" spans="1:10" x14ac:dyDescent="0.25">
      <c r="A1179" t="s">
        <v>1172</v>
      </c>
      <c r="B1179" t="s">
        <v>2332</v>
      </c>
      <c r="C1179" t="s">
        <v>3530</v>
      </c>
      <c r="D1179">
        <v>-0.25733899999999998</v>
      </c>
      <c r="E1179">
        <v>0</v>
      </c>
      <c r="F1179">
        <v>-0.25733899999999998</v>
      </c>
      <c r="G1179">
        <v>0</v>
      </c>
      <c r="H1179">
        <f t="shared" si="36"/>
        <v>0</v>
      </c>
      <c r="I1179">
        <f t="shared" si="37"/>
        <v>0</v>
      </c>
      <c r="J1179" t="s">
        <v>3767</v>
      </c>
    </row>
    <row r="1180" spans="1:10" x14ac:dyDescent="0.25">
      <c r="A1180" t="s">
        <v>1173</v>
      </c>
      <c r="B1180" t="s">
        <v>2333</v>
      </c>
      <c r="C1180" t="s">
        <v>3531</v>
      </c>
      <c r="D1180">
        <v>-7.4493000000000004E-2</v>
      </c>
      <c r="E1180">
        <v>0</v>
      </c>
      <c r="F1180">
        <v>-7.4493000000000004E-2</v>
      </c>
      <c r="G1180">
        <v>0</v>
      </c>
      <c r="H1180">
        <f t="shared" si="36"/>
        <v>0</v>
      </c>
      <c r="I1180">
        <f t="shared" si="37"/>
        <v>0</v>
      </c>
      <c r="J1180" t="s">
        <v>3767</v>
      </c>
    </row>
    <row r="1181" spans="1:10" x14ac:dyDescent="0.25">
      <c r="A1181" t="s">
        <v>1174</v>
      </c>
      <c r="B1181" t="s">
        <v>2334</v>
      </c>
      <c r="C1181" t="s">
        <v>3532</v>
      </c>
      <c r="D1181">
        <v>0</v>
      </c>
      <c r="E1181">
        <v>0</v>
      </c>
      <c r="F1181">
        <v>0</v>
      </c>
      <c r="G1181">
        <v>0</v>
      </c>
      <c r="H1181">
        <f t="shared" si="36"/>
        <v>0</v>
      </c>
      <c r="I1181">
        <f t="shared" si="37"/>
        <v>0</v>
      </c>
      <c r="J1181" t="s">
        <v>3767</v>
      </c>
    </row>
    <row r="1182" spans="1:10" x14ac:dyDescent="0.25">
      <c r="A1182" t="s">
        <v>1175</v>
      </c>
      <c r="B1182" t="s">
        <v>2335</v>
      </c>
      <c r="C1182" t="s">
        <v>3533</v>
      </c>
      <c r="D1182">
        <v>0</v>
      </c>
      <c r="E1182">
        <v>0</v>
      </c>
      <c r="F1182">
        <v>0</v>
      </c>
      <c r="G1182">
        <v>0</v>
      </c>
      <c r="H1182">
        <f t="shared" si="36"/>
        <v>0</v>
      </c>
      <c r="I1182">
        <f t="shared" si="37"/>
        <v>0</v>
      </c>
      <c r="J1182" t="s">
        <v>3767</v>
      </c>
    </row>
    <row r="1183" spans="1:10" x14ac:dyDescent="0.25">
      <c r="A1183" t="s">
        <v>1176</v>
      </c>
      <c r="B1183" t="s">
        <v>2336</v>
      </c>
      <c r="C1183" t="s">
        <v>3534</v>
      </c>
      <c r="D1183">
        <v>0</v>
      </c>
      <c r="E1183">
        <v>0</v>
      </c>
      <c r="F1183">
        <v>0</v>
      </c>
      <c r="G1183">
        <v>0</v>
      </c>
      <c r="H1183">
        <f t="shared" si="36"/>
        <v>0</v>
      </c>
      <c r="I1183">
        <f t="shared" si="37"/>
        <v>0</v>
      </c>
      <c r="J1183" t="s">
        <v>3767</v>
      </c>
    </row>
    <row r="1184" spans="1:10" x14ac:dyDescent="0.25">
      <c r="A1184" t="s">
        <v>1177</v>
      </c>
      <c r="B1184" t="s">
        <v>2337</v>
      </c>
      <c r="C1184" t="s">
        <v>3535</v>
      </c>
      <c r="D1184">
        <v>0</v>
      </c>
      <c r="E1184">
        <v>0</v>
      </c>
      <c r="F1184">
        <v>0</v>
      </c>
      <c r="G1184">
        <v>0</v>
      </c>
      <c r="H1184">
        <f t="shared" si="36"/>
        <v>0</v>
      </c>
      <c r="I1184">
        <f t="shared" si="37"/>
        <v>0</v>
      </c>
      <c r="J1184" t="s">
        <v>3767</v>
      </c>
    </row>
    <row r="1185" spans="1:10" x14ac:dyDescent="0.25">
      <c r="A1185" t="s">
        <v>1179</v>
      </c>
      <c r="B1185" t="s">
        <v>2339</v>
      </c>
      <c r="C1185" t="s">
        <v>3537</v>
      </c>
      <c r="D1185">
        <v>0</v>
      </c>
      <c r="E1185">
        <v>0</v>
      </c>
      <c r="F1185">
        <v>0</v>
      </c>
      <c r="G1185">
        <v>0</v>
      </c>
      <c r="H1185">
        <f t="shared" si="36"/>
        <v>0</v>
      </c>
      <c r="I1185">
        <f t="shared" si="37"/>
        <v>0</v>
      </c>
      <c r="J1185" t="s">
        <v>3767</v>
      </c>
    </row>
    <row r="1186" spans="1:10" x14ac:dyDescent="0.25">
      <c r="A1186" t="s">
        <v>1180</v>
      </c>
      <c r="B1186" t="s">
        <v>2340</v>
      </c>
      <c r="C1186" t="s">
        <v>3538</v>
      </c>
      <c r="D1186">
        <v>-7.4493000000000004E-2</v>
      </c>
      <c r="E1186">
        <v>0</v>
      </c>
      <c r="F1186">
        <v>-7.4493000000000004E-2</v>
      </c>
      <c r="G1186">
        <v>0</v>
      </c>
      <c r="H1186">
        <f t="shared" si="36"/>
        <v>0</v>
      </c>
      <c r="I1186">
        <f t="shared" si="37"/>
        <v>0</v>
      </c>
      <c r="J1186" t="s">
        <v>3767</v>
      </c>
    </row>
    <row r="1187" spans="1:10" x14ac:dyDescent="0.25">
      <c r="A1187" t="s">
        <v>1181</v>
      </c>
      <c r="B1187" t="s">
        <v>2341</v>
      </c>
      <c r="C1187" t="s">
        <v>3539</v>
      </c>
      <c r="D1187">
        <v>-8.1820000000000004E-2</v>
      </c>
      <c r="E1187">
        <v>0</v>
      </c>
      <c r="F1187">
        <v>-8.1820000000000004E-2</v>
      </c>
      <c r="G1187">
        <v>0</v>
      </c>
      <c r="H1187">
        <f t="shared" si="36"/>
        <v>0</v>
      </c>
      <c r="I1187">
        <f t="shared" si="37"/>
        <v>0</v>
      </c>
      <c r="J1187" t="s">
        <v>3767</v>
      </c>
    </row>
    <row r="1188" spans="1:10" x14ac:dyDescent="0.25">
      <c r="A1188" t="s">
        <v>1182</v>
      </c>
      <c r="B1188" t="s">
        <v>2342</v>
      </c>
      <c r="C1188" t="s">
        <v>3540</v>
      </c>
      <c r="D1188">
        <v>0</v>
      </c>
      <c r="E1188">
        <v>0</v>
      </c>
      <c r="F1188">
        <v>0</v>
      </c>
      <c r="G1188">
        <v>0</v>
      </c>
      <c r="H1188">
        <f t="shared" si="36"/>
        <v>0</v>
      </c>
      <c r="I1188">
        <f t="shared" si="37"/>
        <v>0</v>
      </c>
      <c r="J1188" t="s">
        <v>3767</v>
      </c>
    </row>
    <row r="1189" spans="1:10" x14ac:dyDescent="0.25">
      <c r="A1189" t="s">
        <v>1183</v>
      </c>
      <c r="B1189" t="s">
        <v>2343</v>
      </c>
      <c r="C1189" t="s">
        <v>3541</v>
      </c>
      <c r="D1189">
        <v>-1</v>
      </c>
      <c r="E1189">
        <v>0</v>
      </c>
      <c r="F1189">
        <v>-1</v>
      </c>
      <c r="G1189">
        <v>0</v>
      </c>
      <c r="H1189">
        <f t="shared" si="36"/>
        <v>0</v>
      </c>
      <c r="I1189">
        <f t="shared" si="37"/>
        <v>0</v>
      </c>
      <c r="J1189" t="s">
        <v>3767</v>
      </c>
    </row>
    <row r="1190" spans="1:10" x14ac:dyDescent="0.25">
      <c r="A1190" t="s">
        <v>1184</v>
      </c>
      <c r="B1190" t="s">
        <v>2344</v>
      </c>
      <c r="C1190" t="s">
        <v>3542</v>
      </c>
      <c r="D1190">
        <v>-0.18</v>
      </c>
      <c r="E1190">
        <v>0</v>
      </c>
      <c r="F1190">
        <v>-0.18</v>
      </c>
      <c r="G1190">
        <v>0</v>
      </c>
      <c r="H1190">
        <f t="shared" si="36"/>
        <v>0</v>
      </c>
      <c r="I1190">
        <f t="shared" si="37"/>
        <v>0</v>
      </c>
      <c r="J1190" t="s">
        <v>3767</v>
      </c>
    </row>
    <row r="1191" spans="1:10" x14ac:dyDescent="0.25">
      <c r="A1191" t="s">
        <v>1185</v>
      </c>
      <c r="B1191" t="s">
        <v>2345</v>
      </c>
      <c r="C1191" t="s">
        <v>3543</v>
      </c>
      <c r="D1191">
        <v>0</v>
      </c>
      <c r="E1191">
        <v>0</v>
      </c>
      <c r="F1191">
        <v>0</v>
      </c>
      <c r="G1191">
        <v>0</v>
      </c>
      <c r="H1191">
        <f t="shared" si="36"/>
        <v>0</v>
      </c>
      <c r="I1191">
        <f t="shared" si="37"/>
        <v>0</v>
      </c>
      <c r="J1191" t="s">
        <v>3767</v>
      </c>
    </row>
    <row r="1192" spans="1:10" x14ac:dyDescent="0.25">
      <c r="A1192" t="s">
        <v>1187</v>
      </c>
      <c r="B1192" t="s">
        <v>2346</v>
      </c>
      <c r="C1192" t="s">
        <v>3545</v>
      </c>
      <c r="D1192">
        <v>-1</v>
      </c>
      <c r="E1192">
        <v>0</v>
      </c>
      <c r="F1192">
        <v>-1</v>
      </c>
      <c r="G1192">
        <v>0</v>
      </c>
      <c r="H1192">
        <f t="shared" si="36"/>
        <v>0</v>
      </c>
      <c r="I1192">
        <f t="shared" si="37"/>
        <v>0</v>
      </c>
      <c r="J1192" t="s">
        <v>3767</v>
      </c>
    </row>
    <row r="1193" spans="1:10" x14ac:dyDescent="0.25">
      <c r="A1193" t="s">
        <v>1188</v>
      </c>
      <c r="B1193" t="s">
        <v>2259</v>
      </c>
      <c r="C1193" t="s">
        <v>3546</v>
      </c>
      <c r="D1193">
        <v>0</v>
      </c>
      <c r="E1193">
        <v>1</v>
      </c>
      <c r="F1193">
        <v>0</v>
      </c>
      <c r="G1193">
        <v>1</v>
      </c>
      <c r="H1193">
        <f t="shared" si="36"/>
        <v>0</v>
      </c>
      <c r="I1193">
        <f t="shared" si="37"/>
        <v>0</v>
      </c>
      <c r="J1193" t="s">
        <v>3767</v>
      </c>
    </row>
    <row r="1194" spans="1:10" x14ac:dyDescent="0.25">
      <c r="A1194" t="s">
        <v>1189</v>
      </c>
      <c r="B1194" t="s">
        <v>2347</v>
      </c>
      <c r="C1194" t="s">
        <v>3547</v>
      </c>
      <c r="D1194">
        <v>0</v>
      </c>
      <c r="E1194">
        <v>0</v>
      </c>
      <c r="F1194">
        <v>0</v>
      </c>
      <c r="G1194">
        <v>0</v>
      </c>
      <c r="H1194">
        <f t="shared" si="36"/>
        <v>0</v>
      </c>
      <c r="I1194">
        <f t="shared" si="37"/>
        <v>0</v>
      </c>
      <c r="J1194" t="s">
        <v>3767</v>
      </c>
    </row>
    <row r="1195" spans="1:10" x14ac:dyDescent="0.25">
      <c r="A1195" t="s">
        <v>1194</v>
      </c>
      <c r="B1195" t="s">
        <v>2349</v>
      </c>
      <c r="C1195" t="s">
        <v>3552</v>
      </c>
      <c r="D1195">
        <v>0</v>
      </c>
      <c r="E1195">
        <v>0</v>
      </c>
      <c r="F1195">
        <v>0</v>
      </c>
      <c r="G1195">
        <v>0</v>
      </c>
      <c r="H1195">
        <f t="shared" si="36"/>
        <v>0</v>
      </c>
      <c r="I1195">
        <f t="shared" si="37"/>
        <v>0</v>
      </c>
      <c r="J1195" t="s">
        <v>3767</v>
      </c>
    </row>
    <row r="1196" spans="1:10" x14ac:dyDescent="0.25">
      <c r="A1196" t="s">
        <v>1196</v>
      </c>
      <c r="B1196" t="s">
        <v>2265</v>
      </c>
      <c r="C1196" t="s">
        <v>3554</v>
      </c>
      <c r="D1196">
        <v>0</v>
      </c>
      <c r="E1196">
        <v>0</v>
      </c>
      <c r="F1196">
        <v>0</v>
      </c>
      <c r="G1196">
        <v>0</v>
      </c>
      <c r="H1196">
        <f t="shared" si="36"/>
        <v>0</v>
      </c>
      <c r="I1196">
        <f t="shared" si="37"/>
        <v>0</v>
      </c>
      <c r="J1196" t="s">
        <v>3767</v>
      </c>
    </row>
    <row r="1197" spans="1:10" x14ac:dyDescent="0.25">
      <c r="A1197" t="s">
        <v>1199</v>
      </c>
      <c r="B1197" t="s">
        <v>2266</v>
      </c>
      <c r="C1197" t="s">
        <v>3557</v>
      </c>
      <c r="D1197">
        <v>0</v>
      </c>
      <c r="E1197">
        <v>0</v>
      </c>
      <c r="F1197">
        <v>0</v>
      </c>
      <c r="G1197">
        <v>0</v>
      </c>
      <c r="H1197">
        <f t="shared" si="36"/>
        <v>0</v>
      </c>
      <c r="I1197">
        <f t="shared" si="37"/>
        <v>0</v>
      </c>
      <c r="J1197" t="s">
        <v>3767</v>
      </c>
    </row>
    <row r="1198" spans="1:10" x14ac:dyDescent="0.25">
      <c r="A1198" t="s">
        <v>1201</v>
      </c>
      <c r="B1198" t="s">
        <v>2351</v>
      </c>
      <c r="C1198" t="s">
        <v>3559</v>
      </c>
      <c r="D1198">
        <v>0</v>
      </c>
      <c r="E1198">
        <v>0</v>
      </c>
      <c r="F1198">
        <v>0</v>
      </c>
      <c r="G1198">
        <v>0</v>
      </c>
      <c r="H1198">
        <f t="shared" si="36"/>
        <v>0</v>
      </c>
      <c r="I1198">
        <f t="shared" si="37"/>
        <v>0</v>
      </c>
      <c r="J1198" t="s">
        <v>3767</v>
      </c>
    </row>
    <row r="1199" spans="1:10" x14ac:dyDescent="0.25">
      <c r="A1199" t="s">
        <v>1202</v>
      </c>
      <c r="B1199" t="s">
        <v>2268</v>
      </c>
      <c r="C1199" t="s">
        <v>3560</v>
      </c>
      <c r="D1199">
        <v>0</v>
      </c>
      <c r="E1199">
        <v>1</v>
      </c>
      <c r="F1199">
        <v>0</v>
      </c>
      <c r="G1199">
        <v>1</v>
      </c>
      <c r="H1199">
        <f t="shared" si="36"/>
        <v>0</v>
      </c>
      <c r="I1199">
        <f t="shared" si="37"/>
        <v>0</v>
      </c>
      <c r="J1199" t="s">
        <v>3767</v>
      </c>
    </row>
    <row r="1200" spans="1:10" x14ac:dyDescent="0.25">
      <c r="A1200" t="s">
        <v>1206</v>
      </c>
      <c r="B1200" t="s">
        <v>2270</v>
      </c>
      <c r="C1200" t="s">
        <v>3564</v>
      </c>
      <c r="D1200">
        <v>0</v>
      </c>
      <c r="E1200">
        <v>1</v>
      </c>
      <c r="F1200">
        <v>0</v>
      </c>
      <c r="G1200">
        <v>1</v>
      </c>
      <c r="H1200">
        <f t="shared" si="36"/>
        <v>0</v>
      </c>
      <c r="I1200">
        <f t="shared" si="37"/>
        <v>0</v>
      </c>
      <c r="J1200" t="s">
        <v>3767</v>
      </c>
    </row>
    <row r="1201" spans="1:10" x14ac:dyDescent="0.25">
      <c r="A1201" t="s">
        <v>1207</v>
      </c>
      <c r="B1201" t="s">
        <v>2354</v>
      </c>
      <c r="C1201" t="s">
        <v>3565</v>
      </c>
      <c r="D1201">
        <v>0</v>
      </c>
      <c r="E1201">
        <v>1</v>
      </c>
      <c r="F1201">
        <v>0</v>
      </c>
      <c r="G1201">
        <v>1</v>
      </c>
      <c r="H1201">
        <f t="shared" si="36"/>
        <v>0</v>
      </c>
      <c r="I1201">
        <f t="shared" si="37"/>
        <v>0</v>
      </c>
      <c r="J1201" t="s">
        <v>3767</v>
      </c>
    </row>
    <row r="1202" spans="1:10" x14ac:dyDescent="0.25">
      <c r="A1202" t="s">
        <v>1208</v>
      </c>
      <c r="B1202" t="s">
        <v>2354</v>
      </c>
      <c r="C1202" t="s">
        <v>3566</v>
      </c>
      <c r="D1202">
        <v>-1</v>
      </c>
      <c r="E1202">
        <v>0</v>
      </c>
      <c r="F1202">
        <v>-1</v>
      </c>
      <c r="G1202">
        <v>0</v>
      </c>
      <c r="H1202">
        <f t="shared" si="36"/>
        <v>0</v>
      </c>
      <c r="I1202">
        <f t="shared" si="37"/>
        <v>0</v>
      </c>
      <c r="J1202" t="s">
        <v>3767</v>
      </c>
    </row>
    <row r="1203" spans="1:10" x14ac:dyDescent="0.25">
      <c r="A1203" t="s">
        <v>1209</v>
      </c>
      <c r="B1203" t="s">
        <v>2355</v>
      </c>
      <c r="C1203" t="s">
        <v>3567</v>
      </c>
      <c r="D1203">
        <v>0</v>
      </c>
      <c r="E1203">
        <v>0</v>
      </c>
      <c r="F1203">
        <v>0</v>
      </c>
      <c r="G1203">
        <v>0</v>
      </c>
      <c r="H1203">
        <f t="shared" si="36"/>
        <v>0</v>
      </c>
      <c r="I1203">
        <f t="shared" si="37"/>
        <v>0</v>
      </c>
      <c r="J1203" t="s">
        <v>3767</v>
      </c>
    </row>
    <row r="1204" spans="1:10" x14ac:dyDescent="0.25">
      <c r="A1204" t="s">
        <v>1210</v>
      </c>
      <c r="B1204" t="s">
        <v>2355</v>
      </c>
      <c r="C1204" t="s">
        <v>3568</v>
      </c>
      <c r="D1204">
        <v>0</v>
      </c>
      <c r="E1204">
        <v>0</v>
      </c>
      <c r="F1204">
        <v>0</v>
      </c>
      <c r="G1204">
        <v>0</v>
      </c>
      <c r="H1204">
        <f t="shared" si="36"/>
        <v>0</v>
      </c>
      <c r="I1204">
        <f t="shared" si="37"/>
        <v>0</v>
      </c>
      <c r="J1204" t="s">
        <v>3767</v>
      </c>
    </row>
    <row r="1205" spans="1:10" x14ac:dyDescent="0.25">
      <c r="A1205" t="s">
        <v>1213</v>
      </c>
      <c r="B1205" t="s">
        <v>2357</v>
      </c>
      <c r="C1205" t="s">
        <v>3571</v>
      </c>
      <c r="D1205">
        <v>0</v>
      </c>
      <c r="E1205">
        <v>1</v>
      </c>
      <c r="F1205">
        <v>0</v>
      </c>
      <c r="G1205">
        <v>1</v>
      </c>
      <c r="H1205">
        <f t="shared" si="36"/>
        <v>0</v>
      </c>
      <c r="I1205">
        <f t="shared" si="37"/>
        <v>0</v>
      </c>
      <c r="J1205" t="s">
        <v>3767</v>
      </c>
    </row>
    <row r="1206" spans="1:10" x14ac:dyDescent="0.25">
      <c r="A1206" t="s">
        <v>1214</v>
      </c>
      <c r="B1206" t="s">
        <v>2357</v>
      </c>
      <c r="C1206" t="s">
        <v>3572</v>
      </c>
      <c r="D1206">
        <v>-1</v>
      </c>
      <c r="E1206">
        <v>0</v>
      </c>
      <c r="F1206">
        <v>-1</v>
      </c>
      <c r="G1206">
        <v>0</v>
      </c>
      <c r="H1206">
        <f t="shared" si="36"/>
        <v>0</v>
      </c>
      <c r="I1206">
        <f t="shared" si="37"/>
        <v>0</v>
      </c>
      <c r="J1206" t="s">
        <v>3767</v>
      </c>
    </row>
    <row r="1207" spans="1:10" x14ac:dyDescent="0.25">
      <c r="A1207" t="s">
        <v>1217</v>
      </c>
      <c r="B1207" t="s">
        <v>2360</v>
      </c>
      <c r="C1207" t="s">
        <v>3575</v>
      </c>
      <c r="D1207">
        <v>0</v>
      </c>
      <c r="E1207">
        <v>0</v>
      </c>
      <c r="F1207">
        <v>0</v>
      </c>
      <c r="G1207">
        <v>0</v>
      </c>
      <c r="H1207">
        <f t="shared" si="36"/>
        <v>0</v>
      </c>
      <c r="I1207">
        <f t="shared" si="37"/>
        <v>0</v>
      </c>
      <c r="J1207" t="s">
        <v>3767</v>
      </c>
    </row>
    <row r="1208" spans="1:10" x14ac:dyDescent="0.25">
      <c r="A1208" t="s">
        <v>1218</v>
      </c>
      <c r="B1208" t="s">
        <v>2361</v>
      </c>
      <c r="C1208" t="s">
        <v>3576</v>
      </c>
      <c r="D1208">
        <v>0</v>
      </c>
      <c r="E1208">
        <v>0</v>
      </c>
      <c r="F1208">
        <v>0</v>
      </c>
      <c r="G1208">
        <v>0</v>
      </c>
      <c r="H1208">
        <f t="shared" si="36"/>
        <v>0</v>
      </c>
      <c r="I1208">
        <f t="shared" si="37"/>
        <v>0</v>
      </c>
      <c r="J1208" t="s">
        <v>3767</v>
      </c>
    </row>
    <row r="1209" spans="1:10" x14ac:dyDescent="0.25">
      <c r="A1209" t="s">
        <v>1219</v>
      </c>
      <c r="B1209" t="s">
        <v>2361</v>
      </c>
      <c r="C1209" t="s">
        <v>3577</v>
      </c>
      <c r="D1209">
        <v>0</v>
      </c>
      <c r="E1209">
        <v>0</v>
      </c>
      <c r="F1209">
        <v>0</v>
      </c>
      <c r="G1209">
        <v>0</v>
      </c>
      <c r="H1209">
        <f t="shared" si="36"/>
        <v>0</v>
      </c>
      <c r="I1209">
        <f t="shared" si="37"/>
        <v>0</v>
      </c>
      <c r="J1209" t="s">
        <v>3767</v>
      </c>
    </row>
    <row r="1210" spans="1:10" x14ac:dyDescent="0.25">
      <c r="A1210" t="s">
        <v>1221</v>
      </c>
      <c r="B1210" t="s">
        <v>2362</v>
      </c>
      <c r="C1210" t="s">
        <v>3579</v>
      </c>
      <c r="D1210">
        <v>-1</v>
      </c>
      <c r="E1210">
        <v>0</v>
      </c>
      <c r="F1210">
        <v>-1</v>
      </c>
      <c r="G1210">
        <v>0</v>
      </c>
      <c r="H1210">
        <f t="shared" si="36"/>
        <v>0</v>
      </c>
      <c r="I1210">
        <f t="shared" si="37"/>
        <v>0</v>
      </c>
      <c r="J1210" t="s">
        <v>3767</v>
      </c>
    </row>
    <row r="1211" spans="1:10" x14ac:dyDescent="0.25">
      <c r="A1211" t="s">
        <v>1222</v>
      </c>
      <c r="B1211" t="s">
        <v>2363</v>
      </c>
      <c r="C1211" t="s">
        <v>3580</v>
      </c>
      <c r="D1211">
        <v>0</v>
      </c>
      <c r="E1211">
        <v>0</v>
      </c>
      <c r="F1211">
        <v>0</v>
      </c>
      <c r="G1211">
        <v>0</v>
      </c>
      <c r="H1211">
        <f t="shared" si="36"/>
        <v>0</v>
      </c>
      <c r="I1211">
        <f t="shared" si="37"/>
        <v>0</v>
      </c>
      <c r="J1211" t="s">
        <v>3767</v>
      </c>
    </row>
    <row r="1212" spans="1:10" x14ac:dyDescent="0.25">
      <c r="A1212" t="s">
        <v>1224</v>
      </c>
      <c r="B1212" t="s">
        <v>2364</v>
      </c>
      <c r="C1212" t="s">
        <v>3582</v>
      </c>
      <c r="D1212">
        <v>-1</v>
      </c>
      <c r="E1212">
        <v>0</v>
      </c>
      <c r="F1212">
        <v>-1</v>
      </c>
      <c r="G1212">
        <v>0</v>
      </c>
      <c r="H1212">
        <f t="shared" si="36"/>
        <v>0</v>
      </c>
      <c r="I1212">
        <f t="shared" si="37"/>
        <v>0</v>
      </c>
      <c r="J1212" t="s">
        <v>3767</v>
      </c>
    </row>
    <row r="1213" spans="1:10" x14ac:dyDescent="0.25">
      <c r="A1213" t="s">
        <v>1226</v>
      </c>
      <c r="B1213" t="s">
        <v>2365</v>
      </c>
      <c r="C1213" t="s">
        <v>3584</v>
      </c>
      <c r="D1213">
        <v>-1</v>
      </c>
      <c r="E1213">
        <v>0</v>
      </c>
      <c r="F1213">
        <v>-1</v>
      </c>
      <c r="G1213">
        <v>0</v>
      </c>
      <c r="H1213">
        <f t="shared" si="36"/>
        <v>0</v>
      </c>
      <c r="I1213">
        <f t="shared" si="37"/>
        <v>0</v>
      </c>
      <c r="J1213" t="s">
        <v>3767</v>
      </c>
    </row>
    <row r="1214" spans="1:10" x14ac:dyDescent="0.25">
      <c r="A1214" t="s">
        <v>1227</v>
      </c>
      <c r="B1214" t="s">
        <v>2366</v>
      </c>
      <c r="C1214" t="s">
        <v>3585</v>
      </c>
      <c r="D1214">
        <v>-1</v>
      </c>
      <c r="E1214">
        <v>0</v>
      </c>
      <c r="F1214">
        <v>-1</v>
      </c>
      <c r="G1214">
        <v>0</v>
      </c>
      <c r="H1214">
        <f t="shared" si="36"/>
        <v>0</v>
      </c>
      <c r="I1214">
        <f t="shared" si="37"/>
        <v>0</v>
      </c>
      <c r="J1214" t="s">
        <v>3767</v>
      </c>
    </row>
    <row r="1215" spans="1:10" x14ac:dyDescent="0.25">
      <c r="A1215" t="s">
        <v>1229</v>
      </c>
      <c r="B1215" t="s">
        <v>2367</v>
      </c>
      <c r="C1215" t="s">
        <v>3587</v>
      </c>
      <c r="D1215">
        <v>-1</v>
      </c>
      <c r="E1215">
        <v>0</v>
      </c>
      <c r="F1215">
        <v>-1</v>
      </c>
      <c r="G1215">
        <v>0</v>
      </c>
      <c r="H1215">
        <f t="shared" si="36"/>
        <v>0</v>
      </c>
      <c r="I1215">
        <f t="shared" si="37"/>
        <v>0</v>
      </c>
      <c r="J1215" t="s">
        <v>3767</v>
      </c>
    </row>
    <row r="1216" spans="1:10" x14ac:dyDescent="0.25">
      <c r="A1216" t="s">
        <v>1231</v>
      </c>
      <c r="B1216" t="s">
        <v>2368</v>
      </c>
      <c r="C1216" t="s">
        <v>3589</v>
      </c>
      <c r="D1216">
        <v>-1</v>
      </c>
      <c r="E1216">
        <v>0</v>
      </c>
      <c r="F1216">
        <v>-1</v>
      </c>
      <c r="G1216">
        <v>0</v>
      </c>
      <c r="H1216">
        <f t="shared" si="36"/>
        <v>0</v>
      </c>
      <c r="I1216">
        <f t="shared" si="37"/>
        <v>0</v>
      </c>
      <c r="J1216" t="s">
        <v>3767</v>
      </c>
    </row>
    <row r="1217" spans="1:10" x14ac:dyDescent="0.25">
      <c r="A1217" t="s">
        <v>1232</v>
      </c>
      <c r="B1217" t="s">
        <v>2369</v>
      </c>
      <c r="C1217" t="s">
        <v>3590</v>
      </c>
      <c r="D1217">
        <v>0</v>
      </c>
      <c r="E1217">
        <v>0</v>
      </c>
      <c r="F1217">
        <v>0</v>
      </c>
      <c r="G1217">
        <v>0</v>
      </c>
      <c r="H1217">
        <f t="shared" si="36"/>
        <v>0</v>
      </c>
      <c r="I1217">
        <f t="shared" si="37"/>
        <v>0</v>
      </c>
      <c r="J1217" t="s">
        <v>3767</v>
      </c>
    </row>
    <row r="1218" spans="1:10" x14ac:dyDescent="0.25">
      <c r="A1218" t="s">
        <v>1233</v>
      </c>
      <c r="B1218" t="s">
        <v>2369</v>
      </c>
      <c r="C1218" t="s">
        <v>3591</v>
      </c>
      <c r="D1218">
        <v>0</v>
      </c>
      <c r="E1218">
        <v>0</v>
      </c>
      <c r="F1218">
        <v>0</v>
      </c>
      <c r="G1218">
        <v>0</v>
      </c>
      <c r="H1218">
        <f t="shared" si="36"/>
        <v>0</v>
      </c>
      <c r="I1218">
        <f t="shared" si="37"/>
        <v>0</v>
      </c>
      <c r="J1218" t="s">
        <v>3767</v>
      </c>
    </row>
    <row r="1219" spans="1:10" x14ac:dyDescent="0.25">
      <c r="A1219" t="s">
        <v>1235</v>
      </c>
      <c r="B1219" t="s">
        <v>2370</v>
      </c>
      <c r="C1219" t="s">
        <v>3593</v>
      </c>
      <c r="D1219">
        <v>0</v>
      </c>
      <c r="E1219">
        <v>0</v>
      </c>
      <c r="F1219">
        <v>0</v>
      </c>
      <c r="G1219">
        <v>0</v>
      </c>
      <c r="H1219">
        <f t="shared" si="36"/>
        <v>0</v>
      </c>
      <c r="I1219">
        <f t="shared" si="37"/>
        <v>0</v>
      </c>
      <c r="J1219" t="s">
        <v>3767</v>
      </c>
    </row>
    <row r="1220" spans="1:10" x14ac:dyDescent="0.25">
      <c r="A1220" t="s">
        <v>1236</v>
      </c>
      <c r="B1220" t="s">
        <v>2371</v>
      </c>
      <c r="C1220" t="s">
        <v>3594</v>
      </c>
      <c r="D1220">
        <v>0</v>
      </c>
      <c r="E1220">
        <v>0</v>
      </c>
      <c r="F1220">
        <v>0</v>
      </c>
      <c r="G1220">
        <v>0</v>
      </c>
      <c r="H1220">
        <f t="shared" ref="H1220:H1283" si="38">ABS((E1220+D1220)/2-(G1220+F1220)/2)</f>
        <v>0</v>
      </c>
      <c r="I1220">
        <f t="shared" ref="I1220:I1283" si="39">ABS((E1220-D1220)-(G1220-F1220))</f>
        <v>0</v>
      </c>
      <c r="J1220" t="s">
        <v>3767</v>
      </c>
    </row>
    <row r="1221" spans="1:10" x14ac:dyDescent="0.25">
      <c r="A1221" t="s">
        <v>1238</v>
      </c>
      <c r="B1221" t="s">
        <v>2372</v>
      </c>
      <c r="C1221" t="s">
        <v>3596</v>
      </c>
      <c r="D1221">
        <v>0</v>
      </c>
      <c r="E1221">
        <v>0</v>
      </c>
      <c r="F1221">
        <v>0</v>
      </c>
      <c r="G1221">
        <v>0</v>
      </c>
      <c r="H1221">
        <f t="shared" si="38"/>
        <v>0</v>
      </c>
      <c r="I1221">
        <f t="shared" si="39"/>
        <v>0</v>
      </c>
      <c r="J1221" t="s">
        <v>3767</v>
      </c>
    </row>
    <row r="1222" spans="1:10" x14ac:dyDescent="0.25">
      <c r="A1222" t="s">
        <v>1239</v>
      </c>
      <c r="B1222" t="s">
        <v>2373</v>
      </c>
      <c r="C1222" t="s">
        <v>3597</v>
      </c>
      <c r="D1222">
        <v>0</v>
      </c>
      <c r="E1222">
        <v>2</v>
      </c>
      <c r="F1222">
        <v>0</v>
      </c>
      <c r="G1222">
        <v>2</v>
      </c>
      <c r="H1222">
        <f t="shared" si="38"/>
        <v>0</v>
      </c>
      <c r="I1222">
        <f t="shared" si="39"/>
        <v>0</v>
      </c>
      <c r="J1222" t="s">
        <v>3767</v>
      </c>
    </row>
    <row r="1223" spans="1:10" x14ac:dyDescent="0.25">
      <c r="A1223" t="s">
        <v>1240</v>
      </c>
      <c r="B1223" t="s">
        <v>2374</v>
      </c>
      <c r="C1223" t="s">
        <v>3598</v>
      </c>
      <c r="D1223">
        <v>0</v>
      </c>
      <c r="E1223">
        <v>0</v>
      </c>
      <c r="F1223">
        <v>0</v>
      </c>
      <c r="G1223">
        <v>0</v>
      </c>
      <c r="H1223">
        <f t="shared" si="38"/>
        <v>0</v>
      </c>
      <c r="I1223">
        <f t="shared" si="39"/>
        <v>0</v>
      </c>
      <c r="J1223" t="s">
        <v>3767</v>
      </c>
    </row>
    <row r="1224" spans="1:10" x14ac:dyDescent="0.25">
      <c r="A1224" t="s">
        <v>1241</v>
      </c>
      <c r="B1224" t="s">
        <v>2375</v>
      </c>
      <c r="C1224" t="s">
        <v>3599</v>
      </c>
      <c r="D1224">
        <v>-1</v>
      </c>
      <c r="E1224">
        <v>0</v>
      </c>
      <c r="F1224">
        <v>-1</v>
      </c>
      <c r="G1224">
        <v>0</v>
      </c>
      <c r="H1224">
        <f t="shared" si="38"/>
        <v>0</v>
      </c>
      <c r="I1224">
        <f t="shared" si="39"/>
        <v>0</v>
      </c>
      <c r="J1224" t="s">
        <v>3767</v>
      </c>
    </row>
    <row r="1225" spans="1:10" x14ac:dyDescent="0.25">
      <c r="A1225" t="s">
        <v>1243</v>
      </c>
      <c r="B1225" t="s">
        <v>2376</v>
      </c>
      <c r="C1225" t="s">
        <v>3601</v>
      </c>
      <c r="D1225">
        <v>-0.14898600000000001</v>
      </c>
      <c r="E1225">
        <v>0</v>
      </c>
      <c r="F1225">
        <v>-0.14898600000000001</v>
      </c>
      <c r="G1225">
        <v>0</v>
      </c>
      <c r="H1225">
        <f t="shared" si="38"/>
        <v>0</v>
      </c>
      <c r="I1225">
        <f t="shared" si="39"/>
        <v>0</v>
      </c>
      <c r="J1225" t="s">
        <v>3767</v>
      </c>
    </row>
    <row r="1226" spans="1:10" x14ac:dyDescent="0.25">
      <c r="A1226" t="s">
        <v>1245</v>
      </c>
      <c r="B1226" t="s">
        <v>2377</v>
      </c>
      <c r="C1226" t="s">
        <v>3603</v>
      </c>
      <c r="D1226">
        <v>-0.14898600000000001</v>
      </c>
      <c r="E1226">
        <v>0</v>
      </c>
      <c r="F1226">
        <v>-0.14898600000000001</v>
      </c>
      <c r="G1226">
        <v>0</v>
      </c>
      <c r="H1226">
        <f t="shared" si="38"/>
        <v>0</v>
      </c>
      <c r="I1226">
        <f t="shared" si="39"/>
        <v>0</v>
      </c>
      <c r="J1226" t="s">
        <v>3767</v>
      </c>
    </row>
    <row r="1227" spans="1:10" x14ac:dyDescent="0.25">
      <c r="A1227" t="s">
        <v>1246</v>
      </c>
      <c r="B1227" t="s">
        <v>2378</v>
      </c>
      <c r="C1227" t="s">
        <v>3604</v>
      </c>
      <c r="D1227">
        <v>0</v>
      </c>
      <c r="E1227">
        <v>1</v>
      </c>
      <c r="F1227">
        <v>0</v>
      </c>
      <c r="G1227">
        <v>1</v>
      </c>
      <c r="H1227">
        <f t="shared" si="38"/>
        <v>0</v>
      </c>
      <c r="I1227">
        <f t="shared" si="39"/>
        <v>0</v>
      </c>
      <c r="J1227" t="s">
        <v>3767</v>
      </c>
    </row>
    <row r="1228" spans="1:10" x14ac:dyDescent="0.25">
      <c r="A1228" t="s">
        <v>1247</v>
      </c>
      <c r="B1228" t="s">
        <v>2378</v>
      </c>
      <c r="C1228" t="s">
        <v>3605</v>
      </c>
      <c r="D1228">
        <v>-1</v>
      </c>
      <c r="E1228">
        <v>0</v>
      </c>
      <c r="F1228">
        <v>-1</v>
      </c>
      <c r="G1228">
        <v>0</v>
      </c>
      <c r="H1228">
        <f t="shared" si="38"/>
        <v>0</v>
      </c>
      <c r="I1228">
        <f t="shared" si="39"/>
        <v>0</v>
      </c>
      <c r="J1228" t="s">
        <v>3767</v>
      </c>
    </row>
    <row r="1229" spans="1:10" x14ac:dyDescent="0.25">
      <c r="A1229" t="s">
        <v>1248</v>
      </c>
      <c r="B1229" t="s">
        <v>2275</v>
      </c>
      <c r="C1229" t="s">
        <v>3606</v>
      </c>
      <c r="D1229">
        <v>0</v>
      </c>
      <c r="E1229">
        <v>0</v>
      </c>
      <c r="F1229">
        <v>0</v>
      </c>
      <c r="G1229">
        <v>0</v>
      </c>
      <c r="H1229">
        <f t="shared" si="38"/>
        <v>0</v>
      </c>
      <c r="I1229">
        <f t="shared" si="39"/>
        <v>0</v>
      </c>
      <c r="J1229" t="s">
        <v>3767</v>
      </c>
    </row>
    <row r="1230" spans="1:10" x14ac:dyDescent="0.25">
      <c r="A1230" t="s">
        <v>1250</v>
      </c>
      <c r="B1230" t="s">
        <v>2379</v>
      </c>
      <c r="C1230" t="s">
        <v>3608</v>
      </c>
      <c r="D1230">
        <v>-0.14898600000000001</v>
      </c>
      <c r="E1230">
        <v>0</v>
      </c>
      <c r="F1230">
        <v>-0.14898600000000001</v>
      </c>
      <c r="G1230">
        <v>0</v>
      </c>
      <c r="H1230">
        <f t="shared" si="38"/>
        <v>0</v>
      </c>
      <c r="I1230">
        <f t="shared" si="39"/>
        <v>0</v>
      </c>
      <c r="J1230" t="s">
        <v>3767</v>
      </c>
    </row>
    <row r="1231" spans="1:10" x14ac:dyDescent="0.25">
      <c r="A1231" t="s">
        <v>1253</v>
      </c>
      <c r="B1231" t="s">
        <v>2279</v>
      </c>
      <c r="C1231" t="s">
        <v>3611</v>
      </c>
      <c r="D1231">
        <v>0</v>
      </c>
      <c r="E1231">
        <v>0</v>
      </c>
      <c r="F1231">
        <v>0</v>
      </c>
      <c r="G1231">
        <v>0</v>
      </c>
      <c r="H1231">
        <f t="shared" si="38"/>
        <v>0</v>
      </c>
      <c r="I1231">
        <f t="shared" si="39"/>
        <v>0</v>
      </c>
      <c r="J1231" t="s">
        <v>3767</v>
      </c>
    </row>
    <row r="1232" spans="1:10" x14ac:dyDescent="0.25">
      <c r="A1232" t="s">
        <v>1255</v>
      </c>
      <c r="B1232" t="s">
        <v>2381</v>
      </c>
      <c r="C1232" t="s">
        <v>3613</v>
      </c>
      <c r="D1232">
        <v>-0.45</v>
      </c>
      <c r="E1232">
        <v>0</v>
      </c>
      <c r="F1232">
        <v>-0.45</v>
      </c>
      <c r="G1232">
        <v>0</v>
      </c>
      <c r="H1232">
        <f t="shared" si="38"/>
        <v>0</v>
      </c>
      <c r="I1232">
        <f t="shared" si="39"/>
        <v>0</v>
      </c>
      <c r="J1232" t="s">
        <v>3767</v>
      </c>
    </row>
    <row r="1233" spans="1:10" x14ac:dyDescent="0.25">
      <c r="A1233" t="s">
        <v>1256</v>
      </c>
      <c r="B1233" t="s">
        <v>2382</v>
      </c>
      <c r="C1233" t="s">
        <v>3614</v>
      </c>
      <c r="D1233">
        <v>-1.799655</v>
      </c>
      <c r="E1233">
        <v>0</v>
      </c>
      <c r="F1233">
        <v>-1.799655</v>
      </c>
      <c r="G1233">
        <v>0</v>
      </c>
      <c r="H1233">
        <f t="shared" si="38"/>
        <v>0</v>
      </c>
      <c r="I1233">
        <f t="shared" si="39"/>
        <v>0</v>
      </c>
      <c r="J1233" t="s">
        <v>3767</v>
      </c>
    </row>
    <row r="1234" spans="1:10" x14ac:dyDescent="0.25">
      <c r="A1234" t="s">
        <v>1257</v>
      </c>
      <c r="B1234" t="s">
        <v>2383</v>
      </c>
      <c r="C1234" t="s">
        <v>3615</v>
      </c>
      <c r="D1234">
        <v>0</v>
      </c>
      <c r="E1234">
        <v>0</v>
      </c>
      <c r="F1234">
        <v>0</v>
      </c>
      <c r="G1234">
        <v>0</v>
      </c>
      <c r="H1234">
        <f t="shared" si="38"/>
        <v>0</v>
      </c>
      <c r="I1234">
        <f t="shared" si="39"/>
        <v>0</v>
      </c>
      <c r="J1234" t="s">
        <v>3767</v>
      </c>
    </row>
    <row r="1235" spans="1:10" x14ac:dyDescent="0.25">
      <c r="A1235" t="s">
        <v>1258</v>
      </c>
      <c r="B1235" t="s">
        <v>2384</v>
      </c>
      <c r="C1235" t="s">
        <v>3616</v>
      </c>
      <c r="D1235">
        <v>0</v>
      </c>
      <c r="E1235">
        <v>0</v>
      </c>
      <c r="F1235">
        <v>0</v>
      </c>
      <c r="G1235">
        <v>0</v>
      </c>
      <c r="H1235">
        <f t="shared" si="38"/>
        <v>0</v>
      </c>
      <c r="I1235">
        <f t="shared" si="39"/>
        <v>0</v>
      </c>
      <c r="J1235" t="s">
        <v>3767</v>
      </c>
    </row>
    <row r="1236" spans="1:10" x14ac:dyDescent="0.25">
      <c r="A1236" t="s">
        <v>1260</v>
      </c>
      <c r="B1236" t="s">
        <v>2385</v>
      </c>
      <c r="C1236" t="s">
        <v>3618</v>
      </c>
      <c r="D1236">
        <v>-1</v>
      </c>
      <c r="E1236">
        <v>0</v>
      </c>
      <c r="F1236">
        <v>-1</v>
      </c>
      <c r="G1236">
        <v>0</v>
      </c>
      <c r="H1236">
        <f t="shared" si="38"/>
        <v>0</v>
      </c>
      <c r="I1236">
        <f t="shared" si="39"/>
        <v>0</v>
      </c>
      <c r="J1236" t="s">
        <v>3767</v>
      </c>
    </row>
    <row r="1237" spans="1:10" x14ac:dyDescent="0.25">
      <c r="A1237" t="s">
        <v>1264</v>
      </c>
      <c r="B1237" t="s">
        <v>2387</v>
      </c>
      <c r="C1237" t="s">
        <v>3622</v>
      </c>
      <c r="D1237">
        <v>-1</v>
      </c>
      <c r="E1237">
        <v>0</v>
      </c>
      <c r="F1237">
        <v>-1</v>
      </c>
      <c r="G1237">
        <v>0</v>
      </c>
      <c r="H1237">
        <f t="shared" si="38"/>
        <v>0</v>
      </c>
      <c r="I1237">
        <f t="shared" si="39"/>
        <v>0</v>
      </c>
      <c r="J1237" t="s">
        <v>3767</v>
      </c>
    </row>
    <row r="1238" spans="1:10" x14ac:dyDescent="0.25">
      <c r="A1238" t="s">
        <v>1265</v>
      </c>
      <c r="B1238" t="s">
        <v>2388</v>
      </c>
      <c r="C1238" t="s">
        <v>3623</v>
      </c>
      <c r="D1238">
        <v>0</v>
      </c>
      <c r="E1238">
        <v>3.6517000000000001E-2</v>
      </c>
      <c r="F1238">
        <v>0</v>
      </c>
      <c r="G1238">
        <v>3.6517000000000001E-2</v>
      </c>
      <c r="H1238">
        <f t="shared" si="38"/>
        <v>0</v>
      </c>
      <c r="I1238">
        <f t="shared" si="39"/>
        <v>0</v>
      </c>
      <c r="J1238" t="s">
        <v>3767</v>
      </c>
    </row>
    <row r="1239" spans="1:10" x14ac:dyDescent="0.25">
      <c r="A1239" t="s">
        <v>1266</v>
      </c>
      <c r="B1239" t="s">
        <v>2388</v>
      </c>
      <c r="C1239" t="s">
        <v>3624</v>
      </c>
      <c r="D1239">
        <v>-3.6517000000000001E-2</v>
      </c>
      <c r="E1239">
        <v>0</v>
      </c>
      <c r="F1239">
        <v>-3.6517000000000001E-2</v>
      </c>
      <c r="G1239">
        <v>0</v>
      </c>
      <c r="H1239">
        <f t="shared" si="38"/>
        <v>0</v>
      </c>
      <c r="I1239">
        <f t="shared" si="39"/>
        <v>0</v>
      </c>
      <c r="J1239" t="s">
        <v>3767</v>
      </c>
    </row>
    <row r="1240" spans="1:10" x14ac:dyDescent="0.25">
      <c r="A1240" t="s">
        <v>1268</v>
      </c>
      <c r="B1240" t="s">
        <v>2389</v>
      </c>
      <c r="C1240" t="s">
        <v>3626</v>
      </c>
      <c r="D1240">
        <v>-0.15</v>
      </c>
      <c r="E1240">
        <v>0</v>
      </c>
      <c r="F1240">
        <v>-0.15</v>
      </c>
      <c r="G1240">
        <v>0</v>
      </c>
      <c r="H1240">
        <f t="shared" si="38"/>
        <v>0</v>
      </c>
      <c r="I1240">
        <f t="shared" si="39"/>
        <v>0</v>
      </c>
      <c r="J1240" t="s">
        <v>3767</v>
      </c>
    </row>
    <row r="1241" spans="1:10" x14ac:dyDescent="0.25">
      <c r="A1241" t="s">
        <v>1269</v>
      </c>
      <c r="B1241" t="s">
        <v>2390</v>
      </c>
      <c r="C1241" t="s">
        <v>3627</v>
      </c>
      <c r="D1241">
        <v>0</v>
      </c>
      <c r="E1241">
        <v>0</v>
      </c>
      <c r="F1241">
        <v>0</v>
      </c>
      <c r="G1241">
        <v>0</v>
      </c>
      <c r="H1241">
        <f t="shared" si="38"/>
        <v>0</v>
      </c>
      <c r="I1241">
        <f t="shared" si="39"/>
        <v>0</v>
      </c>
      <c r="J1241" t="s">
        <v>3767</v>
      </c>
    </row>
    <row r="1242" spans="1:10" x14ac:dyDescent="0.25">
      <c r="A1242" t="s">
        <v>1272</v>
      </c>
      <c r="B1242" t="s">
        <v>2391</v>
      </c>
      <c r="C1242" t="s">
        <v>3630</v>
      </c>
      <c r="D1242">
        <v>0</v>
      </c>
      <c r="E1242">
        <v>0</v>
      </c>
      <c r="F1242">
        <v>0</v>
      </c>
      <c r="G1242">
        <v>0</v>
      </c>
      <c r="H1242">
        <f t="shared" si="38"/>
        <v>0</v>
      </c>
      <c r="I1242">
        <f t="shared" si="39"/>
        <v>0</v>
      </c>
      <c r="J1242" t="s">
        <v>3767</v>
      </c>
    </row>
    <row r="1243" spans="1:10" x14ac:dyDescent="0.25">
      <c r="A1243" t="s">
        <v>1273</v>
      </c>
      <c r="B1243" t="s">
        <v>2293</v>
      </c>
      <c r="C1243" t="s">
        <v>3631</v>
      </c>
      <c r="D1243">
        <v>0</v>
      </c>
      <c r="E1243">
        <v>1</v>
      </c>
      <c r="F1243">
        <v>0</v>
      </c>
      <c r="G1243">
        <v>1</v>
      </c>
      <c r="H1243">
        <f t="shared" si="38"/>
        <v>0</v>
      </c>
      <c r="I1243">
        <f t="shared" si="39"/>
        <v>0</v>
      </c>
      <c r="J1243" t="s">
        <v>3767</v>
      </c>
    </row>
    <row r="1244" spans="1:10" x14ac:dyDescent="0.25">
      <c r="A1244" t="s">
        <v>1277</v>
      </c>
      <c r="B1244" t="s">
        <v>2299</v>
      </c>
      <c r="C1244" t="s">
        <v>3635</v>
      </c>
      <c r="D1244">
        <v>0</v>
      </c>
      <c r="E1244">
        <v>0.35910900000000001</v>
      </c>
      <c r="F1244">
        <v>0</v>
      </c>
      <c r="G1244">
        <v>0.35910900000000001</v>
      </c>
      <c r="H1244">
        <f t="shared" si="38"/>
        <v>0</v>
      </c>
      <c r="I1244">
        <f t="shared" si="39"/>
        <v>0</v>
      </c>
      <c r="J1244" t="s">
        <v>3767</v>
      </c>
    </row>
    <row r="1245" spans="1:10" x14ac:dyDescent="0.25">
      <c r="A1245" t="s">
        <v>1278</v>
      </c>
      <c r="B1245" t="s">
        <v>2300</v>
      </c>
      <c r="C1245" t="s">
        <v>3636</v>
      </c>
      <c r="D1245">
        <v>0</v>
      </c>
      <c r="E1245">
        <v>1.7565000000000001E-2</v>
      </c>
      <c r="F1245">
        <v>0</v>
      </c>
      <c r="G1245">
        <v>1.7565000000000001E-2</v>
      </c>
      <c r="H1245">
        <f t="shared" si="38"/>
        <v>0</v>
      </c>
      <c r="I1245">
        <f t="shared" si="39"/>
        <v>0</v>
      </c>
      <c r="J1245" t="s">
        <v>3767</v>
      </c>
    </row>
    <row r="1246" spans="1:10" x14ac:dyDescent="0.25">
      <c r="A1246" t="s">
        <v>1279</v>
      </c>
      <c r="B1246" t="s">
        <v>2301</v>
      </c>
      <c r="C1246" t="s">
        <v>3637</v>
      </c>
      <c r="D1246">
        <v>0</v>
      </c>
      <c r="E1246">
        <v>1.7565000000000001E-2</v>
      </c>
      <c r="F1246">
        <v>0</v>
      </c>
      <c r="G1246">
        <v>1.7565000000000001E-2</v>
      </c>
      <c r="H1246">
        <f t="shared" si="38"/>
        <v>0</v>
      </c>
      <c r="I1246">
        <f t="shared" si="39"/>
        <v>0</v>
      </c>
      <c r="J1246" t="s">
        <v>3767</v>
      </c>
    </row>
    <row r="1247" spans="1:10" x14ac:dyDescent="0.25">
      <c r="A1247" t="s">
        <v>1281</v>
      </c>
      <c r="B1247" t="s">
        <v>2393</v>
      </c>
      <c r="C1247" t="s">
        <v>3639</v>
      </c>
      <c r="D1247">
        <v>0</v>
      </c>
      <c r="E1247">
        <v>0</v>
      </c>
      <c r="F1247">
        <v>0</v>
      </c>
      <c r="G1247">
        <v>0</v>
      </c>
      <c r="H1247">
        <f t="shared" si="38"/>
        <v>0</v>
      </c>
      <c r="I1247">
        <f t="shared" si="39"/>
        <v>0</v>
      </c>
      <c r="J1247" t="s">
        <v>3767</v>
      </c>
    </row>
    <row r="1248" spans="1:10" x14ac:dyDescent="0.25">
      <c r="A1248" t="s">
        <v>1283</v>
      </c>
      <c r="B1248" t="s">
        <v>2394</v>
      </c>
      <c r="C1248" t="s">
        <v>3641</v>
      </c>
      <c r="D1248">
        <v>0</v>
      </c>
      <c r="E1248">
        <v>0</v>
      </c>
      <c r="F1248">
        <v>0</v>
      </c>
      <c r="G1248">
        <v>0</v>
      </c>
      <c r="H1248">
        <f t="shared" si="38"/>
        <v>0</v>
      </c>
      <c r="I1248">
        <f t="shared" si="39"/>
        <v>0</v>
      </c>
      <c r="J1248" t="s">
        <v>3767</v>
      </c>
    </row>
    <row r="1249" spans="1:10" x14ac:dyDescent="0.25">
      <c r="A1249" t="s">
        <v>1284</v>
      </c>
      <c r="B1249" t="s">
        <v>2395</v>
      </c>
      <c r="C1249" t="s">
        <v>3642</v>
      </c>
      <c r="D1249">
        <v>-7.4493000000000004E-2</v>
      </c>
      <c r="E1249">
        <v>0</v>
      </c>
      <c r="F1249">
        <v>-7.4493000000000004E-2</v>
      </c>
      <c r="G1249">
        <v>0</v>
      </c>
      <c r="H1249">
        <f t="shared" si="38"/>
        <v>0</v>
      </c>
      <c r="I1249">
        <f t="shared" si="39"/>
        <v>0</v>
      </c>
      <c r="J1249" t="s">
        <v>3767</v>
      </c>
    </row>
    <row r="1250" spans="1:10" x14ac:dyDescent="0.25">
      <c r="A1250" t="s">
        <v>1285</v>
      </c>
      <c r="B1250" t="s">
        <v>2396</v>
      </c>
      <c r="C1250" t="s">
        <v>3643</v>
      </c>
      <c r="D1250">
        <v>0</v>
      </c>
      <c r="E1250">
        <v>0.14898600000000001</v>
      </c>
      <c r="F1250">
        <v>0</v>
      </c>
      <c r="G1250">
        <v>0.14898600000000001</v>
      </c>
      <c r="H1250">
        <f t="shared" si="38"/>
        <v>0</v>
      </c>
      <c r="I1250">
        <f t="shared" si="39"/>
        <v>0</v>
      </c>
      <c r="J1250" t="s">
        <v>3767</v>
      </c>
    </row>
    <row r="1251" spans="1:10" x14ac:dyDescent="0.25">
      <c r="A1251" t="s">
        <v>1286</v>
      </c>
      <c r="B1251" t="s">
        <v>2396</v>
      </c>
      <c r="C1251" t="s">
        <v>3644</v>
      </c>
      <c r="D1251">
        <v>-0.14898600000000001</v>
      </c>
      <c r="E1251">
        <v>0</v>
      </c>
      <c r="F1251">
        <v>-0.14898600000000001</v>
      </c>
      <c r="G1251">
        <v>0</v>
      </c>
      <c r="H1251">
        <f t="shared" si="38"/>
        <v>0</v>
      </c>
      <c r="I1251">
        <f t="shared" si="39"/>
        <v>0</v>
      </c>
      <c r="J1251" t="s">
        <v>3767</v>
      </c>
    </row>
    <row r="1252" spans="1:10" x14ac:dyDescent="0.25">
      <c r="A1252" t="s">
        <v>1289</v>
      </c>
      <c r="B1252" t="s">
        <v>2397</v>
      </c>
      <c r="C1252" t="s">
        <v>3647</v>
      </c>
      <c r="D1252">
        <v>-1</v>
      </c>
      <c r="E1252">
        <v>0</v>
      </c>
      <c r="F1252">
        <v>-1</v>
      </c>
      <c r="G1252">
        <v>0</v>
      </c>
      <c r="H1252">
        <f t="shared" si="38"/>
        <v>0</v>
      </c>
      <c r="I1252">
        <f t="shared" si="39"/>
        <v>0</v>
      </c>
      <c r="J1252" t="s">
        <v>3767</v>
      </c>
    </row>
    <row r="1253" spans="1:10" x14ac:dyDescent="0.25">
      <c r="A1253" t="s">
        <v>1294</v>
      </c>
      <c r="B1253" t="s">
        <v>2399</v>
      </c>
      <c r="C1253" t="s">
        <v>3652</v>
      </c>
      <c r="D1253">
        <v>-1</v>
      </c>
      <c r="E1253">
        <v>0</v>
      </c>
      <c r="F1253">
        <v>-1</v>
      </c>
      <c r="G1253">
        <v>0</v>
      </c>
      <c r="H1253">
        <f t="shared" si="38"/>
        <v>0</v>
      </c>
      <c r="I1253">
        <f t="shared" si="39"/>
        <v>0</v>
      </c>
      <c r="J1253" t="s">
        <v>3767</v>
      </c>
    </row>
    <row r="1254" spans="1:10" x14ac:dyDescent="0.25">
      <c r="A1254" t="s">
        <v>1295</v>
      </c>
      <c r="B1254" t="s">
        <v>2400</v>
      </c>
      <c r="C1254" t="s">
        <v>3653</v>
      </c>
      <c r="D1254">
        <v>-0.16928299999999999</v>
      </c>
      <c r="E1254">
        <v>0</v>
      </c>
      <c r="F1254">
        <v>-0.16928299999999999</v>
      </c>
      <c r="G1254">
        <v>0</v>
      </c>
      <c r="H1254">
        <f t="shared" si="38"/>
        <v>0</v>
      </c>
      <c r="I1254">
        <f t="shared" si="39"/>
        <v>0</v>
      </c>
      <c r="J1254" t="s">
        <v>3767</v>
      </c>
    </row>
    <row r="1255" spans="1:10" x14ac:dyDescent="0.25">
      <c r="A1255" t="s">
        <v>1296</v>
      </c>
      <c r="B1255" t="s">
        <v>2306</v>
      </c>
      <c r="C1255" t="s">
        <v>3654</v>
      </c>
      <c r="D1255">
        <v>0</v>
      </c>
      <c r="E1255">
        <v>0</v>
      </c>
      <c r="F1255">
        <v>0</v>
      </c>
      <c r="G1255">
        <v>0</v>
      </c>
      <c r="H1255">
        <f t="shared" si="38"/>
        <v>0</v>
      </c>
      <c r="I1255">
        <f t="shared" si="39"/>
        <v>0</v>
      </c>
      <c r="J1255" t="s">
        <v>3767</v>
      </c>
    </row>
    <row r="1256" spans="1:10" x14ac:dyDescent="0.25">
      <c r="A1256" t="s">
        <v>1297</v>
      </c>
      <c r="B1256" t="s">
        <v>2401</v>
      </c>
      <c r="C1256" t="s">
        <v>3655</v>
      </c>
      <c r="D1256">
        <v>0</v>
      </c>
      <c r="E1256">
        <v>1.2943E-2</v>
      </c>
      <c r="F1256">
        <v>0</v>
      </c>
      <c r="G1256">
        <v>1.2943E-2</v>
      </c>
      <c r="H1256">
        <f t="shared" si="38"/>
        <v>0</v>
      </c>
      <c r="I1256">
        <f t="shared" si="39"/>
        <v>0</v>
      </c>
      <c r="J1256" t="s">
        <v>3767</v>
      </c>
    </row>
    <row r="1257" spans="1:10" x14ac:dyDescent="0.25">
      <c r="A1257" t="s">
        <v>1298</v>
      </c>
      <c r="B1257" t="s">
        <v>2401</v>
      </c>
      <c r="C1257" t="s">
        <v>3656</v>
      </c>
      <c r="D1257">
        <v>-1.2943E-2</v>
      </c>
      <c r="E1257">
        <v>0</v>
      </c>
      <c r="F1257">
        <v>-1.2943E-2</v>
      </c>
      <c r="G1257">
        <v>0</v>
      </c>
      <c r="H1257">
        <f t="shared" si="38"/>
        <v>0</v>
      </c>
      <c r="I1257">
        <f t="shared" si="39"/>
        <v>0</v>
      </c>
      <c r="J1257" t="s">
        <v>3767</v>
      </c>
    </row>
    <row r="1258" spans="1:10" x14ac:dyDescent="0.25">
      <c r="A1258" t="s">
        <v>1299</v>
      </c>
      <c r="B1258" t="s">
        <v>2402</v>
      </c>
      <c r="C1258" t="s">
        <v>3657</v>
      </c>
      <c r="D1258">
        <v>0</v>
      </c>
      <c r="E1258">
        <v>0</v>
      </c>
      <c r="F1258">
        <v>0</v>
      </c>
      <c r="G1258">
        <v>0</v>
      </c>
      <c r="H1258">
        <f t="shared" si="38"/>
        <v>0</v>
      </c>
      <c r="I1258">
        <f t="shared" si="39"/>
        <v>0</v>
      </c>
      <c r="J1258" t="s">
        <v>3767</v>
      </c>
    </row>
    <row r="1259" spans="1:10" x14ac:dyDescent="0.25">
      <c r="A1259" t="s">
        <v>1301</v>
      </c>
      <c r="B1259" t="s">
        <v>2403</v>
      </c>
      <c r="C1259" t="s">
        <v>3659</v>
      </c>
      <c r="D1259">
        <v>0</v>
      </c>
      <c r="E1259">
        <v>0</v>
      </c>
      <c r="F1259">
        <v>0</v>
      </c>
      <c r="G1259">
        <v>0</v>
      </c>
      <c r="H1259">
        <f t="shared" si="38"/>
        <v>0</v>
      </c>
      <c r="I1259">
        <f t="shared" si="39"/>
        <v>0</v>
      </c>
      <c r="J1259" t="s">
        <v>3767</v>
      </c>
    </row>
    <row r="1260" spans="1:10" x14ac:dyDescent="0.25">
      <c r="A1260" t="s">
        <v>1302</v>
      </c>
      <c r="B1260" t="s">
        <v>2308</v>
      </c>
      <c r="C1260" t="s">
        <v>3660</v>
      </c>
      <c r="D1260">
        <v>0</v>
      </c>
      <c r="E1260">
        <v>1</v>
      </c>
      <c r="F1260">
        <v>0</v>
      </c>
      <c r="G1260">
        <v>1</v>
      </c>
      <c r="H1260">
        <f t="shared" si="38"/>
        <v>0</v>
      </c>
      <c r="I1260">
        <f t="shared" si="39"/>
        <v>0</v>
      </c>
      <c r="J1260" t="s">
        <v>3767</v>
      </c>
    </row>
    <row r="1261" spans="1:10" x14ac:dyDescent="0.25">
      <c r="A1261" t="s">
        <v>1303</v>
      </c>
      <c r="B1261" t="s">
        <v>2404</v>
      </c>
      <c r="C1261" t="s">
        <v>3661</v>
      </c>
      <c r="D1261">
        <v>0</v>
      </c>
      <c r="E1261">
        <v>0</v>
      </c>
      <c r="F1261">
        <v>0</v>
      </c>
      <c r="G1261">
        <v>0</v>
      </c>
      <c r="H1261">
        <f t="shared" si="38"/>
        <v>0</v>
      </c>
      <c r="I1261">
        <f t="shared" si="39"/>
        <v>0</v>
      </c>
      <c r="J1261" t="s">
        <v>3767</v>
      </c>
    </row>
    <row r="1262" spans="1:10" x14ac:dyDescent="0.25">
      <c r="A1262" t="s">
        <v>1305</v>
      </c>
      <c r="B1262" t="s">
        <v>2405</v>
      </c>
      <c r="C1262" t="s">
        <v>3663</v>
      </c>
      <c r="D1262">
        <v>-1</v>
      </c>
      <c r="E1262">
        <v>0</v>
      </c>
      <c r="F1262">
        <v>-1</v>
      </c>
      <c r="G1262">
        <v>0</v>
      </c>
      <c r="H1262">
        <f t="shared" si="38"/>
        <v>0</v>
      </c>
      <c r="I1262">
        <f t="shared" si="39"/>
        <v>0</v>
      </c>
      <c r="J1262" t="s">
        <v>3767</v>
      </c>
    </row>
    <row r="1263" spans="1:10" x14ac:dyDescent="0.25">
      <c r="A1263" t="s">
        <v>1306</v>
      </c>
      <c r="B1263" t="s">
        <v>2406</v>
      </c>
      <c r="C1263" t="s">
        <v>3664</v>
      </c>
      <c r="D1263">
        <v>-1</v>
      </c>
      <c r="E1263">
        <v>0</v>
      </c>
      <c r="F1263">
        <v>-1</v>
      </c>
      <c r="G1263">
        <v>0</v>
      </c>
      <c r="H1263">
        <f t="shared" si="38"/>
        <v>0</v>
      </c>
      <c r="I1263">
        <f t="shared" si="39"/>
        <v>0</v>
      </c>
      <c r="J1263" t="s">
        <v>3767</v>
      </c>
    </row>
    <row r="1264" spans="1:10" x14ac:dyDescent="0.25">
      <c r="A1264" t="s">
        <v>1307</v>
      </c>
      <c r="B1264" t="s">
        <v>2313</v>
      </c>
      <c r="C1264" t="s">
        <v>3665</v>
      </c>
      <c r="D1264">
        <v>0</v>
      </c>
      <c r="E1264">
        <v>1</v>
      </c>
      <c r="F1264">
        <v>0</v>
      </c>
      <c r="G1264">
        <v>1</v>
      </c>
      <c r="H1264">
        <f t="shared" si="38"/>
        <v>0</v>
      </c>
      <c r="I1264">
        <f t="shared" si="39"/>
        <v>0</v>
      </c>
      <c r="J1264" t="s">
        <v>3767</v>
      </c>
    </row>
    <row r="1265" spans="1:10" x14ac:dyDescent="0.25">
      <c r="A1265" t="s">
        <v>1309</v>
      </c>
      <c r="B1265" t="s">
        <v>2315</v>
      </c>
      <c r="C1265" t="s">
        <v>3667</v>
      </c>
      <c r="D1265">
        <v>0</v>
      </c>
      <c r="E1265">
        <v>1</v>
      </c>
      <c r="F1265">
        <v>0</v>
      </c>
      <c r="G1265">
        <v>1</v>
      </c>
      <c r="H1265">
        <f t="shared" si="38"/>
        <v>0</v>
      </c>
      <c r="I1265">
        <f t="shared" si="39"/>
        <v>0</v>
      </c>
      <c r="J1265" t="s">
        <v>3767</v>
      </c>
    </row>
    <row r="1266" spans="1:10" x14ac:dyDescent="0.25">
      <c r="A1266" t="s">
        <v>1311</v>
      </c>
      <c r="B1266" t="s">
        <v>2316</v>
      </c>
      <c r="C1266" t="s">
        <v>3669</v>
      </c>
      <c r="D1266">
        <v>0</v>
      </c>
      <c r="E1266">
        <v>0</v>
      </c>
      <c r="F1266">
        <v>0</v>
      </c>
      <c r="G1266">
        <v>0</v>
      </c>
      <c r="H1266">
        <f t="shared" si="38"/>
        <v>0</v>
      </c>
      <c r="I1266">
        <f t="shared" si="39"/>
        <v>0</v>
      </c>
      <c r="J1266" t="s">
        <v>3767</v>
      </c>
    </row>
    <row r="1267" spans="1:10" x14ac:dyDescent="0.25">
      <c r="A1267" t="s">
        <v>1314</v>
      </c>
      <c r="B1267" t="s">
        <v>2408</v>
      </c>
      <c r="C1267" t="s">
        <v>3672</v>
      </c>
      <c r="D1267">
        <v>0</v>
      </c>
      <c r="E1267">
        <v>0</v>
      </c>
      <c r="F1267">
        <v>0</v>
      </c>
      <c r="G1267">
        <v>0</v>
      </c>
      <c r="H1267">
        <f t="shared" si="38"/>
        <v>0</v>
      </c>
      <c r="I1267">
        <f t="shared" si="39"/>
        <v>0</v>
      </c>
      <c r="J1267" t="s">
        <v>3767</v>
      </c>
    </row>
    <row r="1268" spans="1:10" x14ac:dyDescent="0.25">
      <c r="A1268" t="s">
        <v>1315</v>
      </c>
      <c r="B1268" t="s">
        <v>2409</v>
      </c>
      <c r="C1268" t="s">
        <v>3673</v>
      </c>
      <c r="D1268">
        <v>0</v>
      </c>
      <c r="E1268">
        <v>1</v>
      </c>
      <c r="F1268">
        <v>0</v>
      </c>
      <c r="G1268">
        <v>1</v>
      </c>
      <c r="H1268">
        <f t="shared" si="38"/>
        <v>0</v>
      </c>
      <c r="I1268">
        <f t="shared" si="39"/>
        <v>0</v>
      </c>
      <c r="J1268" t="s">
        <v>3767</v>
      </c>
    </row>
    <row r="1269" spans="1:10" x14ac:dyDescent="0.25">
      <c r="A1269" t="s">
        <v>1316</v>
      </c>
      <c r="B1269" t="s">
        <v>2409</v>
      </c>
      <c r="C1269" t="s">
        <v>3674</v>
      </c>
      <c r="D1269">
        <v>-1</v>
      </c>
      <c r="E1269">
        <v>0</v>
      </c>
      <c r="F1269">
        <v>-1</v>
      </c>
      <c r="G1269">
        <v>0</v>
      </c>
      <c r="H1269">
        <f t="shared" si="38"/>
        <v>0</v>
      </c>
      <c r="I1269">
        <f t="shared" si="39"/>
        <v>0</v>
      </c>
      <c r="J1269" t="s">
        <v>3767</v>
      </c>
    </row>
    <row r="1270" spans="1:10" x14ac:dyDescent="0.25">
      <c r="A1270" t="s">
        <v>1317</v>
      </c>
      <c r="B1270" t="s">
        <v>2410</v>
      </c>
      <c r="C1270" t="s">
        <v>3675</v>
      </c>
      <c r="D1270">
        <v>0</v>
      </c>
      <c r="E1270">
        <v>1</v>
      </c>
      <c r="F1270">
        <v>0</v>
      </c>
      <c r="G1270">
        <v>1</v>
      </c>
      <c r="H1270">
        <f t="shared" si="38"/>
        <v>0</v>
      </c>
      <c r="I1270">
        <f t="shared" si="39"/>
        <v>0</v>
      </c>
      <c r="J1270" t="s">
        <v>3767</v>
      </c>
    </row>
    <row r="1271" spans="1:10" x14ac:dyDescent="0.25">
      <c r="A1271" t="s">
        <v>1318</v>
      </c>
      <c r="B1271" t="s">
        <v>2410</v>
      </c>
      <c r="C1271" t="s">
        <v>3676</v>
      </c>
      <c r="D1271">
        <v>-1</v>
      </c>
      <c r="E1271">
        <v>0</v>
      </c>
      <c r="F1271">
        <v>-1</v>
      </c>
      <c r="G1271">
        <v>0</v>
      </c>
      <c r="H1271">
        <f t="shared" si="38"/>
        <v>0</v>
      </c>
      <c r="I1271">
        <f t="shared" si="39"/>
        <v>0</v>
      </c>
      <c r="J1271" t="s">
        <v>3767</v>
      </c>
    </row>
    <row r="1272" spans="1:10" x14ac:dyDescent="0.25">
      <c r="A1272" t="s">
        <v>1319</v>
      </c>
      <c r="B1272" t="s">
        <v>2411</v>
      </c>
      <c r="C1272" t="s">
        <v>3677</v>
      </c>
      <c r="D1272">
        <v>0</v>
      </c>
      <c r="E1272">
        <v>1</v>
      </c>
      <c r="F1272">
        <v>0</v>
      </c>
      <c r="G1272">
        <v>1</v>
      </c>
      <c r="H1272">
        <f t="shared" si="38"/>
        <v>0</v>
      </c>
      <c r="I1272">
        <f t="shared" si="39"/>
        <v>0</v>
      </c>
      <c r="J1272" t="s">
        <v>3767</v>
      </c>
    </row>
    <row r="1273" spans="1:10" x14ac:dyDescent="0.25">
      <c r="A1273" t="s">
        <v>1320</v>
      </c>
      <c r="B1273" t="s">
        <v>2411</v>
      </c>
      <c r="C1273" t="s">
        <v>3678</v>
      </c>
      <c r="D1273">
        <v>-1</v>
      </c>
      <c r="E1273">
        <v>0</v>
      </c>
      <c r="F1273">
        <v>-1</v>
      </c>
      <c r="G1273">
        <v>0</v>
      </c>
      <c r="H1273">
        <f t="shared" si="38"/>
        <v>0</v>
      </c>
      <c r="I1273">
        <f t="shared" si="39"/>
        <v>0</v>
      </c>
      <c r="J1273" t="s">
        <v>3767</v>
      </c>
    </row>
    <row r="1274" spans="1:10" x14ac:dyDescent="0.25">
      <c r="A1274" t="s">
        <v>1321</v>
      </c>
      <c r="B1274" t="s">
        <v>2412</v>
      </c>
      <c r="C1274" t="s">
        <v>3679</v>
      </c>
      <c r="D1274">
        <v>0</v>
      </c>
      <c r="E1274">
        <v>0</v>
      </c>
      <c r="F1274">
        <v>0</v>
      </c>
      <c r="G1274">
        <v>0</v>
      </c>
      <c r="H1274">
        <f t="shared" si="38"/>
        <v>0</v>
      </c>
      <c r="I1274">
        <f t="shared" si="39"/>
        <v>0</v>
      </c>
      <c r="J1274" t="s">
        <v>3767</v>
      </c>
    </row>
    <row r="1275" spans="1:10" x14ac:dyDescent="0.25">
      <c r="A1275" t="s">
        <v>1322</v>
      </c>
      <c r="B1275" t="s">
        <v>2413</v>
      </c>
      <c r="C1275" t="s">
        <v>3680</v>
      </c>
      <c r="D1275">
        <v>0</v>
      </c>
      <c r="E1275">
        <v>0</v>
      </c>
      <c r="F1275">
        <v>0</v>
      </c>
      <c r="G1275">
        <v>0</v>
      </c>
      <c r="H1275">
        <f t="shared" si="38"/>
        <v>0</v>
      </c>
      <c r="I1275">
        <f t="shared" si="39"/>
        <v>0</v>
      </c>
      <c r="J1275" t="s">
        <v>3767</v>
      </c>
    </row>
    <row r="1276" spans="1:10" x14ac:dyDescent="0.25">
      <c r="A1276" t="s">
        <v>1323</v>
      </c>
      <c r="B1276" t="s">
        <v>2414</v>
      </c>
      <c r="C1276" t="s">
        <v>3681</v>
      </c>
      <c r="D1276">
        <v>0</v>
      </c>
      <c r="E1276">
        <v>1</v>
      </c>
      <c r="F1276">
        <v>0</v>
      </c>
      <c r="G1276">
        <v>1</v>
      </c>
      <c r="H1276">
        <f t="shared" si="38"/>
        <v>0</v>
      </c>
      <c r="I1276">
        <f t="shared" si="39"/>
        <v>0</v>
      </c>
      <c r="J1276" t="s">
        <v>3767</v>
      </c>
    </row>
    <row r="1277" spans="1:10" x14ac:dyDescent="0.25">
      <c r="A1277" t="s">
        <v>1325</v>
      </c>
      <c r="B1277" t="s">
        <v>2415</v>
      </c>
      <c r="C1277" t="s">
        <v>3683</v>
      </c>
      <c r="D1277">
        <v>-0.178783</v>
      </c>
      <c r="E1277">
        <v>0</v>
      </c>
      <c r="F1277">
        <v>-0.178783</v>
      </c>
      <c r="G1277">
        <v>0</v>
      </c>
      <c r="H1277">
        <f t="shared" si="38"/>
        <v>0</v>
      </c>
      <c r="I1277">
        <f t="shared" si="39"/>
        <v>0</v>
      </c>
      <c r="J1277" t="s">
        <v>3767</v>
      </c>
    </row>
    <row r="1278" spans="1:10" x14ac:dyDescent="0.25">
      <c r="A1278" t="s">
        <v>1327</v>
      </c>
      <c r="B1278" t="s">
        <v>2416</v>
      </c>
      <c r="C1278" t="s">
        <v>3685</v>
      </c>
      <c r="D1278">
        <v>-1</v>
      </c>
      <c r="E1278">
        <v>0</v>
      </c>
      <c r="F1278">
        <v>-1</v>
      </c>
      <c r="G1278">
        <v>0</v>
      </c>
      <c r="H1278">
        <f t="shared" si="38"/>
        <v>0</v>
      </c>
      <c r="I1278">
        <f t="shared" si="39"/>
        <v>0</v>
      </c>
      <c r="J1278" t="s">
        <v>3767</v>
      </c>
    </row>
    <row r="1279" spans="1:10" x14ac:dyDescent="0.25">
      <c r="A1279" t="s">
        <v>1328</v>
      </c>
      <c r="B1279" t="s">
        <v>2328</v>
      </c>
      <c r="C1279" t="s">
        <v>3686</v>
      </c>
      <c r="D1279">
        <v>0</v>
      </c>
      <c r="E1279">
        <v>0</v>
      </c>
      <c r="F1279">
        <v>0</v>
      </c>
      <c r="G1279">
        <v>0</v>
      </c>
      <c r="H1279">
        <f t="shared" si="38"/>
        <v>0</v>
      </c>
      <c r="I1279">
        <f t="shared" si="39"/>
        <v>0</v>
      </c>
      <c r="J1279" t="s">
        <v>3767</v>
      </c>
    </row>
    <row r="1280" spans="1:10" x14ac:dyDescent="0.25">
      <c r="A1280" t="s">
        <v>1333</v>
      </c>
      <c r="B1280" t="s">
        <v>2418</v>
      </c>
      <c r="C1280" t="s">
        <v>3691</v>
      </c>
      <c r="D1280">
        <v>0</v>
      </c>
      <c r="E1280">
        <v>0.25733899999999998</v>
      </c>
      <c r="F1280">
        <v>0</v>
      </c>
      <c r="G1280">
        <v>0.25733899999999998</v>
      </c>
      <c r="H1280">
        <f t="shared" si="38"/>
        <v>0</v>
      </c>
      <c r="I1280">
        <f t="shared" si="39"/>
        <v>0</v>
      </c>
      <c r="J1280" t="s">
        <v>3767</v>
      </c>
    </row>
    <row r="1281" spans="1:10" x14ac:dyDescent="0.25">
      <c r="A1281" t="s">
        <v>1334</v>
      </c>
      <c r="B1281" t="s">
        <v>2334</v>
      </c>
      <c r="C1281" t="s">
        <v>3692</v>
      </c>
      <c r="D1281">
        <v>0</v>
      </c>
      <c r="E1281">
        <v>0</v>
      </c>
      <c r="F1281">
        <v>0</v>
      </c>
      <c r="G1281">
        <v>0</v>
      </c>
      <c r="H1281">
        <f t="shared" si="38"/>
        <v>0</v>
      </c>
      <c r="I1281">
        <f t="shared" si="39"/>
        <v>0</v>
      </c>
      <c r="J1281" t="s">
        <v>3767</v>
      </c>
    </row>
    <row r="1282" spans="1:10" x14ac:dyDescent="0.25">
      <c r="A1282" t="s">
        <v>1336</v>
      </c>
      <c r="B1282" t="s">
        <v>2336</v>
      </c>
      <c r="C1282" t="s">
        <v>3694</v>
      </c>
      <c r="D1282">
        <v>0</v>
      </c>
      <c r="E1282">
        <v>0</v>
      </c>
      <c r="F1282">
        <v>0</v>
      </c>
      <c r="G1282">
        <v>0</v>
      </c>
      <c r="H1282">
        <f t="shared" si="38"/>
        <v>0</v>
      </c>
      <c r="I1282">
        <f t="shared" si="39"/>
        <v>0</v>
      </c>
      <c r="J1282" t="s">
        <v>3767</v>
      </c>
    </row>
    <row r="1283" spans="1:10" x14ac:dyDescent="0.25">
      <c r="A1283" t="s">
        <v>1337</v>
      </c>
      <c r="B1283" t="s">
        <v>2419</v>
      </c>
      <c r="C1283" t="s">
        <v>3695</v>
      </c>
      <c r="D1283">
        <v>0</v>
      </c>
      <c r="E1283">
        <v>1</v>
      </c>
      <c r="F1283">
        <v>0</v>
      </c>
      <c r="G1283">
        <v>1</v>
      </c>
      <c r="H1283">
        <f t="shared" si="38"/>
        <v>0</v>
      </c>
      <c r="I1283">
        <f t="shared" si="39"/>
        <v>0</v>
      </c>
      <c r="J1283" t="s">
        <v>3767</v>
      </c>
    </row>
    <row r="1284" spans="1:10" x14ac:dyDescent="0.25">
      <c r="A1284" t="s">
        <v>1338</v>
      </c>
      <c r="B1284" t="s">
        <v>2419</v>
      </c>
      <c r="C1284" t="s">
        <v>3696</v>
      </c>
      <c r="D1284">
        <v>-1</v>
      </c>
      <c r="E1284">
        <v>0</v>
      </c>
      <c r="F1284">
        <v>-1</v>
      </c>
      <c r="G1284">
        <v>0</v>
      </c>
      <c r="H1284">
        <f t="shared" ref="H1284:H1347" si="40">ABS((E1284+D1284)/2-(G1284+F1284)/2)</f>
        <v>0</v>
      </c>
      <c r="I1284">
        <f t="shared" ref="I1284:I1298" si="41">ABS((E1284-D1284)-(G1284-F1284))</f>
        <v>0</v>
      </c>
      <c r="J1284" t="s">
        <v>3767</v>
      </c>
    </row>
    <row r="1285" spans="1:10" x14ac:dyDescent="0.25">
      <c r="A1285" t="s">
        <v>1341</v>
      </c>
      <c r="B1285" t="s">
        <v>2338</v>
      </c>
      <c r="C1285" t="s">
        <v>3699</v>
      </c>
      <c r="D1285">
        <v>0</v>
      </c>
      <c r="E1285">
        <v>0</v>
      </c>
      <c r="F1285">
        <v>0</v>
      </c>
      <c r="G1285">
        <v>0</v>
      </c>
      <c r="H1285">
        <f t="shared" si="40"/>
        <v>0</v>
      </c>
      <c r="I1285">
        <f t="shared" si="41"/>
        <v>0</v>
      </c>
      <c r="J1285" t="s">
        <v>3767</v>
      </c>
    </row>
    <row r="1286" spans="1:10" x14ac:dyDescent="0.25">
      <c r="A1286" t="s">
        <v>1343</v>
      </c>
      <c r="B1286" t="s">
        <v>2421</v>
      </c>
      <c r="C1286" t="s">
        <v>3701</v>
      </c>
      <c r="D1286">
        <v>-6.8676000000000001E-2</v>
      </c>
      <c r="E1286">
        <v>0</v>
      </c>
      <c r="F1286">
        <v>-6.8676000000000001E-2</v>
      </c>
      <c r="G1286">
        <v>0</v>
      </c>
      <c r="H1286">
        <f t="shared" si="40"/>
        <v>0</v>
      </c>
      <c r="I1286">
        <f t="shared" si="41"/>
        <v>0</v>
      </c>
      <c r="J1286" t="s">
        <v>3767</v>
      </c>
    </row>
    <row r="1287" spans="1:10" x14ac:dyDescent="0.25">
      <c r="A1287" t="s">
        <v>1348</v>
      </c>
      <c r="B1287" t="s">
        <v>2424</v>
      </c>
      <c r="C1287" t="s">
        <v>3706</v>
      </c>
      <c r="D1287">
        <v>-1</v>
      </c>
      <c r="E1287">
        <v>0</v>
      </c>
      <c r="F1287">
        <v>-1</v>
      </c>
      <c r="G1287">
        <v>0</v>
      </c>
      <c r="H1287">
        <f t="shared" si="40"/>
        <v>0</v>
      </c>
      <c r="I1287">
        <f t="shared" si="41"/>
        <v>0</v>
      </c>
      <c r="J1287" t="s">
        <v>3767</v>
      </c>
    </row>
    <row r="1288" spans="1:10" x14ac:dyDescent="0.25">
      <c r="A1288" t="s">
        <v>1350</v>
      </c>
      <c r="B1288" t="s">
        <v>2425</v>
      </c>
      <c r="C1288" t="s">
        <v>3708</v>
      </c>
      <c r="D1288">
        <v>0</v>
      </c>
      <c r="E1288">
        <v>1</v>
      </c>
      <c r="F1288">
        <v>0</v>
      </c>
      <c r="G1288">
        <v>1</v>
      </c>
      <c r="H1288">
        <f t="shared" si="40"/>
        <v>0</v>
      </c>
      <c r="I1288">
        <f t="shared" si="41"/>
        <v>0</v>
      </c>
      <c r="J1288" t="s">
        <v>3767</v>
      </c>
    </row>
    <row r="1289" spans="1:10" x14ac:dyDescent="0.25">
      <c r="A1289" t="s">
        <v>1351</v>
      </c>
      <c r="B1289" t="s">
        <v>2425</v>
      </c>
      <c r="C1289" t="s">
        <v>3709</v>
      </c>
      <c r="D1289">
        <v>-1</v>
      </c>
      <c r="E1289">
        <v>0</v>
      </c>
      <c r="F1289">
        <v>-1</v>
      </c>
      <c r="G1289">
        <v>0</v>
      </c>
      <c r="H1289">
        <f t="shared" si="40"/>
        <v>0</v>
      </c>
      <c r="I1289">
        <f t="shared" si="41"/>
        <v>0</v>
      </c>
      <c r="J1289" t="s">
        <v>3767</v>
      </c>
    </row>
    <row r="1290" spans="1:10" x14ac:dyDescent="0.25">
      <c r="A1290" t="s">
        <v>1353</v>
      </c>
      <c r="B1290" t="s">
        <v>2426</v>
      </c>
      <c r="C1290" t="s">
        <v>3711</v>
      </c>
      <c r="D1290">
        <v>0</v>
      </c>
      <c r="E1290">
        <v>0</v>
      </c>
      <c r="F1290">
        <v>0</v>
      </c>
      <c r="G1290">
        <v>0</v>
      </c>
      <c r="H1290">
        <f t="shared" si="40"/>
        <v>0</v>
      </c>
      <c r="I1290">
        <f t="shared" si="41"/>
        <v>0</v>
      </c>
      <c r="J1290" t="s">
        <v>3767</v>
      </c>
    </row>
    <row r="1291" spans="1:10" x14ac:dyDescent="0.25">
      <c r="A1291" t="s">
        <v>1354</v>
      </c>
      <c r="B1291" t="s">
        <v>2426</v>
      </c>
      <c r="C1291" t="s">
        <v>3712</v>
      </c>
      <c r="D1291">
        <v>0</v>
      </c>
      <c r="E1291">
        <v>0</v>
      </c>
      <c r="F1291">
        <v>0</v>
      </c>
      <c r="G1291">
        <v>0</v>
      </c>
      <c r="H1291">
        <f t="shared" si="40"/>
        <v>0</v>
      </c>
      <c r="I1291">
        <f t="shared" si="41"/>
        <v>0</v>
      </c>
      <c r="J1291" t="s">
        <v>3767</v>
      </c>
    </row>
    <row r="1292" spans="1:10" x14ac:dyDescent="0.25">
      <c r="A1292" t="s">
        <v>1355</v>
      </c>
      <c r="B1292" t="s">
        <v>2427</v>
      </c>
      <c r="C1292" t="s">
        <v>3713</v>
      </c>
      <c r="D1292">
        <v>-1</v>
      </c>
      <c r="E1292">
        <v>0</v>
      </c>
      <c r="F1292">
        <v>-1</v>
      </c>
      <c r="G1292">
        <v>0</v>
      </c>
      <c r="H1292">
        <f t="shared" si="40"/>
        <v>0</v>
      </c>
      <c r="I1292">
        <f t="shared" si="41"/>
        <v>0</v>
      </c>
      <c r="J1292" t="s">
        <v>3767</v>
      </c>
    </row>
    <row r="1293" spans="1:10" x14ac:dyDescent="0.25">
      <c r="A1293" t="s">
        <v>1366</v>
      </c>
      <c r="B1293" t="s">
        <v>1366</v>
      </c>
      <c r="C1293" t="s">
        <v>3724</v>
      </c>
      <c r="D1293">
        <v>0</v>
      </c>
      <c r="E1293">
        <v>1000</v>
      </c>
      <c r="F1293">
        <v>0</v>
      </c>
      <c r="G1293">
        <v>1000</v>
      </c>
      <c r="H1293">
        <f t="shared" si="40"/>
        <v>0</v>
      </c>
      <c r="I1293">
        <f t="shared" si="41"/>
        <v>0</v>
      </c>
      <c r="J1293" t="s">
        <v>1415</v>
      </c>
    </row>
    <row r="1294" spans="1:10" x14ac:dyDescent="0.25">
      <c r="A1294" t="s">
        <v>1367</v>
      </c>
      <c r="B1294" t="s">
        <v>1367</v>
      </c>
      <c r="C1294" t="s">
        <v>3725</v>
      </c>
      <c r="D1294">
        <v>0</v>
      </c>
      <c r="E1294">
        <v>1000</v>
      </c>
      <c r="F1294">
        <v>0</v>
      </c>
      <c r="G1294">
        <v>1000</v>
      </c>
      <c r="H1294">
        <f t="shared" si="40"/>
        <v>0</v>
      </c>
      <c r="I1294">
        <f t="shared" si="41"/>
        <v>0</v>
      </c>
      <c r="J1294" t="s">
        <v>1415</v>
      </c>
    </row>
    <row r="1295" spans="1:10" x14ac:dyDescent="0.25">
      <c r="A1295" t="s">
        <v>1368</v>
      </c>
      <c r="B1295" t="s">
        <v>1368</v>
      </c>
      <c r="C1295" t="s">
        <v>3726</v>
      </c>
      <c r="D1295">
        <v>0</v>
      </c>
      <c r="E1295">
        <v>1000</v>
      </c>
      <c r="F1295">
        <v>0</v>
      </c>
      <c r="G1295">
        <v>1000</v>
      </c>
      <c r="H1295">
        <f t="shared" si="40"/>
        <v>0</v>
      </c>
      <c r="I1295">
        <f t="shared" si="41"/>
        <v>0</v>
      </c>
      <c r="J1295" t="s">
        <v>1415</v>
      </c>
    </row>
    <row r="1296" spans="1:10" x14ac:dyDescent="0.25">
      <c r="A1296" t="s">
        <v>1369</v>
      </c>
      <c r="B1296" t="s">
        <v>1369</v>
      </c>
      <c r="C1296" t="s">
        <v>3727</v>
      </c>
      <c r="D1296">
        <v>0</v>
      </c>
      <c r="E1296">
        <v>1000</v>
      </c>
      <c r="F1296">
        <v>0</v>
      </c>
      <c r="G1296">
        <v>1000</v>
      </c>
      <c r="H1296">
        <f t="shared" si="40"/>
        <v>0</v>
      </c>
      <c r="I1296">
        <f t="shared" si="41"/>
        <v>0</v>
      </c>
      <c r="J1296" t="s">
        <v>1415</v>
      </c>
    </row>
    <row r="1297" spans="1:10" x14ac:dyDescent="0.25">
      <c r="A1297" t="s">
        <v>1370</v>
      </c>
      <c r="B1297" t="s">
        <v>1370</v>
      </c>
      <c r="C1297" t="s">
        <v>3728</v>
      </c>
      <c r="D1297">
        <v>0</v>
      </c>
      <c r="E1297">
        <v>1000</v>
      </c>
      <c r="F1297">
        <v>0</v>
      </c>
      <c r="G1297">
        <v>1000</v>
      </c>
      <c r="H1297">
        <f t="shared" si="40"/>
        <v>0</v>
      </c>
      <c r="I1297">
        <f t="shared" si="41"/>
        <v>0</v>
      </c>
      <c r="J1297" t="s">
        <v>1415</v>
      </c>
    </row>
    <row r="1298" spans="1:10" x14ac:dyDescent="0.25">
      <c r="A1298" t="s">
        <v>1371</v>
      </c>
      <c r="B1298" t="s">
        <v>1371</v>
      </c>
      <c r="C1298" t="s">
        <v>3729</v>
      </c>
      <c r="D1298">
        <v>0</v>
      </c>
      <c r="E1298">
        <v>1000</v>
      </c>
      <c r="F1298">
        <v>0</v>
      </c>
      <c r="G1298">
        <v>1000</v>
      </c>
      <c r="H1298">
        <f t="shared" si="40"/>
        <v>0</v>
      </c>
      <c r="I1298">
        <f t="shared" si="41"/>
        <v>0</v>
      </c>
      <c r="J1298" t="s">
        <v>1415</v>
      </c>
    </row>
  </sheetData>
  <sortState ref="A4:J1298">
    <sortCondition descending="1" ref="I4:I1298"/>
  </sortState>
  <mergeCells count="2"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98"/>
  <sheetViews>
    <sheetView workbookViewId="0">
      <selection activeCell="J8" sqref="J8"/>
    </sheetView>
  </sheetViews>
  <sheetFormatPr defaultRowHeight="15" x14ac:dyDescent="0.25"/>
  <cols>
    <col min="4" max="4" width="12.7109375" bestFit="1" customWidth="1"/>
    <col min="5" max="5" width="14.5703125" customWidth="1"/>
    <col min="6" max="6" width="12.7109375" bestFit="1" customWidth="1"/>
    <col min="7" max="7" width="15.5703125" customWidth="1"/>
  </cols>
  <sheetData>
    <row r="1" spans="1:10" s="2" customFormat="1" x14ac:dyDescent="0.25">
      <c r="A1" s="2" t="s">
        <v>76</v>
      </c>
    </row>
    <row r="2" spans="1:10" s="2" customFormat="1" x14ac:dyDescent="0.25">
      <c r="D2" s="6" t="s">
        <v>65</v>
      </c>
      <c r="E2" s="6"/>
      <c r="F2" s="6" t="s">
        <v>66</v>
      </c>
      <c r="G2" s="6"/>
    </row>
    <row r="3" spans="1:10" s="2" customFormat="1" x14ac:dyDescent="0.25">
      <c r="A3" s="2" t="s">
        <v>0</v>
      </c>
      <c r="B3" s="2" t="s">
        <v>1</v>
      </c>
      <c r="C3" s="2" t="s">
        <v>2</v>
      </c>
      <c r="D3" s="2" t="s">
        <v>68</v>
      </c>
      <c r="E3" s="2" t="s">
        <v>69</v>
      </c>
      <c r="F3" s="2" t="s">
        <v>68</v>
      </c>
      <c r="G3" s="2" t="s">
        <v>69</v>
      </c>
      <c r="H3" s="2" t="s">
        <v>3</v>
      </c>
      <c r="I3" s="2" t="s">
        <v>4</v>
      </c>
      <c r="J3" s="2" t="s">
        <v>5</v>
      </c>
    </row>
    <row r="4" spans="1:10" x14ac:dyDescent="0.25">
      <c r="A4" t="s">
        <v>3878</v>
      </c>
      <c r="B4" t="s">
        <v>3879</v>
      </c>
      <c r="C4" t="s">
        <v>3880</v>
      </c>
      <c r="D4">
        <v>-942.31262738900796</v>
      </c>
      <c r="E4">
        <v>25.062935446833851</v>
      </c>
      <c r="F4">
        <v>-976.99871979328782</v>
      </c>
      <c r="G4">
        <v>32.831753640948946</v>
      </c>
      <c r="H4">
        <v>13.458637105082403</v>
      </c>
      <c r="I4">
        <v>42.454910598394932</v>
      </c>
      <c r="J4" t="s">
        <v>10</v>
      </c>
    </row>
    <row r="5" spans="1:10" x14ac:dyDescent="0.25">
      <c r="A5" t="s">
        <v>3901</v>
      </c>
      <c r="B5" t="s">
        <v>3902</v>
      </c>
      <c r="C5" t="s">
        <v>3903</v>
      </c>
      <c r="D5">
        <v>-72.224688873564446</v>
      </c>
      <c r="E5">
        <v>21.800211091398999</v>
      </c>
      <c r="F5">
        <v>-105.29414413303584</v>
      </c>
      <c r="G5">
        <v>29.227572306417049</v>
      </c>
      <c r="H5">
        <v>12.821047022226676</v>
      </c>
      <c r="I5">
        <v>40.496816474489435</v>
      </c>
      <c r="J5" t="s">
        <v>9</v>
      </c>
    </row>
    <row r="6" spans="1:10" x14ac:dyDescent="0.25">
      <c r="A6" t="s">
        <v>4535</v>
      </c>
      <c r="B6" t="s">
        <v>4536</v>
      </c>
      <c r="C6" t="s">
        <v>4537</v>
      </c>
      <c r="D6">
        <v>-72.136059185173849</v>
      </c>
      <c r="E6">
        <v>15.921666837278849</v>
      </c>
      <c r="F6">
        <v>-105.95307363892493</v>
      </c>
      <c r="G6">
        <v>20.793979153268936</v>
      </c>
      <c r="H6">
        <v>14.472351068880499</v>
      </c>
      <c r="I6">
        <v>38.689326769741172</v>
      </c>
      <c r="J6" t="s">
        <v>9</v>
      </c>
    </row>
    <row r="7" spans="1:10" x14ac:dyDescent="0.25">
      <c r="A7" t="s">
        <v>3843</v>
      </c>
      <c r="B7" t="s">
        <v>3844</v>
      </c>
      <c r="C7" t="s">
        <v>3845</v>
      </c>
      <c r="D7">
        <v>-36.219578951048192</v>
      </c>
      <c r="E7">
        <v>56.978125408317752</v>
      </c>
      <c r="F7">
        <v>-53.132465661325682</v>
      </c>
      <c r="G7">
        <v>77.682840476124582</v>
      </c>
      <c r="H7">
        <v>1.8959141787646701</v>
      </c>
      <c r="I7">
        <v>37.617601778084321</v>
      </c>
      <c r="J7" t="s">
        <v>6</v>
      </c>
    </row>
    <row r="8" spans="1:10" x14ac:dyDescent="0.25">
      <c r="A8" t="s">
        <v>3977</v>
      </c>
      <c r="B8" t="s">
        <v>3978</v>
      </c>
      <c r="C8" t="s">
        <v>3979</v>
      </c>
      <c r="D8">
        <v>0</v>
      </c>
      <c r="E8">
        <v>72.445918552482809</v>
      </c>
      <c r="F8">
        <v>0</v>
      </c>
      <c r="G8">
        <v>106.2649762242087</v>
      </c>
      <c r="H8">
        <v>16.909528835862943</v>
      </c>
      <c r="I8">
        <v>33.819057671725886</v>
      </c>
      <c r="J8" t="s">
        <v>6</v>
      </c>
    </row>
    <row r="9" spans="1:10" x14ac:dyDescent="0.25">
      <c r="A9" t="s">
        <v>3983</v>
      </c>
      <c r="B9" t="s">
        <v>3984</v>
      </c>
      <c r="C9" t="s">
        <v>3985</v>
      </c>
      <c r="D9">
        <v>0</v>
      </c>
      <c r="E9">
        <v>72.136621270593864</v>
      </c>
      <c r="F9">
        <v>0</v>
      </c>
      <c r="G9">
        <v>105.95362968425833</v>
      </c>
      <c r="H9">
        <v>16.908504206832234</v>
      </c>
      <c r="I9">
        <v>33.817008413664468</v>
      </c>
      <c r="J9" t="s">
        <v>6</v>
      </c>
    </row>
    <row r="10" spans="1:10" x14ac:dyDescent="0.25">
      <c r="A10" t="s">
        <v>4485</v>
      </c>
      <c r="B10" t="s">
        <v>4486</v>
      </c>
      <c r="C10" t="s">
        <v>4487</v>
      </c>
      <c r="D10">
        <v>-81.786244510188567</v>
      </c>
      <c r="E10">
        <v>0.64531820567117393</v>
      </c>
      <c r="F10">
        <v>-113.49108133258773</v>
      </c>
      <c r="G10">
        <v>2.6491295546092033</v>
      </c>
      <c r="H10">
        <v>14.850512736730565</v>
      </c>
      <c r="I10">
        <v>33.708648171337188</v>
      </c>
      <c r="J10" t="s">
        <v>9</v>
      </c>
    </row>
    <row r="11" spans="1:10" x14ac:dyDescent="0.25">
      <c r="A11" t="s">
        <v>3986</v>
      </c>
      <c r="B11" t="s">
        <v>3987</v>
      </c>
      <c r="C11" t="s">
        <v>3988</v>
      </c>
      <c r="D11">
        <v>0</v>
      </c>
      <c r="E11">
        <v>72.136621270493379</v>
      </c>
      <c r="F11">
        <v>0</v>
      </c>
      <c r="G11">
        <v>104.95695123399952</v>
      </c>
      <c r="H11">
        <v>16.41016498175307</v>
      </c>
      <c r="I11">
        <v>32.82032996350614</v>
      </c>
      <c r="J11" t="s">
        <v>6</v>
      </c>
    </row>
    <row r="12" spans="1:10" x14ac:dyDescent="0.25">
      <c r="A12" t="s">
        <v>3980</v>
      </c>
      <c r="B12" t="s">
        <v>3981</v>
      </c>
      <c r="C12" t="s">
        <v>3982</v>
      </c>
      <c r="D12">
        <v>0</v>
      </c>
      <c r="E12">
        <v>72.136621270650721</v>
      </c>
      <c r="F12">
        <v>0</v>
      </c>
      <c r="G12">
        <v>104.95695123407991</v>
      </c>
      <c r="H12">
        <v>16.410164981714594</v>
      </c>
      <c r="I12">
        <v>32.820329963429188</v>
      </c>
      <c r="J12" t="s">
        <v>6</v>
      </c>
    </row>
    <row r="13" spans="1:10" x14ac:dyDescent="0.25">
      <c r="A13" t="s">
        <v>4121</v>
      </c>
      <c r="B13" t="s">
        <v>4122</v>
      </c>
      <c r="C13" t="s">
        <v>4123</v>
      </c>
      <c r="D13">
        <v>-18.87717768928519</v>
      </c>
      <c r="E13">
        <v>84.219667033233236</v>
      </c>
      <c r="F13">
        <v>-43.410693739960493</v>
      </c>
      <c r="G13">
        <v>92.020080797989976</v>
      </c>
      <c r="H13">
        <v>8.3665511429592812</v>
      </c>
      <c r="I13">
        <v>32.333929815432043</v>
      </c>
      <c r="J13" t="s">
        <v>6</v>
      </c>
    </row>
    <row r="14" spans="1:10" x14ac:dyDescent="0.25">
      <c r="A14" t="s">
        <v>3858</v>
      </c>
      <c r="B14" t="s">
        <v>3859</v>
      </c>
      <c r="C14" t="s">
        <v>3860</v>
      </c>
      <c r="D14">
        <v>-54.777529686826341</v>
      </c>
      <c r="E14">
        <v>1000</v>
      </c>
      <c r="F14">
        <v>-81.637069455314062</v>
      </c>
      <c r="G14">
        <v>1000</v>
      </c>
      <c r="H14">
        <v>13.429769884243854</v>
      </c>
      <c r="I14">
        <v>26.859539768487821</v>
      </c>
      <c r="J14" t="s">
        <v>6</v>
      </c>
    </row>
    <row r="15" spans="1:10" x14ac:dyDescent="0.25">
      <c r="A15" t="s">
        <v>3998</v>
      </c>
      <c r="B15" t="s">
        <v>3999</v>
      </c>
      <c r="C15" t="s">
        <v>4000</v>
      </c>
      <c r="D15">
        <v>-12.02384010544629</v>
      </c>
      <c r="E15">
        <v>65.153556586843024</v>
      </c>
      <c r="F15">
        <v>-17.099936476618847</v>
      </c>
      <c r="G15">
        <v>84.571697393260209</v>
      </c>
      <c r="H15">
        <v>7.171022217622312</v>
      </c>
      <c r="I15">
        <v>24.494237177589753</v>
      </c>
      <c r="J15" t="s">
        <v>11</v>
      </c>
    </row>
    <row r="16" spans="1:10" x14ac:dyDescent="0.25">
      <c r="A16" t="s">
        <v>4001</v>
      </c>
      <c r="B16" t="s">
        <v>4002</v>
      </c>
      <c r="C16" t="s">
        <v>4003</v>
      </c>
      <c r="D16">
        <v>-12.02384010544629</v>
      </c>
      <c r="E16">
        <v>65.153556586843024</v>
      </c>
      <c r="F16">
        <v>-17.099936476618847</v>
      </c>
      <c r="G16">
        <v>84.571697393260209</v>
      </c>
      <c r="H16">
        <v>7.171022217622312</v>
      </c>
      <c r="I16">
        <v>24.494237177589753</v>
      </c>
      <c r="J16" t="s">
        <v>11</v>
      </c>
    </row>
    <row r="17" spans="1:10" x14ac:dyDescent="0.25">
      <c r="A17" t="s">
        <v>3992</v>
      </c>
      <c r="B17" t="s">
        <v>3993</v>
      </c>
      <c r="C17" t="s">
        <v>3994</v>
      </c>
      <c r="D17">
        <v>-65.153556586843024</v>
      </c>
      <c r="E17">
        <v>12.02384010544629</v>
      </c>
      <c r="F17">
        <v>-84.571697393260209</v>
      </c>
      <c r="G17">
        <v>17.099936476618847</v>
      </c>
      <c r="H17">
        <v>7.171022217622312</v>
      </c>
      <c r="I17">
        <v>24.494237177589749</v>
      </c>
      <c r="J17" t="s">
        <v>11</v>
      </c>
    </row>
    <row r="18" spans="1:10" x14ac:dyDescent="0.25">
      <c r="A18" t="s">
        <v>3995</v>
      </c>
      <c r="B18" t="s">
        <v>3996</v>
      </c>
      <c r="C18" t="s">
        <v>3997</v>
      </c>
      <c r="D18">
        <v>-65.153556586843024</v>
      </c>
      <c r="E18">
        <v>12.02384010544629</v>
      </c>
      <c r="F18">
        <v>-84.571697393260209</v>
      </c>
      <c r="G18">
        <v>17.099936476618847</v>
      </c>
      <c r="H18">
        <v>7.171022217622312</v>
      </c>
      <c r="I18">
        <v>24.494237177589749</v>
      </c>
      <c r="J18" t="s">
        <v>11</v>
      </c>
    </row>
    <row r="19" spans="1:10" x14ac:dyDescent="0.25">
      <c r="A19" t="s">
        <v>4652</v>
      </c>
      <c r="B19" t="s">
        <v>4653</v>
      </c>
      <c r="C19" t="s">
        <v>4654</v>
      </c>
      <c r="D19">
        <v>-26.656870561589542</v>
      </c>
      <c r="E19">
        <v>59.350114048872747</v>
      </c>
      <c r="F19">
        <v>-29.629802535397779</v>
      </c>
      <c r="G19">
        <v>78.441071123940233</v>
      </c>
      <c r="H19">
        <v>8.0590125506296246</v>
      </c>
      <c r="I19">
        <v>22.063889048875716</v>
      </c>
      <c r="J19" t="s">
        <v>10</v>
      </c>
    </row>
    <row r="20" spans="1:10" x14ac:dyDescent="0.25">
      <c r="A20" t="s">
        <v>3831</v>
      </c>
      <c r="B20" t="s">
        <v>3832</v>
      </c>
      <c r="C20" t="s">
        <v>3833</v>
      </c>
      <c r="D20">
        <v>-53.878574533384068</v>
      </c>
      <c r="E20">
        <v>1000</v>
      </c>
      <c r="F20">
        <v>-74.954040353978911</v>
      </c>
      <c r="G20">
        <v>1000</v>
      </c>
      <c r="H20">
        <v>10.53773291029745</v>
      </c>
      <c r="I20">
        <v>21.075465820594786</v>
      </c>
      <c r="J20" t="s">
        <v>21</v>
      </c>
    </row>
    <row r="21" spans="1:10" x14ac:dyDescent="0.25">
      <c r="A21" t="s">
        <v>4270</v>
      </c>
      <c r="B21" t="s">
        <v>4271</v>
      </c>
      <c r="C21" t="s">
        <v>4272</v>
      </c>
      <c r="D21">
        <v>-59.378981079885335</v>
      </c>
      <c r="E21">
        <v>501.61338628114248</v>
      </c>
      <c r="F21">
        <v>-77.804470318580442</v>
      </c>
      <c r="G21">
        <v>504.07368415032948</v>
      </c>
      <c r="H21">
        <v>7.9825956847540454</v>
      </c>
      <c r="I21">
        <v>20.885787107882095</v>
      </c>
      <c r="J21" t="s">
        <v>10</v>
      </c>
    </row>
    <row r="22" spans="1:10" x14ac:dyDescent="0.25">
      <c r="A22" t="s">
        <v>3837</v>
      </c>
      <c r="B22" t="s">
        <v>3838</v>
      </c>
      <c r="C22" t="s">
        <v>3839</v>
      </c>
      <c r="D22">
        <v>0</v>
      </c>
      <c r="E22">
        <v>56.978102713557405</v>
      </c>
      <c r="F22">
        <v>0</v>
      </c>
      <c r="G22">
        <v>77.682818025323058</v>
      </c>
      <c r="H22">
        <v>10.352357655882827</v>
      </c>
      <c r="I22">
        <v>20.704715311765653</v>
      </c>
      <c r="J22" t="s">
        <v>21</v>
      </c>
    </row>
    <row r="23" spans="1:10" x14ac:dyDescent="0.25">
      <c r="A23" t="s">
        <v>3840</v>
      </c>
      <c r="B23" t="s">
        <v>3841</v>
      </c>
      <c r="C23" t="s">
        <v>3842</v>
      </c>
      <c r="D23">
        <v>0</v>
      </c>
      <c r="E23">
        <v>56.978102713634257</v>
      </c>
      <c r="F23">
        <v>0</v>
      </c>
      <c r="G23">
        <v>77.682818025327833</v>
      </c>
      <c r="H23">
        <v>10.352357655846788</v>
      </c>
      <c r="I23">
        <v>20.704715311693576</v>
      </c>
      <c r="J23" t="s">
        <v>7</v>
      </c>
    </row>
    <row r="24" spans="1:10" x14ac:dyDescent="0.25">
      <c r="A24" t="s">
        <v>3849</v>
      </c>
      <c r="B24" t="s">
        <v>3850</v>
      </c>
      <c r="C24" t="s">
        <v>3851</v>
      </c>
      <c r="D24">
        <v>0</v>
      </c>
      <c r="E24">
        <v>56.978102713754851</v>
      </c>
      <c r="F24">
        <v>0</v>
      </c>
      <c r="G24">
        <v>77.682818025323513</v>
      </c>
      <c r="H24">
        <v>10.352357655784331</v>
      </c>
      <c r="I24">
        <v>20.704715311568663</v>
      </c>
      <c r="J24" t="s">
        <v>21</v>
      </c>
    </row>
    <row r="25" spans="1:10" x14ac:dyDescent="0.25">
      <c r="A25" t="s">
        <v>3834</v>
      </c>
      <c r="B25" t="s">
        <v>3835</v>
      </c>
      <c r="C25" t="s">
        <v>3836</v>
      </c>
      <c r="D25">
        <v>-1000</v>
      </c>
      <c r="E25">
        <v>56.978102713762439</v>
      </c>
      <c r="F25">
        <v>-1000</v>
      </c>
      <c r="G25">
        <v>77.682818025294011</v>
      </c>
      <c r="H25">
        <v>10.352357655765786</v>
      </c>
      <c r="I25">
        <v>20.704715311531629</v>
      </c>
      <c r="J25" t="s">
        <v>8</v>
      </c>
    </row>
    <row r="26" spans="1:10" x14ac:dyDescent="0.25">
      <c r="A26" t="s">
        <v>3846</v>
      </c>
      <c r="B26" t="s">
        <v>3847</v>
      </c>
      <c r="C26" t="s">
        <v>3848</v>
      </c>
      <c r="D26">
        <v>0</v>
      </c>
      <c r="E26">
        <v>56.978102713809463</v>
      </c>
      <c r="F26">
        <v>0</v>
      </c>
      <c r="G26">
        <v>77.682818025314077</v>
      </c>
      <c r="H26">
        <v>10.352357655752307</v>
      </c>
      <c r="I26">
        <v>20.704715311504614</v>
      </c>
      <c r="J26" t="s">
        <v>6</v>
      </c>
    </row>
    <row r="27" spans="1:10" x14ac:dyDescent="0.25">
      <c r="A27" t="s">
        <v>4517</v>
      </c>
      <c r="B27" t="s">
        <v>4518</v>
      </c>
      <c r="C27" t="s">
        <v>4519</v>
      </c>
      <c r="D27">
        <v>-3.1295740787309114</v>
      </c>
      <c r="E27">
        <v>59.380578539543471</v>
      </c>
      <c r="F27">
        <v>-4.2542874834165332</v>
      </c>
      <c r="G27">
        <v>78.471208248239975</v>
      </c>
      <c r="H27">
        <v>8.9829581520054411</v>
      </c>
      <c r="I27">
        <v>20.215343113382126</v>
      </c>
      <c r="J27" t="s">
        <v>12</v>
      </c>
    </row>
    <row r="28" spans="1:10" x14ac:dyDescent="0.25">
      <c r="A28" t="s">
        <v>3870</v>
      </c>
      <c r="B28" t="s">
        <v>3871</v>
      </c>
      <c r="C28" t="s">
        <v>3872</v>
      </c>
      <c r="D28">
        <v>0</v>
      </c>
      <c r="E28">
        <v>55.895120894152868</v>
      </c>
      <c r="F28">
        <v>0</v>
      </c>
      <c r="G28">
        <v>75.47664884401712</v>
      </c>
      <c r="H28">
        <v>9.7907639749321262</v>
      </c>
      <c r="I28">
        <v>19.581527949864252</v>
      </c>
      <c r="J28" t="s">
        <v>6</v>
      </c>
    </row>
    <row r="29" spans="1:10" x14ac:dyDescent="0.25">
      <c r="A29" t="s">
        <v>3873</v>
      </c>
      <c r="B29" t="s">
        <v>3868</v>
      </c>
      <c r="C29" t="s">
        <v>3874</v>
      </c>
      <c r="D29">
        <v>0</v>
      </c>
      <c r="E29">
        <v>55.895120894152868</v>
      </c>
      <c r="F29">
        <v>0</v>
      </c>
      <c r="G29">
        <v>75.476648843996642</v>
      </c>
      <c r="H29">
        <v>9.7907639749218873</v>
      </c>
      <c r="I29">
        <v>19.581527949843775</v>
      </c>
      <c r="J29" t="s">
        <v>30</v>
      </c>
    </row>
    <row r="30" spans="1:10" x14ac:dyDescent="0.25">
      <c r="A30" t="s">
        <v>3864</v>
      </c>
      <c r="B30" t="s">
        <v>3865</v>
      </c>
      <c r="C30" t="s">
        <v>3866</v>
      </c>
      <c r="D30">
        <v>0</v>
      </c>
      <c r="E30">
        <v>55.895120894448269</v>
      </c>
      <c r="F30">
        <v>0</v>
      </c>
      <c r="G30">
        <v>75.476648843890402</v>
      </c>
      <c r="H30">
        <v>9.7907639747210666</v>
      </c>
      <c r="I30">
        <v>19.581527949442133</v>
      </c>
      <c r="J30" t="s">
        <v>10</v>
      </c>
    </row>
    <row r="31" spans="1:10" x14ac:dyDescent="0.25">
      <c r="A31" t="s">
        <v>3867</v>
      </c>
      <c r="B31" t="s">
        <v>3868</v>
      </c>
      <c r="C31" t="s">
        <v>3869</v>
      </c>
      <c r="D31">
        <v>0</v>
      </c>
      <c r="E31">
        <v>55.895120894448269</v>
      </c>
      <c r="F31">
        <v>0</v>
      </c>
      <c r="G31">
        <v>75.476648843890402</v>
      </c>
      <c r="H31">
        <v>9.7907639747210666</v>
      </c>
      <c r="I31">
        <v>19.581527949442133</v>
      </c>
      <c r="J31" t="s">
        <v>30</v>
      </c>
    </row>
    <row r="32" spans="1:10" x14ac:dyDescent="0.25">
      <c r="A32" t="s">
        <v>3861</v>
      </c>
      <c r="B32" t="s">
        <v>3862</v>
      </c>
      <c r="C32" t="s">
        <v>3863</v>
      </c>
      <c r="D32">
        <v>-1000</v>
      </c>
      <c r="E32">
        <v>55.895120894926734</v>
      </c>
      <c r="F32">
        <v>-1000</v>
      </c>
      <c r="G32">
        <v>75.476648844049905</v>
      </c>
      <c r="H32">
        <v>9.7907639745615711</v>
      </c>
      <c r="I32">
        <v>19.581527949123128</v>
      </c>
      <c r="J32" t="s">
        <v>10</v>
      </c>
    </row>
    <row r="33" spans="1:10" x14ac:dyDescent="0.25">
      <c r="A33" t="s">
        <v>4520</v>
      </c>
      <c r="B33" t="s">
        <v>4521</v>
      </c>
      <c r="C33" t="s">
        <v>4522</v>
      </c>
      <c r="D33">
        <v>-59.378981079885335</v>
      </c>
      <c r="E33">
        <v>3.1296993697263815</v>
      </c>
      <c r="F33">
        <v>-77.804470318574218</v>
      </c>
      <c r="G33">
        <v>4.2544114279793348</v>
      </c>
      <c r="H33">
        <v>8.6503885902179647</v>
      </c>
      <c r="I33">
        <v>19.550201296941836</v>
      </c>
      <c r="J33" t="s">
        <v>10</v>
      </c>
    </row>
    <row r="34" spans="1:10" x14ac:dyDescent="0.25">
      <c r="A34" t="s">
        <v>4523</v>
      </c>
      <c r="B34" t="s">
        <v>4524</v>
      </c>
      <c r="C34" t="s">
        <v>4525</v>
      </c>
      <c r="D34">
        <v>-3.1296993697263815</v>
      </c>
      <c r="E34">
        <v>59.378981079885335</v>
      </c>
      <c r="F34">
        <v>-4.2544114279793348</v>
      </c>
      <c r="G34">
        <v>77.804470318574218</v>
      </c>
      <c r="H34">
        <v>8.6503885902179647</v>
      </c>
      <c r="I34">
        <v>19.550201296941836</v>
      </c>
      <c r="J34" t="s">
        <v>12</v>
      </c>
    </row>
    <row r="35" spans="1:10" x14ac:dyDescent="0.25">
      <c r="A35" t="s">
        <v>4212</v>
      </c>
      <c r="B35" t="s">
        <v>4213</v>
      </c>
      <c r="C35" t="s">
        <v>4214</v>
      </c>
      <c r="D35">
        <v>-36.218447909516506</v>
      </c>
      <c r="E35">
        <v>4.1321342047415364</v>
      </c>
      <c r="F35">
        <v>-54.128025219814248</v>
      </c>
      <c r="G35">
        <v>5.740624241672287</v>
      </c>
      <c r="H35">
        <v>8.1505436366834978</v>
      </c>
      <c r="I35">
        <v>19.518067347228488</v>
      </c>
      <c r="J35" t="s">
        <v>6</v>
      </c>
    </row>
    <row r="36" spans="1:10" x14ac:dyDescent="0.25">
      <c r="A36" t="s">
        <v>4151</v>
      </c>
      <c r="B36" t="s">
        <v>4152</v>
      </c>
      <c r="C36" t="s">
        <v>4153</v>
      </c>
      <c r="D36">
        <v>-65.205106528426697</v>
      </c>
      <c r="E36">
        <v>-5.1549941548356355E-2</v>
      </c>
      <c r="F36">
        <v>-84.666356387570602</v>
      </c>
      <c r="G36">
        <v>-9.4658994314398046E-2</v>
      </c>
      <c r="H36">
        <v>9.7521794559549733</v>
      </c>
      <c r="I36">
        <v>19.418140806377867</v>
      </c>
      <c r="J36" t="s">
        <v>12</v>
      </c>
    </row>
    <row r="37" spans="1:10" x14ac:dyDescent="0.25">
      <c r="A37" t="s">
        <v>4154</v>
      </c>
      <c r="C37" t="s">
        <v>4155</v>
      </c>
      <c r="D37">
        <v>5.1549941548356355E-2</v>
      </c>
      <c r="E37">
        <v>65.205106528426697</v>
      </c>
      <c r="F37">
        <v>9.4658994314398046E-2</v>
      </c>
      <c r="G37">
        <v>84.666356387570602</v>
      </c>
      <c r="H37">
        <v>9.7521794559549733</v>
      </c>
      <c r="I37">
        <v>19.418140806377863</v>
      </c>
      <c r="J37" t="s">
        <v>10</v>
      </c>
    </row>
    <row r="38" spans="1:10" x14ac:dyDescent="0.25">
      <c r="A38" t="s">
        <v>4186</v>
      </c>
      <c r="B38" t="s">
        <v>4184</v>
      </c>
      <c r="C38" t="s">
        <v>4187</v>
      </c>
      <c r="D38">
        <v>0</v>
      </c>
      <c r="E38">
        <v>65.153556587089497</v>
      </c>
      <c r="F38">
        <v>0</v>
      </c>
      <c r="G38">
        <v>84.571697393271378</v>
      </c>
      <c r="H38">
        <v>9.7090704030909407</v>
      </c>
      <c r="I38">
        <v>19.418140806181881</v>
      </c>
      <c r="J38" t="s">
        <v>11</v>
      </c>
    </row>
    <row r="39" spans="1:10" x14ac:dyDescent="0.25">
      <c r="A39" t="s">
        <v>4180</v>
      </c>
      <c r="B39" t="s">
        <v>4181</v>
      </c>
      <c r="C39" t="s">
        <v>4182</v>
      </c>
      <c r="D39">
        <v>0</v>
      </c>
      <c r="E39">
        <v>65.153556587039475</v>
      </c>
      <c r="F39">
        <v>0</v>
      </c>
      <c r="G39">
        <v>84.57169739320274</v>
      </c>
      <c r="H39">
        <v>9.7090704030816326</v>
      </c>
      <c r="I39">
        <v>19.418140806163265</v>
      </c>
      <c r="J39" t="s">
        <v>10</v>
      </c>
    </row>
    <row r="40" spans="1:10" x14ac:dyDescent="0.25">
      <c r="A40" t="s">
        <v>4183</v>
      </c>
      <c r="B40" t="s">
        <v>4184</v>
      </c>
      <c r="C40" t="s">
        <v>4185</v>
      </c>
      <c r="D40">
        <v>0</v>
      </c>
      <c r="E40">
        <v>65.153556587039475</v>
      </c>
      <c r="F40">
        <v>0</v>
      </c>
      <c r="G40">
        <v>84.57169739320274</v>
      </c>
      <c r="H40">
        <v>9.7090704030816326</v>
      </c>
      <c r="I40">
        <v>19.418140806163265</v>
      </c>
      <c r="J40" t="s">
        <v>11</v>
      </c>
    </row>
    <row r="41" spans="1:10" x14ac:dyDescent="0.25">
      <c r="A41" t="s">
        <v>3947</v>
      </c>
      <c r="B41" t="s">
        <v>3948</v>
      </c>
      <c r="C41" t="s">
        <v>3949</v>
      </c>
      <c r="D41">
        <v>5.1549941548356355E-2</v>
      </c>
      <c r="E41">
        <v>65.230609812094471</v>
      </c>
      <c r="F41">
        <v>9.4658994314398046E-2</v>
      </c>
      <c r="G41">
        <v>84.673211624862958</v>
      </c>
      <c r="H41">
        <v>9.7428554327672643</v>
      </c>
      <c r="I41">
        <v>19.399492760002445</v>
      </c>
      <c r="J41" t="s">
        <v>12</v>
      </c>
    </row>
    <row r="42" spans="1:10" x14ac:dyDescent="0.25">
      <c r="A42" t="s">
        <v>3852</v>
      </c>
      <c r="B42" t="s">
        <v>3853</v>
      </c>
      <c r="C42" t="s">
        <v>3854</v>
      </c>
      <c r="D42">
        <v>0</v>
      </c>
      <c r="E42">
        <v>59.296389404033455</v>
      </c>
      <c r="F42">
        <v>0</v>
      </c>
      <c r="G42">
        <v>77.804470318568249</v>
      </c>
      <c r="H42">
        <v>9.2540404572673971</v>
      </c>
      <c r="I42">
        <v>18.508080914534794</v>
      </c>
      <c r="J42" t="s">
        <v>8</v>
      </c>
    </row>
    <row r="43" spans="1:10" x14ac:dyDescent="0.25">
      <c r="A43" t="s">
        <v>3855</v>
      </c>
      <c r="B43" t="s">
        <v>3856</v>
      </c>
      <c r="C43" t="s">
        <v>3857</v>
      </c>
      <c r="D43">
        <v>0</v>
      </c>
      <c r="E43">
        <v>59.296389404033455</v>
      </c>
      <c r="F43">
        <v>0</v>
      </c>
      <c r="G43">
        <v>77.804470318568249</v>
      </c>
      <c r="H43">
        <v>9.2540404572673971</v>
      </c>
      <c r="I43">
        <v>18.508080914534794</v>
      </c>
      <c r="J43" t="s">
        <v>8</v>
      </c>
    </row>
    <row r="44" spans="1:10" x14ac:dyDescent="0.25">
      <c r="A44" t="s">
        <v>4115</v>
      </c>
      <c r="B44" t="s">
        <v>4116</v>
      </c>
      <c r="C44" t="s">
        <v>4117</v>
      </c>
      <c r="D44">
        <v>-34.36139925572899</v>
      </c>
      <c r="E44">
        <v>1000</v>
      </c>
      <c r="F44">
        <v>-52.795874708191342</v>
      </c>
      <c r="G44">
        <v>1000</v>
      </c>
      <c r="H44">
        <v>9.2172377262311898</v>
      </c>
      <c r="I44">
        <v>18.434475452462493</v>
      </c>
      <c r="J44" t="s">
        <v>6</v>
      </c>
    </row>
    <row r="45" spans="1:10" x14ac:dyDescent="0.25">
      <c r="A45" t="s">
        <v>4353</v>
      </c>
      <c r="B45" t="s">
        <v>4354</v>
      </c>
      <c r="C45" t="s">
        <v>4355</v>
      </c>
      <c r="D45">
        <v>0</v>
      </c>
      <c r="E45">
        <v>59.378981079885335</v>
      </c>
      <c r="F45">
        <v>0</v>
      </c>
      <c r="G45">
        <v>77.804470318580442</v>
      </c>
      <c r="H45">
        <v>9.2127446193475535</v>
      </c>
      <c r="I45">
        <v>18.425489238695107</v>
      </c>
      <c r="J45" t="s">
        <v>14</v>
      </c>
    </row>
    <row r="46" spans="1:10" x14ac:dyDescent="0.25">
      <c r="A46" t="s">
        <v>4356</v>
      </c>
      <c r="B46" t="s">
        <v>4357</v>
      </c>
      <c r="C46" t="s">
        <v>4358</v>
      </c>
      <c r="D46">
        <v>0</v>
      </c>
      <c r="E46">
        <v>59.378981079885335</v>
      </c>
      <c r="F46">
        <v>0</v>
      </c>
      <c r="G46">
        <v>77.804470318580442</v>
      </c>
      <c r="H46">
        <v>9.2127446193475535</v>
      </c>
      <c r="I46">
        <v>18.425489238695107</v>
      </c>
      <c r="J46" t="s">
        <v>14</v>
      </c>
    </row>
    <row r="47" spans="1:10" x14ac:dyDescent="0.25">
      <c r="A47" t="s">
        <v>4359</v>
      </c>
      <c r="B47" t="s">
        <v>4351</v>
      </c>
      <c r="C47" t="s">
        <v>4360</v>
      </c>
      <c r="D47">
        <v>0</v>
      </c>
      <c r="E47">
        <v>59.378981079885335</v>
      </c>
      <c r="F47">
        <v>0</v>
      </c>
      <c r="G47">
        <v>77.804470318580442</v>
      </c>
      <c r="H47">
        <v>9.2127446193475535</v>
      </c>
      <c r="I47">
        <v>18.425489238695107</v>
      </c>
      <c r="J47" t="s">
        <v>10</v>
      </c>
    </row>
    <row r="48" spans="1:10" x14ac:dyDescent="0.25">
      <c r="A48" t="s">
        <v>4361</v>
      </c>
      <c r="B48" t="s">
        <v>4362</v>
      </c>
      <c r="C48" t="s">
        <v>4363</v>
      </c>
      <c r="D48">
        <v>-59.378981079885307</v>
      </c>
      <c r="E48">
        <v>0</v>
      </c>
      <c r="F48">
        <v>-77.804470318574204</v>
      </c>
      <c r="G48">
        <v>0</v>
      </c>
      <c r="H48">
        <v>9.2127446193444484</v>
      </c>
      <c r="I48">
        <v>18.425489238688897</v>
      </c>
      <c r="J48" t="s">
        <v>13</v>
      </c>
    </row>
    <row r="49" spans="1:10" x14ac:dyDescent="0.25">
      <c r="A49" t="s">
        <v>4364</v>
      </c>
      <c r="B49" t="s">
        <v>4365</v>
      </c>
      <c r="C49" t="s">
        <v>4366</v>
      </c>
      <c r="D49">
        <v>0</v>
      </c>
      <c r="E49">
        <v>59.378981079885307</v>
      </c>
      <c r="F49">
        <v>0</v>
      </c>
      <c r="G49">
        <v>77.804470318574204</v>
      </c>
      <c r="H49">
        <v>9.2127446193444484</v>
      </c>
      <c r="I49">
        <v>18.425489238688897</v>
      </c>
      <c r="J49" t="s">
        <v>13</v>
      </c>
    </row>
    <row r="50" spans="1:10" x14ac:dyDescent="0.25">
      <c r="A50" t="s">
        <v>4367</v>
      </c>
      <c r="B50" t="s">
        <v>4368</v>
      </c>
      <c r="C50" t="s">
        <v>4369</v>
      </c>
      <c r="D50">
        <v>0</v>
      </c>
      <c r="E50">
        <v>59.378981079885335</v>
      </c>
      <c r="F50">
        <v>0</v>
      </c>
      <c r="G50">
        <v>77.804470318574218</v>
      </c>
      <c r="H50">
        <v>9.2127446193444413</v>
      </c>
      <c r="I50">
        <v>18.425489238688883</v>
      </c>
      <c r="J50" t="s">
        <v>13</v>
      </c>
    </row>
    <row r="51" spans="1:10" x14ac:dyDescent="0.25">
      <c r="A51" t="s">
        <v>4350</v>
      </c>
      <c r="B51" t="s">
        <v>4351</v>
      </c>
      <c r="C51" t="s">
        <v>4352</v>
      </c>
      <c r="D51">
        <v>0</v>
      </c>
      <c r="E51">
        <v>59.378981079885335</v>
      </c>
      <c r="F51">
        <v>0</v>
      </c>
      <c r="G51">
        <v>77.804470318569344</v>
      </c>
      <c r="H51">
        <v>9.2127446193420042</v>
      </c>
      <c r="I51">
        <v>18.425489238684008</v>
      </c>
      <c r="J51" t="s">
        <v>9</v>
      </c>
    </row>
    <row r="52" spans="1:10" x14ac:dyDescent="0.25">
      <c r="A52" t="s">
        <v>4162</v>
      </c>
      <c r="B52" t="s">
        <v>4163</v>
      </c>
      <c r="C52" t="s">
        <v>4164</v>
      </c>
      <c r="D52">
        <v>0</v>
      </c>
      <c r="E52">
        <v>36.219601645797425</v>
      </c>
      <c r="F52">
        <v>0</v>
      </c>
      <c r="G52">
        <v>54.129166562308775</v>
      </c>
      <c r="H52">
        <v>8.954782458255675</v>
      </c>
      <c r="I52">
        <v>17.90956491651135</v>
      </c>
      <c r="J52" t="s">
        <v>6</v>
      </c>
    </row>
    <row r="53" spans="1:10" x14ac:dyDescent="0.25">
      <c r="A53" t="s">
        <v>4174</v>
      </c>
      <c r="B53" t="s">
        <v>4175</v>
      </c>
      <c r="C53" t="s">
        <v>4176</v>
      </c>
      <c r="D53">
        <v>0</v>
      </c>
      <c r="E53">
        <v>36.2196016456775</v>
      </c>
      <c r="F53">
        <v>0</v>
      </c>
      <c r="G53">
        <v>53.13248811210719</v>
      </c>
      <c r="H53">
        <v>8.4564432332148449</v>
      </c>
      <c r="I53">
        <v>16.91288646642969</v>
      </c>
      <c r="J53" t="s">
        <v>6</v>
      </c>
    </row>
    <row r="54" spans="1:10" x14ac:dyDescent="0.25">
      <c r="A54" t="s">
        <v>4177</v>
      </c>
      <c r="B54" t="s">
        <v>4178</v>
      </c>
      <c r="C54" t="s">
        <v>4179</v>
      </c>
      <c r="D54">
        <v>0</v>
      </c>
      <c r="E54">
        <v>36.219601645677329</v>
      </c>
      <c r="F54">
        <v>0</v>
      </c>
      <c r="G54">
        <v>53.132488112106557</v>
      </c>
      <c r="H54">
        <v>8.456443233214614</v>
      </c>
      <c r="I54">
        <v>16.912886466429228</v>
      </c>
      <c r="J54" t="s">
        <v>6</v>
      </c>
    </row>
    <row r="55" spans="1:10" x14ac:dyDescent="0.25">
      <c r="A55" t="s">
        <v>4165</v>
      </c>
      <c r="B55" t="s">
        <v>4166</v>
      </c>
      <c r="C55" t="s">
        <v>4167</v>
      </c>
      <c r="D55">
        <v>0</v>
      </c>
      <c r="E55">
        <v>36.219601645802726</v>
      </c>
      <c r="F55">
        <v>0</v>
      </c>
      <c r="G55">
        <v>53.132488112162804</v>
      </c>
      <c r="H55">
        <v>8.456443233180039</v>
      </c>
      <c r="I55">
        <v>16.912886466360078</v>
      </c>
      <c r="J55" t="s">
        <v>6</v>
      </c>
    </row>
    <row r="56" spans="1:10" x14ac:dyDescent="0.25">
      <c r="A56" t="s">
        <v>4171</v>
      </c>
      <c r="B56" t="s">
        <v>4172</v>
      </c>
      <c r="C56" t="s">
        <v>4173</v>
      </c>
      <c r="D56">
        <v>0</v>
      </c>
      <c r="E56">
        <v>36.219601645759454</v>
      </c>
      <c r="F56">
        <v>0</v>
      </c>
      <c r="G56">
        <v>53.1324881121093</v>
      </c>
      <c r="H56">
        <v>8.4564432331749231</v>
      </c>
      <c r="I56">
        <v>16.912886466349846</v>
      </c>
      <c r="J56" t="s">
        <v>6</v>
      </c>
    </row>
    <row r="57" spans="1:10" x14ac:dyDescent="0.25">
      <c r="A57" t="s">
        <v>4168</v>
      </c>
      <c r="B57" t="s">
        <v>4169</v>
      </c>
      <c r="C57" t="s">
        <v>4170</v>
      </c>
      <c r="D57">
        <v>0</v>
      </c>
      <c r="E57">
        <v>36.21960164576759</v>
      </c>
      <c r="F57">
        <v>0</v>
      </c>
      <c r="G57">
        <v>53.1324881121093</v>
      </c>
      <c r="H57">
        <v>8.4564432331708552</v>
      </c>
      <c r="I57">
        <v>16.91288646634171</v>
      </c>
      <c r="J57" t="s">
        <v>6</v>
      </c>
    </row>
    <row r="58" spans="1:10" x14ac:dyDescent="0.25">
      <c r="A58" t="s">
        <v>4159</v>
      </c>
      <c r="B58" t="s">
        <v>4160</v>
      </c>
      <c r="C58" t="s">
        <v>4161</v>
      </c>
      <c r="D58">
        <v>0</v>
      </c>
      <c r="E58">
        <v>36.219601645830437</v>
      </c>
      <c r="F58">
        <v>0</v>
      </c>
      <c r="G58">
        <v>53.132488112132933</v>
      </c>
      <c r="H58">
        <v>8.4564432331512478</v>
      </c>
      <c r="I58">
        <v>16.912886466302496</v>
      </c>
      <c r="J58" t="s">
        <v>6</v>
      </c>
    </row>
    <row r="59" spans="1:10" x14ac:dyDescent="0.25">
      <c r="A59" t="s">
        <v>3926</v>
      </c>
      <c r="B59" t="s">
        <v>3927</v>
      </c>
      <c r="C59" t="s">
        <v>3928</v>
      </c>
      <c r="D59">
        <v>0</v>
      </c>
      <c r="E59">
        <v>54.676129985312855</v>
      </c>
      <c r="F59">
        <v>0</v>
      </c>
      <c r="G59">
        <v>71.508399516981285</v>
      </c>
      <c r="H59">
        <v>8.4161347658342152</v>
      </c>
      <c r="I59">
        <v>16.83226953166843</v>
      </c>
      <c r="J59" t="s">
        <v>6</v>
      </c>
    </row>
    <row r="60" spans="1:10" x14ac:dyDescent="0.25">
      <c r="A60" t="s">
        <v>3907</v>
      </c>
      <c r="C60" t="s">
        <v>3908</v>
      </c>
      <c r="D60">
        <v>-1000</v>
      </c>
      <c r="E60">
        <v>67.025909029536137</v>
      </c>
      <c r="F60">
        <v>-1000</v>
      </c>
      <c r="G60">
        <v>83.436554998434445</v>
      </c>
      <c r="H60">
        <v>8.2053229844491398</v>
      </c>
      <c r="I60">
        <v>16.410645968898194</v>
      </c>
      <c r="J60" t="s">
        <v>22</v>
      </c>
    </row>
    <row r="61" spans="1:10" x14ac:dyDescent="0.25">
      <c r="A61" t="s">
        <v>4191</v>
      </c>
      <c r="B61" t="s">
        <v>4192</v>
      </c>
      <c r="C61" t="s">
        <v>4193</v>
      </c>
      <c r="D61">
        <v>0</v>
      </c>
      <c r="E61">
        <v>36.068310635315569</v>
      </c>
      <c r="F61">
        <v>0</v>
      </c>
      <c r="G61">
        <v>52.478475617079432</v>
      </c>
      <c r="H61">
        <v>8.2050824908819315</v>
      </c>
      <c r="I61">
        <v>16.410164981763863</v>
      </c>
      <c r="J61" t="s">
        <v>6</v>
      </c>
    </row>
    <row r="62" spans="1:10" x14ac:dyDescent="0.25">
      <c r="A62" t="s">
        <v>4106</v>
      </c>
      <c r="B62" t="s">
        <v>4107</v>
      </c>
      <c r="C62" t="s">
        <v>4108</v>
      </c>
      <c r="D62">
        <v>0</v>
      </c>
      <c r="E62">
        <v>46.414216112097094</v>
      </c>
      <c r="F62">
        <v>0</v>
      </c>
      <c r="G62">
        <v>62.267172510686926</v>
      </c>
      <c r="H62">
        <v>7.926478199294916</v>
      </c>
      <c r="I62">
        <v>15.852956398589832</v>
      </c>
      <c r="J62" t="s">
        <v>6</v>
      </c>
    </row>
    <row r="63" spans="1:10" x14ac:dyDescent="0.25">
      <c r="A63" t="s">
        <v>4544</v>
      </c>
      <c r="B63" t="s">
        <v>4545</v>
      </c>
      <c r="C63" t="s">
        <v>4546</v>
      </c>
      <c r="D63">
        <v>0</v>
      </c>
      <c r="E63">
        <v>25.340506103193885</v>
      </c>
      <c r="F63">
        <v>0</v>
      </c>
      <c r="G63">
        <v>37.256187710094267</v>
      </c>
      <c r="H63">
        <v>5.9578408034501908</v>
      </c>
      <c r="I63">
        <v>11.915681606900382</v>
      </c>
      <c r="J63" t="s">
        <v>6</v>
      </c>
    </row>
    <row r="64" spans="1:10" x14ac:dyDescent="0.25">
      <c r="A64" t="s">
        <v>3828</v>
      </c>
      <c r="B64" t="s">
        <v>3829</v>
      </c>
      <c r="C64" t="s">
        <v>3830</v>
      </c>
      <c r="D64">
        <v>-142.76464649546728</v>
      </c>
      <c r="E64">
        <v>26.363106589549471</v>
      </c>
      <c r="F64">
        <v>-145.24599789618358</v>
      </c>
      <c r="G64">
        <v>35.541673422517299</v>
      </c>
      <c r="H64">
        <v>3.3486077161257626</v>
      </c>
      <c r="I64">
        <v>11.659918233684145</v>
      </c>
      <c r="J64" t="s">
        <v>11</v>
      </c>
    </row>
    <row r="65" spans="1:10" x14ac:dyDescent="0.25">
      <c r="A65" t="s">
        <v>4302</v>
      </c>
      <c r="B65" t="s">
        <v>4303</v>
      </c>
      <c r="C65" t="s">
        <v>4304</v>
      </c>
      <c r="D65">
        <v>0</v>
      </c>
      <c r="E65">
        <v>24.146401097197668</v>
      </c>
      <c r="F65">
        <v>0</v>
      </c>
      <c r="G65">
        <v>35.421658741386295</v>
      </c>
      <c r="H65">
        <v>5.6376288220943138</v>
      </c>
      <c r="I65">
        <v>11.275257644188628</v>
      </c>
      <c r="J65" t="s">
        <v>6</v>
      </c>
    </row>
    <row r="66" spans="1:10" x14ac:dyDescent="0.25">
      <c r="A66" t="s">
        <v>4299</v>
      </c>
      <c r="B66" t="s">
        <v>4300</v>
      </c>
      <c r="C66" t="s">
        <v>4301</v>
      </c>
      <c r="D66">
        <v>0</v>
      </c>
      <c r="E66">
        <v>24.146401097257787</v>
      </c>
      <c r="F66">
        <v>0</v>
      </c>
      <c r="G66">
        <v>35.421658741420636</v>
      </c>
      <c r="H66">
        <v>5.6376288220814246</v>
      </c>
      <c r="I66">
        <v>11.275257644162849</v>
      </c>
      <c r="J66" t="s">
        <v>6</v>
      </c>
    </row>
    <row r="67" spans="1:10" x14ac:dyDescent="0.25">
      <c r="A67" t="s">
        <v>4296</v>
      </c>
      <c r="B67" t="s">
        <v>4297</v>
      </c>
      <c r="C67" t="s">
        <v>4298</v>
      </c>
      <c r="D67">
        <v>0</v>
      </c>
      <c r="E67">
        <v>24.14640109740769</v>
      </c>
      <c r="F67">
        <v>0</v>
      </c>
      <c r="G67">
        <v>35.421658741419286</v>
      </c>
      <c r="H67">
        <v>5.637628822005798</v>
      </c>
      <c r="I67">
        <v>11.275257644011596</v>
      </c>
      <c r="J67" t="s">
        <v>6</v>
      </c>
    </row>
    <row r="68" spans="1:10" x14ac:dyDescent="0.25">
      <c r="A68" t="s">
        <v>4308</v>
      </c>
      <c r="B68" t="s">
        <v>4309</v>
      </c>
      <c r="C68" t="s">
        <v>4310</v>
      </c>
      <c r="D68">
        <v>0</v>
      </c>
      <c r="E68">
        <v>24.158843635751122</v>
      </c>
      <c r="F68">
        <v>0</v>
      </c>
      <c r="G68">
        <v>35.433967574691771</v>
      </c>
      <c r="H68">
        <v>5.6375619694703243</v>
      </c>
      <c r="I68">
        <v>11.275123938940649</v>
      </c>
      <c r="J68" t="s">
        <v>6</v>
      </c>
    </row>
    <row r="69" spans="1:10" x14ac:dyDescent="0.25">
      <c r="A69" t="s">
        <v>4311</v>
      </c>
      <c r="B69" t="s">
        <v>4312</v>
      </c>
      <c r="C69" t="s">
        <v>4313</v>
      </c>
      <c r="D69">
        <v>0</v>
      </c>
      <c r="E69">
        <v>24.158942259744776</v>
      </c>
      <c r="F69">
        <v>0</v>
      </c>
      <c r="G69">
        <v>35.434065138841682</v>
      </c>
      <c r="H69">
        <v>5.6375614395484526</v>
      </c>
      <c r="I69">
        <v>11.275122879096905</v>
      </c>
      <c r="J69" t="s">
        <v>6</v>
      </c>
    </row>
    <row r="70" spans="1:10" x14ac:dyDescent="0.25">
      <c r="A70" t="s">
        <v>4314</v>
      </c>
      <c r="B70" t="s">
        <v>4315</v>
      </c>
      <c r="C70" t="s">
        <v>4316</v>
      </c>
      <c r="D70">
        <v>0</v>
      </c>
      <c r="E70">
        <v>24.179488593922152</v>
      </c>
      <c r="F70">
        <v>0</v>
      </c>
      <c r="G70">
        <v>35.454390685565137</v>
      </c>
      <c r="H70">
        <v>5.6374510458214928</v>
      </c>
      <c r="I70">
        <v>11.274902091642986</v>
      </c>
      <c r="J70" t="s">
        <v>6</v>
      </c>
    </row>
    <row r="71" spans="1:10" x14ac:dyDescent="0.25">
      <c r="A71" t="s">
        <v>4541</v>
      </c>
      <c r="B71" t="s">
        <v>4542</v>
      </c>
      <c r="C71" t="s">
        <v>4543</v>
      </c>
      <c r="D71">
        <v>0</v>
      </c>
      <c r="E71">
        <v>25.340506103215958</v>
      </c>
      <c r="F71">
        <v>0</v>
      </c>
      <c r="G71">
        <v>36.591735409938167</v>
      </c>
      <c r="H71">
        <v>5.6256146533611044</v>
      </c>
      <c r="I71">
        <v>11.251229306722209</v>
      </c>
      <c r="J71" t="s">
        <v>6</v>
      </c>
    </row>
    <row r="72" spans="1:10" x14ac:dyDescent="0.25">
      <c r="A72" t="s">
        <v>4197</v>
      </c>
      <c r="B72" t="s">
        <v>4198</v>
      </c>
      <c r="C72" t="s">
        <v>4199</v>
      </c>
      <c r="D72">
        <v>0</v>
      </c>
      <c r="E72">
        <v>31.250115637111662</v>
      </c>
      <c r="F72">
        <v>0</v>
      </c>
      <c r="G72">
        <v>42.493332781288984</v>
      </c>
      <c r="H72">
        <v>5.621608572088661</v>
      </c>
      <c r="I72">
        <v>11.243217144177322</v>
      </c>
      <c r="J72" t="s">
        <v>6</v>
      </c>
    </row>
    <row r="73" spans="1:10" x14ac:dyDescent="0.25">
      <c r="A73" t="s">
        <v>3890</v>
      </c>
      <c r="B73" t="s">
        <v>3891</v>
      </c>
      <c r="C73" t="s">
        <v>3892</v>
      </c>
      <c r="D73">
        <v>-37.082914024078491</v>
      </c>
      <c r="E73">
        <v>10.255946967671338</v>
      </c>
      <c r="F73">
        <v>-45.528555373823743</v>
      </c>
      <c r="G73">
        <v>12.582804328444931</v>
      </c>
      <c r="H73">
        <v>3.0593919944858303</v>
      </c>
      <c r="I73">
        <v>10.772498710518848</v>
      </c>
      <c r="J73" t="s">
        <v>6</v>
      </c>
    </row>
    <row r="74" spans="1:10" x14ac:dyDescent="0.25">
      <c r="A74" t="s">
        <v>5095</v>
      </c>
      <c r="B74" t="s">
        <v>5096</v>
      </c>
      <c r="C74" t="s">
        <v>5097</v>
      </c>
      <c r="D74">
        <v>0</v>
      </c>
      <c r="E74">
        <v>27.821458814169034</v>
      </c>
      <c r="F74">
        <v>0</v>
      </c>
      <c r="G74">
        <v>37.86922936048925</v>
      </c>
      <c r="H74">
        <v>5.0238852731601078</v>
      </c>
      <c r="I74">
        <v>10.047770546320216</v>
      </c>
      <c r="J74" t="s">
        <v>9</v>
      </c>
    </row>
    <row r="75" spans="1:10" x14ac:dyDescent="0.25">
      <c r="A75" t="s">
        <v>4911</v>
      </c>
      <c r="B75" t="s">
        <v>4912</v>
      </c>
      <c r="C75" t="s">
        <v>4913</v>
      </c>
      <c r="D75">
        <v>0</v>
      </c>
      <c r="E75">
        <v>28.515773264599147</v>
      </c>
      <c r="F75">
        <v>0</v>
      </c>
      <c r="G75">
        <v>38.412920668219748</v>
      </c>
      <c r="H75">
        <v>4.9485737018103002</v>
      </c>
      <c r="I75">
        <v>9.8971474036206004</v>
      </c>
      <c r="J75" t="s">
        <v>6</v>
      </c>
    </row>
    <row r="76" spans="1:10" x14ac:dyDescent="0.25">
      <c r="A76" t="s">
        <v>3989</v>
      </c>
      <c r="B76" t="s">
        <v>3990</v>
      </c>
      <c r="C76" t="s">
        <v>3991</v>
      </c>
      <c r="D76">
        <v>-3.5502406923004237</v>
      </c>
      <c r="E76">
        <v>74.559207048648886</v>
      </c>
      <c r="F76">
        <v>-6.0708898709681876</v>
      </c>
      <c r="G76">
        <v>81.22755034052625</v>
      </c>
      <c r="H76">
        <v>2.073847056604798</v>
      </c>
      <c r="I76">
        <v>9.1889924705451307</v>
      </c>
      <c r="J76" t="s">
        <v>9</v>
      </c>
    </row>
    <row r="77" spans="1:10" x14ac:dyDescent="0.25">
      <c r="A77" t="s">
        <v>3790</v>
      </c>
      <c r="B77" t="s">
        <v>3791</v>
      </c>
      <c r="C77" t="s">
        <v>3792</v>
      </c>
      <c r="D77">
        <v>0</v>
      </c>
      <c r="E77">
        <v>751.82279171415223</v>
      </c>
      <c r="F77">
        <v>0</v>
      </c>
      <c r="G77">
        <v>760.99849625458</v>
      </c>
      <c r="H77">
        <v>4.5878522702138866</v>
      </c>
      <c r="I77">
        <v>9.1757045404277733</v>
      </c>
      <c r="J77" t="s">
        <v>6</v>
      </c>
    </row>
    <row r="78" spans="1:10" x14ac:dyDescent="0.25">
      <c r="A78" t="s">
        <v>3787</v>
      </c>
      <c r="B78" t="s">
        <v>3788</v>
      </c>
      <c r="C78" t="s">
        <v>3789</v>
      </c>
      <c r="D78">
        <v>0</v>
      </c>
      <c r="E78">
        <v>751.8227917142226</v>
      </c>
      <c r="F78">
        <v>0</v>
      </c>
      <c r="G78">
        <v>760.99849625456739</v>
      </c>
      <c r="H78">
        <v>4.5878522701723909</v>
      </c>
      <c r="I78">
        <v>9.1757045403447819</v>
      </c>
      <c r="J78" t="s">
        <v>27</v>
      </c>
    </row>
    <row r="79" spans="1:10" x14ac:dyDescent="0.25">
      <c r="A79" t="s">
        <v>3825</v>
      </c>
      <c r="B79" t="s">
        <v>3826</v>
      </c>
      <c r="C79" t="s">
        <v>3827</v>
      </c>
      <c r="D79">
        <v>-441.69314031789133</v>
      </c>
      <c r="E79">
        <v>5.4384544441136251</v>
      </c>
      <c r="F79">
        <v>-449.14321712815871</v>
      </c>
      <c r="G79">
        <v>7.1417688594821804</v>
      </c>
      <c r="H79">
        <v>2.8733811974494188</v>
      </c>
      <c r="I79">
        <v>9.1533912256359251</v>
      </c>
      <c r="J79" t="s">
        <v>11</v>
      </c>
    </row>
    <row r="80" spans="1:10" x14ac:dyDescent="0.25">
      <c r="A80" t="s">
        <v>4200</v>
      </c>
      <c r="B80" t="s">
        <v>4201</v>
      </c>
      <c r="C80" t="s">
        <v>4202</v>
      </c>
      <c r="D80">
        <v>-28.795128955339507</v>
      </c>
      <c r="E80">
        <v>1</v>
      </c>
      <c r="F80">
        <v>-37.717474248218963</v>
      </c>
      <c r="G80">
        <v>1</v>
      </c>
      <c r="H80">
        <v>4.4611726464397279</v>
      </c>
      <c r="I80">
        <v>8.9223452928794558</v>
      </c>
      <c r="J80" t="s">
        <v>9</v>
      </c>
    </row>
    <row r="81" spans="1:10" x14ac:dyDescent="0.25">
      <c r="A81" t="s">
        <v>4203</v>
      </c>
      <c r="B81" t="s">
        <v>4204</v>
      </c>
      <c r="C81" t="s">
        <v>4205</v>
      </c>
      <c r="D81">
        <v>-1</v>
      </c>
      <c r="E81">
        <v>28.795128955339507</v>
      </c>
      <c r="F81">
        <v>-1</v>
      </c>
      <c r="G81">
        <v>37.717474248218963</v>
      </c>
      <c r="H81">
        <v>4.4611726464397279</v>
      </c>
      <c r="I81">
        <v>8.9223452928794558</v>
      </c>
      <c r="J81" t="s">
        <v>31</v>
      </c>
    </row>
    <row r="82" spans="1:10" x14ac:dyDescent="0.25">
      <c r="A82" t="s">
        <v>5334</v>
      </c>
      <c r="B82" t="s">
        <v>5335</v>
      </c>
      <c r="C82" t="s">
        <v>5336</v>
      </c>
      <c r="D82">
        <v>-26.45290244807687</v>
      </c>
      <c r="E82">
        <v>1.0014097194817542</v>
      </c>
      <c r="F82">
        <v>-35.36329072467089</v>
      </c>
      <c r="G82">
        <v>1.0014156174630957</v>
      </c>
      <c r="H82">
        <v>4.4551911893063387</v>
      </c>
      <c r="I82">
        <v>8.9103941745753623</v>
      </c>
      <c r="J82" t="s">
        <v>6</v>
      </c>
    </row>
    <row r="83" spans="1:10" x14ac:dyDescent="0.25">
      <c r="A83" t="s">
        <v>4094</v>
      </c>
      <c r="B83" t="s">
        <v>4095</v>
      </c>
      <c r="C83" t="s">
        <v>4096</v>
      </c>
      <c r="D83">
        <v>-64.657889625751992</v>
      </c>
      <c r="E83">
        <v>1000</v>
      </c>
      <c r="F83">
        <v>-73.546642541659594</v>
      </c>
      <c r="G83">
        <v>1000</v>
      </c>
      <c r="H83">
        <v>4.4443764579538083</v>
      </c>
      <c r="I83">
        <v>8.8887529159076166</v>
      </c>
      <c r="J83" t="s">
        <v>30</v>
      </c>
    </row>
    <row r="84" spans="1:10" x14ac:dyDescent="0.25">
      <c r="A84" t="s">
        <v>3965</v>
      </c>
      <c r="B84" t="s">
        <v>3966</v>
      </c>
      <c r="C84" t="s">
        <v>3967</v>
      </c>
      <c r="D84">
        <v>0</v>
      </c>
      <c r="E84">
        <v>43.680948934806111</v>
      </c>
      <c r="F84">
        <v>0</v>
      </c>
      <c r="G84">
        <v>52.444481627188452</v>
      </c>
      <c r="H84">
        <v>4.3817663461911707</v>
      </c>
      <c r="I84">
        <v>8.7635326923823413</v>
      </c>
      <c r="J84" t="s">
        <v>26</v>
      </c>
    </row>
    <row r="85" spans="1:10" x14ac:dyDescent="0.25">
      <c r="A85" t="s">
        <v>3962</v>
      </c>
      <c r="B85" t="s">
        <v>3963</v>
      </c>
      <c r="C85" t="s">
        <v>3964</v>
      </c>
      <c r="D85">
        <v>0</v>
      </c>
      <c r="E85">
        <v>43.680948934806111</v>
      </c>
      <c r="F85">
        <v>0</v>
      </c>
      <c r="G85">
        <v>52.444481627173275</v>
      </c>
      <c r="H85">
        <v>4.3817663461835821</v>
      </c>
      <c r="I85">
        <v>8.7635326923671641</v>
      </c>
      <c r="J85" t="s">
        <v>35</v>
      </c>
    </row>
    <row r="86" spans="1:10" x14ac:dyDescent="0.25">
      <c r="A86" t="s">
        <v>4482</v>
      </c>
      <c r="B86" t="s">
        <v>4483</v>
      </c>
      <c r="C86" t="s">
        <v>4484</v>
      </c>
      <c r="D86">
        <v>-34.762351959416129</v>
      </c>
      <c r="E86">
        <v>21.669440847061431</v>
      </c>
      <c r="F86">
        <v>-40.574779536810432</v>
      </c>
      <c r="G86">
        <v>24.602481186970664</v>
      </c>
      <c r="H86">
        <v>1.4396936187425347</v>
      </c>
      <c r="I86">
        <v>8.7454679173035359</v>
      </c>
      <c r="J86" t="s">
        <v>33</v>
      </c>
    </row>
    <row r="87" spans="1:10" x14ac:dyDescent="0.25">
      <c r="A87" t="s">
        <v>4479</v>
      </c>
      <c r="B87" t="s">
        <v>4480</v>
      </c>
      <c r="C87" t="s">
        <v>4481</v>
      </c>
      <c r="D87">
        <v>-21.669440847091899</v>
      </c>
      <c r="E87">
        <v>34.762351959521631</v>
      </c>
      <c r="F87">
        <v>-24.602481186345013</v>
      </c>
      <c r="G87">
        <v>40.574779536788604</v>
      </c>
      <c r="H87">
        <v>1.4396936190069294</v>
      </c>
      <c r="I87">
        <v>8.7454679165200879</v>
      </c>
      <c r="J87" t="s">
        <v>33</v>
      </c>
    </row>
    <row r="88" spans="1:10" x14ac:dyDescent="0.25">
      <c r="A88" t="s">
        <v>4432</v>
      </c>
      <c r="B88" t="s">
        <v>4433</v>
      </c>
      <c r="C88" t="s">
        <v>4434</v>
      </c>
      <c r="D88">
        <v>-18.10980082289143</v>
      </c>
      <c r="E88">
        <v>0.3158571369</v>
      </c>
      <c r="F88">
        <v>-26.566244056047367</v>
      </c>
      <c r="G88">
        <v>0.4751766295</v>
      </c>
      <c r="H88">
        <v>4.1485618702779679</v>
      </c>
      <c r="I88">
        <v>8.6157627257559373</v>
      </c>
      <c r="J88" t="s">
        <v>6</v>
      </c>
    </row>
    <row r="89" spans="1:10" x14ac:dyDescent="0.25">
      <c r="A89" t="s">
        <v>3875</v>
      </c>
      <c r="B89" t="s">
        <v>3876</v>
      </c>
      <c r="C89" t="s">
        <v>3877</v>
      </c>
      <c r="D89">
        <v>0</v>
      </c>
      <c r="E89">
        <v>37.085751183375038</v>
      </c>
      <c r="F89">
        <v>0</v>
      </c>
      <c r="G89">
        <v>45.562536387804528</v>
      </c>
      <c r="H89">
        <v>4.2383926022147449</v>
      </c>
      <c r="I89">
        <v>8.4767852044294898</v>
      </c>
      <c r="J89" t="s">
        <v>9</v>
      </c>
    </row>
    <row r="90" spans="1:10" x14ac:dyDescent="0.25">
      <c r="A90" t="s">
        <v>4414</v>
      </c>
      <c r="B90" t="s">
        <v>4415</v>
      </c>
      <c r="C90" t="s">
        <v>4416</v>
      </c>
      <c r="D90">
        <v>0</v>
      </c>
      <c r="E90">
        <v>18.10980082289143</v>
      </c>
      <c r="F90">
        <v>0</v>
      </c>
      <c r="G90">
        <v>26.566244056051914</v>
      </c>
      <c r="H90">
        <v>4.2282216165802424</v>
      </c>
      <c r="I90">
        <v>8.4564432331604849</v>
      </c>
      <c r="J90" t="s">
        <v>6</v>
      </c>
    </row>
    <row r="91" spans="1:10" x14ac:dyDescent="0.25">
      <c r="A91" t="s">
        <v>4417</v>
      </c>
      <c r="B91" t="s">
        <v>4418</v>
      </c>
      <c r="C91" t="s">
        <v>4419</v>
      </c>
      <c r="D91">
        <v>0</v>
      </c>
      <c r="E91">
        <v>18.109800822880068</v>
      </c>
      <c r="F91">
        <v>0</v>
      </c>
      <c r="G91">
        <v>26.566244056029291</v>
      </c>
      <c r="H91">
        <v>4.2282216165746114</v>
      </c>
      <c r="I91">
        <v>8.4564432331492227</v>
      </c>
      <c r="J91" t="s">
        <v>6</v>
      </c>
    </row>
    <row r="92" spans="1:10" x14ac:dyDescent="0.25">
      <c r="A92" t="s">
        <v>4405</v>
      </c>
      <c r="B92" t="s">
        <v>4406</v>
      </c>
      <c r="C92" t="s">
        <v>4407</v>
      </c>
      <c r="D92">
        <v>0</v>
      </c>
      <c r="E92">
        <v>18.109800822918615</v>
      </c>
      <c r="F92">
        <v>0</v>
      </c>
      <c r="G92">
        <v>26.566244056065422</v>
      </c>
      <c r="H92">
        <v>4.2282216165734035</v>
      </c>
      <c r="I92">
        <v>8.4564432331468069</v>
      </c>
      <c r="J92" t="s">
        <v>6</v>
      </c>
    </row>
    <row r="93" spans="1:10" x14ac:dyDescent="0.25">
      <c r="A93" t="s">
        <v>4411</v>
      </c>
      <c r="B93" t="s">
        <v>4412</v>
      </c>
      <c r="C93" t="s">
        <v>4413</v>
      </c>
      <c r="D93">
        <v>0</v>
      </c>
      <c r="E93">
        <v>18.109800822911822</v>
      </c>
      <c r="F93">
        <v>0</v>
      </c>
      <c r="G93">
        <v>26.56624405605158</v>
      </c>
      <c r="H93">
        <v>4.2282216165698792</v>
      </c>
      <c r="I93">
        <v>8.4564432331397583</v>
      </c>
      <c r="J93" t="s">
        <v>6</v>
      </c>
    </row>
    <row r="94" spans="1:10" x14ac:dyDescent="0.25">
      <c r="A94" t="s">
        <v>4408</v>
      </c>
      <c r="B94" t="s">
        <v>4409</v>
      </c>
      <c r="C94" t="s">
        <v>4410</v>
      </c>
      <c r="D94">
        <v>0</v>
      </c>
      <c r="E94">
        <v>18.109800822904276</v>
      </c>
      <c r="F94">
        <v>0</v>
      </c>
      <c r="G94">
        <v>26.566244056043047</v>
      </c>
      <c r="H94">
        <v>4.2282216165693853</v>
      </c>
      <c r="I94">
        <v>8.4564432331387707</v>
      </c>
      <c r="J94" t="s">
        <v>6</v>
      </c>
    </row>
    <row r="95" spans="1:10" x14ac:dyDescent="0.25">
      <c r="A95" t="s">
        <v>4402</v>
      </c>
      <c r="B95" t="s">
        <v>4403</v>
      </c>
      <c r="C95" t="s">
        <v>4404</v>
      </c>
      <c r="D95">
        <v>0</v>
      </c>
      <c r="E95">
        <v>18.109800822918672</v>
      </c>
      <c r="F95">
        <v>0</v>
      </c>
      <c r="G95">
        <v>26.56624405604245</v>
      </c>
      <c r="H95">
        <v>4.2282216165618891</v>
      </c>
      <c r="I95">
        <v>8.4564432331237782</v>
      </c>
      <c r="J95" t="s">
        <v>6</v>
      </c>
    </row>
    <row r="96" spans="1:10" x14ac:dyDescent="0.25">
      <c r="A96" t="s">
        <v>4399</v>
      </c>
      <c r="B96" t="s">
        <v>4400</v>
      </c>
      <c r="C96" t="s">
        <v>4401</v>
      </c>
      <c r="D96">
        <v>0</v>
      </c>
      <c r="E96">
        <v>18.10980082297403</v>
      </c>
      <c r="F96">
        <v>0</v>
      </c>
      <c r="G96">
        <v>26.566244056050522</v>
      </c>
      <c r="H96">
        <v>4.2282216165382458</v>
      </c>
      <c r="I96">
        <v>8.4564432330764916</v>
      </c>
      <c r="J96" t="s">
        <v>6</v>
      </c>
    </row>
    <row r="97" spans="1:10" x14ac:dyDescent="0.25">
      <c r="A97" t="s">
        <v>4396</v>
      </c>
      <c r="B97" t="s">
        <v>4397</v>
      </c>
      <c r="C97" t="s">
        <v>4398</v>
      </c>
      <c r="D97">
        <v>0</v>
      </c>
      <c r="E97">
        <v>18.109800822987747</v>
      </c>
      <c r="F97">
        <v>0</v>
      </c>
      <c r="G97">
        <v>26.566244056051403</v>
      </c>
      <c r="H97">
        <v>4.2282216165318278</v>
      </c>
      <c r="I97">
        <v>8.4564432330636556</v>
      </c>
      <c r="J97" t="s">
        <v>6</v>
      </c>
    </row>
    <row r="98" spans="1:10" x14ac:dyDescent="0.25">
      <c r="A98" t="s">
        <v>4393</v>
      </c>
      <c r="B98" t="s">
        <v>4394</v>
      </c>
      <c r="C98" t="s">
        <v>4395</v>
      </c>
      <c r="D98">
        <v>0</v>
      </c>
      <c r="E98">
        <v>18.109800823050694</v>
      </c>
      <c r="F98">
        <v>0</v>
      </c>
      <c r="G98">
        <v>26.566244056068303</v>
      </c>
      <c r="H98">
        <v>4.2282216165088045</v>
      </c>
      <c r="I98">
        <v>8.4564432330176089</v>
      </c>
      <c r="J98" t="s">
        <v>6</v>
      </c>
    </row>
    <row r="99" spans="1:10" x14ac:dyDescent="0.25">
      <c r="A99" t="s">
        <v>4390</v>
      </c>
      <c r="B99" t="s">
        <v>4391</v>
      </c>
      <c r="C99" t="s">
        <v>4392</v>
      </c>
      <c r="D99">
        <v>0</v>
      </c>
      <c r="E99">
        <v>18.109800823050762</v>
      </c>
      <c r="F99">
        <v>0</v>
      </c>
      <c r="G99">
        <v>26.566244056062374</v>
      </c>
      <c r="H99">
        <v>4.228221616505806</v>
      </c>
      <c r="I99">
        <v>8.4564432330116119</v>
      </c>
      <c r="J99" t="s">
        <v>6</v>
      </c>
    </row>
    <row r="100" spans="1:10" x14ac:dyDescent="0.25">
      <c r="A100" t="s">
        <v>4423</v>
      </c>
      <c r="B100" t="s">
        <v>4424</v>
      </c>
      <c r="C100" t="s">
        <v>4425</v>
      </c>
      <c r="D100">
        <v>0</v>
      </c>
      <c r="E100">
        <v>18.110422047147576</v>
      </c>
      <c r="F100">
        <v>0</v>
      </c>
      <c r="G100">
        <v>26.566858604764494</v>
      </c>
      <c r="H100">
        <v>4.228218278808459</v>
      </c>
      <c r="I100">
        <v>8.456436557616918</v>
      </c>
      <c r="J100" t="s">
        <v>6</v>
      </c>
    </row>
    <row r="101" spans="1:10" x14ac:dyDescent="0.25">
      <c r="A101" t="s">
        <v>4420</v>
      </c>
      <c r="B101" t="s">
        <v>4421</v>
      </c>
      <c r="C101" t="s">
        <v>4422</v>
      </c>
      <c r="D101">
        <v>0</v>
      </c>
      <c r="E101">
        <v>18.110422047181373</v>
      </c>
      <c r="F101">
        <v>0</v>
      </c>
      <c r="G101">
        <v>26.566858604757421</v>
      </c>
      <c r="H101">
        <v>4.2282182787880238</v>
      </c>
      <c r="I101">
        <v>8.4564365575760476</v>
      </c>
      <c r="J101" t="s">
        <v>6</v>
      </c>
    </row>
    <row r="102" spans="1:10" x14ac:dyDescent="0.25">
      <c r="A102" t="s">
        <v>4426</v>
      </c>
      <c r="B102" t="s">
        <v>4427</v>
      </c>
      <c r="C102" t="s">
        <v>4428</v>
      </c>
      <c r="D102">
        <v>0</v>
      </c>
      <c r="E102">
        <v>18.110496015165264</v>
      </c>
      <c r="F102">
        <v>0</v>
      </c>
      <c r="G102">
        <v>26.566931777945364</v>
      </c>
      <c r="H102">
        <v>4.2282178813900497</v>
      </c>
      <c r="I102">
        <v>8.4564357627800995</v>
      </c>
      <c r="J102" t="s">
        <v>6</v>
      </c>
    </row>
    <row r="103" spans="1:10" x14ac:dyDescent="0.25">
      <c r="A103" t="s">
        <v>4429</v>
      </c>
      <c r="B103" t="s">
        <v>4430</v>
      </c>
      <c r="C103" t="s">
        <v>4431</v>
      </c>
      <c r="D103">
        <v>0</v>
      </c>
      <c r="E103">
        <v>18.110496015114734</v>
      </c>
      <c r="F103">
        <v>0</v>
      </c>
      <c r="G103">
        <v>26.566931777880942</v>
      </c>
      <c r="H103">
        <v>4.2282178813831042</v>
      </c>
      <c r="I103">
        <v>8.4564357627662083</v>
      </c>
      <c r="J103" t="s">
        <v>6</v>
      </c>
    </row>
    <row r="104" spans="1:10" x14ac:dyDescent="0.25">
      <c r="A104" t="s">
        <v>4447</v>
      </c>
      <c r="B104" t="s">
        <v>4448</v>
      </c>
      <c r="C104" t="s">
        <v>4449</v>
      </c>
      <c r="D104">
        <v>0</v>
      </c>
      <c r="E104">
        <v>18.119132726785324</v>
      </c>
      <c r="F104">
        <v>0</v>
      </c>
      <c r="G104">
        <v>26.575475681166068</v>
      </c>
      <c r="H104">
        <v>4.2281714771903722</v>
      </c>
      <c r="I104">
        <v>8.4563429543807445</v>
      </c>
      <c r="J104" t="s">
        <v>6</v>
      </c>
    </row>
    <row r="105" spans="1:10" x14ac:dyDescent="0.25">
      <c r="A105" t="s">
        <v>4444</v>
      </c>
      <c r="B105" t="s">
        <v>4445</v>
      </c>
      <c r="C105" t="s">
        <v>4446</v>
      </c>
      <c r="D105">
        <v>0</v>
      </c>
      <c r="E105">
        <v>18.119132726953037</v>
      </c>
      <c r="F105">
        <v>0</v>
      </c>
      <c r="G105">
        <v>26.575475681016783</v>
      </c>
      <c r="H105">
        <v>4.2281714770318732</v>
      </c>
      <c r="I105">
        <v>8.4563429540637465</v>
      </c>
      <c r="J105" t="s">
        <v>6</v>
      </c>
    </row>
    <row r="106" spans="1:10" x14ac:dyDescent="0.25">
      <c r="A106" t="s">
        <v>4453</v>
      </c>
      <c r="B106" t="s">
        <v>4454</v>
      </c>
      <c r="C106" t="s">
        <v>4455</v>
      </c>
      <c r="D106">
        <v>0</v>
      </c>
      <c r="E106">
        <v>18.119206694818217</v>
      </c>
      <c r="F106">
        <v>0</v>
      </c>
      <c r="G106">
        <v>26.575548854128723</v>
      </c>
      <c r="H106">
        <v>4.2281710796552527</v>
      </c>
      <c r="I106">
        <v>8.4563421593105055</v>
      </c>
      <c r="J106" t="s">
        <v>6</v>
      </c>
    </row>
    <row r="107" spans="1:10" x14ac:dyDescent="0.25">
      <c r="A107" t="s">
        <v>4450</v>
      </c>
      <c r="B107" t="s">
        <v>4451</v>
      </c>
      <c r="C107" t="s">
        <v>4452</v>
      </c>
      <c r="D107">
        <v>0</v>
      </c>
      <c r="E107">
        <v>18.119206694852835</v>
      </c>
      <c r="F107">
        <v>0</v>
      </c>
      <c r="G107">
        <v>26.575548854142806</v>
      </c>
      <c r="H107">
        <v>4.2281710796449854</v>
      </c>
      <c r="I107">
        <v>8.4563421592899708</v>
      </c>
      <c r="J107" t="s">
        <v>6</v>
      </c>
    </row>
    <row r="108" spans="1:10" x14ac:dyDescent="0.25">
      <c r="A108" t="s">
        <v>4456</v>
      </c>
      <c r="B108" t="s">
        <v>4457</v>
      </c>
      <c r="C108" t="s">
        <v>4458</v>
      </c>
      <c r="D108">
        <v>0</v>
      </c>
      <c r="E108">
        <v>18.125905765790062</v>
      </c>
      <c r="F108">
        <v>0</v>
      </c>
      <c r="G108">
        <v>26.582175937973094</v>
      </c>
      <c r="H108">
        <v>4.2281350860915161</v>
      </c>
      <c r="I108">
        <v>8.4562701721830322</v>
      </c>
      <c r="J108" t="s">
        <v>6</v>
      </c>
    </row>
    <row r="109" spans="1:10" x14ac:dyDescent="0.25">
      <c r="A109" t="s">
        <v>4459</v>
      </c>
      <c r="B109" t="s">
        <v>4460</v>
      </c>
      <c r="C109" t="s">
        <v>4461</v>
      </c>
      <c r="D109">
        <v>0</v>
      </c>
      <c r="E109">
        <v>18.125905765797906</v>
      </c>
      <c r="F109">
        <v>0</v>
      </c>
      <c r="G109">
        <v>26.582175937977468</v>
      </c>
      <c r="H109">
        <v>4.2281350860897806</v>
      </c>
      <c r="I109">
        <v>8.4562701721795612</v>
      </c>
      <c r="J109" t="s">
        <v>6</v>
      </c>
    </row>
    <row r="110" spans="1:10" x14ac:dyDescent="0.25">
      <c r="A110" t="s">
        <v>4468</v>
      </c>
      <c r="B110" t="s">
        <v>4469</v>
      </c>
      <c r="C110" t="s">
        <v>4470</v>
      </c>
      <c r="D110">
        <v>0</v>
      </c>
      <c r="E110">
        <v>18.134616445410074</v>
      </c>
      <c r="F110">
        <v>0</v>
      </c>
      <c r="G110">
        <v>26.590793014218406</v>
      </c>
      <c r="H110">
        <v>4.2280882844041656</v>
      </c>
      <c r="I110">
        <v>8.4561765688083312</v>
      </c>
      <c r="J110" t="s">
        <v>6</v>
      </c>
    </row>
    <row r="111" spans="1:10" x14ac:dyDescent="0.25">
      <c r="A111" t="s">
        <v>4465</v>
      </c>
      <c r="B111" t="s">
        <v>4466</v>
      </c>
      <c r="C111" t="s">
        <v>4467</v>
      </c>
      <c r="D111">
        <v>0</v>
      </c>
      <c r="E111">
        <v>18.134616445432073</v>
      </c>
      <c r="F111">
        <v>0</v>
      </c>
      <c r="G111">
        <v>26.590793014178708</v>
      </c>
      <c r="H111">
        <v>4.2280882843733174</v>
      </c>
      <c r="I111">
        <v>8.4561765687466348</v>
      </c>
      <c r="J111" t="s">
        <v>6</v>
      </c>
    </row>
    <row r="112" spans="1:10" x14ac:dyDescent="0.25">
      <c r="A112" t="s">
        <v>3881</v>
      </c>
      <c r="B112" t="s">
        <v>3882</v>
      </c>
      <c r="C112" t="s">
        <v>3883</v>
      </c>
      <c r="D112">
        <v>0</v>
      </c>
      <c r="E112">
        <v>37.082914024086207</v>
      </c>
      <c r="F112">
        <v>0</v>
      </c>
      <c r="G112">
        <v>45.528555561213949</v>
      </c>
      <c r="H112">
        <v>4.2228207685638708</v>
      </c>
      <c r="I112">
        <v>8.4456415371277416</v>
      </c>
      <c r="J112" t="s">
        <v>36</v>
      </c>
    </row>
    <row r="113" spans="1:10" x14ac:dyDescent="0.25">
      <c r="A113" t="s">
        <v>4112</v>
      </c>
      <c r="B113" t="s">
        <v>4113</v>
      </c>
      <c r="C113" t="s">
        <v>4114</v>
      </c>
      <c r="D113">
        <v>-1</v>
      </c>
      <c r="E113">
        <v>36.082914024119233</v>
      </c>
      <c r="F113">
        <v>-1</v>
      </c>
      <c r="G113">
        <v>44.52855537377846</v>
      </c>
      <c r="H113">
        <v>4.2228206748296131</v>
      </c>
      <c r="I113">
        <v>8.4456413496592262</v>
      </c>
      <c r="J113" t="s">
        <v>31</v>
      </c>
    </row>
    <row r="114" spans="1:10" x14ac:dyDescent="0.25">
      <c r="A114" t="s">
        <v>4732</v>
      </c>
      <c r="B114" t="s">
        <v>4733</v>
      </c>
      <c r="C114" t="s">
        <v>4734</v>
      </c>
      <c r="D114">
        <v>0</v>
      </c>
      <c r="E114">
        <v>21.679001071843231</v>
      </c>
      <c r="F114">
        <v>0</v>
      </c>
      <c r="G114">
        <v>30.120502923242015</v>
      </c>
      <c r="H114">
        <v>4.2207509256993916</v>
      </c>
      <c r="I114">
        <v>8.4415018513987832</v>
      </c>
      <c r="J114" t="s">
        <v>6</v>
      </c>
    </row>
    <row r="115" spans="1:10" x14ac:dyDescent="0.25">
      <c r="A115" t="s">
        <v>4682</v>
      </c>
      <c r="B115" t="s">
        <v>4683</v>
      </c>
      <c r="C115" t="s">
        <v>4684</v>
      </c>
      <c r="D115">
        <v>0</v>
      </c>
      <c r="E115">
        <v>19.005379577402721</v>
      </c>
      <c r="F115">
        <v>0</v>
      </c>
      <c r="G115">
        <v>27.443801557456453</v>
      </c>
      <c r="H115">
        <v>4.2192109900268662</v>
      </c>
      <c r="I115">
        <v>8.4384219800537323</v>
      </c>
      <c r="J115" t="s">
        <v>6</v>
      </c>
    </row>
    <row r="116" spans="1:10" x14ac:dyDescent="0.25">
      <c r="A116" t="s">
        <v>4679</v>
      </c>
      <c r="B116" t="s">
        <v>4680</v>
      </c>
      <c r="C116" t="s">
        <v>4681</v>
      </c>
      <c r="D116">
        <v>0</v>
      </c>
      <c r="E116">
        <v>19.005379577531826</v>
      </c>
      <c r="F116">
        <v>0</v>
      </c>
      <c r="G116">
        <v>27.443801557478604</v>
      </c>
      <c r="H116">
        <v>4.2192109899733889</v>
      </c>
      <c r="I116">
        <v>8.4384219799467779</v>
      </c>
      <c r="J116" t="s">
        <v>6</v>
      </c>
    </row>
    <row r="117" spans="1:10" x14ac:dyDescent="0.25">
      <c r="A117" t="s">
        <v>4194</v>
      </c>
      <c r="B117" t="s">
        <v>4195</v>
      </c>
      <c r="C117" t="s">
        <v>4196</v>
      </c>
      <c r="D117">
        <v>-6.462100148556619</v>
      </c>
      <c r="E117">
        <v>12.286699087265255</v>
      </c>
      <c r="F117">
        <v>-10.03067080887975</v>
      </c>
      <c r="G117">
        <v>17.153518032546931</v>
      </c>
      <c r="H117">
        <v>0.64912414247927241</v>
      </c>
      <c r="I117">
        <v>8.4353896056048061</v>
      </c>
      <c r="J117" t="s">
        <v>10</v>
      </c>
    </row>
    <row r="118" spans="1:10" x14ac:dyDescent="0.25">
      <c r="A118" t="s">
        <v>4273</v>
      </c>
      <c r="B118" t="s">
        <v>4274</v>
      </c>
      <c r="C118" t="s">
        <v>4275</v>
      </c>
      <c r="D118">
        <v>0</v>
      </c>
      <c r="E118">
        <v>23.437586727942914</v>
      </c>
      <c r="F118">
        <v>0</v>
      </c>
      <c r="G118">
        <v>31.869999585986143</v>
      </c>
      <c r="H118">
        <v>4.2162064290216144</v>
      </c>
      <c r="I118">
        <v>8.4324128580432287</v>
      </c>
      <c r="J118" t="s">
        <v>6</v>
      </c>
    </row>
    <row r="119" spans="1:10" x14ac:dyDescent="0.25">
      <c r="A119" t="s">
        <v>4902</v>
      </c>
      <c r="B119" t="s">
        <v>4903</v>
      </c>
      <c r="C119" t="s">
        <v>4904</v>
      </c>
      <c r="D119">
        <v>0</v>
      </c>
      <c r="E119">
        <v>20.768853223278199</v>
      </c>
      <c r="F119">
        <v>0</v>
      </c>
      <c r="G119">
        <v>29.171649690342925</v>
      </c>
      <c r="H119">
        <v>4.2013982335323625</v>
      </c>
      <c r="I119">
        <v>8.4027964670647251</v>
      </c>
      <c r="J119" t="s">
        <v>6</v>
      </c>
    </row>
    <row r="120" spans="1:10" x14ac:dyDescent="0.25">
      <c r="A120" t="s">
        <v>4899</v>
      </c>
      <c r="B120" t="s">
        <v>4900</v>
      </c>
      <c r="C120" t="s">
        <v>4901</v>
      </c>
      <c r="D120">
        <v>0</v>
      </c>
      <c r="E120">
        <v>20.768853223252336</v>
      </c>
      <c r="F120">
        <v>0</v>
      </c>
      <c r="G120">
        <v>29.17164969030858</v>
      </c>
      <c r="H120">
        <v>4.2013982335281224</v>
      </c>
      <c r="I120">
        <v>8.4027964670562447</v>
      </c>
      <c r="J120" t="s">
        <v>6</v>
      </c>
    </row>
    <row r="121" spans="1:10" x14ac:dyDescent="0.25">
      <c r="A121" t="s">
        <v>4905</v>
      </c>
      <c r="B121" t="s">
        <v>4906</v>
      </c>
      <c r="C121" t="s">
        <v>4907</v>
      </c>
      <c r="D121">
        <v>0</v>
      </c>
      <c r="E121">
        <v>20.768853223273396</v>
      </c>
      <c r="F121">
        <v>0</v>
      </c>
      <c r="G121">
        <v>29.171649690271153</v>
      </c>
      <c r="H121">
        <v>4.2013982334988782</v>
      </c>
      <c r="I121">
        <v>8.4027964669977564</v>
      </c>
      <c r="J121" t="s">
        <v>6</v>
      </c>
    </row>
    <row r="122" spans="1:10" x14ac:dyDescent="0.25">
      <c r="A122" t="s">
        <v>4227</v>
      </c>
      <c r="B122" t="s">
        <v>4228</v>
      </c>
      <c r="C122" t="s">
        <v>4229</v>
      </c>
      <c r="D122">
        <v>-1000</v>
      </c>
      <c r="E122">
        <v>23.06968904000167</v>
      </c>
      <c r="F122">
        <v>-1000</v>
      </c>
      <c r="G122">
        <v>31.246489666084017</v>
      </c>
      <c r="H122">
        <v>4.088400313041177</v>
      </c>
      <c r="I122">
        <v>8.176800626082354</v>
      </c>
      <c r="J122" t="s">
        <v>10</v>
      </c>
    </row>
    <row r="123" spans="1:10" x14ac:dyDescent="0.25">
      <c r="A123" t="s">
        <v>4142</v>
      </c>
      <c r="B123" t="s">
        <v>4143</v>
      </c>
      <c r="C123" t="s">
        <v>4144</v>
      </c>
      <c r="D123">
        <v>-41.356684375202484</v>
      </c>
      <c r="E123">
        <v>0</v>
      </c>
      <c r="F123">
        <v>-49.273110405212968</v>
      </c>
      <c r="G123">
        <v>0</v>
      </c>
      <c r="H123">
        <v>3.9582130150052421</v>
      </c>
      <c r="I123">
        <v>7.9164260300104843</v>
      </c>
      <c r="J123" t="s">
        <v>9</v>
      </c>
    </row>
    <row r="124" spans="1:10" x14ac:dyDescent="0.25">
      <c r="A124" t="s">
        <v>4145</v>
      </c>
      <c r="B124" t="s">
        <v>4146</v>
      </c>
      <c r="C124" t="s">
        <v>4147</v>
      </c>
      <c r="D124">
        <v>0</v>
      </c>
      <c r="E124">
        <v>41.356684375202484</v>
      </c>
      <c r="F124">
        <v>0</v>
      </c>
      <c r="G124">
        <v>49.273110405212968</v>
      </c>
      <c r="H124">
        <v>3.9582130150052421</v>
      </c>
      <c r="I124">
        <v>7.9164260300104843</v>
      </c>
      <c r="J124" t="s">
        <v>31</v>
      </c>
    </row>
    <row r="125" spans="1:10" x14ac:dyDescent="0.25">
      <c r="A125" t="s">
        <v>5331</v>
      </c>
      <c r="B125" t="s">
        <v>5332</v>
      </c>
      <c r="C125" t="s">
        <v>5333</v>
      </c>
      <c r="D125">
        <v>-11.533927468288869</v>
      </c>
      <c r="E125">
        <v>15.45009980625457</v>
      </c>
      <c r="F125">
        <v>-15.622337635800804</v>
      </c>
      <c r="G125">
        <v>19.214549484052213</v>
      </c>
      <c r="H125">
        <v>0.16198024485714591</v>
      </c>
      <c r="I125">
        <v>7.8528598453095775</v>
      </c>
      <c r="J125" t="s">
        <v>10</v>
      </c>
    </row>
    <row r="126" spans="1:10" x14ac:dyDescent="0.25">
      <c r="A126" t="s">
        <v>4188</v>
      </c>
      <c r="B126" t="s">
        <v>4189</v>
      </c>
      <c r="C126" t="s">
        <v>4190</v>
      </c>
      <c r="D126">
        <v>-13.148469684103244</v>
      </c>
      <c r="E126">
        <v>19.081781155369725</v>
      </c>
      <c r="F126">
        <v>-17.466773586570728</v>
      </c>
      <c r="G126">
        <v>22.604261852755954</v>
      </c>
      <c r="H126">
        <v>0.39791160254062774</v>
      </c>
      <c r="I126">
        <v>7.8407845998537091</v>
      </c>
      <c r="J126" t="s">
        <v>26</v>
      </c>
    </row>
    <row r="127" spans="1:10" x14ac:dyDescent="0.25">
      <c r="A127" t="s">
        <v>3793</v>
      </c>
      <c r="B127" t="s">
        <v>3794</v>
      </c>
      <c r="C127" t="s">
        <v>3795</v>
      </c>
      <c r="D127">
        <v>-4.0504403613349531</v>
      </c>
      <c r="E127">
        <v>504.29018653930552</v>
      </c>
      <c r="F127">
        <v>-6.0858366228041696</v>
      </c>
      <c r="G127">
        <v>510.05103027927316</v>
      </c>
      <c r="H127">
        <v>1.8627237392492191</v>
      </c>
      <c r="I127">
        <v>7.7962400014368427</v>
      </c>
      <c r="J127" t="s">
        <v>27</v>
      </c>
    </row>
    <row r="128" spans="1:10" x14ac:dyDescent="0.25">
      <c r="A128" t="s">
        <v>4685</v>
      </c>
      <c r="B128" t="s">
        <v>4686</v>
      </c>
      <c r="C128" t="s">
        <v>4687</v>
      </c>
      <c r="D128">
        <v>0</v>
      </c>
      <c r="E128">
        <v>19.057341036051227</v>
      </c>
      <c r="F128">
        <v>0</v>
      </c>
      <c r="G128">
        <v>26.752791633661882</v>
      </c>
      <c r="H128">
        <v>3.8477252988053277</v>
      </c>
      <c r="I128">
        <v>7.6954505976106553</v>
      </c>
      <c r="J128" t="s">
        <v>6</v>
      </c>
    </row>
    <row r="129" spans="1:10" x14ac:dyDescent="0.25">
      <c r="A129" t="s">
        <v>4688</v>
      </c>
      <c r="B129" t="s">
        <v>4689</v>
      </c>
      <c r="C129" t="s">
        <v>4690</v>
      </c>
      <c r="D129">
        <v>0</v>
      </c>
      <c r="E129">
        <v>19.057415004032389</v>
      </c>
      <c r="F129">
        <v>0</v>
      </c>
      <c r="G129">
        <v>26.752864806814159</v>
      </c>
      <c r="H129">
        <v>3.847724901390885</v>
      </c>
      <c r="I129">
        <v>7.6954498027817699</v>
      </c>
      <c r="J129" t="s">
        <v>6</v>
      </c>
    </row>
    <row r="130" spans="1:10" x14ac:dyDescent="0.25">
      <c r="A130" t="s">
        <v>4691</v>
      </c>
      <c r="B130" t="s">
        <v>4692</v>
      </c>
      <c r="C130" t="s">
        <v>4693</v>
      </c>
      <c r="D130">
        <v>0</v>
      </c>
      <c r="E130">
        <v>19.072824754624151</v>
      </c>
      <c r="F130">
        <v>0</v>
      </c>
      <c r="G130">
        <v>26.76810896688292</v>
      </c>
      <c r="H130">
        <v>3.8476421061293848</v>
      </c>
      <c r="I130">
        <v>7.6952842122587697</v>
      </c>
      <c r="J130" t="s">
        <v>6</v>
      </c>
    </row>
    <row r="131" spans="1:10" x14ac:dyDescent="0.25">
      <c r="A131" t="s">
        <v>4206</v>
      </c>
      <c r="B131" t="s">
        <v>4207</v>
      </c>
      <c r="C131" t="s">
        <v>4208</v>
      </c>
      <c r="D131">
        <v>-6.2212144987212241</v>
      </c>
      <c r="E131">
        <v>12.286699087291264</v>
      </c>
      <c r="F131">
        <v>-8.7573361630708284</v>
      </c>
      <c r="G131">
        <v>17.153518032544891</v>
      </c>
      <c r="H131">
        <v>1.1653486404520113</v>
      </c>
      <c r="I131">
        <v>7.4029406096032311</v>
      </c>
      <c r="J131" t="s">
        <v>10</v>
      </c>
    </row>
    <row r="132" spans="1:10" x14ac:dyDescent="0.25">
      <c r="A132" t="s">
        <v>3898</v>
      </c>
      <c r="B132" t="s">
        <v>3899</v>
      </c>
      <c r="C132" t="s">
        <v>3900</v>
      </c>
      <c r="D132">
        <v>0</v>
      </c>
      <c r="E132">
        <v>82.988733271824117</v>
      </c>
      <c r="F132">
        <v>0</v>
      </c>
      <c r="G132">
        <v>89.881535821974069</v>
      </c>
      <c r="H132">
        <v>3.446401275074976</v>
      </c>
      <c r="I132">
        <v>6.8928025501499519</v>
      </c>
      <c r="J132" t="s">
        <v>22</v>
      </c>
    </row>
    <row r="133" spans="1:10" x14ac:dyDescent="0.25">
      <c r="A133" t="s">
        <v>4209</v>
      </c>
      <c r="B133" t="s">
        <v>4210</v>
      </c>
      <c r="C133" t="s">
        <v>4211</v>
      </c>
      <c r="D133">
        <v>-12.286699087283957</v>
      </c>
      <c r="E133">
        <v>6.2212144987154065</v>
      </c>
      <c r="F133">
        <v>-16.592870431459477</v>
      </c>
      <c r="G133">
        <v>8.7573361630677393</v>
      </c>
      <c r="H133">
        <v>0.88502483991159409</v>
      </c>
      <c r="I133">
        <v>6.8422930085278555</v>
      </c>
      <c r="J133" t="s">
        <v>36</v>
      </c>
    </row>
    <row r="134" spans="1:10" x14ac:dyDescent="0.25">
      <c r="A134" t="s">
        <v>3950</v>
      </c>
      <c r="B134" t="s">
        <v>3951</v>
      </c>
      <c r="C134" t="s">
        <v>3952</v>
      </c>
      <c r="D134">
        <v>-74.559207115185814</v>
      </c>
      <c r="E134">
        <v>0</v>
      </c>
      <c r="F134">
        <v>-81.227550506538989</v>
      </c>
      <c r="G134">
        <v>0</v>
      </c>
      <c r="H134">
        <v>3.3341716956765879</v>
      </c>
      <c r="I134">
        <v>6.6683433913531758</v>
      </c>
      <c r="J134" t="s">
        <v>9</v>
      </c>
    </row>
    <row r="135" spans="1:10" x14ac:dyDescent="0.25">
      <c r="A135" t="s">
        <v>3953</v>
      </c>
      <c r="B135" t="s">
        <v>3954</v>
      </c>
      <c r="C135" t="s">
        <v>3955</v>
      </c>
      <c r="D135">
        <v>0</v>
      </c>
      <c r="E135">
        <v>74.559207115185814</v>
      </c>
      <c r="F135">
        <v>0</v>
      </c>
      <c r="G135">
        <v>81.227550506538989</v>
      </c>
      <c r="H135">
        <v>3.3341716956765879</v>
      </c>
      <c r="I135">
        <v>6.6683433913531758</v>
      </c>
      <c r="J135" t="s">
        <v>31</v>
      </c>
    </row>
    <row r="136" spans="1:10" x14ac:dyDescent="0.25">
      <c r="A136" t="s">
        <v>3796</v>
      </c>
      <c r="B136" t="s">
        <v>3797</v>
      </c>
      <c r="C136" t="s">
        <v>3798</v>
      </c>
      <c r="D136">
        <v>-685.10149906145034</v>
      </c>
      <c r="E136">
        <v>3.4445199325</v>
      </c>
      <c r="F136">
        <v>-693.8858310581586</v>
      </c>
      <c r="G136">
        <v>1.3032704448999999</v>
      </c>
      <c r="H136">
        <v>5.4627907421541408</v>
      </c>
      <c r="I136">
        <v>6.6430825091082175</v>
      </c>
      <c r="J136" t="s">
        <v>6</v>
      </c>
    </row>
    <row r="137" spans="1:10" x14ac:dyDescent="0.25">
      <c r="A137" t="s">
        <v>4097</v>
      </c>
      <c r="B137" t="s">
        <v>4098</v>
      </c>
      <c r="C137" t="s">
        <v>4099</v>
      </c>
      <c r="D137">
        <v>-22.527275180861579</v>
      </c>
      <c r="E137">
        <v>15.122871531514004</v>
      </c>
      <c r="F137">
        <v>-27.568685001836112</v>
      </c>
      <c r="G137">
        <v>16.280569651818013</v>
      </c>
      <c r="H137">
        <v>1.9418558503352621</v>
      </c>
      <c r="I137">
        <v>6.1991079412785375</v>
      </c>
      <c r="J137" t="s">
        <v>10</v>
      </c>
    </row>
    <row r="138" spans="1:10" x14ac:dyDescent="0.25">
      <c r="A138" t="s">
        <v>4215</v>
      </c>
      <c r="B138" t="s">
        <v>4216</v>
      </c>
      <c r="C138" t="s">
        <v>4217</v>
      </c>
      <c r="D138">
        <v>0</v>
      </c>
      <c r="E138">
        <v>19.267207544324002</v>
      </c>
      <c r="F138">
        <v>0</v>
      </c>
      <c r="G138">
        <v>25.238266533584074</v>
      </c>
      <c r="H138">
        <v>2.9855294946300361</v>
      </c>
      <c r="I138">
        <v>5.9710589892600723</v>
      </c>
      <c r="J138" t="s">
        <v>6</v>
      </c>
    </row>
    <row r="139" spans="1:10" x14ac:dyDescent="0.25">
      <c r="A139" t="s">
        <v>3909</v>
      </c>
      <c r="B139" t="s">
        <v>3910</v>
      </c>
      <c r="C139" t="s">
        <v>3911</v>
      </c>
      <c r="D139">
        <v>-70.885083148268393</v>
      </c>
      <c r="E139">
        <v>1000</v>
      </c>
      <c r="F139">
        <v>-76.83171854941304</v>
      </c>
      <c r="G139">
        <v>1000</v>
      </c>
      <c r="H139">
        <v>2.9733177005722951</v>
      </c>
      <c r="I139">
        <v>5.9466354011445901</v>
      </c>
      <c r="J139" t="s">
        <v>10</v>
      </c>
    </row>
    <row r="140" spans="1:10" x14ac:dyDescent="0.25">
      <c r="A140" t="s">
        <v>4127</v>
      </c>
      <c r="B140" t="s">
        <v>4128</v>
      </c>
      <c r="C140" t="s">
        <v>4129</v>
      </c>
      <c r="D140">
        <v>-17.359671200886623</v>
      </c>
      <c r="E140">
        <v>1000</v>
      </c>
      <c r="F140">
        <v>-23.166573437044992</v>
      </c>
      <c r="G140">
        <v>1000</v>
      </c>
      <c r="H140">
        <v>2.9034511180792038</v>
      </c>
      <c r="I140">
        <v>5.8069022361584075</v>
      </c>
      <c r="J140" t="s">
        <v>10</v>
      </c>
    </row>
    <row r="141" spans="1:10" x14ac:dyDescent="0.25">
      <c r="A141" t="s">
        <v>4376</v>
      </c>
      <c r="B141" t="s">
        <v>4377</v>
      </c>
      <c r="C141" t="s">
        <v>4378</v>
      </c>
      <c r="D141">
        <v>-17.303881806530587</v>
      </c>
      <c r="E141">
        <v>21.669440847070085</v>
      </c>
      <c r="F141">
        <v>-20.169574422341874</v>
      </c>
      <c r="G141">
        <v>24.602481186375677</v>
      </c>
      <c r="H141">
        <v>3.3673861747152145E-2</v>
      </c>
      <c r="I141">
        <v>5.7987329551168756</v>
      </c>
      <c r="J141" t="s">
        <v>33</v>
      </c>
    </row>
    <row r="142" spans="1:10" x14ac:dyDescent="0.25">
      <c r="A142" t="s">
        <v>3893</v>
      </c>
      <c r="B142" t="s">
        <v>3894</v>
      </c>
      <c r="C142" t="s">
        <v>3895</v>
      </c>
      <c r="D142">
        <v>-52.038611029000684</v>
      </c>
      <c r="E142">
        <v>3.9512694974153099E-2</v>
      </c>
      <c r="F142">
        <v>-57.774527107885305</v>
      </c>
      <c r="G142">
        <v>3.9081722406117819E-2</v>
      </c>
      <c r="H142">
        <v>2.868173525726327</v>
      </c>
      <c r="I142">
        <v>5.735485106316589</v>
      </c>
      <c r="J142" t="s">
        <v>9</v>
      </c>
    </row>
    <row r="143" spans="1:10" x14ac:dyDescent="0.25">
      <c r="A143" t="s">
        <v>3896</v>
      </c>
      <c r="B143" t="s">
        <v>3894</v>
      </c>
      <c r="C143" t="s">
        <v>3897</v>
      </c>
      <c r="D143">
        <v>-3.9512694974153099E-2</v>
      </c>
      <c r="E143">
        <v>52.038611029000684</v>
      </c>
      <c r="F143">
        <v>-3.9081722406117819E-2</v>
      </c>
      <c r="G143">
        <v>57.774527107885305</v>
      </c>
      <c r="H143">
        <v>2.868173525726327</v>
      </c>
      <c r="I143">
        <v>5.7354851063165881</v>
      </c>
      <c r="J143" t="s">
        <v>10</v>
      </c>
    </row>
    <row r="144" spans="1:10" x14ac:dyDescent="0.25">
      <c r="A144" t="s">
        <v>4473</v>
      </c>
      <c r="B144" t="s">
        <v>4474</v>
      </c>
      <c r="C144" t="s">
        <v>4475</v>
      </c>
      <c r="D144">
        <v>0</v>
      </c>
      <c r="E144">
        <v>11.881355298302458</v>
      </c>
      <c r="F144">
        <v>0</v>
      </c>
      <c r="G144">
        <v>17.266144759253717</v>
      </c>
      <c r="H144">
        <v>2.6923947304756295</v>
      </c>
      <c r="I144">
        <v>5.384789460951259</v>
      </c>
      <c r="J144" t="s">
        <v>31</v>
      </c>
    </row>
    <row r="145" spans="1:10" x14ac:dyDescent="0.25">
      <c r="A145" t="s">
        <v>4471</v>
      </c>
      <c r="B145" t="s">
        <v>4351</v>
      </c>
      <c r="C145" t="s">
        <v>4472</v>
      </c>
      <c r="D145">
        <v>0</v>
      </c>
      <c r="E145">
        <v>11.88135529835451</v>
      </c>
      <c r="F145">
        <v>0</v>
      </c>
      <c r="G145">
        <v>17.266144759252466</v>
      </c>
      <c r="H145">
        <v>2.6923947304489779</v>
      </c>
      <c r="I145">
        <v>5.3847894608979558</v>
      </c>
      <c r="J145" t="s">
        <v>9</v>
      </c>
    </row>
    <row r="146" spans="1:10" x14ac:dyDescent="0.25">
      <c r="A146" t="s">
        <v>4837</v>
      </c>
      <c r="B146" t="s">
        <v>4838</v>
      </c>
      <c r="C146" t="s">
        <v>4839</v>
      </c>
      <c r="D146">
        <v>0</v>
      </c>
      <c r="E146">
        <v>14.078033567995476</v>
      </c>
      <c r="F146">
        <v>0</v>
      </c>
      <c r="G146">
        <v>19.404471949125423</v>
      </c>
      <c r="H146">
        <v>2.6632191905649734</v>
      </c>
      <c r="I146">
        <v>5.3264383811299467</v>
      </c>
      <c r="J146" t="s">
        <v>41</v>
      </c>
    </row>
    <row r="147" spans="1:10" x14ac:dyDescent="0.25">
      <c r="A147" t="s">
        <v>4840</v>
      </c>
      <c r="B147" t="s">
        <v>4841</v>
      </c>
      <c r="C147" t="s">
        <v>4842</v>
      </c>
      <c r="D147">
        <v>0</v>
      </c>
      <c r="E147">
        <v>14.078033568112238</v>
      </c>
      <c r="F147">
        <v>0</v>
      </c>
      <c r="G147">
        <v>19.404471949143158</v>
      </c>
      <c r="H147">
        <v>2.6632191905154601</v>
      </c>
      <c r="I147">
        <v>5.3264383810309202</v>
      </c>
      <c r="J147" t="s">
        <v>15</v>
      </c>
    </row>
    <row r="148" spans="1:10" x14ac:dyDescent="0.25">
      <c r="A148" t="s">
        <v>4893</v>
      </c>
      <c r="B148" t="s">
        <v>4894</v>
      </c>
      <c r="C148" t="s">
        <v>4895</v>
      </c>
      <c r="D148">
        <v>0</v>
      </c>
      <c r="E148">
        <v>14.501705889427171</v>
      </c>
      <c r="F148">
        <v>0</v>
      </c>
      <c r="G148">
        <v>19.782723020574736</v>
      </c>
      <c r="H148">
        <v>2.6405085655737821</v>
      </c>
      <c r="I148">
        <v>5.2810171311475642</v>
      </c>
      <c r="J148" t="s">
        <v>6</v>
      </c>
    </row>
    <row r="149" spans="1:10" x14ac:dyDescent="0.25">
      <c r="A149" t="s">
        <v>5264</v>
      </c>
      <c r="B149" t="s">
        <v>5265</v>
      </c>
      <c r="C149" t="s">
        <v>5266</v>
      </c>
      <c r="D149">
        <v>0</v>
      </c>
      <c r="E149">
        <v>14.501705889463945</v>
      </c>
      <c r="F149">
        <v>0</v>
      </c>
      <c r="G149">
        <v>19.782723020584079</v>
      </c>
      <c r="H149">
        <v>2.6405085655600669</v>
      </c>
      <c r="I149">
        <v>5.2810171311201337</v>
      </c>
      <c r="J149" t="s">
        <v>11</v>
      </c>
    </row>
    <row r="150" spans="1:10" x14ac:dyDescent="0.25">
      <c r="A150" t="s">
        <v>4908</v>
      </c>
      <c r="B150" t="s">
        <v>4909</v>
      </c>
      <c r="C150" t="s">
        <v>4910</v>
      </c>
      <c r="D150">
        <v>0</v>
      </c>
      <c r="E150">
        <v>14.477472357395049</v>
      </c>
      <c r="F150">
        <v>0</v>
      </c>
      <c r="G150">
        <v>19.721579552417158</v>
      </c>
      <c r="H150">
        <v>2.6220535975110542</v>
      </c>
      <c r="I150">
        <v>5.2441071950221083</v>
      </c>
      <c r="J150" t="s">
        <v>6</v>
      </c>
    </row>
    <row r="151" spans="1:10" x14ac:dyDescent="0.25">
      <c r="A151" t="s">
        <v>3959</v>
      </c>
      <c r="B151" t="s">
        <v>3960</v>
      </c>
      <c r="C151" t="s">
        <v>3961</v>
      </c>
      <c r="D151">
        <v>0</v>
      </c>
      <c r="E151">
        <v>15.173118773535473</v>
      </c>
      <c r="F151">
        <v>0</v>
      </c>
      <c r="G151">
        <v>20.349078779403801</v>
      </c>
      <c r="H151">
        <v>2.587980002934164</v>
      </c>
      <c r="I151">
        <v>5.1759600058683279</v>
      </c>
      <c r="J151" t="s">
        <v>42</v>
      </c>
    </row>
    <row r="152" spans="1:10" x14ac:dyDescent="0.25">
      <c r="A152" t="s">
        <v>3944</v>
      </c>
      <c r="B152" t="s">
        <v>3945</v>
      </c>
      <c r="C152" t="s">
        <v>3946</v>
      </c>
      <c r="D152">
        <v>0</v>
      </c>
      <c r="E152">
        <v>15.921104751816392</v>
      </c>
      <c r="F152">
        <v>0</v>
      </c>
      <c r="G152">
        <v>21.094747337756928</v>
      </c>
      <c r="H152">
        <v>2.5868212929702681</v>
      </c>
      <c r="I152">
        <v>5.1736425859405362</v>
      </c>
      <c r="J152" t="s">
        <v>42</v>
      </c>
    </row>
    <row r="153" spans="1:10" x14ac:dyDescent="0.25">
      <c r="A153" t="s">
        <v>3932</v>
      </c>
      <c r="B153" t="s">
        <v>3933</v>
      </c>
      <c r="C153" t="s">
        <v>3934</v>
      </c>
      <c r="D153">
        <v>0</v>
      </c>
      <c r="E153">
        <v>15.921104751816392</v>
      </c>
      <c r="F153">
        <v>0</v>
      </c>
      <c r="G153">
        <v>21.094747337756928</v>
      </c>
      <c r="H153">
        <v>2.5868212929702681</v>
      </c>
      <c r="I153">
        <v>5.1736425859405362</v>
      </c>
      <c r="J153" t="s">
        <v>52</v>
      </c>
    </row>
    <row r="154" spans="1:10" x14ac:dyDescent="0.25">
      <c r="A154" t="s">
        <v>3935</v>
      </c>
      <c r="B154" t="s">
        <v>3936</v>
      </c>
      <c r="C154" t="s">
        <v>3937</v>
      </c>
      <c r="D154">
        <v>0</v>
      </c>
      <c r="E154">
        <v>15.921104751816392</v>
      </c>
      <c r="F154">
        <v>0</v>
      </c>
      <c r="G154">
        <v>21.094747337756928</v>
      </c>
      <c r="H154">
        <v>2.5868212929702681</v>
      </c>
      <c r="I154">
        <v>5.1736425859405362</v>
      </c>
      <c r="J154" t="s">
        <v>52</v>
      </c>
    </row>
    <row r="155" spans="1:10" x14ac:dyDescent="0.25">
      <c r="A155" t="s">
        <v>3938</v>
      </c>
      <c r="B155" t="s">
        <v>3939</v>
      </c>
      <c r="C155" t="s">
        <v>3940</v>
      </c>
      <c r="D155">
        <v>0</v>
      </c>
      <c r="E155">
        <v>15.921104751816392</v>
      </c>
      <c r="F155">
        <v>0</v>
      </c>
      <c r="G155">
        <v>21.094747337756928</v>
      </c>
      <c r="H155">
        <v>2.5868212929702681</v>
      </c>
      <c r="I155">
        <v>5.1736425859405362</v>
      </c>
      <c r="J155" t="s">
        <v>52</v>
      </c>
    </row>
    <row r="156" spans="1:10" x14ac:dyDescent="0.25">
      <c r="A156" t="s">
        <v>3941</v>
      </c>
      <c r="B156" t="s">
        <v>3942</v>
      </c>
      <c r="C156" t="s">
        <v>3943</v>
      </c>
      <c r="D156">
        <v>0</v>
      </c>
      <c r="E156">
        <v>15.921104751816392</v>
      </c>
      <c r="F156">
        <v>0</v>
      </c>
      <c r="G156">
        <v>21.094747337756928</v>
      </c>
      <c r="H156">
        <v>2.5868212929702681</v>
      </c>
      <c r="I156">
        <v>5.1736425859405362</v>
      </c>
      <c r="J156" t="s">
        <v>52</v>
      </c>
    </row>
    <row r="157" spans="1:10" x14ac:dyDescent="0.25">
      <c r="A157" t="s">
        <v>3956</v>
      </c>
      <c r="B157" t="s">
        <v>3957</v>
      </c>
      <c r="C157" t="s">
        <v>3958</v>
      </c>
      <c r="D157">
        <v>-0.9952397422755439</v>
      </c>
      <c r="E157">
        <v>15.170254887820974</v>
      </c>
      <c r="F157">
        <v>-0.99529089226886525</v>
      </c>
      <c r="G157">
        <v>20.343819946361368</v>
      </c>
      <c r="H157">
        <v>2.586756954273536</v>
      </c>
      <c r="I157">
        <v>5.1736162085337156</v>
      </c>
      <c r="J157" t="s">
        <v>42</v>
      </c>
    </row>
    <row r="158" spans="1:10" x14ac:dyDescent="0.25">
      <c r="A158" t="s">
        <v>4251</v>
      </c>
      <c r="B158" t="s">
        <v>4246</v>
      </c>
      <c r="C158" t="s">
        <v>4252</v>
      </c>
      <c r="D158">
        <v>0</v>
      </c>
      <c r="E158">
        <v>7.1004813846153638</v>
      </c>
      <c r="F158">
        <v>0</v>
      </c>
      <c r="G158">
        <v>12.141779741931233</v>
      </c>
      <c r="H158">
        <v>2.5206491786579344</v>
      </c>
      <c r="I158">
        <v>5.0412983573158687</v>
      </c>
      <c r="J158" t="s">
        <v>31</v>
      </c>
    </row>
    <row r="159" spans="1:10" x14ac:dyDescent="0.25">
      <c r="A159" t="s">
        <v>4253</v>
      </c>
      <c r="B159" t="s">
        <v>4254</v>
      </c>
      <c r="C159" t="s">
        <v>4255</v>
      </c>
      <c r="D159">
        <v>0</v>
      </c>
      <c r="E159">
        <v>7.100481384620025</v>
      </c>
      <c r="F159">
        <v>0</v>
      </c>
      <c r="G159">
        <v>12.14177974192728</v>
      </c>
      <c r="H159">
        <v>2.5206491786536276</v>
      </c>
      <c r="I159">
        <v>5.0412983573072552</v>
      </c>
      <c r="J159" t="s">
        <v>31</v>
      </c>
    </row>
    <row r="160" spans="1:10" x14ac:dyDescent="0.25">
      <c r="A160" t="s">
        <v>4233</v>
      </c>
      <c r="B160" t="s">
        <v>4234</v>
      </c>
      <c r="C160" t="s">
        <v>4235</v>
      </c>
      <c r="D160">
        <v>0</v>
      </c>
      <c r="E160">
        <v>7.1004813846286998</v>
      </c>
      <c r="F160">
        <v>0</v>
      </c>
      <c r="G160">
        <v>12.141779741932577</v>
      </c>
      <c r="H160">
        <v>2.5206491786519387</v>
      </c>
      <c r="I160">
        <v>5.0412983573038774</v>
      </c>
      <c r="J160" t="s">
        <v>6</v>
      </c>
    </row>
    <row r="161" spans="1:10" x14ac:dyDescent="0.25">
      <c r="A161" t="s">
        <v>4236</v>
      </c>
      <c r="B161" t="s">
        <v>4237</v>
      </c>
      <c r="C161" t="s">
        <v>4238</v>
      </c>
      <c r="D161">
        <v>0</v>
      </c>
      <c r="E161">
        <v>7.1004813846286998</v>
      </c>
      <c r="F161">
        <v>0</v>
      </c>
      <c r="G161">
        <v>12.141779741932577</v>
      </c>
      <c r="H161">
        <v>2.5206491786519387</v>
      </c>
      <c r="I161">
        <v>5.0412983573038774</v>
      </c>
      <c r="J161" t="s">
        <v>19</v>
      </c>
    </row>
    <row r="162" spans="1:10" x14ac:dyDescent="0.25">
      <c r="A162" t="s">
        <v>4239</v>
      </c>
      <c r="B162" t="s">
        <v>4240</v>
      </c>
      <c r="C162" t="s">
        <v>4241</v>
      </c>
      <c r="D162">
        <v>0</v>
      </c>
      <c r="E162">
        <v>7.1004813846286998</v>
      </c>
      <c r="F162">
        <v>0</v>
      </c>
      <c r="G162">
        <v>12.141779741932577</v>
      </c>
      <c r="H162">
        <v>2.5206491786519387</v>
      </c>
      <c r="I162">
        <v>5.0412983573038774</v>
      </c>
      <c r="J162" t="s">
        <v>19</v>
      </c>
    </row>
    <row r="163" spans="1:10" x14ac:dyDescent="0.25">
      <c r="A163" t="s">
        <v>4242</v>
      </c>
      <c r="B163" t="s">
        <v>4243</v>
      </c>
      <c r="C163" t="s">
        <v>4244</v>
      </c>
      <c r="D163">
        <v>0</v>
      </c>
      <c r="E163">
        <v>7.1004813846286998</v>
      </c>
      <c r="F163">
        <v>0</v>
      </c>
      <c r="G163">
        <v>12.141779741932577</v>
      </c>
      <c r="H163">
        <v>2.5206491786519387</v>
      </c>
      <c r="I163">
        <v>5.0412983573038774</v>
      </c>
      <c r="J163" t="s">
        <v>31</v>
      </c>
    </row>
    <row r="164" spans="1:10" x14ac:dyDescent="0.25">
      <c r="A164" t="s">
        <v>4248</v>
      </c>
      <c r="B164" t="s">
        <v>4249</v>
      </c>
      <c r="C164" t="s">
        <v>4250</v>
      </c>
      <c r="D164">
        <v>0</v>
      </c>
      <c r="E164">
        <v>7.1004813846243451</v>
      </c>
      <c r="F164">
        <v>0</v>
      </c>
      <c r="G164">
        <v>12.141779741923983</v>
      </c>
      <c r="H164">
        <v>2.5206491786498191</v>
      </c>
      <c r="I164">
        <v>5.0412983572996382</v>
      </c>
      <c r="J164" t="s">
        <v>31</v>
      </c>
    </row>
    <row r="165" spans="1:10" x14ac:dyDescent="0.25">
      <c r="A165" t="s">
        <v>4230</v>
      </c>
      <c r="B165" t="s">
        <v>4231</v>
      </c>
      <c r="C165" t="s">
        <v>4232</v>
      </c>
      <c r="D165">
        <v>-1</v>
      </c>
      <c r="E165">
        <v>6.1004813846310242</v>
      </c>
      <c r="F165">
        <v>-1</v>
      </c>
      <c r="G165">
        <v>11.141779741926484</v>
      </c>
      <c r="H165">
        <v>2.5206491786477301</v>
      </c>
      <c r="I165">
        <v>5.0412983572954602</v>
      </c>
      <c r="J165" t="s">
        <v>31</v>
      </c>
    </row>
    <row r="166" spans="1:10" x14ac:dyDescent="0.25">
      <c r="A166" t="s">
        <v>4245</v>
      </c>
      <c r="B166" t="s">
        <v>4246</v>
      </c>
      <c r="C166" t="s">
        <v>4247</v>
      </c>
      <c r="D166">
        <v>-1</v>
      </c>
      <c r="E166">
        <v>6.1004813846245156</v>
      </c>
      <c r="F166">
        <v>-1</v>
      </c>
      <c r="G166">
        <v>11.141779741913885</v>
      </c>
      <c r="H166">
        <v>2.5206491786446845</v>
      </c>
      <c r="I166">
        <v>5.041298357289369</v>
      </c>
      <c r="J166" t="s">
        <v>31</v>
      </c>
    </row>
    <row r="167" spans="1:10" x14ac:dyDescent="0.25">
      <c r="A167" t="s">
        <v>4261</v>
      </c>
      <c r="B167" t="s">
        <v>4262</v>
      </c>
      <c r="C167" t="s">
        <v>4263</v>
      </c>
      <c r="D167">
        <v>0</v>
      </c>
      <c r="E167">
        <v>7.1020788439113502</v>
      </c>
      <c r="F167">
        <v>0</v>
      </c>
      <c r="G167">
        <v>12.143360035204751</v>
      </c>
      <c r="H167">
        <v>2.5206405956467002</v>
      </c>
      <c r="I167">
        <v>5.0412811912934004</v>
      </c>
      <c r="J167" t="s">
        <v>23</v>
      </c>
    </row>
    <row r="168" spans="1:10" x14ac:dyDescent="0.25">
      <c r="A168" t="s">
        <v>4264</v>
      </c>
      <c r="B168" t="s">
        <v>4265</v>
      </c>
      <c r="C168" t="s">
        <v>4266</v>
      </c>
      <c r="D168">
        <v>0</v>
      </c>
      <c r="E168">
        <v>7.1020788439113502</v>
      </c>
      <c r="F168">
        <v>0</v>
      </c>
      <c r="G168">
        <v>12.143360035204751</v>
      </c>
      <c r="H168">
        <v>2.5206405956467002</v>
      </c>
      <c r="I168">
        <v>5.0412811912934004</v>
      </c>
      <c r="J168" t="s">
        <v>23</v>
      </c>
    </row>
    <row r="169" spans="1:10" x14ac:dyDescent="0.25">
      <c r="A169" t="s">
        <v>4370</v>
      </c>
      <c r="B169" t="s">
        <v>4371</v>
      </c>
      <c r="C169" t="s">
        <v>4372</v>
      </c>
      <c r="D169">
        <v>0</v>
      </c>
      <c r="E169">
        <v>14.773955805563755</v>
      </c>
      <c r="F169">
        <v>0</v>
      </c>
      <c r="G169">
        <v>19.786039394905458</v>
      </c>
      <c r="H169">
        <v>2.5060417946708515</v>
      </c>
      <c r="I169">
        <v>5.0120835893417031</v>
      </c>
      <c r="J169" t="s">
        <v>8</v>
      </c>
    </row>
    <row r="170" spans="1:10" x14ac:dyDescent="0.25">
      <c r="A170" t="s">
        <v>4373</v>
      </c>
      <c r="B170" t="s">
        <v>4374</v>
      </c>
      <c r="C170" t="s">
        <v>4375</v>
      </c>
      <c r="D170">
        <v>0</v>
      </c>
      <c r="E170">
        <v>14.773955805563755</v>
      </c>
      <c r="F170">
        <v>0</v>
      </c>
      <c r="G170">
        <v>19.786039394905458</v>
      </c>
      <c r="H170">
        <v>2.5060417946708515</v>
      </c>
      <c r="I170">
        <v>5.0120835893417031</v>
      </c>
      <c r="J170" t="s">
        <v>8</v>
      </c>
    </row>
    <row r="171" spans="1:10" x14ac:dyDescent="0.25">
      <c r="A171" t="s">
        <v>4256</v>
      </c>
      <c r="B171" t="s">
        <v>4231</v>
      </c>
      <c r="C171" t="s">
        <v>4257</v>
      </c>
      <c r="D171">
        <v>0</v>
      </c>
      <c r="E171">
        <v>7.1004813846130901</v>
      </c>
      <c r="F171">
        <v>0</v>
      </c>
      <c r="G171">
        <v>11.762885259036931</v>
      </c>
      <c r="H171">
        <v>2.3312019372119206</v>
      </c>
      <c r="I171">
        <v>4.6624038744238412</v>
      </c>
      <c r="J171" t="s">
        <v>31</v>
      </c>
    </row>
    <row r="172" spans="1:10" x14ac:dyDescent="0.25">
      <c r="A172" t="s">
        <v>3912</v>
      </c>
      <c r="B172" t="s">
        <v>3888</v>
      </c>
      <c r="C172" t="s">
        <v>3913</v>
      </c>
      <c r="D172">
        <v>-70.885083148331461</v>
      </c>
      <c r="E172">
        <v>1000</v>
      </c>
      <c r="F172">
        <v>-75.539445306719088</v>
      </c>
      <c r="G172">
        <v>1000</v>
      </c>
      <c r="H172">
        <v>2.3271810791938492</v>
      </c>
      <c r="I172">
        <v>4.6543621583876984</v>
      </c>
      <c r="J172" t="s">
        <v>23</v>
      </c>
    </row>
    <row r="173" spans="1:10" x14ac:dyDescent="0.25">
      <c r="A173" t="s">
        <v>4004</v>
      </c>
      <c r="B173" t="s">
        <v>4005</v>
      </c>
      <c r="C173" t="s">
        <v>4006</v>
      </c>
      <c r="D173">
        <v>0</v>
      </c>
      <c r="E173">
        <v>33.281075263010216</v>
      </c>
      <c r="F173">
        <v>0</v>
      </c>
      <c r="G173">
        <v>37.92796605550901</v>
      </c>
      <c r="H173">
        <v>2.3234453962493973</v>
      </c>
      <c r="I173">
        <v>4.6468907924987946</v>
      </c>
      <c r="J173" t="s">
        <v>9</v>
      </c>
    </row>
    <row r="174" spans="1:10" x14ac:dyDescent="0.25">
      <c r="A174" t="s">
        <v>3929</v>
      </c>
      <c r="B174" t="s">
        <v>3930</v>
      </c>
      <c r="C174" t="s">
        <v>3931</v>
      </c>
      <c r="D174">
        <v>-1000</v>
      </c>
      <c r="E174">
        <v>70.83353320684391</v>
      </c>
      <c r="F174">
        <v>-1000</v>
      </c>
      <c r="G174">
        <v>75.444786312249548</v>
      </c>
      <c r="H174">
        <v>2.3056265527028472</v>
      </c>
      <c r="I174">
        <v>4.6112531054056802</v>
      </c>
      <c r="J174" t="s">
        <v>12</v>
      </c>
    </row>
    <row r="175" spans="1:10" x14ac:dyDescent="0.25">
      <c r="A175" t="s">
        <v>4156</v>
      </c>
      <c r="B175" t="s">
        <v>4157</v>
      </c>
      <c r="C175" t="s">
        <v>4158</v>
      </c>
      <c r="D175">
        <v>0</v>
      </c>
      <c r="E175">
        <v>23.224256106788687</v>
      </c>
      <c r="F175">
        <v>0</v>
      </c>
      <c r="G175">
        <v>27.556889339042009</v>
      </c>
      <c r="H175">
        <v>2.1663166161266609</v>
      </c>
      <c r="I175">
        <v>4.3326332322533219</v>
      </c>
      <c r="J175" t="s">
        <v>25</v>
      </c>
    </row>
    <row r="176" spans="1:10" x14ac:dyDescent="0.25">
      <c r="A176" t="s">
        <v>4500</v>
      </c>
      <c r="B176" t="s">
        <v>4501</v>
      </c>
      <c r="C176" t="s">
        <v>4502</v>
      </c>
      <c r="D176">
        <v>0</v>
      </c>
      <c r="E176">
        <v>15.805172918436591</v>
      </c>
      <c r="F176">
        <v>0</v>
      </c>
      <c r="G176">
        <v>20.128944133863172</v>
      </c>
      <c r="H176">
        <v>2.1618856077132902</v>
      </c>
      <c r="I176">
        <v>4.3237712154265804</v>
      </c>
      <c r="J176" t="s">
        <v>6</v>
      </c>
    </row>
    <row r="177" spans="1:10" x14ac:dyDescent="0.25">
      <c r="A177" t="s">
        <v>4503</v>
      </c>
      <c r="B177" t="s">
        <v>4504</v>
      </c>
      <c r="C177" t="s">
        <v>4505</v>
      </c>
      <c r="D177">
        <v>0</v>
      </c>
      <c r="E177">
        <v>15.805172918451035</v>
      </c>
      <c r="F177">
        <v>0</v>
      </c>
      <c r="G177">
        <v>20.128944133867623</v>
      </c>
      <c r="H177">
        <v>2.1618856077082942</v>
      </c>
      <c r="I177">
        <v>4.3237712154165884</v>
      </c>
      <c r="J177" t="s">
        <v>10</v>
      </c>
    </row>
    <row r="178" spans="1:10" x14ac:dyDescent="0.25">
      <c r="A178" t="s">
        <v>4506</v>
      </c>
      <c r="B178" t="s">
        <v>4507</v>
      </c>
      <c r="C178" t="s">
        <v>4508</v>
      </c>
      <c r="D178">
        <v>0</v>
      </c>
      <c r="E178">
        <v>15.805172918451035</v>
      </c>
      <c r="F178">
        <v>0</v>
      </c>
      <c r="G178">
        <v>20.128944133867623</v>
      </c>
      <c r="H178">
        <v>2.1618856077082942</v>
      </c>
      <c r="I178">
        <v>4.3237712154165884</v>
      </c>
      <c r="J178" t="s">
        <v>26</v>
      </c>
    </row>
    <row r="179" spans="1:10" x14ac:dyDescent="0.25">
      <c r="A179" t="s">
        <v>4509</v>
      </c>
      <c r="B179" t="s">
        <v>4509</v>
      </c>
      <c r="C179" t="s">
        <v>4510</v>
      </c>
      <c r="D179">
        <v>0</v>
      </c>
      <c r="E179">
        <v>15.805172918451035</v>
      </c>
      <c r="F179">
        <v>0</v>
      </c>
      <c r="G179">
        <v>20.128944133867623</v>
      </c>
      <c r="H179">
        <v>2.1618856077082942</v>
      </c>
      <c r="I179">
        <v>4.3237712154165884</v>
      </c>
      <c r="J179" t="s">
        <v>43</v>
      </c>
    </row>
    <row r="180" spans="1:10" x14ac:dyDescent="0.25">
      <c r="A180" t="s">
        <v>3971</v>
      </c>
      <c r="B180" t="s">
        <v>3972</v>
      </c>
      <c r="C180" t="s">
        <v>3973</v>
      </c>
      <c r="D180">
        <v>-176.01183245980704</v>
      </c>
      <c r="E180">
        <v>999.99427219864015</v>
      </c>
      <c r="F180">
        <v>-171.704340441049</v>
      </c>
      <c r="G180">
        <v>999.98948230388805</v>
      </c>
      <c r="H180">
        <v>2.1513510620029592</v>
      </c>
      <c r="I180">
        <v>4.3122819135101054</v>
      </c>
      <c r="J180" t="s">
        <v>12</v>
      </c>
    </row>
    <row r="181" spans="1:10" x14ac:dyDescent="0.25">
      <c r="A181" t="s">
        <v>4511</v>
      </c>
      <c r="B181" t="s">
        <v>4512</v>
      </c>
      <c r="C181" t="s">
        <v>4513</v>
      </c>
      <c r="D181">
        <v>0</v>
      </c>
      <c r="E181">
        <v>12.288533190714588</v>
      </c>
      <c r="F181">
        <v>0</v>
      </c>
      <c r="G181">
        <v>16.594684825944281</v>
      </c>
      <c r="H181">
        <v>2.1530758176148463</v>
      </c>
      <c r="I181">
        <v>4.3061516352296927</v>
      </c>
      <c r="J181" t="s">
        <v>36</v>
      </c>
    </row>
    <row r="182" spans="1:10" x14ac:dyDescent="0.25">
      <c r="A182" t="s">
        <v>4514</v>
      </c>
      <c r="B182" t="s">
        <v>4515</v>
      </c>
      <c r="C182" t="s">
        <v>4516</v>
      </c>
      <c r="D182">
        <v>0</v>
      </c>
      <c r="E182">
        <v>12.288533190714588</v>
      </c>
      <c r="F182">
        <v>0</v>
      </c>
      <c r="G182">
        <v>16.594684825944281</v>
      </c>
      <c r="H182">
        <v>2.1530758176148463</v>
      </c>
      <c r="I182">
        <v>4.3061516352296927</v>
      </c>
      <c r="J182" t="s">
        <v>36</v>
      </c>
    </row>
    <row r="183" spans="1:10" x14ac:dyDescent="0.25">
      <c r="A183" t="s">
        <v>4750</v>
      </c>
      <c r="B183" t="s">
        <v>4113</v>
      </c>
      <c r="C183" t="s">
        <v>4751</v>
      </c>
      <c r="D183">
        <v>0</v>
      </c>
      <c r="E183">
        <v>13.304660581956426</v>
      </c>
      <c r="F183">
        <v>0</v>
      </c>
      <c r="G183">
        <v>17.608761304102927</v>
      </c>
      <c r="H183">
        <v>2.1520503610732504</v>
      </c>
      <c r="I183">
        <v>4.3041007221465009</v>
      </c>
      <c r="J183" t="s">
        <v>31</v>
      </c>
    </row>
    <row r="184" spans="1:10" x14ac:dyDescent="0.25">
      <c r="A184" t="s">
        <v>4148</v>
      </c>
      <c r="B184" t="s">
        <v>4149</v>
      </c>
      <c r="C184" t="s">
        <v>4150</v>
      </c>
      <c r="D184">
        <v>-1.977498041046216</v>
      </c>
      <c r="E184">
        <v>503.96796225892979</v>
      </c>
      <c r="F184">
        <v>-4.6461958825874392</v>
      </c>
      <c r="G184">
        <v>505.5955178601173</v>
      </c>
      <c r="H184">
        <v>0.52057112017686791</v>
      </c>
      <c r="I184">
        <v>4.2962534427287551</v>
      </c>
      <c r="J184" t="s">
        <v>27</v>
      </c>
    </row>
    <row r="185" spans="1:10" x14ac:dyDescent="0.25">
      <c r="A185" t="s">
        <v>3799</v>
      </c>
      <c r="B185" t="s">
        <v>3800</v>
      </c>
      <c r="C185" t="s">
        <v>3801</v>
      </c>
      <c r="D185">
        <v>-681.59956897650204</v>
      </c>
      <c r="E185">
        <v>3.4445199325</v>
      </c>
      <c r="F185">
        <v>-687.9982343538677</v>
      </c>
      <c r="G185">
        <v>1.3032704448999999</v>
      </c>
      <c r="H185">
        <v>4.2699574324828404</v>
      </c>
      <c r="I185">
        <v>4.2574158897656167</v>
      </c>
      <c r="J185" t="s">
        <v>11</v>
      </c>
    </row>
    <row r="186" spans="1:10" x14ac:dyDescent="0.25">
      <c r="A186" t="s">
        <v>4335</v>
      </c>
      <c r="B186" t="s">
        <v>4336</v>
      </c>
      <c r="C186" t="s">
        <v>4337</v>
      </c>
      <c r="D186">
        <v>0</v>
      </c>
      <c r="E186">
        <v>19.081781155364297</v>
      </c>
      <c r="F186">
        <v>0</v>
      </c>
      <c r="G186">
        <v>23.327746778113919</v>
      </c>
      <c r="H186">
        <v>2.1229828113748113</v>
      </c>
      <c r="I186">
        <v>4.2459656227496225</v>
      </c>
      <c r="J186" t="s">
        <v>9</v>
      </c>
    </row>
    <row r="187" spans="1:10" x14ac:dyDescent="0.25">
      <c r="A187" t="s">
        <v>4332</v>
      </c>
      <c r="B187" t="s">
        <v>4333</v>
      </c>
      <c r="C187" t="s">
        <v>4334</v>
      </c>
      <c r="D187">
        <v>0</v>
      </c>
      <c r="E187">
        <v>19.081781155355227</v>
      </c>
      <c r="F187">
        <v>0</v>
      </c>
      <c r="G187">
        <v>23.327746778103815</v>
      </c>
      <c r="H187">
        <v>2.1229828113742943</v>
      </c>
      <c r="I187">
        <v>4.2459656227485887</v>
      </c>
      <c r="J187" t="s">
        <v>9</v>
      </c>
    </row>
    <row r="188" spans="1:10" x14ac:dyDescent="0.25">
      <c r="A188" t="s">
        <v>4329</v>
      </c>
      <c r="B188" t="s">
        <v>4330</v>
      </c>
      <c r="C188" t="s">
        <v>4331</v>
      </c>
      <c r="D188">
        <v>0</v>
      </c>
      <c r="E188">
        <v>19.081781155372862</v>
      </c>
      <c r="F188">
        <v>0</v>
      </c>
      <c r="G188">
        <v>23.327746778102906</v>
      </c>
      <c r="H188">
        <v>2.1229828113650218</v>
      </c>
      <c r="I188">
        <v>4.2459656227300435</v>
      </c>
      <c r="J188" t="s">
        <v>9</v>
      </c>
    </row>
    <row r="189" spans="1:10" x14ac:dyDescent="0.25">
      <c r="A189" t="s">
        <v>4338</v>
      </c>
      <c r="B189" t="s">
        <v>4339</v>
      </c>
      <c r="C189" t="s">
        <v>4340</v>
      </c>
      <c r="D189">
        <v>-19.081781155367779</v>
      </c>
      <c r="E189">
        <v>0</v>
      </c>
      <c r="F189">
        <v>-23.32774677808905</v>
      </c>
      <c r="G189">
        <v>0</v>
      </c>
      <c r="H189">
        <v>2.1229828113606359</v>
      </c>
      <c r="I189">
        <v>4.2459656227212719</v>
      </c>
      <c r="J189" t="s">
        <v>9</v>
      </c>
    </row>
    <row r="190" spans="1:10" x14ac:dyDescent="0.25">
      <c r="A190" t="s">
        <v>4341</v>
      </c>
      <c r="B190" t="s">
        <v>4342</v>
      </c>
      <c r="C190" t="s">
        <v>4343</v>
      </c>
      <c r="D190">
        <v>0</v>
      </c>
      <c r="E190">
        <v>19.081781155367779</v>
      </c>
      <c r="F190">
        <v>0</v>
      </c>
      <c r="G190">
        <v>23.32774677808905</v>
      </c>
      <c r="H190">
        <v>2.1229828113606359</v>
      </c>
      <c r="I190">
        <v>4.2459656227212719</v>
      </c>
      <c r="J190" t="s">
        <v>31</v>
      </c>
    </row>
    <row r="191" spans="1:10" x14ac:dyDescent="0.25">
      <c r="A191" t="s">
        <v>4317</v>
      </c>
      <c r="B191" t="s">
        <v>4318</v>
      </c>
      <c r="C191" t="s">
        <v>4319</v>
      </c>
      <c r="D191">
        <v>0</v>
      </c>
      <c r="E191">
        <v>19.081781155396271</v>
      </c>
      <c r="F191">
        <v>0</v>
      </c>
      <c r="G191">
        <v>23.327746778117231</v>
      </c>
      <c r="H191">
        <v>2.1229828113604796</v>
      </c>
      <c r="I191">
        <v>4.2459656227209592</v>
      </c>
      <c r="J191" t="s">
        <v>9</v>
      </c>
    </row>
    <row r="192" spans="1:10" x14ac:dyDescent="0.25">
      <c r="A192" t="s">
        <v>4320</v>
      </c>
      <c r="B192" t="s">
        <v>4321</v>
      </c>
      <c r="C192" t="s">
        <v>4322</v>
      </c>
      <c r="D192">
        <v>0</v>
      </c>
      <c r="E192">
        <v>19.081781155388171</v>
      </c>
      <c r="F192">
        <v>0</v>
      </c>
      <c r="G192">
        <v>23.32774677810005</v>
      </c>
      <c r="H192">
        <v>2.1229828113559392</v>
      </c>
      <c r="I192">
        <v>4.2459656227118785</v>
      </c>
      <c r="J192" t="s">
        <v>9</v>
      </c>
    </row>
    <row r="193" spans="1:10" x14ac:dyDescent="0.25">
      <c r="A193" t="s">
        <v>4323</v>
      </c>
      <c r="B193" t="s">
        <v>4324</v>
      </c>
      <c r="C193" t="s">
        <v>4325</v>
      </c>
      <c r="D193">
        <v>0</v>
      </c>
      <c r="E193">
        <v>19.081781155401472</v>
      </c>
      <c r="F193">
        <v>0</v>
      </c>
      <c r="G193">
        <v>23.327746778112441</v>
      </c>
      <c r="H193">
        <v>2.1229828113554845</v>
      </c>
      <c r="I193">
        <v>4.245965622710969</v>
      </c>
      <c r="J193" t="s">
        <v>9</v>
      </c>
    </row>
    <row r="194" spans="1:10" x14ac:dyDescent="0.25">
      <c r="A194" t="s">
        <v>4326</v>
      </c>
      <c r="B194" t="s">
        <v>4327</v>
      </c>
      <c r="C194" t="s">
        <v>4328</v>
      </c>
      <c r="D194">
        <v>-19.081781155386913</v>
      </c>
      <c r="E194">
        <v>1000</v>
      </c>
      <c r="F194">
        <v>-23.327746778095616</v>
      </c>
      <c r="G194">
        <v>1000</v>
      </c>
      <c r="H194">
        <v>2.1229828113543476</v>
      </c>
      <c r="I194">
        <v>4.2459656227086953</v>
      </c>
      <c r="J194" t="s">
        <v>11</v>
      </c>
    </row>
    <row r="195" spans="1:10" x14ac:dyDescent="0.25">
      <c r="A195" t="s">
        <v>4267</v>
      </c>
      <c r="B195" t="s">
        <v>4268</v>
      </c>
      <c r="C195" t="s">
        <v>4269</v>
      </c>
      <c r="D195">
        <v>0</v>
      </c>
      <c r="E195">
        <v>17.866988582030558</v>
      </c>
      <c r="F195">
        <v>0</v>
      </c>
      <c r="G195">
        <v>21.669330078326084</v>
      </c>
      <c r="H195">
        <v>1.9011707481477629</v>
      </c>
      <c r="I195">
        <v>3.8023414962955258</v>
      </c>
      <c r="J195" t="s">
        <v>6</v>
      </c>
    </row>
    <row r="196" spans="1:10" x14ac:dyDescent="0.25">
      <c r="A196" t="s">
        <v>4896</v>
      </c>
      <c r="B196" t="s">
        <v>4897</v>
      </c>
      <c r="C196" t="s">
        <v>4898</v>
      </c>
      <c r="D196">
        <v>0</v>
      </c>
      <c r="E196">
        <v>9.0776144903321629</v>
      </c>
      <c r="F196">
        <v>0</v>
      </c>
      <c r="G196">
        <v>12.597405210053827</v>
      </c>
      <c r="H196">
        <v>1.759895359860832</v>
      </c>
      <c r="I196">
        <v>3.519790719721664</v>
      </c>
      <c r="J196" t="s">
        <v>6</v>
      </c>
    </row>
    <row r="197" spans="1:10" x14ac:dyDescent="0.25">
      <c r="A197" t="s">
        <v>4281</v>
      </c>
      <c r="B197" t="s">
        <v>4282</v>
      </c>
      <c r="C197" t="s">
        <v>4283</v>
      </c>
      <c r="D197">
        <v>0</v>
      </c>
      <c r="E197">
        <v>10.60236066213478</v>
      </c>
      <c r="F197">
        <v>0</v>
      </c>
      <c r="G197">
        <v>14.093734257413267</v>
      </c>
      <c r="H197">
        <v>1.7456867976392436</v>
      </c>
      <c r="I197">
        <v>3.4913735952784872</v>
      </c>
      <c r="J197" t="s">
        <v>21</v>
      </c>
    </row>
    <row r="198" spans="1:10" x14ac:dyDescent="0.25">
      <c r="A198" t="s">
        <v>4284</v>
      </c>
      <c r="B198" t="s">
        <v>4285</v>
      </c>
      <c r="C198" t="s">
        <v>4286</v>
      </c>
      <c r="D198">
        <v>-10.60236066213478</v>
      </c>
      <c r="E198">
        <v>0</v>
      </c>
      <c r="F198">
        <v>-14.093734257413267</v>
      </c>
      <c r="G198">
        <v>0</v>
      </c>
      <c r="H198">
        <v>1.7456867976392436</v>
      </c>
      <c r="I198">
        <v>3.4913735952784872</v>
      </c>
      <c r="J198" t="s">
        <v>21</v>
      </c>
    </row>
    <row r="199" spans="1:10" x14ac:dyDescent="0.25">
      <c r="A199" t="s">
        <v>4287</v>
      </c>
      <c r="B199" t="s">
        <v>4288</v>
      </c>
      <c r="C199" t="s">
        <v>4289</v>
      </c>
      <c r="D199">
        <v>0</v>
      </c>
      <c r="E199">
        <v>10.60236066213478</v>
      </c>
      <c r="F199">
        <v>0</v>
      </c>
      <c r="G199">
        <v>14.093734257413267</v>
      </c>
      <c r="H199">
        <v>1.7456867976392436</v>
      </c>
      <c r="I199">
        <v>3.4913735952784872</v>
      </c>
      <c r="J199" t="s">
        <v>21</v>
      </c>
    </row>
    <row r="200" spans="1:10" x14ac:dyDescent="0.25">
      <c r="A200" t="s">
        <v>4276</v>
      </c>
      <c r="C200" t="s">
        <v>4277</v>
      </c>
      <c r="D200">
        <v>0</v>
      </c>
      <c r="E200">
        <v>10.602360662134936</v>
      </c>
      <c r="F200">
        <v>0</v>
      </c>
      <c r="G200">
        <v>14.093734257398637</v>
      </c>
      <c r="H200">
        <v>1.7456867976318504</v>
      </c>
      <c r="I200">
        <v>3.4913735952637008</v>
      </c>
      <c r="J200" t="s">
        <v>9</v>
      </c>
    </row>
    <row r="201" spans="1:10" x14ac:dyDescent="0.25">
      <c r="A201" t="s">
        <v>4278</v>
      </c>
      <c r="B201" t="s">
        <v>4279</v>
      </c>
      <c r="C201" t="s">
        <v>4280</v>
      </c>
      <c r="D201">
        <v>0</v>
      </c>
      <c r="E201">
        <v>10.602360662134936</v>
      </c>
      <c r="F201">
        <v>0</v>
      </c>
      <c r="G201">
        <v>14.093734257398637</v>
      </c>
      <c r="H201">
        <v>1.7456867976318504</v>
      </c>
      <c r="I201">
        <v>3.4913735952637008</v>
      </c>
      <c r="J201" t="s">
        <v>31</v>
      </c>
    </row>
    <row r="202" spans="1:10" x14ac:dyDescent="0.25">
      <c r="A202" t="s">
        <v>3814</v>
      </c>
      <c r="B202" t="s">
        <v>3815</v>
      </c>
      <c r="C202" t="s">
        <v>3816</v>
      </c>
      <c r="D202">
        <v>-0.19722623509696291</v>
      </c>
      <c r="E202">
        <v>252.14509326964611</v>
      </c>
      <c r="F202">
        <v>-0.79100395402217427</v>
      </c>
      <c r="G202">
        <v>255.02551513963741</v>
      </c>
      <c r="H202">
        <v>1.1433220755330353</v>
      </c>
      <c r="I202">
        <v>3.4741995889165196</v>
      </c>
      <c r="J202" t="s">
        <v>27</v>
      </c>
    </row>
    <row r="203" spans="1:10" x14ac:dyDescent="0.25">
      <c r="A203" t="s">
        <v>3817</v>
      </c>
      <c r="B203" t="s">
        <v>3818</v>
      </c>
      <c r="C203" t="s">
        <v>3819</v>
      </c>
      <c r="D203">
        <v>-0.19722623509696291</v>
      </c>
      <c r="E203">
        <v>252.14509326964611</v>
      </c>
      <c r="F203">
        <v>-0.79100395402217427</v>
      </c>
      <c r="G203">
        <v>255.02551513963741</v>
      </c>
      <c r="H203">
        <v>1.1433220755330353</v>
      </c>
      <c r="I203">
        <v>3.4741995889165196</v>
      </c>
      <c r="J203" t="s">
        <v>27</v>
      </c>
    </row>
    <row r="204" spans="1:10" x14ac:dyDescent="0.25">
      <c r="A204" t="s">
        <v>3820</v>
      </c>
      <c r="B204" t="s">
        <v>3821</v>
      </c>
      <c r="C204" t="s">
        <v>3822</v>
      </c>
      <c r="D204">
        <v>-0.19722623509696291</v>
      </c>
      <c r="E204">
        <v>252.14509326964611</v>
      </c>
      <c r="F204">
        <v>-0.79100395402217427</v>
      </c>
      <c r="G204">
        <v>255.02551513963741</v>
      </c>
      <c r="H204">
        <v>1.1433220755330353</v>
      </c>
      <c r="I204">
        <v>3.4741995889165196</v>
      </c>
      <c r="J204" t="s">
        <v>27</v>
      </c>
    </row>
    <row r="205" spans="1:10" x14ac:dyDescent="0.25">
      <c r="A205" t="s">
        <v>3823</v>
      </c>
      <c r="B205" t="s">
        <v>3821</v>
      </c>
      <c r="C205" t="s">
        <v>3824</v>
      </c>
      <c r="D205">
        <v>-0.19722623509696291</v>
      </c>
      <c r="E205">
        <v>252.14509326964611</v>
      </c>
      <c r="F205">
        <v>-0.79100395402217427</v>
      </c>
      <c r="G205">
        <v>255.02551513963741</v>
      </c>
      <c r="H205">
        <v>1.1433220755330353</v>
      </c>
      <c r="I205">
        <v>3.4741995889165196</v>
      </c>
      <c r="J205" t="s">
        <v>27</v>
      </c>
    </row>
    <row r="206" spans="1:10" x14ac:dyDescent="0.25">
      <c r="A206" t="s">
        <v>4109</v>
      </c>
      <c r="B206" t="s">
        <v>4110</v>
      </c>
      <c r="C206" t="s">
        <v>4111</v>
      </c>
      <c r="D206">
        <v>0</v>
      </c>
      <c r="E206">
        <v>41.494366635912058</v>
      </c>
      <c r="F206">
        <v>0</v>
      </c>
      <c r="G206">
        <v>44.940767910987034</v>
      </c>
      <c r="H206">
        <v>1.723200637537488</v>
      </c>
      <c r="I206">
        <v>3.446401275074976</v>
      </c>
      <c r="J206" t="s">
        <v>22</v>
      </c>
    </row>
    <row r="207" spans="1:10" x14ac:dyDescent="0.25">
      <c r="A207" t="s">
        <v>4258</v>
      </c>
      <c r="B207" t="s">
        <v>4259</v>
      </c>
      <c r="C207" t="s">
        <v>4260</v>
      </c>
      <c r="D207">
        <v>-0.22500000000000001</v>
      </c>
      <c r="E207">
        <v>6.8754813846097571</v>
      </c>
      <c r="F207">
        <v>-0.22500000000000001</v>
      </c>
      <c r="G207">
        <v>10.281108950816929</v>
      </c>
      <c r="H207">
        <v>1.7028137831035859</v>
      </c>
      <c r="I207">
        <v>3.4056275662071718</v>
      </c>
      <c r="J207" t="s">
        <v>31</v>
      </c>
    </row>
    <row r="208" spans="1:10" x14ac:dyDescent="0.25">
      <c r="A208" t="s">
        <v>3884</v>
      </c>
      <c r="B208" t="s">
        <v>3885</v>
      </c>
      <c r="C208" t="s">
        <v>3886</v>
      </c>
      <c r="D208">
        <v>-83.169097392519078</v>
      </c>
      <c r="E208">
        <v>1000</v>
      </c>
      <c r="F208">
        <v>-79.958191932432442</v>
      </c>
      <c r="G208">
        <v>1000</v>
      </c>
      <c r="H208">
        <v>1.6054527300433392</v>
      </c>
      <c r="I208">
        <v>3.2109054600865647</v>
      </c>
      <c r="J208" t="s">
        <v>10</v>
      </c>
    </row>
    <row r="209" spans="1:10" x14ac:dyDescent="0.25">
      <c r="A209" t="s">
        <v>3887</v>
      </c>
      <c r="B209" t="s">
        <v>3888</v>
      </c>
      <c r="C209" t="s">
        <v>3889</v>
      </c>
      <c r="D209">
        <v>-1000</v>
      </c>
      <c r="E209">
        <v>83.169097392519078</v>
      </c>
      <c r="F209">
        <v>-1000</v>
      </c>
      <c r="G209">
        <v>79.958191932432442</v>
      </c>
      <c r="H209">
        <v>1.6054527300433392</v>
      </c>
      <c r="I209">
        <v>3.2109054600865647</v>
      </c>
      <c r="J209" t="s">
        <v>23</v>
      </c>
    </row>
    <row r="210" spans="1:10" x14ac:dyDescent="0.25">
      <c r="A210" t="s">
        <v>4956</v>
      </c>
      <c r="B210" t="s">
        <v>4957</v>
      </c>
      <c r="C210" t="s">
        <v>4958</v>
      </c>
      <c r="D210">
        <v>0</v>
      </c>
      <c r="E210">
        <v>499.66765052218329</v>
      </c>
      <c r="F210">
        <v>0</v>
      </c>
      <c r="G210">
        <v>502.86672898825111</v>
      </c>
      <c r="H210">
        <v>1.5995392330339087</v>
      </c>
      <c r="I210">
        <v>3.1990784660678173</v>
      </c>
      <c r="J210" t="s">
        <v>29</v>
      </c>
    </row>
    <row r="211" spans="1:10" x14ac:dyDescent="0.25">
      <c r="A211" t="s">
        <v>4964</v>
      </c>
      <c r="B211" t="s">
        <v>4965</v>
      </c>
      <c r="C211" t="s">
        <v>4966</v>
      </c>
      <c r="D211">
        <v>0</v>
      </c>
      <c r="E211">
        <v>499.66765052212986</v>
      </c>
      <c r="F211">
        <v>0</v>
      </c>
      <c r="G211">
        <v>502.86672898809508</v>
      </c>
      <c r="H211">
        <v>1.5995392329826075</v>
      </c>
      <c r="I211">
        <v>3.1990784659652149</v>
      </c>
      <c r="J211" t="s">
        <v>8</v>
      </c>
    </row>
    <row r="212" spans="1:10" x14ac:dyDescent="0.25">
      <c r="A212" t="s">
        <v>4959</v>
      </c>
      <c r="B212" t="s">
        <v>4959</v>
      </c>
      <c r="C212" t="s">
        <v>4960</v>
      </c>
      <c r="D212">
        <v>0</v>
      </c>
      <c r="E212">
        <v>499.66765052216203</v>
      </c>
      <c r="F212">
        <v>0</v>
      </c>
      <c r="G212">
        <v>502.86672898809775</v>
      </c>
      <c r="H212">
        <v>1.5995392329678566</v>
      </c>
      <c r="I212">
        <v>3.1990784659357132</v>
      </c>
      <c r="J212" t="s">
        <v>17</v>
      </c>
    </row>
    <row r="213" spans="1:10" x14ac:dyDescent="0.25">
      <c r="A213" t="s">
        <v>4961</v>
      </c>
      <c r="B213" t="s">
        <v>4962</v>
      </c>
      <c r="C213" t="s">
        <v>4963</v>
      </c>
      <c r="D213">
        <v>0</v>
      </c>
      <c r="E213">
        <v>499.66765052216203</v>
      </c>
      <c r="F213">
        <v>0</v>
      </c>
      <c r="G213">
        <v>502.86672898809775</v>
      </c>
      <c r="H213">
        <v>1.5995392329678566</v>
      </c>
      <c r="I213">
        <v>3.1990784659357132</v>
      </c>
      <c r="J213" t="s">
        <v>17</v>
      </c>
    </row>
    <row r="214" spans="1:10" x14ac:dyDescent="0.25">
      <c r="A214" t="s">
        <v>4950</v>
      </c>
      <c r="B214" t="s">
        <v>4951</v>
      </c>
      <c r="C214" t="s">
        <v>4952</v>
      </c>
      <c r="D214">
        <v>0</v>
      </c>
      <c r="E214">
        <v>499.66765052228135</v>
      </c>
      <c r="F214">
        <v>0</v>
      </c>
      <c r="G214">
        <v>502.86672898819421</v>
      </c>
      <c r="H214">
        <v>1.5995392329564311</v>
      </c>
      <c r="I214">
        <v>3.1990784659128622</v>
      </c>
      <c r="J214" t="s">
        <v>29</v>
      </c>
    </row>
    <row r="215" spans="1:10" x14ac:dyDescent="0.25">
      <c r="A215" t="s">
        <v>4953</v>
      </c>
      <c r="B215" t="s">
        <v>4954</v>
      </c>
      <c r="C215" t="s">
        <v>4955</v>
      </c>
      <c r="D215">
        <v>0</v>
      </c>
      <c r="E215">
        <v>499.66765052223968</v>
      </c>
      <c r="F215">
        <v>0</v>
      </c>
      <c r="G215">
        <v>502.86672898814004</v>
      </c>
      <c r="H215">
        <v>1.5995392329501783</v>
      </c>
      <c r="I215">
        <v>3.1990784659003566</v>
      </c>
      <c r="J215" t="s">
        <v>20</v>
      </c>
    </row>
    <row r="216" spans="1:10" x14ac:dyDescent="0.25">
      <c r="A216" t="s">
        <v>4947</v>
      </c>
      <c r="B216" t="s">
        <v>4948</v>
      </c>
      <c r="C216" t="s">
        <v>4949</v>
      </c>
      <c r="D216">
        <v>0</v>
      </c>
      <c r="E216">
        <v>499.66765052234666</v>
      </c>
      <c r="F216">
        <v>0</v>
      </c>
      <c r="G216">
        <v>502.86672898814004</v>
      </c>
      <c r="H216">
        <v>1.5995392328966886</v>
      </c>
      <c r="I216">
        <v>3.1990784657933773</v>
      </c>
      <c r="J216" t="s">
        <v>20</v>
      </c>
    </row>
    <row r="217" spans="1:10" x14ac:dyDescent="0.25">
      <c r="A217" t="s">
        <v>4970</v>
      </c>
      <c r="B217" t="s">
        <v>4971</v>
      </c>
      <c r="C217" t="s">
        <v>4972</v>
      </c>
      <c r="D217">
        <v>1.6120438999678299E-5</v>
      </c>
      <c r="E217">
        <v>499.66767796464944</v>
      </c>
      <c r="F217">
        <v>1.5947211540856543E-5</v>
      </c>
      <c r="G217">
        <v>502.8667561358597</v>
      </c>
      <c r="H217">
        <v>1.5995389989913917</v>
      </c>
      <c r="I217">
        <v>3.1990783444377371</v>
      </c>
      <c r="J217" t="s">
        <v>27</v>
      </c>
    </row>
    <row r="218" spans="1:10" x14ac:dyDescent="0.25">
      <c r="A218" t="s">
        <v>4967</v>
      </c>
      <c r="B218" t="s">
        <v>4968</v>
      </c>
      <c r="C218" t="s">
        <v>4969</v>
      </c>
      <c r="D218">
        <v>0</v>
      </c>
      <c r="E218">
        <v>499.66766184431151</v>
      </c>
      <c r="F218">
        <v>0</v>
      </c>
      <c r="G218">
        <v>502.86674018867598</v>
      </c>
      <c r="H218">
        <v>1.599539172182233</v>
      </c>
      <c r="I218">
        <v>3.1990783443644659</v>
      </c>
      <c r="J218" t="s">
        <v>29</v>
      </c>
    </row>
    <row r="219" spans="1:10" x14ac:dyDescent="0.25">
      <c r="A219" t="s">
        <v>4388</v>
      </c>
      <c r="B219" t="s">
        <v>4259</v>
      </c>
      <c r="C219" t="s">
        <v>4389</v>
      </c>
      <c r="D219">
        <v>0</v>
      </c>
      <c r="E219">
        <v>6.4814748175341492</v>
      </c>
      <c r="F219">
        <v>0</v>
      </c>
      <c r="G219">
        <v>9.6604523840200258</v>
      </c>
      <c r="H219">
        <v>1.5894887832429383</v>
      </c>
      <c r="I219">
        <v>3.1789775664858766</v>
      </c>
      <c r="J219" t="s">
        <v>31</v>
      </c>
    </row>
    <row r="220" spans="1:10" x14ac:dyDescent="0.25">
      <c r="A220" t="s">
        <v>4526</v>
      </c>
      <c r="B220" t="s">
        <v>4527</v>
      </c>
      <c r="C220" t="s">
        <v>4528</v>
      </c>
      <c r="D220">
        <v>0</v>
      </c>
      <c r="E220">
        <v>6.3771615330657667</v>
      </c>
      <c r="F220">
        <v>0</v>
      </c>
      <c r="G220">
        <v>9.5415410212772187</v>
      </c>
      <c r="H220">
        <v>1.582189744105726</v>
      </c>
      <c r="I220">
        <v>3.164379488211452</v>
      </c>
      <c r="J220" t="s">
        <v>45</v>
      </c>
    </row>
    <row r="221" spans="1:10" x14ac:dyDescent="0.25">
      <c r="A221" t="s">
        <v>4529</v>
      </c>
      <c r="B221" t="s">
        <v>4530</v>
      </c>
      <c r="C221" t="s">
        <v>4531</v>
      </c>
      <c r="D221">
        <v>0</v>
      </c>
      <c r="E221">
        <v>6.3771615330657667</v>
      </c>
      <c r="F221">
        <v>0</v>
      </c>
      <c r="G221">
        <v>9.5415410212772187</v>
      </c>
      <c r="H221">
        <v>1.582189744105726</v>
      </c>
      <c r="I221">
        <v>3.164379488211452</v>
      </c>
      <c r="J221" t="s">
        <v>31</v>
      </c>
    </row>
    <row r="222" spans="1:10" x14ac:dyDescent="0.25">
      <c r="A222" t="s">
        <v>3904</v>
      </c>
      <c r="B222" t="s">
        <v>3905</v>
      </c>
      <c r="C222" t="s">
        <v>3906</v>
      </c>
      <c r="D222">
        <v>-12.793593658537883</v>
      </c>
      <c r="E222">
        <v>885.23204347917942</v>
      </c>
      <c r="F222">
        <v>-12.408990936612879</v>
      </c>
      <c r="G222">
        <v>882.47691668881396</v>
      </c>
      <c r="H222">
        <v>1.1852620342202158</v>
      </c>
      <c r="I222">
        <v>3.1397295122905007</v>
      </c>
      <c r="J222" t="s">
        <v>24</v>
      </c>
    </row>
    <row r="223" spans="1:10" x14ac:dyDescent="0.25">
      <c r="A223" t="s">
        <v>4435</v>
      </c>
      <c r="B223" t="s">
        <v>4436</v>
      </c>
      <c r="C223" t="s">
        <v>4437</v>
      </c>
      <c r="D223">
        <v>0</v>
      </c>
      <c r="E223">
        <v>6.4692823165640085</v>
      </c>
      <c r="F223">
        <v>0</v>
      </c>
      <c r="G223">
        <v>9.4333778317439112</v>
      </c>
      <c r="H223">
        <v>1.4820477575899513</v>
      </c>
      <c r="I223">
        <v>2.9640955151799027</v>
      </c>
      <c r="J223" t="s">
        <v>31</v>
      </c>
    </row>
    <row r="224" spans="1:10" x14ac:dyDescent="0.25">
      <c r="A224" t="s">
        <v>4438</v>
      </c>
      <c r="B224" t="s">
        <v>4439</v>
      </c>
      <c r="C224" t="s">
        <v>4440</v>
      </c>
      <c r="D224">
        <v>0</v>
      </c>
      <c r="E224">
        <v>6.4711164200074744</v>
      </c>
      <c r="F224">
        <v>0</v>
      </c>
      <c r="G224">
        <v>9.4351922262414014</v>
      </c>
      <c r="H224">
        <v>1.4820379031169635</v>
      </c>
      <c r="I224">
        <v>2.964075806233927</v>
      </c>
      <c r="J224" t="s">
        <v>36</v>
      </c>
    </row>
    <row r="225" spans="1:10" x14ac:dyDescent="0.25">
      <c r="A225" t="s">
        <v>4441</v>
      </c>
      <c r="B225" t="s">
        <v>4442</v>
      </c>
      <c r="C225" t="s">
        <v>4443</v>
      </c>
      <c r="D225">
        <v>0</v>
      </c>
      <c r="E225">
        <v>6.4711164200074744</v>
      </c>
      <c r="F225">
        <v>0</v>
      </c>
      <c r="G225">
        <v>9.4351922262414014</v>
      </c>
      <c r="H225">
        <v>1.4820379031169635</v>
      </c>
      <c r="I225">
        <v>2.964075806233927</v>
      </c>
      <c r="J225" t="s">
        <v>10</v>
      </c>
    </row>
    <row r="226" spans="1:10" x14ac:dyDescent="0.25">
      <c r="A226" t="s">
        <v>4532</v>
      </c>
      <c r="B226" t="s">
        <v>4533</v>
      </c>
      <c r="C226" t="s">
        <v>4534</v>
      </c>
      <c r="D226">
        <v>0</v>
      </c>
      <c r="E226">
        <v>6.3676998948238861</v>
      </c>
      <c r="F226">
        <v>0</v>
      </c>
      <c r="G226">
        <v>9.3158128348666196</v>
      </c>
      <c r="H226">
        <v>1.4740564700213667</v>
      </c>
      <c r="I226">
        <v>2.9481129400427335</v>
      </c>
      <c r="J226" t="s">
        <v>31</v>
      </c>
    </row>
    <row r="227" spans="1:10" x14ac:dyDescent="0.25">
      <c r="A227" t="s">
        <v>4100</v>
      </c>
      <c r="B227" t="s">
        <v>4101</v>
      </c>
      <c r="C227" t="s">
        <v>4102</v>
      </c>
      <c r="D227">
        <v>-26.434249180888674</v>
      </c>
      <c r="E227">
        <v>0</v>
      </c>
      <c r="F227">
        <v>-29.326789737942278</v>
      </c>
      <c r="G227">
        <v>0</v>
      </c>
      <c r="H227">
        <v>1.4462702785268018</v>
      </c>
      <c r="I227">
        <v>2.8925405570536036</v>
      </c>
      <c r="J227" t="s">
        <v>10</v>
      </c>
    </row>
    <row r="228" spans="1:10" x14ac:dyDescent="0.25">
      <c r="A228" t="s">
        <v>4103</v>
      </c>
      <c r="B228" t="s">
        <v>4104</v>
      </c>
      <c r="C228" t="s">
        <v>4105</v>
      </c>
      <c r="D228">
        <v>0</v>
      </c>
      <c r="E228">
        <v>26.434249180888674</v>
      </c>
      <c r="F228">
        <v>0</v>
      </c>
      <c r="G228">
        <v>29.326789737942278</v>
      </c>
      <c r="H228">
        <v>1.4462702785268018</v>
      </c>
      <c r="I228">
        <v>2.8925405570536036</v>
      </c>
      <c r="J228" t="s">
        <v>28</v>
      </c>
    </row>
    <row r="229" spans="1:10" x14ac:dyDescent="0.25">
      <c r="A229" t="s">
        <v>4382</v>
      </c>
      <c r="B229" t="s">
        <v>4383</v>
      </c>
      <c r="C229" t="s">
        <v>4384</v>
      </c>
      <c r="D229">
        <v>0</v>
      </c>
      <c r="E229">
        <v>9.0355679519641985</v>
      </c>
      <c r="F229">
        <v>0</v>
      </c>
      <c r="G229">
        <v>11.771848535549598</v>
      </c>
      <c r="H229">
        <v>1.3681402917926997</v>
      </c>
      <c r="I229">
        <v>2.7362805835853994</v>
      </c>
      <c r="J229" t="s">
        <v>6</v>
      </c>
    </row>
    <row r="230" spans="1:10" x14ac:dyDescent="0.25">
      <c r="A230" t="s">
        <v>4379</v>
      </c>
      <c r="B230" t="s">
        <v>4380</v>
      </c>
      <c r="C230" t="s">
        <v>4381</v>
      </c>
      <c r="D230">
        <v>0</v>
      </c>
      <c r="E230">
        <v>9.0355679519641985</v>
      </c>
      <c r="F230">
        <v>0</v>
      </c>
      <c r="G230">
        <v>11.771848535542683</v>
      </c>
      <c r="H230">
        <v>1.368140291789242</v>
      </c>
      <c r="I230">
        <v>2.736280583578484</v>
      </c>
      <c r="J230" t="s">
        <v>9</v>
      </c>
    </row>
    <row r="231" spans="1:10" x14ac:dyDescent="0.25">
      <c r="A231" t="s">
        <v>4385</v>
      </c>
      <c r="B231" t="s">
        <v>4386</v>
      </c>
      <c r="C231" t="s">
        <v>4387</v>
      </c>
      <c r="D231">
        <v>0</v>
      </c>
      <c r="E231">
        <v>9.0355679519641985</v>
      </c>
      <c r="F231">
        <v>0</v>
      </c>
      <c r="G231">
        <v>11.771848535542683</v>
      </c>
      <c r="H231">
        <v>1.368140291789242</v>
      </c>
      <c r="I231">
        <v>2.736280583578484</v>
      </c>
      <c r="J231" t="s">
        <v>31</v>
      </c>
    </row>
    <row r="232" spans="1:10" x14ac:dyDescent="0.25">
      <c r="A232" t="s">
        <v>3914</v>
      </c>
      <c r="B232" t="s">
        <v>3915</v>
      </c>
      <c r="C232" t="s">
        <v>3916</v>
      </c>
      <c r="D232">
        <v>0</v>
      </c>
      <c r="E232">
        <v>885.26354622139058</v>
      </c>
      <c r="F232">
        <v>0</v>
      </c>
      <c r="G232">
        <v>882.53476385177771</v>
      </c>
      <c r="H232">
        <v>1.3643911848064363</v>
      </c>
      <c r="I232">
        <v>2.7287823696128726</v>
      </c>
      <c r="J232" t="s">
        <v>11</v>
      </c>
    </row>
    <row r="233" spans="1:10" x14ac:dyDescent="0.25">
      <c r="A233" t="s">
        <v>3917</v>
      </c>
      <c r="B233" t="s">
        <v>3918</v>
      </c>
      <c r="C233" t="s">
        <v>3919</v>
      </c>
      <c r="D233">
        <v>0</v>
      </c>
      <c r="E233">
        <v>885.26354622139058</v>
      </c>
      <c r="F233">
        <v>0</v>
      </c>
      <c r="G233">
        <v>882.53476385177771</v>
      </c>
      <c r="H233">
        <v>1.3643911848064363</v>
      </c>
      <c r="I233">
        <v>2.7287823696128726</v>
      </c>
      <c r="J233" t="s">
        <v>24</v>
      </c>
    </row>
    <row r="234" spans="1:10" x14ac:dyDescent="0.25">
      <c r="A234" t="s">
        <v>3920</v>
      </c>
      <c r="B234" t="s">
        <v>3921</v>
      </c>
      <c r="C234" t="s">
        <v>3922</v>
      </c>
      <c r="D234">
        <v>-885.26354622139058</v>
      </c>
      <c r="E234">
        <v>0</v>
      </c>
      <c r="F234">
        <v>-882.53476385177771</v>
      </c>
      <c r="G234">
        <v>0</v>
      </c>
      <c r="H234">
        <v>1.3643911848064363</v>
      </c>
      <c r="I234">
        <v>2.7287823696128726</v>
      </c>
      <c r="J234" t="s">
        <v>24</v>
      </c>
    </row>
    <row r="235" spans="1:10" x14ac:dyDescent="0.25">
      <c r="A235" t="s">
        <v>3923</v>
      </c>
      <c r="B235" t="s">
        <v>3924</v>
      </c>
      <c r="C235" t="s">
        <v>3925</v>
      </c>
      <c r="D235">
        <v>0</v>
      </c>
      <c r="E235">
        <v>885.26354622139058</v>
      </c>
      <c r="F235">
        <v>0</v>
      </c>
      <c r="G235">
        <v>882.53476385177771</v>
      </c>
      <c r="H235">
        <v>1.3643911848064363</v>
      </c>
      <c r="I235">
        <v>2.7287823696128726</v>
      </c>
      <c r="J235" t="s">
        <v>24</v>
      </c>
    </row>
    <row r="236" spans="1:10" x14ac:dyDescent="0.25">
      <c r="A236" t="s">
        <v>4344</v>
      </c>
      <c r="B236" t="s">
        <v>4345</v>
      </c>
      <c r="C236" t="s">
        <v>4346</v>
      </c>
      <c r="D236">
        <v>-7.1288131789639069</v>
      </c>
      <c r="E236">
        <v>0</v>
      </c>
      <c r="F236">
        <v>-9.8357090092489639</v>
      </c>
      <c r="G236">
        <v>0</v>
      </c>
      <c r="H236">
        <v>1.3534479151425285</v>
      </c>
      <c r="I236">
        <v>2.706895830285057</v>
      </c>
      <c r="J236" t="s">
        <v>9</v>
      </c>
    </row>
    <row r="237" spans="1:10" x14ac:dyDescent="0.25">
      <c r="A237" t="s">
        <v>4347</v>
      </c>
      <c r="B237" t="s">
        <v>4348</v>
      </c>
      <c r="C237" t="s">
        <v>4349</v>
      </c>
      <c r="D237">
        <v>0</v>
      </c>
      <c r="E237">
        <v>7.1288131789639069</v>
      </c>
      <c r="F237">
        <v>0</v>
      </c>
      <c r="G237">
        <v>9.8357090092489639</v>
      </c>
      <c r="H237">
        <v>1.3534479151425285</v>
      </c>
      <c r="I237">
        <v>2.706895830285057</v>
      </c>
      <c r="J237" t="s">
        <v>31</v>
      </c>
    </row>
    <row r="238" spans="1:10" x14ac:dyDescent="0.25">
      <c r="A238" t="s">
        <v>4712</v>
      </c>
      <c r="B238" t="s">
        <v>4713</v>
      </c>
      <c r="C238" t="s">
        <v>4714</v>
      </c>
      <c r="D238">
        <v>0</v>
      </c>
      <c r="E238">
        <v>8.9587447517532723</v>
      </c>
      <c r="F238">
        <v>0</v>
      </c>
      <c r="G238">
        <v>11.663347169648262</v>
      </c>
      <c r="H238">
        <v>1.3523012089474946</v>
      </c>
      <c r="I238">
        <v>2.7046024178949892</v>
      </c>
      <c r="J238" t="s">
        <v>11</v>
      </c>
    </row>
    <row r="239" spans="1:10" x14ac:dyDescent="0.25">
      <c r="A239" t="s">
        <v>4494</v>
      </c>
      <c r="B239" t="s">
        <v>4495</v>
      </c>
      <c r="C239" t="s">
        <v>4496</v>
      </c>
      <c r="D239">
        <v>-6.3960624173769247</v>
      </c>
      <c r="E239">
        <v>0</v>
      </c>
      <c r="F239">
        <v>-9.0960473353236466</v>
      </c>
      <c r="G239">
        <v>0</v>
      </c>
      <c r="H239">
        <v>1.349992458973361</v>
      </c>
      <c r="I239">
        <v>2.6999849179467219</v>
      </c>
      <c r="J239" t="s">
        <v>9</v>
      </c>
    </row>
    <row r="240" spans="1:10" x14ac:dyDescent="0.25">
      <c r="A240" t="s">
        <v>4497</v>
      </c>
      <c r="B240" t="s">
        <v>4498</v>
      </c>
      <c r="C240" t="s">
        <v>4499</v>
      </c>
      <c r="D240">
        <v>0</v>
      </c>
      <c r="E240">
        <v>6.3960624173769247</v>
      </c>
      <c r="F240">
        <v>0</v>
      </c>
      <c r="G240">
        <v>9.0960473353236466</v>
      </c>
      <c r="H240">
        <v>1.349992458973361</v>
      </c>
      <c r="I240">
        <v>2.6999849179467219</v>
      </c>
      <c r="J240" t="s">
        <v>31</v>
      </c>
    </row>
    <row r="241" spans="1:10" x14ac:dyDescent="0.25">
      <c r="A241" t="s">
        <v>4488</v>
      </c>
      <c r="B241" t="s">
        <v>4489</v>
      </c>
      <c r="C241" t="s">
        <v>4490</v>
      </c>
      <c r="D241">
        <v>-6.3960624173759015</v>
      </c>
      <c r="E241">
        <v>0</v>
      </c>
      <c r="F241">
        <v>-9.0960473353197813</v>
      </c>
      <c r="G241">
        <v>0</v>
      </c>
      <c r="H241">
        <v>1.3499924589719399</v>
      </c>
      <c r="I241">
        <v>2.6999849179438797</v>
      </c>
      <c r="J241" t="s">
        <v>9</v>
      </c>
    </row>
    <row r="242" spans="1:10" x14ac:dyDescent="0.25">
      <c r="A242" t="s">
        <v>4491</v>
      </c>
      <c r="B242" t="s">
        <v>4492</v>
      </c>
      <c r="C242" t="s">
        <v>4493</v>
      </c>
      <c r="D242">
        <v>0</v>
      </c>
      <c r="E242">
        <v>6.3960624173759015</v>
      </c>
      <c r="F242">
        <v>0</v>
      </c>
      <c r="G242">
        <v>9.0960473353197813</v>
      </c>
      <c r="H242">
        <v>1.3499924589719399</v>
      </c>
      <c r="I242">
        <v>2.6999849179438797</v>
      </c>
      <c r="J242" t="s">
        <v>31</v>
      </c>
    </row>
    <row r="243" spans="1:10" x14ac:dyDescent="0.25">
      <c r="A243" t="s">
        <v>4547</v>
      </c>
      <c r="B243" t="s">
        <v>4548</v>
      </c>
      <c r="C243" t="s">
        <v>4549</v>
      </c>
      <c r="D243">
        <v>-5.9406776491431401</v>
      </c>
      <c r="E243">
        <v>0</v>
      </c>
      <c r="F243">
        <v>-8.577754076068004</v>
      </c>
      <c r="G243">
        <v>0</v>
      </c>
      <c r="H243">
        <v>1.3185382134624319</v>
      </c>
      <c r="I243">
        <v>2.6370764269248639</v>
      </c>
      <c r="J243" t="s">
        <v>9</v>
      </c>
    </row>
    <row r="244" spans="1:10" x14ac:dyDescent="0.25">
      <c r="A244" t="s">
        <v>4550</v>
      </c>
      <c r="B244" t="s">
        <v>4551</v>
      </c>
      <c r="C244" t="s">
        <v>4552</v>
      </c>
      <c r="D244">
        <v>0</v>
      </c>
      <c r="E244">
        <v>5.9406776491431401</v>
      </c>
      <c r="F244">
        <v>0</v>
      </c>
      <c r="G244">
        <v>8.577754076068004</v>
      </c>
      <c r="H244">
        <v>1.3185382134624319</v>
      </c>
      <c r="I244">
        <v>2.6370764269248639</v>
      </c>
      <c r="J244" t="s">
        <v>31</v>
      </c>
    </row>
    <row r="245" spans="1:10" x14ac:dyDescent="0.25">
      <c r="A245" t="s">
        <v>4715</v>
      </c>
      <c r="B245" t="s">
        <v>4716</v>
      </c>
      <c r="C245" t="s">
        <v>4717</v>
      </c>
      <c r="D245">
        <v>0</v>
      </c>
      <c r="E245">
        <v>5.4587155227797517</v>
      </c>
      <c r="F245">
        <v>0</v>
      </c>
      <c r="G245">
        <v>8.0750771058708644</v>
      </c>
      <c r="H245">
        <v>1.3081807915455563</v>
      </c>
      <c r="I245">
        <v>2.6163615830911127</v>
      </c>
      <c r="J245" t="s">
        <v>6</v>
      </c>
    </row>
    <row r="246" spans="1:10" x14ac:dyDescent="0.25">
      <c r="A246" t="s">
        <v>4462</v>
      </c>
      <c r="B246" t="s">
        <v>4463</v>
      </c>
      <c r="C246" t="s">
        <v>4464</v>
      </c>
      <c r="D246">
        <v>0</v>
      </c>
      <c r="E246">
        <v>8.7300710535567436</v>
      </c>
      <c r="F246">
        <v>0</v>
      </c>
      <c r="G246">
        <v>11.340022271794711</v>
      </c>
      <c r="H246">
        <v>1.3049756091189835</v>
      </c>
      <c r="I246">
        <v>2.6099512182379669</v>
      </c>
      <c r="J246" t="s">
        <v>6</v>
      </c>
    </row>
    <row r="247" spans="1:10" x14ac:dyDescent="0.25">
      <c r="A247" t="s">
        <v>4694</v>
      </c>
      <c r="B247" t="s">
        <v>4695</v>
      </c>
      <c r="C247" t="s">
        <v>4696</v>
      </c>
      <c r="D247">
        <v>0</v>
      </c>
      <c r="E247">
        <v>11.407713289740244</v>
      </c>
      <c r="F247">
        <v>0</v>
      </c>
      <c r="G247">
        <v>13.953268799870443</v>
      </c>
      <c r="H247">
        <v>1.2727777550650998</v>
      </c>
      <c r="I247">
        <v>2.5455555101301997</v>
      </c>
      <c r="J247" t="s">
        <v>12</v>
      </c>
    </row>
    <row r="248" spans="1:10" x14ac:dyDescent="0.25">
      <c r="A248" t="s">
        <v>4562</v>
      </c>
      <c r="B248" t="s">
        <v>4563</v>
      </c>
      <c r="C248" t="s">
        <v>4564</v>
      </c>
      <c r="D248">
        <v>0</v>
      </c>
      <c r="E248">
        <v>5.0354605776767656</v>
      </c>
      <c r="F248">
        <v>0</v>
      </c>
      <c r="G248">
        <v>7.5562779756778582</v>
      </c>
      <c r="H248">
        <v>1.2604086990005463</v>
      </c>
      <c r="I248">
        <v>2.5208173980010926</v>
      </c>
      <c r="J248" t="s">
        <v>17</v>
      </c>
    </row>
    <row r="249" spans="1:10" x14ac:dyDescent="0.25">
      <c r="A249" t="s">
        <v>4565</v>
      </c>
      <c r="B249" t="s">
        <v>4566</v>
      </c>
      <c r="C249" t="s">
        <v>4567</v>
      </c>
      <c r="D249">
        <v>0</v>
      </c>
      <c r="E249">
        <v>5.0354605776767656</v>
      </c>
      <c r="F249">
        <v>0</v>
      </c>
      <c r="G249">
        <v>7.5562779756778582</v>
      </c>
      <c r="H249">
        <v>1.2604086990005463</v>
      </c>
      <c r="I249">
        <v>2.5208173980010926</v>
      </c>
      <c r="J249" t="s">
        <v>17</v>
      </c>
    </row>
    <row r="250" spans="1:10" x14ac:dyDescent="0.25">
      <c r="A250" t="s">
        <v>4556</v>
      </c>
      <c r="B250" t="s">
        <v>4557</v>
      </c>
      <c r="C250" t="s">
        <v>4558</v>
      </c>
      <c r="D250">
        <v>0</v>
      </c>
      <c r="E250">
        <v>5.0354605776780268</v>
      </c>
      <c r="F250">
        <v>0</v>
      </c>
      <c r="G250">
        <v>7.5562779756788689</v>
      </c>
      <c r="H250">
        <v>1.2604086990004211</v>
      </c>
      <c r="I250">
        <v>2.5208173980008421</v>
      </c>
      <c r="J250" t="s">
        <v>9</v>
      </c>
    </row>
    <row r="251" spans="1:10" x14ac:dyDescent="0.25">
      <c r="A251" t="s">
        <v>4559</v>
      </c>
      <c r="B251" t="s">
        <v>4560</v>
      </c>
      <c r="C251" t="s">
        <v>4561</v>
      </c>
      <c r="D251">
        <v>0</v>
      </c>
      <c r="E251">
        <v>5.0354605776780268</v>
      </c>
      <c r="F251">
        <v>0</v>
      </c>
      <c r="G251">
        <v>7.5562779756788689</v>
      </c>
      <c r="H251">
        <v>1.2604086990004211</v>
      </c>
      <c r="I251">
        <v>2.5208173980008421</v>
      </c>
      <c r="J251" t="s">
        <v>31</v>
      </c>
    </row>
    <row r="252" spans="1:10" x14ac:dyDescent="0.25">
      <c r="A252" t="s">
        <v>4553</v>
      </c>
      <c r="B252" t="s">
        <v>4554</v>
      </c>
      <c r="C252" t="s">
        <v>4555</v>
      </c>
      <c r="D252">
        <v>0</v>
      </c>
      <c r="E252">
        <v>5.03546057769924</v>
      </c>
      <c r="F252">
        <v>0</v>
      </c>
      <c r="G252">
        <v>7.556277975677915</v>
      </c>
      <c r="H252">
        <v>1.2604086989893375</v>
      </c>
      <c r="I252">
        <v>2.520817397978675</v>
      </c>
      <c r="J252" t="s">
        <v>6</v>
      </c>
    </row>
    <row r="253" spans="1:10" x14ac:dyDescent="0.25">
      <c r="A253" t="s">
        <v>4605</v>
      </c>
      <c r="B253" t="s">
        <v>4606</v>
      </c>
      <c r="C253" t="s">
        <v>4607</v>
      </c>
      <c r="D253">
        <v>-3.5502406923035452</v>
      </c>
      <c r="E253">
        <v>0</v>
      </c>
      <c r="F253">
        <v>-6.0708898709634536</v>
      </c>
      <c r="G253">
        <v>0</v>
      </c>
      <c r="H253">
        <v>1.2603245893299542</v>
      </c>
      <c r="I253">
        <v>2.5206491786599083</v>
      </c>
      <c r="J253" t="s">
        <v>9</v>
      </c>
    </row>
    <row r="254" spans="1:10" x14ac:dyDescent="0.25">
      <c r="A254" t="s">
        <v>4608</v>
      </c>
      <c r="B254" t="s">
        <v>4609</v>
      </c>
      <c r="C254" t="s">
        <v>4610</v>
      </c>
      <c r="D254">
        <v>0</v>
      </c>
      <c r="E254">
        <v>3.5502406923035452</v>
      </c>
      <c r="F254">
        <v>0</v>
      </c>
      <c r="G254">
        <v>6.0708898709634536</v>
      </c>
      <c r="H254">
        <v>1.2603245893299542</v>
      </c>
      <c r="I254">
        <v>2.5206491786599083</v>
      </c>
      <c r="J254" t="s">
        <v>31</v>
      </c>
    </row>
    <row r="255" spans="1:10" x14ac:dyDescent="0.25">
      <c r="A255" t="s">
        <v>4597</v>
      </c>
      <c r="B255" t="s">
        <v>4595</v>
      </c>
      <c r="C255" t="s">
        <v>4598</v>
      </c>
      <c r="D255">
        <v>0</v>
      </c>
      <c r="E255">
        <v>3.5502406923078524</v>
      </c>
      <c r="F255">
        <v>0</v>
      </c>
      <c r="G255">
        <v>6.070889870965857</v>
      </c>
      <c r="H255">
        <v>1.2603245893290023</v>
      </c>
      <c r="I255">
        <v>2.5206491786580045</v>
      </c>
      <c r="J255" t="s">
        <v>31</v>
      </c>
    </row>
    <row r="256" spans="1:10" x14ac:dyDescent="0.25">
      <c r="A256" t="s">
        <v>4591</v>
      </c>
      <c r="B256" t="s">
        <v>4592</v>
      </c>
      <c r="C256" t="s">
        <v>4593</v>
      </c>
      <c r="D256">
        <v>0</v>
      </c>
      <c r="E256">
        <v>3.550240692309778</v>
      </c>
      <c r="F256">
        <v>0</v>
      </c>
      <c r="G256">
        <v>6.0708898709660986</v>
      </c>
      <c r="H256">
        <v>1.2603245893281603</v>
      </c>
      <c r="I256">
        <v>2.5206491786563205</v>
      </c>
      <c r="J256" t="s">
        <v>31</v>
      </c>
    </row>
    <row r="257" spans="1:10" x14ac:dyDescent="0.25">
      <c r="A257" t="s">
        <v>4579</v>
      </c>
      <c r="B257" t="s">
        <v>4580</v>
      </c>
      <c r="C257" t="s">
        <v>4581</v>
      </c>
      <c r="D257">
        <v>0</v>
      </c>
      <c r="E257">
        <v>3.5502406923106569</v>
      </c>
      <c r="F257">
        <v>0</v>
      </c>
      <c r="G257">
        <v>6.0708898709660968</v>
      </c>
      <c r="H257">
        <v>1.26032458932772</v>
      </c>
      <c r="I257">
        <v>2.5206491786554399</v>
      </c>
      <c r="J257" t="s">
        <v>36</v>
      </c>
    </row>
    <row r="258" spans="1:10" x14ac:dyDescent="0.25">
      <c r="A258" t="s">
        <v>4594</v>
      </c>
      <c r="B258" t="s">
        <v>4595</v>
      </c>
      <c r="C258" t="s">
        <v>4596</v>
      </c>
      <c r="D258">
        <v>-0.22500000000000001</v>
      </c>
      <c r="E258">
        <v>3.3252406923092725</v>
      </c>
      <c r="F258">
        <v>-0.22500000000000001</v>
      </c>
      <c r="G258">
        <v>5.8458898709634841</v>
      </c>
      <c r="H258">
        <v>1.260324589327106</v>
      </c>
      <c r="I258">
        <v>2.5206491786542116</v>
      </c>
      <c r="J258" t="s">
        <v>31</v>
      </c>
    </row>
    <row r="259" spans="1:10" x14ac:dyDescent="0.25">
      <c r="A259" t="s">
        <v>4577</v>
      </c>
      <c r="B259" t="s">
        <v>4575</v>
      </c>
      <c r="C259" t="s">
        <v>4578</v>
      </c>
      <c r="D259">
        <v>-0.18</v>
      </c>
      <c r="E259">
        <v>3.3702406923103494</v>
      </c>
      <c r="F259">
        <v>-0.18</v>
      </c>
      <c r="G259">
        <v>5.8908898709623783</v>
      </c>
      <c r="H259">
        <v>1.2603245893260147</v>
      </c>
      <c r="I259">
        <v>2.5206491786520289</v>
      </c>
      <c r="J259" t="s">
        <v>31</v>
      </c>
    </row>
    <row r="260" spans="1:10" x14ac:dyDescent="0.25">
      <c r="A260" t="s">
        <v>4582</v>
      </c>
      <c r="B260" t="s">
        <v>4583</v>
      </c>
      <c r="C260" t="s">
        <v>4584</v>
      </c>
      <c r="D260">
        <v>0</v>
      </c>
      <c r="E260">
        <v>3.5502406923097811</v>
      </c>
      <c r="F260">
        <v>0</v>
      </c>
      <c r="G260">
        <v>6.0708898709606398</v>
      </c>
      <c r="H260">
        <v>1.2603245893254293</v>
      </c>
      <c r="I260">
        <v>2.5206491786508587</v>
      </c>
      <c r="J260" t="s">
        <v>36</v>
      </c>
    </row>
    <row r="261" spans="1:10" x14ac:dyDescent="0.25">
      <c r="A261" t="s">
        <v>4585</v>
      </c>
      <c r="B261" t="s">
        <v>4586</v>
      </c>
      <c r="C261" t="s">
        <v>4587</v>
      </c>
      <c r="D261">
        <v>0</v>
      </c>
      <c r="E261">
        <v>3.5502406923097811</v>
      </c>
      <c r="F261">
        <v>0</v>
      </c>
      <c r="G261">
        <v>6.0708898709606398</v>
      </c>
      <c r="H261">
        <v>1.2603245893254293</v>
      </c>
      <c r="I261">
        <v>2.5206491786508587</v>
      </c>
      <c r="J261" t="s">
        <v>10</v>
      </c>
    </row>
    <row r="262" spans="1:10" x14ac:dyDescent="0.25">
      <c r="A262" t="s">
        <v>4588</v>
      </c>
      <c r="B262" t="s">
        <v>4589</v>
      </c>
      <c r="C262" t="s">
        <v>4590</v>
      </c>
      <c r="D262">
        <v>-3.5502406923097811</v>
      </c>
      <c r="E262">
        <v>0</v>
      </c>
      <c r="F262">
        <v>-6.0708898709606398</v>
      </c>
      <c r="G262">
        <v>0</v>
      </c>
      <c r="H262">
        <v>1.2603245893254293</v>
      </c>
      <c r="I262">
        <v>2.5206491786508587</v>
      </c>
      <c r="J262" t="s">
        <v>36</v>
      </c>
    </row>
    <row r="263" spans="1:10" x14ac:dyDescent="0.25">
      <c r="A263" t="s">
        <v>4574</v>
      </c>
      <c r="B263" t="s">
        <v>4575</v>
      </c>
      <c r="C263" t="s">
        <v>4576</v>
      </c>
      <c r="D263">
        <v>0</v>
      </c>
      <c r="E263">
        <v>3.5502406923139915</v>
      </c>
      <c r="F263">
        <v>0</v>
      </c>
      <c r="G263">
        <v>6.0708898709646064</v>
      </c>
      <c r="H263">
        <v>1.2603245893253074</v>
      </c>
      <c r="I263">
        <v>2.5206491786506149</v>
      </c>
      <c r="J263" t="s">
        <v>31</v>
      </c>
    </row>
    <row r="264" spans="1:10" x14ac:dyDescent="0.25">
      <c r="A264" t="s">
        <v>4568</v>
      </c>
      <c r="B264" t="s">
        <v>4569</v>
      </c>
      <c r="C264" t="s">
        <v>4570</v>
      </c>
      <c r="D264">
        <v>-3.5502406923134955</v>
      </c>
      <c r="E264">
        <v>0</v>
      </c>
      <c r="F264">
        <v>-6.0708898709630947</v>
      </c>
      <c r="G264">
        <v>0</v>
      </c>
      <c r="H264">
        <v>1.2603245893247996</v>
      </c>
      <c r="I264">
        <v>2.5206491786495993</v>
      </c>
      <c r="J264" t="s">
        <v>9</v>
      </c>
    </row>
    <row r="265" spans="1:10" x14ac:dyDescent="0.25">
      <c r="A265" t="s">
        <v>4571</v>
      </c>
      <c r="B265" t="s">
        <v>4572</v>
      </c>
      <c r="C265" t="s">
        <v>4573</v>
      </c>
      <c r="D265">
        <v>0</v>
      </c>
      <c r="E265">
        <v>3.5502406923134955</v>
      </c>
      <c r="F265">
        <v>0</v>
      </c>
      <c r="G265">
        <v>6.0708898709630947</v>
      </c>
      <c r="H265">
        <v>1.2603245893247996</v>
      </c>
      <c r="I265">
        <v>2.5206491786495993</v>
      </c>
      <c r="J265" t="s">
        <v>31</v>
      </c>
    </row>
    <row r="266" spans="1:10" x14ac:dyDescent="0.25">
      <c r="A266" t="s">
        <v>4617</v>
      </c>
      <c r="C266" t="s">
        <v>4618</v>
      </c>
      <c r="D266">
        <v>-1000</v>
      </c>
      <c r="E266">
        <v>3.5518381515966615</v>
      </c>
      <c r="F266">
        <v>-1000</v>
      </c>
      <c r="G266">
        <v>6.0724701642335503</v>
      </c>
      <c r="H266">
        <v>1.2603160063184191</v>
      </c>
      <c r="I266">
        <v>2.5206320126368382</v>
      </c>
      <c r="J266" t="s">
        <v>10</v>
      </c>
    </row>
    <row r="267" spans="1:10" x14ac:dyDescent="0.25">
      <c r="A267" t="s">
        <v>4619</v>
      </c>
      <c r="B267" t="s">
        <v>4620</v>
      </c>
      <c r="C267" t="s">
        <v>4621</v>
      </c>
      <c r="D267">
        <v>0</v>
      </c>
      <c r="E267">
        <v>3.5518381515966615</v>
      </c>
      <c r="F267">
        <v>0</v>
      </c>
      <c r="G267">
        <v>6.0724701642332901</v>
      </c>
      <c r="H267">
        <v>1.2603160063183143</v>
      </c>
      <c r="I267">
        <v>2.5206320126366286</v>
      </c>
      <c r="J267" t="s">
        <v>26</v>
      </c>
    </row>
    <row r="268" spans="1:10" x14ac:dyDescent="0.25">
      <c r="A268" t="s">
        <v>4622</v>
      </c>
      <c r="B268" t="s">
        <v>4623</v>
      </c>
      <c r="C268" t="s">
        <v>4624</v>
      </c>
      <c r="D268">
        <v>0</v>
      </c>
      <c r="E268">
        <v>3.5518381515966615</v>
      </c>
      <c r="F268">
        <v>0</v>
      </c>
      <c r="G268">
        <v>6.0724701642332901</v>
      </c>
      <c r="H268">
        <v>1.2603160063183143</v>
      </c>
      <c r="I268">
        <v>2.5206320126366286</v>
      </c>
      <c r="J268" t="s">
        <v>36</v>
      </c>
    </row>
    <row r="269" spans="1:10" x14ac:dyDescent="0.25">
      <c r="A269" t="s">
        <v>4614</v>
      </c>
      <c r="B269" t="s">
        <v>4615</v>
      </c>
      <c r="C269" t="s">
        <v>4616</v>
      </c>
      <c r="D269">
        <v>0</v>
      </c>
      <c r="E269">
        <v>3.5518381515984423</v>
      </c>
      <c r="F269">
        <v>0</v>
      </c>
      <c r="G269">
        <v>6.0724701642319401</v>
      </c>
      <c r="H269">
        <v>1.2603160063167489</v>
      </c>
      <c r="I269">
        <v>2.5206320126334978</v>
      </c>
      <c r="J269" t="s">
        <v>6</v>
      </c>
    </row>
    <row r="270" spans="1:10" x14ac:dyDescent="0.25">
      <c r="A270" t="s">
        <v>4611</v>
      </c>
      <c r="B270" t="s">
        <v>4612</v>
      </c>
      <c r="C270" t="s">
        <v>4613</v>
      </c>
      <c r="D270">
        <v>0</v>
      </c>
      <c r="E270">
        <v>3.5518381516005526</v>
      </c>
      <c r="F270">
        <v>0</v>
      </c>
      <c r="G270">
        <v>6.0724701642333283</v>
      </c>
      <c r="H270">
        <v>1.2603160063163878</v>
      </c>
      <c r="I270">
        <v>2.5206320126327757</v>
      </c>
      <c r="J270" t="s">
        <v>6</v>
      </c>
    </row>
    <row r="271" spans="1:10" x14ac:dyDescent="0.25">
      <c r="A271" t="s">
        <v>5235</v>
      </c>
      <c r="B271" t="s">
        <v>4119</v>
      </c>
      <c r="C271" t="s">
        <v>5236</v>
      </c>
      <c r="D271">
        <v>0</v>
      </c>
      <c r="E271">
        <v>501.61338628109758</v>
      </c>
      <c r="F271">
        <v>0</v>
      </c>
      <c r="G271">
        <v>504.07368415035137</v>
      </c>
      <c r="H271">
        <v>1.2301489346268966</v>
      </c>
      <c r="I271">
        <v>2.4602978692537931</v>
      </c>
      <c r="J271" t="s">
        <v>22</v>
      </c>
    </row>
    <row r="272" spans="1:10" x14ac:dyDescent="0.25">
      <c r="A272" t="s">
        <v>4761</v>
      </c>
      <c r="B272" t="s">
        <v>4762</v>
      </c>
      <c r="C272" t="s">
        <v>4763</v>
      </c>
      <c r="D272">
        <v>0</v>
      </c>
      <c r="E272">
        <v>5.1755388804185447</v>
      </c>
      <c r="F272">
        <v>0</v>
      </c>
      <c r="G272">
        <v>7.5916514406577278</v>
      </c>
      <c r="H272">
        <v>1.2080562801195915</v>
      </c>
      <c r="I272">
        <v>2.4161125602391831</v>
      </c>
      <c r="J272" t="s">
        <v>6</v>
      </c>
    </row>
    <row r="273" spans="1:10" x14ac:dyDescent="0.25">
      <c r="A273" t="s">
        <v>4290</v>
      </c>
      <c r="B273" t="s">
        <v>4291</v>
      </c>
      <c r="C273" t="s">
        <v>4292</v>
      </c>
      <c r="D273">
        <v>-6.8529240186155675</v>
      </c>
      <c r="E273">
        <v>0</v>
      </c>
      <c r="F273">
        <v>-9.2650587010876251</v>
      </c>
      <c r="G273">
        <v>0</v>
      </c>
      <c r="H273">
        <v>1.2060673412360288</v>
      </c>
      <c r="I273">
        <v>2.4121346824720575</v>
      </c>
      <c r="J273" t="s">
        <v>9</v>
      </c>
    </row>
    <row r="274" spans="1:10" x14ac:dyDescent="0.25">
      <c r="A274" t="s">
        <v>4293</v>
      </c>
      <c r="B274" t="s">
        <v>4294</v>
      </c>
      <c r="C274" t="s">
        <v>4295</v>
      </c>
      <c r="D274">
        <v>0</v>
      </c>
      <c r="E274">
        <v>6.8529240186155675</v>
      </c>
      <c r="F274">
        <v>0</v>
      </c>
      <c r="G274">
        <v>9.2650587010876251</v>
      </c>
      <c r="H274">
        <v>1.2060673412360288</v>
      </c>
      <c r="I274">
        <v>2.4121346824720575</v>
      </c>
      <c r="J274" t="s">
        <v>31</v>
      </c>
    </row>
    <row r="275" spans="1:10" x14ac:dyDescent="0.25">
      <c r="A275" t="s">
        <v>4752</v>
      </c>
      <c r="B275" t="s">
        <v>4753</v>
      </c>
      <c r="C275" t="s">
        <v>4754</v>
      </c>
      <c r="D275">
        <v>0</v>
      </c>
      <c r="E275">
        <v>4.8292802194210056</v>
      </c>
      <c r="F275">
        <v>0</v>
      </c>
      <c r="G275">
        <v>7.2172222083022151</v>
      </c>
      <c r="H275">
        <v>1.1939709944406047</v>
      </c>
      <c r="I275">
        <v>2.3879419888812095</v>
      </c>
      <c r="J275" t="s">
        <v>31</v>
      </c>
    </row>
    <row r="276" spans="1:10" x14ac:dyDescent="0.25">
      <c r="A276" t="s">
        <v>4755</v>
      </c>
      <c r="B276" t="s">
        <v>4756</v>
      </c>
      <c r="C276" t="s">
        <v>4757</v>
      </c>
      <c r="D276">
        <v>0</v>
      </c>
      <c r="E276">
        <v>4.8308481093196178</v>
      </c>
      <c r="F276">
        <v>0</v>
      </c>
      <c r="G276">
        <v>7.2187732499158184</v>
      </c>
      <c r="H276">
        <v>1.1939625702981003</v>
      </c>
      <c r="I276">
        <v>2.3879251405962005</v>
      </c>
      <c r="J276" t="s">
        <v>9</v>
      </c>
    </row>
    <row r="277" spans="1:10" x14ac:dyDescent="0.25">
      <c r="A277" t="s">
        <v>4744</v>
      </c>
      <c r="B277" t="s">
        <v>4745</v>
      </c>
      <c r="C277" t="s">
        <v>4746</v>
      </c>
      <c r="D277">
        <v>-0.15</v>
      </c>
      <c r="E277">
        <v>4.1844046107527042</v>
      </c>
      <c r="F277">
        <v>-0.15</v>
      </c>
      <c r="G277">
        <v>6.5388529698705415</v>
      </c>
      <c r="H277">
        <v>1.1772241795589187</v>
      </c>
      <c r="I277">
        <v>2.3544483591178373</v>
      </c>
      <c r="J277" t="s">
        <v>31</v>
      </c>
    </row>
    <row r="278" spans="1:10" x14ac:dyDescent="0.25">
      <c r="A278" t="s">
        <v>4834</v>
      </c>
      <c r="B278" t="s">
        <v>4835</v>
      </c>
      <c r="C278" t="s">
        <v>4836</v>
      </c>
      <c r="D278">
        <v>0</v>
      </c>
      <c r="E278">
        <v>10.255946967611635</v>
      </c>
      <c r="F278">
        <v>0</v>
      </c>
      <c r="G278">
        <v>12.582804328449356</v>
      </c>
      <c r="H278">
        <v>1.1634286804188605</v>
      </c>
      <c r="I278">
        <v>2.326857360837721</v>
      </c>
      <c r="J278" t="s">
        <v>51</v>
      </c>
    </row>
    <row r="279" spans="1:10" x14ac:dyDescent="0.25">
      <c r="A279" t="s">
        <v>4831</v>
      </c>
      <c r="B279" t="s">
        <v>4832</v>
      </c>
      <c r="C279" t="s">
        <v>4833</v>
      </c>
      <c r="D279">
        <v>0</v>
      </c>
      <c r="E279">
        <v>10.255946967617156</v>
      </c>
      <c r="F279">
        <v>0</v>
      </c>
      <c r="G279">
        <v>12.582804328449356</v>
      </c>
      <c r="H279">
        <v>1.1634286804161</v>
      </c>
      <c r="I279">
        <v>2.3268573608322001</v>
      </c>
      <c r="J279" t="s">
        <v>19</v>
      </c>
    </row>
    <row r="280" spans="1:10" x14ac:dyDescent="0.25">
      <c r="A280" t="s">
        <v>5346</v>
      </c>
      <c r="B280" t="s">
        <v>5347</v>
      </c>
      <c r="C280" t="s">
        <v>5348</v>
      </c>
      <c r="D280">
        <v>0</v>
      </c>
      <c r="E280">
        <v>15.094008333082602</v>
      </c>
      <c r="F280">
        <v>0</v>
      </c>
      <c r="G280">
        <v>17.365546861451815</v>
      </c>
      <c r="H280">
        <v>1.1357692641846064</v>
      </c>
      <c r="I280">
        <v>2.2715385283692129</v>
      </c>
      <c r="J280" t="s">
        <v>33</v>
      </c>
    </row>
    <row r="281" spans="1:10" x14ac:dyDescent="0.25">
      <c r="A281" t="s">
        <v>4673</v>
      </c>
      <c r="B281" t="s">
        <v>4674</v>
      </c>
      <c r="C281" t="s">
        <v>4675</v>
      </c>
      <c r="D281">
        <v>0</v>
      </c>
      <c r="E281">
        <v>9.5776943896380029</v>
      </c>
      <c r="F281">
        <v>0</v>
      </c>
      <c r="G281">
        <v>11.843075219078742</v>
      </c>
      <c r="H281">
        <v>1.1326904147203694</v>
      </c>
      <c r="I281">
        <v>2.2653808294407387</v>
      </c>
      <c r="J281" t="s">
        <v>7</v>
      </c>
    </row>
    <row r="282" spans="1:10" x14ac:dyDescent="0.25">
      <c r="A282" t="s">
        <v>4661</v>
      </c>
      <c r="B282" t="s">
        <v>4662</v>
      </c>
      <c r="C282" t="s">
        <v>4663</v>
      </c>
      <c r="D282">
        <v>0</v>
      </c>
      <c r="E282">
        <v>9.5776943896380029</v>
      </c>
      <c r="F282">
        <v>0</v>
      </c>
      <c r="G282">
        <v>11.843075219078742</v>
      </c>
      <c r="H282">
        <v>1.1326904147203694</v>
      </c>
      <c r="I282">
        <v>2.2653808294407387</v>
      </c>
      <c r="J282" t="s">
        <v>9</v>
      </c>
    </row>
    <row r="283" spans="1:10" x14ac:dyDescent="0.25">
      <c r="A283" t="s">
        <v>4664</v>
      </c>
      <c r="B283" t="s">
        <v>4665</v>
      </c>
      <c r="C283" t="s">
        <v>4666</v>
      </c>
      <c r="D283">
        <v>0</v>
      </c>
      <c r="E283">
        <v>9.5776943896380029</v>
      </c>
      <c r="F283">
        <v>0</v>
      </c>
      <c r="G283">
        <v>11.843075219078742</v>
      </c>
      <c r="H283">
        <v>1.1326904147203694</v>
      </c>
      <c r="I283">
        <v>2.2653808294407387</v>
      </c>
      <c r="J283" t="s">
        <v>33</v>
      </c>
    </row>
    <row r="284" spans="1:10" x14ac:dyDescent="0.25">
      <c r="A284" t="s">
        <v>4676</v>
      </c>
      <c r="B284" t="s">
        <v>4677</v>
      </c>
      <c r="C284" t="s">
        <v>4678</v>
      </c>
      <c r="D284">
        <v>0</v>
      </c>
      <c r="E284">
        <v>9.5776943896380029</v>
      </c>
      <c r="F284">
        <v>0</v>
      </c>
      <c r="G284">
        <v>11.843075219078742</v>
      </c>
      <c r="H284">
        <v>1.1326904147203694</v>
      </c>
      <c r="I284">
        <v>2.2653808294407387</v>
      </c>
      <c r="J284" t="s">
        <v>33</v>
      </c>
    </row>
    <row r="285" spans="1:10" x14ac:dyDescent="0.25">
      <c r="A285" t="s">
        <v>4667</v>
      </c>
      <c r="B285" t="s">
        <v>4668</v>
      </c>
      <c r="C285" t="s">
        <v>4669</v>
      </c>
      <c r="D285">
        <v>0</v>
      </c>
      <c r="E285">
        <v>9.5776943896380029</v>
      </c>
      <c r="F285">
        <v>0</v>
      </c>
      <c r="G285">
        <v>11.843075219078742</v>
      </c>
      <c r="H285">
        <v>1.1326904147203694</v>
      </c>
      <c r="I285">
        <v>2.2653808294407387</v>
      </c>
      <c r="J285" t="s">
        <v>7</v>
      </c>
    </row>
    <row r="286" spans="1:10" x14ac:dyDescent="0.25">
      <c r="A286" t="s">
        <v>4670</v>
      </c>
      <c r="B286" t="s">
        <v>4671</v>
      </c>
      <c r="C286" t="s">
        <v>4672</v>
      </c>
      <c r="D286">
        <v>0</v>
      </c>
      <c r="E286">
        <v>9.5776943896380029</v>
      </c>
      <c r="F286">
        <v>0</v>
      </c>
      <c r="G286">
        <v>11.843075219078742</v>
      </c>
      <c r="H286">
        <v>1.1326904147203694</v>
      </c>
      <c r="I286">
        <v>2.2653808294407387</v>
      </c>
      <c r="J286" t="s">
        <v>31</v>
      </c>
    </row>
    <row r="287" spans="1:10" x14ac:dyDescent="0.25">
      <c r="A287" t="s">
        <v>4655</v>
      </c>
      <c r="B287" t="s">
        <v>4656</v>
      </c>
      <c r="C287" t="s">
        <v>4657</v>
      </c>
      <c r="D287">
        <v>0</v>
      </c>
      <c r="E287">
        <v>9.5776943896448756</v>
      </c>
      <c r="F287">
        <v>0</v>
      </c>
      <c r="G287">
        <v>11.84307521908241</v>
      </c>
      <c r="H287">
        <v>1.1326904147187671</v>
      </c>
      <c r="I287">
        <v>2.2653808294375342</v>
      </c>
      <c r="J287" t="s">
        <v>33</v>
      </c>
    </row>
    <row r="288" spans="1:10" x14ac:dyDescent="0.25">
      <c r="A288" t="s">
        <v>4658</v>
      </c>
      <c r="B288" t="s">
        <v>4659</v>
      </c>
      <c r="C288" t="s">
        <v>4660</v>
      </c>
      <c r="D288">
        <v>0</v>
      </c>
      <c r="E288">
        <v>9.5776943896448756</v>
      </c>
      <c r="F288">
        <v>0</v>
      </c>
      <c r="G288">
        <v>11.84307521908241</v>
      </c>
      <c r="H288">
        <v>1.1326904147187671</v>
      </c>
      <c r="I288">
        <v>2.2653808294375342</v>
      </c>
      <c r="J288" t="s">
        <v>7</v>
      </c>
    </row>
    <row r="289" spans="1:10" x14ac:dyDescent="0.25">
      <c r="A289" t="s">
        <v>4646</v>
      </c>
      <c r="B289" t="s">
        <v>4647</v>
      </c>
      <c r="C289" t="s">
        <v>4648</v>
      </c>
      <c r="D289">
        <v>0</v>
      </c>
      <c r="E289">
        <v>5.9406776491421525</v>
      </c>
      <c r="F289">
        <v>0</v>
      </c>
      <c r="G289">
        <v>8.1964241743684081</v>
      </c>
      <c r="H289">
        <v>1.1278732626131278</v>
      </c>
      <c r="I289">
        <v>2.2557465252262556</v>
      </c>
      <c r="J289" t="s">
        <v>9</v>
      </c>
    </row>
    <row r="290" spans="1:10" x14ac:dyDescent="0.25">
      <c r="A290" t="s">
        <v>4649</v>
      </c>
      <c r="B290" t="s">
        <v>4650</v>
      </c>
      <c r="C290" t="s">
        <v>4651</v>
      </c>
      <c r="D290">
        <v>0</v>
      </c>
      <c r="E290">
        <v>5.9406776491421525</v>
      </c>
      <c r="F290">
        <v>0</v>
      </c>
      <c r="G290">
        <v>8.1964241743684081</v>
      </c>
      <c r="H290">
        <v>1.1278732626131278</v>
      </c>
      <c r="I290">
        <v>2.2557465252262556</v>
      </c>
      <c r="J290" t="s">
        <v>31</v>
      </c>
    </row>
    <row r="291" spans="1:10" x14ac:dyDescent="0.25">
      <c r="A291" t="s">
        <v>4641</v>
      </c>
      <c r="B291" t="s">
        <v>3812</v>
      </c>
      <c r="C291" t="s">
        <v>4642</v>
      </c>
      <c r="D291">
        <v>-5.9406776491464814</v>
      </c>
      <c r="E291">
        <v>0</v>
      </c>
      <c r="F291">
        <v>-8.196424174363715</v>
      </c>
      <c r="G291">
        <v>0</v>
      </c>
      <c r="H291">
        <v>1.1278732626086168</v>
      </c>
      <c r="I291">
        <v>2.2557465252172335</v>
      </c>
      <c r="J291" t="s">
        <v>9</v>
      </c>
    </row>
    <row r="292" spans="1:10" x14ac:dyDescent="0.25">
      <c r="A292" t="s">
        <v>4643</v>
      </c>
      <c r="B292" t="s">
        <v>4644</v>
      </c>
      <c r="C292" t="s">
        <v>4645</v>
      </c>
      <c r="D292">
        <v>0</v>
      </c>
      <c r="E292">
        <v>5.9406776491464814</v>
      </c>
      <c r="F292">
        <v>0</v>
      </c>
      <c r="G292">
        <v>8.196424174363715</v>
      </c>
      <c r="H292">
        <v>1.1278732626086168</v>
      </c>
      <c r="I292">
        <v>2.2557465252172335</v>
      </c>
      <c r="J292" t="s">
        <v>31</v>
      </c>
    </row>
    <row r="293" spans="1:10" x14ac:dyDescent="0.25">
      <c r="A293" t="s">
        <v>4758</v>
      </c>
      <c r="B293" t="s">
        <v>4759</v>
      </c>
      <c r="C293" t="s">
        <v>4760</v>
      </c>
      <c r="D293">
        <v>0</v>
      </c>
      <c r="E293">
        <v>4.8308481093157667</v>
      </c>
      <c r="F293">
        <v>0</v>
      </c>
      <c r="G293">
        <v>7.0857793871217938</v>
      </c>
      <c r="H293">
        <v>1.1274656389030135</v>
      </c>
      <c r="I293">
        <v>2.2549312778060271</v>
      </c>
      <c r="J293" t="s">
        <v>6</v>
      </c>
    </row>
    <row r="294" spans="1:10" x14ac:dyDescent="0.25">
      <c r="A294" t="s">
        <v>4973</v>
      </c>
      <c r="B294" t="s">
        <v>4974</v>
      </c>
      <c r="C294" t="s">
        <v>4975</v>
      </c>
      <c r="D294">
        <v>-5.1803279135726541</v>
      </c>
      <c r="E294">
        <v>0</v>
      </c>
      <c r="F294">
        <v>-7.4274786768121457</v>
      </c>
      <c r="G294">
        <v>0</v>
      </c>
      <c r="H294">
        <v>1.1235753816197458</v>
      </c>
      <c r="I294">
        <v>2.2471507632394916</v>
      </c>
      <c r="J294" t="s">
        <v>53</v>
      </c>
    </row>
    <row r="295" spans="1:10" x14ac:dyDescent="0.25">
      <c r="A295" t="s">
        <v>4976</v>
      </c>
      <c r="B295" t="s">
        <v>4977</v>
      </c>
      <c r="C295" t="s">
        <v>4978</v>
      </c>
      <c r="D295">
        <v>0</v>
      </c>
      <c r="E295">
        <v>5.1803279135726541</v>
      </c>
      <c r="F295">
        <v>0</v>
      </c>
      <c r="G295">
        <v>7.4274786768121457</v>
      </c>
      <c r="H295">
        <v>1.1235753816197458</v>
      </c>
      <c r="I295">
        <v>2.2471507632394916</v>
      </c>
      <c r="J295" t="s">
        <v>44</v>
      </c>
    </row>
    <row r="296" spans="1:10" x14ac:dyDescent="0.25">
      <c r="A296" t="s">
        <v>4979</v>
      </c>
      <c r="B296" t="s">
        <v>4980</v>
      </c>
      <c r="C296" t="s">
        <v>4981</v>
      </c>
      <c r="D296">
        <v>0</v>
      </c>
      <c r="E296">
        <v>5.1803279135726541</v>
      </c>
      <c r="F296">
        <v>0</v>
      </c>
      <c r="G296">
        <v>7.4274786768121457</v>
      </c>
      <c r="H296">
        <v>1.1235753816197458</v>
      </c>
      <c r="I296">
        <v>2.2471507632394916</v>
      </c>
      <c r="J296" t="s">
        <v>10</v>
      </c>
    </row>
    <row r="297" spans="1:10" x14ac:dyDescent="0.25">
      <c r="A297" t="s">
        <v>4829</v>
      </c>
      <c r="B297" t="s">
        <v>4745</v>
      </c>
      <c r="C297" t="s">
        <v>4830</v>
      </c>
      <c r="D297">
        <v>0</v>
      </c>
      <c r="E297">
        <v>4.0244001828636762</v>
      </c>
      <c r="F297">
        <v>0</v>
      </c>
      <c r="G297">
        <v>6.2538553420178786</v>
      </c>
      <c r="H297">
        <v>1.1147275795771012</v>
      </c>
      <c r="I297">
        <v>2.2294551591542024</v>
      </c>
      <c r="J297" t="s">
        <v>31</v>
      </c>
    </row>
    <row r="298" spans="1:10" x14ac:dyDescent="0.25">
      <c r="A298" t="s">
        <v>5119</v>
      </c>
      <c r="B298" t="s">
        <v>5120</v>
      </c>
      <c r="C298" t="s">
        <v>5121</v>
      </c>
      <c r="D298">
        <v>0</v>
      </c>
      <c r="E298">
        <v>15.236374265893426</v>
      </c>
      <c r="F298">
        <v>0</v>
      </c>
      <c r="G298">
        <v>17.453947684143795</v>
      </c>
      <c r="H298">
        <v>1.1087867091251846</v>
      </c>
      <c r="I298">
        <v>2.2175734182503692</v>
      </c>
      <c r="J298" t="s">
        <v>10</v>
      </c>
    </row>
    <row r="299" spans="1:10" x14ac:dyDescent="0.25">
      <c r="A299" t="s">
        <v>4861</v>
      </c>
      <c r="B299" t="s">
        <v>4862</v>
      </c>
      <c r="C299" t="s">
        <v>4863</v>
      </c>
      <c r="D299">
        <v>-6.1521163678634139</v>
      </c>
      <c r="E299">
        <v>0</v>
      </c>
      <c r="F299">
        <v>-8.343476089599676</v>
      </c>
      <c r="G299">
        <v>0</v>
      </c>
      <c r="H299">
        <v>1.0956798608681311</v>
      </c>
      <c r="I299">
        <v>2.1913597217362621</v>
      </c>
      <c r="J299" t="s">
        <v>9</v>
      </c>
    </row>
    <row r="300" spans="1:10" x14ac:dyDescent="0.25">
      <c r="A300" t="s">
        <v>4864</v>
      </c>
      <c r="B300" t="s">
        <v>4865</v>
      </c>
      <c r="C300" t="s">
        <v>4866</v>
      </c>
      <c r="D300">
        <v>0</v>
      </c>
      <c r="E300">
        <v>6.1521163678634139</v>
      </c>
      <c r="F300">
        <v>0</v>
      </c>
      <c r="G300">
        <v>8.343476089599676</v>
      </c>
      <c r="H300">
        <v>1.0956798608681311</v>
      </c>
      <c r="I300">
        <v>2.1913597217362621</v>
      </c>
      <c r="J300" t="s">
        <v>31</v>
      </c>
    </row>
    <row r="301" spans="1:10" x14ac:dyDescent="0.25">
      <c r="A301" t="s">
        <v>3974</v>
      </c>
      <c r="B301" t="s">
        <v>3975</v>
      </c>
      <c r="C301" t="s">
        <v>3976</v>
      </c>
      <c r="D301">
        <v>0</v>
      </c>
      <c r="E301">
        <v>882.76174817668254</v>
      </c>
      <c r="F301">
        <v>0</v>
      </c>
      <c r="G301">
        <v>880.71558936917756</v>
      </c>
      <c r="H301">
        <v>1.0230794037524902</v>
      </c>
      <c r="I301">
        <v>2.0461588075049804</v>
      </c>
      <c r="J301" t="s">
        <v>11</v>
      </c>
    </row>
    <row r="302" spans="1:10" x14ac:dyDescent="0.25">
      <c r="A302" t="s">
        <v>4602</v>
      </c>
      <c r="B302" t="s">
        <v>4603</v>
      </c>
      <c r="C302" t="s">
        <v>4604</v>
      </c>
      <c r="D302">
        <v>-3.5502406923061418</v>
      </c>
      <c r="E302">
        <v>1000</v>
      </c>
      <c r="F302">
        <v>-5.5641480148944966</v>
      </c>
      <c r="G302">
        <v>1000</v>
      </c>
      <c r="H302">
        <v>1.0069536612941761</v>
      </c>
      <c r="I302">
        <v>2.0139073225883521</v>
      </c>
      <c r="J302" t="s">
        <v>9</v>
      </c>
    </row>
    <row r="303" spans="1:10" x14ac:dyDescent="0.25">
      <c r="A303" t="s">
        <v>4599</v>
      </c>
      <c r="B303" t="s">
        <v>4600</v>
      </c>
      <c r="C303" t="s">
        <v>4601</v>
      </c>
      <c r="D303">
        <v>0</v>
      </c>
      <c r="E303">
        <v>3.5502406923061418</v>
      </c>
      <c r="F303">
        <v>0</v>
      </c>
      <c r="G303">
        <v>5.5641480148929272</v>
      </c>
      <c r="H303">
        <v>1.0069536612933927</v>
      </c>
      <c r="I303">
        <v>2.0139073225867854</v>
      </c>
      <c r="J303" t="s">
        <v>31</v>
      </c>
    </row>
    <row r="304" spans="1:10" x14ac:dyDescent="0.25">
      <c r="A304" t="s">
        <v>4625</v>
      </c>
      <c r="B304" t="s">
        <v>4626</v>
      </c>
      <c r="C304" t="s">
        <v>4627</v>
      </c>
      <c r="D304">
        <v>0</v>
      </c>
      <c r="E304">
        <v>3.552873525411143</v>
      </c>
      <c r="F304">
        <v>0</v>
      </c>
      <c r="G304">
        <v>5.5667525560256843</v>
      </c>
      <c r="H304">
        <v>1.0069395153072707</v>
      </c>
      <c r="I304">
        <v>2.0138790306145413</v>
      </c>
      <c r="J304" t="s">
        <v>6</v>
      </c>
    </row>
    <row r="305" spans="1:10" x14ac:dyDescent="0.25">
      <c r="A305" t="s">
        <v>6418</v>
      </c>
      <c r="B305" t="s">
        <v>6419</v>
      </c>
      <c r="C305" t="s">
        <v>6420</v>
      </c>
      <c r="D305">
        <v>0</v>
      </c>
      <c r="E305">
        <v>0</v>
      </c>
      <c r="F305">
        <v>0</v>
      </c>
      <c r="G305">
        <v>2</v>
      </c>
      <c r="H305">
        <v>1</v>
      </c>
      <c r="I305">
        <v>2</v>
      </c>
      <c r="J305" t="s">
        <v>9</v>
      </c>
    </row>
    <row r="306" spans="1:10" x14ac:dyDescent="0.25">
      <c r="A306" t="s">
        <v>6421</v>
      </c>
      <c r="B306" t="s">
        <v>6422</v>
      </c>
      <c r="C306" t="s">
        <v>6423</v>
      </c>
      <c r="D306">
        <v>0</v>
      </c>
      <c r="E306">
        <v>0</v>
      </c>
      <c r="F306">
        <v>0</v>
      </c>
      <c r="G306">
        <v>2</v>
      </c>
      <c r="H306">
        <v>1</v>
      </c>
      <c r="I306">
        <v>2</v>
      </c>
      <c r="J306" t="s">
        <v>9</v>
      </c>
    </row>
    <row r="307" spans="1:10" x14ac:dyDescent="0.25">
      <c r="A307" t="s">
        <v>7067</v>
      </c>
      <c r="B307" t="s">
        <v>7068</v>
      </c>
      <c r="C307" t="s">
        <v>7069</v>
      </c>
      <c r="D307">
        <v>0</v>
      </c>
      <c r="E307">
        <v>0</v>
      </c>
      <c r="F307">
        <v>-2</v>
      </c>
      <c r="G307">
        <v>0</v>
      </c>
      <c r="H307">
        <v>1</v>
      </c>
      <c r="I307">
        <v>2</v>
      </c>
      <c r="J307" t="s">
        <v>31</v>
      </c>
    </row>
    <row r="308" spans="1:10" x14ac:dyDescent="0.25">
      <c r="A308" t="s">
        <v>4735</v>
      </c>
      <c r="B308" t="s">
        <v>4736</v>
      </c>
      <c r="C308" t="s">
        <v>4737</v>
      </c>
      <c r="D308">
        <v>0</v>
      </c>
      <c r="E308">
        <v>4.2221776082245546</v>
      </c>
      <c r="F308">
        <v>0</v>
      </c>
      <c r="G308">
        <v>6.2169855409713772</v>
      </c>
      <c r="H308">
        <v>0.99740396637341133</v>
      </c>
      <c r="I308">
        <v>1.9948079327468227</v>
      </c>
      <c r="J308" t="s">
        <v>31</v>
      </c>
    </row>
    <row r="309" spans="1:10" x14ac:dyDescent="0.25">
      <c r="A309" t="s">
        <v>4738</v>
      </c>
      <c r="B309" t="s">
        <v>4739</v>
      </c>
      <c r="C309" t="s">
        <v>4740</v>
      </c>
      <c r="D309">
        <v>0</v>
      </c>
      <c r="E309">
        <v>4.2234496706745555</v>
      </c>
      <c r="F309">
        <v>0</v>
      </c>
      <c r="G309">
        <v>6.2182439340539668</v>
      </c>
      <c r="H309">
        <v>0.99739713168970567</v>
      </c>
      <c r="I309">
        <v>1.9947942633794113</v>
      </c>
      <c r="J309" t="s">
        <v>9</v>
      </c>
    </row>
    <row r="310" spans="1:10" x14ac:dyDescent="0.25">
      <c r="A310" t="s">
        <v>5367</v>
      </c>
      <c r="B310" t="s">
        <v>5368</v>
      </c>
      <c r="C310" t="s">
        <v>5369</v>
      </c>
      <c r="D310">
        <v>0</v>
      </c>
      <c r="E310">
        <v>13.207257291430937</v>
      </c>
      <c r="F310">
        <v>0</v>
      </c>
      <c r="G310">
        <v>15.194853503794411</v>
      </c>
      <c r="H310">
        <v>0.99379810618173714</v>
      </c>
      <c r="I310">
        <v>1.9875962123634743</v>
      </c>
      <c r="J310" t="s">
        <v>33</v>
      </c>
    </row>
    <row r="311" spans="1:10" x14ac:dyDescent="0.25">
      <c r="A311" t="s">
        <v>5370</v>
      </c>
      <c r="B311" t="s">
        <v>5371</v>
      </c>
      <c r="C311" t="s">
        <v>5372</v>
      </c>
      <c r="D311">
        <v>0</v>
      </c>
      <c r="E311">
        <v>13.207257291430937</v>
      </c>
      <c r="F311">
        <v>0</v>
      </c>
      <c r="G311">
        <v>15.194853503794411</v>
      </c>
      <c r="H311">
        <v>0.99379810618173714</v>
      </c>
      <c r="I311">
        <v>1.9875962123634743</v>
      </c>
      <c r="J311" t="s">
        <v>10</v>
      </c>
    </row>
    <row r="312" spans="1:10" x14ac:dyDescent="0.25">
      <c r="A312" t="s">
        <v>5373</v>
      </c>
      <c r="B312" t="s">
        <v>5374</v>
      </c>
      <c r="C312" t="s">
        <v>5375</v>
      </c>
      <c r="D312">
        <v>0</v>
      </c>
      <c r="E312">
        <v>13.207257291430937</v>
      </c>
      <c r="F312">
        <v>0</v>
      </c>
      <c r="G312">
        <v>15.194853503794411</v>
      </c>
      <c r="H312">
        <v>0.99379810618173714</v>
      </c>
      <c r="I312">
        <v>1.9875962123634743</v>
      </c>
      <c r="J312" t="s">
        <v>37</v>
      </c>
    </row>
    <row r="313" spans="1:10" x14ac:dyDescent="0.25">
      <c r="A313" t="s">
        <v>5376</v>
      </c>
      <c r="B313" t="s">
        <v>4930</v>
      </c>
      <c r="C313" t="s">
        <v>5377</v>
      </c>
      <c r="D313">
        <v>0</v>
      </c>
      <c r="E313">
        <v>13.207257291430937</v>
      </c>
      <c r="F313">
        <v>0</v>
      </c>
      <c r="G313">
        <v>15.194853503794411</v>
      </c>
      <c r="H313">
        <v>0.99379810618173714</v>
      </c>
      <c r="I313">
        <v>1.9875962123634743</v>
      </c>
      <c r="J313" t="s">
        <v>37</v>
      </c>
    </row>
    <row r="314" spans="1:10" x14ac:dyDescent="0.25">
      <c r="A314" t="s">
        <v>5378</v>
      </c>
      <c r="B314" t="s">
        <v>5379</v>
      </c>
      <c r="C314" t="s">
        <v>5380</v>
      </c>
      <c r="D314">
        <v>0</v>
      </c>
      <c r="E314">
        <v>13.207257291442176</v>
      </c>
      <c r="F314">
        <v>0</v>
      </c>
      <c r="G314">
        <v>15.194853503787492</v>
      </c>
      <c r="H314">
        <v>0.99379810617265818</v>
      </c>
      <c r="I314">
        <v>1.9875962123453164</v>
      </c>
      <c r="J314" t="s">
        <v>33</v>
      </c>
    </row>
    <row r="315" spans="1:10" x14ac:dyDescent="0.25">
      <c r="A315" t="s">
        <v>5381</v>
      </c>
      <c r="B315" t="s">
        <v>5382</v>
      </c>
      <c r="C315" t="s">
        <v>5383</v>
      </c>
      <c r="D315">
        <v>0</v>
      </c>
      <c r="E315">
        <v>13.207257291442176</v>
      </c>
      <c r="F315">
        <v>0</v>
      </c>
      <c r="G315">
        <v>15.194853503787492</v>
      </c>
      <c r="H315">
        <v>0.99379810617265818</v>
      </c>
      <c r="I315">
        <v>1.9875962123453164</v>
      </c>
      <c r="J315" t="s">
        <v>33</v>
      </c>
    </row>
    <row r="316" spans="1:10" x14ac:dyDescent="0.25">
      <c r="A316" t="s">
        <v>5384</v>
      </c>
      <c r="C316" t="s">
        <v>5385</v>
      </c>
      <c r="D316">
        <v>-13.207257291442176</v>
      </c>
      <c r="E316">
        <v>0</v>
      </c>
      <c r="F316">
        <v>-15.194853503787492</v>
      </c>
      <c r="G316">
        <v>0</v>
      </c>
      <c r="H316">
        <v>0.99379810617265818</v>
      </c>
      <c r="I316">
        <v>1.9875962123453164</v>
      </c>
      <c r="J316" t="s">
        <v>11</v>
      </c>
    </row>
    <row r="317" spans="1:10" x14ac:dyDescent="0.25">
      <c r="A317" t="s">
        <v>4628</v>
      </c>
      <c r="B317" t="s">
        <v>4629</v>
      </c>
      <c r="C317" t="s">
        <v>4630</v>
      </c>
      <c r="D317">
        <v>0</v>
      </c>
      <c r="E317">
        <v>3.5528735254113135</v>
      </c>
      <c r="F317">
        <v>0</v>
      </c>
      <c r="G317">
        <v>5.4792292602470125</v>
      </c>
      <c r="H317">
        <v>0.9631778674178495</v>
      </c>
      <c r="I317">
        <v>1.926355734835699</v>
      </c>
      <c r="J317" t="s">
        <v>6</v>
      </c>
    </row>
    <row r="318" spans="1:10" x14ac:dyDescent="0.25">
      <c r="A318" t="s">
        <v>4741</v>
      </c>
      <c r="B318" t="s">
        <v>4742</v>
      </c>
      <c r="C318" t="s">
        <v>4743</v>
      </c>
      <c r="D318">
        <v>0</v>
      </c>
      <c r="E318">
        <v>4.2234496706680442</v>
      </c>
      <c r="F318">
        <v>0</v>
      </c>
      <c r="G318">
        <v>6.107431973308735</v>
      </c>
      <c r="H318">
        <v>0.94199115132034539</v>
      </c>
      <c r="I318">
        <v>1.8839823026406908</v>
      </c>
      <c r="J318" t="s">
        <v>6</v>
      </c>
    </row>
    <row r="319" spans="1:10" x14ac:dyDescent="0.25">
      <c r="A319" t="s">
        <v>4884</v>
      </c>
      <c r="B319" t="s">
        <v>4885</v>
      </c>
      <c r="C319" t="s">
        <v>4886</v>
      </c>
      <c r="D319">
        <v>0</v>
      </c>
      <c r="E319">
        <v>6.0025480341026309</v>
      </c>
      <c r="F319">
        <v>0</v>
      </c>
      <c r="G319">
        <v>7.8862821308095379</v>
      </c>
      <c r="H319">
        <v>0.94186704835345347</v>
      </c>
      <c r="I319">
        <v>1.8837340967069069</v>
      </c>
      <c r="J319" t="s">
        <v>27</v>
      </c>
    </row>
    <row r="320" spans="1:10" x14ac:dyDescent="0.25">
      <c r="A320" t="s">
        <v>4887</v>
      </c>
      <c r="B320" t="s">
        <v>4888</v>
      </c>
      <c r="C320" t="s">
        <v>4889</v>
      </c>
      <c r="D320">
        <v>0</v>
      </c>
      <c r="E320">
        <v>6.0025480341026309</v>
      </c>
      <c r="F320">
        <v>0</v>
      </c>
      <c r="G320">
        <v>7.8862821308095379</v>
      </c>
      <c r="H320">
        <v>0.94186704835345347</v>
      </c>
      <c r="I320">
        <v>1.8837340967069069</v>
      </c>
      <c r="J320" t="s">
        <v>27</v>
      </c>
    </row>
    <row r="321" spans="1:10" x14ac:dyDescent="0.25">
      <c r="A321" t="s">
        <v>4890</v>
      </c>
      <c r="B321" t="s">
        <v>4891</v>
      </c>
      <c r="C321" t="s">
        <v>4892</v>
      </c>
      <c r="D321">
        <v>0</v>
      </c>
      <c r="E321">
        <v>6.0025480341026309</v>
      </c>
      <c r="F321">
        <v>0</v>
      </c>
      <c r="G321">
        <v>7.8862821308095379</v>
      </c>
      <c r="H321">
        <v>0.94186704835345347</v>
      </c>
      <c r="I321">
        <v>1.8837340967069069</v>
      </c>
      <c r="J321" t="s">
        <v>27</v>
      </c>
    </row>
    <row r="322" spans="1:10" x14ac:dyDescent="0.25">
      <c r="A322" t="s">
        <v>4780</v>
      </c>
      <c r="B322" t="s">
        <v>4116</v>
      </c>
      <c r="C322" t="s">
        <v>4781</v>
      </c>
      <c r="D322">
        <v>-6.6569934354266707</v>
      </c>
      <c r="E322">
        <v>0</v>
      </c>
      <c r="F322">
        <v>-8.5240563613440941</v>
      </c>
      <c r="G322">
        <v>0</v>
      </c>
      <c r="H322">
        <v>0.9335314629587117</v>
      </c>
      <c r="I322">
        <v>1.8670629259174234</v>
      </c>
      <c r="J322" t="s">
        <v>9</v>
      </c>
    </row>
    <row r="323" spans="1:10" x14ac:dyDescent="0.25">
      <c r="A323" t="s">
        <v>4782</v>
      </c>
      <c r="B323" t="s">
        <v>4783</v>
      </c>
      <c r="C323" t="s">
        <v>4784</v>
      </c>
      <c r="D323">
        <v>0</v>
      </c>
      <c r="E323">
        <v>6.6569934354266707</v>
      </c>
      <c r="F323">
        <v>0</v>
      </c>
      <c r="G323">
        <v>8.5240563613440941</v>
      </c>
      <c r="H323">
        <v>0.9335314629587117</v>
      </c>
      <c r="I323">
        <v>1.8670629259174234</v>
      </c>
      <c r="J323" t="s">
        <v>31</v>
      </c>
    </row>
    <row r="324" spans="1:10" x14ac:dyDescent="0.25">
      <c r="A324" t="s">
        <v>4091</v>
      </c>
      <c r="B324" t="s">
        <v>4092</v>
      </c>
      <c r="C324" t="s">
        <v>4093</v>
      </c>
      <c r="D324">
        <v>0</v>
      </c>
      <c r="E324">
        <v>882.18991071827691</v>
      </c>
      <c r="F324">
        <v>0</v>
      </c>
      <c r="G324">
        <v>880.4315781584304</v>
      </c>
      <c r="H324">
        <v>0.87916627992325402</v>
      </c>
      <c r="I324">
        <v>1.758332559846508</v>
      </c>
      <c r="J324" t="s">
        <v>15</v>
      </c>
    </row>
    <row r="325" spans="1:10" x14ac:dyDescent="0.25">
      <c r="A325" t="s">
        <v>3968</v>
      </c>
      <c r="B325" t="s">
        <v>3969</v>
      </c>
      <c r="C325" t="s">
        <v>3970</v>
      </c>
      <c r="D325">
        <v>0</v>
      </c>
      <c r="E325">
        <v>882.18991071728215</v>
      </c>
      <c r="F325">
        <v>0</v>
      </c>
      <c r="G325">
        <v>880.43157815858308</v>
      </c>
      <c r="H325">
        <v>0.8791662793495334</v>
      </c>
      <c r="I325">
        <v>1.7583325586990668</v>
      </c>
      <c r="J325" t="s">
        <v>25</v>
      </c>
    </row>
    <row r="326" spans="1:10" x14ac:dyDescent="0.25">
      <c r="A326" t="s">
        <v>4082</v>
      </c>
      <c r="B326" t="s">
        <v>4083</v>
      </c>
      <c r="C326" t="s">
        <v>4084</v>
      </c>
      <c r="D326">
        <v>0</v>
      </c>
      <c r="E326">
        <v>882.14217371749692</v>
      </c>
      <c r="F326">
        <v>0</v>
      </c>
      <c r="G326">
        <v>880.43405715853658</v>
      </c>
      <c r="H326">
        <v>0.85405827948017077</v>
      </c>
      <c r="I326">
        <v>1.7081165589603415</v>
      </c>
      <c r="J326" t="s">
        <v>6</v>
      </c>
    </row>
    <row r="327" spans="1:10" x14ac:dyDescent="0.25">
      <c r="A327" t="s">
        <v>4010</v>
      </c>
      <c r="B327" t="s">
        <v>4011</v>
      </c>
      <c r="C327" t="s">
        <v>4012</v>
      </c>
      <c r="D327">
        <v>0</v>
      </c>
      <c r="E327">
        <v>882.13723841238505</v>
      </c>
      <c r="F327">
        <v>0</v>
      </c>
      <c r="G327">
        <v>880.4316006092015</v>
      </c>
      <c r="H327">
        <v>0.85281890159177465</v>
      </c>
      <c r="I327">
        <v>1.7056378031835493</v>
      </c>
      <c r="J327" t="s">
        <v>8</v>
      </c>
    </row>
    <row r="328" spans="1:10" x14ac:dyDescent="0.25">
      <c r="A328" t="s">
        <v>4085</v>
      </c>
      <c r="B328" t="s">
        <v>4086</v>
      </c>
      <c r="C328" t="s">
        <v>4087</v>
      </c>
      <c r="D328">
        <v>0</v>
      </c>
      <c r="E328">
        <v>882.13721571767564</v>
      </c>
      <c r="F328">
        <v>0</v>
      </c>
      <c r="G328">
        <v>880.43157815847349</v>
      </c>
      <c r="H328">
        <v>0.85281877960107977</v>
      </c>
      <c r="I328">
        <v>1.7056375592021595</v>
      </c>
      <c r="J328" t="s">
        <v>18</v>
      </c>
    </row>
    <row r="329" spans="1:10" x14ac:dyDescent="0.25">
      <c r="A329" t="s">
        <v>4079</v>
      </c>
      <c r="B329" t="s">
        <v>4080</v>
      </c>
      <c r="C329" t="s">
        <v>4081</v>
      </c>
      <c r="D329">
        <v>0</v>
      </c>
      <c r="E329">
        <v>882.13721571759186</v>
      </c>
      <c r="F329">
        <v>0</v>
      </c>
      <c r="G329">
        <v>880.43157815849395</v>
      </c>
      <c r="H329">
        <v>0.85281877954895435</v>
      </c>
      <c r="I329">
        <v>1.7056375590979087</v>
      </c>
      <c r="J329" t="s">
        <v>7</v>
      </c>
    </row>
    <row r="330" spans="1:10" x14ac:dyDescent="0.25">
      <c r="A330" t="s">
        <v>4073</v>
      </c>
      <c r="B330" t="s">
        <v>4074</v>
      </c>
      <c r="C330" t="s">
        <v>4075</v>
      </c>
      <c r="D330">
        <v>0</v>
      </c>
      <c r="E330">
        <v>882.1372157174967</v>
      </c>
      <c r="F330">
        <v>0</v>
      </c>
      <c r="G330">
        <v>880.4315781584155</v>
      </c>
      <c r="H330">
        <v>0.85281877954059837</v>
      </c>
      <c r="I330">
        <v>1.7056375590811967</v>
      </c>
      <c r="J330" t="s">
        <v>21</v>
      </c>
    </row>
    <row r="331" spans="1:10" x14ac:dyDescent="0.25">
      <c r="A331" t="s">
        <v>4046</v>
      </c>
      <c r="B331" t="s">
        <v>4017</v>
      </c>
      <c r="C331" t="s">
        <v>4047</v>
      </c>
      <c r="D331">
        <v>0</v>
      </c>
      <c r="E331">
        <v>882.1372157173596</v>
      </c>
      <c r="F331">
        <v>0</v>
      </c>
      <c r="G331">
        <v>880.43157815829909</v>
      </c>
      <c r="H331">
        <v>0.85281877953025287</v>
      </c>
      <c r="I331">
        <v>1.7056375590605057</v>
      </c>
      <c r="J331" t="s">
        <v>18</v>
      </c>
    </row>
    <row r="332" spans="1:10" x14ac:dyDescent="0.25">
      <c r="A332" t="s">
        <v>4076</v>
      </c>
      <c r="B332" t="s">
        <v>4077</v>
      </c>
      <c r="C332" t="s">
        <v>4078</v>
      </c>
      <c r="D332">
        <v>0</v>
      </c>
      <c r="E332">
        <v>882.13721571755514</v>
      </c>
      <c r="F332">
        <v>0</v>
      </c>
      <c r="G332">
        <v>880.43157815850134</v>
      </c>
      <c r="H332">
        <v>0.85281877952689911</v>
      </c>
      <c r="I332">
        <v>1.7056375590537982</v>
      </c>
      <c r="J332" t="s">
        <v>6</v>
      </c>
    </row>
    <row r="333" spans="1:10" x14ac:dyDescent="0.25">
      <c r="A333" t="s">
        <v>4068</v>
      </c>
      <c r="B333" t="s">
        <v>4068</v>
      </c>
      <c r="C333" t="s">
        <v>4069</v>
      </c>
      <c r="D333">
        <v>0</v>
      </c>
      <c r="E333">
        <v>882.13721571754957</v>
      </c>
      <c r="F333">
        <v>0</v>
      </c>
      <c r="G333">
        <v>880.43157815851441</v>
      </c>
      <c r="H333">
        <v>0.85281877951757679</v>
      </c>
      <c r="I333">
        <v>1.7056375590351536</v>
      </c>
      <c r="J333" t="s">
        <v>17</v>
      </c>
    </row>
    <row r="334" spans="1:10" x14ac:dyDescent="0.25">
      <c r="A334" t="s">
        <v>4070</v>
      </c>
      <c r="B334" t="s">
        <v>4071</v>
      </c>
      <c r="C334" t="s">
        <v>4072</v>
      </c>
      <c r="D334">
        <v>0</v>
      </c>
      <c r="E334">
        <v>882.13721571754957</v>
      </c>
      <c r="F334">
        <v>0</v>
      </c>
      <c r="G334">
        <v>880.43157815851441</v>
      </c>
      <c r="H334">
        <v>0.85281877951757679</v>
      </c>
      <c r="I334">
        <v>1.7056375590351536</v>
      </c>
      <c r="J334" t="s">
        <v>20</v>
      </c>
    </row>
    <row r="335" spans="1:10" x14ac:dyDescent="0.25">
      <c r="A335" t="s">
        <v>4051</v>
      </c>
      <c r="B335" t="s">
        <v>4052</v>
      </c>
      <c r="C335" t="s">
        <v>4053</v>
      </c>
      <c r="D335">
        <v>0</v>
      </c>
      <c r="E335">
        <v>882.13721571736494</v>
      </c>
      <c r="F335">
        <v>0</v>
      </c>
      <c r="G335">
        <v>880.43157815840425</v>
      </c>
      <c r="H335">
        <v>0.85281877948034435</v>
      </c>
      <c r="I335">
        <v>1.7056375589606887</v>
      </c>
      <c r="J335" t="s">
        <v>8</v>
      </c>
    </row>
    <row r="336" spans="1:10" x14ac:dyDescent="0.25">
      <c r="A336" t="s">
        <v>4054</v>
      </c>
      <c r="B336" t="s">
        <v>4055</v>
      </c>
      <c r="C336" t="s">
        <v>4056</v>
      </c>
      <c r="D336">
        <v>0</v>
      </c>
      <c r="E336">
        <v>882.13721571738927</v>
      </c>
      <c r="F336">
        <v>0</v>
      </c>
      <c r="G336">
        <v>880.43157815844336</v>
      </c>
      <c r="H336">
        <v>0.8528187794729547</v>
      </c>
      <c r="I336">
        <v>1.7056375589459094</v>
      </c>
      <c r="J336" t="s">
        <v>11</v>
      </c>
    </row>
    <row r="337" spans="1:10" x14ac:dyDescent="0.25">
      <c r="A337" t="s">
        <v>4065</v>
      </c>
      <c r="B337" t="s">
        <v>4066</v>
      </c>
      <c r="C337" t="s">
        <v>4067</v>
      </c>
      <c r="D337">
        <v>0</v>
      </c>
      <c r="E337">
        <v>882.13721571741939</v>
      </c>
      <c r="F337">
        <v>0</v>
      </c>
      <c r="G337">
        <v>880.43157815850236</v>
      </c>
      <c r="H337">
        <v>0.85281877945851647</v>
      </c>
      <c r="I337">
        <v>1.7056375589170329</v>
      </c>
      <c r="J337" t="s">
        <v>9</v>
      </c>
    </row>
    <row r="338" spans="1:10" x14ac:dyDescent="0.25">
      <c r="A338" t="s">
        <v>4040</v>
      </c>
      <c r="B338" t="s">
        <v>4041</v>
      </c>
      <c r="C338" t="s">
        <v>4042</v>
      </c>
      <c r="D338">
        <v>0</v>
      </c>
      <c r="E338">
        <v>882.1372157173596</v>
      </c>
      <c r="F338">
        <v>0</v>
      </c>
      <c r="G338">
        <v>880.43157815847667</v>
      </c>
      <c r="H338">
        <v>0.85281877944146345</v>
      </c>
      <c r="I338">
        <v>1.7056375588829269</v>
      </c>
      <c r="J338" t="s">
        <v>8</v>
      </c>
    </row>
    <row r="339" spans="1:10" x14ac:dyDescent="0.25">
      <c r="A339" t="s">
        <v>4057</v>
      </c>
      <c r="B339" t="s">
        <v>4017</v>
      </c>
      <c r="C339" t="s">
        <v>4058</v>
      </c>
      <c r="D339">
        <v>0</v>
      </c>
      <c r="E339">
        <v>882.13721571729104</v>
      </c>
      <c r="F339">
        <v>0</v>
      </c>
      <c r="G339">
        <v>880.43157815841607</v>
      </c>
      <c r="H339">
        <v>0.85281877943748441</v>
      </c>
      <c r="I339">
        <v>1.7056375588749688</v>
      </c>
      <c r="J339" t="s">
        <v>18</v>
      </c>
    </row>
    <row r="340" spans="1:10" x14ac:dyDescent="0.25">
      <c r="A340" t="s">
        <v>4043</v>
      </c>
      <c r="B340" t="s">
        <v>4044</v>
      </c>
      <c r="C340" t="s">
        <v>4045</v>
      </c>
      <c r="D340">
        <v>0</v>
      </c>
      <c r="E340">
        <v>882.13721571736903</v>
      </c>
      <c r="F340">
        <v>0</v>
      </c>
      <c r="G340">
        <v>880.43157815851521</v>
      </c>
      <c r="H340">
        <v>0.85281877942691153</v>
      </c>
      <c r="I340">
        <v>1.7056375588538231</v>
      </c>
      <c r="J340" t="s">
        <v>21</v>
      </c>
    </row>
    <row r="341" spans="1:10" x14ac:dyDescent="0.25">
      <c r="A341" t="s">
        <v>4048</v>
      </c>
      <c r="B341" t="s">
        <v>4049</v>
      </c>
      <c r="C341" t="s">
        <v>4050</v>
      </c>
      <c r="D341">
        <v>0</v>
      </c>
      <c r="E341">
        <v>882.13721571736255</v>
      </c>
      <c r="F341">
        <v>0</v>
      </c>
      <c r="G341">
        <v>880.43157815851441</v>
      </c>
      <c r="H341">
        <v>0.85281877942406936</v>
      </c>
      <c r="I341">
        <v>1.7056375588481387</v>
      </c>
      <c r="J341" t="s">
        <v>17</v>
      </c>
    </row>
    <row r="342" spans="1:10" x14ac:dyDescent="0.25">
      <c r="A342" t="s">
        <v>4037</v>
      </c>
      <c r="B342" t="s">
        <v>4038</v>
      </c>
      <c r="C342" t="s">
        <v>4039</v>
      </c>
      <c r="D342">
        <v>0</v>
      </c>
      <c r="E342">
        <v>882.13721571715928</v>
      </c>
      <c r="F342">
        <v>0</v>
      </c>
      <c r="G342">
        <v>880.4315781584155</v>
      </c>
      <c r="H342">
        <v>0.8528187793718871</v>
      </c>
      <c r="I342">
        <v>1.7056375587437742</v>
      </c>
      <c r="J342" t="s">
        <v>8</v>
      </c>
    </row>
    <row r="343" spans="1:10" x14ac:dyDescent="0.25">
      <c r="A343" t="s">
        <v>4019</v>
      </c>
      <c r="B343" t="s">
        <v>4020</v>
      </c>
      <c r="C343" t="s">
        <v>4021</v>
      </c>
      <c r="D343">
        <v>0</v>
      </c>
      <c r="E343">
        <v>882.13721571715928</v>
      </c>
      <c r="F343">
        <v>0</v>
      </c>
      <c r="G343">
        <v>880.43157815851441</v>
      </c>
      <c r="H343">
        <v>0.85281877932243333</v>
      </c>
      <c r="I343">
        <v>1.7056375586448667</v>
      </c>
      <c r="J343" t="s">
        <v>16</v>
      </c>
    </row>
    <row r="344" spans="1:10" x14ac:dyDescent="0.25">
      <c r="A344" t="s">
        <v>4022</v>
      </c>
      <c r="B344" t="s">
        <v>4023</v>
      </c>
      <c r="C344" t="s">
        <v>4024</v>
      </c>
      <c r="D344">
        <v>0</v>
      </c>
      <c r="E344">
        <v>882.13721571715928</v>
      </c>
      <c r="F344">
        <v>0</v>
      </c>
      <c r="G344">
        <v>880.43157815851441</v>
      </c>
      <c r="H344">
        <v>0.85281877932243333</v>
      </c>
      <c r="I344">
        <v>1.7056375586448667</v>
      </c>
      <c r="J344" t="s">
        <v>16</v>
      </c>
    </row>
    <row r="345" spans="1:10" x14ac:dyDescent="0.25">
      <c r="A345" t="s">
        <v>4025</v>
      </c>
      <c r="B345" t="s">
        <v>4026</v>
      </c>
      <c r="C345" t="s">
        <v>4027</v>
      </c>
      <c r="D345">
        <v>0</v>
      </c>
      <c r="E345">
        <v>882.13721571715928</v>
      </c>
      <c r="F345">
        <v>0</v>
      </c>
      <c r="G345">
        <v>880.43157815851441</v>
      </c>
      <c r="H345">
        <v>0.85281877932243333</v>
      </c>
      <c r="I345">
        <v>1.7056375586448667</v>
      </c>
      <c r="J345" t="s">
        <v>16</v>
      </c>
    </row>
    <row r="346" spans="1:10" x14ac:dyDescent="0.25">
      <c r="A346" t="s">
        <v>4028</v>
      </c>
      <c r="B346" t="s">
        <v>4029</v>
      </c>
      <c r="C346" t="s">
        <v>4030</v>
      </c>
      <c r="D346">
        <v>0</v>
      </c>
      <c r="E346">
        <v>882.13721571715928</v>
      </c>
      <c r="F346">
        <v>0</v>
      </c>
      <c r="G346">
        <v>880.43157815851441</v>
      </c>
      <c r="H346">
        <v>0.85281877932243333</v>
      </c>
      <c r="I346">
        <v>1.7056375586448667</v>
      </c>
      <c r="J346" t="s">
        <v>16</v>
      </c>
    </row>
    <row r="347" spans="1:10" x14ac:dyDescent="0.25">
      <c r="A347" t="s">
        <v>4031</v>
      </c>
      <c r="B347" t="s">
        <v>4032</v>
      </c>
      <c r="C347" t="s">
        <v>4033</v>
      </c>
      <c r="D347">
        <v>0</v>
      </c>
      <c r="E347">
        <v>882.13721571715928</v>
      </c>
      <c r="F347">
        <v>0</v>
      </c>
      <c r="G347">
        <v>880.43157815851441</v>
      </c>
      <c r="H347">
        <v>0.85281877932243333</v>
      </c>
      <c r="I347">
        <v>1.7056375586448667</v>
      </c>
      <c r="J347" t="s">
        <v>16</v>
      </c>
    </row>
    <row r="348" spans="1:10" x14ac:dyDescent="0.25">
      <c r="A348" t="s">
        <v>4034</v>
      </c>
      <c r="B348" t="s">
        <v>4035</v>
      </c>
      <c r="C348" t="s">
        <v>4036</v>
      </c>
      <c r="D348">
        <v>0</v>
      </c>
      <c r="E348">
        <v>882.13721571715928</v>
      </c>
      <c r="F348">
        <v>0</v>
      </c>
      <c r="G348">
        <v>880.43157815851441</v>
      </c>
      <c r="H348">
        <v>0.85281877932243333</v>
      </c>
      <c r="I348">
        <v>1.7056375586448667</v>
      </c>
      <c r="J348" t="s">
        <v>16</v>
      </c>
    </row>
    <row r="349" spans="1:10" x14ac:dyDescent="0.25">
      <c r="A349" t="s">
        <v>4016</v>
      </c>
      <c r="B349" t="s">
        <v>4017</v>
      </c>
      <c r="C349" t="s">
        <v>4018</v>
      </c>
      <c r="D349">
        <v>0</v>
      </c>
      <c r="E349">
        <v>882.13721571697693</v>
      </c>
      <c r="F349">
        <v>0</v>
      </c>
      <c r="G349">
        <v>880.43157815854852</v>
      </c>
      <c r="H349">
        <v>0.85281877921420346</v>
      </c>
      <c r="I349">
        <v>1.7056375584284069</v>
      </c>
      <c r="J349" t="s">
        <v>8</v>
      </c>
    </row>
    <row r="350" spans="1:10" x14ac:dyDescent="0.25">
      <c r="A350" t="s">
        <v>4013</v>
      </c>
      <c r="B350" t="s">
        <v>4014</v>
      </c>
      <c r="C350" t="s">
        <v>4015</v>
      </c>
      <c r="D350">
        <v>0</v>
      </c>
      <c r="E350">
        <v>882.13721571483495</v>
      </c>
      <c r="F350">
        <v>0</v>
      </c>
      <c r="G350">
        <v>880.43157815851441</v>
      </c>
      <c r="H350">
        <v>0.85281877816026963</v>
      </c>
      <c r="I350">
        <v>1.7056375563205393</v>
      </c>
      <c r="J350" t="s">
        <v>20</v>
      </c>
    </row>
    <row r="351" spans="1:10" x14ac:dyDescent="0.25">
      <c r="A351" t="s">
        <v>4007</v>
      </c>
      <c r="B351" t="s">
        <v>4008</v>
      </c>
      <c r="C351" t="s">
        <v>4009</v>
      </c>
      <c r="D351">
        <v>-883.11907797429831</v>
      </c>
      <c r="E351">
        <v>1000</v>
      </c>
      <c r="F351">
        <v>-881.41349025114641</v>
      </c>
      <c r="G351">
        <v>1000</v>
      </c>
      <c r="H351">
        <v>0.85279386157594672</v>
      </c>
      <c r="I351">
        <v>1.7055877231518934</v>
      </c>
      <c r="J351" t="s">
        <v>9</v>
      </c>
    </row>
    <row r="352" spans="1:10" x14ac:dyDescent="0.25">
      <c r="A352" t="s">
        <v>4723</v>
      </c>
      <c r="B352" t="s">
        <v>4724</v>
      </c>
      <c r="C352" t="s">
        <v>4725</v>
      </c>
      <c r="D352">
        <v>0</v>
      </c>
      <c r="E352">
        <v>2.3668271280377193</v>
      </c>
      <c r="F352">
        <v>0</v>
      </c>
      <c r="G352">
        <v>4.0472599139760765</v>
      </c>
      <c r="H352">
        <v>0.8402163929691786</v>
      </c>
      <c r="I352">
        <v>1.6804327859383572</v>
      </c>
      <c r="J352" t="s">
        <v>31</v>
      </c>
    </row>
    <row r="353" spans="1:10" x14ac:dyDescent="0.25">
      <c r="A353" t="s">
        <v>4718</v>
      </c>
      <c r="B353" t="s">
        <v>4718</v>
      </c>
      <c r="C353" t="s">
        <v>4719</v>
      </c>
      <c r="D353">
        <v>0</v>
      </c>
      <c r="E353">
        <v>2.3668271282056619</v>
      </c>
      <c r="F353">
        <v>0</v>
      </c>
      <c r="G353">
        <v>4.0472599139739032</v>
      </c>
      <c r="H353">
        <v>0.84021639288412064</v>
      </c>
      <c r="I353">
        <v>1.6804327857682413</v>
      </c>
      <c r="J353" t="s">
        <v>9</v>
      </c>
    </row>
    <row r="354" spans="1:10" x14ac:dyDescent="0.25">
      <c r="A354" t="s">
        <v>4720</v>
      </c>
      <c r="B354" t="s">
        <v>4721</v>
      </c>
      <c r="C354" t="s">
        <v>4722</v>
      </c>
      <c r="D354">
        <v>0</v>
      </c>
      <c r="E354">
        <v>2.3668271282056619</v>
      </c>
      <c r="F354">
        <v>0</v>
      </c>
      <c r="G354">
        <v>4.0472599139739032</v>
      </c>
      <c r="H354">
        <v>0.84021639288412064</v>
      </c>
      <c r="I354">
        <v>1.6804327857682413</v>
      </c>
      <c r="J354" t="s">
        <v>31</v>
      </c>
    </row>
    <row r="355" spans="1:10" x14ac:dyDescent="0.25">
      <c r="A355" t="s">
        <v>4631</v>
      </c>
      <c r="B355" t="s">
        <v>3847</v>
      </c>
      <c r="C355" t="s">
        <v>4632</v>
      </c>
      <c r="D355">
        <v>-3.534120220709398</v>
      </c>
      <c r="E355">
        <v>0</v>
      </c>
      <c r="F355">
        <v>-5.2140703101976946</v>
      </c>
      <c r="G355">
        <v>0</v>
      </c>
      <c r="H355">
        <v>0.8399750447441483</v>
      </c>
      <c r="I355">
        <v>1.6799500894882966</v>
      </c>
      <c r="J355" t="s">
        <v>9</v>
      </c>
    </row>
    <row r="356" spans="1:10" x14ac:dyDescent="0.25">
      <c r="A356" t="s">
        <v>4633</v>
      </c>
      <c r="B356" t="s">
        <v>4634</v>
      </c>
      <c r="C356" t="s">
        <v>4635</v>
      </c>
      <c r="D356">
        <v>0</v>
      </c>
      <c r="E356">
        <v>3.534120220709398</v>
      </c>
      <c r="F356">
        <v>0</v>
      </c>
      <c r="G356">
        <v>5.2140703101976946</v>
      </c>
      <c r="H356">
        <v>0.8399750447441483</v>
      </c>
      <c r="I356">
        <v>1.6799500894882966</v>
      </c>
      <c r="J356" t="s">
        <v>31</v>
      </c>
    </row>
    <row r="357" spans="1:10" x14ac:dyDescent="0.25">
      <c r="A357" t="s">
        <v>4636</v>
      </c>
      <c r="B357" t="s">
        <v>3844</v>
      </c>
      <c r="C357" t="s">
        <v>4637</v>
      </c>
      <c r="D357">
        <v>-3.534120220710649</v>
      </c>
      <c r="E357">
        <v>0</v>
      </c>
      <c r="F357">
        <v>-5.2140703101978261</v>
      </c>
      <c r="G357">
        <v>0</v>
      </c>
      <c r="H357">
        <v>0.83997504474358853</v>
      </c>
      <c r="I357">
        <v>1.6799500894871771</v>
      </c>
      <c r="J357" t="s">
        <v>9</v>
      </c>
    </row>
    <row r="358" spans="1:10" x14ac:dyDescent="0.25">
      <c r="A358" t="s">
        <v>4638</v>
      </c>
      <c r="B358" t="s">
        <v>4639</v>
      </c>
      <c r="C358" t="s">
        <v>4640</v>
      </c>
      <c r="D358">
        <v>0</v>
      </c>
      <c r="E358">
        <v>3.534120220710649</v>
      </c>
      <c r="F358">
        <v>0</v>
      </c>
      <c r="G358">
        <v>5.2140703101978261</v>
      </c>
      <c r="H358">
        <v>0.83997504474358853</v>
      </c>
      <c r="I358">
        <v>1.6799500894871771</v>
      </c>
      <c r="J358" t="s">
        <v>31</v>
      </c>
    </row>
    <row r="359" spans="1:10" x14ac:dyDescent="0.25">
      <c r="A359" t="s">
        <v>4849</v>
      </c>
      <c r="B359" t="s">
        <v>4850</v>
      </c>
      <c r="C359" t="s">
        <v>4851</v>
      </c>
      <c r="D359">
        <v>0</v>
      </c>
      <c r="E359">
        <v>3.7466109935638312</v>
      </c>
      <c r="F359">
        <v>0</v>
      </c>
      <c r="G359">
        <v>5.3762902298539625</v>
      </c>
      <c r="H359">
        <v>0.81483961814506567</v>
      </c>
      <c r="I359">
        <v>1.6296792362901313</v>
      </c>
      <c r="J359" t="s">
        <v>31</v>
      </c>
    </row>
    <row r="360" spans="1:10" x14ac:dyDescent="0.25">
      <c r="A360" t="s">
        <v>4855</v>
      </c>
      <c r="B360" t="s">
        <v>4856</v>
      </c>
      <c r="C360" t="s">
        <v>4857</v>
      </c>
      <c r="D360">
        <v>0</v>
      </c>
      <c r="E360">
        <v>3.747320970529092</v>
      </c>
      <c r="F360">
        <v>0</v>
      </c>
      <c r="G360">
        <v>5.3769925775329899</v>
      </c>
      <c r="H360">
        <v>0.81483580350194895</v>
      </c>
      <c r="I360">
        <v>1.6296716070038979</v>
      </c>
      <c r="J360" t="s">
        <v>6</v>
      </c>
    </row>
    <row r="361" spans="1:10" x14ac:dyDescent="0.25">
      <c r="A361" t="s">
        <v>4858</v>
      </c>
      <c r="B361" t="s">
        <v>4859</v>
      </c>
      <c r="C361" t="s">
        <v>4860</v>
      </c>
      <c r="D361">
        <v>0</v>
      </c>
      <c r="E361">
        <v>4.1309804643827288</v>
      </c>
      <c r="F361">
        <v>0</v>
      </c>
      <c r="G361">
        <v>5.7394828992039493</v>
      </c>
      <c r="H361">
        <v>0.80425121741061023</v>
      </c>
      <c r="I361">
        <v>1.6085024348212205</v>
      </c>
      <c r="J361" t="s">
        <v>31</v>
      </c>
    </row>
    <row r="362" spans="1:10" x14ac:dyDescent="0.25">
      <c r="A362" t="s">
        <v>5083</v>
      </c>
      <c r="B362" t="s">
        <v>5084</v>
      </c>
      <c r="C362" t="s">
        <v>5085</v>
      </c>
      <c r="D362">
        <v>0</v>
      </c>
      <c r="E362">
        <v>249.83382526101079</v>
      </c>
      <c r="F362">
        <v>0</v>
      </c>
      <c r="G362">
        <v>251.43336449404171</v>
      </c>
      <c r="H362">
        <v>0.79976961651546219</v>
      </c>
      <c r="I362">
        <v>1.5995392330309244</v>
      </c>
      <c r="J362" t="s">
        <v>8</v>
      </c>
    </row>
    <row r="363" spans="1:10" x14ac:dyDescent="0.25">
      <c r="A363" t="s">
        <v>5086</v>
      </c>
      <c r="B363" t="s">
        <v>5087</v>
      </c>
      <c r="C363" t="s">
        <v>5088</v>
      </c>
      <c r="D363">
        <v>0</v>
      </c>
      <c r="E363">
        <v>249.83382526101079</v>
      </c>
      <c r="F363">
        <v>0</v>
      </c>
      <c r="G363">
        <v>251.43336449404171</v>
      </c>
      <c r="H363">
        <v>0.79976961651546219</v>
      </c>
      <c r="I363">
        <v>1.5995392330309244</v>
      </c>
      <c r="J363" t="s">
        <v>17</v>
      </c>
    </row>
    <row r="364" spans="1:10" x14ac:dyDescent="0.25">
      <c r="A364" t="s">
        <v>5077</v>
      </c>
      <c r="B364" t="s">
        <v>5078</v>
      </c>
      <c r="C364" t="s">
        <v>5079</v>
      </c>
      <c r="D364">
        <v>0</v>
      </c>
      <c r="E364">
        <v>249.8338252611359</v>
      </c>
      <c r="F364">
        <v>0</v>
      </c>
      <c r="G364">
        <v>251.43336449404754</v>
      </c>
      <c r="H364">
        <v>0.79976961645581923</v>
      </c>
      <c r="I364">
        <v>1.5995392329116385</v>
      </c>
      <c r="J364" t="s">
        <v>17</v>
      </c>
    </row>
    <row r="365" spans="1:10" x14ac:dyDescent="0.25">
      <c r="A365" t="s">
        <v>5080</v>
      </c>
      <c r="B365" t="s">
        <v>5081</v>
      </c>
      <c r="C365" t="s">
        <v>5082</v>
      </c>
      <c r="D365">
        <v>0</v>
      </c>
      <c r="E365">
        <v>249.8338252611359</v>
      </c>
      <c r="F365">
        <v>0</v>
      </c>
      <c r="G365">
        <v>251.43336449404754</v>
      </c>
      <c r="H365">
        <v>0.79976961645581923</v>
      </c>
      <c r="I365">
        <v>1.5995392329116385</v>
      </c>
      <c r="J365" t="s">
        <v>17</v>
      </c>
    </row>
    <row r="366" spans="1:10" x14ac:dyDescent="0.25">
      <c r="A366" t="s">
        <v>4852</v>
      </c>
      <c r="B366" t="s">
        <v>4853</v>
      </c>
      <c r="C366" t="s">
        <v>4854</v>
      </c>
      <c r="D366">
        <v>0</v>
      </c>
      <c r="E366">
        <v>3.7473209705310246</v>
      </c>
      <c r="F366">
        <v>0</v>
      </c>
      <c r="G366">
        <v>5.2863535208034875</v>
      </c>
      <c r="H366">
        <v>0.76951627513623144</v>
      </c>
      <c r="I366">
        <v>1.5390325502724629</v>
      </c>
      <c r="J366" t="s">
        <v>6</v>
      </c>
    </row>
    <row r="367" spans="1:10" x14ac:dyDescent="0.25">
      <c r="A367" t="s">
        <v>4843</v>
      </c>
      <c r="B367" t="s">
        <v>4844</v>
      </c>
      <c r="C367" t="s">
        <v>4845</v>
      </c>
      <c r="D367">
        <v>-4.9437515379627257</v>
      </c>
      <c r="E367">
        <v>0</v>
      </c>
      <c r="F367">
        <v>-6.4200547476905285</v>
      </c>
      <c r="G367">
        <v>0</v>
      </c>
      <c r="H367">
        <v>0.73815160486390141</v>
      </c>
      <c r="I367">
        <v>1.4763032097278028</v>
      </c>
      <c r="J367" t="s">
        <v>9</v>
      </c>
    </row>
    <row r="368" spans="1:10" x14ac:dyDescent="0.25">
      <c r="A368" t="s">
        <v>4846</v>
      </c>
      <c r="B368" t="s">
        <v>4847</v>
      </c>
      <c r="C368" t="s">
        <v>4848</v>
      </c>
      <c r="D368">
        <v>0</v>
      </c>
      <c r="E368">
        <v>4.9437515379627257</v>
      </c>
      <c r="F368">
        <v>0</v>
      </c>
      <c r="G368">
        <v>6.4200547476905285</v>
      </c>
      <c r="H368">
        <v>0.73815160486390141</v>
      </c>
      <c r="I368">
        <v>1.4763032097278028</v>
      </c>
      <c r="J368" t="s">
        <v>31</v>
      </c>
    </row>
    <row r="369" spans="1:10" x14ac:dyDescent="0.25">
      <c r="A369" t="s">
        <v>4775</v>
      </c>
      <c r="B369" t="s">
        <v>3859</v>
      </c>
      <c r="C369" t="s">
        <v>4776</v>
      </c>
      <c r="D369">
        <v>-4.9972714659349657</v>
      </c>
      <c r="E369">
        <v>0</v>
      </c>
      <c r="F369">
        <v>-6.4216172357821506</v>
      </c>
      <c r="G369">
        <v>0</v>
      </c>
      <c r="H369">
        <v>0.71217288492359243</v>
      </c>
      <c r="I369">
        <v>1.4243457698471849</v>
      </c>
      <c r="J369" t="s">
        <v>9</v>
      </c>
    </row>
    <row r="370" spans="1:10" x14ac:dyDescent="0.25">
      <c r="A370" t="s">
        <v>4777</v>
      </c>
      <c r="B370" t="s">
        <v>4778</v>
      </c>
      <c r="C370" t="s">
        <v>4779</v>
      </c>
      <c r="D370">
        <v>0</v>
      </c>
      <c r="E370">
        <v>4.9972714659349657</v>
      </c>
      <c r="F370">
        <v>0</v>
      </c>
      <c r="G370">
        <v>6.4216172357821506</v>
      </c>
      <c r="H370">
        <v>0.71217288492359243</v>
      </c>
      <c r="I370">
        <v>1.4243457698471849</v>
      </c>
      <c r="J370" t="s">
        <v>31</v>
      </c>
    </row>
    <row r="371" spans="1:10" x14ac:dyDescent="0.25">
      <c r="A371" t="s">
        <v>4124</v>
      </c>
      <c r="B371" t="s">
        <v>4125</v>
      </c>
      <c r="C371" t="s">
        <v>4126</v>
      </c>
      <c r="D371">
        <v>-1000</v>
      </c>
      <c r="E371">
        <v>906.10251425276294</v>
      </c>
      <c r="F371">
        <v>-1000</v>
      </c>
      <c r="G371">
        <v>904.73802417442425</v>
      </c>
      <c r="H371">
        <v>0.68224503916934509</v>
      </c>
      <c r="I371">
        <v>1.3644900783385765</v>
      </c>
      <c r="J371" t="s">
        <v>9</v>
      </c>
    </row>
    <row r="372" spans="1:10" x14ac:dyDescent="0.25">
      <c r="A372" t="s">
        <v>4059</v>
      </c>
      <c r="B372" t="s">
        <v>4060</v>
      </c>
      <c r="C372" t="s">
        <v>4061</v>
      </c>
      <c r="D372">
        <v>0</v>
      </c>
      <c r="E372">
        <v>882.13721571743201</v>
      </c>
      <c r="F372">
        <v>0</v>
      </c>
      <c r="G372">
        <v>880.79192597282076</v>
      </c>
      <c r="H372">
        <v>0.67264487230562509</v>
      </c>
      <c r="I372">
        <v>1.3452897446112502</v>
      </c>
      <c r="J372" t="s">
        <v>11</v>
      </c>
    </row>
    <row r="373" spans="1:10" x14ac:dyDescent="0.25">
      <c r="A373" t="s">
        <v>4785</v>
      </c>
      <c r="B373" t="s">
        <v>4786</v>
      </c>
      <c r="C373" t="s">
        <v>4787</v>
      </c>
      <c r="D373">
        <v>0</v>
      </c>
      <c r="E373">
        <v>3.3095569587523217</v>
      </c>
      <c r="F373">
        <v>0</v>
      </c>
      <c r="G373">
        <v>4.6174326331724656</v>
      </c>
      <c r="H373">
        <v>0.65393783721007193</v>
      </c>
      <c r="I373">
        <v>1.3078756744201439</v>
      </c>
      <c r="J373" t="s">
        <v>31</v>
      </c>
    </row>
    <row r="374" spans="1:10" x14ac:dyDescent="0.25">
      <c r="A374" t="s">
        <v>4823</v>
      </c>
      <c r="B374" t="s">
        <v>4824</v>
      </c>
      <c r="C374" t="s">
        <v>4825</v>
      </c>
      <c r="D374">
        <v>0</v>
      </c>
      <c r="E374">
        <v>3.309616124208107</v>
      </c>
      <c r="F374">
        <v>0</v>
      </c>
      <c r="G374">
        <v>4.6174911628717048</v>
      </c>
      <c r="H374">
        <v>0.65393751933179889</v>
      </c>
      <c r="I374">
        <v>1.3078750386635978</v>
      </c>
      <c r="J374" t="s">
        <v>6</v>
      </c>
    </row>
    <row r="375" spans="1:10" x14ac:dyDescent="0.25">
      <c r="A375" t="s">
        <v>4538</v>
      </c>
      <c r="B375" t="s">
        <v>4539</v>
      </c>
      <c r="C375" t="s">
        <v>4540</v>
      </c>
      <c r="D375">
        <v>5.1549941548356355E-2</v>
      </c>
      <c r="E375">
        <v>24.467145658883215</v>
      </c>
      <c r="F375">
        <v>9.4658994314398046E-2</v>
      </c>
      <c r="G375">
        <v>23.231965695140005</v>
      </c>
      <c r="H375">
        <v>0.59603545548858428</v>
      </c>
      <c r="I375">
        <v>1.2782890165092518</v>
      </c>
      <c r="J375" t="s">
        <v>12</v>
      </c>
    </row>
    <row r="376" spans="1:10" x14ac:dyDescent="0.25">
      <c r="A376" t="s">
        <v>4826</v>
      </c>
      <c r="B376" t="s">
        <v>4827</v>
      </c>
      <c r="C376" t="s">
        <v>4828</v>
      </c>
      <c r="D376">
        <v>0</v>
      </c>
      <c r="E376">
        <v>3.3096161242064515</v>
      </c>
      <c r="F376">
        <v>0</v>
      </c>
      <c r="G376">
        <v>4.5795097399779729</v>
      </c>
      <c r="H376">
        <v>0.63494680788576074</v>
      </c>
      <c r="I376">
        <v>1.2698936157715215</v>
      </c>
      <c r="J376" t="s">
        <v>6</v>
      </c>
    </row>
    <row r="377" spans="1:10" x14ac:dyDescent="0.25">
      <c r="A377" t="s">
        <v>4788</v>
      </c>
      <c r="B377" t="s">
        <v>4789</v>
      </c>
      <c r="C377" t="s">
        <v>4790</v>
      </c>
      <c r="D377">
        <v>0</v>
      </c>
      <c r="E377">
        <v>1.7751203461540399</v>
      </c>
      <c r="F377">
        <v>0</v>
      </c>
      <c r="G377">
        <v>3.0354449354824737</v>
      </c>
      <c r="H377">
        <v>0.63016229466421692</v>
      </c>
      <c r="I377">
        <v>1.2603245893284338</v>
      </c>
      <c r="J377" t="s">
        <v>31</v>
      </c>
    </row>
    <row r="378" spans="1:10" x14ac:dyDescent="0.25">
      <c r="A378" t="s">
        <v>4820</v>
      </c>
      <c r="B378" t="s">
        <v>4821</v>
      </c>
      <c r="C378" t="s">
        <v>4822</v>
      </c>
      <c r="D378">
        <v>-1.7751203461553184</v>
      </c>
      <c r="E378">
        <v>1000</v>
      </c>
      <c r="F378">
        <v>-3.0354449354819746</v>
      </c>
      <c r="G378">
        <v>1000</v>
      </c>
      <c r="H378">
        <v>0.63016229466336426</v>
      </c>
      <c r="I378">
        <v>1.2603245893267285</v>
      </c>
      <c r="J378" t="s">
        <v>9</v>
      </c>
    </row>
    <row r="379" spans="1:10" x14ac:dyDescent="0.25">
      <c r="A379" t="s">
        <v>4791</v>
      </c>
      <c r="B379" t="s">
        <v>4371</v>
      </c>
      <c r="C379" t="s">
        <v>4792</v>
      </c>
      <c r="D379">
        <v>0</v>
      </c>
      <c r="E379">
        <v>1.7751203461549798</v>
      </c>
      <c r="F379">
        <v>0</v>
      </c>
      <c r="G379">
        <v>3.0354449354791413</v>
      </c>
      <c r="H379">
        <v>0.63016229466208074</v>
      </c>
      <c r="I379">
        <v>1.2603245893241615</v>
      </c>
      <c r="J379" t="s">
        <v>18</v>
      </c>
    </row>
    <row r="380" spans="1:10" x14ac:dyDescent="0.25">
      <c r="A380" t="s">
        <v>4793</v>
      </c>
      <c r="B380" t="s">
        <v>4794</v>
      </c>
      <c r="C380" t="s">
        <v>4795</v>
      </c>
      <c r="D380">
        <v>0</v>
      </c>
      <c r="E380">
        <v>1.7751203461549798</v>
      </c>
      <c r="F380">
        <v>0</v>
      </c>
      <c r="G380">
        <v>3.0354449354791413</v>
      </c>
      <c r="H380">
        <v>0.63016229466208074</v>
      </c>
      <c r="I380">
        <v>1.2603245893241615</v>
      </c>
      <c r="J380" t="s">
        <v>18</v>
      </c>
    </row>
    <row r="381" spans="1:10" x14ac:dyDescent="0.25">
      <c r="A381" t="s">
        <v>4796</v>
      </c>
      <c r="B381" t="s">
        <v>4797</v>
      </c>
      <c r="C381" t="s">
        <v>4798</v>
      </c>
      <c r="D381">
        <v>0</v>
      </c>
      <c r="E381">
        <v>1.7751203461549798</v>
      </c>
      <c r="F381">
        <v>0</v>
      </c>
      <c r="G381">
        <v>3.0354449354791413</v>
      </c>
      <c r="H381">
        <v>0.63016229466208074</v>
      </c>
      <c r="I381">
        <v>1.2603245893241615</v>
      </c>
      <c r="J381" t="s">
        <v>18</v>
      </c>
    </row>
    <row r="382" spans="1:10" x14ac:dyDescent="0.25">
      <c r="A382" t="s">
        <v>4799</v>
      </c>
      <c r="B382" t="s">
        <v>4800</v>
      </c>
      <c r="C382" t="s">
        <v>4801</v>
      </c>
      <c r="D382">
        <v>0</v>
      </c>
      <c r="E382">
        <v>1.7751203461549798</v>
      </c>
      <c r="F382">
        <v>0</v>
      </c>
      <c r="G382">
        <v>3.0354449354791413</v>
      </c>
      <c r="H382">
        <v>0.63016229466208074</v>
      </c>
      <c r="I382">
        <v>1.2603245893241615</v>
      </c>
      <c r="J382" t="s">
        <v>18</v>
      </c>
    </row>
    <row r="383" spans="1:10" x14ac:dyDescent="0.25">
      <c r="A383" t="s">
        <v>4802</v>
      </c>
      <c r="B383" t="s">
        <v>4803</v>
      </c>
      <c r="C383" t="s">
        <v>4804</v>
      </c>
      <c r="D383">
        <v>0</v>
      </c>
      <c r="E383">
        <v>1.7751203461549798</v>
      </c>
      <c r="F383">
        <v>0</v>
      </c>
      <c r="G383">
        <v>3.0354449354791413</v>
      </c>
      <c r="H383">
        <v>0.63016229466208074</v>
      </c>
      <c r="I383">
        <v>1.2603245893241615</v>
      </c>
      <c r="J383" t="s">
        <v>18</v>
      </c>
    </row>
    <row r="384" spans="1:10" x14ac:dyDescent="0.25">
      <c r="A384" t="s">
        <v>4805</v>
      </c>
      <c r="B384" t="s">
        <v>4806</v>
      </c>
      <c r="C384" t="s">
        <v>4807</v>
      </c>
      <c r="D384">
        <v>-1.7751203461549798</v>
      </c>
      <c r="E384">
        <v>0</v>
      </c>
      <c r="F384">
        <v>-3.0354449354791413</v>
      </c>
      <c r="G384">
        <v>0</v>
      </c>
      <c r="H384">
        <v>0.63016229466208074</v>
      </c>
      <c r="I384">
        <v>1.2603245893241615</v>
      </c>
      <c r="J384" t="s">
        <v>18</v>
      </c>
    </row>
    <row r="385" spans="1:10" x14ac:dyDescent="0.25">
      <c r="A385" t="s">
        <v>4808</v>
      </c>
      <c r="B385" t="s">
        <v>4809</v>
      </c>
      <c r="C385" t="s">
        <v>4810</v>
      </c>
      <c r="D385">
        <v>0</v>
      </c>
      <c r="E385">
        <v>1.7751203461549798</v>
      </c>
      <c r="F385">
        <v>0</v>
      </c>
      <c r="G385">
        <v>3.0354449354791413</v>
      </c>
      <c r="H385">
        <v>0.63016229466208074</v>
      </c>
      <c r="I385">
        <v>1.2603245893241615</v>
      </c>
      <c r="J385" t="s">
        <v>18</v>
      </c>
    </row>
    <row r="386" spans="1:10" x14ac:dyDescent="0.25">
      <c r="A386" t="s">
        <v>4811</v>
      </c>
      <c r="B386" t="s">
        <v>4812</v>
      </c>
      <c r="C386" t="s">
        <v>4813</v>
      </c>
      <c r="D386">
        <v>0</v>
      </c>
      <c r="E386">
        <v>1.7751203461549798</v>
      </c>
      <c r="F386">
        <v>0</v>
      </c>
      <c r="G386">
        <v>3.0354449354791413</v>
      </c>
      <c r="H386">
        <v>0.63016229466208074</v>
      </c>
      <c r="I386">
        <v>1.2603245893241615</v>
      </c>
      <c r="J386" t="s">
        <v>18</v>
      </c>
    </row>
    <row r="387" spans="1:10" x14ac:dyDescent="0.25">
      <c r="A387" t="s">
        <v>4814</v>
      </c>
      <c r="B387" t="s">
        <v>4815</v>
      </c>
      <c r="C387" t="s">
        <v>4816</v>
      </c>
      <c r="D387">
        <v>0</v>
      </c>
      <c r="E387">
        <v>1.7751203461549798</v>
      </c>
      <c r="F387">
        <v>0</v>
      </c>
      <c r="G387">
        <v>3.0354449354791413</v>
      </c>
      <c r="H387">
        <v>0.63016229466208074</v>
      </c>
      <c r="I387">
        <v>1.2603245893241615</v>
      </c>
      <c r="J387" t="s">
        <v>18</v>
      </c>
    </row>
    <row r="388" spans="1:10" x14ac:dyDescent="0.25">
      <c r="A388" t="s">
        <v>4817</v>
      </c>
      <c r="B388" t="s">
        <v>4818</v>
      </c>
      <c r="C388" t="s">
        <v>4819</v>
      </c>
      <c r="D388">
        <v>0</v>
      </c>
      <c r="E388">
        <v>1.7751203461549798</v>
      </c>
      <c r="F388">
        <v>0</v>
      </c>
      <c r="G388">
        <v>3.0354449354791413</v>
      </c>
      <c r="H388">
        <v>0.63016229466208074</v>
      </c>
      <c r="I388">
        <v>1.2603245893241615</v>
      </c>
      <c r="J388" t="s">
        <v>18</v>
      </c>
    </row>
    <row r="389" spans="1:10" x14ac:dyDescent="0.25">
      <c r="A389" t="s">
        <v>4697</v>
      </c>
      <c r="B389" t="s">
        <v>4698</v>
      </c>
      <c r="C389" t="s">
        <v>4699</v>
      </c>
      <c r="D389">
        <v>-7.1866288084318635</v>
      </c>
      <c r="E389">
        <v>0</v>
      </c>
      <c r="F389">
        <v>-8.3788744410515132</v>
      </c>
      <c r="G389">
        <v>0</v>
      </c>
      <c r="H389">
        <v>0.59612281630982489</v>
      </c>
      <c r="I389">
        <v>1.1922456326196498</v>
      </c>
      <c r="J389" t="s">
        <v>33</v>
      </c>
    </row>
    <row r="390" spans="1:10" x14ac:dyDescent="0.25">
      <c r="A390" t="s">
        <v>4700</v>
      </c>
      <c r="B390" t="s">
        <v>4701</v>
      </c>
      <c r="C390" t="s">
        <v>4702</v>
      </c>
      <c r="D390">
        <v>0</v>
      </c>
      <c r="E390">
        <v>7.1866288084417054</v>
      </c>
      <c r="F390">
        <v>0</v>
      </c>
      <c r="G390">
        <v>8.3788744410523712</v>
      </c>
      <c r="H390">
        <v>0.59612281630533293</v>
      </c>
      <c r="I390">
        <v>1.1922456326106659</v>
      </c>
      <c r="J390" t="s">
        <v>56</v>
      </c>
    </row>
    <row r="391" spans="1:10" x14ac:dyDescent="0.25">
      <c r="A391" t="s">
        <v>4703</v>
      </c>
      <c r="B391" t="s">
        <v>4704</v>
      </c>
      <c r="C391" t="s">
        <v>4705</v>
      </c>
      <c r="D391">
        <v>0</v>
      </c>
      <c r="E391">
        <v>7.1866288084417054</v>
      </c>
      <c r="F391">
        <v>0</v>
      </c>
      <c r="G391">
        <v>8.3788744410523712</v>
      </c>
      <c r="H391">
        <v>0.59612281630533293</v>
      </c>
      <c r="I391">
        <v>1.1922456326106659</v>
      </c>
      <c r="J391" t="s">
        <v>56</v>
      </c>
    </row>
    <row r="392" spans="1:10" x14ac:dyDescent="0.25">
      <c r="A392" t="s">
        <v>4706</v>
      </c>
      <c r="B392" t="s">
        <v>4707</v>
      </c>
      <c r="C392" t="s">
        <v>4708</v>
      </c>
      <c r="D392">
        <v>-7.1866288084742962</v>
      </c>
      <c r="E392">
        <v>1000</v>
      </c>
      <c r="F392">
        <v>-8.3788744410523712</v>
      </c>
      <c r="G392">
        <v>1000</v>
      </c>
      <c r="H392">
        <v>0.59612281628903929</v>
      </c>
      <c r="I392">
        <v>1.1922456325780786</v>
      </c>
      <c r="J392" t="s">
        <v>56</v>
      </c>
    </row>
    <row r="393" spans="1:10" x14ac:dyDescent="0.25">
      <c r="A393" t="s">
        <v>4709</v>
      </c>
      <c r="B393" t="s">
        <v>4710</v>
      </c>
      <c r="C393" t="s">
        <v>4711</v>
      </c>
      <c r="D393">
        <v>-1000</v>
      </c>
      <c r="E393">
        <v>7.1866288085263657</v>
      </c>
      <c r="F393">
        <v>-1000</v>
      </c>
      <c r="G393">
        <v>8.3788744410520195</v>
      </c>
      <c r="H393">
        <v>0.59612281626283448</v>
      </c>
      <c r="I393">
        <v>1.1922456325256263</v>
      </c>
      <c r="J393" t="s">
        <v>33</v>
      </c>
    </row>
    <row r="394" spans="1:10" x14ac:dyDescent="0.25">
      <c r="A394" t="s">
        <v>4118</v>
      </c>
      <c r="B394" t="s">
        <v>4119</v>
      </c>
      <c r="C394" t="s">
        <v>4120</v>
      </c>
      <c r="D394">
        <v>0</v>
      </c>
      <c r="E394">
        <v>442.82933154671679</v>
      </c>
      <c r="F394">
        <v>0</v>
      </c>
      <c r="G394">
        <v>441.65357195160868</v>
      </c>
      <c r="H394">
        <v>0.58787979755405217</v>
      </c>
      <c r="I394">
        <v>1.1757595951081043</v>
      </c>
      <c r="J394" t="s">
        <v>22</v>
      </c>
    </row>
    <row r="395" spans="1:10" x14ac:dyDescent="0.25">
      <c r="A395" t="s">
        <v>4991</v>
      </c>
      <c r="B395" t="s">
        <v>4992</v>
      </c>
      <c r="C395" t="s">
        <v>4993</v>
      </c>
      <c r="D395">
        <v>0</v>
      </c>
      <c r="E395">
        <v>3.3636935055639623</v>
      </c>
      <c r="F395">
        <v>0</v>
      </c>
      <c r="G395">
        <v>4.5053034428013676</v>
      </c>
      <c r="H395">
        <v>0.57080496861870267</v>
      </c>
      <c r="I395">
        <v>1.1416099372374053</v>
      </c>
      <c r="J395" t="s">
        <v>43</v>
      </c>
    </row>
    <row r="396" spans="1:10" x14ac:dyDescent="0.25">
      <c r="A396" t="s">
        <v>5192</v>
      </c>
      <c r="B396" t="s">
        <v>5193</v>
      </c>
      <c r="C396" t="s">
        <v>5194</v>
      </c>
      <c r="D396">
        <v>0</v>
      </c>
      <c r="E396">
        <v>3.2162082291266394</v>
      </c>
      <c r="F396">
        <v>0</v>
      </c>
      <c r="G396">
        <v>4.35533336821082</v>
      </c>
      <c r="H396">
        <v>0.56956256954209028</v>
      </c>
      <c r="I396">
        <v>1.1391251390841806</v>
      </c>
      <c r="J396" t="s">
        <v>19</v>
      </c>
    </row>
    <row r="397" spans="1:10" x14ac:dyDescent="0.25">
      <c r="A397" t="s">
        <v>5195</v>
      </c>
      <c r="B397" t="s">
        <v>5196</v>
      </c>
      <c r="C397" t="s">
        <v>5197</v>
      </c>
      <c r="D397">
        <v>0</v>
      </c>
      <c r="E397">
        <v>3.2162082291266394</v>
      </c>
      <c r="F397">
        <v>0</v>
      </c>
      <c r="G397">
        <v>4.35533336821082</v>
      </c>
      <c r="H397">
        <v>0.56956256954209028</v>
      </c>
      <c r="I397">
        <v>1.1391251390841806</v>
      </c>
      <c r="J397" t="s">
        <v>19</v>
      </c>
    </row>
    <row r="398" spans="1:10" x14ac:dyDescent="0.25">
      <c r="A398" t="s">
        <v>5198</v>
      </c>
      <c r="B398" t="s">
        <v>5199</v>
      </c>
      <c r="C398" t="s">
        <v>5200</v>
      </c>
      <c r="D398">
        <v>0</v>
      </c>
      <c r="E398">
        <v>3.2162082291266394</v>
      </c>
      <c r="F398">
        <v>0</v>
      </c>
      <c r="G398">
        <v>4.35533336821082</v>
      </c>
      <c r="H398">
        <v>0.56956256954209028</v>
      </c>
      <c r="I398">
        <v>1.1391251390841806</v>
      </c>
      <c r="J398" t="s">
        <v>19</v>
      </c>
    </row>
    <row r="399" spans="1:10" x14ac:dyDescent="0.25">
      <c r="A399" t="s">
        <v>5201</v>
      </c>
      <c r="B399" t="s">
        <v>5202</v>
      </c>
      <c r="C399" t="s">
        <v>5203</v>
      </c>
      <c r="D399">
        <v>0</v>
      </c>
      <c r="E399">
        <v>3.2162082291266394</v>
      </c>
      <c r="F399">
        <v>0</v>
      </c>
      <c r="G399">
        <v>4.35533336821082</v>
      </c>
      <c r="H399">
        <v>0.56956256954209028</v>
      </c>
      <c r="I399">
        <v>1.1391251390841806</v>
      </c>
      <c r="J399" t="s">
        <v>19</v>
      </c>
    </row>
    <row r="400" spans="1:10" x14ac:dyDescent="0.25">
      <c r="A400" t="s">
        <v>5204</v>
      </c>
      <c r="B400" t="s">
        <v>5205</v>
      </c>
      <c r="C400" t="s">
        <v>5206</v>
      </c>
      <c r="D400">
        <v>0</v>
      </c>
      <c r="E400">
        <v>3.2162082291257263</v>
      </c>
      <c r="F400">
        <v>0</v>
      </c>
      <c r="G400">
        <v>4.3553333682043052</v>
      </c>
      <c r="H400">
        <v>0.56956256953928941</v>
      </c>
      <c r="I400">
        <v>1.1391251390785788</v>
      </c>
      <c r="J400" t="s">
        <v>19</v>
      </c>
    </row>
    <row r="401" spans="1:10" x14ac:dyDescent="0.25">
      <c r="A401" t="s">
        <v>5089</v>
      </c>
      <c r="B401" t="s">
        <v>5090</v>
      </c>
      <c r="C401" t="s">
        <v>5091</v>
      </c>
      <c r="D401">
        <v>2.8638856415753528E-3</v>
      </c>
      <c r="E401">
        <v>3.2190721147712766</v>
      </c>
      <c r="F401">
        <v>5.2588330174665587E-3</v>
      </c>
      <c r="G401">
        <v>4.3605922012237004</v>
      </c>
      <c r="H401">
        <v>0.57195751691415775</v>
      </c>
      <c r="I401">
        <v>1.1391251390765325</v>
      </c>
      <c r="J401" t="s">
        <v>42</v>
      </c>
    </row>
    <row r="402" spans="1:10" x14ac:dyDescent="0.25">
      <c r="A402" t="s">
        <v>5092</v>
      </c>
      <c r="B402" t="s">
        <v>5093</v>
      </c>
      <c r="C402" t="s">
        <v>5094</v>
      </c>
      <c r="D402">
        <v>0</v>
      </c>
      <c r="E402">
        <v>2.590163956786327</v>
      </c>
      <c r="F402">
        <v>0</v>
      </c>
      <c r="G402">
        <v>3.7137393384060728</v>
      </c>
      <c r="H402">
        <v>0.5617876908098729</v>
      </c>
      <c r="I402">
        <v>1.1235753816197458</v>
      </c>
      <c r="J402" t="s">
        <v>53</v>
      </c>
    </row>
    <row r="403" spans="1:10" x14ac:dyDescent="0.25">
      <c r="A403" t="s">
        <v>5016</v>
      </c>
      <c r="B403" t="s">
        <v>5017</v>
      </c>
      <c r="C403" t="s">
        <v>5018</v>
      </c>
      <c r="D403">
        <v>0</v>
      </c>
      <c r="E403">
        <v>3.1806023221947441</v>
      </c>
      <c r="F403">
        <v>0</v>
      </c>
      <c r="G403">
        <v>4.3005904001181969</v>
      </c>
      <c r="H403">
        <v>0.55999403896172639</v>
      </c>
      <c r="I403">
        <v>1.1199880779234528</v>
      </c>
      <c r="J403" t="s">
        <v>43</v>
      </c>
    </row>
    <row r="404" spans="1:10" x14ac:dyDescent="0.25">
      <c r="A404" t="s">
        <v>5137</v>
      </c>
      <c r="B404" t="s">
        <v>5017</v>
      </c>
      <c r="C404" t="s">
        <v>5138</v>
      </c>
      <c r="D404">
        <v>0</v>
      </c>
      <c r="E404">
        <v>3.1192780080846205</v>
      </c>
      <c r="F404">
        <v>0</v>
      </c>
      <c r="G404">
        <v>4.210892443278361</v>
      </c>
      <c r="H404">
        <v>0.54580721759687023</v>
      </c>
      <c r="I404">
        <v>1.0916144351937405</v>
      </c>
      <c r="J404" t="s">
        <v>19</v>
      </c>
    </row>
    <row r="405" spans="1:10" x14ac:dyDescent="0.25">
      <c r="A405" t="s">
        <v>4133</v>
      </c>
      <c r="B405" t="s">
        <v>4134</v>
      </c>
      <c r="C405" t="s">
        <v>4135</v>
      </c>
      <c r="D405">
        <v>0</v>
      </c>
      <c r="E405">
        <v>3.5976460900384613</v>
      </c>
      <c r="F405">
        <v>0</v>
      </c>
      <c r="G405">
        <v>4.6792609348985401</v>
      </c>
      <c r="H405">
        <v>0.54080742243003943</v>
      </c>
      <c r="I405">
        <v>1.0816148448600789</v>
      </c>
      <c r="J405" t="s">
        <v>6</v>
      </c>
    </row>
    <row r="406" spans="1:10" x14ac:dyDescent="0.25">
      <c r="A406" t="s">
        <v>4136</v>
      </c>
      <c r="B406" t="s">
        <v>4137</v>
      </c>
      <c r="C406" t="s">
        <v>4138</v>
      </c>
      <c r="D406">
        <v>0</v>
      </c>
      <c r="E406">
        <v>3.5976460900383906</v>
      </c>
      <c r="F406">
        <v>0</v>
      </c>
      <c r="G406">
        <v>4.6792609348979459</v>
      </c>
      <c r="H406">
        <v>0.54080742242977764</v>
      </c>
      <c r="I406">
        <v>1.0816148448595553</v>
      </c>
      <c r="J406" t="s">
        <v>9</v>
      </c>
    </row>
    <row r="407" spans="1:10" x14ac:dyDescent="0.25">
      <c r="A407" t="s">
        <v>4139</v>
      </c>
      <c r="B407" t="s">
        <v>4140</v>
      </c>
      <c r="C407" t="s">
        <v>4141</v>
      </c>
      <c r="D407">
        <v>0</v>
      </c>
      <c r="E407">
        <v>3.5976460900383906</v>
      </c>
      <c r="F407">
        <v>0</v>
      </c>
      <c r="G407">
        <v>4.6792609348979459</v>
      </c>
      <c r="H407">
        <v>0.54080742242977764</v>
      </c>
      <c r="I407">
        <v>1.0816148448595553</v>
      </c>
      <c r="J407" t="s">
        <v>31</v>
      </c>
    </row>
    <row r="408" spans="1:10" x14ac:dyDescent="0.25">
      <c r="A408" t="s">
        <v>4130</v>
      </c>
      <c r="B408" t="s">
        <v>4131</v>
      </c>
      <c r="C408" t="s">
        <v>4132</v>
      </c>
      <c r="D408">
        <v>0</v>
      </c>
      <c r="E408">
        <v>3.5976460900417822</v>
      </c>
      <c r="F408">
        <v>0</v>
      </c>
      <c r="G408">
        <v>4.6792609349000909</v>
      </c>
      <c r="H408">
        <v>0.54080742242915436</v>
      </c>
      <c r="I408">
        <v>1.0816148448583087</v>
      </c>
      <c r="J408" t="s">
        <v>6</v>
      </c>
    </row>
    <row r="409" spans="1:10" x14ac:dyDescent="0.25">
      <c r="A409" t="s">
        <v>7329</v>
      </c>
      <c r="B409" t="s">
        <v>4783</v>
      </c>
      <c r="C409" t="s">
        <v>7330</v>
      </c>
      <c r="D409">
        <v>0</v>
      </c>
      <c r="E409">
        <v>0</v>
      </c>
      <c r="F409">
        <v>-1</v>
      </c>
      <c r="G409">
        <v>0</v>
      </c>
      <c r="H409">
        <v>0.5</v>
      </c>
      <c r="I409">
        <v>1</v>
      </c>
      <c r="J409" t="s">
        <v>31</v>
      </c>
    </row>
    <row r="410" spans="1:10" x14ac:dyDescent="0.25">
      <c r="A410" t="s">
        <v>4476</v>
      </c>
      <c r="B410" t="s">
        <v>4477</v>
      </c>
      <c r="C410" t="s">
        <v>4478</v>
      </c>
      <c r="D410">
        <v>5.1549941548356355E-2</v>
      </c>
      <c r="E410">
        <v>24.88110084661875</v>
      </c>
      <c r="F410">
        <v>9.4658994314398046E-2</v>
      </c>
      <c r="G410">
        <v>23.945968958180593</v>
      </c>
      <c r="H410">
        <v>0.44601141783605769</v>
      </c>
      <c r="I410">
        <v>0.97824094120419858</v>
      </c>
      <c r="J410" t="s">
        <v>12</v>
      </c>
    </row>
    <row r="411" spans="1:10" x14ac:dyDescent="0.25">
      <c r="A411" t="s">
        <v>7308</v>
      </c>
      <c r="B411" t="s">
        <v>7309</v>
      </c>
      <c r="C411" t="s">
        <v>7310</v>
      </c>
      <c r="D411">
        <v>-1.799655</v>
      </c>
      <c r="E411">
        <v>0</v>
      </c>
      <c r="F411">
        <v>-0.89982700000000004</v>
      </c>
      <c r="G411">
        <v>0</v>
      </c>
      <c r="H411">
        <v>0.44991399999999998</v>
      </c>
      <c r="I411">
        <v>0.89982799999999996</v>
      </c>
      <c r="J411" t="s">
        <v>31</v>
      </c>
    </row>
    <row r="412" spans="1:10" x14ac:dyDescent="0.25">
      <c r="A412" t="s">
        <v>4769</v>
      </c>
      <c r="B412" t="s">
        <v>4770</v>
      </c>
      <c r="C412" t="s">
        <v>4771</v>
      </c>
      <c r="D412">
        <v>0</v>
      </c>
      <c r="E412">
        <v>2.2527599775778953</v>
      </c>
      <c r="F412">
        <v>0</v>
      </c>
      <c r="G412">
        <v>3.1472271286510427</v>
      </c>
      <c r="H412">
        <v>0.44723357553657372</v>
      </c>
      <c r="I412">
        <v>0.89446715107314745</v>
      </c>
      <c r="J412" t="s">
        <v>36</v>
      </c>
    </row>
    <row r="413" spans="1:10" x14ac:dyDescent="0.25">
      <c r="A413" t="s">
        <v>4764</v>
      </c>
      <c r="C413" t="s">
        <v>4765</v>
      </c>
      <c r="D413">
        <v>0</v>
      </c>
      <c r="E413">
        <v>3.2476312818883359</v>
      </c>
      <c r="F413">
        <v>0</v>
      </c>
      <c r="G413">
        <v>4.1420785356141643</v>
      </c>
      <c r="H413">
        <v>0.44722362686291417</v>
      </c>
      <c r="I413">
        <v>0.89444725372582834</v>
      </c>
      <c r="J413" t="s">
        <v>9</v>
      </c>
    </row>
    <row r="414" spans="1:10" x14ac:dyDescent="0.25">
      <c r="A414" t="s">
        <v>4766</v>
      </c>
      <c r="B414" t="s">
        <v>4767</v>
      </c>
      <c r="C414" t="s">
        <v>4768</v>
      </c>
      <c r="D414">
        <v>0</v>
      </c>
      <c r="E414">
        <v>3.2476312818883359</v>
      </c>
      <c r="F414">
        <v>0</v>
      </c>
      <c r="G414">
        <v>4.1420785356141643</v>
      </c>
      <c r="H414">
        <v>0.44722362686291417</v>
      </c>
      <c r="I414">
        <v>0.89444725372582834</v>
      </c>
      <c r="J414" t="s">
        <v>31</v>
      </c>
    </row>
    <row r="415" spans="1:10" x14ac:dyDescent="0.25">
      <c r="A415" t="s">
        <v>4218</v>
      </c>
      <c r="B415" t="s">
        <v>4219</v>
      </c>
      <c r="C415" t="s">
        <v>4220</v>
      </c>
      <c r="D415">
        <v>0</v>
      </c>
      <c r="E415">
        <v>441.06860785870708</v>
      </c>
      <c r="F415">
        <v>0</v>
      </c>
      <c r="G415">
        <v>440.21578907922935</v>
      </c>
      <c r="H415">
        <v>0.42640938973886477</v>
      </c>
      <c r="I415">
        <v>0.85281877947772955</v>
      </c>
      <c r="J415" t="s">
        <v>32</v>
      </c>
    </row>
    <row r="416" spans="1:10" x14ac:dyDescent="0.25">
      <c r="A416" t="s">
        <v>4221</v>
      </c>
      <c r="B416" t="s">
        <v>4222</v>
      </c>
      <c r="C416" t="s">
        <v>4223</v>
      </c>
      <c r="D416">
        <v>0</v>
      </c>
      <c r="E416">
        <v>441.06860785870708</v>
      </c>
      <c r="F416">
        <v>0</v>
      </c>
      <c r="G416">
        <v>440.21578907922935</v>
      </c>
      <c r="H416">
        <v>0.42640938973886477</v>
      </c>
      <c r="I416">
        <v>0.85281877947772955</v>
      </c>
      <c r="J416" t="s">
        <v>32</v>
      </c>
    </row>
    <row r="417" spans="1:10" x14ac:dyDescent="0.25">
      <c r="A417" t="s">
        <v>4224</v>
      </c>
      <c r="B417" t="s">
        <v>4225</v>
      </c>
      <c r="C417" t="s">
        <v>4226</v>
      </c>
      <c r="D417">
        <v>0</v>
      </c>
      <c r="E417">
        <v>441.06860785870708</v>
      </c>
      <c r="F417">
        <v>0</v>
      </c>
      <c r="G417">
        <v>440.21578907922935</v>
      </c>
      <c r="H417">
        <v>0.42640938973886477</v>
      </c>
      <c r="I417">
        <v>0.85281877947772955</v>
      </c>
      <c r="J417" t="s">
        <v>32</v>
      </c>
    </row>
    <row r="418" spans="1:10" x14ac:dyDescent="0.25">
      <c r="A418" t="s">
        <v>4729</v>
      </c>
      <c r="B418" t="s">
        <v>4730</v>
      </c>
      <c r="C418" t="s">
        <v>4731</v>
      </c>
      <c r="D418">
        <v>3.1502742057328885E-2</v>
      </c>
      <c r="E418">
        <v>14.952144569312345</v>
      </c>
      <c r="F418">
        <v>5.7847163192132144E-2</v>
      </c>
      <c r="G418">
        <v>14.197312369260349</v>
      </c>
      <c r="H418">
        <v>0.36424388945859665</v>
      </c>
      <c r="I418">
        <v>0.78117662118680009</v>
      </c>
      <c r="J418" t="s">
        <v>24</v>
      </c>
    </row>
    <row r="419" spans="1:10" x14ac:dyDescent="0.25">
      <c r="A419" t="s">
        <v>4726</v>
      </c>
      <c r="B419" t="s">
        <v>4727</v>
      </c>
      <c r="C419" t="s">
        <v>4728</v>
      </c>
      <c r="D419">
        <v>3.1502742057328885E-2</v>
      </c>
      <c r="E419">
        <v>14.952144569307507</v>
      </c>
      <c r="F419">
        <v>5.7847163192132144E-2</v>
      </c>
      <c r="G419">
        <v>14.197312369260599</v>
      </c>
      <c r="H419">
        <v>0.36424388945605202</v>
      </c>
      <c r="I419">
        <v>0.78117662118171083</v>
      </c>
      <c r="J419" t="s">
        <v>24</v>
      </c>
    </row>
    <row r="420" spans="1:10" x14ac:dyDescent="0.25">
      <c r="A420" t="s">
        <v>5006</v>
      </c>
      <c r="B420" t="s">
        <v>5007</v>
      </c>
      <c r="C420" t="s">
        <v>5008</v>
      </c>
      <c r="D420">
        <v>0</v>
      </c>
      <c r="E420">
        <v>2.0230473955151274</v>
      </c>
      <c r="F420">
        <v>0</v>
      </c>
      <c r="G420">
        <v>2.7486473896984789</v>
      </c>
      <c r="H420">
        <v>0.36279999709167576</v>
      </c>
      <c r="I420">
        <v>0.72559999418335153</v>
      </c>
      <c r="J420" t="s">
        <v>37</v>
      </c>
    </row>
    <row r="421" spans="1:10" x14ac:dyDescent="0.25">
      <c r="A421" t="s">
        <v>5009</v>
      </c>
      <c r="B421" t="s">
        <v>5007</v>
      </c>
      <c r="C421" t="s">
        <v>5010</v>
      </c>
      <c r="D421">
        <v>0</v>
      </c>
      <c r="E421">
        <v>2.0230473955151274</v>
      </c>
      <c r="F421">
        <v>0</v>
      </c>
      <c r="G421">
        <v>2.7486473896984789</v>
      </c>
      <c r="H421">
        <v>0.36279999709167576</v>
      </c>
      <c r="I421">
        <v>0.72559999418335153</v>
      </c>
      <c r="J421" t="s">
        <v>37</v>
      </c>
    </row>
    <row r="422" spans="1:10" x14ac:dyDescent="0.25">
      <c r="A422" t="s">
        <v>5011</v>
      </c>
      <c r="B422" t="s">
        <v>5007</v>
      </c>
      <c r="C422" t="s">
        <v>5012</v>
      </c>
      <c r="D422">
        <v>0</v>
      </c>
      <c r="E422">
        <v>2.0230473955151274</v>
      </c>
      <c r="F422">
        <v>0</v>
      </c>
      <c r="G422">
        <v>2.7486473896984789</v>
      </c>
      <c r="H422">
        <v>0.36279999709167576</v>
      </c>
      <c r="I422">
        <v>0.72559999418335153</v>
      </c>
      <c r="J422" t="s">
        <v>37</v>
      </c>
    </row>
    <row r="423" spans="1:10" x14ac:dyDescent="0.25">
      <c r="A423" t="s">
        <v>5013</v>
      </c>
      <c r="B423" t="s">
        <v>5014</v>
      </c>
      <c r="C423" t="s">
        <v>5015</v>
      </c>
      <c r="D423">
        <v>0</v>
      </c>
      <c r="E423">
        <v>2.0230473955151274</v>
      </c>
      <c r="F423">
        <v>0</v>
      </c>
      <c r="G423">
        <v>2.7486473896984789</v>
      </c>
      <c r="H423">
        <v>0.36279999709167576</v>
      </c>
      <c r="I423">
        <v>0.72559999418335153</v>
      </c>
      <c r="J423" t="s">
        <v>9</v>
      </c>
    </row>
    <row r="424" spans="1:10" x14ac:dyDescent="0.25">
      <c r="A424" t="s">
        <v>3802</v>
      </c>
      <c r="B424" t="s">
        <v>3803</v>
      </c>
      <c r="C424" t="s">
        <v>3804</v>
      </c>
      <c r="D424">
        <v>0</v>
      </c>
      <c r="E424">
        <v>441.0686078588015</v>
      </c>
      <c r="F424">
        <v>0</v>
      </c>
      <c r="G424">
        <v>440.39596298632171</v>
      </c>
      <c r="H424">
        <v>0.33632243623989666</v>
      </c>
      <c r="I424">
        <v>0.67264487247979332</v>
      </c>
      <c r="J424" t="s">
        <v>34</v>
      </c>
    </row>
    <row r="425" spans="1:10" x14ac:dyDescent="0.25">
      <c r="A425" t="s">
        <v>3805</v>
      </c>
      <c r="B425" t="s">
        <v>3806</v>
      </c>
      <c r="C425" t="s">
        <v>3807</v>
      </c>
      <c r="D425">
        <v>0</v>
      </c>
      <c r="E425">
        <v>441.0686078588015</v>
      </c>
      <c r="F425">
        <v>0</v>
      </c>
      <c r="G425">
        <v>440.39596298632171</v>
      </c>
      <c r="H425">
        <v>0.33632243623989666</v>
      </c>
      <c r="I425">
        <v>0.67264487247979332</v>
      </c>
      <c r="J425" t="s">
        <v>34</v>
      </c>
    </row>
    <row r="426" spans="1:10" x14ac:dyDescent="0.25">
      <c r="A426" t="s">
        <v>3808</v>
      </c>
      <c r="B426" t="s">
        <v>3809</v>
      </c>
      <c r="C426" t="s">
        <v>3810</v>
      </c>
      <c r="D426">
        <v>0</v>
      </c>
      <c r="E426">
        <v>441.0686078588015</v>
      </c>
      <c r="F426">
        <v>0</v>
      </c>
      <c r="G426">
        <v>440.39596298632171</v>
      </c>
      <c r="H426">
        <v>0.33632243623989666</v>
      </c>
      <c r="I426">
        <v>0.67264487247979332</v>
      </c>
      <c r="J426" t="s">
        <v>34</v>
      </c>
    </row>
    <row r="427" spans="1:10" x14ac:dyDescent="0.25">
      <c r="A427" t="s">
        <v>3811</v>
      </c>
      <c r="B427" t="s">
        <v>3812</v>
      </c>
      <c r="C427" t="s">
        <v>3813</v>
      </c>
      <c r="D427">
        <v>0</v>
      </c>
      <c r="E427">
        <v>441.06860785865604</v>
      </c>
      <c r="F427">
        <v>0</v>
      </c>
      <c r="G427">
        <v>440.39596298633978</v>
      </c>
      <c r="H427">
        <v>0.3363224361581274</v>
      </c>
      <c r="I427">
        <v>0.6726448723162548</v>
      </c>
      <c r="J427" t="s">
        <v>6</v>
      </c>
    </row>
    <row r="428" spans="1:10" x14ac:dyDescent="0.25">
      <c r="A428" t="s">
        <v>5468</v>
      </c>
      <c r="B428" t="s">
        <v>5469</v>
      </c>
      <c r="C428" t="s">
        <v>5470</v>
      </c>
      <c r="D428">
        <v>-1.8914721032801973</v>
      </c>
      <c r="E428">
        <v>2.1454578726622526</v>
      </c>
      <c r="F428">
        <v>-2.1853767400346413</v>
      </c>
      <c r="G428">
        <v>2.4988099579248266</v>
      </c>
      <c r="H428">
        <v>2.9723724254064998E-2</v>
      </c>
      <c r="I428">
        <v>0.64725672201701778</v>
      </c>
      <c r="J428" t="s">
        <v>37</v>
      </c>
    </row>
    <row r="429" spans="1:10" x14ac:dyDescent="0.25">
      <c r="A429" t="s">
        <v>5471</v>
      </c>
      <c r="B429" t="s">
        <v>5472</v>
      </c>
      <c r="C429" t="s">
        <v>5473</v>
      </c>
      <c r="D429">
        <v>-1.8914721032801973</v>
      </c>
      <c r="E429">
        <v>2.1454578726622526</v>
      </c>
      <c r="F429">
        <v>-2.1853767400346413</v>
      </c>
      <c r="G429">
        <v>2.4988099579248266</v>
      </c>
      <c r="H429">
        <v>2.9723724254064998E-2</v>
      </c>
      <c r="I429">
        <v>0.64725672201701778</v>
      </c>
      <c r="J429" t="s">
        <v>37</v>
      </c>
    </row>
    <row r="430" spans="1:10" x14ac:dyDescent="0.25">
      <c r="A430" t="s">
        <v>5474</v>
      </c>
      <c r="B430" t="s">
        <v>5472</v>
      </c>
      <c r="C430" t="s">
        <v>5475</v>
      </c>
      <c r="D430">
        <v>-1.8914721032801973</v>
      </c>
      <c r="E430">
        <v>2.1454578726622526</v>
      </c>
      <c r="F430">
        <v>-2.1853767400346413</v>
      </c>
      <c r="G430">
        <v>2.4988099579248266</v>
      </c>
      <c r="H430">
        <v>2.9723724254064998E-2</v>
      </c>
      <c r="I430">
        <v>0.64725672201701778</v>
      </c>
      <c r="J430" t="s">
        <v>37</v>
      </c>
    </row>
    <row r="431" spans="1:10" x14ac:dyDescent="0.25">
      <c r="A431" t="s">
        <v>4772</v>
      </c>
      <c r="B431" t="s">
        <v>4773</v>
      </c>
      <c r="C431" t="s">
        <v>4774</v>
      </c>
      <c r="D431">
        <v>2.5774970774178174E-2</v>
      </c>
      <c r="E431">
        <v>12.233572829441158</v>
      </c>
      <c r="F431">
        <v>4.732949715719903E-2</v>
      </c>
      <c r="G431">
        <v>11.61598276996709</v>
      </c>
      <c r="H431">
        <v>0.2980177665455237</v>
      </c>
      <c r="I431">
        <v>0.639144585857089</v>
      </c>
      <c r="J431" t="s">
        <v>24</v>
      </c>
    </row>
    <row r="432" spans="1:10" x14ac:dyDescent="0.25">
      <c r="A432" t="s">
        <v>5386</v>
      </c>
      <c r="B432" t="s">
        <v>5387</v>
      </c>
      <c r="C432" t="s">
        <v>5388</v>
      </c>
      <c r="D432">
        <v>-1.8951274066843382</v>
      </c>
      <c r="E432">
        <v>2.1354287411851476</v>
      </c>
      <c r="F432">
        <v>-2.2045174114060786</v>
      </c>
      <c r="G432">
        <v>2.4588953510544704</v>
      </c>
      <c r="H432">
        <v>7.038302573791233E-3</v>
      </c>
      <c r="I432">
        <v>0.63285661459106279</v>
      </c>
      <c r="J432" t="s">
        <v>33</v>
      </c>
    </row>
    <row r="433" spans="1:10" x14ac:dyDescent="0.25">
      <c r="A433" t="s">
        <v>4062</v>
      </c>
      <c r="B433" t="s">
        <v>4063</v>
      </c>
      <c r="C433" t="s">
        <v>4064</v>
      </c>
      <c r="D433">
        <v>0</v>
      </c>
      <c r="E433">
        <v>882.13721571742519</v>
      </c>
      <c r="F433">
        <v>0</v>
      </c>
      <c r="G433">
        <v>882.73475915865413</v>
      </c>
      <c r="H433">
        <v>0.29877172061446799</v>
      </c>
      <c r="I433">
        <v>0.59754344122893599</v>
      </c>
      <c r="J433" t="s">
        <v>19</v>
      </c>
    </row>
    <row r="434" spans="1:10" x14ac:dyDescent="0.25">
      <c r="A434" t="s">
        <v>4088</v>
      </c>
      <c r="B434" t="s">
        <v>4089</v>
      </c>
      <c r="C434" t="s">
        <v>4090</v>
      </c>
      <c r="D434">
        <v>0</v>
      </c>
      <c r="E434">
        <v>882.18991071827691</v>
      </c>
      <c r="F434">
        <v>0</v>
      </c>
      <c r="G434">
        <v>882.7611081586416</v>
      </c>
      <c r="H434">
        <v>0.28559872018234955</v>
      </c>
      <c r="I434">
        <v>0.5711974403646991</v>
      </c>
      <c r="J434" t="s">
        <v>15</v>
      </c>
    </row>
    <row r="435" spans="1:10" x14ac:dyDescent="0.25">
      <c r="A435" t="s">
        <v>5291</v>
      </c>
      <c r="B435" t="s">
        <v>5292</v>
      </c>
      <c r="C435" t="s">
        <v>5293</v>
      </c>
      <c r="D435">
        <v>0</v>
      </c>
      <c r="E435">
        <v>2.1055397667234277</v>
      </c>
      <c r="F435">
        <v>0</v>
      </c>
      <c r="G435">
        <v>2.6750923875840691</v>
      </c>
      <c r="H435">
        <v>0.2847763104303207</v>
      </c>
      <c r="I435">
        <v>0.5695526208606414</v>
      </c>
      <c r="J435" t="s">
        <v>36</v>
      </c>
    </row>
    <row r="436" spans="1:10" x14ac:dyDescent="0.25">
      <c r="A436" t="s">
        <v>5294</v>
      </c>
      <c r="B436" t="s">
        <v>5295</v>
      </c>
      <c r="C436" t="s">
        <v>5296</v>
      </c>
      <c r="D436">
        <v>-2.1055397667234277</v>
      </c>
      <c r="E436">
        <v>0</v>
      </c>
      <c r="F436">
        <v>-2.6750923875840691</v>
      </c>
      <c r="G436">
        <v>0</v>
      </c>
      <c r="H436">
        <v>0.2847763104303207</v>
      </c>
      <c r="I436">
        <v>0.5695526208606414</v>
      </c>
      <c r="J436" t="s">
        <v>9</v>
      </c>
    </row>
    <row r="437" spans="1:10" x14ac:dyDescent="0.25">
      <c r="A437" t="s">
        <v>5297</v>
      </c>
      <c r="B437" t="s">
        <v>5298</v>
      </c>
      <c r="C437" t="s">
        <v>5299</v>
      </c>
      <c r="D437">
        <v>0</v>
      </c>
      <c r="E437">
        <v>2.1055397667234277</v>
      </c>
      <c r="F437">
        <v>0</v>
      </c>
      <c r="G437">
        <v>2.6750923875840691</v>
      </c>
      <c r="H437">
        <v>0.2847763104303207</v>
      </c>
      <c r="I437">
        <v>0.5695526208606414</v>
      </c>
      <c r="J437" t="s">
        <v>31</v>
      </c>
    </row>
    <row r="438" spans="1:10" x14ac:dyDescent="0.25">
      <c r="A438" t="s">
        <v>4305</v>
      </c>
      <c r="B438" t="s">
        <v>4306</v>
      </c>
      <c r="C438" t="s">
        <v>4307</v>
      </c>
      <c r="D438">
        <v>0</v>
      </c>
      <c r="E438">
        <v>17.197555204989165</v>
      </c>
      <c r="F438">
        <v>0</v>
      </c>
      <c r="G438">
        <v>16.659605220662023</v>
      </c>
      <c r="H438">
        <v>0.2689749921635709</v>
      </c>
      <c r="I438">
        <v>0.53794998432714181</v>
      </c>
      <c r="J438" t="s">
        <v>12</v>
      </c>
    </row>
    <row r="439" spans="1:10" x14ac:dyDescent="0.25">
      <c r="A439" t="s">
        <v>5305</v>
      </c>
      <c r="B439" t="s">
        <v>5306</v>
      </c>
      <c r="C439" t="s">
        <v>5307</v>
      </c>
      <c r="D439">
        <v>0</v>
      </c>
      <c r="E439">
        <v>2.6080156746844145</v>
      </c>
      <c r="F439">
        <v>0</v>
      </c>
      <c r="G439">
        <v>3.0831213401740865</v>
      </c>
      <c r="H439">
        <v>0.23755283274483596</v>
      </c>
      <c r="I439">
        <v>0.47510566548967192</v>
      </c>
      <c r="J439" t="s">
        <v>49</v>
      </c>
    </row>
    <row r="440" spans="1:10" x14ac:dyDescent="0.25">
      <c r="A440" t="s">
        <v>5308</v>
      </c>
      <c r="B440" t="s">
        <v>5309</v>
      </c>
      <c r="C440" t="s">
        <v>5310</v>
      </c>
      <c r="D440">
        <v>0</v>
      </c>
      <c r="E440">
        <v>2.6080156746844145</v>
      </c>
      <c r="F440">
        <v>0</v>
      </c>
      <c r="G440">
        <v>3.0831213401740865</v>
      </c>
      <c r="H440">
        <v>0.23755283274483596</v>
      </c>
      <c r="I440">
        <v>0.47510566548967192</v>
      </c>
      <c r="J440" t="s">
        <v>8</v>
      </c>
    </row>
    <row r="441" spans="1:10" x14ac:dyDescent="0.25">
      <c r="A441" t="s">
        <v>5311</v>
      </c>
      <c r="B441" t="s">
        <v>5312</v>
      </c>
      <c r="C441" t="s">
        <v>5313</v>
      </c>
      <c r="D441">
        <v>-2.6080156746844145</v>
      </c>
      <c r="E441">
        <v>0</v>
      </c>
      <c r="F441">
        <v>-3.0831213401740865</v>
      </c>
      <c r="G441">
        <v>0</v>
      </c>
      <c r="H441">
        <v>0.23755283274483596</v>
      </c>
      <c r="I441">
        <v>0.47510566548967192</v>
      </c>
      <c r="J441" t="s">
        <v>11</v>
      </c>
    </row>
    <row r="442" spans="1:10" x14ac:dyDescent="0.25">
      <c r="A442" t="s">
        <v>5314</v>
      </c>
      <c r="B442" t="s">
        <v>5315</v>
      </c>
      <c r="C442" t="s">
        <v>5316</v>
      </c>
      <c r="D442">
        <v>0</v>
      </c>
      <c r="E442">
        <v>2.6080156746844145</v>
      </c>
      <c r="F442">
        <v>0</v>
      </c>
      <c r="G442">
        <v>3.0831213401740865</v>
      </c>
      <c r="H442">
        <v>0.23755283274483596</v>
      </c>
      <c r="I442">
        <v>0.47510566548967192</v>
      </c>
      <c r="J442" t="s">
        <v>50</v>
      </c>
    </row>
    <row r="443" spans="1:10" x14ac:dyDescent="0.25">
      <c r="A443" t="s">
        <v>5317</v>
      </c>
      <c r="B443" t="s">
        <v>5318</v>
      </c>
      <c r="C443" t="s">
        <v>5319</v>
      </c>
      <c r="D443">
        <v>-2.6080156746844145</v>
      </c>
      <c r="E443">
        <v>0</v>
      </c>
      <c r="F443">
        <v>-3.0831213401740865</v>
      </c>
      <c r="G443">
        <v>0</v>
      </c>
      <c r="H443">
        <v>0.23755283274483596</v>
      </c>
      <c r="I443">
        <v>0.47510566548967192</v>
      </c>
      <c r="J443" t="s">
        <v>24</v>
      </c>
    </row>
    <row r="444" spans="1:10" x14ac:dyDescent="0.25">
      <c r="A444" t="s">
        <v>5320</v>
      </c>
      <c r="C444" t="s">
        <v>5321</v>
      </c>
      <c r="D444">
        <v>0</v>
      </c>
      <c r="E444">
        <v>2.6080156746844145</v>
      </c>
      <c r="F444">
        <v>0</v>
      </c>
      <c r="G444">
        <v>3.0831213401740865</v>
      </c>
      <c r="H444">
        <v>0.23755283274483596</v>
      </c>
      <c r="I444">
        <v>0.47510566548967192</v>
      </c>
      <c r="J444" t="s">
        <v>24</v>
      </c>
    </row>
    <row r="445" spans="1:10" x14ac:dyDescent="0.25">
      <c r="A445" t="s">
        <v>5322</v>
      </c>
      <c r="B445" t="s">
        <v>5323</v>
      </c>
      <c r="C445" t="s">
        <v>5324</v>
      </c>
      <c r="D445">
        <v>0</v>
      </c>
      <c r="E445">
        <v>2.4111724521589473</v>
      </c>
      <c r="F445">
        <v>0</v>
      </c>
      <c r="G445">
        <v>2.8604153467087237</v>
      </c>
      <c r="H445">
        <v>0.2246214472748882</v>
      </c>
      <c r="I445">
        <v>0.44924289454977639</v>
      </c>
      <c r="J445" t="s">
        <v>37</v>
      </c>
    </row>
    <row r="446" spans="1:10" x14ac:dyDescent="0.25">
      <c r="A446" t="s">
        <v>5325</v>
      </c>
      <c r="B446" t="s">
        <v>5326</v>
      </c>
      <c r="C446" t="s">
        <v>5327</v>
      </c>
      <c r="D446">
        <v>0</v>
      </c>
      <c r="E446">
        <v>2.4111724521589473</v>
      </c>
      <c r="F446">
        <v>0</v>
      </c>
      <c r="G446">
        <v>2.8604153467087237</v>
      </c>
      <c r="H446">
        <v>0.2246214472748882</v>
      </c>
      <c r="I446">
        <v>0.44924289454977639</v>
      </c>
      <c r="J446" t="s">
        <v>37</v>
      </c>
    </row>
    <row r="447" spans="1:10" x14ac:dyDescent="0.25">
      <c r="A447" t="s">
        <v>5328</v>
      </c>
      <c r="B447" t="s">
        <v>5329</v>
      </c>
      <c r="C447" t="s">
        <v>5330</v>
      </c>
      <c r="D447">
        <v>0</v>
      </c>
      <c r="E447">
        <v>2.4111724521811198</v>
      </c>
      <c r="F447">
        <v>0</v>
      </c>
      <c r="G447">
        <v>2.8604153467066911</v>
      </c>
      <c r="H447">
        <v>0.22462144726278566</v>
      </c>
      <c r="I447">
        <v>0.44924289452557131</v>
      </c>
      <c r="J447" t="s">
        <v>37</v>
      </c>
    </row>
    <row r="448" spans="1:10" x14ac:dyDescent="0.25">
      <c r="A448" t="s">
        <v>4867</v>
      </c>
      <c r="B448" t="s">
        <v>4867</v>
      </c>
      <c r="C448" t="s">
        <v>4868</v>
      </c>
      <c r="D448">
        <v>1.7183313849452118E-2</v>
      </c>
      <c r="E448">
        <v>8.155715219631567</v>
      </c>
      <c r="F448">
        <v>3.1552998104799349E-2</v>
      </c>
      <c r="G448">
        <v>7.7439885650444333</v>
      </c>
      <c r="H448">
        <v>0.19867848516589337</v>
      </c>
      <c r="I448">
        <v>0.42609633884248144</v>
      </c>
      <c r="J448" t="s">
        <v>39</v>
      </c>
    </row>
    <row r="449" spans="1:10" x14ac:dyDescent="0.25">
      <c r="A449" t="s">
        <v>4869</v>
      </c>
      <c r="B449" t="s">
        <v>4870</v>
      </c>
      <c r="C449" t="s">
        <v>4871</v>
      </c>
      <c r="D449">
        <v>1.7183313849452118E-2</v>
      </c>
      <c r="E449">
        <v>8.155715219631567</v>
      </c>
      <c r="F449">
        <v>3.1552998104799349E-2</v>
      </c>
      <c r="G449">
        <v>7.7439885650444333</v>
      </c>
      <c r="H449">
        <v>0.19867848516589337</v>
      </c>
      <c r="I449">
        <v>0.42609633884248144</v>
      </c>
      <c r="J449" t="s">
        <v>38</v>
      </c>
    </row>
    <row r="450" spans="1:10" x14ac:dyDescent="0.25">
      <c r="A450" t="s">
        <v>4872</v>
      </c>
      <c r="B450" t="s">
        <v>4873</v>
      </c>
      <c r="C450" t="s">
        <v>4874</v>
      </c>
      <c r="D450">
        <v>1.7183313849452118E-2</v>
      </c>
      <c r="E450">
        <v>8.155715219631567</v>
      </c>
      <c r="F450">
        <v>3.1552998104799349E-2</v>
      </c>
      <c r="G450">
        <v>7.7439885650444333</v>
      </c>
      <c r="H450">
        <v>0.19867848516589337</v>
      </c>
      <c r="I450">
        <v>0.42609633884248144</v>
      </c>
      <c r="J450" t="s">
        <v>38</v>
      </c>
    </row>
    <row r="451" spans="1:10" x14ac:dyDescent="0.25">
      <c r="A451" t="s">
        <v>4875</v>
      </c>
      <c r="B451" t="s">
        <v>4876</v>
      </c>
      <c r="C451" t="s">
        <v>4877</v>
      </c>
      <c r="D451">
        <v>1.7183313849452118E-2</v>
      </c>
      <c r="E451">
        <v>8.155715219631567</v>
      </c>
      <c r="F451">
        <v>3.1552998104799349E-2</v>
      </c>
      <c r="G451">
        <v>7.7439885650444333</v>
      </c>
      <c r="H451">
        <v>0.19867848516589337</v>
      </c>
      <c r="I451">
        <v>0.42609633884248144</v>
      </c>
      <c r="J451" t="s">
        <v>39</v>
      </c>
    </row>
    <row r="452" spans="1:10" x14ac:dyDescent="0.25">
      <c r="A452" t="s">
        <v>4878</v>
      </c>
      <c r="B452" t="s">
        <v>4879</v>
      </c>
      <c r="C452" t="s">
        <v>4880</v>
      </c>
      <c r="D452">
        <v>1.7183313849452118E-2</v>
      </c>
      <c r="E452">
        <v>8.155715219631567</v>
      </c>
      <c r="F452">
        <v>3.1552998104799349E-2</v>
      </c>
      <c r="G452">
        <v>7.7439885650444333</v>
      </c>
      <c r="H452">
        <v>0.19867848516589337</v>
      </c>
      <c r="I452">
        <v>0.42609633884248144</v>
      </c>
      <c r="J452" t="s">
        <v>38</v>
      </c>
    </row>
    <row r="453" spans="1:10" x14ac:dyDescent="0.25">
      <c r="A453" t="s">
        <v>4881</v>
      </c>
      <c r="B453" t="s">
        <v>4882</v>
      </c>
      <c r="C453" t="s">
        <v>4883</v>
      </c>
      <c r="D453">
        <v>1.7183313849452118E-2</v>
      </c>
      <c r="E453">
        <v>8.155715219631567</v>
      </c>
      <c r="F453">
        <v>3.1552998104799349E-2</v>
      </c>
      <c r="G453">
        <v>7.7439885650444333</v>
      </c>
      <c r="H453">
        <v>0.19867848516589337</v>
      </c>
      <c r="I453">
        <v>0.42609633884248144</v>
      </c>
      <c r="J453" t="s">
        <v>38</v>
      </c>
    </row>
    <row r="454" spans="1:10" x14ac:dyDescent="0.25">
      <c r="A454" t="s">
        <v>5300</v>
      </c>
      <c r="B454" t="s">
        <v>5301</v>
      </c>
      <c r="C454" t="s">
        <v>5302</v>
      </c>
      <c r="D454">
        <v>0</v>
      </c>
      <c r="E454">
        <v>2.1281061234922523</v>
      </c>
      <c r="F454">
        <v>0</v>
      </c>
      <c r="G454">
        <v>2.4988099579248857</v>
      </c>
      <c r="H454">
        <v>0.18535191721631672</v>
      </c>
      <c r="I454">
        <v>0.37070383443263344</v>
      </c>
      <c r="J454" t="s">
        <v>9</v>
      </c>
    </row>
    <row r="455" spans="1:10" x14ac:dyDescent="0.25">
      <c r="A455" t="s">
        <v>5606</v>
      </c>
      <c r="B455" t="s">
        <v>5607</v>
      </c>
      <c r="C455" t="s">
        <v>5608</v>
      </c>
      <c r="D455">
        <v>0</v>
      </c>
      <c r="E455">
        <v>2.1454633022921326</v>
      </c>
      <c r="F455">
        <v>0</v>
      </c>
      <c r="G455">
        <v>2.498809957922731</v>
      </c>
      <c r="H455">
        <v>0.17667332781529921</v>
      </c>
      <c r="I455">
        <v>0.35334665563059842</v>
      </c>
      <c r="J455" t="s">
        <v>37</v>
      </c>
    </row>
    <row r="456" spans="1:10" x14ac:dyDescent="0.25">
      <c r="A456" t="s">
        <v>6019</v>
      </c>
      <c r="B456" t="s">
        <v>6020</v>
      </c>
      <c r="C456" t="s">
        <v>6021</v>
      </c>
      <c r="D456">
        <v>0</v>
      </c>
      <c r="E456">
        <v>0.68144499999999997</v>
      </c>
      <c r="F456">
        <v>0</v>
      </c>
      <c r="G456">
        <v>0.34072200000000002</v>
      </c>
      <c r="H456">
        <v>0.17036149999999997</v>
      </c>
      <c r="I456">
        <v>0.34072299999999994</v>
      </c>
      <c r="J456" t="s">
        <v>37</v>
      </c>
    </row>
    <row r="457" spans="1:10" x14ac:dyDescent="0.25">
      <c r="A457" t="s">
        <v>6022</v>
      </c>
      <c r="B457" t="s">
        <v>6020</v>
      </c>
      <c r="C457" t="s">
        <v>6023</v>
      </c>
      <c r="D457">
        <v>0</v>
      </c>
      <c r="E457">
        <v>0.68144499999999997</v>
      </c>
      <c r="F457">
        <v>0</v>
      </c>
      <c r="G457">
        <v>0.34072200000000002</v>
      </c>
      <c r="H457">
        <v>0.17036149999999997</v>
      </c>
      <c r="I457">
        <v>0.34072299999999994</v>
      </c>
      <c r="J457" t="s">
        <v>37</v>
      </c>
    </row>
    <row r="458" spans="1:10" x14ac:dyDescent="0.25">
      <c r="A458" t="s">
        <v>6024</v>
      </c>
      <c r="B458" t="s">
        <v>6020</v>
      </c>
      <c r="C458" t="s">
        <v>6025</v>
      </c>
      <c r="D458">
        <v>0</v>
      </c>
      <c r="E458">
        <v>0.68144499999999997</v>
      </c>
      <c r="F458">
        <v>0</v>
      </c>
      <c r="G458">
        <v>0.34072200000000002</v>
      </c>
      <c r="H458">
        <v>0.17036149999999997</v>
      </c>
      <c r="I458">
        <v>0.34072299999999994</v>
      </c>
      <c r="J458" t="s">
        <v>37</v>
      </c>
    </row>
    <row r="459" spans="1:10" x14ac:dyDescent="0.25">
      <c r="A459" t="s">
        <v>6312</v>
      </c>
      <c r="B459" t="s">
        <v>6313</v>
      </c>
      <c r="C459" t="s">
        <v>6314</v>
      </c>
      <c r="D459">
        <v>0</v>
      </c>
      <c r="E459">
        <v>0.68144499999999997</v>
      </c>
      <c r="F459">
        <v>0</v>
      </c>
      <c r="G459">
        <v>0.34072200000000002</v>
      </c>
      <c r="H459">
        <v>0.17036149999999997</v>
      </c>
      <c r="I459">
        <v>0.34072299999999994</v>
      </c>
      <c r="J459" t="s">
        <v>37</v>
      </c>
    </row>
    <row r="460" spans="1:10" x14ac:dyDescent="0.25">
      <c r="A460" t="s">
        <v>6644</v>
      </c>
      <c r="B460" t="s">
        <v>6645</v>
      </c>
      <c r="C460" t="s">
        <v>6646</v>
      </c>
      <c r="D460">
        <v>0</v>
      </c>
      <c r="E460">
        <v>0.68144499999999997</v>
      </c>
      <c r="F460">
        <v>0</v>
      </c>
      <c r="G460">
        <v>0.34072200000000002</v>
      </c>
      <c r="H460">
        <v>0.17036149999999997</v>
      </c>
      <c r="I460">
        <v>0.34072299999999994</v>
      </c>
      <c r="J460" t="s">
        <v>9</v>
      </c>
    </row>
    <row r="461" spans="1:10" x14ac:dyDescent="0.25">
      <c r="A461" t="s">
        <v>7131</v>
      </c>
      <c r="B461" t="s">
        <v>7132</v>
      </c>
      <c r="C461" t="s">
        <v>7133</v>
      </c>
      <c r="D461">
        <v>-0.68144499999999997</v>
      </c>
      <c r="E461">
        <v>0</v>
      </c>
      <c r="F461">
        <v>-0.34072200000000002</v>
      </c>
      <c r="G461">
        <v>0</v>
      </c>
      <c r="H461">
        <v>0.17036149999999997</v>
      </c>
      <c r="I461">
        <v>0.34072299999999994</v>
      </c>
      <c r="J461" t="s">
        <v>31</v>
      </c>
    </row>
    <row r="462" spans="1:10" x14ac:dyDescent="0.25">
      <c r="A462" t="s">
        <v>5435</v>
      </c>
      <c r="B462" t="s">
        <v>5436</v>
      </c>
      <c r="C462" t="s">
        <v>5437</v>
      </c>
      <c r="D462">
        <v>-2.1354287385754391</v>
      </c>
      <c r="E462">
        <v>0</v>
      </c>
      <c r="F462">
        <v>-2.4588953510491653</v>
      </c>
      <c r="G462">
        <v>0</v>
      </c>
      <c r="H462">
        <v>0.16173330623686311</v>
      </c>
      <c r="I462">
        <v>0.32346661247372621</v>
      </c>
      <c r="J462" t="s">
        <v>33</v>
      </c>
    </row>
    <row r="463" spans="1:10" x14ac:dyDescent="0.25">
      <c r="A463" t="s">
        <v>5438</v>
      </c>
      <c r="B463" t="s">
        <v>5439</v>
      </c>
      <c r="C463" t="s">
        <v>5440</v>
      </c>
      <c r="D463">
        <v>0</v>
      </c>
      <c r="E463">
        <v>2.1354287385776343</v>
      </c>
      <c r="F463">
        <v>0</v>
      </c>
      <c r="G463">
        <v>2.4588953510491698</v>
      </c>
      <c r="H463">
        <v>0.16173330623576776</v>
      </c>
      <c r="I463">
        <v>0.32346661247153552</v>
      </c>
      <c r="J463" t="s">
        <v>37</v>
      </c>
    </row>
    <row r="464" spans="1:10" x14ac:dyDescent="0.25">
      <c r="A464" t="s">
        <v>5441</v>
      </c>
      <c r="B464" t="s">
        <v>5442</v>
      </c>
      <c r="C464" t="s">
        <v>5443</v>
      </c>
      <c r="D464">
        <v>0</v>
      </c>
      <c r="E464">
        <v>2.1354287385776343</v>
      </c>
      <c r="F464">
        <v>0</v>
      </c>
      <c r="G464">
        <v>2.4588953510491698</v>
      </c>
      <c r="H464">
        <v>0.16173330623576776</v>
      </c>
      <c r="I464">
        <v>0.32346661247153552</v>
      </c>
      <c r="J464" t="s">
        <v>33</v>
      </c>
    </row>
    <row r="465" spans="1:10" x14ac:dyDescent="0.25">
      <c r="A465" t="s">
        <v>5444</v>
      </c>
      <c r="B465" t="s">
        <v>5445</v>
      </c>
      <c r="C465" t="s">
        <v>5446</v>
      </c>
      <c r="D465">
        <v>0</v>
      </c>
      <c r="E465">
        <v>2.1354287385776343</v>
      </c>
      <c r="F465">
        <v>0</v>
      </c>
      <c r="G465">
        <v>2.4588953510491698</v>
      </c>
      <c r="H465">
        <v>0.16173330623576776</v>
      </c>
      <c r="I465">
        <v>0.32346661247153552</v>
      </c>
      <c r="J465" t="s">
        <v>10</v>
      </c>
    </row>
    <row r="466" spans="1:10" x14ac:dyDescent="0.25">
      <c r="A466" t="s">
        <v>5447</v>
      </c>
      <c r="B466" t="s">
        <v>5448</v>
      </c>
      <c r="C466" t="s">
        <v>5449</v>
      </c>
      <c r="D466">
        <v>0</v>
      </c>
      <c r="E466">
        <v>2.1354287385776343</v>
      </c>
      <c r="F466">
        <v>0</v>
      </c>
      <c r="G466">
        <v>2.4588953510491698</v>
      </c>
      <c r="H466">
        <v>0.16173330623576776</v>
      </c>
      <c r="I466">
        <v>0.32346661247153552</v>
      </c>
      <c r="J466" t="s">
        <v>33</v>
      </c>
    </row>
    <row r="467" spans="1:10" x14ac:dyDescent="0.25">
      <c r="A467" t="s">
        <v>5450</v>
      </c>
      <c r="B467" t="s">
        <v>5451</v>
      </c>
      <c r="C467" t="s">
        <v>5452</v>
      </c>
      <c r="D467">
        <v>0</v>
      </c>
      <c r="E467">
        <v>2.1354287411872588</v>
      </c>
      <c r="F467">
        <v>0</v>
      </c>
      <c r="G467">
        <v>2.4588953510544704</v>
      </c>
      <c r="H467">
        <v>0.16173330493360583</v>
      </c>
      <c r="I467">
        <v>0.32346660986721165</v>
      </c>
      <c r="J467" t="s">
        <v>37</v>
      </c>
    </row>
    <row r="468" spans="1:10" x14ac:dyDescent="0.25">
      <c r="A468" t="s">
        <v>5453</v>
      </c>
      <c r="B468" t="s">
        <v>5454</v>
      </c>
      <c r="C468" t="s">
        <v>5455</v>
      </c>
      <c r="D468">
        <v>0</v>
      </c>
      <c r="E468">
        <v>2.1354287411872588</v>
      </c>
      <c r="F468">
        <v>0</v>
      </c>
      <c r="G468">
        <v>2.4588953510544704</v>
      </c>
      <c r="H468">
        <v>0.16173330493360583</v>
      </c>
      <c r="I468">
        <v>0.32346660986721165</v>
      </c>
      <c r="J468" t="s">
        <v>37</v>
      </c>
    </row>
    <row r="469" spans="1:10" x14ac:dyDescent="0.25">
      <c r="A469" t="s">
        <v>5456</v>
      </c>
      <c r="B469" t="s">
        <v>5457</v>
      </c>
      <c r="C469" t="s">
        <v>5458</v>
      </c>
      <c r="D469">
        <v>0</v>
      </c>
      <c r="E469">
        <v>2.1354287411872588</v>
      </c>
      <c r="F469">
        <v>0</v>
      </c>
      <c r="G469">
        <v>2.4588953510544704</v>
      </c>
      <c r="H469">
        <v>0.16173330493360583</v>
      </c>
      <c r="I469">
        <v>0.32346660986721165</v>
      </c>
      <c r="J469" t="s">
        <v>37</v>
      </c>
    </row>
    <row r="470" spans="1:10" x14ac:dyDescent="0.25">
      <c r="A470" t="s">
        <v>5459</v>
      </c>
      <c r="B470" t="s">
        <v>5460</v>
      </c>
      <c r="C470" t="s">
        <v>5461</v>
      </c>
      <c r="D470">
        <v>0</v>
      </c>
      <c r="E470">
        <v>2.1354287411872588</v>
      </c>
      <c r="F470">
        <v>0</v>
      </c>
      <c r="G470">
        <v>2.4588953510544704</v>
      </c>
      <c r="H470">
        <v>0.16173330493360583</v>
      </c>
      <c r="I470">
        <v>0.32346660986721165</v>
      </c>
      <c r="J470" t="s">
        <v>37</v>
      </c>
    </row>
    <row r="471" spans="1:10" x14ac:dyDescent="0.25">
      <c r="A471" t="s">
        <v>5462</v>
      </c>
      <c r="B471" t="s">
        <v>5463</v>
      </c>
      <c r="C471" t="s">
        <v>5464</v>
      </c>
      <c r="D471">
        <v>0</v>
      </c>
      <c r="E471">
        <v>2.1354287411873725</v>
      </c>
      <c r="F471">
        <v>0</v>
      </c>
      <c r="G471">
        <v>2.4588953510544704</v>
      </c>
      <c r="H471">
        <v>0.16173330493354898</v>
      </c>
      <c r="I471">
        <v>0.32346660986709797</v>
      </c>
      <c r="J471" t="s">
        <v>37</v>
      </c>
    </row>
    <row r="472" spans="1:10" x14ac:dyDescent="0.25">
      <c r="A472" t="s">
        <v>5465</v>
      </c>
      <c r="B472" t="s">
        <v>5466</v>
      </c>
      <c r="C472" t="s">
        <v>5467</v>
      </c>
      <c r="D472">
        <v>0</v>
      </c>
      <c r="E472">
        <v>2.1354287411873725</v>
      </c>
      <c r="F472">
        <v>0</v>
      </c>
      <c r="G472">
        <v>2.4588953510544704</v>
      </c>
      <c r="H472">
        <v>0.16173330493354898</v>
      </c>
      <c r="I472">
        <v>0.32346660986709797</v>
      </c>
      <c r="J472" t="s">
        <v>37</v>
      </c>
    </row>
    <row r="473" spans="1:10" x14ac:dyDescent="0.25">
      <c r="A473" t="s">
        <v>5509</v>
      </c>
      <c r="B473" t="s">
        <v>5510</v>
      </c>
      <c r="C473" t="s">
        <v>5511</v>
      </c>
      <c r="D473">
        <v>0</v>
      </c>
      <c r="E473">
        <v>1.8956177451332903</v>
      </c>
      <c r="F473">
        <v>0</v>
      </c>
      <c r="G473">
        <v>2.2062290590485758</v>
      </c>
      <c r="H473">
        <v>0.15530565695764276</v>
      </c>
      <c r="I473">
        <v>0.31061131391528551</v>
      </c>
      <c r="J473" t="s">
        <v>9</v>
      </c>
    </row>
    <row r="474" spans="1:10" x14ac:dyDescent="0.25">
      <c r="A474" t="s">
        <v>5507</v>
      </c>
      <c r="B474" t="s">
        <v>5488</v>
      </c>
      <c r="C474" t="s">
        <v>5508</v>
      </c>
      <c r="D474">
        <v>0</v>
      </c>
      <c r="E474">
        <v>1.8956177477623168</v>
      </c>
      <c r="F474">
        <v>0</v>
      </c>
      <c r="G474">
        <v>2.2062290590618971</v>
      </c>
      <c r="H474">
        <v>0.15530565564979015</v>
      </c>
      <c r="I474">
        <v>0.31061131129958031</v>
      </c>
      <c r="J474" t="s">
        <v>37</v>
      </c>
    </row>
    <row r="475" spans="1:10" x14ac:dyDescent="0.25">
      <c r="A475" t="s">
        <v>5499</v>
      </c>
      <c r="B475" t="s">
        <v>5500</v>
      </c>
      <c r="C475" t="s">
        <v>5501</v>
      </c>
      <c r="D475">
        <v>0</v>
      </c>
      <c r="E475">
        <v>1.895617747762061</v>
      </c>
      <c r="F475">
        <v>0</v>
      </c>
      <c r="G475">
        <v>2.2062290590485758</v>
      </c>
      <c r="H475">
        <v>0.15530565564325738</v>
      </c>
      <c r="I475">
        <v>0.31061131128651476</v>
      </c>
      <c r="J475" t="s">
        <v>37</v>
      </c>
    </row>
    <row r="476" spans="1:10" x14ac:dyDescent="0.25">
      <c r="A476" t="s">
        <v>5502</v>
      </c>
      <c r="B476" t="s">
        <v>5503</v>
      </c>
      <c r="C476" t="s">
        <v>5504</v>
      </c>
      <c r="D476">
        <v>0</v>
      </c>
      <c r="E476">
        <v>1.895617747762061</v>
      </c>
      <c r="F476">
        <v>0</v>
      </c>
      <c r="G476">
        <v>2.2062290590485758</v>
      </c>
      <c r="H476">
        <v>0.15530565564325738</v>
      </c>
      <c r="I476">
        <v>0.31061131128651476</v>
      </c>
      <c r="J476" t="s">
        <v>37</v>
      </c>
    </row>
    <row r="477" spans="1:10" x14ac:dyDescent="0.25">
      <c r="A477" t="s">
        <v>5505</v>
      </c>
      <c r="B477" t="s">
        <v>5503</v>
      </c>
      <c r="C477" t="s">
        <v>5506</v>
      </c>
      <c r="D477">
        <v>0</v>
      </c>
      <c r="E477">
        <v>1.895617747762061</v>
      </c>
      <c r="F477">
        <v>0</v>
      </c>
      <c r="G477">
        <v>2.2062290590485758</v>
      </c>
      <c r="H477">
        <v>0.15530565564325738</v>
      </c>
      <c r="I477">
        <v>0.31061131128651476</v>
      </c>
      <c r="J477" t="s">
        <v>37</v>
      </c>
    </row>
    <row r="478" spans="1:10" x14ac:dyDescent="0.25">
      <c r="A478" t="s">
        <v>5487</v>
      </c>
      <c r="B478" t="s">
        <v>5488</v>
      </c>
      <c r="C478" t="s">
        <v>5489</v>
      </c>
      <c r="D478">
        <v>0</v>
      </c>
      <c r="E478">
        <v>1.8951274040595312</v>
      </c>
      <c r="F478">
        <v>0</v>
      </c>
      <c r="G478">
        <v>2.2045174114055555</v>
      </c>
      <c r="H478">
        <v>0.15469500367301214</v>
      </c>
      <c r="I478">
        <v>0.30939000734602429</v>
      </c>
      <c r="J478" t="s">
        <v>37</v>
      </c>
    </row>
    <row r="479" spans="1:10" x14ac:dyDescent="0.25">
      <c r="A479" t="s">
        <v>5490</v>
      </c>
      <c r="B479" t="s">
        <v>5491</v>
      </c>
      <c r="C479" t="s">
        <v>5492</v>
      </c>
      <c r="D479">
        <v>0</v>
      </c>
      <c r="E479">
        <v>1.8951274040595312</v>
      </c>
      <c r="F479">
        <v>0</v>
      </c>
      <c r="G479">
        <v>2.2045174114055555</v>
      </c>
      <c r="H479">
        <v>0.15469500367301214</v>
      </c>
      <c r="I479">
        <v>0.30939000734602429</v>
      </c>
      <c r="J479" t="s">
        <v>33</v>
      </c>
    </row>
    <row r="480" spans="1:10" x14ac:dyDescent="0.25">
      <c r="A480" t="s">
        <v>5267</v>
      </c>
      <c r="B480" t="s">
        <v>5268</v>
      </c>
      <c r="C480" t="s">
        <v>5269</v>
      </c>
      <c r="D480">
        <v>0</v>
      </c>
      <c r="E480">
        <v>0.64754098919658176</v>
      </c>
      <c r="F480">
        <v>0</v>
      </c>
      <c r="G480">
        <v>0.92843483460151821</v>
      </c>
      <c r="H480">
        <v>0.14044692270246822</v>
      </c>
      <c r="I480">
        <v>0.28089384540493645</v>
      </c>
      <c r="J480" t="s">
        <v>53</v>
      </c>
    </row>
    <row r="481" spans="1:10" x14ac:dyDescent="0.25">
      <c r="A481" t="s">
        <v>5270</v>
      </c>
      <c r="B481" t="s">
        <v>5271</v>
      </c>
      <c r="C481" t="s">
        <v>5272</v>
      </c>
      <c r="D481">
        <v>0</v>
      </c>
      <c r="E481">
        <v>0.64754098919658176</v>
      </c>
      <c r="F481">
        <v>0</v>
      </c>
      <c r="G481">
        <v>0.92843483460151821</v>
      </c>
      <c r="H481">
        <v>0.14044692270246822</v>
      </c>
      <c r="I481">
        <v>0.28089384540493645</v>
      </c>
      <c r="J481" t="s">
        <v>53</v>
      </c>
    </row>
    <row r="482" spans="1:10" x14ac:dyDescent="0.25">
      <c r="A482" t="s">
        <v>5273</v>
      </c>
      <c r="B482" t="s">
        <v>5274</v>
      </c>
      <c r="C482" t="s">
        <v>5275</v>
      </c>
      <c r="D482">
        <v>0</v>
      </c>
      <c r="E482">
        <v>0.64754098919658176</v>
      </c>
      <c r="F482">
        <v>0</v>
      </c>
      <c r="G482">
        <v>0.92843483460151821</v>
      </c>
      <c r="H482">
        <v>0.14044692270246822</v>
      </c>
      <c r="I482">
        <v>0.28089384540493645</v>
      </c>
      <c r="J482" t="s">
        <v>10</v>
      </c>
    </row>
    <row r="483" spans="1:10" x14ac:dyDescent="0.25">
      <c r="A483" t="s">
        <v>5276</v>
      </c>
      <c r="B483" t="s">
        <v>5277</v>
      </c>
      <c r="C483" t="s">
        <v>5278</v>
      </c>
      <c r="D483">
        <v>0</v>
      </c>
      <c r="E483">
        <v>0.64754098919658176</v>
      </c>
      <c r="F483">
        <v>0</v>
      </c>
      <c r="G483">
        <v>0.92843483460151821</v>
      </c>
      <c r="H483">
        <v>0.14044692270246822</v>
      </c>
      <c r="I483">
        <v>0.28089384540493645</v>
      </c>
      <c r="J483" t="s">
        <v>53</v>
      </c>
    </row>
    <row r="484" spans="1:10" x14ac:dyDescent="0.25">
      <c r="A484" t="s">
        <v>5279</v>
      </c>
      <c r="B484" t="s">
        <v>5280</v>
      </c>
      <c r="C484" t="s">
        <v>5281</v>
      </c>
      <c r="D484">
        <v>0</v>
      </c>
      <c r="E484">
        <v>0.64754098919658176</v>
      </c>
      <c r="F484">
        <v>0</v>
      </c>
      <c r="G484">
        <v>0.92843483460151821</v>
      </c>
      <c r="H484">
        <v>0.14044692270246822</v>
      </c>
      <c r="I484">
        <v>0.28089384540493645</v>
      </c>
      <c r="J484" t="s">
        <v>10</v>
      </c>
    </row>
    <row r="485" spans="1:10" x14ac:dyDescent="0.25">
      <c r="A485" t="s">
        <v>5282</v>
      </c>
      <c r="B485" t="s">
        <v>5283</v>
      </c>
      <c r="C485" t="s">
        <v>5284</v>
      </c>
      <c r="D485">
        <v>0</v>
      </c>
      <c r="E485">
        <v>0.64754098919658176</v>
      </c>
      <c r="F485">
        <v>0</v>
      </c>
      <c r="G485">
        <v>0.92843483460151821</v>
      </c>
      <c r="H485">
        <v>0.14044692270246822</v>
      </c>
      <c r="I485">
        <v>0.28089384540493645</v>
      </c>
      <c r="J485" t="s">
        <v>53</v>
      </c>
    </row>
    <row r="486" spans="1:10" x14ac:dyDescent="0.25">
      <c r="A486" t="s">
        <v>5285</v>
      </c>
      <c r="B486" t="s">
        <v>5286</v>
      </c>
      <c r="C486" t="s">
        <v>5287</v>
      </c>
      <c r="D486">
        <v>0</v>
      </c>
      <c r="E486">
        <v>0.64754098919658176</v>
      </c>
      <c r="F486">
        <v>0</v>
      </c>
      <c r="G486">
        <v>0.92843483460151821</v>
      </c>
      <c r="H486">
        <v>0.14044692270246822</v>
      </c>
      <c r="I486">
        <v>0.28089384540493645</v>
      </c>
      <c r="J486" t="s">
        <v>53</v>
      </c>
    </row>
    <row r="487" spans="1:10" x14ac:dyDescent="0.25">
      <c r="A487" t="s">
        <v>5288</v>
      </c>
      <c r="B487" t="s">
        <v>5289</v>
      </c>
      <c r="C487" t="s">
        <v>5290</v>
      </c>
      <c r="D487">
        <v>0</v>
      </c>
      <c r="E487">
        <v>0.64754098919658176</v>
      </c>
      <c r="F487">
        <v>0</v>
      </c>
      <c r="G487">
        <v>0.92843483460151821</v>
      </c>
      <c r="H487">
        <v>0.14044692270246822</v>
      </c>
      <c r="I487">
        <v>0.28089384540493645</v>
      </c>
      <c r="J487" t="s">
        <v>53</v>
      </c>
    </row>
    <row r="488" spans="1:10" x14ac:dyDescent="0.25">
      <c r="A488" t="s">
        <v>5237</v>
      </c>
      <c r="B488" t="s">
        <v>5238</v>
      </c>
      <c r="C488" t="s">
        <v>5239</v>
      </c>
      <c r="D488">
        <v>0</v>
      </c>
      <c r="E488">
        <v>1.4143251186387527</v>
      </c>
      <c r="F488">
        <v>0</v>
      </c>
      <c r="G488">
        <v>1.6810873915446476</v>
      </c>
      <c r="H488">
        <v>0.13338113645294747</v>
      </c>
      <c r="I488">
        <v>0.26676227290589494</v>
      </c>
      <c r="J488" t="s">
        <v>55</v>
      </c>
    </row>
    <row r="489" spans="1:10" x14ac:dyDescent="0.25">
      <c r="A489" t="s">
        <v>5255</v>
      </c>
      <c r="B489" t="s">
        <v>5256</v>
      </c>
      <c r="C489" t="s">
        <v>5257</v>
      </c>
      <c r="D489">
        <v>-1.4143252031925992</v>
      </c>
      <c r="E489">
        <v>0</v>
      </c>
      <c r="F489">
        <v>-1.6810873915458533</v>
      </c>
      <c r="G489">
        <v>0</v>
      </c>
      <c r="H489">
        <v>0.13338109417662702</v>
      </c>
      <c r="I489">
        <v>0.26676218835325405</v>
      </c>
      <c r="J489" t="s">
        <v>24</v>
      </c>
    </row>
    <row r="490" spans="1:10" x14ac:dyDescent="0.25">
      <c r="A490" t="s">
        <v>5258</v>
      </c>
      <c r="B490" t="s">
        <v>5259</v>
      </c>
      <c r="C490" t="s">
        <v>5260</v>
      </c>
      <c r="D490">
        <v>0</v>
      </c>
      <c r="E490">
        <v>1.4143252031925992</v>
      </c>
      <c r="F490">
        <v>0</v>
      </c>
      <c r="G490">
        <v>1.6810873915458533</v>
      </c>
      <c r="H490">
        <v>0.13338109417662702</v>
      </c>
      <c r="I490">
        <v>0.26676218835325405</v>
      </c>
      <c r="J490" t="s">
        <v>6</v>
      </c>
    </row>
    <row r="491" spans="1:10" x14ac:dyDescent="0.25">
      <c r="A491" t="s">
        <v>5261</v>
      </c>
      <c r="B491" t="s">
        <v>5262</v>
      </c>
      <c r="C491" t="s">
        <v>5263</v>
      </c>
      <c r="D491">
        <v>0</v>
      </c>
      <c r="E491">
        <v>1.4143252031925992</v>
      </c>
      <c r="F491">
        <v>0</v>
      </c>
      <c r="G491">
        <v>1.6810873915458533</v>
      </c>
      <c r="H491">
        <v>0.13338109417662702</v>
      </c>
      <c r="I491">
        <v>0.26676218835325405</v>
      </c>
      <c r="J491" t="s">
        <v>31</v>
      </c>
    </row>
    <row r="492" spans="1:10" x14ac:dyDescent="0.25">
      <c r="A492" t="s">
        <v>5240</v>
      </c>
      <c r="B492" t="s">
        <v>5241</v>
      </c>
      <c r="C492" t="s">
        <v>5242</v>
      </c>
      <c r="D492">
        <v>0</v>
      </c>
      <c r="E492">
        <v>1.414325203192609</v>
      </c>
      <c r="F492">
        <v>0</v>
      </c>
      <c r="G492">
        <v>1.6810873915446254</v>
      </c>
      <c r="H492">
        <v>0.13338109417600819</v>
      </c>
      <c r="I492">
        <v>0.26676218835201637</v>
      </c>
      <c r="J492" t="s">
        <v>54</v>
      </c>
    </row>
    <row r="493" spans="1:10" x14ac:dyDescent="0.25">
      <c r="A493" t="s">
        <v>5243</v>
      </c>
      <c r="B493" t="s">
        <v>5244</v>
      </c>
      <c r="C493" t="s">
        <v>5245</v>
      </c>
      <c r="D493">
        <v>0</v>
      </c>
      <c r="E493">
        <v>1.414325203192609</v>
      </c>
      <c r="F493">
        <v>0</v>
      </c>
      <c r="G493">
        <v>1.6810873915446254</v>
      </c>
      <c r="H493">
        <v>0.13338109417600819</v>
      </c>
      <c r="I493">
        <v>0.26676218835201637</v>
      </c>
      <c r="J493" t="s">
        <v>24</v>
      </c>
    </row>
    <row r="494" spans="1:10" x14ac:dyDescent="0.25">
      <c r="A494" t="s">
        <v>5246</v>
      </c>
      <c r="B494" t="s">
        <v>5247</v>
      </c>
      <c r="C494" t="s">
        <v>5248</v>
      </c>
      <c r="D494">
        <v>0</v>
      </c>
      <c r="E494">
        <v>1.414325203192609</v>
      </c>
      <c r="F494">
        <v>0</v>
      </c>
      <c r="G494">
        <v>1.6810873915446254</v>
      </c>
      <c r="H494">
        <v>0.13338109417600819</v>
      </c>
      <c r="I494">
        <v>0.26676218835201637</v>
      </c>
      <c r="J494" t="s">
        <v>9</v>
      </c>
    </row>
    <row r="495" spans="1:10" x14ac:dyDescent="0.25">
      <c r="A495" t="s">
        <v>5249</v>
      </c>
      <c r="B495" t="s">
        <v>5250</v>
      </c>
      <c r="C495" t="s">
        <v>5251</v>
      </c>
      <c r="D495">
        <v>0</v>
      </c>
      <c r="E495">
        <v>1.414325203192609</v>
      </c>
      <c r="F495">
        <v>0</v>
      </c>
      <c r="G495">
        <v>1.6810873915446254</v>
      </c>
      <c r="H495">
        <v>0.13338109417600819</v>
      </c>
      <c r="I495">
        <v>0.26676218835201637</v>
      </c>
      <c r="J495" t="s">
        <v>54</v>
      </c>
    </row>
    <row r="496" spans="1:10" x14ac:dyDescent="0.25">
      <c r="A496" t="s">
        <v>5252</v>
      </c>
      <c r="B496" t="s">
        <v>5253</v>
      </c>
      <c r="C496" t="s">
        <v>5254</v>
      </c>
      <c r="D496">
        <v>0</v>
      </c>
      <c r="E496">
        <v>1.414325203192609</v>
      </c>
      <c r="F496">
        <v>0</v>
      </c>
      <c r="G496">
        <v>1.6810873915446254</v>
      </c>
      <c r="H496">
        <v>0.13338109417600819</v>
      </c>
      <c r="I496">
        <v>0.26676218835201637</v>
      </c>
      <c r="J496" t="s">
        <v>31</v>
      </c>
    </row>
    <row r="497" spans="1:10" x14ac:dyDescent="0.25">
      <c r="A497" t="s">
        <v>5365</v>
      </c>
      <c r="B497" t="s">
        <v>5238</v>
      </c>
      <c r="C497" t="s">
        <v>5366</v>
      </c>
      <c r="D497">
        <v>0</v>
      </c>
      <c r="E497">
        <v>1.3040078373422073</v>
      </c>
      <c r="F497">
        <v>0</v>
      </c>
      <c r="G497">
        <v>1.5415606700882396</v>
      </c>
      <c r="H497">
        <v>0.11877641637301617</v>
      </c>
      <c r="I497">
        <v>0.23755283274603234</v>
      </c>
      <c r="J497" t="s">
        <v>55</v>
      </c>
    </row>
    <row r="498" spans="1:10" x14ac:dyDescent="0.25">
      <c r="A498" t="s">
        <v>5363</v>
      </c>
      <c r="B498" t="s">
        <v>5256</v>
      </c>
      <c r="C498" t="s">
        <v>5364</v>
      </c>
      <c r="D498">
        <v>-1.3040078373422073</v>
      </c>
      <c r="E498">
        <v>0</v>
      </c>
      <c r="F498">
        <v>-1.5415606700870432</v>
      </c>
      <c r="G498">
        <v>0</v>
      </c>
      <c r="H498">
        <v>0.11877641637241798</v>
      </c>
      <c r="I498">
        <v>0.23755283274483596</v>
      </c>
      <c r="J498" t="s">
        <v>24</v>
      </c>
    </row>
    <row r="499" spans="1:10" x14ac:dyDescent="0.25">
      <c r="A499" t="s">
        <v>5358</v>
      </c>
      <c r="B499" t="s">
        <v>5359</v>
      </c>
      <c r="C499" t="s">
        <v>5360</v>
      </c>
      <c r="D499">
        <v>0</v>
      </c>
      <c r="E499">
        <v>1.3040078373423494</v>
      </c>
      <c r="F499">
        <v>0</v>
      </c>
      <c r="G499">
        <v>1.5415606700867368</v>
      </c>
      <c r="H499">
        <v>0.11877641637219372</v>
      </c>
      <c r="I499">
        <v>0.23755283274438743</v>
      </c>
      <c r="J499" t="s">
        <v>9</v>
      </c>
    </row>
    <row r="500" spans="1:10" x14ac:dyDescent="0.25">
      <c r="A500" t="s">
        <v>5361</v>
      </c>
      <c r="B500" t="s">
        <v>5356</v>
      </c>
      <c r="C500" t="s">
        <v>5362</v>
      </c>
      <c r="D500">
        <v>0</v>
      </c>
      <c r="E500">
        <v>1.3040078373423494</v>
      </c>
      <c r="F500">
        <v>0</v>
      </c>
      <c r="G500">
        <v>1.5415606700867368</v>
      </c>
      <c r="H500">
        <v>0.11877641637219372</v>
      </c>
      <c r="I500">
        <v>0.23755283274438743</v>
      </c>
      <c r="J500" t="s">
        <v>31</v>
      </c>
    </row>
    <row r="501" spans="1:10" x14ac:dyDescent="0.25">
      <c r="A501" t="s">
        <v>5352</v>
      </c>
      <c r="B501" t="s">
        <v>5353</v>
      </c>
      <c r="C501" t="s">
        <v>5354</v>
      </c>
      <c r="D501">
        <v>0</v>
      </c>
      <c r="E501">
        <v>1.3040078373433872</v>
      </c>
      <c r="F501">
        <v>0</v>
      </c>
      <c r="G501">
        <v>1.5415606700869762</v>
      </c>
      <c r="H501">
        <v>0.11877641637179448</v>
      </c>
      <c r="I501">
        <v>0.23755283274358896</v>
      </c>
      <c r="J501" t="s">
        <v>6</v>
      </c>
    </row>
    <row r="502" spans="1:10" x14ac:dyDescent="0.25">
      <c r="A502" t="s">
        <v>5355</v>
      </c>
      <c r="B502" t="s">
        <v>5356</v>
      </c>
      <c r="C502" t="s">
        <v>5357</v>
      </c>
      <c r="D502">
        <v>0</v>
      </c>
      <c r="E502">
        <v>1.3040078373433872</v>
      </c>
      <c r="F502">
        <v>0</v>
      </c>
      <c r="G502">
        <v>1.5415606700869762</v>
      </c>
      <c r="H502">
        <v>0.11877641637179448</v>
      </c>
      <c r="I502">
        <v>0.23755283274358896</v>
      </c>
      <c r="J502" t="s">
        <v>31</v>
      </c>
    </row>
    <row r="503" spans="1:10" x14ac:dyDescent="0.25">
      <c r="A503" t="s">
        <v>4747</v>
      </c>
      <c r="B503" t="s">
        <v>4748</v>
      </c>
      <c r="C503" t="s">
        <v>4749</v>
      </c>
      <c r="D503">
        <v>-2.579376818268988</v>
      </c>
      <c r="E503">
        <v>13.592858699439303</v>
      </c>
      <c r="F503">
        <v>-3.0305330099982886</v>
      </c>
      <c r="G503">
        <v>12.906647608404516</v>
      </c>
      <c r="H503">
        <v>0.56868364138204353</v>
      </c>
      <c r="I503">
        <v>0.23505489930548684</v>
      </c>
      <c r="J503" t="s">
        <v>24</v>
      </c>
    </row>
    <row r="504" spans="1:10" x14ac:dyDescent="0.25">
      <c r="A504" t="s">
        <v>5340</v>
      </c>
      <c r="B504" t="s">
        <v>5341</v>
      </c>
      <c r="C504" t="s">
        <v>5342</v>
      </c>
      <c r="D504">
        <v>0</v>
      </c>
      <c r="E504">
        <v>1.2660270265466618</v>
      </c>
      <c r="F504">
        <v>0</v>
      </c>
      <c r="G504">
        <v>1.4936861151154881</v>
      </c>
      <c r="H504">
        <v>0.11382954428441316</v>
      </c>
      <c r="I504">
        <v>0.22765908856882633</v>
      </c>
      <c r="J504" t="s">
        <v>54</v>
      </c>
    </row>
    <row r="505" spans="1:10" x14ac:dyDescent="0.25">
      <c r="A505" t="s">
        <v>6222</v>
      </c>
      <c r="B505" t="s">
        <v>6223</v>
      </c>
      <c r="C505" t="s">
        <v>6224</v>
      </c>
      <c r="D505">
        <v>0</v>
      </c>
      <c r="E505">
        <v>0.41319100000000003</v>
      </c>
      <c r="F505">
        <v>0</v>
      </c>
      <c r="G505">
        <v>0.206596</v>
      </c>
      <c r="H505">
        <v>0.10329750000000001</v>
      </c>
      <c r="I505">
        <v>0.20659500000000003</v>
      </c>
      <c r="J505" t="s">
        <v>37</v>
      </c>
    </row>
    <row r="506" spans="1:10" x14ac:dyDescent="0.25">
      <c r="A506" t="s">
        <v>6225</v>
      </c>
      <c r="B506" t="s">
        <v>6226</v>
      </c>
      <c r="C506" t="s">
        <v>6227</v>
      </c>
      <c r="D506">
        <v>0</v>
      </c>
      <c r="E506">
        <v>0.41319100000000003</v>
      </c>
      <c r="F506">
        <v>0</v>
      </c>
      <c r="G506">
        <v>0.206596</v>
      </c>
      <c r="H506">
        <v>0.10329750000000001</v>
      </c>
      <c r="I506">
        <v>0.20659500000000003</v>
      </c>
      <c r="J506" t="s">
        <v>37</v>
      </c>
    </row>
    <row r="507" spans="1:10" x14ac:dyDescent="0.25">
      <c r="A507" t="s">
        <v>7093</v>
      </c>
      <c r="B507" t="s">
        <v>7094</v>
      </c>
      <c r="C507" t="s">
        <v>7095</v>
      </c>
      <c r="D507">
        <v>-0.39637099999999997</v>
      </c>
      <c r="E507">
        <v>0</v>
      </c>
      <c r="F507">
        <v>-0.198185</v>
      </c>
      <c r="G507">
        <v>0</v>
      </c>
      <c r="H507">
        <v>9.9092999999999987E-2</v>
      </c>
      <c r="I507">
        <v>0.19818599999999997</v>
      </c>
      <c r="J507" t="s">
        <v>31</v>
      </c>
    </row>
    <row r="508" spans="1:10" x14ac:dyDescent="0.25">
      <c r="A508" t="s">
        <v>5922</v>
      </c>
      <c r="B508" t="s">
        <v>5923</v>
      </c>
      <c r="C508" t="s">
        <v>5924</v>
      </c>
      <c r="D508">
        <v>0</v>
      </c>
      <c r="E508">
        <v>0.25733899999999998</v>
      </c>
      <c r="F508">
        <v>0</v>
      </c>
      <c r="G508">
        <v>6.8180000000000004E-2</v>
      </c>
      <c r="H508">
        <v>9.4579499999999983E-2</v>
      </c>
      <c r="I508">
        <v>0.18915899999999997</v>
      </c>
      <c r="J508" t="s">
        <v>50</v>
      </c>
    </row>
    <row r="509" spans="1:10" x14ac:dyDescent="0.25">
      <c r="A509" t="s">
        <v>6633</v>
      </c>
      <c r="B509" t="s">
        <v>6634</v>
      </c>
      <c r="C509" t="s">
        <v>6635</v>
      </c>
      <c r="D509">
        <v>0</v>
      </c>
      <c r="E509">
        <v>0.25733899999999998</v>
      </c>
      <c r="F509">
        <v>0</v>
      </c>
      <c r="G509">
        <v>6.8180000000000004E-2</v>
      </c>
      <c r="H509">
        <v>9.4579499999999983E-2</v>
      </c>
      <c r="I509">
        <v>0.18915899999999997</v>
      </c>
      <c r="J509" t="s">
        <v>50</v>
      </c>
    </row>
    <row r="510" spans="1:10" x14ac:dyDescent="0.25">
      <c r="A510" t="s">
        <v>7191</v>
      </c>
      <c r="B510" t="s">
        <v>7192</v>
      </c>
      <c r="C510" t="s">
        <v>7193</v>
      </c>
      <c r="D510">
        <v>-0.25733899999999998</v>
      </c>
      <c r="E510">
        <v>0</v>
      </c>
      <c r="F510">
        <v>-6.8180000000000004E-2</v>
      </c>
      <c r="G510">
        <v>0</v>
      </c>
      <c r="H510">
        <v>9.4579499999999983E-2</v>
      </c>
      <c r="I510">
        <v>0.18915899999999997</v>
      </c>
      <c r="J510" t="s">
        <v>31</v>
      </c>
    </row>
    <row r="511" spans="1:10" x14ac:dyDescent="0.25">
      <c r="A511" t="s">
        <v>7403</v>
      </c>
      <c r="B511" t="s">
        <v>7404</v>
      </c>
      <c r="C511" t="s">
        <v>7405</v>
      </c>
      <c r="D511">
        <v>0</v>
      </c>
      <c r="E511">
        <v>0.25733899999999998</v>
      </c>
      <c r="F511">
        <v>0</v>
      </c>
      <c r="G511">
        <v>6.8180000000000004E-2</v>
      </c>
      <c r="H511">
        <v>9.4579499999999983E-2</v>
      </c>
      <c r="I511">
        <v>0.18915899999999997</v>
      </c>
      <c r="J511" t="s">
        <v>31</v>
      </c>
    </row>
    <row r="512" spans="1:10" x14ac:dyDescent="0.25">
      <c r="A512" t="s">
        <v>6219</v>
      </c>
      <c r="B512" t="s">
        <v>6220</v>
      </c>
      <c r="C512" t="s">
        <v>6221</v>
      </c>
      <c r="D512">
        <v>0</v>
      </c>
      <c r="E512">
        <v>0.37667400000000001</v>
      </c>
      <c r="F512">
        <v>0</v>
      </c>
      <c r="G512">
        <v>0.18833800000000001</v>
      </c>
      <c r="H512">
        <v>9.4168000000000002E-2</v>
      </c>
      <c r="I512">
        <v>0.188336</v>
      </c>
      <c r="J512" t="s">
        <v>37</v>
      </c>
    </row>
    <row r="513" spans="1:10" x14ac:dyDescent="0.25">
      <c r="A513" t="s">
        <v>6228</v>
      </c>
      <c r="B513" t="s">
        <v>6229</v>
      </c>
      <c r="C513" t="s">
        <v>6230</v>
      </c>
      <c r="D513">
        <v>0</v>
      </c>
      <c r="E513">
        <v>0.37667400000000001</v>
      </c>
      <c r="F513">
        <v>0</v>
      </c>
      <c r="G513">
        <v>0.18833800000000001</v>
      </c>
      <c r="H513">
        <v>9.4168000000000002E-2</v>
      </c>
      <c r="I513">
        <v>0.188336</v>
      </c>
      <c r="J513" t="s">
        <v>37</v>
      </c>
    </row>
    <row r="514" spans="1:10" x14ac:dyDescent="0.25">
      <c r="A514" t="s">
        <v>6246</v>
      </c>
      <c r="B514" t="s">
        <v>6247</v>
      </c>
      <c r="C514" t="s">
        <v>6248</v>
      </c>
      <c r="D514">
        <v>0</v>
      </c>
      <c r="E514">
        <v>0.37667400000000001</v>
      </c>
      <c r="F514">
        <v>0</v>
      </c>
      <c r="G514">
        <v>0.18833800000000001</v>
      </c>
      <c r="H514">
        <v>9.4168000000000002E-2</v>
      </c>
      <c r="I514">
        <v>0.188336</v>
      </c>
      <c r="J514" t="s">
        <v>37</v>
      </c>
    </row>
    <row r="515" spans="1:10" x14ac:dyDescent="0.25">
      <c r="A515" t="s">
        <v>6249</v>
      </c>
      <c r="B515" t="s">
        <v>6250</v>
      </c>
      <c r="C515" t="s">
        <v>6251</v>
      </c>
      <c r="D515">
        <v>0</v>
      </c>
      <c r="E515">
        <v>0.37667400000000001</v>
      </c>
      <c r="F515">
        <v>0</v>
      </c>
      <c r="G515">
        <v>0.18833800000000001</v>
      </c>
      <c r="H515">
        <v>9.4168000000000002E-2</v>
      </c>
      <c r="I515">
        <v>0.188336</v>
      </c>
      <c r="J515" t="s">
        <v>37</v>
      </c>
    </row>
    <row r="516" spans="1:10" x14ac:dyDescent="0.25">
      <c r="A516" t="s">
        <v>6261</v>
      </c>
      <c r="B516" t="s">
        <v>6262</v>
      </c>
      <c r="C516" t="s">
        <v>6263</v>
      </c>
      <c r="D516">
        <v>0</v>
      </c>
      <c r="E516">
        <v>0.37667400000000001</v>
      </c>
      <c r="F516">
        <v>0</v>
      </c>
      <c r="G516">
        <v>0.18833800000000001</v>
      </c>
      <c r="H516">
        <v>9.4168000000000002E-2</v>
      </c>
      <c r="I516">
        <v>0.188336</v>
      </c>
      <c r="J516" t="s">
        <v>37</v>
      </c>
    </row>
    <row r="517" spans="1:10" x14ac:dyDescent="0.25">
      <c r="A517" t="s">
        <v>6200</v>
      </c>
      <c r="B517" t="s">
        <v>6201</v>
      </c>
      <c r="C517" t="s">
        <v>6202</v>
      </c>
      <c r="D517">
        <v>0</v>
      </c>
      <c r="E517">
        <v>0.35910900000000001</v>
      </c>
      <c r="F517">
        <v>0</v>
      </c>
      <c r="G517">
        <v>0.17955499999999999</v>
      </c>
      <c r="H517">
        <v>8.977700000000001E-2</v>
      </c>
      <c r="I517">
        <v>0.17955400000000002</v>
      </c>
      <c r="J517" t="s">
        <v>37</v>
      </c>
    </row>
    <row r="518" spans="1:10" x14ac:dyDescent="0.25">
      <c r="A518" t="s">
        <v>6270</v>
      </c>
      <c r="B518" t="s">
        <v>6271</v>
      </c>
      <c r="C518" t="s">
        <v>6272</v>
      </c>
      <c r="D518">
        <v>0</v>
      </c>
      <c r="E518">
        <v>0.35910900000000001</v>
      </c>
      <c r="F518">
        <v>0</v>
      </c>
      <c r="G518">
        <v>0.17955499999999999</v>
      </c>
      <c r="H518">
        <v>8.977700000000001E-2</v>
      </c>
      <c r="I518">
        <v>0.17955400000000002</v>
      </c>
      <c r="J518" t="s">
        <v>37</v>
      </c>
    </row>
    <row r="519" spans="1:10" x14ac:dyDescent="0.25">
      <c r="A519" t="s">
        <v>6315</v>
      </c>
      <c r="B519" t="s">
        <v>6316</v>
      </c>
      <c r="C519" t="s">
        <v>6317</v>
      </c>
      <c r="D519">
        <v>0</v>
      </c>
      <c r="E519">
        <v>0.35910900000000001</v>
      </c>
      <c r="F519">
        <v>0</v>
      </c>
      <c r="G519">
        <v>0.17955499999999999</v>
      </c>
      <c r="H519">
        <v>8.977700000000001E-2</v>
      </c>
      <c r="I519">
        <v>0.17955400000000002</v>
      </c>
      <c r="J519" t="s">
        <v>37</v>
      </c>
    </row>
    <row r="520" spans="1:10" x14ac:dyDescent="0.25">
      <c r="A520" t="s">
        <v>6318</v>
      </c>
      <c r="B520" t="s">
        <v>6319</v>
      </c>
      <c r="C520" t="s">
        <v>6320</v>
      </c>
      <c r="D520">
        <v>0</v>
      </c>
      <c r="E520">
        <v>0.35910900000000001</v>
      </c>
      <c r="F520">
        <v>0</v>
      </c>
      <c r="G520">
        <v>0.17955499999999999</v>
      </c>
      <c r="H520">
        <v>8.977700000000001E-2</v>
      </c>
      <c r="I520">
        <v>0.17955400000000002</v>
      </c>
      <c r="J520" t="s">
        <v>37</v>
      </c>
    </row>
    <row r="521" spans="1:10" x14ac:dyDescent="0.25">
      <c r="A521" t="s">
        <v>6528</v>
      </c>
      <c r="B521" t="s">
        <v>6529</v>
      </c>
      <c r="C521" t="s">
        <v>6530</v>
      </c>
      <c r="D521">
        <v>0</v>
      </c>
      <c r="E521">
        <v>0.35910900000000001</v>
      </c>
      <c r="F521">
        <v>0</v>
      </c>
      <c r="G521">
        <v>0.17955499999999999</v>
      </c>
      <c r="H521">
        <v>8.977700000000001E-2</v>
      </c>
      <c r="I521">
        <v>0.17955400000000002</v>
      </c>
      <c r="J521" t="s">
        <v>6</v>
      </c>
    </row>
    <row r="522" spans="1:10" x14ac:dyDescent="0.25">
      <c r="A522" t="s">
        <v>6531</v>
      </c>
      <c r="B522" t="s">
        <v>6529</v>
      </c>
      <c r="C522" t="s">
        <v>6532</v>
      </c>
      <c r="D522">
        <v>0</v>
      </c>
      <c r="E522">
        <v>0.35910900000000001</v>
      </c>
      <c r="F522">
        <v>0</v>
      </c>
      <c r="G522">
        <v>0.17955499999999999</v>
      </c>
      <c r="H522">
        <v>8.977700000000001E-2</v>
      </c>
      <c r="I522">
        <v>0.17955400000000002</v>
      </c>
      <c r="J522" t="s">
        <v>9</v>
      </c>
    </row>
    <row r="523" spans="1:10" x14ac:dyDescent="0.25">
      <c r="A523" t="s">
        <v>6533</v>
      </c>
      <c r="B523" t="s">
        <v>6534</v>
      </c>
      <c r="C523" t="s">
        <v>6535</v>
      </c>
      <c r="D523">
        <v>0</v>
      </c>
      <c r="E523">
        <v>0.35910900000000001</v>
      </c>
      <c r="F523">
        <v>0</v>
      </c>
      <c r="G523">
        <v>0.17955499999999999</v>
      </c>
      <c r="H523">
        <v>8.977700000000001E-2</v>
      </c>
      <c r="I523">
        <v>0.17955400000000002</v>
      </c>
      <c r="J523" t="s">
        <v>37</v>
      </c>
    </row>
    <row r="524" spans="1:10" x14ac:dyDescent="0.25">
      <c r="A524" t="s">
        <v>6536</v>
      </c>
      <c r="B524" t="s">
        <v>6534</v>
      </c>
      <c r="C524" t="s">
        <v>6537</v>
      </c>
      <c r="D524">
        <v>0</v>
      </c>
      <c r="E524">
        <v>0.35910900000000001</v>
      </c>
      <c r="F524">
        <v>0</v>
      </c>
      <c r="G524">
        <v>0.17955499999999999</v>
      </c>
      <c r="H524">
        <v>8.977700000000001E-2</v>
      </c>
      <c r="I524">
        <v>0.17955400000000002</v>
      </c>
      <c r="J524" t="s">
        <v>37</v>
      </c>
    </row>
    <row r="525" spans="1:10" x14ac:dyDescent="0.25">
      <c r="A525" t="s">
        <v>6538</v>
      </c>
      <c r="B525" t="s">
        <v>6534</v>
      </c>
      <c r="C525" t="s">
        <v>6539</v>
      </c>
      <c r="D525">
        <v>0</v>
      </c>
      <c r="E525">
        <v>0.35910900000000001</v>
      </c>
      <c r="F525">
        <v>0</v>
      </c>
      <c r="G525">
        <v>0.17955499999999999</v>
      </c>
      <c r="H525">
        <v>8.977700000000001E-2</v>
      </c>
      <c r="I525">
        <v>0.17955400000000002</v>
      </c>
      <c r="J525" t="s">
        <v>37</v>
      </c>
    </row>
    <row r="526" spans="1:10" x14ac:dyDescent="0.25">
      <c r="A526" t="s">
        <v>6540</v>
      </c>
      <c r="B526" t="s">
        <v>6541</v>
      </c>
      <c r="C526" t="s">
        <v>6542</v>
      </c>
      <c r="D526">
        <v>-0.35910900000000001</v>
      </c>
      <c r="E526">
        <v>0</v>
      </c>
      <c r="F526">
        <v>-0.17955499999999999</v>
      </c>
      <c r="G526">
        <v>0</v>
      </c>
      <c r="H526">
        <v>8.977700000000001E-2</v>
      </c>
      <c r="I526">
        <v>0.17955400000000002</v>
      </c>
      <c r="J526" t="s">
        <v>9</v>
      </c>
    </row>
    <row r="527" spans="1:10" x14ac:dyDescent="0.25">
      <c r="A527" t="s">
        <v>7112</v>
      </c>
      <c r="B527" t="s">
        <v>7113</v>
      </c>
      <c r="C527" t="s">
        <v>7114</v>
      </c>
      <c r="D527">
        <v>-0.35910900000000001</v>
      </c>
      <c r="E527">
        <v>0</v>
      </c>
      <c r="F527">
        <v>-0.17955499999999999</v>
      </c>
      <c r="G527">
        <v>0</v>
      </c>
      <c r="H527">
        <v>8.977700000000001E-2</v>
      </c>
      <c r="I527">
        <v>0.17955400000000002</v>
      </c>
      <c r="J527" t="s">
        <v>31</v>
      </c>
    </row>
    <row r="528" spans="1:10" x14ac:dyDescent="0.25">
      <c r="A528" t="s">
        <v>7331</v>
      </c>
      <c r="B528" t="s">
        <v>7113</v>
      </c>
      <c r="C528" t="s">
        <v>7332</v>
      </c>
      <c r="D528">
        <v>0</v>
      </c>
      <c r="E528">
        <v>0.35910900000000001</v>
      </c>
      <c r="F528">
        <v>0</v>
      </c>
      <c r="G528">
        <v>0.17955499999999999</v>
      </c>
      <c r="H528">
        <v>8.977700000000001E-2</v>
      </c>
      <c r="I528">
        <v>0.17955400000000002</v>
      </c>
      <c r="J528" t="s">
        <v>31</v>
      </c>
    </row>
    <row r="529" spans="1:10" x14ac:dyDescent="0.25">
      <c r="A529" t="s">
        <v>5579</v>
      </c>
      <c r="B529" t="s">
        <v>4433</v>
      </c>
      <c r="C529" t="s">
        <v>5580</v>
      </c>
      <c r="D529">
        <v>-0.3158571369</v>
      </c>
      <c r="E529">
        <v>0</v>
      </c>
      <c r="F529">
        <v>-0.4751766295</v>
      </c>
      <c r="G529">
        <v>0</v>
      </c>
      <c r="H529">
        <v>7.9659746300000001E-2</v>
      </c>
      <c r="I529">
        <v>0.1593194926</v>
      </c>
      <c r="J529" t="s">
        <v>9</v>
      </c>
    </row>
    <row r="530" spans="1:10" x14ac:dyDescent="0.25">
      <c r="A530" t="s">
        <v>5581</v>
      </c>
      <c r="B530" t="s">
        <v>5582</v>
      </c>
      <c r="C530" t="s">
        <v>5583</v>
      </c>
      <c r="D530">
        <v>0</v>
      </c>
      <c r="E530">
        <v>0.3158571369</v>
      </c>
      <c r="F530">
        <v>0</v>
      </c>
      <c r="G530">
        <v>0.4751766295</v>
      </c>
      <c r="H530">
        <v>7.9659746300000001E-2</v>
      </c>
      <c r="I530">
        <v>0.1593194926</v>
      </c>
      <c r="J530" t="s">
        <v>31</v>
      </c>
    </row>
    <row r="531" spans="1:10" x14ac:dyDescent="0.25">
      <c r="A531" t="s">
        <v>6556</v>
      </c>
      <c r="B531" t="s">
        <v>6557</v>
      </c>
      <c r="C531" t="s">
        <v>6558</v>
      </c>
      <c r="D531">
        <v>0</v>
      </c>
      <c r="E531">
        <v>0.33653394000000003</v>
      </c>
      <c r="F531">
        <v>0</v>
      </c>
      <c r="G531">
        <v>0.19208666999999999</v>
      </c>
      <c r="H531">
        <v>7.2223635000000022E-2</v>
      </c>
      <c r="I531">
        <v>0.14444727000000004</v>
      </c>
      <c r="J531" t="s">
        <v>50</v>
      </c>
    </row>
    <row r="532" spans="1:10" x14ac:dyDescent="0.25">
      <c r="A532" t="s">
        <v>6559</v>
      </c>
      <c r="B532" t="s">
        <v>6560</v>
      </c>
      <c r="C532" t="s">
        <v>6561</v>
      </c>
      <c r="D532">
        <v>0</v>
      </c>
      <c r="E532">
        <v>0.33653394000000003</v>
      </c>
      <c r="F532">
        <v>0</v>
      </c>
      <c r="G532">
        <v>0.19208666999999999</v>
      </c>
      <c r="H532">
        <v>7.2223635000000022E-2</v>
      </c>
      <c r="I532">
        <v>0.14444727000000004</v>
      </c>
      <c r="J532" t="s">
        <v>6</v>
      </c>
    </row>
    <row r="533" spans="1:10" x14ac:dyDescent="0.25">
      <c r="A533" t="s">
        <v>5843</v>
      </c>
      <c r="B533" t="s">
        <v>5844</v>
      </c>
      <c r="C533" t="s">
        <v>5845</v>
      </c>
      <c r="D533">
        <v>0</v>
      </c>
      <c r="E533">
        <v>0.33653393999999998</v>
      </c>
      <c r="F533">
        <v>0</v>
      </c>
      <c r="G533">
        <v>0.19208666999999999</v>
      </c>
      <c r="H533">
        <v>7.2223634999999994E-2</v>
      </c>
      <c r="I533">
        <v>0.14444726999999999</v>
      </c>
      <c r="J533" t="s">
        <v>50</v>
      </c>
    </row>
    <row r="534" spans="1:10" x14ac:dyDescent="0.25">
      <c r="A534" t="s">
        <v>5019</v>
      </c>
      <c r="B534" t="s">
        <v>5020</v>
      </c>
      <c r="C534" t="s">
        <v>5021</v>
      </c>
      <c r="D534">
        <v>-2.7185717398772029</v>
      </c>
      <c r="E534">
        <v>-5.7277712831507056E-3</v>
      </c>
      <c r="F534">
        <v>-2.5813295216809582</v>
      </c>
      <c r="G534">
        <v>-1.0517666034933117E-2</v>
      </c>
      <c r="H534">
        <v>6.6226161722231058E-2</v>
      </c>
      <c r="I534">
        <v>0.14203211294802734</v>
      </c>
      <c r="J534" t="s">
        <v>24</v>
      </c>
    </row>
    <row r="535" spans="1:10" x14ac:dyDescent="0.25">
      <c r="A535" t="s">
        <v>5034</v>
      </c>
      <c r="B535" t="s">
        <v>5035</v>
      </c>
      <c r="C535" t="s">
        <v>5036</v>
      </c>
      <c r="D535">
        <v>-2.7185717398772029</v>
      </c>
      <c r="E535">
        <v>-5.7277712831507056E-3</v>
      </c>
      <c r="F535">
        <v>-2.5813295216809582</v>
      </c>
      <c r="G535">
        <v>-1.0517666034933117E-2</v>
      </c>
      <c r="H535">
        <v>6.6226161722231058E-2</v>
      </c>
      <c r="I535">
        <v>0.14203211294802734</v>
      </c>
      <c r="J535" t="s">
        <v>24</v>
      </c>
    </row>
    <row r="536" spans="1:10" x14ac:dyDescent="0.25">
      <c r="A536" t="s">
        <v>5022</v>
      </c>
      <c r="B536" t="s">
        <v>5023</v>
      </c>
      <c r="C536" t="s">
        <v>5024</v>
      </c>
      <c r="D536">
        <v>5.7277712831507056E-3</v>
      </c>
      <c r="E536">
        <v>2.7185717398772029</v>
      </c>
      <c r="F536">
        <v>1.0517666034933117E-2</v>
      </c>
      <c r="G536">
        <v>2.5813295216809582</v>
      </c>
      <c r="H536">
        <v>6.6226161722231058E-2</v>
      </c>
      <c r="I536">
        <v>0.14203211294802731</v>
      </c>
      <c r="J536" t="s">
        <v>39</v>
      </c>
    </row>
    <row r="537" spans="1:10" x14ac:dyDescent="0.25">
      <c r="A537" t="s">
        <v>5025</v>
      </c>
      <c r="B537" t="s">
        <v>5026</v>
      </c>
      <c r="C537" t="s">
        <v>5027</v>
      </c>
      <c r="D537">
        <v>5.7277712831507056E-3</v>
      </c>
      <c r="E537">
        <v>2.7185717398772029</v>
      </c>
      <c r="F537">
        <v>1.0517666034933117E-2</v>
      </c>
      <c r="G537">
        <v>2.5813295216809582</v>
      </c>
      <c r="H537">
        <v>6.6226161722231058E-2</v>
      </c>
      <c r="I537">
        <v>0.14203211294802731</v>
      </c>
      <c r="J537" t="s">
        <v>24</v>
      </c>
    </row>
    <row r="538" spans="1:10" x14ac:dyDescent="0.25">
      <c r="A538" t="s">
        <v>5028</v>
      </c>
      <c r="B538" t="s">
        <v>5029</v>
      </c>
      <c r="C538" t="s">
        <v>5030</v>
      </c>
      <c r="D538">
        <v>5.7277712831507056E-3</v>
      </c>
      <c r="E538">
        <v>2.7185717398772029</v>
      </c>
      <c r="F538">
        <v>1.0517666034933117E-2</v>
      </c>
      <c r="G538">
        <v>2.5813295216809582</v>
      </c>
      <c r="H538">
        <v>6.6226161722231058E-2</v>
      </c>
      <c r="I538">
        <v>0.14203211294802731</v>
      </c>
      <c r="J538" t="s">
        <v>39</v>
      </c>
    </row>
    <row r="539" spans="1:10" x14ac:dyDescent="0.25">
      <c r="A539" t="s">
        <v>5031</v>
      </c>
      <c r="B539" t="s">
        <v>5032</v>
      </c>
      <c r="C539" t="s">
        <v>5033</v>
      </c>
      <c r="D539">
        <v>5.7277712831507056E-3</v>
      </c>
      <c r="E539">
        <v>2.7185717398772029</v>
      </c>
      <c r="F539">
        <v>1.0517666034933117E-2</v>
      </c>
      <c r="G539">
        <v>2.5813295216809582</v>
      </c>
      <c r="H539">
        <v>6.6226161722231058E-2</v>
      </c>
      <c r="I539">
        <v>0.14203211294802731</v>
      </c>
      <c r="J539" t="s">
        <v>38</v>
      </c>
    </row>
    <row r="540" spans="1:10" x14ac:dyDescent="0.25">
      <c r="A540" t="s">
        <v>5337</v>
      </c>
      <c r="B540" t="s">
        <v>5338</v>
      </c>
      <c r="C540" t="s">
        <v>5339</v>
      </c>
      <c r="D540">
        <v>0</v>
      </c>
      <c r="E540">
        <v>0.32377049459829088</v>
      </c>
      <c r="F540">
        <v>0</v>
      </c>
      <c r="G540">
        <v>0.46421741730075911</v>
      </c>
      <c r="H540">
        <v>7.0223461351234112E-2</v>
      </c>
      <c r="I540">
        <v>0.14044692270246822</v>
      </c>
      <c r="J540" t="s">
        <v>53</v>
      </c>
    </row>
    <row r="541" spans="1:10" x14ac:dyDescent="0.25">
      <c r="A541" t="s">
        <v>7399</v>
      </c>
      <c r="B541" t="s">
        <v>4348</v>
      </c>
      <c r="C541" t="s">
        <v>7400</v>
      </c>
      <c r="D541">
        <v>-0.178783</v>
      </c>
      <c r="E541">
        <v>0</v>
      </c>
      <c r="F541">
        <v>-4.7370000000000002E-2</v>
      </c>
      <c r="G541">
        <v>0</v>
      </c>
      <c r="H541">
        <v>6.5706500000000001E-2</v>
      </c>
      <c r="I541">
        <v>0.131413</v>
      </c>
      <c r="J541" t="s">
        <v>31</v>
      </c>
    </row>
    <row r="542" spans="1:10" x14ac:dyDescent="0.25">
      <c r="A542" t="s">
        <v>6565</v>
      </c>
      <c r="B542" t="s">
        <v>6566</v>
      </c>
      <c r="C542" t="s">
        <v>6567</v>
      </c>
      <c r="D542">
        <v>0</v>
      </c>
      <c r="E542">
        <v>0.14898600000000001</v>
      </c>
      <c r="F542">
        <v>0</v>
      </c>
      <c r="G542">
        <v>3.9469999999999998E-2</v>
      </c>
      <c r="H542">
        <v>5.4758000000000001E-2</v>
      </c>
      <c r="I542">
        <v>0.109516</v>
      </c>
      <c r="J542" t="s">
        <v>6</v>
      </c>
    </row>
    <row r="543" spans="1:10" x14ac:dyDescent="0.25">
      <c r="A543" t="s">
        <v>6568</v>
      </c>
      <c r="B543" t="s">
        <v>6566</v>
      </c>
      <c r="C543" t="s">
        <v>6569</v>
      </c>
      <c r="D543">
        <v>-0.14898600000000001</v>
      </c>
      <c r="E543">
        <v>0</v>
      </c>
      <c r="F543">
        <v>-3.9469999999999998E-2</v>
      </c>
      <c r="G543">
        <v>0</v>
      </c>
      <c r="H543">
        <v>5.4758000000000001E-2</v>
      </c>
      <c r="I543">
        <v>0.109516</v>
      </c>
      <c r="J543" t="s">
        <v>9</v>
      </c>
    </row>
    <row r="544" spans="1:10" x14ac:dyDescent="0.25">
      <c r="A544" t="s">
        <v>7291</v>
      </c>
      <c r="B544" t="s">
        <v>4644</v>
      </c>
      <c r="C544" t="s">
        <v>7292</v>
      </c>
      <c r="D544">
        <v>-0.14898600000000001</v>
      </c>
      <c r="E544">
        <v>0</v>
      </c>
      <c r="F544">
        <v>-3.9469999999999998E-2</v>
      </c>
      <c r="G544">
        <v>0</v>
      </c>
      <c r="H544">
        <v>5.4758000000000001E-2</v>
      </c>
      <c r="I544">
        <v>0.109516</v>
      </c>
      <c r="J544" t="s">
        <v>31</v>
      </c>
    </row>
    <row r="545" spans="1:10" x14ac:dyDescent="0.25">
      <c r="A545" t="s">
        <v>7293</v>
      </c>
      <c r="B545" t="s">
        <v>5582</v>
      </c>
      <c r="C545" t="s">
        <v>7294</v>
      </c>
      <c r="D545">
        <v>-0.14898600000000001</v>
      </c>
      <c r="E545">
        <v>0</v>
      </c>
      <c r="F545">
        <v>-3.9469999999999998E-2</v>
      </c>
      <c r="G545">
        <v>0</v>
      </c>
      <c r="H545">
        <v>5.4758000000000001E-2</v>
      </c>
      <c r="I545">
        <v>0.109516</v>
      </c>
      <c r="J545" t="s">
        <v>31</v>
      </c>
    </row>
    <row r="546" spans="1:10" x14ac:dyDescent="0.25">
      <c r="A546" t="s">
        <v>7302</v>
      </c>
      <c r="B546" t="s">
        <v>4650</v>
      </c>
      <c r="C546" t="s">
        <v>7303</v>
      </c>
      <c r="D546">
        <v>-0.14898600000000001</v>
      </c>
      <c r="E546">
        <v>0</v>
      </c>
      <c r="F546">
        <v>-3.9469999999999998E-2</v>
      </c>
      <c r="G546">
        <v>0</v>
      </c>
      <c r="H546">
        <v>5.4758000000000001E-2</v>
      </c>
      <c r="I546">
        <v>0.109516</v>
      </c>
      <c r="J546" t="s">
        <v>31</v>
      </c>
    </row>
    <row r="547" spans="1:10" x14ac:dyDescent="0.25">
      <c r="A547" t="s">
        <v>7345</v>
      </c>
      <c r="B547" t="s">
        <v>7346</v>
      </c>
      <c r="C547" t="s">
        <v>7347</v>
      </c>
      <c r="D547">
        <v>0</v>
      </c>
      <c r="E547">
        <v>0.14898600000000001</v>
      </c>
      <c r="F547">
        <v>0</v>
      </c>
      <c r="G547">
        <v>3.9469999999999998E-2</v>
      </c>
      <c r="H547">
        <v>5.4758000000000001E-2</v>
      </c>
      <c r="I547">
        <v>0.109516</v>
      </c>
      <c r="J547" t="s">
        <v>31</v>
      </c>
    </row>
    <row r="548" spans="1:10" x14ac:dyDescent="0.25">
      <c r="A548" t="s">
        <v>7348</v>
      </c>
      <c r="B548" t="s">
        <v>7346</v>
      </c>
      <c r="C548" t="s">
        <v>7349</v>
      </c>
      <c r="D548">
        <v>-0.14898600000000001</v>
      </c>
      <c r="E548">
        <v>0</v>
      </c>
      <c r="F548">
        <v>-3.9469999999999998E-2</v>
      </c>
      <c r="G548">
        <v>0</v>
      </c>
      <c r="H548">
        <v>5.4758000000000001E-2</v>
      </c>
      <c r="I548">
        <v>0.109516</v>
      </c>
      <c r="J548" t="s">
        <v>31</v>
      </c>
    </row>
    <row r="549" spans="1:10" x14ac:dyDescent="0.25">
      <c r="A549" t="s">
        <v>7352</v>
      </c>
      <c r="B549" t="s">
        <v>7353</v>
      </c>
      <c r="C549" t="s">
        <v>7354</v>
      </c>
      <c r="D549">
        <v>-0.16928299999999999</v>
      </c>
      <c r="E549">
        <v>0</v>
      </c>
      <c r="F549">
        <v>-8.4640999999999994E-2</v>
      </c>
      <c r="G549">
        <v>0</v>
      </c>
      <c r="H549">
        <v>4.2320999999999998E-2</v>
      </c>
      <c r="I549">
        <v>8.4641999999999995E-2</v>
      </c>
      <c r="J549" t="s">
        <v>31</v>
      </c>
    </row>
    <row r="550" spans="1:10" x14ac:dyDescent="0.25">
      <c r="A550" t="s">
        <v>4985</v>
      </c>
      <c r="B550" t="s">
        <v>4986</v>
      </c>
      <c r="C550" t="s">
        <v>4987</v>
      </c>
      <c r="D550">
        <v>0</v>
      </c>
      <c r="E550">
        <v>3.1657405275149464</v>
      </c>
      <c r="F550">
        <v>0</v>
      </c>
      <c r="G550">
        <v>3.2384143664288221</v>
      </c>
      <c r="H550">
        <v>3.6336919456937844E-2</v>
      </c>
      <c r="I550">
        <v>7.2673838913875688E-2</v>
      </c>
      <c r="J550" t="s">
        <v>37</v>
      </c>
    </row>
    <row r="551" spans="1:10" x14ac:dyDescent="0.25">
      <c r="A551" t="s">
        <v>4988</v>
      </c>
      <c r="B551" t="s">
        <v>4989</v>
      </c>
      <c r="C551" t="s">
        <v>4990</v>
      </c>
      <c r="D551">
        <v>0</v>
      </c>
      <c r="E551">
        <v>3.1657405275149464</v>
      </c>
      <c r="F551">
        <v>0</v>
      </c>
      <c r="G551">
        <v>3.2384143664288221</v>
      </c>
      <c r="H551">
        <v>3.6336919456937844E-2</v>
      </c>
      <c r="I551">
        <v>7.2673838913875688E-2</v>
      </c>
      <c r="J551" t="s">
        <v>37</v>
      </c>
    </row>
    <row r="552" spans="1:10" x14ac:dyDescent="0.25">
      <c r="A552" t="s">
        <v>5215</v>
      </c>
      <c r="B552" t="s">
        <v>5211</v>
      </c>
      <c r="C552" t="s">
        <v>5216</v>
      </c>
      <c r="D552">
        <v>0</v>
      </c>
      <c r="E552">
        <v>1.3564219842980956</v>
      </c>
      <c r="F552">
        <v>0</v>
      </c>
      <c r="G552">
        <v>1.2854059277683332</v>
      </c>
      <c r="H552">
        <v>3.5508028264881197E-2</v>
      </c>
      <c r="I552">
        <v>7.1016056529762395E-2</v>
      </c>
      <c r="J552" t="s">
        <v>31</v>
      </c>
    </row>
    <row r="553" spans="1:10" x14ac:dyDescent="0.25">
      <c r="A553" t="s">
        <v>5213</v>
      </c>
      <c r="C553" t="s">
        <v>5214</v>
      </c>
      <c r="D553">
        <v>0</v>
      </c>
      <c r="E553">
        <v>1.3564219842980956</v>
      </c>
      <c r="F553">
        <v>0</v>
      </c>
      <c r="G553">
        <v>1.2854059278221475</v>
      </c>
      <c r="H553">
        <v>3.5508028237974054E-2</v>
      </c>
      <c r="I553">
        <v>7.1016056475948108E-2</v>
      </c>
      <c r="J553" t="s">
        <v>9</v>
      </c>
    </row>
    <row r="554" spans="1:10" x14ac:dyDescent="0.25">
      <c r="A554" t="s">
        <v>5210</v>
      </c>
      <c r="B554" t="s">
        <v>5211</v>
      </c>
      <c r="C554" t="s">
        <v>5212</v>
      </c>
      <c r="D554">
        <v>-4.9579999999999997E-3</v>
      </c>
      <c r="E554">
        <v>1.3514639842983249</v>
      </c>
      <c r="F554">
        <v>-2.4789999999999999E-3</v>
      </c>
      <c r="G554">
        <v>1.2829269278232434</v>
      </c>
      <c r="H554">
        <v>3.3029028237540725E-2</v>
      </c>
      <c r="I554">
        <v>7.101605647508169E-2</v>
      </c>
      <c r="J554" t="s">
        <v>31</v>
      </c>
    </row>
    <row r="555" spans="1:10" x14ac:dyDescent="0.25">
      <c r="A555" t="s">
        <v>5175</v>
      </c>
      <c r="B555" t="s">
        <v>5176</v>
      </c>
      <c r="C555" t="s">
        <v>5177</v>
      </c>
      <c r="D555">
        <v>-1.3592858699386015</v>
      </c>
      <c r="E555">
        <v>-2.8638856415753528E-3</v>
      </c>
      <c r="F555">
        <v>-1.2906647608404791</v>
      </c>
      <c r="G555">
        <v>-5.2588330174665587E-3</v>
      </c>
      <c r="H555">
        <v>3.3113080861115529E-2</v>
      </c>
      <c r="I555">
        <v>7.101605647401367E-2</v>
      </c>
      <c r="J555" t="s">
        <v>24</v>
      </c>
    </row>
    <row r="556" spans="1:10" x14ac:dyDescent="0.25">
      <c r="A556" t="s">
        <v>5148</v>
      </c>
      <c r="B556" t="s">
        <v>5149</v>
      </c>
      <c r="C556" t="s">
        <v>5150</v>
      </c>
      <c r="D556">
        <v>2.8638856415753528E-3</v>
      </c>
      <c r="E556">
        <v>1.3592858699386015</v>
      </c>
      <c r="F556">
        <v>5.2588330174665587E-3</v>
      </c>
      <c r="G556">
        <v>1.2906647608404791</v>
      </c>
      <c r="H556">
        <v>3.3113080861115529E-2</v>
      </c>
      <c r="I556">
        <v>7.1016056474013656E-2</v>
      </c>
      <c r="J556" t="s">
        <v>39</v>
      </c>
    </row>
    <row r="557" spans="1:10" x14ac:dyDescent="0.25">
      <c r="A557" t="s">
        <v>5151</v>
      </c>
      <c r="B557" t="s">
        <v>5152</v>
      </c>
      <c r="C557" t="s">
        <v>5153</v>
      </c>
      <c r="D557">
        <v>2.8638856415753528E-3</v>
      </c>
      <c r="E557">
        <v>1.3592858699386015</v>
      </c>
      <c r="F557">
        <v>5.2588330174665587E-3</v>
      </c>
      <c r="G557">
        <v>1.2906647608404791</v>
      </c>
      <c r="H557">
        <v>3.3113080861115529E-2</v>
      </c>
      <c r="I557">
        <v>7.1016056474013656E-2</v>
      </c>
      <c r="J557" t="s">
        <v>39</v>
      </c>
    </row>
    <row r="558" spans="1:10" x14ac:dyDescent="0.25">
      <c r="A558" t="s">
        <v>5154</v>
      </c>
      <c r="B558" t="s">
        <v>5155</v>
      </c>
      <c r="C558" t="s">
        <v>5156</v>
      </c>
      <c r="D558">
        <v>2.8638856415753528E-3</v>
      </c>
      <c r="E558">
        <v>1.3592858699386015</v>
      </c>
      <c r="F558">
        <v>5.2588330174665587E-3</v>
      </c>
      <c r="G558">
        <v>1.2906647608404791</v>
      </c>
      <c r="H558">
        <v>3.3113080861115529E-2</v>
      </c>
      <c r="I558">
        <v>7.1016056474013656E-2</v>
      </c>
      <c r="J558" t="s">
        <v>39</v>
      </c>
    </row>
    <row r="559" spans="1:10" x14ac:dyDescent="0.25">
      <c r="A559" t="s">
        <v>5157</v>
      </c>
      <c r="B559" t="s">
        <v>5158</v>
      </c>
      <c r="C559" t="s">
        <v>5159</v>
      </c>
      <c r="D559">
        <v>2.8638856415753528E-3</v>
      </c>
      <c r="E559">
        <v>1.3592858699386015</v>
      </c>
      <c r="F559">
        <v>5.2588330174665587E-3</v>
      </c>
      <c r="G559">
        <v>1.2906647608404791</v>
      </c>
      <c r="H559">
        <v>3.3113080861115529E-2</v>
      </c>
      <c r="I559">
        <v>7.1016056474013656E-2</v>
      </c>
      <c r="J559" t="s">
        <v>39</v>
      </c>
    </row>
    <row r="560" spans="1:10" x14ac:dyDescent="0.25">
      <c r="A560" t="s">
        <v>5160</v>
      </c>
      <c r="B560" t="s">
        <v>5161</v>
      </c>
      <c r="C560" t="s">
        <v>5162</v>
      </c>
      <c r="D560">
        <v>2.8638856415753528E-3</v>
      </c>
      <c r="E560">
        <v>1.3592858699386015</v>
      </c>
      <c r="F560">
        <v>5.2588330174665587E-3</v>
      </c>
      <c r="G560">
        <v>1.2906647608404791</v>
      </c>
      <c r="H560">
        <v>3.3113080861115529E-2</v>
      </c>
      <c r="I560">
        <v>7.1016056474013656E-2</v>
      </c>
      <c r="J560" t="s">
        <v>39</v>
      </c>
    </row>
    <row r="561" spans="1:10" x14ac:dyDescent="0.25">
      <c r="A561" t="s">
        <v>5163</v>
      </c>
      <c r="B561" t="s">
        <v>5164</v>
      </c>
      <c r="C561" t="s">
        <v>5165</v>
      </c>
      <c r="D561">
        <v>2.8638856415753528E-3</v>
      </c>
      <c r="E561">
        <v>1.3592858699386015</v>
      </c>
      <c r="F561">
        <v>5.2588330174665587E-3</v>
      </c>
      <c r="G561">
        <v>1.2906647608404791</v>
      </c>
      <c r="H561">
        <v>3.3113080861115529E-2</v>
      </c>
      <c r="I561">
        <v>7.1016056474013656E-2</v>
      </c>
      <c r="J561" t="s">
        <v>24</v>
      </c>
    </row>
    <row r="562" spans="1:10" x14ac:dyDescent="0.25">
      <c r="A562" t="s">
        <v>5166</v>
      </c>
      <c r="B562" t="s">
        <v>5167</v>
      </c>
      <c r="C562" t="s">
        <v>5168</v>
      </c>
      <c r="D562">
        <v>2.8638856415753528E-3</v>
      </c>
      <c r="E562">
        <v>1.3592858699386015</v>
      </c>
      <c r="F562">
        <v>5.2588330174665587E-3</v>
      </c>
      <c r="G562">
        <v>1.2906647608404791</v>
      </c>
      <c r="H562">
        <v>3.3113080861115529E-2</v>
      </c>
      <c r="I562">
        <v>7.1016056474013656E-2</v>
      </c>
      <c r="J562" t="s">
        <v>39</v>
      </c>
    </row>
    <row r="563" spans="1:10" x14ac:dyDescent="0.25">
      <c r="A563" t="s">
        <v>5169</v>
      </c>
      <c r="B563" t="s">
        <v>5170</v>
      </c>
      <c r="C563" t="s">
        <v>5171</v>
      </c>
      <c r="D563">
        <v>2.8638856415753528E-3</v>
      </c>
      <c r="E563">
        <v>1.3592858699386015</v>
      </c>
      <c r="F563">
        <v>5.2588330174665587E-3</v>
      </c>
      <c r="G563">
        <v>1.2906647608404791</v>
      </c>
      <c r="H563">
        <v>3.3113080861115529E-2</v>
      </c>
      <c r="I563">
        <v>7.1016056474013656E-2</v>
      </c>
      <c r="J563" t="s">
        <v>38</v>
      </c>
    </row>
    <row r="564" spans="1:10" x14ac:dyDescent="0.25">
      <c r="A564" t="s">
        <v>5172</v>
      </c>
      <c r="B564" t="s">
        <v>5173</v>
      </c>
      <c r="C564" t="s">
        <v>5174</v>
      </c>
      <c r="D564">
        <v>2.8638856415753528E-3</v>
      </c>
      <c r="E564">
        <v>1.3592858699386015</v>
      </c>
      <c r="F564">
        <v>5.2588330174665587E-3</v>
      </c>
      <c r="G564">
        <v>1.2906647608404791</v>
      </c>
      <c r="H564">
        <v>3.3113080861115529E-2</v>
      </c>
      <c r="I564">
        <v>7.1016056474013656E-2</v>
      </c>
      <c r="J564" t="s">
        <v>39</v>
      </c>
    </row>
    <row r="565" spans="1:10" x14ac:dyDescent="0.25">
      <c r="A565" t="s">
        <v>5178</v>
      </c>
      <c r="B565" t="s">
        <v>5178</v>
      </c>
      <c r="C565" t="s">
        <v>5179</v>
      </c>
      <c r="D565">
        <v>2.8638856415753528E-3</v>
      </c>
      <c r="E565">
        <v>1.3592858699386015</v>
      </c>
      <c r="F565">
        <v>5.2588330174665587E-3</v>
      </c>
      <c r="G565">
        <v>1.2906647608404791</v>
      </c>
      <c r="H565">
        <v>3.3113080861115529E-2</v>
      </c>
      <c r="I565">
        <v>7.1016056474013656E-2</v>
      </c>
      <c r="J565" t="s">
        <v>39</v>
      </c>
    </row>
    <row r="566" spans="1:10" x14ac:dyDescent="0.25">
      <c r="A566" t="s">
        <v>5180</v>
      </c>
      <c r="B566" t="s">
        <v>5181</v>
      </c>
      <c r="C566" t="s">
        <v>5182</v>
      </c>
      <c r="D566">
        <v>2.8638856415753528E-3</v>
      </c>
      <c r="E566">
        <v>1.3592858699386015</v>
      </c>
      <c r="F566">
        <v>5.2588330174665587E-3</v>
      </c>
      <c r="G566">
        <v>1.2906647608404791</v>
      </c>
      <c r="H566">
        <v>3.3113080861115529E-2</v>
      </c>
      <c r="I566">
        <v>7.1016056474013656E-2</v>
      </c>
      <c r="J566" t="s">
        <v>39</v>
      </c>
    </row>
    <row r="567" spans="1:10" x14ac:dyDescent="0.25">
      <c r="A567" t="s">
        <v>5183</v>
      </c>
      <c r="B567" t="s">
        <v>5184</v>
      </c>
      <c r="C567" t="s">
        <v>5185</v>
      </c>
      <c r="D567">
        <v>2.8638856415753528E-3</v>
      </c>
      <c r="E567">
        <v>1.3592858699386015</v>
      </c>
      <c r="F567">
        <v>5.2588330174665587E-3</v>
      </c>
      <c r="G567">
        <v>1.2906647608404791</v>
      </c>
      <c r="H567">
        <v>3.3113080861115529E-2</v>
      </c>
      <c r="I567">
        <v>7.1016056474013656E-2</v>
      </c>
      <c r="J567" t="s">
        <v>39</v>
      </c>
    </row>
    <row r="568" spans="1:10" x14ac:dyDescent="0.25">
      <c r="A568" t="s">
        <v>5186</v>
      </c>
      <c r="B568" t="s">
        <v>5187</v>
      </c>
      <c r="C568" t="s">
        <v>5188</v>
      </c>
      <c r="D568">
        <v>2.8638856415753528E-3</v>
      </c>
      <c r="E568">
        <v>1.3592858699386015</v>
      </c>
      <c r="F568">
        <v>5.2588330174665587E-3</v>
      </c>
      <c r="G568">
        <v>1.2906647608404791</v>
      </c>
      <c r="H568">
        <v>3.3113080861115529E-2</v>
      </c>
      <c r="I568">
        <v>7.1016056474013656E-2</v>
      </c>
      <c r="J568" t="s">
        <v>39</v>
      </c>
    </row>
    <row r="569" spans="1:10" x14ac:dyDescent="0.25">
      <c r="A569" t="s">
        <v>5189</v>
      </c>
      <c r="B569" t="s">
        <v>5190</v>
      </c>
      <c r="C569" t="s">
        <v>5191</v>
      </c>
      <c r="D569">
        <v>2.8638856415753528E-3</v>
      </c>
      <c r="E569">
        <v>1.3592858699386015</v>
      </c>
      <c r="F569">
        <v>5.2588330174665587E-3</v>
      </c>
      <c r="G569">
        <v>1.2906647608404791</v>
      </c>
      <c r="H569">
        <v>3.3113080861115529E-2</v>
      </c>
      <c r="I569">
        <v>7.1016056474013656E-2</v>
      </c>
      <c r="J569" t="s">
        <v>39</v>
      </c>
    </row>
    <row r="570" spans="1:10" x14ac:dyDescent="0.25">
      <c r="A570" t="s">
        <v>5207</v>
      </c>
      <c r="B570" t="s">
        <v>5208</v>
      </c>
      <c r="C570" t="s">
        <v>5209</v>
      </c>
      <c r="D570">
        <v>0</v>
      </c>
      <c r="E570">
        <v>1.3564219842967951</v>
      </c>
      <c r="F570">
        <v>0</v>
      </c>
      <c r="G570">
        <v>1.2854059278236862</v>
      </c>
      <c r="H570">
        <v>3.5508028236554412E-2</v>
      </c>
      <c r="I570">
        <v>7.1016056473108824E-2</v>
      </c>
      <c r="J570" t="s">
        <v>9</v>
      </c>
    </row>
    <row r="571" spans="1:10" x14ac:dyDescent="0.25">
      <c r="A571" t="s">
        <v>4982</v>
      </c>
      <c r="B571" t="s">
        <v>4983</v>
      </c>
      <c r="C571" t="s">
        <v>4984</v>
      </c>
      <c r="D571">
        <v>0</v>
      </c>
      <c r="E571">
        <v>3.1765745731172554</v>
      </c>
      <c r="F571">
        <v>0</v>
      </c>
      <c r="G571">
        <v>3.243895590635292</v>
      </c>
      <c r="H571">
        <v>3.3660508759018271E-2</v>
      </c>
      <c r="I571">
        <v>6.7321017518036541E-2</v>
      </c>
      <c r="J571" t="s">
        <v>37</v>
      </c>
    </row>
    <row r="572" spans="1:10" x14ac:dyDescent="0.25">
      <c r="A572" t="s">
        <v>6498</v>
      </c>
      <c r="B572" t="s">
        <v>6499</v>
      </c>
      <c r="C572" t="s">
        <v>6500</v>
      </c>
      <c r="D572">
        <v>0</v>
      </c>
      <c r="E572">
        <v>7.4493000000000004E-2</v>
      </c>
      <c r="F572">
        <v>0</v>
      </c>
      <c r="G572">
        <v>1.9740000000000001E-2</v>
      </c>
      <c r="H572">
        <v>2.7376500000000002E-2</v>
      </c>
      <c r="I572">
        <v>5.4753000000000003E-2</v>
      </c>
      <c r="J572" t="s">
        <v>49</v>
      </c>
    </row>
    <row r="573" spans="1:10" x14ac:dyDescent="0.25">
      <c r="A573" t="s">
        <v>6845</v>
      </c>
      <c r="B573" t="s">
        <v>6846</v>
      </c>
      <c r="C573" t="s">
        <v>6847</v>
      </c>
      <c r="D573">
        <v>0</v>
      </c>
      <c r="E573">
        <v>7.4493000000000004E-2</v>
      </c>
      <c r="F573">
        <v>0</v>
      </c>
      <c r="G573">
        <v>1.9740000000000001E-2</v>
      </c>
      <c r="H573">
        <v>2.7376500000000002E-2</v>
      </c>
      <c r="I573">
        <v>5.4753000000000003E-2</v>
      </c>
      <c r="J573" t="s">
        <v>50</v>
      </c>
    </row>
    <row r="574" spans="1:10" x14ac:dyDescent="0.25">
      <c r="A574" t="s">
        <v>6902</v>
      </c>
      <c r="B574" t="s">
        <v>6903</v>
      </c>
      <c r="C574" t="s">
        <v>6904</v>
      </c>
      <c r="D574">
        <v>0</v>
      </c>
      <c r="E574">
        <v>7.4493000000000004E-2</v>
      </c>
      <c r="F574">
        <v>0</v>
      </c>
      <c r="G574">
        <v>1.9740000000000001E-2</v>
      </c>
      <c r="H574">
        <v>2.7376500000000002E-2</v>
      </c>
      <c r="I574">
        <v>5.4753000000000003E-2</v>
      </c>
      <c r="J574" t="s">
        <v>25</v>
      </c>
    </row>
    <row r="575" spans="1:10" x14ac:dyDescent="0.25">
      <c r="A575" t="s">
        <v>7100</v>
      </c>
      <c r="B575" t="s">
        <v>7101</v>
      </c>
      <c r="C575" t="s">
        <v>7102</v>
      </c>
      <c r="D575">
        <v>-7.4493000000000004E-2</v>
      </c>
      <c r="E575">
        <v>0</v>
      </c>
      <c r="F575">
        <v>-1.9740000000000001E-2</v>
      </c>
      <c r="G575">
        <v>0</v>
      </c>
      <c r="H575">
        <v>2.7376500000000002E-2</v>
      </c>
      <c r="I575">
        <v>5.4753000000000003E-2</v>
      </c>
      <c r="J575" t="s">
        <v>31</v>
      </c>
    </row>
    <row r="576" spans="1:10" x14ac:dyDescent="0.25">
      <c r="A576" t="s">
        <v>7194</v>
      </c>
      <c r="B576" t="s">
        <v>7195</v>
      </c>
      <c r="C576" t="s">
        <v>7196</v>
      </c>
      <c r="D576">
        <v>-7.4493000000000004E-2</v>
      </c>
      <c r="E576">
        <v>0</v>
      </c>
      <c r="F576">
        <v>-1.9740000000000001E-2</v>
      </c>
      <c r="G576">
        <v>0</v>
      </c>
      <c r="H576">
        <v>2.7376500000000002E-2</v>
      </c>
      <c r="I576">
        <v>5.4753000000000003E-2</v>
      </c>
      <c r="J576" t="s">
        <v>31</v>
      </c>
    </row>
    <row r="577" spans="1:10" x14ac:dyDescent="0.25">
      <c r="A577" t="s">
        <v>7211</v>
      </c>
      <c r="B577" t="s">
        <v>7212</v>
      </c>
      <c r="C577" t="s">
        <v>7213</v>
      </c>
      <c r="D577">
        <v>-7.4493000000000004E-2</v>
      </c>
      <c r="E577">
        <v>0</v>
      </c>
      <c r="F577">
        <v>-1.9740000000000001E-2</v>
      </c>
      <c r="G577">
        <v>0</v>
      </c>
      <c r="H577">
        <v>2.7376500000000002E-2</v>
      </c>
      <c r="I577">
        <v>5.4753000000000003E-2</v>
      </c>
      <c r="J577" t="s">
        <v>31</v>
      </c>
    </row>
    <row r="578" spans="1:10" x14ac:dyDescent="0.25">
      <c r="A578" t="s">
        <v>7342</v>
      </c>
      <c r="B578" t="s">
        <v>7343</v>
      </c>
      <c r="C578" t="s">
        <v>7344</v>
      </c>
      <c r="D578">
        <v>-7.4493000000000004E-2</v>
      </c>
      <c r="E578">
        <v>0</v>
      </c>
      <c r="F578">
        <v>-1.9740000000000001E-2</v>
      </c>
      <c r="G578">
        <v>0</v>
      </c>
      <c r="H578">
        <v>2.7376500000000002E-2</v>
      </c>
      <c r="I578">
        <v>5.4753000000000003E-2</v>
      </c>
      <c r="J578" t="s">
        <v>31</v>
      </c>
    </row>
    <row r="579" spans="1:10" x14ac:dyDescent="0.25">
      <c r="A579" t="s">
        <v>7412</v>
      </c>
      <c r="B579" t="s">
        <v>7413</v>
      </c>
      <c r="C579" t="s">
        <v>7414</v>
      </c>
      <c r="D579">
        <v>-6.8676000000000001E-2</v>
      </c>
      <c r="E579">
        <v>0</v>
      </c>
      <c r="F579">
        <v>-3.4338E-2</v>
      </c>
      <c r="G579">
        <v>0</v>
      </c>
      <c r="H579">
        <v>1.7169E-2</v>
      </c>
      <c r="I579">
        <v>3.4338E-2</v>
      </c>
      <c r="J579" t="s">
        <v>31</v>
      </c>
    </row>
    <row r="580" spans="1:10" x14ac:dyDescent="0.25">
      <c r="A580" t="s">
        <v>6011</v>
      </c>
      <c r="B580" t="s">
        <v>6012</v>
      </c>
      <c r="C580" t="s">
        <v>6013</v>
      </c>
      <c r="D580">
        <v>0</v>
      </c>
      <c r="E580">
        <v>3.6517000000000001E-2</v>
      </c>
      <c r="F580">
        <v>0</v>
      </c>
      <c r="G580">
        <v>1.8258E-2</v>
      </c>
      <c r="H580">
        <v>9.1295000000000005E-3</v>
      </c>
      <c r="I580">
        <v>1.8259000000000001E-2</v>
      </c>
      <c r="J580" t="s">
        <v>37</v>
      </c>
    </row>
    <row r="581" spans="1:10" x14ac:dyDescent="0.25">
      <c r="A581" t="s">
        <v>6014</v>
      </c>
      <c r="B581" t="s">
        <v>6015</v>
      </c>
      <c r="C581" t="s">
        <v>6016</v>
      </c>
      <c r="D581">
        <v>0</v>
      </c>
      <c r="E581">
        <v>3.6517000000000001E-2</v>
      </c>
      <c r="F581">
        <v>0</v>
      </c>
      <c r="G581">
        <v>1.8258E-2</v>
      </c>
      <c r="H581">
        <v>9.1295000000000005E-3</v>
      </c>
      <c r="I581">
        <v>1.8259000000000001E-2</v>
      </c>
      <c r="J581" t="s">
        <v>37</v>
      </c>
    </row>
    <row r="582" spans="1:10" x14ac:dyDescent="0.25">
      <c r="A582" t="s">
        <v>6017</v>
      </c>
      <c r="B582" t="s">
        <v>6012</v>
      </c>
      <c r="C582" t="s">
        <v>6018</v>
      </c>
      <c r="D582">
        <v>0</v>
      </c>
      <c r="E582">
        <v>3.6517000000000001E-2</v>
      </c>
      <c r="F582">
        <v>0</v>
      </c>
      <c r="G582">
        <v>1.8258E-2</v>
      </c>
      <c r="H582">
        <v>9.1295000000000005E-3</v>
      </c>
      <c r="I582">
        <v>1.8259000000000001E-2</v>
      </c>
      <c r="J582" t="s">
        <v>37</v>
      </c>
    </row>
    <row r="583" spans="1:10" x14ac:dyDescent="0.25">
      <c r="A583" t="s">
        <v>6194</v>
      </c>
      <c r="B583" t="s">
        <v>6195</v>
      </c>
      <c r="C583" t="s">
        <v>6196</v>
      </c>
      <c r="D583">
        <v>0</v>
      </c>
      <c r="E583">
        <v>3.6517000000000001E-2</v>
      </c>
      <c r="F583">
        <v>0</v>
      </c>
      <c r="G583">
        <v>1.8258E-2</v>
      </c>
      <c r="H583">
        <v>9.1295000000000005E-3</v>
      </c>
      <c r="I583">
        <v>1.8259000000000001E-2</v>
      </c>
      <c r="J583" t="s">
        <v>37</v>
      </c>
    </row>
    <row r="584" spans="1:10" x14ac:dyDescent="0.25">
      <c r="A584" t="s">
        <v>6243</v>
      </c>
      <c r="B584" t="s">
        <v>6244</v>
      </c>
      <c r="C584" t="s">
        <v>6245</v>
      </c>
      <c r="D584">
        <v>0</v>
      </c>
      <c r="E584">
        <v>3.6517000000000001E-2</v>
      </c>
      <c r="F584">
        <v>0</v>
      </c>
      <c r="G584">
        <v>1.8258E-2</v>
      </c>
      <c r="H584">
        <v>9.1295000000000005E-3</v>
      </c>
      <c r="I584">
        <v>1.8259000000000001E-2</v>
      </c>
      <c r="J584" t="s">
        <v>37</v>
      </c>
    </row>
    <row r="585" spans="1:10" x14ac:dyDescent="0.25">
      <c r="A585" t="s">
        <v>6258</v>
      </c>
      <c r="B585" t="s">
        <v>6259</v>
      </c>
      <c r="C585" t="s">
        <v>6260</v>
      </c>
      <c r="D585">
        <v>0</v>
      </c>
      <c r="E585">
        <v>3.6517000000000001E-2</v>
      </c>
      <c r="F585">
        <v>0</v>
      </c>
      <c r="G585">
        <v>1.8258E-2</v>
      </c>
      <c r="H585">
        <v>9.1295000000000005E-3</v>
      </c>
      <c r="I585">
        <v>1.8259000000000001E-2</v>
      </c>
      <c r="J585" t="s">
        <v>37</v>
      </c>
    </row>
    <row r="586" spans="1:10" x14ac:dyDescent="0.25">
      <c r="A586" t="s">
        <v>6267</v>
      </c>
      <c r="B586" t="s">
        <v>6268</v>
      </c>
      <c r="C586" t="s">
        <v>6269</v>
      </c>
      <c r="D586">
        <v>0</v>
      </c>
      <c r="E586">
        <v>3.6517000000000001E-2</v>
      </c>
      <c r="F586">
        <v>0</v>
      </c>
      <c r="G586">
        <v>1.8258E-2</v>
      </c>
      <c r="H586">
        <v>9.1295000000000005E-3</v>
      </c>
      <c r="I586">
        <v>1.8259000000000001E-2</v>
      </c>
      <c r="J586" t="s">
        <v>37</v>
      </c>
    </row>
    <row r="587" spans="1:10" x14ac:dyDescent="0.25">
      <c r="A587" t="s">
        <v>6462</v>
      </c>
      <c r="B587" t="s">
        <v>6463</v>
      </c>
      <c r="C587" t="s">
        <v>6464</v>
      </c>
      <c r="D587">
        <v>0</v>
      </c>
      <c r="E587">
        <v>3.6517000000000001E-2</v>
      </c>
      <c r="F587">
        <v>0</v>
      </c>
      <c r="G587">
        <v>1.8258E-2</v>
      </c>
      <c r="H587">
        <v>9.1295000000000005E-3</v>
      </c>
      <c r="I587">
        <v>1.8259000000000001E-2</v>
      </c>
      <c r="J587" t="s">
        <v>6</v>
      </c>
    </row>
    <row r="588" spans="1:10" x14ac:dyDescent="0.25">
      <c r="A588" t="s">
        <v>6465</v>
      </c>
      <c r="B588" t="s">
        <v>6466</v>
      </c>
      <c r="C588" t="s">
        <v>6467</v>
      </c>
      <c r="D588">
        <v>-3.6517000000000001E-2</v>
      </c>
      <c r="E588">
        <v>0</v>
      </c>
      <c r="F588">
        <v>-1.8258E-2</v>
      </c>
      <c r="G588">
        <v>0</v>
      </c>
      <c r="H588">
        <v>9.1295000000000005E-3</v>
      </c>
      <c r="I588">
        <v>1.8259000000000001E-2</v>
      </c>
      <c r="J588" t="s">
        <v>9</v>
      </c>
    </row>
    <row r="589" spans="1:10" x14ac:dyDescent="0.25">
      <c r="A589" t="s">
        <v>7319</v>
      </c>
      <c r="B589" t="s">
        <v>7320</v>
      </c>
      <c r="C589" t="s">
        <v>7321</v>
      </c>
      <c r="D589">
        <v>0</v>
      </c>
      <c r="E589">
        <v>3.6517000000000001E-2</v>
      </c>
      <c r="F589">
        <v>0</v>
      </c>
      <c r="G589">
        <v>1.8258E-2</v>
      </c>
      <c r="H589">
        <v>9.1295000000000005E-3</v>
      </c>
      <c r="I589">
        <v>1.8259000000000001E-2</v>
      </c>
      <c r="J589" t="s">
        <v>31</v>
      </c>
    </row>
    <row r="590" spans="1:10" x14ac:dyDescent="0.25">
      <c r="A590" t="s">
        <v>7322</v>
      </c>
      <c r="B590" t="s">
        <v>7320</v>
      </c>
      <c r="C590" t="s">
        <v>7323</v>
      </c>
      <c r="D590">
        <v>-3.6517000000000001E-2</v>
      </c>
      <c r="E590">
        <v>0</v>
      </c>
      <c r="F590">
        <v>-1.8258E-2</v>
      </c>
      <c r="G590">
        <v>0</v>
      </c>
      <c r="H590">
        <v>9.1295000000000005E-3</v>
      </c>
      <c r="I590">
        <v>1.8259000000000001E-2</v>
      </c>
      <c r="J590" t="s">
        <v>31</v>
      </c>
    </row>
    <row r="591" spans="1:10" x14ac:dyDescent="0.25">
      <c r="A591" t="s">
        <v>5912</v>
      </c>
      <c r="B591" t="s">
        <v>5913</v>
      </c>
      <c r="C591" t="s">
        <v>5914</v>
      </c>
      <c r="D591">
        <v>0</v>
      </c>
      <c r="E591">
        <v>1.7565000000000001E-2</v>
      </c>
      <c r="F591">
        <v>0</v>
      </c>
      <c r="G591">
        <v>8.7829999999999991E-3</v>
      </c>
      <c r="H591">
        <v>4.3910000000000008E-3</v>
      </c>
      <c r="I591">
        <v>8.7820000000000016E-3</v>
      </c>
      <c r="J591" t="s">
        <v>6</v>
      </c>
    </row>
    <row r="592" spans="1:10" x14ac:dyDescent="0.25">
      <c r="A592" t="s">
        <v>5915</v>
      </c>
      <c r="B592" t="s">
        <v>5916</v>
      </c>
      <c r="C592" t="s">
        <v>5917</v>
      </c>
      <c r="D592">
        <v>0</v>
      </c>
      <c r="E592">
        <v>1.7565000000000001E-2</v>
      </c>
      <c r="F592">
        <v>0</v>
      </c>
      <c r="G592">
        <v>8.7829999999999991E-3</v>
      </c>
      <c r="H592">
        <v>4.3910000000000008E-3</v>
      </c>
      <c r="I592">
        <v>8.7820000000000016E-3</v>
      </c>
      <c r="J592" t="s">
        <v>37</v>
      </c>
    </row>
    <row r="593" spans="1:10" x14ac:dyDescent="0.25">
      <c r="A593" t="s">
        <v>5918</v>
      </c>
      <c r="B593" t="s">
        <v>5916</v>
      </c>
      <c r="C593" t="s">
        <v>5919</v>
      </c>
      <c r="D593">
        <v>0</v>
      </c>
      <c r="E593">
        <v>1.7565000000000001E-2</v>
      </c>
      <c r="F593">
        <v>0</v>
      </c>
      <c r="G593">
        <v>8.7829999999999991E-3</v>
      </c>
      <c r="H593">
        <v>4.3910000000000008E-3</v>
      </c>
      <c r="I593">
        <v>8.7820000000000016E-3</v>
      </c>
      <c r="J593" t="s">
        <v>37</v>
      </c>
    </row>
    <row r="594" spans="1:10" x14ac:dyDescent="0.25">
      <c r="A594" t="s">
        <v>5920</v>
      </c>
      <c r="B594" t="s">
        <v>5916</v>
      </c>
      <c r="C594" t="s">
        <v>5921</v>
      </c>
      <c r="D594">
        <v>0</v>
      </c>
      <c r="E594">
        <v>1.7565000000000001E-2</v>
      </c>
      <c r="F594">
        <v>0</v>
      </c>
      <c r="G594">
        <v>8.7829999999999991E-3</v>
      </c>
      <c r="H594">
        <v>4.3910000000000008E-3</v>
      </c>
      <c r="I594">
        <v>8.7820000000000016E-3</v>
      </c>
      <c r="J594" t="s">
        <v>37</v>
      </c>
    </row>
    <row r="595" spans="1:10" x14ac:dyDescent="0.25">
      <c r="A595" t="s">
        <v>6203</v>
      </c>
      <c r="B595" t="s">
        <v>6201</v>
      </c>
      <c r="C595" t="s">
        <v>6204</v>
      </c>
      <c r="D595">
        <v>0</v>
      </c>
      <c r="E595">
        <v>1.7565000000000001E-2</v>
      </c>
      <c r="F595">
        <v>0</v>
      </c>
      <c r="G595">
        <v>8.7829999999999991E-3</v>
      </c>
      <c r="H595">
        <v>4.3910000000000008E-3</v>
      </c>
      <c r="I595">
        <v>8.7820000000000016E-3</v>
      </c>
      <c r="J595" t="s">
        <v>37</v>
      </c>
    </row>
    <row r="596" spans="1:10" x14ac:dyDescent="0.25">
      <c r="A596" t="s">
        <v>6205</v>
      </c>
      <c r="B596" t="s">
        <v>6201</v>
      </c>
      <c r="C596" t="s">
        <v>6206</v>
      </c>
      <c r="D596">
        <v>0</v>
      </c>
      <c r="E596">
        <v>1.7565000000000001E-2</v>
      </c>
      <c r="F596">
        <v>0</v>
      </c>
      <c r="G596">
        <v>8.7829999999999991E-3</v>
      </c>
      <c r="H596">
        <v>4.3910000000000008E-3</v>
      </c>
      <c r="I596">
        <v>8.7820000000000016E-3</v>
      </c>
      <c r="J596" t="s">
        <v>37</v>
      </c>
    </row>
    <row r="597" spans="1:10" x14ac:dyDescent="0.25">
      <c r="A597" t="s">
        <v>5813</v>
      </c>
      <c r="B597" t="s">
        <v>5814</v>
      </c>
      <c r="C597" t="s">
        <v>5815</v>
      </c>
      <c r="D597">
        <v>0</v>
      </c>
      <c r="E597">
        <v>1.7565000000000001E-2</v>
      </c>
      <c r="F597">
        <v>0</v>
      </c>
      <c r="G597">
        <v>8.7829999999999991E-3</v>
      </c>
      <c r="H597">
        <v>4.3910000000000008E-3</v>
      </c>
      <c r="I597">
        <v>8.7820000000000016E-3</v>
      </c>
      <c r="J597" t="s">
        <v>37</v>
      </c>
    </row>
    <row r="598" spans="1:10" x14ac:dyDescent="0.25">
      <c r="A598" t="s">
        <v>5816</v>
      </c>
      <c r="B598" t="s">
        <v>5817</v>
      </c>
      <c r="C598" t="s">
        <v>5818</v>
      </c>
      <c r="D598">
        <v>0</v>
      </c>
      <c r="E598">
        <v>1.7565000000000001E-2</v>
      </c>
      <c r="F598">
        <v>0</v>
      </c>
      <c r="G598">
        <v>8.7829999999999991E-3</v>
      </c>
      <c r="H598">
        <v>4.3910000000000008E-3</v>
      </c>
      <c r="I598">
        <v>8.7820000000000016E-3</v>
      </c>
      <c r="J598" t="s">
        <v>37</v>
      </c>
    </row>
    <row r="599" spans="1:10" x14ac:dyDescent="0.25">
      <c r="A599" t="s">
        <v>5819</v>
      </c>
      <c r="B599" t="s">
        <v>5820</v>
      </c>
      <c r="C599" t="s">
        <v>5821</v>
      </c>
      <c r="D599">
        <v>0</v>
      </c>
      <c r="E599">
        <v>1.7565000000000001E-2</v>
      </c>
      <c r="F599">
        <v>0</v>
      </c>
      <c r="G599">
        <v>8.7829999999999991E-3</v>
      </c>
      <c r="H599">
        <v>4.3910000000000008E-3</v>
      </c>
      <c r="I599">
        <v>8.7820000000000016E-3</v>
      </c>
      <c r="J599" t="s">
        <v>37</v>
      </c>
    </row>
    <row r="600" spans="1:10" x14ac:dyDescent="0.25">
      <c r="A600" t="s">
        <v>5822</v>
      </c>
      <c r="B600" t="s">
        <v>5823</v>
      </c>
      <c r="C600" t="s">
        <v>5824</v>
      </c>
      <c r="D600">
        <v>0</v>
      </c>
      <c r="E600">
        <v>1.7565000000000001E-2</v>
      </c>
      <c r="F600">
        <v>0</v>
      </c>
      <c r="G600">
        <v>8.7829999999999991E-3</v>
      </c>
      <c r="H600">
        <v>4.3910000000000008E-3</v>
      </c>
      <c r="I600">
        <v>8.7820000000000016E-3</v>
      </c>
      <c r="J600" t="s">
        <v>37</v>
      </c>
    </row>
    <row r="601" spans="1:10" x14ac:dyDescent="0.25">
      <c r="A601" t="s">
        <v>5825</v>
      </c>
      <c r="B601" t="s">
        <v>5826</v>
      </c>
      <c r="C601" t="s">
        <v>5827</v>
      </c>
      <c r="D601">
        <v>0</v>
      </c>
      <c r="E601">
        <v>1.7565000000000001E-2</v>
      </c>
      <c r="F601">
        <v>0</v>
      </c>
      <c r="G601">
        <v>8.7829999999999991E-3</v>
      </c>
      <c r="H601">
        <v>4.3910000000000008E-3</v>
      </c>
      <c r="I601">
        <v>8.7820000000000016E-3</v>
      </c>
      <c r="J601" t="s">
        <v>37</v>
      </c>
    </row>
    <row r="602" spans="1:10" x14ac:dyDescent="0.25">
      <c r="A602" t="s">
        <v>5828</v>
      </c>
      <c r="B602" t="s">
        <v>5829</v>
      </c>
      <c r="C602" t="s">
        <v>5830</v>
      </c>
      <c r="D602">
        <v>0</v>
      </c>
      <c r="E602">
        <v>1.7565000000000001E-2</v>
      </c>
      <c r="F602">
        <v>0</v>
      </c>
      <c r="G602">
        <v>8.7829999999999991E-3</v>
      </c>
      <c r="H602">
        <v>4.3910000000000008E-3</v>
      </c>
      <c r="I602">
        <v>8.7820000000000016E-3</v>
      </c>
      <c r="J602" t="s">
        <v>37</v>
      </c>
    </row>
    <row r="603" spans="1:10" x14ac:dyDescent="0.25">
      <c r="A603" t="s">
        <v>5831</v>
      </c>
      <c r="B603" t="s">
        <v>5832</v>
      </c>
      <c r="C603" t="s">
        <v>5833</v>
      </c>
      <c r="D603">
        <v>0</v>
      </c>
      <c r="E603">
        <v>1.7565000000000001E-2</v>
      </c>
      <c r="F603">
        <v>0</v>
      </c>
      <c r="G603">
        <v>8.7829999999999991E-3</v>
      </c>
      <c r="H603">
        <v>4.3910000000000008E-3</v>
      </c>
      <c r="I603">
        <v>8.7820000000000016E-3</v>
      </c>
      <c r="J603" t="s">
        <v>37</v>
      </c>
    </row>
    <row r="604" spans="1:10" x14ac:dyDescent="0.25">
      <c r="A604" t="s">
        <v>6273</v>
      </c>
      <c r="B604" t="s">
        <v>6274</v>
      </c>
      <c r="C604" t="s">
        <v>6275</v>
      </c>
      <c r="D604">
        <v>0</v>
      </c>
      <c r="E604">
        <v>1.7565000000000001E-2</v>
      </c>
      <c r="F604">
        <v>0</v>
      </c>
      <c r="G604">
        <v>8.7829999999999991E-3</v>
      </c>
      <c r="H604">
        <v>4.3910000000000008E-3</v>
      </c>
      <c r="I604">
        <v>8.7820000000000016E-3</v>
      </c>
      <c r="J604" t="s">
        <v>37</v>
      </c>
    </row>
    <row r="605" spans="1:10" x14ac:dyDescent="0.25">
      <c r="A605" t="s">
        <v>6276</v>
      </c>
      <c r="B605" t="s">
        <v>6277</v>
      </c>
      <c r="C605" t="s">
        <v>6278</v>
      </c>
      <c r="D605">
        <v>0</v>
      </c>
      <c r="E605">
        <v>1.7565000000000001E-2</v>
      </c>
      <c r="F605">
        <v>0</v>
      </c>
      <c r="G605">
        <v>8.7829999999999991E-3</v>
      </c>
      <c r="H605">
        <v>4.3910000000000008E-3</v>
      </c>
      <c r="I605">
        <v>8.7820000000000016E-3</v>
      </c>
      <c r="J605" t="s">
        <v>37</v>
      </c>
    </row>
    <row r="606" spans="1:10" x14ac:dyDescent="0.25">
      <c r="A606" t="s">
        <v>6279</v>
      </c>
      <c r="B606" t="s">
        <v>6280</v>
      </c>
      <c r="C606" t="s">
        <v>6281</v>
      </c>
      <c r="D606">
        <v>0</v>
      </c>
      <c r="E606">
        <v>1.7565000000000001E-2</v>
      </c>
      <c r="F606">
        <v>0</v>
      </c>
      <c r="G606">
        <v>8.7829999999999991E-3</v>
      </c>
      <c r="H606">
        <v>4.3910000000000008E-3</v>
      </c>
      <c r="I606">
        <v>8.7820000000000016E-3</v>
      </c>
      <c r="J606" t="s">
        <v>37</v>
      </c>
    </row>
    <row r="607" spans="1:10" x14ac:dyDescent="0.25">
      <c r="A607" t="s">
        <v>6282</v>
      </c>
      <c r="B607" t="s">
        <v>6283</v>
      </c>
      <c r="C607" t="s">
        <v>6284</v>
      </c>
      <c r="D607">
        <v>0</v>
      </c>
      <c r="E607">
        <v>1.7565000000000001E-2</v>
      </c>
      <c r="F607">
        <v>0</v>
      </c>
      <c r="G607">
        <v>8.7829999999999991E-3</v>
      </c>
      <c r="H607">
        <v>4.3910000000000008E-3</v>
      </c>
      <c r="I607">
        <v>8.7820000000000016E-3</v>
      </c>
      <c r="J607" t="s">
        <v>37</v>
      </c>
    </row>
    <row r="608" spans="1:10" x14ac:dyDescent="0.25">
      <c r="A608" t="s">
        <v>6297</v>
      </c>
      <c r="B608" t="s">
        <v>6298</v>
      </c>
      <c r="C608" t="s">
        <v>6299</v>
      </c>
      <c r="D608">
        <v>0</v>
      </c>
      <c r="E608">
        <v>1.7565000000000001E-2</v>
      </c>
      <c r="F608">
        <v>0</v>
      </c>
      <c r="G608">
        <v>8.7829999999999991E-3</v>
      </c>
      <c r="H608">
        <v>4.3910000000000008E-3</v>
      </c>
      <c r="I608">
        <v>8.7820000000000016E-3</v>
      </c>
      <c r="J608" t="s">
        <v>37</v>
      </c>
    </row>
    <row r="609" spans="1:10" x14ac:dyDescent="0.25">
      <c r="A609" t="s">
        <v>6321</v>
      </c>
      <c r="B609" t="s">
        <v>6322</v>
      </c>
      <c r="C609" t="s">
        <v>6323</v>
      </c>
      <c r="D609">
        <v>0</v>
      </c>
      <c r="E609">
        <v>1.7565000000000001E-2</v>
      </c>
      <c r="F609">
        <v>0</v>
      </c>
      <c r="G609">
        <v>8.7829999999999991E-3</v>
      </c>
      <c r="H609">
        <v>4.3910000000000008E-3</v>
      </c>
      <c r="I609">
        <v>8.7820000000000016E-3</v>
      </c>
      <c r="J609" t="s">
        <v>37</v>
      </c>
    </row>
    <row r="610" spans="1:10" x14ac:dyDescent="0.25">
      <c r="A610" t="s">
        <v>6324</v>
      </c>
      <c r="B610" t="s">
        <v>6325</v>
      </c>
      <c r="C610" t="s">
        <v>6326</v>
      </c>
      <c r="D610">
        <v>0</v>
      </c>
      <c r="E610">
        <v>1.7565000000000001E-2</v>
      </c>
      <c r="F610">
        <v>0</v>
      </c>
      <c r="G610">
        <v>8.7829999999999991E-3</v>
      </c>
      <c r="H610">
        <v>4.3910000000000008E-3</v>
      </c>
      <c r="I610">
        <v>8.7820000000000016E-3</v>
      </c>
      <c r="J610" t="s">
        <v>37</v>
      </c>
    </row>
    <row r="611" spans="1:10" x14ac:dyDescent="0.25">
      <c r="A611" t="s">
        <v>5834</v>
      </c>
      <c r="B611" t="s">
        <v>5835</v>
      </c>
      <c r="C611" t="s">
        <v>5836</v>
      </c>
      <c r="D611">
        <v>0</v>
      </c>
      <c r="E611">
        <v>1.7565000000000001E-2</v>
      </c>
      <c r="F611">
        <v>0</v>
      </c>
      <c r="G611">
        <v>8.7829999999999991E-3</v>
      </c>
      <c r="H611">
        <v>4.3910000000000008E-3</v>
      </c>
      <c r="I611">
        <v>8.7820000000000016E-3</v>
      </c>
      <c r="J611" t="s">
        <v>37</v>
      </c>
    </row>
    <row r="612" spans="1:10" x14ac:dyDescent="0.25">
      <c r="A612" t="s">
        <v>5837</v>
      </c>
      <c r="B612" t="s">
        <v>5838</v>
      </c>
      <c r="C612" t="s">
        <v>5839</v>
      </c>
      <c r="D612">
        <v>0</v>
      </c>
      <c r="E612">
        <v>1.7565000000000001E-2</v>
      </c>
      <c r="F612">
        <v>0</v>
      </c>
      <c r="G612">
        <v>8.7829999999999991E-3</v>
      </c>
      <c r="H612">
        <v>4.3910000000000008E-3</v>
      </c>
      <c r="I612">
        <v>8.7820000000000016E-3</v>
      </c>
      <c r="J612" t="s">
        <v>37</v>
      </c>
    </row>
    <row r="613" spans="1:10" x14ac:dyDescent="0.25">
      <c r="A613" t="s">
        <v>5840</v>
      </c>
      <c r="B613" t="s">
        <v>5841</v>
      </c>
      <c r="C613" t="s">
        <v>5842</v>
      </c>
      <c r="D613">
        <v>0</v>
      </c>
      <c r="E613">
        <v>1.7565000000000001E-2</v>
      </c>
      <c r="F613">
        <v>0</v>
      </c>
      <c r="G613">
        <v>8.7829999999999991E-3</v>
      </c>
      <c r="H613">
        <v>4.3910000000000008E-3</v>
      </c>
      <c r="I613">
        <v>8.7820000000000016E-3</v>
      </c>
      <c r="J613" t="s">
        <v>37</v>
      </c>
    </row>
    <row r="614" spans="1:10" x14ac:dyDescent="0.25">
      <c r="A614" t="s">
        <v>6372</v>
      </c>
      <c r="B614" t="s">
        <v>6373</v>
      </c>
      <c r="C614" t="s">
        <v>6374</v>
      </c>
      <c r="D614">
        <v>0</v>
      </c>
      <c r="E614">
        <v>1.7565000000000001E-2</v>
      </c>
      <c r="F614">
        <v>0</v>
      </c>
      <c r="G614">
        <v>8.7829999999999991E-3</v>
      </c>
      <c r="H614">
        <v>4.3910000000000008E-3</v>
      </c>
      <c r="I614">
        <v>8.7820000000000016E-3</v>
      </c>
      <c r="J614" t="s">
        <v>6</v>
      </c>
    </row>
    <row r="615" spans="1:10" x14ac:dyDescent="0.25">
      <c r="A615" t="s">
        <v>6378</v>
      </c>
      <c r="B615" t="s">
        <v>6379</v>
      </c>
      <c r="C615" t="s">
        <v>6380</v>
      </c>
      <c r="D615">
        <v>0</v>
      </c>
      <c r="E615">
        <v>1.7565000000000001E-2</v>
      </c>
      <c r="F615">
        <v>0</v>
      </c>
      <c r="G615">
        <v>8.7829999999999991E-3</v>
      </c>
      <c r="H615">
        <v>4.3910000000000008E-3</v>
      </c>
      <c r="I615">
        <v>8.7820000000000016E-3</v>
      </c>
      <c r="J615" t="s">
        <v>37</v>
      </c>
    </row>
    <row r="616" spans="1:10" x14ac:dyDescent="0.25">
      <c r="A616" t="s">
        <v>6381</v>
      </c>
      <c r="B616" t="s">
        <v>6379</v>
      </c>
      <c r="C616" t="s">
        <v>6382</v>
      </c>
      <c r="D616">
        <v>0</v>
      </c>
      <c r="E616">
        <v>1.7565000000000001E-2</v>
      </c>
      <c r="F616">
        <v>0</v>
      </c>
      <c r="G616">
        <v>8.7829999999999991E-3</v>
      </c>
      <c r="H616">
        <v>4.3910000000000008E-3</v>
      </c>
      <c r="I616">
        <v>8.7820000000000016E-3</v>
      </c>
      <c r="J616" t="s">
        <v>37</v>
      </c>
    </row>
    <row r="617" spans="1:10" x14ac:dyDescent="0.25">
      <c r="A617" t="s">
        <v>6383</v>
      </c>
      <c r="B617" t="s">
        <v>6379</v>
      </c>
      <c r="C617" t="s">
        <v>6384</v>
      </c>
      <c r="D617">
        <v>0</v>
      </c>
      <c r="E617">
        <v>1.7565000000000001E-2</v>
      </c>
      <c r="F617">
        <v>0</v>
      </c>
      <c r="G617">
        <v>8.7829999999999991E-3</v>
      </c>
      <c r="H617">
        <v>4.3910000000000008E-3</v>
      </c>
      <c r="I617">
        <v>8.7820000000000016E-3</v>
      </c>
      <c r="J617" t="s">
        <v>37</v>
      </c>
    </row>
    <row r="618" spans="1:10" x14ac:dyDescent="0.25">
      <c r="A618" t="s">
        <v>6543</v>
      </c>
      <c r="B618" t="s">
        <v>6466</v>
      </c>
      <c r="C618" t="s">
        <v>6544</v>
      </c>
      <c r="D618">
        <v>-1.7565000000000001E-2</v>
      </c>
      <c r="E618">
        <v>0</v>
      </c>
      <c r="F618">
        <v>-8.7829999999999991E-3</v>
      </c>
      <c r="G618">
        <v>0</v>
      </c>
      <c r="H618">
        <v>4.3910000000000008E-3</v>
      </c>
      <c r="I618">
        <v>8.7820000000000016E-3</v>
      </c>
      <c r="J618" t="s">
        <v>9</v>
      </c>
    </row>
    <row r="619" spans="1:10" x14ac:dyDescent="0.25">
      <c r="A619" t="s">
        <v>6545</v>
      </c>
      <c r="B619" t="s">
        <v>6466</v>
      </c>
      <c r="C619" t="s">
        <v>6546</v>
      </c>
      <c r="D619">
        <v>-1.7565000000000001E-2</v>
      </c>
      <c r="E619">
        <v>0</v>
      </c>
      <c r="F619">
        <v>-8.7829999999999991E-3</v>
      </c>
      <c r="G619">
        <v>0</v>
      </c>
      <c r="H619">
        <v>4.3910000000000008E-3</v>
      </c>
      <c r="I619">
        <v>8.7820000000000016E-3</v>
      </c>
      <c r="J619" t="s">
        <v>9</v>
      </c>
    </row>
    <row r="620" spans="1:10" x14ac:dyDescent="0.25">
      <c r="A620" t="s">
        <v>7115</v>
      </c>
      <c r="B620" t="s">
        <v>7116</v>
      </c>
      <c r="C620" t="s">
        <v>7117</v>
      </c>
      <c r="D620">
        <v>-1.7565000000000001E-2</v>
      </c>
      <c r="E620">
        <v>0</v>
      </c>
      <c r="F620">
        <v>-8.7829999999999991E-3</v>
      </c>
      <c r="G620">
        <v>0</v>
      </c>
      <c r="H620">
        <v>4.3910000000000008E-3</v>
      </c>
      <c r="I620">
        <v>8.7820000000000016E-3</v>
      </c>
      <c r="J620" t="s">
        <v>31</v>
      </c>
    </row>
    <row r="621" spans="1:10" x14ac:dyDescent="0.25">
      <c r="A621" t="s">
        <v>7118</v>
      </c>
      <c r="B621" t="s">
        <v>7119</v>
      </c>
      <c r="C621" t="s">
        <v>7120</v>
      </c>
      <c r="D621">
        <v>-1.7565000000000001E-2</v>
      </c>
      <c r="E621">
        <v>0</v>
      </c>
      <c r="F621">
        <v>-8.7829999999999991E-3</v>
      </c>
      <c r="G621">
        <v>0</v>
      </c>
      <c r="H621">
        <v>4.3910000000000008E-3</v>
      </c>
      <c r="I621">
        <v>8.7820000000000016E-3</v>
      </c>
      <c r="J621" t="s">
        <v>31</v>
      </c>
    </row>
    <row r="622" spans="1:10" x14ac:dyDescent="0.25">
      <c r="A622" t="s">
        <v>7333</v>
      </c>
      <c r="B622" t="s">
        <v>7116</v>
      </c>
      <c r="C622" t="s">
        <v>7334</v>
      </c>
      <c r="D622">
        <v>0</v>
      </c>
      <c r="E622">
        <v>1.7565000000000001E-2</v>
      </c>
      <c r="F622">
        <v>0</v>
      </c>
      <c r="G622">
        <v>8.7829999999999991E-3</v>
      </c>
      <c r="H622">
        <v>4.3910000000000008E-3</v>
      </c>
      <c r="I622">
        <v>8.7820000000000016E-3</v>
      </c>
      <c r="J622" t="s">
        <v>31</v>
      </c>
    </row>
    <row r="623" spans="1:10" x14ac:dyDescent="0.25">
      <c r="A623" t="s">
        <v>7335</v>
      </c>
      <c r="B623" t="s">
        <v>7119</v>
      </c>
      <c r="C623" t="s">
        <v>7336</v>
      </c>
      <c r="D623">
        <v>0</v>
      </c>
      <c r="E623">
        <v>1.7565000000000001E-2</v>
      </c>
      <c r="F623">
        <v>0</v>
      </c>
      <c r="G623">
        <v>8.7829999999999991E-3</v>
      </c>
      <c r="H623">
        <v>4.3910000000000008E-3</v>
      </c>
      <c r="I623">
        <v>8.7820000000000016E-3</v>
      </c>
      <c r="J623" t="s">
        <v>31</v>
      </c>
    </row>
    <row r="624" spans="1:10" x14ac:dyDescent="0.25">
      <c r="A624" t="s">
        <v>6638</v>
      </c>
      <c r="B624" t="s">
        <v>6639</v>
      </c>
      <c r="C624" t="s">
        <v>6640</v>
      </c>
      <c r="D624">
        <v>0</v>
      </c>
      <c r="E624">
        <v>1.2943E-2</v>
      </c>
      <c r="F624">
        <v>0</v>
      </c>
      <c r="G624">
        <v>6.4710000000000002E-3</v>
      </c>
      <c r="H624">
        <v>3.2359999999999997E-3</v>
      </c>
      <c r="I624">
        <v>6.4719999999999995E-3</v>
      </c>
      <c r="J624" t="s">
        <v>6</v>
      </c>
    </row>
    <row r="625" spans="1:10" x14ac:dyDescent="0.25">
      <c r="A625" t="s">
        <v>6641</v>
      </c>
      <c r="B625" t="s">
        <v>6642</v>
      </c>
      <c r="C625" t="s">
        <v>6643</v>
      </c>
      <c r="D625">
        <v>-1.2943E-2</v>
      </c>
      <c r="E625">
        <v>0</v>
      </c>
      <c r="F625">
        <v>-6.4710000000000002E-3</v>
      </c>
      <c r="G625">
        <v>0</v>
      </c>
      <c r="H625">
        <v>3.2359999999999997E-3</v>
      </c>
      <c r="I625">
        <v>6.4719999999999995E-3</v>
      </c>
      <c r="J625" t="s">
        <v>9</v>
      </c>
    </row>
    <row r="626" spans="1:10" x14ac:dyDescent="0.25">
      <c r="A626" t="s">
        <v>7357</v>
      </c>
      <c r="B626" t="s">
        <v>7358</v>
      </c>
      <c r="C626" t="s">
        <v>7359</v>
      </c>
      <c r="D626">
        <v>0</v>
      </c>
      <c r="E626">
        <v>1.2943E-2</v>
      </c>
      <c r="F626">
        <v>0</v>
      </c>
      <c r="G626">
        <v>6.4710000000000002E-3</v>
      </c>
      <c r="H626">
        <v>3.2359999999999997E-3</v>
      </c>
      <c r="I626">
        <v>6.4719999999999995E-3</v>
      </c>
      <c r="J626" t="s">
        <v>31</v>
      </c>
    </row>
    <row r="627" spans="1:10" x14ac:dyDescent="0.25">
      <c r="A627" t="s">
        <v>7360</v>
      </c>
      <c r="B627" t="s">
        <v>7358</v>
      </c>
      <c r="C627" t="s">
        <v>7361</v>
      </c>
      <c r="D627">
        <v>-1.2943E-2</v>
      </c>
      <c r="E627">
        <v>0</v>
      </c>
      <c r="F627">
        <v>-6.4710000000000002E-3</v>
      </c>
      <c r="G627">
        <v>0</v>
      </c>
      <c r="H627">
        <v>3.2359999999999997E-3</v>
      </c>
      <c r="I627">
        <v>6.4719999999999995E-3</v>
      </c>
      <c r="J627" t="s">
        <v>31</v>
      </c>
    </row>
    <row r="628" spans="1:10" x14ac:dyDescent="0.25">
      <c r="A628" t="s">
        <v>4914</v>
      </c>
      <c r="B628" t="s">
        <v>4915</v>
      </c>
      <c r="C628" t="s">
        <v>4916</v>
      </c>
      <c r="D628">
        <v>0</v>
      </c>
      <c r="E628">
        <v>0.22050750739121189</v>
      </c>
      <c r="F628">
        <v>0</v>
      </c>
      <c r="G628">
        <v>0.21813794582404522</v>
      </c>
      <c r="H628">
        <v>1.1847807835833335E-3</v>
      </c>
      <c r="I628">
        <v>2.369561567166667E-3</v>
      </c>
      <c r="J628" t="s">
        <v>43</v>
      </c>
    </row>
    <row r="629" spans="1:10" x14ac:dyDescent="0.25">
      <c r="A629" t="s">
        <v>4917</v>
      </c>
      <c r="B629" t="s">
        <v>4918</v>
      </c>
      <c r="C629" t="s">
        <v>4919</v>
      </c>
      <c r="D629">
        <v>0</v>
      </c>
      <c r="E629">
        <v>0.22050750739121189</v>
      </c>
      <c r="F629">
        <v>0</v>
      </c>
      <c r="G629">
        <v>0.21813794582404522</v>
      </c>
      <c r="H629">
        <v>1.1847807835833335E-3</v>
      </c>
      <c r="I629">
        <v>2.369561567166667E-3</v>
      </c>
      <c r="J629" t="s">
        <v>10</v>
      </c>
    </row>
    <row r="630" spans="1:10" x14ac:dyDescent="0.25">
      <c r="A630" t="s">
        <v>4920</v>
      </c>
      <c r="B630" t="s">
        <v>4921</v>
      </c>
      <c r="C630" t="s">
        <v>4922</v>
      </c>
      <c r="D630">
        <v>0</v>
      </c>
      <c r="E630">
        <v>0.22050750739121189</v>
      </c>
      <c r="F630">
        <v>0</v>
      </c>
      <c r="G630">
        <v>0.21813794582404522</v>
      </c>
      <c r="H630">
        <v>1.1847807835833335E-3</v>
      </c>
      <c r="I630">
        <v>2.369561567166667E-3</v>
      </c>
      <c r="J630" t="s">
        <v>10</v>
      </c>
    </row>
    <row r="631" spans="1:10" x14ac:dyDescent="0.25">
      <c r="A631" t="s">
        <v>4923</v>
      </c>
      <c r="B631" t="s">
        <v>4924</v>
      </c>
      <c r="C631" t="s">
        <v>4925</v>
      </c>
      <c r="D631">
        <v>0</v>
      </c>
      <c r="E631">
        <v>0.22050750739121189</v>
      </c>
      <c r="F631">
        <v>0</v>
      </c>
      <c r="G631">
        <v>0.21813794582404522</v>
      </c>
      <c r="H631">
        <v>1.1847807835833335E-3</v>
      </c>
      <c r="I631">
        <v>2.369561567166667E-3</v>
      </c>
      <c r="J631" t="s">
        <v>37</v>
      </c>
    </row>
    <row r="632" spans="1:10" x14ac:dyDescent="0.25">
      <c r="A632" t="s">
        <v>4926</v>
      </c>
      <c r="B632" t="s">
        <v>4927</v>
      </c>
      <c r="C632" t="s">
        <v>4928</v>
      </c>
      <c r="D632">
        <v>0</v>
      </c>
      <c r="E632">
        <v>0.22050750739121189</v>
      </c>
      <c r="F632">
        <v>0</v>
      </c>
      <c r="G632">
        <v>0.21813794582404522</v>
      </c>
      <c r="H632">
        <v>1.1847807835833335E-3</v>
      </c>
      <c r="I632">
        <v>2.369561567166667E-3</v>
      </c>
      <c r="J632" t="s">
        <v>37</v>
      </c>
    </row>
    <row r="633" spans="1:10" x14ac:dyDescent="0.25">
      <c r="A633" t="s">
        <v>4929</v>
      </c>
      <c r="B633" t="s">
        <v>4930</v>
      </c>
      <c r="C633" t="s">
        <v>4931</v>
      </c>
      <c r="D633">
        <v>0</v>
      </c>
      <c r="E633">
        <v>0.22050750739121189</v>
      </c>
      <c r="F633">
        <v>0</v>
      </c>
      <c r="G633">
        <v>0.21813794582404522</v>
      </c>
      <c r="H633">
        <v>1.1847807835833335E-3</v>
      </c>
      <c r="I633">
        <v>2.369561567166667E-3</v>
      </c>
      <c r="J633" t="s">
        <v>37</v>
      </c>
    </row>
    <row r="634" spans="1:10" x14ac:dyDescent="0.25">
      <c r="A634" t="s">
        <v>4932</v>
      </c>
      <c r="B634" t="s">
        <v>4933</v>
      </c>
      <c r="C634" t="s">
        <v>4934</v>
      </c>
      <c r="D634">
        <v>0</v>
      </c>
      <c r="E634">
        <v>0.22050750739121189</v>
      </c>
      <c r="F634">
        <v>0</v>
      </c>
      <c r="G634">
        <v>0.21813794582404522</v>
      </c>
      <c r="H634">
        <v>1.1847807835833335E-3</v>
      </c>
      <c r="I634">
        <v>2.369561567166667E-3</v>
      </c>
      <c r="J634" t="s">
        <v>43</v>
      </c>
    </row>
    <row r="635" spans="1:10" x14ac:dyDescent="0.25">
      <c r="A635" t="s">
        <v>4935</v>
      </c>
      <c r="B635" t="s">
        <v>4936</v>
      </c>
      <c r="C635" t="s">
        <v>4937</v>
      </c>
      <c r="D635">
        <v>0</v>
      </c>
      <c r="E635">
        <v>0.22050750739121189</v>
      </c>
      <c r="F635">
        <v>0</v>
      </c>
      <c r="G635">
        <v>0.21813794582404522</v>
      </c>
      <c r="H635">
        <v>1.1847807835833335E-3</v>
      </c>
      <c r="I635">
        <v>2.369561567166667E-3</v>
      </c>
      <c r="J635" t="s">
        <v>43</v>
      </c>
    </row>
    <row r="636" spans="1:10" x14ac:dyDescent="0.25">
      <c r="A636" t="s">
        <v>4938</v>
      </c>
      <c r="B636" t="s">
        <v>4939</v>
      </c>
      <c r="C636" t="s">
        <v>4940</v>
      </c>
      <c r="D636">
        <v>0</v>
      </c>
      <c r="E636">
        <v>0.22050750739121189</v>
      </c>
      <c r="F636">
        <v>0</v>
      </c>
      <c r="G636">
        <v>0.21813794582404522</v>
      </c>
      <c r="H636">
        <v>1.1847807835833335E-3</v>
      </c>
      <c r="I636">
        <v>2.369561567166667E-3</v>
      </c>
      <c r="J636" t="s">
        <v>44</v>
      </c>
    </row>
    <row r="637" spans="1:10" x14ac:dyDescent="0.25">
      <c r="A637" t="s">
        <v>5928</v>
      </c>
      <c r="B637" t="s">
        <v>5929</v>
      </c>
      <c r="C637" t="s">
        <v>5930</v>
      </c>
      <c r="D637">
        <v>0</v>
      </c>
      <c r="E637">
        <v>3.3279999999999998E-3</v>
      </c>
      <c r="F637">
        <v>0</v>
      </c>
      <c r="G637">
        <v>1.6639999999999999E-3</v>
      </c>
      <c r="H637">
        <v>8.3199999999999995E-4</v>
      </c>
      <c r="I637">
        <v>1.6639999999999999E-3</v>
      </c>
      <c r="J637" t="s">
        <v>6</v>
      </c>
    </row>
    <row r="638" spans="1:10" x14ac:dyDescent="0.25">
      <c r="A638" t="s">
        <v>5941</v>
      </c>
      <c r="B638" t="s">
        <v>5942</v>
      </c>
      <c r="C638" t="s">
        <v>5943</v>
      </c>
      <c r="D638">
        <v>0</v>
      </c>
      <c r="E638">
        <v>3.3279999999999998E-3</v>
      </c>
      <c r="F638">
        <v>0</v>
      </c>
      <c r="G638">
        <v>1.6639999999999999E-3</v>
      </c>
      <c r="H638">
        <v>8.3199999999999995E-4</v>
      </c>
      <c r="I638">
        <v>1.6639999999999999E-3</v>
      </c>
      <c r="J638" t="s">
        <v>37</v>
      </c>
    </row>
    <row r="639" spans="1:10" x14ac:dyDescent="0.25">
      <c r="A639" t="s">
        <v>5944</v>
      </c>
      <c r="B639" t="s">
        <v>5942</v>
      </c>
      <c r="C639" t="s">
        <v>5945</v>
      </c>
      <c r="D639">
        <v>0</v>
      </c>
      <c r="E639">
        <v>3.3279999999999998E-3</v>
      </c>
      <c r="F639">
        <v>0</v>
      </c>
      <c r="G639">
        <v>1.6639999999999999E-3</v>
      </c>
      <c r="H639">
        <v>8.3199999999999995E-4</v>
      </c>
      <c r="I639">
        <v>1.6639999999999999E-3</v>
      </c>
      <c r="J639" t="s">
        <v>37</v>
      </c>
    </row>
    <row r="640" spans="1:10" x14ac:dyDescent="0.25">
      <c r="A640" t="s">
        <v>5946</v>
      </c>
      <c r="B640" t="s">
        <v>5942</v>
      </c>
      <c r="C640" t="s">
        <v>5947</v>
      </c>
      <c r="D640">
        <v>0</v>
      </c>
      <c r="E640">
        <v>3.3279999999999998E-3</v>
      </c>
      <c r="F640">
        <v>0</v>
      </c>
      <c r="G640">
        <v>1.6639999999999999E-3</v>
      </c>
      <c r="H640">
        <v>8.3199999999999995E-4</v>
      </c>
      <c r="I640">
        <v>1.6639999999999999E-3</v>
      </c>
      <c r="J640" t="s">
        <v>37</v>
      </c>
    </row>
    <row r="641" spans="1:10" x14ac:dyDescent="0.25">
      <c r="A641" t="s">
        <v>6207</v>
      </c>
      <c r="B641" t="s">
        <v>6201</v>
      </c>
      <c r="C641" t="s">
        <v>6208</v>
      </c>
      <c r="D641">
        <v>0</v>
      </c>
      <c r="E641">
        <v>3.3279999999999998E-3</v>
      </c>
      <c r="F641">
        <v>0</v>
      </c>
      <c r="G641">
        <v>1.6639999999999999E-3</v>
      </c>
      <c r="H641">
        <v>8.3199999999999995E-4</v>
      </c>
      <c r="I641">
        <v>1.6639999999999999E-3</v>
      </c>
      <c r="J641" t="s">
        <v>37</v>
      </c>
    </row>
    <row r="642" spans="1:10" x14ac:dyDescent="0.25">
      <c r="A642" t="s">
        <v>6335</v>
      </c>
      <c r="B642" t="s">
        <v>5488</v>
      </c>
      <c r="C642" t="s">
        <v>6336</v>
      </c>
      <c r="D642">
        <v>0</v>
      </c>
      <c r="E642">
        <v>3.3279999999999998E-3</v>
      </c>
      <c r="F642">
        <v>0</v>
      </c>
      <c r="G642">
        <v>1.6639999999999999E-3</v>
      </c>
      <c r="H642">
        <v>8.3199999999999995E-4</v>
      </c>
      <c r="I642">
        <v>1.6639999999999999E-3</v>
      </c>
      <c r="J642" t="s">
        <v>37</v>
      </c>
    </row>
    <row r="643" spans="1:10" x14ac:dyDescent="0.25">
      <c r="A643" t="s">
        <v>7012</v>
      </c>
      <c r="B643" t="s">
        <v>7013</v>
      </c>
      <c r="C643" t="s">
        <v>7014</v>
      </c>
      <c r="D643">
        <v>-3.3279999999999998E-3</v>
      </c>
      <c r="E643">
        <v>0</v>
      </c>
      <c r="F643">
        <v>-1.6639999999999999E-3</v>
      </c>
      <c r="G643">
        <v>0</v>
      </c>
      <c r="H643">
        <v>8.3199999999999995E-4</v>
      </c>
      <c r="I643">
        <v>1.6639999999999999E-3</v>
      </c>
      <c r="J643" t="s">
        <v>31</v>
      </c>
    </row>
    <row r="644" spans="1:10" x14ac:dyDescent="0.25">
      <c r="A644" t="s">
        <v>5113</v>
      </c>
      <c r="B644" t="s">
        <v>5114</v>
      </c>
      <c r="C644" t="s">
        <v>5115</v>
      </c>
      <c r="D644">
        <v>0</v>
      </c>
      <c r="E644">
        <v>4.2498519226285296</v>
      </c>
      <c r="F644">
        <v>0</v>
      </c>
      <c r="G644">
        <v>4.2513854141475349</v>
      </c>
      <c r="H644">
        <v>7.6674575950264057E-4</v>
      </c>
      <c r="I644">
        <v>1.5334915190052811E-3</v>
      </c>
      <c r="J644" t="s">
        <v>48</v>
      </c>
    </row>
    <row r="645" spans="1:10" x14ac:dyDescent="0.25">
      <c r="A645" t="s">
        <v>5116</v>
      </c>
      <c r="B645" t="s">
        <v>5117</v>
      </c>
      <c r="C645" t="s">
        <v>5118</v>
      </c>
      <c r="D645">
        <v>0</v>
      </c>
      <c r="E645">
        <v>4.2498519226285296</v>
      </c>
      <c r="F645">
        <v>0</v>
      </c>
      <c r="G645">
        <v>4.2513854141475349</v>
      </c>
      <c r="H645">
        <v>7.6674575950264057E-4</v>
      </c>
      <c r="I645">
        <v>1.5334915190052811E-3</v>
      </c>
      <c r="J645" t="s">
        <v>48</v>
      </c>
    </row>
    <row r="646" spans="1:10" x14ac:dyDescent="0.25">
      <c r="A646" t="s">
        <v>5104</v>
      </c>
      <c r="B646" t="s">
        <v>5105</v>
      </c>
      <c r="C646" t="s">
        <v>5106</v>
      </c>
      <c r="D646">
        <v>0</v>
      </c>
      <c r="E646">
        <v>4.2498519226313256</v>
      </c>
      <c r="F646">
        <v>0</v>
      </c>
      <c r="G646">
        <v>4.251385414147629</v>
      </c>
      <c r="H646">
        <v>7.6674575815172119E-4</v>
      </c>
      <c r="I646">
        <v>1.5334915163034424E-3</v>
      </c>
      <c r="J646" t="s">
        <v>9</v>
      </c>
    </row>
    <row r="647" spans="1:10" x14ac:dyDescent="0.25">
      <c r="A647" t="s">
        <v>5107</v>
      </c>
      <c r="B647" t="s">
        <v>5108</v>
      </c>
      <c r="C647" t="s">
        <v>5109</v>
      </c>
      <c r="D647">
        <v>0</v>
      </c>
      <c r="E647">
        <v>4.2498519226313256</v>
      </c>
      <c r="F647">
        <v>0</v>
      </c>
      <c r="G647">
        <v>4.251385414147629</v>
      </c>
      <c r="H647">
        <v>7.6674575815172119E-4</v>
      </c>
      <c r="I647">
        <v>1.5334915163034424E-3</v>
      </c>
      <c r="J647" t="s">
        <v>31</v>
      </c>
    </row>
    <row r="648" spans="1:10" x14ac:dyDescent="0.25">
      <c r="A648" t="s">
        <v>5098</v>
      </c>
      <c r="B648" t="s">
        <v>5099</v>
      </c>
      <c r="C648" t="s">
        <v>5100</v>
      </c>
      <c r="D648">
        <v>0</v>
      </c>
      <c r="E648">
        <v>4.2498519226311373</v>
      </c>
      <c r="F648">
        <v>0</v>
      </c>
      <c r="G648">
        <v>4.2513854141474194</v>
      </c>
      <c r="H648">
        <v>7.6674575814106305E-4</v>
      </c>
      <c r="I648">
        <v>1.5334915162821261E-3</v>
      </c>
      <c r="J648" t="s">
        <v>31</v>
      </c>
    </row>
    <row r="649" spans="1:10" x14ac:dyDescent="0.25">
      <c r="A649" t="s">
        <v>5110</v>
      </c>
      <c r="B649" t="s">
        <v>5111</v>
      </c>
      <c r="C649" t="s">
        <v>5112</v>
      </c>
      <c r="D649">
        <v>0</v>
      </c>
      <c r="E649">
        <v>4.2498519226313238</v>
      </c>
      <c r="F649">
        <v>0</v>
      </c>
      <c r="G649">
        <v>4.2513854141473919</v>
      </c>
      <c r="H649">
        <v>7.6674575803403755E-4</v>
      </c>
      <c r="I649">
        <v>1.5334915160680751E-3</v>
      </c>
      <c r="J649" t="s">
        <v>31</v>
      </c>
    </row>
    <row r="650" spans="1:10" x14ac:dyDescent="0.25">
      <c r="A650" t="s">
        <v>5101</v>
      </c>
      <c r="B650" t="s">
        <v>5102</v>
      </c>
      <c r="C650" t="s">
        <v>5103</v>
      </c>
      <c r="D650">
        <v>0</v>
      </c>
      <c r="E650">
        <v>4.2498519226315921</v>
      </c>
      <c r="F650">
        <v>0</v>
      </c>
      <c r="G650">
        <v>4.2513854141471938</v>
      </c>
      <c r="H650">
        <v>7.6674575780089071E-4</v>
      </c>
      <c r="I650">
        <v>1.5334915156017814E-3</v>
      </c>
      <c r="J650" t="s">
        <v>31</v>
      </c>
    </row>
    <row r="651" spans="1:10" x14ac:dyDescent="0.25">
      <c r="A651" t="s">
        <v>5055</v>
      </c>
      <c r="B651" t="s">
        <v>5056</v>
      </c>
      <c r="C651" t="s">
        <v>5057</v>
      </c>
      <c r="D651">
        <v>0</v>
      </c>
      <c r="E651">
        <v>0.10396699288406097</v>
      </c>
      <c r="F651">
        <v>0</v>
      </c>
      <c r="G651">
        <v>0.10284977290520635</v>
      </c>
      <c r="H651">
        <v>5.5860998942731249E-4</v>
      </c>
      <c r="I651">
        <v>1.117219978854625E-3</v>
      </c>
      <c r="J651" t="s">
        <v>40</v>
      </c>
    </row>
    <row r="652" spans="1:10" x14ac:dyDescent="0.25">
      <c r="A652" t="s">
        <v>5058</v>
      </c>
      <c r="B652" t="s">
        <v>5059</v>
      </c>
      <c r="C652" t="s">
        <v>5060</v>
      </c>
      <c r="D652">
        <v>0</v>
      </c>
      <c r="E652">
        <v>0.10396699288406097</v>
      </c>
      <c r="F652">
        <v>0</v>
      </c>
      <c r="G652">
        <v>0.10284977290520635</v>
      </c>
      <c r="H652">
        <v>5.5860998942731249E-4</v>
      </c>
      <c r="I652">
        <v>1.117219978854625E-3</v>
      </c>
      <c r="J652" t="s">
        <v>40</v>
      </c>
    </row>
    <row r="653" spans="1:10" x14ac:dyDescent="0.25">
      <c r="A653" t="s">
        <v>5061</v>
      </c>
      <c r="B653" t="s">
        <v>5044</v>
      </c>
      <c r="C653" t="s">
        <v>5062</v>
      </c>
      <c r="D653">
        <v>0</v>
      </c>
      <c r="E653">
        <v>0.10396699288406097</v>
      </c>
      <c r="F653">
        <v>0</v>
      </c>
      <c r="G653">
        <v>0.10284977290520635</v>
      </c>
      <c r="H653">
        <v>5.5860998942731249E-4</v>
      </c>
      <c r="I653">
        <v>1.117219978854625E-3</v>
      </c>
      <c r="J653" t="s">
        <v>40</v>
      </c>
    </row>
    <row r="654" spans="1:10" x14ac:dyDescent="0.25">
      <c r="A654" t="s">
        <v>5063</v>
      </c>
      <c r="B654" t="s">
        <v>5064</v>
      </c>
      <c r="C654" t="s">
        <v>5065</v>
      </c>
      <c r="D654">
        <v>0</v>
      </c>
      <c r="E654">
        <v>0.10396699288406097</v>
      </c>
      <c r="F654">
        <v>0</v>
      </c>
      <c r="G654">
        <v>0.10284977290520635</v>
      </c>
      <c r="H654">
        <v>5.5860998942731249E-4</v>
      </c>
      <c r="I654">
        <v>1.117219978854625E-3</v>
      </c>
      <c r="J654" t="s">
        <v>40</v>
      </c>
    </row>
    <row r="655" spans="1:10" x14ac:dyDescent="0.25">
      <c r="A655" t="s">
        <v>5066</v>
      </c>
      <c r="B655" t="s">
        <v>5067</v>
      </c>
      <c r="C655" t="s">
        <v>5068</v>
      </c>
      <c r="D655">
        <v>0</v>
      </c>
      <c r="E655">
        <v>0.10396699288406097</v>
      </c>
      <c r="F655">
        <v>0</v>
      </c>
      <c r="G655">
        <v>0.10284977290520635</v>
      </c>
      <c r="H655">
        <v>5.5860998942731249E-4</v>
      </c>
      <c r="I655">
        <v>1.117219978854625E-3</v>
      </c>
      <c r="J655" t="s">
        <v>9</v>
      </c>
    </row>
    <row r="656" spans="1:10" x14ac:dyDescent="0.25">
      <c r="A656" t="s">
        <v>5069</v>
      </c>
      <c r="B656" t="s">
        <v>5047</v>
      </c>
      <c r="C656" t="s">
        <v>5070</v>
      </c>
      <c r="D656">
        <v>0</v>
      </c>
      <c r="E656">
        <v>0.10396699288406097</v>
      </c>
      <c r="F656">
        <v>0</v>
      </c>
      <c r="G656">
        <v>0.10284977290520635</v>
      </c>
      <c r="H656">
        <v>5.5860998942731249E-4</v>
      </c>
      <c r="I656">
        <v>1.117219978854625E-3</v>
      </c>
      <c r="J656" t="s">
        <v>6</v>
      </c>
    </row>
    <row r="657" spans="1:10" x14ac:dyDescent="0.25">
      <c r="A657" t="s">
        <v>5071</v>
      </c>
      <c r="B657" t="s">
        <v>5072</v>
      </c>
      <c r="C657" t="s">
        <v>5073</v>
      </c>
      <c r="D657">
        <v>0</v>
      </c>
      <c r="E657">
        <v>0.10396699288406097</v>
      </c>
      <c r="F657">
        <v>0</v>
      </c>
      <c r="G657">
        <v>0.10284977290520635</v>
      </c>
      <c r="H657">
        <v>5.5860998942731249E-4</v>
      </c>
      <c r="I657">
        <v>1.117219978854625E-3</v>
      </c>
      <c r="J657" t="s">
        <v>41</v>
      </c>
    </row>
    <row r="658" spans="1:10" x14ac:dyDescent="0.25">
      <c r="A658" t="s">
        <v>5074</v>
      </c>
      <c r="B658" t="s">
        <v>5075</v>
      </c>
      <c r="C658" t="s">
        <v>5076</v>
      </c>
      <c r="D658">
        <v>0</v>
      </c>
      <c r="E658">
        <v>0.10396699288371991</v>
      </c>
      <c r="F658">
        <v>0</v>
      </c>
      <c r="G658">
        <v>0.10284977290520635</v>
      </c>
      <c r="H658">
        <v>5.5860998925678224E-4</v>
      </c>
      <c r="I658">
        <v>1.1172199785135645E-3</v>
      </c>
      <c r="J658" t="s">
        <v>6</v>
      </c>
    </row>
    <row r="659" spans="1:10" x14ac:dyDescent="0.25">
      <c r="A659" t="s">
        <v>5043</v>
      </c>
      <c r="B659" t="s">
        <v>5044</v>
      </c>
      <c r="C659" t="s">
        <v>5045</v>
      </c>
      <c r="D659">
        <v>0</v>
      </c>
      <c r="E659">
        <v>0.10396699288153854</v>
      </c>
      <c r="F659">
        <v>0</v>
      </c>
      <c r="G659">
        <v>0.10284977290911002</v>
      </c>
      <c r="H659">
        <v>5.5860998621426461E-4</v>
      </c>
      <c r="I659">
        <v>1.1172199724285292E-3</v>
      </c>
      <c r="J659" t="s">
        <v>40</v>
      </c>
    </row>
    <row r="660" spans="1:10" x14ac:dyDescent="0.25">
      <c r="A660" t="s">
        <v>5046</v>
      </c>
      <c r="B660" t="s">
        <v>5047</v>
      </c>
      <c r="C660" t="s">
        <v>5048</v>
      </c>
      <c r="D660">
        <v>0</v>
      </c>
      <c r="E660">
        <v>0.10396699288153854</v>
      </c>
      <c r="F660">
        <v>0</v>
      </c>
      <c r="G660">
        <v>0.10284977290911002</v>
      </c>
      <c r="H660">
        <v>5.5860998621426461E-4</v>
      </c>
      <c r="I660">
        <v>1.1172199724285292E-3</v>
      </c>
      <c r="J660" t="s">
        <v>6</v>
      </c>
    </row>
    <row r="661" spans="1:10" x14ac:dyDescent="0.25">
      <c r="A661" t="s">
        <v>5049</v>
      </c>
      <c r="B661" t="s">
        <v>5050</v>
      </c>
      <c r="C661" t="s">
        <v>5051</v>
      </c>
      <c r="D661">
        <v>0</v>
      </c>
      <c r="E661">
        <v>0.10396699288153854</v>
      </c>
      <c r="F661">
        <v>0</v>
      </c>
      <c r="G661">
        <v>0.10284977290911002</v>
      </c>
      <c r="H661">
        <v>5.5860998621426461E-4</v>
      </c>
      <c r="I661">
        <v>1.1172199724285292E-3</v>
      </c>
      <c r="J661" t="s">
        <v>9</v>
      </c>
    </row>
    <row r="662" spans="1:10" x14ac:dyDescent="0.25">
      <c r="A662" t="s">
        <v>5052</v>
      </c>
      <c r="B662" t="s">
        <v>5053</v>
      </c>
      <c r="C662" t="s">
        <v>5054</v>
      </c>
      <c r="D662">
        <v>0</v>
      </c>
      <c r="E662">
        <v>0.10396699288153854</v>
      </c>
      <c r="F662">
        <v>0</v>
      </c>
      <c r="G662">
        <v>0.10284977290911002</v>
      </c>
      <c r="H662">
        <v>5.5860998621426461E-4</v>
      </c>
      <c r="I662">
        <v>1.1172199724285292E-3</v>
      </c>
      <c r="J662" t="s">
        <v>41</v>
      </c>
    </row>
    <row r="663" spans="1:10" x14ac:dyDescent="0.25">
      <c r="A663" t="s">
        <v>5037</v>
      </c>
      <c r="B663" t="s">
        <v>5038</v>
      </c>
      <c r="C663" t="s">
        <v>5039</v>
      </c>
      <c r="D663">
        <v>0</v>
      </c>
      <c r="E663">
        <v>0.10396699288256883</v>
      </c>
      <c r="F663">
        <v>0</v>
      </c>
      <c r="G663">
        <v>0.10284977291094753</v>
      </c>
      <c r="H663">
        <v>5.5860998581064997E-4</v>
      </c>
      <c r="I663">
        <v>1.1172199716212999E-3</v>
      </c>
      <c r="J663" t="s">
        <v>6</v>
      </c>
    </row>
    <row r="664" spans="1:10" x14ac:dyDescent="0.25">
      <c r="A664" t="s">
        <v>5040</v>
      </c>
      <c r="B664" t="s">
        <v>5041</v>
      </c>
      <c r="C664" t="s">
        <v>5042</v>
      </c>
      <c r="D664">
        <v>0</v>
      </c>
      <c r="E664">
        <v>0.10396699288256883</v>
      </c>
      <c r="F664">
        <v>0</v>
      </c>
      <c r="G664">
        <v>0.10284977291094753</v>
      </c>
      <c r="H664">
        <v>5.5860998581064997E-4</v>
      </c>
      <c r="I664">
        <v>1.1172199716212999E-3</v>
      </c>
      <c r="J664" t="s">
        <v>40</v>
      </c>
    </row>
    <row r="665" spans="1:10" x14ac:dyDescent="0.25">
      <c r="A665" t="s">
        <v>5139</v>
      </c>
      <c r="B665" t="s">
        <v>5140</v>
      </c>
      <c r="C665" t="s">
        <v>5141</v>
      </c>
      <c r="D665">
        <v>0</v>
      </c>
      <c r="E665">
        <v>4.4710398375784735</v>
      </c>
      <c r="F665">
        <v>0</v>
      </c>
      <c r="G665">
        <v>4.4701964559719212</v>
      </c>
      <c r="H665">
        <v>4.2169080327614239E-4</v>
      </c>
      <c r="I665">
        <v>8.4338160655228478E-4</v>
      </c>
      <c r="J665" t="s">
        <v>6</v>
      </c>
    </row>
    <row r="666" spans="1:10" x14ac:dyDescent="0.25">
      <c r="A666" t="s">
        <v>5142</v>
      </c>
      <c r="B666" t="s">
        <v>5143</v>
      </c>
      <c r="C666" t="s">
        <v>5144</v>
      </c>
      <c r="D666">
        <v>0</v>
      </c>
      <c r="E666">
        <v>4.471039837553815</v>
      </c>
      <c r="F666">
        <v>0</v>
      </c>
      <c r="G666">
        <v>4.4701964559795613</v>
      </c>
      <c r="H666">
        <v>4.2169078712683827E-4</v>
      </c>
      <c r="I666">
        <v>8.4338157425367655E-4</v>
      </c>
      <c r="J666" t="s">
        <v>6</v>
      </c>
    </row>
    <row r="667" spans="1:10" x14ac:dyDescent="0.25">
      <c r="A667" t="s">
        <v>5128</v>
      </c>
      <c r="B667" t="s">
        <v>5129</v>
      </c>
      <c r="C667" t="s">
        <v>5130</v>
      </c>
      <c r="D667">
        <v>0</v>
      </c>
      <c r="E667">
        <v>7.3502502469750652E-2</v>
      </c>
      <c r="F667">
        <v>0</v>
      </c>
      <c r="G667">
        <v>7.2712648605554264E-2</v>
      </c>
      <c r="H667">
        <v>3.9492693209819407E-4</v>
      </c>
      <c r="I667">
        <v>7.8985386419638814E-4</v>
      </c>
      <c r="J667" t="s">
        <v>30</v>
      </c>
    </row>
    <row r="668" spans="1:10" x14ac:dyDescent="0.25">
      <c r="A668" t="s">
        <v>5131</v>
      </c>
      <c r="B668" t="s">
        <v>5132</v>
      </c>
      <c r="C668" t="s">
        <v>5133</v>
      </c>
      <c r="D668">
        <v>0</v>
      </c>
      <c r="E668">
        <v>7.3502502469750652E-2</v>
      </c>
      <c r="F668">
        <v>0</v>
      </c>
      <c r="G668">
        <v>7.2712648605554264E-2</v>
      </c>
      <c r="H668">
        <v>3.9492693209819407E-4</v>
      </c>
      <c r="I668">
        <v>7.8985386419638814E-4</v>
      </c>
      <c r="J668" t="s">
        <v>30</v>
      </c>
    </row>
    <row r="669" spans="1:10" x14ac:dyDescent="0.25">
      <c r="A669" t="s">
        <v>5134</v>
      </c>
      <c r="B669" t="s">
        <v>5135</v>
      </c>
      <c r="C669" t="s">
        <v>5136</v>
      </c>
      <c r="D669">
        <v>0</v>
      </c>
      <c r="E669">
        <v>7.3502502469750652E-2</v>
      </c>
      <c r="F669">
        <v>0</v>
      </c>
      <c r="G669">
        <v>7.2712648605554264E-2</v>
      </c>
      <c r="H669">
        <v>3.9492693209819407E-4</v>
      </c>
      <c r="I669">
        <v>7.8985386419638814E-4</v>
      </c>
      <c r="J669" t="s">
        <v>30</v>
      </c>
    </row>
    <row r="670" spans="1:10" x14ac:dyDescent="0.25">
      <c r="A670" t="s">
        <v>5122</v>
      </c>
      <c r="B670" t="s">
        <v>5123</v>
      </c>
      <c r="C670" t="s">
        <v>5124</v>
      </c>
      <c r="D670">
        <v>0</v>
      </c>
      <c r="E670">
        <v>7.3502502463737296E-2</v>
      </c>
      <c r="F670">
        <v>0</v>
      </c>
      <c r="G670">
        <v>7.2712648605205404E-2</v>
      </c>
      <c r="H670">
        <v>3.9492692926594575E-4</v>
      </c>
      <c r="I670">
        <v>7.898538585318915E-4</v>
      </c>
      <c r="J670" t="s">
        <v>10</v>
      </c>
    </row>
    <row r="671" spans="1:10" x14ac:dyDescent="0.25">
      <c r="A671" t="s">
        <v>5125</v>
      </c>
      <c r="B671" t="s">
        <v>5126</v>
      </c>
      <c r="C671" t="s">
        <v>5127</v>
      </c>
      <c r="D671">
        <v>0</v>
      </c>
      <c r="E671">
        <v>7.3502502463737296E-2</v>
      </c>
      <c r="F671">
        <v>0</v>
      </c>
      <c r="G671">
        <v>7.2712648605205404E-2</v>
      </c>
      <c r="H671">
        <v>3.9492692926594575E-4</v>
      </c>
      <c r="I671">
        <v>7.898538585318915E-4</v>
      </c>
      <c r="J671" t="s">
        <v>30</v>
      </c>
    </row>
    <row r="672" spans="1:10" x14ac:dyDescent="0.25">
      <c r="A672" t="s">
        <v>4994</v>
      </c>
      <c r="B672" t="s">
        <v>4994</v>
      </c>
      <c r="C672" t="s">
        <v>4995</v>
      </c>
      <c r="D672">
        <v>3.0464490419035421E-2</v>
      </c>
      <c r="E672">
        <v>0.10396699288440914</v>
      </c>
      <c r="F672">
        <v>3.0137124297975462E-2</v>
      </c>
      <c r="G672">
        <v>0.10284977290871211</v>
      </c>
      <c r="H672">
        <v>7.2229304837849451E-4</v>
      </c>
      <c r="I672">
        <v>7.8985385463706259E-4</v>
      </c>
      <c r="J672" t="s">
        <v>30</v>
      </c>
    </row>
    <row r="673" spans="1:10" x14ac:dyDescent="0.25">
      <c r="A673" t="s">
        <v>4996</v>
      </c>
      <c r="B673" t="s">
        <v>4996</v>
      </c>
      <c r="C673" t="s">
        <v>4997</v>
      </c>
      <c r="D673">
        <v>3.0464490419035421E-2</v>
      </c>
      <c r="E673">
        <v>0.10396699288440914</v>
      </c>
      <c r="F673">
        <v>3.0137124297975462E-2</v>
      </c>
      <c r="G673">
        <v>0.10284977290871211</v>
      </c>
      <c r="H673">
        <v>7.2229304837849451E-4</v>
      </c>
      <c r="I673">
        <v>7.8985385463706259E-4</v>
      </c>
      <c r="J673" t="s">
        <v>30</v>
      </c>
    </row>
    <row r="674" spans="1:10" x14ac:dyDescent="0.25">
      <c r="A674" t="s">
        <v>4998</v>
      </c>
      <c r="B674" t="s">
        <v>4998</v>
      </c>
      <c r="C674" t="s">
        <v>4999</v>
      </c>
      <c r="D674">
        <v>3.0464490419035421E-2</v>
      </c>
      <c r="E674">
        <v>0.10396699288440914</v>
      </c>
      <c r="F674">
        <v>3.0137124297975462E-2</v>
      </c>
      <c r="G674">
        <v>0.10284977290871211</v>
      </c>
      <c r="H674">
        <v>7.2229304837849451E-4</v>
      </c>
      <c r="I674">
        <v>7.8985385463706259E-4</v>
      </c>
      <c r="J674" t="s">
        <v>30</v>
      </c>
    </row>
    <row r="675" spans="1:10" x14ac:dyDescent="0.25">
      <c r="A675" t="s">
        <v>5000</v>
      </c>
      <c r="B675" t="s">
        <v>5000</v>
      </c>
      <c r="C675" t="s">
        <v>5001</v>
      </c>
      <c r="D675">
        <v>3.0464490419035421E-2</v>
      </c>
      <c r="E675">
        <v>0.10396699288440914</v>
      </c>
      <c r="F675">
        <v>3.0137124297975462E-2</v>
      </c>
      <c r="G675">
        <v>0.10284977290871211</v>
      </c>
      <c r="H675">
        <v>7.2229304837849451E-4</v>
      </c>
      <c r="I675">
        <v>7.8985385463706259E-4</v>
      </c>
      <c r="J675" t="s">
        <v>30</v>
      </c>
    </row>
    <row r="676" spans="1:10" x14ac:dyDescent="0.25">
      <c r="A676" t="s">
        <v>5002</v>
      </c>
      <c r="B676" t="s">
        <v>5002</v>
      </c>
      <c r="C676" t="s">
        <v>5003</v>
      </c>
      <c r="D676">
        <v>3.0464490419035421E-2</v>
      </c>
      <c r="E676">
        <v>0.10396699288440914</v>
      </c>
      <c r="F676">
        <v>3.0137124297975462E-2</v>
      </c>
      <c r="G676">
        <v>0.10284977290871211</v>
      </c>
      <c r="H676">
        <v>7.2229304837849451E-4</v>
      </c>
      <c r="I676">
        <v>7.8985385463706259E-4</v>
      </c>
      <c r="J676" t="s">
        <v>10</v>
      </c>
    </row>
    <row r="677" spans="1:10" x14ac:dyDescent="0.25">
      <c r="A677" t="s">
        <v>5004</v>
      </c>
      <c r="B677" t="s">
        <v>5004</v>
      </c>
      <c r="C677" t="s">
        <v>5005</v>
      </c>
      <c r="D677">
        <v>3.0464490419035421E-2</v>
      </c>
      <c r="E677">
        <v>0.10396699288440914</v>
      </c>
      <c r="F677">
        <v>3.0137124297975462E-2</v>
      </c>
      <c r="G677">
        <v>0.10284977290871211</v>
      </c>
      <c r="H677">
        <v>7.2229304837849451E-4</v>
      </c>
      <c r="I677">
        <v>7.8985385463706259E-4</v>
      </c>
      <c r="J677" t="s">
        <v>30</v>
      </c>
    </row>
    <row r="678" spans="1:10" x14ac:dyDescent="0.25">
      <c r="A678" t="s">
        <v>5232</v>
      </c>
      <c r="B678" t="s">
        <v>5233</v>
      </c>
      <c r="C678" t="s">
        <v>5234</v>
      </c>
      <c r="D678">
        <v>0</v>
      </c>
      <c r="E678">
        <v>2.1249259613142648</v>
      </c>
      <c r="F678">
        <v>0</v>
      </c>
      <c r="G678">
        <v>2.1256927070737675</v>
      </c>
      <c r="H678">
        <v>3.8337287975132028E-4</v>
      </c>
      <c r="I678">
        <v>7.6674575950264057E-4</v>
      </c>
      <c r="J678" t="s">
        <v>48</v>
      </c>
    </row>
    <row r="679" spans="1:10" x14ac:dyDescent="0.25">
      <c r="A679" t="s">
        <v>5217</v>
      </c>
      <c r="B679" t="s">
        <v>5218</v>
      </c>
      <c r="C679" t="s">
        <v>5219</v>
      </c>
      <c r="D679">
        <v>0</v>
      </c>
      <c r="E679">
        <v>2.1249259613158529</v>
      </c>
      <c r="F679">
        <v>0</v>
      </c>
      <c r="G679">
        <v>2.1256927070735001</v>
      </c>
      <c r="H679">
        <v>3.8337287882361792E-4</v>
      </c>
      <c r="I679">
        <v>7.6674575764723585E-4</v>
      </c>
      <c r="J679" t="s">
        <v>43</v>
      </c>
    </row>
    <row r="680" spans="1:10" x14ac:dyDescent="0.25">
      <c r="A680" t="s">
        <v>5220</v>
      </c>
      <c r="B680" t="s">
        <v>5221</v>
      </c>
      <c r="C680" t="s">
        <v>5222</v>
      </c>
      <c r="D680">
        <v>0</v>
      </c>
      <c r="E680">
        <v>2.1249259613158529</v>
      </c>
      <c r="F680">
        <v>0</v>
      </c>
      <c r="G680">
        <v>2.1256927070735001</v>
      </c>
      <c r="H680">
        <v>3.8337287882361792E-4</v>
      </c>
      <c r="I680">
        <v>7.6674575764723585E-4</v>
      </c>
      <c r="J680" t="s">
        <v>43</v>
      </c>
    </row>
    <row r="681" spans="1:10" x14ac:dyDescent="0.25">
      <c r="A681" t="s">
        <v>5223</v>
      </c>
      <c r="B681" t="s">
        <v>5224</v>
      </c>
      <c r="C681" t="s">
        <v>5225</v>
      </c>
      <c r="D681">
        <v>0</v>
      </c>
      <c r="E681">
        <v>2.1249259613158529</v>
      </c>
      <c r="F681">
        <v>0</v>
      </c>
      <c r="G681">
        <v>2.1256927070735001</v>
      </c>
      <c r="H681">
        <v>3.8337287882361792E-4</v>
      </c>
      <c r="I681">
        <v>7.6674575764723585E-4</v>
      </c>
      <c r="J681" t="s">
        <v>43</v>
      </c>
    </row>
    <row r="682" spans="1:10" x14ac:dyDescent="0.25">
      <c r="A682" t="s">
        <v>5226</v>
      </c>
      <c r="B682" t="s">
        <v>5227</v>
      </c>
      <c r="C682" t="s">
        <v>5228</v>
      </c>
      <c r="D682">
        <v>0</v>
      </c>
      <c r="E682">
        <v>2.1249259613158529</v>
      </c>
      <c r="F682">
        <v>0</v>
      </c>
      <c r="G682">
        <v>2.1256927070735001</v>
      </c>
      <c r="H682">
        <v>3.8337287882361792E-4</v>
      </c>
      <c r="I682">
        <v>7.6674575764723585E-4</v>
      </c>
      <c r="J682" t="s">
        <v>9</v>
      </c>
    </row>
    <row r="683" spans="1:10" x14ac:dyDescent="0.25">
      <c r="A683" t="s">
        <v>5229</v>
      </c>
      <c r="B683" t="s">
        <v>5230</v>
      </c>
      <c r="C683" t="s">
        <v>5231</v>
      </c>
      <c r="D683">
        <v>0</v>
      </c>
      <c r="E683">
        <v>2.1249259613158529</v>
      </c>
      <c r="F683">
        <v>0</v>
      </c>
      <c r="G683">
        <v>2.1256927070735001</v>
      </c>
      <c r="H683">
        <v>3.8337287882361792E-4</v>
      </c>
      <c r="I683">
        <v>7.6674575764723585E-4</v>
      </c>
      <c r="J683" t="s">
        <v>31</v>
      </c>
    </row>
    <row r="684" spans="1:10" x14ac:dyDescent="0.25">
      <c r="A684" t="s">
        <v>5612</v>
      </c>
      <c r="B684" t="s">
        <v>5613</v>
      </c>
      <c r="C684" t="s">
        <v>5614</v>
      </c>
      <c r="D684">
        <v>-3.3386600000000003E-5</v>
      </c>
      <c r="E684">
        <v>8.5270256410256403E-7</v>
      </c>
      <c r="F684">
        <v>-7.3964500000000004E-4</v>
      </c>
      <c r="G684">
        <v>0</v>
      </c>
      <c r="H684">
        <v>3.5355555128205128E-4</v>
      </c>
      <c r="I684">
        <v>7.0540569743589743E-4</v>
      </c>
      <c r="J684" t="s">
        <v>31</v>
      </c>
    </row>
    <row r="685" spans="1:10" x14ac:dyDescent="0.25">
      <c r="A685" t="s">
        <v>5343</v>
      </c>
      <c r="B685" t="s">
        <v>5344</v>
      </c>
      <c r="C685" t="s">
        <v>5345</v>
      </c>
      <c r="D685">
        <v>-3.4497215438604283E-2</v>
      </c>
      <c r="E685">
        <v>0</v>
      </c>
      <c r="F685">
        <v>-3.4606354612334266E-2</v>
      </c>
      <c r="G685">
        <v>0</v>
      </c>
      <c r="H685">
        <v>5.4569586864991471E-5</v>
      </c>
      <c r="I685">
        <v>1.0913917372998294E-4</v>
      </c>
      <c r="J685" t="s">
        <v>31</v>
      </c>
    </row>
    <row r="686" spans="1:10" x14ac:dyDescent="0.25">
      <c r="A686" t="s">
        <v>5415</v>
      </c>
      <c r="B686" t="s">
        <v>5416</v>
      </c>
      <c r="C686" t="s">
        <v>5417</v>
      </c>
      <c r="D686">
        <v>0</v>
      </c>
      <c r="E686">
        <v>0.99523974227952294</v>
      </c>
      <c r="F686">
        <v>0</v>
      </c>
      <c r="G686">
        <v>0.99529089227322332</v>
      </c>
      <c r="H686">
        <v>2.557499685018616E-5</v>
      </c>
      <c r="I686">
        <v>5.114999370037232E-5</v>
      </c>
      <c r="J686" t="s">
        <v>42</v>
      </c>
    </row>
    <row r="687" spans="1:10" x14ac:dyDescent="0.25">
      <c r="A687" t="s">
        <v>5418</v>
      </c>
      <c r="B687" t="s">
        <v>5419</v>
      </c>
      <c r="C687" t="s">
        <v>5420</v>
      </c>
      <c r="D687">
        <v>-0.99523974227952294</v>
      </c>
      <c r="E687">
        <v>0</v>
      </c>
      <c r="F687">
        <v>-0.9952908922732232</v>
      </c>
      <c r="G687">
        <v>0</v>
      </c>
      <c r="H687">
        <v>2.5574996850130649E-5</v>
      </c>
      <c r="I687">
        <v>5.1149993700261298E-5</v>
      </c>
      <c r="J687" t="s">
        <v>42</v>
      </c>
    </row>
    <row r="688" spans="1:10" x14ac:dyDescent="0.25">
      <c r="A688" t="s">
        <v>5400</v>
      </c>
      <c r="B688" t="s">
        <v>5401</v>
      </c>
      <c r="C688" t="s">
        <v>5402</v>
      </c>
      <c r="D688">
        <v>0</v>
      </c>
      <c r="E688">
        <v>0.99524001296882125</v>
      </c>
      <c r="F688">
        <v>0</v>
      </c>
      <c r="G688">
        <v>0.99529116296250952</v>
      </c>
      <c r="H688">
        <v>2.5574996844135445E-5</v>
      </c>
      <c r="I688">
        <v>5.1149993688270889E-5</v>
      </c>
      <c r="J688" t="s">
        <v>42</v>
      </c>
    </row>
    <row r="689" spans="1:10" x14ac:dyDescent="0.25">
      <c r="A689" t="s">
        <v>5403</v>
      </c>
      <c r="B689" t="s">
        <v>5404</v>
      </c>
      <c r="C689" t="s">
        <v>5405</v>
      </c>
      <c r="D689">
        <v>0</v>
      </c>
      <c r="E689">
        <v>0.99524001296882125</v>
      </c>
      <c r="F689">
        <v>0</v>
      </c>
      <c r="G689">
        <v>0.99529116296250952</v>
      </c>
      <c r="H689">
        <v>2.5574996844135445E-5</v>
      </c>
      <c r="I689">
        <v>5.1149993688270889E-5</v>
      </c>
      <c r="J689" t="s">
        <v>42</v>
      </c>
    </row>
    <row r="690" spans="1:10" x14ac:dyDescent="0.25">
      <c r="A690" t="s">
        <v>5406</v>
      </c>
      <c r="B690" t="s">
        <v>5407</v>
      </c>
      <c r="C690" t="s">
        <v>5408</v>
      </c>
      <c r="D690">
        <v>0</v>
      </c>
      <c r="E690">
        <v>0.99524001296882125</v>
      </c>
      <c r="F690">
        <v>0</v>
      </c>
      <c r="G690">
        <v>0.99529116296250952</v>
      </c>
      <c r="H690">
        <v>2.5574996844135445E-5</v>
      </c>
      <c r="I690">
        <v>5.1149993688270889E-5</v>
      </c>
      <c r="J690" t="s">
        <v>9</v>
      </c>
    </row>
    <row r="691" spans="1:10" x14ac:dyDescent="0.25">
      <c r="A691" t="s">
        <v>5409</v>
      </c>
      <c r="B691" t="s">
        <v>5410</v>
      </c>
      <c r="C691" t="s">
        <v>5411</v>
      </c>
      <c r="D691">
        <v>0</v>
      </c>
      <c r="E691">
        <v>0.99524001296882125</v>
      </c>
      <c r="F691">
        <v>0</v>
      </c>
      <c r="G691">
        <v>0.99529116296250952</v>
      </c>
      <c r="H691">
        <v>2.5574996844135445E-5</v>
      </c>
      <c r="I691">
        <v>5.1149993688270889E-5</v>
      </c>
      <c r="J691" t="s">
        <v>31</v>
      </c>
    </row>
    <row r="692" spans="1:10" x14ac:dyDescent="0.25">
      <c r="A692" t="s">
        <v>5412</v>
      </c>
      <c r="B692" t="s">
        <v>5413</v>
      </c>
      <c r="C692" t="s">
        <v>5414</v>
      </c>
      <c r="D692">
        <v>-1</v>
      </c>
      <c r="E692">
        <v>-4.7599870311787118E-3</v>
      </c>
      <c r="F692">
        <v>-1</v>
      </c>
      <c r="G692">
        <v>-4.7088370374904825E-3</v>
      </c>
      <c r="H692">
        <v>2.5574996844079934E-5</v>
      </c>
      <c r="I692">
        <v>5.1149993688264818E-5</v>
      </c>
      <c r="J692" t="s">
        <v>31</v>
      </c>
    </row>
    <row r="693" spans="1:10" x14ac:dyDescent="0.25">
      <c r="A693" t="s">
        <v>5424</v>
      </c>
      <c r="B693" t="s">
        <v>5425</v>
      </c>
      <c r="C693" t="s">
        <v>5426</v>
      </c>
      <c r="D693">
        <v>-0.99524268088501988</v>
      </c>
      <c r="E693">
        <v>0</v>
      </c>
      <c r="F693">
        <v>-0.99529380220974417</v>
      </c>
      <c r="G693">
        <v>0</v>
      </c>
      <c r="H693">
        <v>2.5560662362145159E-5</v>
      </c>
      <c r="I693">
        <v>5.1121324724290318E-5</v>
      </c>
      <c r="J693" t="s">
        <v>6</v>
      </c>
    </row>
    <row r="694" spans="1:10" x14ac:dyDescent="0.25">
      <c r="A694" t="s">
        <v>5427</v>
      </c>
      <c r="B694" t="s">
        <v>5428</v>
      </c>
      <c r="C694" t="s">
        <v>5429</v>
      </c>
      <c r="D694">
        <v>0</v>
      </c>
      <c r="E694">
        <v>0.99524268088501988</v>
      </c>
      <c r="F694">
        <v>0</v>
      </c>
      <c r="G694">
        <v>0.99529380220974417</v>
      </c>
      <c r="H694">
        <v>2.5560662362145159E-5</v>
      </c>
      <c r="I694">
        <v>5.1121324724290318E-5</v>
      </c>
      <c r="J694" t="s">
        <v>6</v>
      </c>
    </row>
    <row r="695" spans="1:10" x14ac:dyDescent="0.25">
      <c r="A695" t="s">
        <v>5421</v>
      </c>
      <c r="B695" t="s">
        <v>5422</v>
      </c>
      <c r="C695" t="s">
        <v>5423</v>
      </c>
      <c r="D695">
        <v>0</v>
      </c>
      <c r="E695">
        <v>0.99524268088501988</v>
      </c>
      <c r="F695">
        <v>0</v>
      </c>
      <c r="G695">
        <v>0.99529380220974417</v>
      </c>
      <c r="H695">
        <v>2.5560662362145159E-5</v>
      </c>
      <c r="I695">
        <v>5.1121324724290318E-5</v>
      </c>
      <c r="J695" t="s">
        <v>6</v>
      </c>
    </row>
    <row r="696" spans="1:10" x14ac:dyDescent="0.25">
      <c r="A696" t="s">
        <v>5432</v>
      </c>
      <c r="B696" t="s">
        <v>5433</v>
      </c>
      <c r="C696" t="s">
        <v>5434</v>
      </c>
      <c r="D696">
        <v>0</v>
      </c>
      <c r="E696">
        <v>0.99524268088501988</v>
      </c>
      <c r="F696">
        <v>0</v>
      </c>
      <c r="G696">
        <v>0.99529380220974417</v>
      </c>
      <c r="H696">
        <v>2.5560662362145159E-5</v>
      </c>
      <c r="I696">
        <v>5.1121324724290318E-5</v>
      </c>
      <c r="J696" t="s">
        <v>6</v>
      </c>
    </row>
    <row r="697" spans="1:10" x14ac:dyDescent="0.25">
      <c r="A697" t="s">
        <v>5430</v>
      </c>
      <c r="B697" t="s">
        <v>5422</v>
      </c>
      <c r="C697" t="s">
        <v>5431</v>
      </c>
      <c r="D697">
        <v>0</v>
      </c>
      <c r="E697">
        <v>0.99524268088501988</v>
      </c>
      <c r="F697">
        <v>0</v>
      </c>
      <c r="G697">
        <v>0.9952938022097334</v>
      </c>
      <c r="H697">
        <v>2.5560662356760577E-5</v>
      </c>
      <c r="I697">
        <v>5.1121324713521155E-5</v>
      </c>
      <c r="J697" t="s">
        <v>6</v>
      </c>
    </row>
    <row r="698" spans="1:10" x14ac:dyDescent="0.25">
      <c r="A698" t="s">
        <v>5528</v>
      </c>
      <c r="B698" t="s">
        <v>5529</v>
      </c>
      <c r="C698" t="s">
        <v>5530</v>
      </c>
      <c r="D698">
        <v>0</v>
      </c>
      <c r="E698">
        <v>0.98186225695016072</v>
      </c>
      <c r="F698">
        <v>0</v>
      </c>
      <c r="G698">
        <v>0.98191209272278501</v>
      </c>
      <c r="H698">
        <v>2.4917886312147974E-5</v>
      </c>
      <c r="I698">
        <v>4.9835772624295949E-5</v>
      </c>
      <c r="J698" t="s">
        <v>9</v>
      </c>
    </row>
    <row r="699" spans="1:10" x14ac:dyDescent="0.25">
      <c r="A699" t="s">
        <v>5531</v>
      </c>
      <c r="B699" t="s">
        <v>5532</v>
      </c>
      <c r="C699" t="s">
        <v>5533</v>
      </c>
      <c r="D699">
        <v>0</v>
      </c>
      <c r="E699">
        <v>0.98186225695016072</v>
      </c>
      <c r="F699">
        <v>0</v>
      </c>
      <c r="G699">
        <v>0.98191209272278501</v>
      </c>
      <c r="H699">
        <v>2.4917886312147974E-5</v>
      </c>
      <c r="I699">
        <v>4.9835772624295949E-5</v>
      </c>
      <c r="J699" t="s">
        <v>9</v>
      </c>
    </row>
    <row r="700" spans="1:10" x14ac:dyDescent="0.25">
      <c r="A700" t="s">
        <v>5534</v>
      </c>
      <c r="B700" t="s">
        <v>5535</v>
      </c>
      <c r="C700" t="s">
        <v>5536</v>
      </c>
      <c r="D700">
        <v>0</v>
      </c>
      <c r="E700">
        <v>0.98186225695016072</v>
      </c>
      <c r="F700">
        <v>0</v>
      </c>
      <c r="G700">
        <v>0.98191209272278501</v>
      </c>
      <c r="H700">
        <v>2.4917886312147974E-5</v>
      </c>
      <c r="I700">
        <v>4.9835772624295949E-5</v>
      </c>
      <c r="J700" t="s">
        <v>9</v>
      </c>
    </row>
    <row r="701" spans="1:10" x14ac:dyDescent="0.25">
      <c r="A701" t="s">
        <v>5537</v>
      </c>
      <c r="B701" t="s">
        <v>5538</v>
      </c>
      <c r="C701" t="s">
        <v>5539</v>
      </c>
      <c r="D701">
        <v>0</v>
      </c>
      <c r="E701">
        <v>0.98186225695016072</v>
      </c>
      <c r="F701">
        <v>0</v>
      </c>
      <c r="G701">
        <v>0.98191209272278501</v>
      </c>
      <c r="H701">
        <v>2.4917886312147974E-5</v>
      </c>
      <c r="I701">
        <v>4.9835772624295949E-5</v>
      </c>
      <c r="J701" t="s">
        <v>6</v>
      </c>
    </row>
    <row r="702" spans="1:10" x14ac:dyDescent="0.25">
      <c r="A702" t="s">
        <v>5540</v>
      </c>
      <c r="B702" t="s">
        <v>5541</v>
      </c>
      <c r="C702" t="s">
        <v>5542</v>
      </c>
      <c r="D702">
        <v>0</v>
      </c>
      <c r="E702">
        <v>0.98186225695016072</v>
      </c>
      <c r="F702">
        <v>0</v>
      </c>
      <c r="G702">
        <v>0.98191209272278501</v>
      </c>
      <c r="H702">
        <v>2.4917886312147974E-5</v>
      </c>
      <c r="I702">
        <v>4.9835772624295949E-5</v>
      </c>
      <c r="J702" t="s">
        <v>6</v>
      </c>
    </row>
    <row r="703" spans="1:10" x14ac:dyDescent="0.25">
      <c r="A703" t="s">
        <v>5543</v>
      </c>
      <c r="B703" t="s">
        <v>5544</v>
      </c>
      <c r="C703" t="s">
        <v>5545</v>
      </c>
      <c r="D703">
        <v>0</v>
      </c>
      <c r="E703">
        <v>0.98186225695016072</v>
      </c>
      <c r="F703">
        <v>0</v>
      </c>
      <c r="G703">
        <v>0.98191209272278501</v>
      </c>
      <c r="H703">
        <v>2.4917886312147974E-5</v>
      </c>
      <c r="I703">
        <v>4.9835772624295949E-5</v>
      </c>
      <c r="J703" t="s">
        <v>6</v>
      </c>
    </row>
    <row r="704" spans="1:10" x14ac:dyDescent="0.25">
      <c r="A704" t="s">
        <v>5546</v>
      </c>
      <c r="B704" t="s">
        <v>5547</v>
      </c>
      <c r="C704" t="s">
        <v>5548</v>
      </c>
      <c r="D704">
        <v>0</v>
      </c>
      <c r="E704">
        <v>0.98186225695016072</v>
      </c>
      <c r="F704">
        <v>0</v>
      </c>
      <c r="G704">
        <v>0.98191209272278501</v>
      </c>
      <c r="H704">
        <v>2.4917886312147974E-5</v>
      </c>
      <c r="I704">
        <v>4.9835772624295949E-5</v>
      </c>
      <c r="J704" t="s">
        <v>9</v>
      </c>
    </row>
    <row r="705" spans="1:10" x14ac:dyDescent="0.25">
      <c r="A705" t="s">
        <v>5549</v>
      </c>
      <c r="B705" t="s">
        <v>5550</v>
      </c>
      <c r="C705" t="s">
        <v>5551</v>
      </c>
      <c r="D705">
        <v>0</v>
      </c>
      <c r="E705">
        <v>0.98186225695016072</v>
      </c>
      <c r="F705">
        <v>0</v>
      </c>
      <c r="G705">
        <v>0.98191209272278501</v>
      </c>
      <c r="H705">
        <v>2.4917886312147974E-5</v>
      </c>
      <c r="I705">
        <v>4.9835772624295949E-5</v>
      </c>
      <c r="J705" t="s">
        <v>9</v>
      </c>
    </row>
    <row r="706" spans="1:10" x14ac:dyDescent="0.25">
      <c r="A706" t="s">
        <v>5552</v>
      </c>
      <c r="B706" t="s">
        <v>5553</v>
      </c>
      <c r="C706" t="s">
        <v>5554</v>
      </c>
      <c r="D706">
        <v>0</v>
      </c>
      <c r="E706">
        <v>0.98186225695016072</v>
      </c>
      <c r="F706">
        <v>0</v>
      </c>
      <c r="G706">
        <v>0.98191209272278501</v>
      </c>
      <c r="H706">
        <v>2.4917886312147974E-5</v>
      </c>
      <c r="I706">
        <v>4.9835772624295949E-5</v>
      </c>
      <c r="J706" t="s">
        <v>9</v>
      </c>
    </row>
    <row r="707" spans="1:10" x14ac:dyDescent="0.25">
      <c r="A707" t="s">
        <v>5555</v>
      </c>
      <c r="B707" t="s">
        <v>5556</v>
      </c>
      <c r="C707" t="s">
        <v>5557</v>
      </c>
      <c r="D707">
        <v>0</v>
      </c>
      <c r="E707">
        <v>0.98186225695016072</v>
      </c>
      <c r="F707">
        <v>0</v>
      </c>
      <c r="G707">
        <v>0.98191209272278501</v>
      </c>
      <c r="H707">
        <v>2.4917886312147974E-5</v>
      </c>
      <c r="I707">
        <v>4.9835772624295949E-5</v>
      </c>
      <c r="J707" t="s">
        <v>9</v>
      </c>
    </row>
    <row r="708" spans="1:10" x14ac:dyDescent="0.25">
      <c r="A708" t="s">
        <v>5558</v>
      </c>
      <c r="B708" t="s">
        <v>5559</v>
      </c>
      <c r="C708" t="s">
        <v>5560</v>
      </c>
      <c r="D708">
        <v>0</v>
      </c>
      <c r="E708">
        <v>0.98186225695016072</v>
      </c>
      <c r="F708">
        <v>0</v>
      </c>
      <c r="G708">
        <v>0.98191209272278501</v>
      </c>
      <c r="H708">
        <v>2.4917886312147974E-5</v>
      </c>
      <c r="I708">
        <v>4.9835772624295949E-5</v>
      </c>
      <c r="J708" t="s">
        <v>9</v>
      </c>
    </row>
    <row r="709" spans="1:10" x14ac:dyDescent="0.25">
      <c r="A709" t="s">
        <v>5561</v>
      </c>
      <c r="B709" t="s">
        <v>5562</v>
      </c>
      <c r="C709" t="s">
        <v>5563</v>
      </c>
      <c r="D709">
        <v>0</v>
      </c>
      <c r="E709">
        <v>0.98186225695016072</v>
      </c>
      <c r="F709">
        <v>0</v>
      </c>
      <c r="G709">
        <v>0.98191209272278501</v>
      </c>
      <c r="H709">
        <v>2.4917886312147974E-5</v>
      </c>
      <c r="I709">
        <v>4.9835772624295949E-5</v>
      </c>
      <c r="J709" t="s">
        <v>9</v>
      </c>
    </row>
    <row r="710" spans="1:10" x14ac:dyDescent="0.25">
      <c r="A710" t="s">
        <v>5564</v>
      </c>
      <c r="B710" t="s">
        <v>5565</v>
      </c>
      <c r="C710" t="s">
        <v>5566</v>
      </c>
      <c r="D710">
        <v>0</v>
      </c>
      <c r="E710">
        <v>0.98186225695016072</v>
      </c>
      <c r="F710">
        <v>0</v>
      </c>
      <c r="G710">
        <v>0.98191209272278501</v>
      </c>
      <c r="H710">
        <v>2.4917886312147974E-5</v>
      </c>
      <c r="I710">
        <v>4.9835772624295949E-5</v>
      </c>
      <c r="J710" t="s">
        <v>9</v>
      </c>
    </row>
    <row r="711" spans="1:10" x14ac:dyDescent="0.25">
      <c r="A711" t="s">
        <v>5567</v>
      </c>
      <c r="B711" t="s">
        <v>5568</v>
      </c>
      <c r="C711" t="s">
        <v>5569</v>
      </c>
      <c r="D711">
        <v>0</v>
      </c>
      <c r="E711">
        <v>0.98186225695016072</v>
      </c>
      <c r="F711">
        <v>0</v>
      </c>
      <c r="G711">
        <v>0.98191209272278501</v>
      </c>
      <c r="H711">
        <v>2.4917886312147974E-5</v>
      </c>
      <c r="I711">
        <v>4.9835772624295949E-5</v>
      </c>
      <c r="J711" t="s">
        <v>9</v>
      </c>
    </row>
    <row r="712" spans="1:10" x14ac:dyDescent="0.25">
      <c r="A712" t="s">
        <v>5570</v>
      </c>
      <c r="B712" t="s">
        <v>5571</v>
      </c>
      <c r="C712" t="s">
        <v>5572</v>
      </c>
      <c r="D712">
        <v>0</v>
      </c>
      <c r="E712">
        <v>0.98186225695016072</v>
      </c>
      <c r="F712">
        <v>0</v>
      </c>
      <c r="G712">
        <v>0.98191209272278501</v>
      </c>
      <c r="H712">
        <v>2.4917886312147974E-5</v>
      </c>
      <c r="I712">
        <v>4.9835772624295949E-5</v>
      </c>
      <c r="J712" t="s">
        <v>9</v>
      </c>
    </row>
    <row r="713" spans="1:10" x14ac:dyDescent="0.25">
      <c r="A713" t="s">
        <v>5573</v>
      </c>
      <c r="B713" t="s">
        <v>5574</v>
      </c>
      <c r="C713" t="s">
        <v>5575</v>
      </c>
      <c r="D713">
        <v>0</v>
      </c>
      <c r="E713">
        <v>0.98186225695016072</v>
      </c>
      <c r="F713">
        <v>0</v>
      </c>
      <c r="G713">
        <v>0.98191209272278501</v>
      </c>
      <c r="H713">
        <v>2.4917886312147974E-5</v>
      </c>
      <c r="I713">
        <v>4.9835772624295949E-5</v>
      </c>
      <c r="J713" t="s">
        <v>9</v>
      </c>
    </row>
    <row r="714" spans="1:10" x14ac:dyDescent="0.25">
      <c r="A714" t="s">
        <v>5576</v>
      </c>
      <c r="B714" t="s">
        <v>5577</v>
      </c>
      <c r="C714" t="s">
        <v>5578</v>
      </c>
      <c r="D714">
        <v>0</v>
      </c>
      <c r="E714">
        <v>0.98186225695016072</v>
      </c>
      <c r="F714">
        <v>0</v>
      </c>
      <c r="G714">
        <v>0.98191209272278501</v>
      </c>
      <c r="H714">
        <v>2.4917886312147974E-5</v>
      </c>
      <c r="I714">
        <v>4.9835772624295949E-5</v>
      </c>
      <c r="J714" t="s">
        <v>9</v>
      </c>
    </row>
    <row r="715" spans="1:10" x14ac:dyDescent="0.25">
      <c r="A715" t="s">
        <v>5518</v>
      </c>
      <c r="B715" t="s">
        <v>5519</v>
      </c>
      <c r="C715" t="s">
        <v>5520</v>
      </c>
      <c r="D715">
        <v>0</v>
      </c>
      <c r="E715">
        <v>0.98186225695016072</v>
      </c>
      <c r="F715">
        <v>0</v>
      </c>
      <c r="G715">
        <v>0.9819120927227849</v>
      </c>
      <c r="H715">
        <v>2.4917886312092463E-5</v>
      </c>
      <c r="I715">
        <v>4.9835772624184926E-5</v>
      </c>
      <c r="J715" t="s">
        <v>31</v>
      </c>
    </row>
    <row r="716" spans="1:10" x14ac:dyDescent="0.25">
      <c r="A716" t="s">
        <v>5521</v>
      </c>
      <c r="B716" t="s">
        <v>5522</v>
      </c>
      <c r="C716" t="s">
        <v>5523</v>
      </c>
      <c r="D716">
        <v>0</v>
      </c>
      <c r="E716">
        <v>0.98186225695016072</v>
      </c>
      <c r="F716">
        <v>0</v>
      </c>
      <c r="G716">
        <v>0.9819120927227849</v>
      </c>
      <c r="H716">
        <v>2.4917886312092463E-5</v>
      </c>
      <c r="I716">
        <v>4.9835772624184926E-5</v>
      </c>
      <c r="J716" t="s">
        <v>31</v>
      </c>
    </row>
    <row r="717" spans="1:10" x14ac:dyDescent="0.25">
      <c r="A717" t="s">
        <v>5524</v>
      </c>
      <c r="B717" t="s">
        <v>5522</v>
      </c>
      <c r="C717" t="s">
        <v>5525</v>
      </c>
      <c r="D717">
        <v>-1</v>
      </c>
      <c r="E717">
        <v>-1.8137743049839186E-2</v>
      </c>
      <c r="F717">
        <v>-1</v>
      </c>
      <c r="G717">
        <v>-1.8087907277215001E-2</v>
      </c>
      <c r="H717">
        <v>2.4917886312092463E-5</v>
      </c>
      <c r="I717">
        <v>4.9835772624171049E-5</v>
      </c>
      <c r="J717" t="s">
        <v>31</v>
      </c>
    </row>
    <row r="718" spans="1:10" x14ac:dyDescent="0.25">
      <c r="A718" t="s">
        <v>5526</v>
      </c>
      <c r="B718" t="s">
        <v>5519</v>
      </c>
      <c r="C718" t="s">
        <v>5527</v>
      </c>
      <c r="D718">
        <v>-1</v>
      </c>
      <c r="E718">
        <v>-1.8137743049839186E-2</v>
      </c>
      <c r="F718">
        <v>-1</v>
      </c>
      <c r="G718">
        <v>-1.8087907277215001E-2</v>
      </c>
      <c r="H718">
        <v>2.4917886312092463E-5</v>
      </c>
      <c r="I718">
        <v>4.9835772624171049E-5</v>
      </c>
      <c r="J718" t="s">
        <v>31</v>
      </c>
    </row>
    <row r="719" spans="1:10" x14ac:dyDescent="0.25">
      <c r="A719" t="s">
        <v>5596</v>
      </c>
      <c r="B719" t="s">
        <v>5597</v>
      </c>
      <c r="C719" t="s">
        <v>5598</v>
      </c>
      <c r="D719">
        <v>0</v>
      </c>
      <c r="E719">
        <v>0.99458965237946162</v>
      </c>
      <c r="F719">
        <v>0</v>
      </c>
      <c r="G719">
        <v>0.99454481061763444</v>
      </c>
      <c r="H719">
        <v>2.2420880913587293E-5</v>
      </c>
      <c r="I719">
        <v>4.4841761827174587E-5</v>
      </c>
      <c r="J719" t="s">
        <v>9</v>
      </c>
    </row>
    <row r="720" spans="1:10" x14ac:dyDescent="0.25">
      <c r="A720" t="s">
        <v>5599</v>
      </c>
      <c r="B720" t="s">
        <v>5600</v>
      </c>
      <c r="C720" t="s">
        <v>5601</v>
      </c>
      <c r="D720">
        <v>0</v>
      </c>
      <c r="E720">
        <v>0.99458965237946162</v>
      </c>
      <c r="F720">
        <v>0</v>
      </c>
      <c r="G720">
        <v>0.99454481061763444</v>
      </c>
      <c r="H720">
        <v>2.2420880913587293E-5</v>
      </c>
      <c r="I720">
        <v>4.4841761827174587E-5</v>
      </c>
      <c r="J720" t="s">
        <v>6</v>
      </c>
    </row>
    <row r="721" spans="1:10" x14ac:dyDescent="0.25">
      <c r="A721" t="s">
        <v>5602</v>
      </c>
      <c r="B721" t="s">
        <v>5594</v>
      </c>
      <c r="C721" t="s">
        <v>5603</v>
      </c>
      <c r="D721">
        <v>0</v>
      </c>
      <c r="E721">
        <v>0.99458965237946162</v>
      </c>
      <c r="F721">
        <v>0</v>
      </c>
      <c r="G721">
        <v>0.99454481061763444</v>
      </c>
      <c r="H721">
        <v>2.2420880913587293E-5</v>
      </c>
      <c r="I721">
        <v>4.4841761827174587E-5</v>
      </c>
      <c r="J721" t="s">
        <v>31</v>
      </c>
    </row>
    <row r="722" spans="1:10" x14ac:dyDescent="0.25">
      <c r="A722" t="s">
        <v>5593</v>
      </c>
      <c r="B722" t="s">
        <v>5594</v>
      </c>
      <c r="C722" t="s">
        <v>5595</v>
      </c>
      <c r="D722">
        <v>-1</v>
      </c>
      <c r="E722">
        <v>-5.4103476203378473E-3</v>
      </c>
      <c r="F722">
        <v>-1</v>
      </c>
      <c r="G722">
        <v>-5.455189379827273E-3</v>
      </c>
      <c r="H722">
        <v>2.2420879744800004E-5</v>
      </c>
      <c r="I722">
        <v>4.484175948939878E-5</v>
      </c>
      <c r="J722" t="s">
        <v>31</v>
      </c>
    </row>
    <row r="723" spans="1:10" x14ac:dyDescent="0.25">
      <c r="A723" t="s">
        <v>5604</v>
      </c>
      <c r="B723" t="s">
        <v>5600</v>
      </c>
      <c r="C723" t="s">
        <v>5605</v>
      </c>
      <c r="D723">
        <v>-0.99458965237614527</v>
      </c>
      <c r="E723">
        <v>0</v>
      </c>
      <c r="F723">
        <v>-0.99454481062053901</v>
      </c>
      <c r="G723">
        <v>0</v>
      </c>
      <c r="H723">
        <v>2.2420877803130956E-5</v>
      </c>
      <c r="I723">
        <v>4.4841755606261913E-5</v>
      </c>
      <c r="J723" t="s">
        <v>9</v>
      </c>
    </row>
    <row r="724" spans="1:10" x14ac:dyDescent="0.25">
      <c r="A724" t="s">
        <v>5389</v>
      </c>
      <c r="B724" t="s">
        <v>5390</v>
      </c>
      <c r="C724" t="s">
        <v>5391</v>
      </c>
      <c r="D724">
        <v>0</v>
      </c>
      <c r="E724">
        <v>0.98881269874693944</v>
      </c>
      <c r="F724">
        <v>0</v>
      </c>
      <c r="G724">
        <v>0.98884872910308719</v>
      </c>
      <c r="H724">
        <v>1.8015178073871319E-5</v>
      </c>
      <c r="I724">
        <v>3.6030356147742637E-5</v>
      </c>
      <c r="J724" t="s">
        <v>9</v>
      </c>
    </row>
    <row r="725" spans="1:10" x14ac:dyDescent="0.25">
      <c r="A725" t="s">
        <v>5392</v>
      </c>
      <c r="B725" t="s">
        <v>5393</v>
      </c>
      <c r="C725" t="s">
        <v>5394</v>
      </c>
      <c r="D725">
        <v>0</v>
      </c>
      <c r="E725">
        <v>0.98881269874693944</v>
      </c>
      <c r="F725">
        <v>0</v>
      </c>
      <c r="G725">
        <v>0.98884872910308719</v>
      </c>
      <c r="H725">
        <v>1.8015178073871319E-5</v>
      </c>
      <c r="I725">
        <v>3.6030356147742637E-5</v>
      </c>
      <c r="J725" t="s">
        <v>6</v>
      </c>
    </row>
    <row r="726" spans="1:10" x14ac:dyDescent="0.25">
      <c r="A726" t="s">
        <v>5398</v>
      </c>
      <c r="B726" t="s">
        <v>5396</v>
      </c>
      <c r="C726" t="s">
        <v>5399</v>
      </c>
      <c r="D726">
        <v>0</v>
      </c>
      <c r="E726">
        <v>0.98881269874693944</v>
      </c>
      <c r="F726">
        <v>0</v>
      </c>
      <c r="G726">
        <v>0.98884872910308719</v>
      </c>
      <c r="H726">
        <v>1.8015178073871319E-5</v>
      </c>
      <c r="I726">
        <v>3.6030356147742637E-5</v>
      </c>
      <c r="J726" t="s">
        <v>31</v>
      </c>
    </row>
    <row r="727" spans="1:10" x14ac:dyDescent="0.25">
      <c r="A727" t="s">
        <v>5395</v>
      </c>
      <c r="B727" t="s">
        <v>5396</v>
      </c>
      <c r="C727" t="s">
        <v>5397</v>
      </c>
      <c r="D727">
        <v>-1</v>
      </c>
      <c r="E727">
        <v>-1.1187301253060555E-2</v>
      </c>
      <c r="F727">
        <v>-1</v>
      </c>
      <c r="G727">
        <v>-1.1151270897154397E-2</v>
      </c>
      <c r="H727">
        <v>1.8015177953079053E-5</v>
      </c>
      <c r="I727">
        <v>3.6030355906158107E-5</v>
      </c>
      <c r="J727" t="s">
        <v>31</v>
      </c>
    </row>
    <row r="728" spans="1:10" x14ac:dyDescent="0.25">
      <c r="A728" t="s">
        <v>5512</v>
      </c>
      <c r="B728" t="s">
        <v>5513</v>
      </c>
      <c r="C728" t="s">
        <v>5514</v>
      </c>
      <c r="D728">
        <v>0</v>
      </c>
      <c r="E728">
        <v>1.9729097768649935</v>
      </c>
      <c r="F728">
        <v>0</v>
      </c>
      <c r="G728">
        <v>1.97287744894394</v>
      </c>
      <c r="H728">
        <v>1.6163960526727195E-5</v>
      </c>
      <c r="I728">
        <v>3.2327921053454389E-5</v>
      </c>
      <c r="J728" t="s">
        <v>9</v>
      </c>
    </row>
    <row r="729" spans="1:10" x14ac:dyDescent="0.25">
      <c r="A729" t="s">
        <v>5515</v>
      </c>
      <c r="B729" t="s">
        <v>5516</v>
      </c>
      <c r="C729" t="s">
        <v>5517</v>
      </c>
      <c r="D729">
        <v>0</v>
      </c>
      <c r="E729">
        <v>1.9729097768649935</v>
      </c>
      <c r="F729">
        <v>0</v>
      </c>
      <c r="G729">
        <v>1.97287744894394</v>
      </c>
      <c r="H729">
        <v>1.6163960526727195E-5</v>
      </c>
      <c r="I729">
        <v>3.2327921053454389E-5</v>
      </c>
      <c r="J729" t="s">
        <v>31</v>
      </c>
    </row>
    <row r="730" spans="1:10" x14ac:dyDescent="0.25">
      <c r="A730" t="s">
        <v>5476</v>
      </c>
      <c r="B730" t="s">
        <v>5477</v>
      </c>
      <c r="C730" t="s">
        <v>5478</v>
      </c>
      <c r="D730">
        <v>-1</v>
      </c>
      <c r="E730">
        <v>-2.7742064723569578E-3</v>
      </c>
      <c r="F730">
        <v>-1</v>
      </c>
      <c r="G730">
        <v>-2.7443953316089588E-3</v>
      </c>
      <c r="H730">
        <v>1.4905570374090793E-5</v>
      </c>
      <c r="I730">
        <v>2.9811140747973853E-5</v>
      </c>
      <c r="J730" t="s">
        <v>31</v>
      </c>
    </row>
    <row r="731" spans="1:10" x14ac:dyDescent="0.25">
      <c r="A731" t="s">
        <v>5479</v>
      </c>
      <c r="B731" t="s">
        <v>5480</v>
      </c>
      <c r="C731" t="s">
        <v>5481</v>
      </c>
      <c r="D731">
        <v>-0.99722579352764307</v>
      </c>
      <c r="E731">
        <v>0</v>
      </c>
      <c r="F731">
        <v>-0.99725560466839103</v>
      </c>
      <c r="G731">
        <v>0</v>
      </c>
      <c r="H731">
        <v>1.4905570373979771E-5</v>
      </c>
      <c r="I731">
        <v>2.9811140747959541E-5</v>
      </c>
      <c r="J731" t="s">
        <v>9</v>
      </c>
    </row>
    <row r="732" spans="1:10" x14ac:dyDescent="0.25">
      <c r="A732" t="s">
        <v>5482</v>
      </c>
      <c r="B732" t="s">
        <v>5483</v>
      </c>
      <c r="C732" t="s">
        <v>5484</v>
      </c>
      <c r="D732">
        <v>0</v>
      </c>
      <c r="E732">
        <v>0.99722579352764307</v>
      </c>
      <c r="F732">
        <v>0</v>
      </c>
      <c r="G732">
        <v>0.99725560466839103</v>
      </c>
      <c r="H732">
        <v>1.4905570373979771E-5</v>
      </c>
      <c r="I732">
        <v>2.9811140747959541E-5</v>
      </c>
      <c r="J732" t="s">
        <v>6</v>
      </c>
    </row>
    <row r="733" spans="1:10" x14ac:dyDescent="0.25">
      <c r="A733" t="s">
        <v>5485</v>
      </c>
      <c r="B733" t="s">
        <v>5477</v>
      </c>
      <c r="C733" t="s">
        <v>5486</v>
      </c>
      <c r="D733">
        <v>0</v>
      </c>
      <c r="E733">
        <v>0.99722579352764307</v>
      </c>
      <c r="F733">
        <v>0</v>
      </c>
      <c r="G733">
        <v>0.99725560466839103</v>
      </c>
      <c r="H733">
        <v>1.4905570373979771E-5</v>
      </c>
      <c r="I733">
        <v>2.9811140747959541E-5</v>
      </c>
      <c r="J733" t="s">
        <v>31</v>
      </c>
    </row>
    <row r="734" spans="1:10" x14ac:dyDescent="0.25">
      <c r="A734" t="s">
        <v>5496</v>
      </c>
      <c r="B734" t="s">
        <v>5497</v>
      </c>
      <c r="C734" t="s">
        <v>5498</v>
      </c>
      <c r="D734">
        <v>-1</v>
      </c>
      <c r="E734">
        <v>-2.478117539297069E-2</v>
      </c>
      <c r="F734">
        <v>-1</v>
      </c>
      <c r="G734">
        <v>-2.4805209728324035E-2</v>
      </c>
      <c r="H734">
        <v>1.201716767662564E-5</v>
      </c>
      <c r="I734">
        <v>2.4034335353390057E-5</v>
      </c>
      <c r="J734" t="s">
        <v>31</v>
      </c>
    </row>
    <row r="735" spans="1:10" x14ac:dyDescent="0.25">
      <c r="A735" t="s">
        <v>5493</v>
      </c>
      <c r="B735" t="s">
        <v>5494</v>
      </c>
      <c r="C735" t="s">
        <v>5495</v>
      </c>
      <c r="D735">
        <v>0</v>
      </c>
      <c r="E735">
        <v>0.97521882460702924</v>
      </c>
      <c r="F735">
        <v>0</v>
      </c>
      <c r="G735">
        <v>0.97519479027167588</v>
      </c>
      <c r="H735">
        <v>1.2017167676681151E-5</v>
      </c>
      <c r="I735">
        <v>2.4034335353362302E-5</v>
      </c>
      <c r="J735" t="s">
        <v>9</v>
      </c>
    </row>
    <row r="736" spans="1:10" x14ac:dyDescent="0.25">
      <c r="A736" t="s">
        <v>5584</v>
      </c>
      <c r="B736" t="s">
        <v>5585</v>
      </c>
      <c r="C736" t="s">
        <v>5586</v>
      </c>
      <c r="D736">
        <v>-1</v>
      </c>
      <c r="E736">
        <v>-2.3090477420357517E-3</v>
      </c>
      <c r="F736">
        <v>-1</v>
      </c>
      <c r="G736">
        <v>-2.3173413277359388E-3</v>
      </c>
      <c r="H736">
        <v>4.146792850101555E-6</v>
      </c>
      <c r="I736">
        <v>8.2935857001640786E-6</v>
      </c>
      <c r="J736" t="s">
        <v>31</v>
      </c>
    </row>
    <row r="737" spans="1:10" x14ac:dyDescent="0.25">
      <c r="A737" t="s">
        <v>5587</v>
      </c>
      <c r="B737" t="s">
        <v>5588</v>
      </c>
      <c r="C737" t="s">
        <v>5589</v>
      </c>
      <c r="D737">
        <v>0</v>
      </c>
      <c r="E737">
        <v>0.99769095225796423</v>
      </c>
      <c r="F737">
        <v>0</v>
      </c>
      <c r="G737">
        <v>0.99768265867226413</v>
      </c>
      <c r="H737">
        <v>4.1467928500460438E-6</v>
      </c>
      <c r="I737">
        <v>8.2935857000920876E-6</v>
      </c>
      <c r="J737" t="s">
        <v>6</v>
      </c>
    </row>
    <row r="738" spans="1:10" x14ac:dyDescent="0.25">
      <c r="A738" t="s">
        <v>5590</v>
      </c>
      <c r="B738" t="s">
        <v>5591</v>
      </c>
      <c r="C738" t="s">
        <v>5592</v>
      </c>
      <c r="D738">
        <v>0</v>
      </c>
      <c r="E738">
        <v>0.49322744421624837</v>
      </c>
      <c r="F738">
        <v>0</v>
      </c>
      <c r="G738">
        <v>0.493219362235985</v>
      </c>
      <c r="H738">
        <v>4.0409901316817987E-6</v>
      </c>
      <c r="I738">
        <v>8.0819802633635973E-6</v>
      </c>
      <c r="J738" t="s">
        <v>20</v>
      </c>
    </row>
    <row r="739" spans="1:10" x14ac:dyDescent="0.25">
      <c r="A739" t="s">
        <v>5609</v>
      </c>
      <c r="B739" t="s">
        <v>5610</v>
      </c>
      <c r="C739" t="s">
        <v>5611</v>
      </c>
      <c r="D739">
        <v>-5.1286905005326414E-3</v>
      </c>
      <c r="E739">
        <v>0.99927669014712106</v>
      </c>
      <c r="F739">
        <v>-5.1485878442480669E-3</v>
      </c>
      <c r="G739">
        <v>0.99925135649757113</v>
      </c>
      <c r="H739">
        <v>2.261549663268303E-5</v>
      </c>
      <c r="I739">
        <v>5.4363058343831483E-6</v>
      </c>
      <c r="J739" t="s">
        <v>6</v>
      </c>
    </row>
    <row r="740" spans="1:10" x14ac:dyDescent="0.25">
      <c r="A740" t="s">
        <v>5618</v>
      </c>
      <c r="B740" t="s">
        <v>5619</v>
      </c>
      <c r="C740" t="s">
        <v>5620</v>
      </c>
      <c r="D740">
        <v>-999.99997255736901</v>
      </c>
      <c r="E740">
        <v>1000</v>
      </c>
      <c r="F740">
        <v>-999.99997285226311</v>
      </c>
      <c r="G740">
        <v>1000</v>
      </c>
      <c r="H740">
        <v>1.4744705367775168E-7</v>
      </c>
      <c r="I740">
        <v>2.9489422104234109E-7</v>
      </c>
      <c r="J740" t="s">
        <v>8</v>
      </c>
    </row>
    <row r="741" spans="1:10" x14ac:dyDescent="0.25">
      <c r="A741" t="s">
        <v>5615</v>
      </c>
      <c r="B741" t="s">
        <v>5616</v>
      </c>
      <c r="C741" t="s">
        <v>5617</v>
      </c>
      <c r="D741">
        <v>-999.99997255736969</v>
      </c>
      <c r="E741">
        <v>1000</v>
      </c>
      <c r="F741">
        <v>-999.9999728522638</v>
      </c>
      <c r="G741">
        <v>1000</v>
      </c>
      <c r="H741">
        <v>1.4744705367775168E-7</v>
      </c>
      <c r="I741">
        <v>2.9489399366866564E-7</v>
      </c>
      <c r="J741" t="s">
        <v>8</v>
      </c>
    </row>
    <row r="742" spans="1:10" x14ac:dyDescent="0.25">
      <c r="A742" t="s">
        <v>5624</v>
      </c>
      <c r="B742" t="s">
        <v>5625</v>
      </c>
      <c r="C742" t="s">
        <v>5626</v>
      </c>
      <c r="D742">
        <v>1.6120438999678299E-5</v>
      </c>
      <c r="E742">
        <v>1</v>
      </c>
      <c r="F742">
        <v>1.5947211540856543E-5</v>
      </c>
      <c r="G742">
        <v>1</v>
      </c>
      <c r="H742">
        <v>8.6613729410878193E-8</v>
      </c>
      <c r="I742">
        <v>1.7322745882175639E-7</v>
      </c>
      <c r="J742" t="s">
        <v>46</v>
      </c>
    </row>
    <row r="743" spans="1:10" x14ac:dyDescent="0.25">
      <c r="A743" t="s">
        <v>5627</v>
      </c>
      <c r="B743" t="s">
        <v>5628</v>
      </c>
      <c r="C743" t="s">
        <v>5629</v>
      </c>
      <c r="D743">
        <v>1.6120438999678299E-5</v>
      </c>
      <c r="E743">
        <v>1</v>
      </c>
      <c r="F743">
        <v>1.5947211540856543E-5</v>
      </c>
      <c r="G743">
        <v>1</v>
      </c>
      <c r="H743">
        <v>8.6613729410878193E-8</v>
      </c>
      <c r="I743">
        <v>1.7322745882175639E-7</v>
      </c>
      <c r="J743" t="s">
        <v>46</v>
      </c>
    </row>
    <row r="744" spans="1:10" x14ac:dyDescent="0.25">
      <c r="A744" t="s">
        <v>5642</v>
      </c>
      <c r="B744" t="s">
        <v>5643</v>
      </c>
      <c r="C744" t="s">
        <v>5644</v>
      </c>
      <c r="D744">
        <v>0</v>
      </c>
      <c r="E744">
        <v>0.99998387956100032</v>
      </c>
      <c r="F744">
        <v>0</v>
      </c>
      <c r="G744">
        <v>0.99998405278845914</v>
      </c>
      <c r="H744">
        <v>8.6613729410878193E-8</v>
      </c>
      <c r="I744">
        <v>1.7322745882175639E-7</v>
      </c>
      <c r="J744" t="s">
        <v>8</v>
      </c>
    </row>
    <row r="745" spans="1:10" x14ac:dyDescent="0.25">
      <c r="A745" t="s">
        <v>5645</v>
      </c>
      <c r="B745" t="s">
        <v>5646</v>
      </c>
      <c r="C745" t="s">
        <v>5647</v>
      </c>
      <c r="D745">
        <v>0</v>
      </c>
      <c r="E745">
        <v>0.99998387956100032</v>
      </c>
      <c r="F745">
        <v>0</v>
      </c>
      <c r="G745">
        <v>0.99998405278845914</v>
      </c>
      <c r="H745">
        <v>8.6613729410878193E-8</v>
      </c>
      <c r="I745">
        <v>1.7322745882175639E-7</v>
      </c>
      <c r="J745" t="s">
        <v>46</v>
      </c>
    </row>
    <row r="746" spans="1:10" x14ac:dyDescent="0.25">
      <c r="A746" t="s">
        <v>5630</v>
      </c>
      <c r="B746" t="s">
        <v>5631</v>
      </c>
      <c r="C746" t="s">
        <v>5632</v>
      </c>
      <c r="D746">
        <v>1.6120438999678299E-5</v>
      </c>
      <c r="E746">
        <v>1</v>
      </c>
      <c r="F746">
        <v>1.5947211540856543E-5</v>
      </c>
      <c r="G746">
        <v>1</v>
      </c>
      <c r="H746">
        <v>8.6613729410878193E-8</v>
      </c>
      <c r="I746">
        <v>1.7322745882175639E-7</v>
      </c>
      <c r="J746" t="s">
        <v>46</v>
      </c>
    </row>
    <row r="747" spans="1:10" x14ac:dyDescent="0.25">
      <c r="A747" t="s">
        <v>5633</v>
      </c>
      <c r="B747" t="s">
        <v>5634</v>
      </c>
      <c r="C747" t="s">
        <v>5635</v>
      </c>
      <c r="D747">
        <v>-1</v>
      </c>
      <c r="E747">
        <v>-1.6120438999678299E-5</v>
      </c>
      <c r="F747">
        <v>-1</v>
      </c>
      <c r="G747">
        <v>-1.5947211540856543E-5</v>
      </c>
      <c r="H747">
        <v>8.6613729410878193E-8</v>
      </c>
      <c r="I747">
        <v>1.7322745882175639E-7</v>
      </c>
      <c r="J747" t="s">
        <v>46</v>
      </c>
    </row>
    <row r="748" spans="1:10" x14ac:dyDescent="0.25">
      <c r="A748" t="s">
        <v>5636</v>
      </c>
      <c r="B748" t="s">
        <v>5637</v>
      </c>
      <c r="C748" t="s">
        <v>5638</v>
      </c>
      <c r="D748">
        <v>1.6120438999678299E-5</v>
      </c>
      <c r="E748">
        <v>1</v>
      </c>
      <c r="F748">
        <v>1.5947211540856543E-5</v>
      </c>
      <c r="G748">
        <v>1</v>
      </c>
      <c r="H748">
        <v>8.6613729410878193E-8</v>
      </c>
      <c r="I748">
        <v>1.7322745882175639E-7</v>
      </c>
      <c r="J748" t="s">
        <v>46</v>
      </c>
    </row>
    <row r="749" spans="1:10" x14ac:dyDescent="0.25">
      <c r="A749" t="s">
        <v>5639</v>
      </c>
      <c r="B749" t="s">
        <v>5640</v>
      </c>
      <c r="C749" t="s">
        <v>5641</v>
      </c>
      <c r="D749">
        <v>-1</v>
      </c>
      <c r="E749">
        <v>-1.6120438999678299E-5</v>
      </c>
      <c r="F749">
        <v>-1</v>
      </c>
      <c r="G749">
        <v>-1.5947211540856543E-5</v>
      </c>
      <c r="H749">
        <v>8.6613729410878193E-8</v>
      </c>
      <c r="I749">
        <v>1.7322745882175639E-7</v>
      </c>
      <c r="J749" t="s">
        <v>46</v>
      </c>
    </row>
    <row r="750" spans="1:10" x14ac:dyDescent="0.25">
      <c r="A750" t="s">
        <v>5648</v>
      </c>
      <c r="B750" t="s">
        <v>5648</v>
      </c>
      <c r="C750" t="s">
        <v>5649</v>
      </c>
      <c r="D750">
        <v>0</v>
      </c>
      <c r="E750">
        <v>0.99998387956100032</v>
      </c>
      <c r="F750">
        <v>0</v>
      </c>
      <c r="G750">
        <v>0.99998405278845914</v>
      </c>
      <c r="H750">
        <v>8.6613729410878193E-8</v>
      </c>
      <c r="I750">
        <v>1.7322745882175639E-7</v>
      </c>
      <c r="J750" t="s">
        <v>21</v>
      </c>
    </row>
    <row r="751" spans="1:10" x14ac:dyDescent="0.25">
      <c r="A751" t="s">
        <v>5650</v>
      </c>
      <c r="B751" t="s">
        <v>5651</v>
      </c>
      <c r="C751" t="s">
        <v>5652</v>
      </c>
      <c r="D751">
        <v>-1</v>
      </c>
      <c r="E751">
        <v>-1.6120438885991462E-5</v>
      </c>
      <c r="F751">
        <v>-1</v>
      </c>
      <c r="G751">
        <v>-1.594721152287093E-5</v>
      </c>
      <c r="H751">
        <v>8.6613681560265832E-8</v>
      </c>
      <c r="I751">
        <v>1.7322736312053166E-7</v>
      </c>
      <c r="J751" t="s">
        <v>31</v>
      </c>
    </row>
    <row r="752" spans="1:10" x14ac:dyDescent="0.25">
      <c r="A752" t="s">
        <v>5990</v>
      </c>
      <c r="B752" t="s">
        <v>5991</v>
      </c>
      <c r="C752" t="s">
        <v>5992</v>
      </c>
      <c r="D752">
        <v>0</v>
      </c>
      <c r="E752">
        <v>7.0500000000000003E-8</v>
      </c>
      <c r="F752">
        <v>0</v>
      </c>
      <c r="G752">
        <v>0</v>
      </c>
      <c r="H752">
        <v>3.5250000000000001E-8</v>
      </c>
      <c r="I752">
        <v>7.0500000000000003E-8</v>
      </c>
      <c r="J752" t="s">
        <v>59</v>
      </c>
    </row>
    <row r="753" spans="1:10" x14ac:dyDescent="0.25">
      <c r="A753" t="s">
        <v>5993</v>
      </c>
      <c r="B753" t="s">
        <v>5994</v>
      </c>
      <c r="C753" t="s">
        <v>5995</v>
      </c>
      <c r="D753">
        <v>0</v>
      </c>
      <c r="E753">
        <v>7.0500000000000003E-8</v>
      </c>
      <c r="F753">
        <v>0</v>
      </c>
      <c r="G753">
        <v>0</v>
      </c>
      <c r="H753">
        <v>3.5250000000000001E-8</v>
      </c>
      <c r="I753">
        <v>7.0500000000000003E-8</v>
      </c>
      <c r="J753" t="s">
        <v>59</v>
      </c>
    </row>
    <row r="754" spans="1:10" x14ac:dyDescent="0.25">
      <c r="A754" t="s">
        <v>5996</v>
      </c>
      <c r="B754" t="s">
        <v>5997</v>
      </c>
      <c r="C754" t="s">
        <v>5998</v>
      </c>
      <c r="D754">
        <v>0</v>
      </c>
      <c r="E754">
        <v>7.0500000000000003E-8</v>
      </c>
      <c r="F754">
        <v>0</v>
      </c>
      <c r="G754">
        <v>0</v>
      </c>
      <c r="H754">
        <v>3.5250000000000001E-8</v>
      </c>
      <c r="I754">
        <v>7.0500000000000003E-8</v>
      </c>
      <c r="J754" t="s">
        <v>59</v>
      </c>
    </row>
    <row r="755" spans="1:10" x14ac:dyDescent="0.25">
      <c r="A755" t="s">
        <v>7028</v>
      </c>
      <c r="B755" t="s">
        <v>7029</v>
      </c>
      <c r="C755" t="s">
        <v>7030</v>
      </c>
      <c r="D755">
        <v>-7.0500000000000003E-8</v>
      </c>
      <c r="E755">
        <v>0</v>
      </c>
      <c r="F755">
        <v>0</v>
      </c>
      <c r="G755">
        <v>0</v>
      </c>
      <c r="H755">
        <v>3.5250000000000001E-8</v>
      </c>
      <c r="I755">
        <v>7.0500000000000003E-8</v>
      </c>
      <c r="J755" t="s">
        <v>31</v>
      </c>
    </row>
    <row r="756" spans="1:10" x14ac:dyDescent="0.25">
      <c r="A756" t="s">
        <v>7049</v>
      </c>
      <c r="B756" t="s">
        <v>7050</v>
      </c>
      <c r="C756" t="s">
        <v>7051</v>
      </c>
      <c r="D756">
        <v>0</v>
      </c>
      <c r="E756">
        <v>7.0500000000000003E-8</v>
      </c>
      <c r="F756">
        <v>0</v>
      </c>
      <c r="G756">
        <v>0</v>
      </c>
      <c r="H756">
        <v>3.5250000000000001E-8</v>
      </c>
      <c r="I756">
        <v>7.0500000000000003E-8</v>
      </c>
      <c r="J756" t="s">
        <v>31</v>
      </c>
    </row>
    <row r="757" spans="1:10" x14ac:dyDescent="0.25">
      <c r="A757" t="s">
        <v>7052</v>
      </c>
      <c r="B757" t="s">
        <v>7053</v>
      </c>
      <c r="C757" t="s">
        <v>7054</v>
      </c>
      <c r="D757">
        <v>0</v>
      </c>
      <c r="E757">
        <v>7.0500000000000003E-8</v>
      </c>
      <c r="F757">
        <v>0</v>
      </c>
      <c r="G757">
        <v>0</v>
      </c>
      <c r="H757">
        <v>3.5250000000000001E-8</v>
      </c>
      <c r="I757">
        <v>7.0500000000000003E-8</v>
      </c>
      <c r="J757" t="s">
        <v>31</v>
      </c>
    </row>
    <row r="758" spans="1:10" x14ac:dyDescent="0.25">
      <c r="A758" t="s">
        <v>7055</v>
      </c>
      <c r="B758" t="s">
        <v>7056</v>
      </c>
      <c r="C758" t="s">
        <v>7057</v>
      </c>
      <c r="D758">
        <v>0</v>
      </c>
      <c r="E758">
        <v>7.0500000000000003E-8</v>
      </c>
      <c r="F758">
        <v>0</v>
      </c>
      <c r="G758">
        <v>0</v>
      </c>
      <c r="H758">
        <v>3.5250000000000001E-8</v>
      </c>
      <c r="I758">
        <v>7.0500000000000003E-8</v>
      </c>
      <c r="J758" t="s">
        <v>31</v>
      </c>
    </row>
    <row r="759" spans="1:10" x14ac:dyDescent="0.25">
      <c r="A759" t="s">
        <v>7205</v>
      </c>
      <c r="B759" t="s">
        <v>7206</v>
      </c>
      <c r="C759" t="s">
        <v>7207</v>
      </c>
      <c r="D759">
        <v>-7.0500000000000003E-8</v>
      </c>
      <c r="E759">
        <v>0</v>
      </c>
      <c r="F759">
        <v>0</v>
      </c>
      <c r="G759">
        <v>0</v>
      </c>
      <c r="H759">
        <v>3.5250000000000001E-8</v>
      </c>
      <c r="I759">
        <v>7.0500000000000003E-8</v>
      </c>
      <c r="J759" t="s">
        <v>31</v>
      </c>
    </row>
    <row r="760" spans="1:10" x14ac:dyDescent="0.25">
      <c r="A760" t="s">
        <v>5653</v>
      </c>
      <c r="B760" t="s">
        <v>5653</v>
      </c>
      <c r="C760" t="s">
        <v>5654</v>
      </c>
      <c r="D760">
        <v>-999.99999462652033</v>
      </c>
      <c r="E760">
        <v>1000</v>
      </c>
      <c r="F760">
        <v>-999.99999468426279</v>
      </c>
      <c r="G760">
        <v>1000</v>
      </c>
      <c r="H760">
        <v>2.8871227186755277E-8</v>
      </c>
      <c r="I760">
        <v>5.7742568060348276E-8</v>
      </c>
      <c r="J760" t="s">
        <v>9</v>
      </c>
    </row>
    <row r="761" spans="1:10" x14ac:dyDescent="0.25">
      <c r="A761" t="s">
        <v>5663</v>
      </c>
      <c r="B761" t="s">
        <v>5664</v>
      </c>
      <c r="C761" t="s">
        <v>5665</v>
      </c>
      <c r="D761">
        <v>0</v>
      </c>
      <c r="E761">
        <v>-8.1206771795905297E-7</v>
      </c>
      <c r="F761">
        <v>0</v>
      </c>
      <c r="G761">
        <v>-8.1208322454118242E-7</v>
      </c>
      <c r="H761">
        <v>7.7532910647271081E-12</v>
      </c>
      <c r="I761">
        <v>1.5506582129454216E-11</v>
      </c>
      <c r="J761" t="s">
        <v>37</v>
      </c>
    </row>
    <row r="762" spans="1:10" x14ac:dyDescent="0.25">
      <c r="A762" t="s">
        <v>5666</v>
      </c>
      <c r="B762" t="s">
        <v>5667</v>
      </c>
      <c r="C762" t="s">
        <v>5668</v>
      </c>
      <c r="D762">
        <v>0</v>
      </c>
      <c r="E762">
        <v>-8.1206771795905297E-7</v>
      </c>
      <c r="F762">
        <v>0</v>
      </c>
      <c r="G762">
        <v>-8.1208322454118242E-7</v>
      </c>
      <c r="H762">
        <v>7.7532910647271081E-12</v>
      </c>
      <c r="I762">
        <v>1.5506582129454216E-11</v>
      </c>
      <c r="J762" t="s">
        <v>31</v>
      </c>
    </row>
    <row r="763" spans="1:10" x14ac:dyDescent="0.25">
      <c r="A763" t="s">
        <v>5669</v>
      </c>
      <c r="B763" t="s">
        <v>5670</v>
      </c>
      <c r="C763" t="s">
        <v>5671</v>
      </c>
      <c r="D763">
        <v>0</v>
      </c>
      <c r="E763">
        <v>-8.1206771795905297E-7</v>
      </c>
      <c r="F763">
        <v>0</v>
      </c>
      <c r="G763">
        <v>-8.1208322454118242E-7</v>
      </c>
      <c r="H763">
        <v>7.7532910647271081E-12</v>
      </c>
      <c r="I763">
        <v>1.5506582129454216E-11</v>
      </c>
      <c r="J763" t="s">
        <v>31</v>
      </c>
    </row>
    <row r="764" spans="1:10" x14ac:dyDescent="0.25">
      <c r="A764" t="s">
        <v>5675</v>
      </c>
      <c r="C764" t="s">
        <v>5676</v>
      </c>
      <c r="D764">
        <v>0</v>
      </c>
      <c r="E764">
        <v>-8.1206794533272841E-7</v>
      </c>
      <c r="F764">
        <v>0</v>
      </c>
      <c r="G764">
        <v>-8.1208322454118242E-7</v>
      </c>
      <c r="H764">
        <v>7.639604227005492E-12</v>
      </c>
      <c r="I764">
        <v>1.5279208454010984E-11</v>
      </c>
      <c r="J764" t="s">
        <v>9</v>
      </c>
    </row>
    <row r="765" spans="1:10" x14ac:dyDescent="0.25">
      <c r="A765" t="s">
        <v>5677</v>
      </c>
      <c r="B765" t="s">
        <v>5678</v>
      </c>
      <c r="C765" t="s">
        <v>5679</v>
      </c>
      <c r="D765">
        <v>0</v>
      </c>
      <c r="E765">
        <v>-8.1206794533272841E-7</v>
      </c>
      <c r="F765">
        <v>0</v>
      </c>
      <c r="G765">
        <v>-8.1208322454118242E-7</v>
      </c>
      <c r="H765">
        <v>7.639604227005492E-12</v>
      </c>
      <c r="I765">
        <v>1.5279208454010984E-11</v>
      </c>
      <c r="J765" t="s">
        <v>31</v>
      </c>
    </row>
    <row r="766" spans="1:10" x14ac:dyDescent="0.25">
      <c r="A766" t="s">
        <v>5661</v>
      </c>
      <c r="B766" t="s">
        <v>5659</v>
      </c>
      <c r="C766" t="s">
        <v>5662</v>
      </c>
      <c r="D766">
        <v>-1</v>
      </c>
      <c r="E766">
        <v>-1.0000008120690982</v>
      </c>
      <c r="F766">
        <v>-1</v>
      </c>
      <c r="G766">
        <v>-1.0000008120832595</v>
      </c>
      <c r="H766">
        <v>7.0805583618493984E-12</v>
      </c>
      <c r="I766">
        <v>1.4161338768303722E-11</v>
      </c>
      <c r="J766" t="s">
        <v>31</v>
      </c>
    </row>
    <row r="767" spans="1:10" x14ac:dyDescent="0.25">
      <c r="A767" t="s">
        <v>5672</v>
      </c>
      <c r="B767" t="s">
        <v>5673</v>
      </c>
      <c r="C767" t="s">
        <v>5674</v>
      </c>
      <c r="D767">
        <v>-1</v>
      </c>
      <c r="E767">
        <v>-1.0000008120709651</v>
      </c>
      <c r="F767">
        <v>-1</v>
      </c>
      <c r="G767">
        <v>-1.000000812081608</v>
      </c>
      <c r="H767">
        <v>5.3215210016333003E-12</v>
      </c>
      <c r="I767">
        <v>1.0642819958661676E-11</v>
      </c>
      <c r="J767" t="s">
        <v>31</v>
      </c>
    </row>
    <row r="768" spans="1:10" x14ac:dyDescent="0.25">
      <c r="A768" t="s">
        <v>4944</v>
      </c>
      <c r="B768" t="s">
        <v>4945</v>
      </c>
      <c r="C768" t="s">
        <v>4946</v>
      </c>
      <c r="D768">
        <v>-0.10396699288371991</v>
      </c>
      <c r="E768">
        <v>-0.10396780495377556</v>
      </c>
      <c r="F768">
        <v>-0.10284977290520635</v>
      </c>
      <c r="G768">
        <v>-0.10285058498539003</v>
      </c>
      <c r="H768">
        <v>1.1172199734495458E-3</v>
      </c>
      <c r="I768">
        <v>1.0128037297718606E-11</v>
      </c>
      <c r="J768" t="s">
        <v>31</v>
      </c>
    </row>
    <row r="769" spans="1:10" x14ac:dyDescent="0.25">
      <c r="A769" t="s">
        <v>5683</v>
      </c>
      <c r="B769" t="s">
        <v>5684</v>
      </c>
      <c r="C769" t="s">
        <v>5685</v>
      </c>
      <c r="D769">
        <v>0</v>
      </c>
      <c r="E769">
        <v>-4.0603380035975078E-7</v>
      </c>
      <c r="F769">
        <v>0</v>
      </c>
      <c r="G769">
        <v>-4.0604012596645589E-7</v>
      </c>
      <c r="H769">
        <v>3.162803352552146E-12</v>
      </c>
      <c r="I769">
        <v>6.3256067051042919E-12</v>
      </c>
      <c r="J769" t="s">
        <v>31</v>
      </c>
    </row>
    <row r="770" spans="1:10" x14ac:dyDescent="0.25">
      <c r="A770" t="s">
        <v>5145</v>
      </c>
      <c r="B770" t="s">
        <v>5146</v>
      </c>
      <c r="C770" t="s">
        <v>5147</v>
      </c>
      <c r="D770">
        <v>-3.0463678348723988E-2</v>
      </c>
      <c r="E770">
        <v>-3.0464490419035421E-2</v>
      </c>
      <c r="F770">
        <v>-3.013631222222557E-2</v>
      </c>
      <c r="G770">
        <v>-3.0137124297975462E-2</v>
      </c>
      <c r="H770">
        <v>3.2736612377918736E-4</v>
      </c>
      <c r="I770">
        <v>5.4384587111488969E-12</v>
      </c>
      <c r="J770" t="s">
        <v>10</v>
      </c>
    </row>
    <row r="771" spans="1:10" x14ac:dyDescent="0.25">
      <c r="A771" t="s">
        <v>5680</v>
      </c>
      <c r="B771" t="s">
        <v>5681</v>
      </c>
      <c r="C771" t="s">
        <v>5682</v>
      </c>
      <c r="D771">
        <v>0</v>
      </c>
      <c r="E771">
        <v>-8.120703114330996E-7</v>
      </c>
      <c r="F771">
        <v>0</v>
      </c>
      <c r="G771">
        <v>-8.1207574989181075E-7</v>
      </c>
      <c r="H771">
        <v>2.7192293555744484E-12</v>
      </c>
      <c r="I771">
        <v>5.4384587111488969E-12</v>
      </c>
      <c r="J771" t="s">
        <v>31</v>
      </c>
    </row>
    <row r="772" spans="1:10" x14ac:dyDescent="0.25">
      <c r="A772" t="s">
        <v>4941</v>
      </c>
      <c r="B772" t="s">
        <v>4942</v>
      </c>
      <c r="C772" t="s">
        <v>4943</v>
      </c>
      <c r="D772">
        <v>0.10411821674746591</v>
      </c>
      <c r="E772">
        <v>0.10411740466348363</v>
      </c>
      <c r="F772">
        <v>0.1029993804655381</v>
      </c>
      <c r="G772">
        <v>0.10299856838681123</v>
      </c>
      <c r="H772">
        <v>1.118836279300095E-3</v>
      </c>
      <c r="I772">
        <v>5.2554210983046801E-12</v>
      </c>
      <c r="J772" t="s">
        <v>6</v>
      </c>
    </row>
    <row r="773" spans="1:10" x14ac:dyDescent="0.25">
      <c r="A773" t="s">
        <v>5796</v>
      </c>
      <c r="B773" t="s">
        <v>5797</v>
      </c>
      <c r="C773" t="s">
        <v>5798</v>
      </c>
      <c r="D773">
        <v>0</v>
      </c>
      <c r="E773">
        <v>-2.7068790586781688E-7</v>
      </c>
      <c r="F773">
        <v>0</v>
      </c>
      <c r="G773">
        <v>-2.7069292052317451E-7</v>
      </c>
      <c r="H773">
        <v>2.5073276788134535E-12</v>
      </c>
      <c r="I773">
        <v>5.0146553576269071E-12</v>
      </c>
      <c r="J773" t="s">
        <v>8</v>
      </c>
    </row>
    <row r="774" spans="1:10" x14ac:dyDescent="0.25">
      <c r="A774" t="s">
        <v>5776</v>
      </c>
      <c r="B774" t="s">
        <v>5777</v>
      </c>
      <c r="C774" t="s">
        <v>5778</v>
      </c>
      <c r="D774">
        <v>0</v>
      </c>
      <c r="E774">
        <v>-2.7068836061516777E-7</v>
      </c>
      <c r="F774">
        <v>0</v>
      </c>
      <c r="G774">
        <v>-2.7069292052317451E-7</v>
      </c>
      <c r="H774">
        <v>2.2799540033702215E-12</v>
      </c>
      <c r="I774">
        <v>4.5599080067404429E-12</v>
      </c>
      <c r="J774" t="s">
        <v>10</v>
      </c>
    </row>
    <row r="775" spans="1:10" x14ac:dyDescent="0.25">
      <c r="A775" t="s">
        <v>5779</v>
      </c>
      <c r="B775" t="s">
        <v>5780</v>
      </c>
      <c r="C775" t="s">
        <v>5781</v>
      </c>
      <c r="D775">
        <v>0</v>
      </c>
      <c r="E775">
        <v>-2.7068836061516777E-7</v>
      </c>
      <c r="F775">
        <v>0</v>
      </c>
      <c r="G775">
        <v>-2.7069292052317451E-7</v>
      </c>
      <c r="H775">
        <v>2.2799540033702215E-12</v>
      </c>
      <c r="I775">
        <v>4.5599080067404429E-12</v>
      </c>
      <c r="J775" t="s">
        <v>45</v>
      </c>
    </row>
    <row r="776" spans="1:10" x14ac:dyDescent="0.25">
      <c r="A776" t="s">
        <v>5782</v>
      </c>
      <c r="B776" t="s">
        <v>5783</v>
      </c>
      <c r="C776" t="s">
        <v>5784</v>
      </c>
      <c r="D776">
        <v>0</v>
      </c>
      <c r="E776">
        <v>-2.7068836061516777E-7</v>
      </c>
      <c r="F776">
        <v>0</v>
      </c>
      <c r="G776">
        <v>-2.7069292052317451E-7</v>
      </c>
      <c r="H776">
        <v>2.2799540033702215E-12</v>
      </c>
      <c r="I776">
        <v>4.5599080067404429E-12</v>
      </c>
      <c r="J776" t="s">
        <v>31</v>
      </c>
    </row>
    <row r="777" spans="1:10" x14ac:dyDescent="0.25">
      <c r="A777" t="s">
        <v>5785</v>
      </c>
      <c r="B777" t="s">
        <v>5786</v>
      </c>
      <c r="C777" t="s">
        <v>5787</v>
      </c>
      <c r="D777">
        <v>0</v>
      </c>
      <c r="E777">
        <v>-2.7068836061516777E-7</v>
      </c>
      <c r="F777">
        <v>0</v>
      </c>
      <c r="G777">
        <v>-2.7069292052317451E-7</v>
      </c>
      <c r="H777">
        <v>2.2799540033702215E-12</v>
      </c>
      <c r="I777">
        <v>4.5599080067404429E-12</v>
      </c>
      <c r="J777" t="s">
        <v>31</v>
      </c>
    </row>
    <row r="778" spans="1:10" x14ac:dyDescent="0.25">
      <c r="A778" t="s">
        <v>5788</v>
      </c>
      <c r="B778" t="s">
        <v>5789</v>
      </c>
      <c r="C778" t="s">
        <v>5790</v>
      </c>
      <c r="D778">
        <v>0</v>
      </c>
      <c r="E778">
        <v>-2.7068836061516777E-7</v>
      </c>
      <c r="F778">
        <v>0</v>
      </c>
      <c r="G778">
        <v>-2.7069292052317451E-7</v>
      </c>
      <c r="H778">
        <v>2.2799540033702215E-12</v>
      </c>
      <c r="I778">
        <v>4.5599080067404429E-12</v>
      </c>
      <c r="J778" t="s">
        <v>8</v>
      </c>
    </row>
    <row r="779" spans="1:10" x14ac:dyDescent="0.25">
      <c r="A779" t="s">
        <v>5791</v>
      </c>
      <c r="B779" t="s">
        <v>5792</v>
      </c>
      <c r="C779" t="s">
        <v>5793</v>
      </c>
      <c r="D779">
        <v>0</v>
      </c>
      <c r="E779">
        <v>-2.7068836061516777E-7</v>
      </c>
      <c r="F779">
        <v>0</v>
      </c>
      <c r="G779">
        <v>-2.7069292052317451E-7</v>
      </c>
      <c r="H779">
        <v>2.2799540033702215E-12</v>
      </c>
      <c r="I779">
        <v>4.5599080067404429E-12</v>
      </c>
      <c r="J779" t="s">
        <v>8</v>
      </c>
    </row>
    <row r="780" spans="1:10" x14ac:dyDescent="0.25">
      <c r="A780" t="s">
        <v>5760</v>
      </c>
      <c r="B780" t="s">
        <v>5761</v>
      </c>
      <c r="C780" t="s">
        <v>5762</v>
      </c>
      <c r="D780">
        <v>0</v>
      </c>
      <c r="E780">
        <v>-2.7068836061430041E-7</v>
      </c>
      <c r="F780">
        <v>0</v>
      </c>
      <c r="G780">
        <v>-2.7069256702816347E-7</v>
      </c>
      <c r="H780">
        <v>2.1032069315307655E-12</v>
      </c>
      <c r="I780">
        <v>4.2064138630615311E-12</v>
      </c>
      <c r="J780" t="s">
        <v>8</v>
      </c>
    </row>
    <row r="781" spans="1:10" x14ac:dyDescent="0.25">
      <c r="A781" t="s">
        <v>5763</v>
      </c>
      <c r="B781" t="s">
        <v>5764</v>
      </c>
      <c r="C781" t="s">
        <v>5765</v>
      </c>
      <c r="D781">
        <v>0</v>
      </c>
      <c r="E781">
        <v>-2.7068836061430041E-7</v>
      </c>
      <c r="F781">
        <v>0</v>
      </c>
      <c r="G781">
        <v>-2.7069256702816347E-7</v>
      </c>
      <c r="H781">
        <v>2.1032069315307655E-12</v>
      </c>
      <c r="I781">
        <v>4.2064138630615311E-12</v>
      </c>
      <c r="J781" t="s">
        <v>8</v>
      </c>
    </row>
    <row r="782" spans="1:10" x14ac:dyDescent="0.25">
      <c r="A782" t="s">
        <v>5766</v>
      </c>
      <c r="B782" t="s">
        <v>5767</v>
      </c>
      <c r="C782" t="s">
        <v>5768</v>
      </c>
      <c r="D782">
        <v>0</v>
      </c>
      <c r="E782">
        <v>-2.7068836061430041E-7</v>
      </c>
      <c r="F782">
        <v>0</v>
      </c>
      <c r="G782">
        <v>-2.7069256702816347E-7</v>
      </c>
      <c r="H782">
        <v>2.1032069315307655E-12</v>
      </c>
      <c r="I782">
        <v>4.2064138630615311E-12</v>
      </c>
      <c r="J782" t="s">
        <v>10</v>
      </c>
    </row>
    <row r="783" spans="1:10" x14ac:dyDescent="0.25">
      <c r="A783" t="s">
        <v>5769</v>
      </c>
      <c r="B783" t="s">
        <v>5770</v>
      </c>
      <c r="C783" t="s">
        <v>5771</v>
      </c>
      <c r="D783">
        <v>0</v>
      </c>
      <c r="E783">
        <v>-2.7068836061430041E-7</v>
      </c>
      <c r="F783">
        <v>0</v>
      </c>
      <c r="G783">
        <v>-2.7069256702816347E-7</v>
      </c>
      <c r="H783">
        <v>2.1032069315307655E-12</v>
      </c>
      <c r="I783">
        <v>4.2064138630615311E-12</v>
      </c>
      <c r="J783" t="s">
        <v>10</v>
      </c>
    </row>
    <row r="784" spans="1:10" x14ac:dyDescent="0.25">
      <c r="A784" t="s">
        <v>5772</v>
      </c>
      <c r="B784" t="s">
        <v>5772</v>
      </c>
      <c r="C784" t="s">
        <v>5773</v>
      </c>
      <c r="D784">
        <v>0</v>
      </c>
      <c r="E784">
        <v>-2.7068836061430041E-7</v>
      </c>
      <c r="F784">
        <v>0</v>
      </c>
      <c r="G784">
        <v>-2.7069256702816347E-7</v>
      </c>
      <c r="H784">
        <v>2.1032069315307655E-12</v>
      </c>
      <c r="I784">
        <v>4.2064138630615311E-12</v>
      </c>
      <c r="J784" t="s">
        <v>31</v>
      </c>
    </row>
    <row r="785" spans="1:10" x14ac:dyDescent="0.25">
      <c r="A785" t="s">
        <v>5774</v>
      </c>
      <c r="C785" t="s">
        <v>5775</v>
      </c>
      <c r="D785">
        <v>0</v>
      </c>
      <c r="E785">
        <v>-2.7068836061430041E-7</v>
      </c>
      <c r="F785">
        <v>0</v>
      </c>
      <c r="G785">
        <v>-2.7069256702816347E-7</v>
      </c>
      <c r="H785">
        <v>2.1032069315307655E-12</v>
      </c>
      <c r="I785">
        <v>4.2064138630615311E-12</v>
      </c>
      <c r="J785" t="s">
        <v>10</v>
      </c>
    </row>
    <row r="786" spans="1:10" x14ac:dyDescent="0.25">
      <c r="A786" t="s">
        <v>5689</v>
      </c>
      <c r="B786" t="s">
        <v>5690</v>
      </c>
      <c r="C786" t="s">
        <v>5691</v>
      </c>
      <c r="D786">
        <v>0</v>
      </c>
      <c r="E786">
        <v>-2.706901653937166E-7</v>
      </c>
      <c r="F786">
        <v>0</v>
      </c>
      <c r="G786">
        <v>-2.7069415864389157E-7</v>
      </c>
      <c r="H786">
        <v>1.9966250874858815E-12</v>
      </c>
      <c r="I786">
        <v>3.993250174971763E-12</v>
      </c>
      <c r="J786" t="s">
        <v>6</v>
      </c>
    </row>
    <row r="787" spans="1:10" x14ac:dyDescent="0.25">
      <c r="A787" t="s">
        <v>5686</v>
      </c>
      <c r="B787" t="s">
        <v>5687</v>
      </c>
      <c r="C787" t="s">
        <v>5688</v>
      </c>
      <c r="D787">
        <v>0</v>
      </c>
      <c r="E787">
        <v>-2.7069050881345369E-7</v>
      </c>
      <c r="F787">
        <v>0</v>
      </c>
      <c r="G787">
        <v>-2.7069393127021613E-7</v>
      </c>
      <c r="H787">
        <v>1.7112283812181772E-12</v>
      </c>
      <c r="I787">
        <v>3.4224567624363544E-12</v>
      </c>
      <c r="J787" t="s">
        <v>6</v>
      </c>
    </row>
    <row r="788" spans="1:10" x14ac:dyDescent="0.25">
      <c r="A788" t="s">
        <v>5745</v>
      </c>
      <c r="B788" t="s">
        <v>5746</v>
      </c>
      <c r="C788" t="s">
        <v>5747</v>
      </c>
      <c r="D788">
        <v>0</v>
      </c>
      <c r="E788">
        <v>-2.7069013084496385E-7</v>
      </c>
      <c r="F788">
        <v>0</v>
      </c>
      <c r="G788">
        <v>-2.7069331931528495E-7</v>
      </c>
      <c r="H788">
        <v>1.5942351605513494E-12</v>
      </c>
      <c r="I788">
        <v>3.1884703211026988E-12</v>
      </c>
      <c r="J788" t="s">
        <v>47</v>
      </c>
    </row>
    <row r="789" spans="1:10" x14ac:dyDescent="0.25">
      <c r="A789" t="s">
        <v>5748</v>
      </c>
      <c r="B789" t="s">
        <v>5749</v>
      </c>
      <c r="C789" t="s">
        <v>5750</v>
      </c>
      <c r="D789">
        <v>0</v>
      </c>
      <c r="E789">
        <v>-2.7069013084496385E-7</v>
      </c>
      <c r="F789">
        <v>0</v>
      </c>
      <c r="G789">
        <v>-2.7069331931528495E-7</v>
      </c>
      <c r="H789">
        <v>1.5942351605513494E-12</v>
      </c>
      <c r="I789">
        <v>3.1884703211026988E-12</v>
      </c>
      <c r="J789" t="s">
        <v>47</v>
      </c>
    </row>
    <row r="790" spans="1:10" x14ac:dyDescent="0.25">
      <c r="A790" t="s">
        <v>5751</v>
      </c>
      <c r="B790" t="s">
        <v>5752</v>
      </c>
      <c r="C790" t="s">
        <v>5753</v>
      </c>
      <c r="D790">
        <v>0</v>
      </c>
      <c r="E790">
        <v>-2.7069013084496385E-7</v>
      </c>
      <c r="F790">
        <v>0</v>
      </c>
      <c r="G790">
        <v>-2.7069331931528495E-7</v>
      </c>
      <c r="H790">
        <v>1.5942351605513494E-12</v>
      </c>
      <c r="I790">
        <v>3.1884703211026988E-12</v>
      </c>
      <c r="J790" t="s">
        <v>47</v>
      </c>
    </row>
    <row r="791" spans="1:10" x14ac:dyDescent="0.25">
      <c r="A791" t="s">
        <v>5754</v>
      </c>
      <c r="B791" t="s">
        <v>5755</v>
      </c>
      <c r="C791" t="s">
        <v>5756</v>
      </c>
      <c r="D791">
        <v>0</v>
      </c>
      <c r="E791">
        <v>-2.7069013084496385E-7</v>
      </c>
      <c r="F791">
        <v>0</v>
      </c>
      <c r="G791">
        <v>-2.7069331931528495E-7</v>
      </c>
      <c r="H791">
        <v>1.5942351605513494E-12</v>
      </c>
      <c r="I791">
        <v>3.1884703211026988E-12</v>
      </c>
      <c r="J791" t="s">
        <v>47</v>
      </c>
    </row>
    <row r="792" spans="1:10" x14ac:dyDescent="0.25">
      <c r="A792" t="s">
        <v>5757</v>
      </c>
      <c r="B792" t="s">
        <v>5758</v>
      </c>
      <c r="C792" t="s">
        <v>5759</v>
      </c>
      <c r="D792">
        <v>0</v>
      </c>
      <c r="E792">
        <v>-2.7069013084496385E-7</v>
      </c>
      <c r="F792">
        <v>0</v>
      </c>
      <c r="G792">
        <v>-2.7069331931528495E-7</v>
      </c>
      <c r="H792">
        <v>1.5942351605513494E-12</v>
      </c>
      <c r="I792">
        <v>3.1884703211026988E-12</v>
      </c>
      <c r="J792" t="s">
        <v>47</v>
      </c>
    </row>
    <row r="793" spans="1:10" x14ac:dyDescent="0.25">
      <c r="A793" t="s">
        <v>5655</v>
      </c>
      <c r="B793" t="s">
        <v>5656</v>
      </c>
      <c r="C793" t="s">
        <v>5657</v>
      </c>
      <c r="D793">
        <v>0</v>
      </c>
      <c r="E793">
        <v>-8.1207410396189061E-7</v>
      </c>
      <c r="F793">
        <v>0</v>
      </c>
      <c r="G793">
        <v>-8.1207728364063314E-7</v>
      </c>
      <c r="H793">
        <v>1.5898393712632242E-12</v>
      </c>
      <c r="I793">
        <v>3.1796787425264483E-12</v>
      </c>
      <c r="J793" t="s">
        <v>9</v>
      </c>
    </row>
    <row r="794" spans="1:10" x14ac:dyDescent="0.25">
      <c r="A794" t="s">
        <v>5658</v>
      </c>
      <c r="B794" t="s">
        <v>5659</v>
      </c>
      <c r="C794" t="s">
        <v>5660</v>
      </c>
      <c r="D794">
        <v>0</v>
      </c>
      <c r="E794">
        <v>-8.1207410396189061E-7</v>
      </c>
      <c r="F794">
        <v>0</v>
      </c>
      <c r="G794">
        <v>-8.1207728364063314E-7</v>
      </c>
      <c r="H794">
        <v>1.5898393712632242E-12</v>
      </c>
      <c r="I794">
        <v>3.1796787425264483E-12</v>
      </c>
      <c r="J794" t="s">
        <v>31</v>
      </c>
    </row>
    <row r="795" spans="1:10" x14ac:dyDescent="0.25">
      <c r="A795" t="s">
        <v>5742</v>
      </c>
      <c r="B795" t="s">
        <v>5743</v>
      </c>
      <c r="C795" t="s">
        <v>5744</v>
      </c>
      <c r="D795">
        <v>0</v>
      </c>
      <c r="E795">
        <v>-2.7069013088659721E-7</v>
      </c>
      <c r="F795">
        <v>0</v>
      </c>
      <c r="G795">
        <v>-2.7069324293194086E-7</v>
      </c>
      <c r="H795">
        <v>1.5560226718225323E-12</v>
      </c>
      <c r="I795">
        <v>3.1120453436450646E-12</v>
      </c>
      <c r="J795" t="s">
        <v>31</v>
      </c>
    </row>
    <row r="796" spans="1:10" x14ac:dyDescent="0.25">
      <c r="A796" t="s">
        <v>5739</v>
      </c>
      <c r="B796" t="s">
        <v>5740</v>
      </c>
      <c r="C796" t="s">
        <v>5741</v>
      </c>
      <c r="D796">
        <v>0</v>
      </c>
      <c r="E796">
        <v>-4.060351557165498E-7</v>
      </c>
      <c r="F796">
        <v>0</v>
      </c>
      <c r="G796">
        <v>-4.0603787494590537E-7</v>
      </c>
      <c r="H796">
        <v>1.3596146777872242E-12</v>
      </c>
      <c r="I796">
        <v>2.7192293555744484E-12</v>
      </c>
      <c r="J796" t="s">
        <v>24</v>
      </c>
    </row>
    <row r="797" spans="1:10" x14ac:dyDescent="0.25">
      <c r="A797" t="s">
        <v>5794</v>
      </c>
      <c r="B797" t="s">
        <v>5699</v>
      </c>
      <c r="C797" t="s">
        <v>5795</v>
      </c>
      <c r="D797">
        <v>0</v>
      </c>
      <c r="E797">
        <v>-2.7069050881345369E-7</v>
      </c>
      <c r="F797">
        <v>0</v>
      </c>
      <c r="G797">
        <v>-2.7069268071500119E-7</v>
      </c>
      <c r="H797">
        <v>1.0859507737492891E-12</v>
      </c>
      <c r="I797">
        <v>2.1719015474985781E-12</v>
      </c>
      <c r="J797" t="s">
        <v>6</v>
      </c>
    </row>
    <row r="798" spans="1:10" x14ac:dyDescent="0.25">
      <c r="A798" t="s">
        <v>5719</v>
      </c>
      <c r="B798" t="s">
        <v>5720</v>
      </c>
      <c r="C798" t="s">
        <v>5721</v>
      </c>
      <c r="D798">
        <v>0</v>
      </c>
      <c r="E798">
        <v>-2.706922259676503E-7</v>
      </c>
      <c r="F798">
        <v>0</v>
      </c>
      <c r="G798">
        <v>-2.706941826247089E-7</v>
      </c>
      <c r="H798">
        <v>9.7832852929968794E-13</v>
      </c>
      <c r="I798">
        <v>1.9566570585993759E-12</v>
      </c>
      <c r="J798" t="s">
        <v>21</v>
      </c>
    </row>
    <row r="799" spans="1:10" x14ac:dyDescent="0.25">
      <c r="A799" t="s">
        <v>5725</v>
      </c>
      <c r="B799" t="s">
        <v>5726</v>
      </c>
      <c r="C799" t="s">
        <v>5727</v>
      </c>
      <c r="D799">
        <v>0</v>
      </c>
      <c r="E799">
        <v>-2.706922259676503E-7</v>
      </c>
      <c r="F799">
        <v>0</v>
      </c>
      <c r="G799">
        <v>-2.706941826247089E-7</v>
      </c>
      <c r="H799">
        <v>9.7832852929968794E-13</v>
      </c>
      <c r="I799">
        <v>1.9566570585993759E-12</v>
      </c>
      <c r="J799" t="s">
        <v>8</v>
      </c>
    </row>
    <row r="800" spans="1:10" x14ac:dyDescent="0.25">
      <c r="A800" t="s">
        <v>5728</v>
      </c>
      <c r="B800" t="s">
        <v>5729</v>
      </c>
      <c r="C800" t="s">
        <v>5730</v>
      </c>
      <c r="D800">
        <v>0</v>
      </c>
      <c r="E800">
        <v>-2.706922259676503E-7</v>
      </c>
      <c r="F800">
        <v>0</v>
      </c>
      <c r="G800">
        <v>-2.706941826247089E-7</v>
      </c>
      <c r="H800">
        <v>9.7832852929968794E-13</v>
      </c>
      <c r="I800">
        <v>1.9566570585993759E-12</v>
      </c>
      <c r="J800" t="s">
        <v>8</v>
      </c>
    </row>
    <row r="801" spans="1:10" x14ac:dyDescent="0.25">
      <c r="A801" t="s">
        <v>5731</v>
      </c>
      <c r="B801" t="s">
        <v>5732</v>
      </c>
      <c r="C801" t="s">
        <v>5733</v>
      </c>
      <c r="D801">
        <v>0</v>
      </c>
      <c r="E801">
        <v>-2.706922259676503E-7</v>
      </c>
      <c r="F801">
        <v>0</v>
      </c>
      <c r="G801">
        <v>-2.706941826247089E-7</v>
      </c>
      <c r="H801">
        <v>9.7832852929968794E-13</v>
      </c>
      <c r="I801">
        <v>1.9566570585993759E-12</v>
      </c>
      <c r="J801" t="s">
        <v>8</v>
      </c>
    </row>
    <row r="802" spans="1:10" x14ac:dyDescent="0.25">
      <c r="A802" t="s">
        <v>5692</v>
      </c>
      <c r="B802" t="s">
        <v>5693</v>
      </c>
      <c r="C802" t="s">
        <v>5694</v>
      </c>
      <c r="D802">
        <v>0</v>
      </c>
      <c r="E802">
        <v>-2.7069449970440473E-7</v>
      </c>
      <c r="F802">
        <v>0</v>
      </c>
      <c r="G802">
        <v>-2.7069282282354834E-7</v>
      </c>
      <c r="H802">
        <v>8.3844042819691822E-13</v>
      </c>
      <c r="I802">
        <v>1.6768808563938364E-12</v>
      </c>
      <c r="J802" t="s">
        <v>46</v>
      </c>
    </row>
    <row r="803" spans="1:10" x14ac:dyDescent="0.25">
      <c r="A803" t="s">
        <v>5695</v>
      </c>
      <c r="B803" t="s">
        <v>5696</v>
      </c>
      <c r="C803" t="s">
        <v>5697</v>
      </c>
      <c r="D803">
        <v>0</v>
      </c>
      <c r="E803">
        <v>-2.7069449970440473E-7</v>
      </c>
      <c r="F803">
        <v>0</v>
      </c>
      <c r="G803">
        <v>-2.7069282282354834E-7</v>
      </c>
      <c r="H803">
        <v>8.3844042819691822E-13</v>
      </c>
      <c r="I803">
        <v>1.6768808563938364E-12</v>
      </c>
      <c r="J803" t="s">
        <v>8</v>
      </c>
    </row>
    <row r="804" spans="1:10" x14ac:dyDescent="0.25">
      <c r="A804" t="s">
        <v>5698</v>
      </c>
      <c r="B804" t="s">
        <v>5699</v>
      </c>
      <c r="C804" t="s">
        <v>5700</v>
      </c>
      <c r="D804">
        <v>0</v>
      </c>
      <c r="E804">
        <v>-2.7069449970440473E-7</v>
      </c>
      <c r="F804">
        <v>0</v>
      </c>
      <c r="G804">
        <v>-2.7069282282354834E-7</v>
      </c>
      <c r="H804">
        <v>8.3844042819691822E-13</v>
      </c>
      <c r="I804">
        <v>1.6768808563938364E-12</v>
      </c>
      <c r="J804" t="s">
        <v>10</v>
      </c>
    </row>
    <row r="805" spans="1:10" x14ac:dyDescent="0.25">
      <c r="A805" t="s">
        <v>5701</v>
      </c>
      <c r="B805" t="s">
        <v>4038</v>
      </c>
      <c r="C805" t="s">
        <v>5702</v>
      </c>
      <c r="D805">
        <v>0</v>
      </c>
      <c r="E805">
        <v>-2.7069449970440473E-7</v>
      </c>
      <c r="F805">
        <v>0</v>
      </c>
      <c r="G805">
        <v>-2.7069282282354834E-7</v>
      </c>
      <c r="H805">
        <v>8.3844042819691822E-13</v>
      </c>
      <c r="I805">
        <v>1.6768808563938364E-12</v>
      </c>
      <c r="J805" t="s">
        <v>8</v>
      </c>
    </row>
    <row r="806" spans="1:10" x14ac:dyDescent="0.25">
      <c r="A806" t="s">
        <v>5799</v>
      </c>
      <c r="B806" t="s">
        <v>5800</v>
      </c>
      <c r="C806" t="s">
        <v>5801</v>
      </c>
      <c r="D806">
        <v>0</v>
      </c>
      <c r="E806">
        <v>-1.3534506544329861E-7</v>
      </c>
      <c r="F806">
        <v>0</v>
      </c>
      <c r="G806">
        <v>-1.3534662146597043E-7</v>
      </c>
      <c r="H806">
        <v>7.7801133591126614E-13</v>
      </c>
      <c r="I806">
        <v>1.5560226718225323E-12</v>
      </c>
      <c r="J806" t="s">
        <v>24</v>
      </c>
    </row>
    <row r="807" spans="1:10" x14ac:dyDescent="0.25">
      <c r="A807" t="s">
        <v>5706</v>
      </c>
      <c r="B807" t="s">
        <v>5706</v>
      </c>
      <c r="C807" t="s">
        <v>5707</v>
      </c>
      <c r="D807">
        <v>0</v>
      </c>
      <c r="E807">
        <v>-2.706922259676503E-7</v>
      </c>
      <c r="F807">
        <v>0</v>
      </c>
      <c r="G807">
        <v>-2.706927082485322E-7</v>
      </c>
      <c r="H807">
        <v>2.41140440948584E-13</v>
      </c>
      <c r="I807">
        <v>4.82280881897168E-13</v>
      </c>
      <c r="J807" t="s">
        <v>31</v>
      </c>
    </row>
    <row r="808" spans="1:10" x14ac:dyDescent="0.25">
      <c r="A808" t="s">
        <v>5708</v>
      </c>
      <c r="B808" t="s">
        <v>5708</v>
      </c>
      <c r="C808" t="s">
        <v>5709</v>
      </c>
      <c r="D808">
        <v>0</v>
      </c>
      <c r="E808">
        <v>-2.706922259676503E-7</v>
      </c>
      <c r="F808">
        <v>0</v>
      </c>
      <c r="G808">
        <v>-2.706927082485322E-7</v>
      </c>
      <c r="H808">
        <v>2.41140440948584E-13</v>
      </c>
      <c r="I808">
        <v>4.82280881897168E-13</v>
      </c>
      <c r="J808" t="s">
        <v>31</v>
      </c>
    </row>
    <row r="809" spans="1:10" x14ac:dyDescent="0.25">
      <c r="A809" t="s">
        <v>5710</v>
      </c>
      <c r="B809" t="s">
        <v>5711</v>
      </c>
      <c r="C809" t="s">
        <v>5712</v>
      </c>
      <c r="D809">
        <v>0</v>
      </c>
      <c r="E809">
        <v>-2.706922259676503E-7</v>
      </c>
      <c r="F809">
        <v>0</v>
      </c>
      <c r="G809">
        <v>-2.706927082485322E-7</v>
      </c>
      <c r="H809">
        <v>2.41140440948584E-13</v>
      </c>
      <c r="I809">
        <v>4.82280881897168E-13</v>
      </c>
      <c r="J809" t="s">
        <v>8</v>
      </c>
    </row>
    <row r="810" spans="1:10" x14ac:dyDescent="0.25">
      <c r="A810" t="s">
        <v>5713</v>
      </c>
      <c r="B810" t="s">
        <v>5714</v>
      </c>
      <c r="C810" t="s">
        <v>5715</v>
      </c>
      <c r="D810">
        <v>0</v>
      </c>
      <c r="E810">
        <v>-2.706922259676503E-7</v>
      </c>
      <c r="F810">
        <v>0</v>
      </c>
      <c r="G810">
        <v>-2.706927082485322E-7</v>
      </c>
      <c r="H810">
        <v>2.41140440948584E-13</v>
      </c>
      <c r="I810">
        <v>4.82280881897168E-13</v>
      </c>
      <c r="J810" t="s">
        <v>10</v>
      </c>
    </row>
    <row r="811" spans="1:10" x14ac:dyDescent="0.25">
      <c r="A811" t="s">
        <v>5716</v>
      </c>
      <c r="B811" t="s">
        <v>5717</v>
      </c>
      <c r="C811" t="s">
        <v>5718</v>
      </c>
      <c r="D811">
        <v>0</v>
      </c>
      <c r="E811">
        <v>-2.706922259676503E-7</v>
      </c>
      <c r="F811">
        <v>0</v>
      </c>
      <c r="G811">
        <v>-2.706927082485322E-7</v>
      </c>
      <c r="H811">
        <v>2.41140440948584E-13</v>
      </c>
      <c r="I811">
        <v>4.82280881897168E-13</v>
      </c>
      <c r="J811" t="s">
        <v>45</v>
      </c>
    </row>
    <row r="812" spans="1:10" x14ac:dyDescent="0.25">
      <c r="A812" t="s">
        <v>5722</v>
      </c>
      <c r="B812" t="s">
        <v>5723</v>
      </c>
      <c r="C812" t="s">
        <v>5724</v>
      </c>
      <c r="D812">
        <v>0</v>
      </c>
      <c r="E812">
        <v>-2.706922259676503E-7</v>
      </c>
      <c r="F812">
        <v>0</v>
      </c>
      <c r="G812">
        <v>-2.706927082485322E-7</v>
      </c>
      <c r="H812">
        <v>2.41140440948584E-13</v>
      </c>
      <c r="I812">
        <v>4.82280881897168E-13</v>
      </c>
      <c r="J812" t="s">
        <v>8</v>
      </c>
    </row>
    <row r="813" spans="1:10" x14ac:dyDescent="0.25">
      <c r="A813" t="s">
        <v>5703</v>
      </c>
      <c r="B813" t="s">
        <v>5704</v>
      </c>
      <c r="C813" t="s">
        <v>5705</v>
      </c>
      <c r="D813">
        <v>0</v>
      </c>
      <c r="E813">
        <v>-2.7069302177551435E-7</v>
      </c>
      <c r="F813">
        <v>0</v>
      </c>
      <c r="G813">
        <v>-2.7069347652286524E-7</v>
      </c>
      <c r="H813">
        <v>2.2737367544323206E-13</v>
      </c>
      <c r="I813">
        <v>4.5474735088646412E-13</v>
      </c>
      <c r="J813" t="s">
        <v>8</v>
      </c>
    </row>
    <row r="814" spans="1:10" x14ac:dyDescent="0.25">
      <c r="A814" t="s">
        <v>5349</v>
      </c>
      <c r="B814" t="s">
        <v>5350</v>
      </c>
      <c r="C814" t="s">
        <v>5351</v>
      </c>
      <c r="D814">
        <v>4.4465269976552511E-3</v>
      </c>
      <c r="E814">
        <v>4.4464923169016402E-3</v>
      </c>
      <c r="F814">
        <v>4.3987453910900795E-3</v>
      </c>
      <c r="G814">
        <v>4.398710709922149E-3</v>
      </c>
      <c r="H814">
        <v>4.7781606772331377E-5</v>
      </c>
      <c r="I814">
        <v>4.1431962027882463E-13</v>
      </c>
      <c r="J814" t="s">
        <v>31</v>
      </c>
    </row>
    <row r="815" spans="1:10" x14ac:dyDescent="0.25">
      <c r="A815" t="s">
        <v>5802</v>
      </c>
      <c r="B815" t="s">
        <v>5803</v>
      </c>
      <c r="C815" t="s">
        <v>5804</v>
      </c>
      <c r="D815">
        <v>0</v>
      </c>
      <c r="E815">
        <v>1.0000000000000546</v>
      </c>
      <c r="F815">
        <v>0</v>
      </c>
      <c r="G815">
        <v>0.99999999999965594</v>
      </c>
      <c r="H815">
        <v>1.9934054407144686E-13</v>
      </c>
      <c r="I815">
        <v>3.9868108814289371E-13</v>
      </c>
      <c r="J815" t="s">
        <v>31</v>
      </c>
    </row>
    <row r="816" spans="1:10" x14ac:dyDescent="0.25">
      <c r="A816" t="s">
        <v>5805</v>
      </c>
      <c r="B816" t="s">
        <v>5806</v>
      </c>
      <c r="C816" t="s">
        <v>5807</v>
      </c>
      <c r="D816">
        <v>0</v>
      </c>
      <c r="E816">
        <v>-1.2367884494324244E-13</v>
      </c>
      <c r="F816">
        <v>0</v>
      </c>
      <c r="G816">
        <v>2.177147351289932E-13</v>
      </c>
      <c r="H816">
        <v>1.7069679003611782E-13</v>
      </c>
      <c r="I816">
        <v>3.4139358007223564E-13</v>
      </c>
      <c r="J816" t="s">
        <v>37</v>
      </c>
    </row>
    <row r="817" spans="1:10" x14ac:dyDescent="0.25">
      <c r="A817" t="s">
        <v>5808</v>
      </c>
      <c r="B817" t="s">
        <v>5809</v>
      </c>
      <c r="C817" t="s">
        <v>5810</v>
      </c>
      <c r="D817">
        <v>0</v>
      </c>
      <c r="E817">
        <v>-1.2367884494324244E-13</v>
      </c>
      <c r="F817">
        <v>0</v>
      </c>
      <c r="G817">
        <v>2.177147351289932E-13</v>
      </c>
      <c r="H817">
        <v>1.7069679003611782E-13</v>
      </c>
      <c r="I817">
        <v>3.4139358007223564E-13</v>
      </c>
      <c r="J817" t="s">
        <v>10</v>
      </c>
    </row>
    <row r="818" spans="1:10" x14ac:dyDescent="0.25">
      <c r="A818" t="s">
        <v>5811</v>
      </c>
      <c r="B818" t="s">
        <v>5803</v>
      </c>
      <c r="C818" t="s">
        <v>5812</v>
      </c>
      <c r="D818">
        <v>-1</v>
      </c>
      <c r="E818">
        <v>-1.5014899046317254E-14</v>
      </c>
      <c r="F818">
        <v>-1</v>
      </c>
      <c r="G818">
        <v>7.0555540576666687E-14</v>
      </c>
      <c r="H818">
        <v>4.2854608750531042E-14</v>
      </c>
      <c r="I818">
        <v>8.55435514091063E-14</v>
      </c>
      <c r="J818" t="s">
        <v>31</v>
      </c>
    </row>
    <row r="819" spans="1:10" x14ac:dyDescent="0.25">
      <c r="A819" t="s">
        <v>5621</v>
      </c>
      <c r="B819" t="s">
        <v>5622</v>
      </c>
      <c r="C819" t="s">
        <v>5623</v>
      </c>
      <c r="D819">
        <v>1.1322191653562186E-5</v>
      </c>
      <c r="E819">
        <v>1.1322103386521221E-5</v>
      </c>
      <c r="F819">
        <v>1.1200525364074565E-5</v>
      </c>
      <c r="G819">
        <v>1.1200437080557167E-5</v>
      </c>
      <c r="H819">
        <v>1.2166629772583785E-7</v>
      </c>
      <c r="I819">
        <v>1.6476434068013815E-14</v>
      </c>
      <c r="J819" t="s">
        <v>8</v>
      </c>
    </row>
    <row r="820" spans="1:10" x14ac:dyDescent="0.25">
      <c r="A820" t="s">
        <v>5734</v>
      </c>
      <c r="B820" t="s">
        <v>5735</v>
      </c>
      <c r="C820" t="s">
        <v>5736</v>
      </c>
      <c r="D820">
        <v>0</v>
      </c>
      <c r="E820">
        <v>-2.706925670272961E-7</v>
      </c>
      <c r="F820">
        <v>0</v>
      </c>
      <c r="G820">
        <v>-2.7069256702816347E-7</v>
      </c>
      <c r="H820">
        <v>4.3368086899420177E-19</v>
      </c>
      <c r="I820">
        <v>8.6736173798840355E-19</v>
      </c>
      <c r="J820" t="s">
        <v>45</v>
      </c>
    </row>
    <row r="821" spans="1:10" x14ac:dyDescent="0.25">
      <c r="A821" t="s">
        <v>5737</v>
      </c>
      <c r="B821" t="s">
        <v>5737</v>
      </c>
      <c r="C821" t="s">
        <v>5738</v>
      </c>
      <c r="D821">
        <v>0</v>
      </c>
      <c r="E821">
        <v>-2.706925670272961E-7</v>
      </c>
      <c r="F821">
        <v>0</v>
      </c>
      <c r="G821">
        <v>-2.7069256702816347E-7</v>
      </c>
      <c r="H821">
        <v>4.3368086899420177E-19</v>
      </c>
      <c r="I821">
        <v>8.6736173798840355E-19</v>
      </c>
      <c r="J821" t="s">
        <v>31</v>
      </c>
    </row>
    <row r="822" spans="1:10" x14ac:dyDescent="0.25">
      <c r="A822" t="s">
        <v>5846</v>
      </c>
      <c r="B822" t="s">
        <v>5847</v>
      </c>
      <c r="C822" t="s">
        <v>5848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0</v>
      </c>
      <c r="J822" t="s">
        <v>45</v>
      </c>
    </row>
    <row r="823" spans="1:10" x14ac:dyDescent="0.25">
      <c r="A823" t="s">
        <v>5849</v>
      </c>
      <c r="B823" t="s">
        <v>5850</v>
      </c>
      <c r="C823" t="s">
        <v>5851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 t="s">
        <v>58</v>
      </c>
    </row>
    <row r="824" spans="1:10" x14ac:dyDescent="0.25">
      <c r="A824" t="s">
        <v>5852</v>
      </c>
      <c r="B824" t="s">
        <v>5853</v>
      </c>
      <c r="C824" t="s">
        <v>5854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 t="s">
        <v>6</v>
      </c>
    </row>
    <row r="825" spans="1:10" x14ac:dyDescent="0.25">
      <c r="A825" t="s">
        <v>5855</v>
      </c>
      <c r="B825" t="s">
        <v>5856</v>
      </c>
      <c r="C825" t="s">
        <v>5857</v>
      </c>
      <c r="D825">
        <v>-1000</v>
      </c>
      <c r="E825">
        <v>1000</v>
      </c>
      <c r="F825">
        <v>-1000</v>
      </c>
      <c r="G825">
        <v>1000</v>
      </c>
      <c r="H825">
        <v>0</v>
      </c>
      <c r="I825">
        <v>0</v>
      </c>
      <c r="J825" t="s">
        <v>9</v>
      </c>
    </row>
    <row r="826" spans="1:10" x14ac:dyDescent="0.25">
      <c r="A826" t="s">
        <v>5858</v>
      </c>
      <c r="B826" t="s">
        <v>5859</v>
      </c>
      <c r="C826" t="s">
        <v>586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 t="s">
        <v>9</v>
      </c>
    </row>
    <row r="827" spans="1:10" x14ac:dyDescent="0.25">
      <c r="A827" t="s">
        <v>5861</v>
      </c>
      <c r="B827" t="s">
        <v>5862</v>
      </c>
      <c r="C827" t="s">
        <v>5863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 t="s">
        <v>9</v>
      </c>
    </row>
    <row r="828" spans="1:10" x14ac:dyDescent="0.25">
      <c r="A828" t="s">
        <v>5864</v>
      </c>
      <c r="B828" t="s">
        <v>5865</v>
      </c>
      <c r="C828" t="s">
        <v>5866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 t="s">
        <v>10</v>
      </c>
    </row>
    <row r="829" spans="1:10" x14ac:dyDescent="0.25">
      <c r="A829" t="s">
        <v>5867</v>
      </c>
      <c r="B829" t="s">
        <v>5868</v>
      </c>
      <c r="C829" t="s">
        <v>5869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 t="s">
        <v>9</v>
      </c>
    </row>
    <row r="830" spans="1:10" x14ac:dyDescent="0.25">
      <c r="A830" t="s">
        <v>5870</v>
      </c>
      <c r="B830" t="s">
        <v>5871</v>
      </c>
      <c r="C830" t="s">
        <v>5872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 t="s">
        <v>9</v>
      </c>
    </row>
    <row r="831" spans="1:10" x14ac:dyDescent="0.25">
      <c r="A831" t="s">
        <v>5873</v>
      </c>
      <c r="B831" t="s">
        <v>4489</v>
      </c>
      <c r="C831" t="s">
        <v>5874</v>
      </c>
      <c r="D831">
        <v>-1000</v>
      </c>
      <c r="E831">
        <v>1000</v>
      </c>
      <c r="F831">
        <v>-1000</v>
      </c>
      <c r="G831">
        <v>1000</v>
      </c>
      <c r="H831">
        <v>0</v>
      </c>
      <c r="I831">
        <v>0</v>
      </c>
      <c r="J831" t="s">
        <v>6</v>
      </c>
    </row>
    <row r="832" spans="1:10" x14ac:dyDescent="0.25">
      <c r="A832" t="s">
        <v>5875</v>
      </c>
      <c r="B832" t="s">
        <v>5876</v>
      </c>
      <c r="C832" t="s">
        <v>5877</v>
      </c>
      <c r="D832">
        <v>0</v>
      </c>
      <c r="E832">
        <v>1000</v>
      </c>
      <c r="F832">
        <v>0</v>
      </c>
      <c r="G832">
        <v>1000</v>
      </c>
      <c r="H832">
        <v>0</v>
      </c>
      <c r="I832">
        <v>0</v>
      </c>
      <c r="J832" t="s">
        <v>9</v>
      </c>
    </row>
    <row r="833" spans="1:10" x14ac:dyDescent="0.25">
      <c r="A833" t="s">
        <v>5878</v>
      </c>
      <c r="C833" t="s">
        <v>5879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 t="s">
        <v>9</v>
      </c>
    </row>
    <row r="834" spans="1:10" x14ac:dyDescent="0.25">
      <c r="A834" t="s">
        <v>5880</v>
      </c>
      <c r="B834" t="s">
        <v>5881</v>
      </c>
      <c r="C834" t="s">
        <v>5882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 t="s">
        <v>9</v>
      </c>
    </row>
    <row r="835" spans="1:10" x14ac:dyDescent="0.25">
      <c r="A835" t="s">
        <v>5883</v>
      </c>
      <c r="B835" t="s">
        <v>4274</v>
      </c>
      <c r="C835" t="s">
        <v>5884</v>
      </c>
      <c r="D835">
        <v>0</v>
      </c>
      <c r="E835">
        <v>1000</v>
      </c>
      <c r="F835">
        <v>0</v>
      </c>
      <c r="G835">
        <v>1000</v>
      </c>
      <c r="H835">
        <v>0</v>
      </c>
      <c r="I835">
        <v>0</v>
      </c>
      <c r="J835" t="s">
        <v>9</v>
      </c>
    </row>
    <row r="836" spans="1:10" x14ac:dyDescent="0.25">
      <c r="A836" t="s">
        <v>5885</v>
      </c>
      <c r="B836" t="s">
        <v>5886</v>
      </c>
      <c r="C836" t="s">
        <v>5887</v>
      </c>
      <c r="D836">
        <v>-1000</v>
      </c>
      <c r="E836">
        <v>1000</v>
      </c>
      <c r="F836">
        <v>-1000</v>
      </c>
      <c r="G836">
        <v>1000</v>
      </c>
      <c r="H836">
        <v>0</v>
      </c>
      <c r="I836">
        <v>0</v>
      </c>
      <c r="J836" t="s">
        <v>9</v>
      </c>
    </row>
    <row r="837" spans="1:10" x14ac:dyDescent="0.25">
      <c r="A837" t="s">
        <v>5888</v>
      </c>
      <c r="B837" t="s">
        <v>5889</v>
      </c>
      <c r="C837" t="s">
        <v>5890</v>
      </c>
      <c r="D837">
        <v>-1000</v>
      </c>
      <c r="E837">
        <v>1000</v>
      </c>
      <c r="F837">
        <v>-1000</v>
      </c>
      <c r="G837">
        <v>1000</v>
      </c>
      <c r="H837">
        <v>0</v>
      </c>
      <c r="I837">
        <v>0</v>
      </c>
      <c r="J837" t="s">
        <v>9</v>
      </c>
    </row>
    <row r="838" spans="1:10" x14ac:dyDescent="0.25">
      <c r="A838" t="s">
        <v>5891</v>
      </c>
      <c r="B838" t="s">
        <v>5886</v>
      </c>
      <c r="C838" t="s">
        <v>5892</v>
      </c>
      <c r="D838">
        <v>-1000</v>
      </c>
      <c r="E838">
        <v>1000</v>
      </c>
      <c r="F838">
        <v>-1000</v>
      </c>
      <c r="G838">
        <v>1000</v>
      </c>
      <c r="H838">
        <v>0</v>
      </c>
      <c r="I838">
        <v>0</v>
      </c>
      <c r="J838" t="s">
        <v>9</v>
      </c>
    </row>
    <row r="839" spans="1:10" x14ac:dyDescent="0.25">
      <c r="A839" t="s">
        <v>5893</v>
      </c>
      <c r="B839" t="s">
        <v>5894</v>
      </c>
      <c r="C839" t="s">
        <v>5895</v>
      </c>
      <c r="D839">
        <v>-1000</v>
      </c>
      <c r="E839">
        <v>1000</v>
      </c>
      <c r="F839">
        <v>-1000</v>
      </c>
      <c r="G839">
        <v>1000</v>
      </c>
      <c r="H839">
        <v>0</v>
      </c>
      <c r="I839">
        <v>0</v>
      </c>
      <c r="J839" t="s">
        <v>9</v>
      </c>
    </row>
    <row r="840" spans="1:10" x14ac:dyDescent="0.25">
      <c r="A840" t="s">
        <v>5896</v>
      </c>
      <c r="B840" t="s">
        <v>5897</v>
      </c>
      <c r="C840" t="s">
        <v>5898</v>
      </c>
      <c r="D840">
        <v>0</v>
      </c>
      <c r="E840">
        <v>1000</v>
      </c>
      <c r="F840">
        <v>0</v>
      </c>
      <c r="G840">
        <v>1000</v>
      </c>
      <c r="H840">
        <v>0</v>
      </c>
      <c r="I840">
        <v>0</v>
      </c>
      <c r="J840" t="s">
        <v>9</v>
      </c>
    </row>
    <row r="841" spans="1:10" x14ac:dyDescent="0.25">
      <c r="A841" t="s">
        <v>5899</v>
      </c>
      <c r="B841" t="s">
        <v>5900</v>
      </c>
      <c r="C841" t="s">
        <v>5901</v>
      </c>
      <c r="D841">
        <v>0</v>
      </c>
      <c r="E841">
        <v>1000</v>
      </c>
      <c r="F841">
        <v>0</v>
      </c>
      <c r="G841">
        <v>1000</v>
      </c>
      <c r="H841">
        <v>0</v>
      </c>
      <c r="I841">
        <v>0</v>
      </c>
      <c r="J841" t="s">
        <v>9</v>
      </c>
    </row>
    <row r="842" spans="1:10" x14ac:dyDescent="0.25">
      <c r="A842" t="s">
        <v>5902</v>
      </c>
      <c r="B842" t="s">
        <v>4903</v>
      </c>
      <c r="C842" t="s">
        <v>5903</v>
      </c>
      <c r="D842">
        <v>0</v>
      </c>
      <c r="E842">
        <v>1000</v>
      </c>
      <c r="F842">
        <v>0</v>
      </c>
      <c r="G842">
        <v>1000</v>
      </c>
      <c r="H842">
        <v>0</v>
      </c>
      <c r="I842">
        <v>0</v>
      </c>
      <c r="J842" t="s">
        <v>9</v>
      </c>
    </row>
    <row r="843" spans="1:10" x14ac:dyDescent="0.25">
      <c r="A843" t="s">
        <v>5904</v>
      </c>
      <c r="B843" t="s">
        <v>4900</v>
      </c>
      <c r="C843" t="s">
        <v>5905</v>
      </c>
      <c r="D843">
        <v>0</v>
      </c>
      <c r="E843">
        <v>1000</v>
      </c>
      <c r="F843">
        <v>0</v>
      </c>
      <c r="G843">
        <v>1000</v>
      </c>
      <c r="H843">
        <v>0</v>
      </c>
      <c r="I843">
        <v>0</v>
      </c>
      <c r="J843" t="s">
        <v>9</v>
      </c>
    </row>
    <row r="844" spans="1:10" x14ac:dyDescent="0.25">
      <c r="A844" t="s">
        <v>5906</v>
      </c>
      <c r="B844" t="s">
        <v>5907</v>
      </c>
      <c r="C844" t="s">
        <v>5908</v>
      </c>
      <c r="D844">
        <v>0</v>
      </c>
      <c r="E844">
        <v>1000</v>
      </c>
      <c r="F844">
        <v>0</v>
      </c>
      <c r="G844">
        <v>1000</v>
      </c>
      <c r="H844">
        <v>0</v>
      </c>
      <c r="I844">
        <v>0</v>
      </c>
      <c r="J844" t="s">
        <v>9</v>
      </c>
    </row>
    <row r="845" spans="1:10" x14ac:dyDescent="0.25">
      <c r="A845" t="s">
        <v>5909</v>
      </c>
      <c r="B845" t="s">
        <v>5910</v>
      </c>
      <c r="C845" t="s">
        <v>5911</v>
      </c>
      <c r="D845">
        <v>0</v>
      </c>
      <c r="E845">
        <v>1000</v>
      </c>
      <c r="F845">
        <v>0</v>
      </c>
      <c r="G845">
        <v>1000</v>
      </c>
      <c r="H845">
        <v>0</v>
      </c>
      <c r="I845">
        <v>0</v>
      </c>
      <c r="J845" t="s">
        <v>9</v>
      </c>
    </row>
    <row r="846" spans="1:10" x14ac:dyDescent="0.25">
      <c r="A846" t="s">
        <v>5925</v>
      </c>
      <c r="B846" t="s">
        <v>5926</v>
      </c>
      <c r="C846" t="s">
        <v>5927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 t="s">
        <v>50</v>
      </c>
    </row>
    <row r="847" spans="1:10" x14ac:dyDescent="0.25">
      <c r="A847" t="s">
        <v>5931</v>
      </c>
      <c r="B847" t="s">
        <v>5932</v>
      </c>
      <c r="C847" t="s">
        <v>5933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 t="s">
        <v>9</v>
      </c>
    </row>
    <row r="848" spans="1:10" x14ac:dyDescent="0.25">
      <c r="A848" t="s">
        <v>5934</v>
      </c>
      <c r="B848" t="s">
        <v>5935</v>
      </c>
      <c r="C848" t="s">
        <v>5936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 t="s">
        <v>37</v>
      </c>
    </row>
    <row r="849" spans="1:10" x14ac:dyDescent="0.25">
      <c r="A849" t="s">
        <v>5937</v>
      </c>
      <c r="B849" t="s">
        <v>5935</v>
      </c>
      <c r="C849" t="s">
        <v>5938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 t="s">
        <v>37</v>
      </c>
    </row>
    <row r="850" spans="1:10" x14ac:dyDescent="0.25">
      <c r="A850" t="s">
        <v>5939</v>
      </c>
      <c r="B850" t="s">
        <v>5935</v>
      </c>
      <c r="C850" t="s">
        <v>594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 t="s">
        <v>37</v>
      </c>
    </row>
    <row r="851" spans="1:10" x14ac:dyDescent="0.25">
      <c r="A851" t="s">
        <v>5948</v>
      </c>
      <c r="B851" t="s">
        <v>5949</v>
      </c>
      <c r="C851" t="s">
        <v>595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 t="s">
        <v>6</v>
      </c>
    </row>
    <row r="852" spans="1:10" x14ac:dyDescent="0.25">
      <c r="A852" t="s">
        <v>5951</v>
      </c>
      <c r="B852" t="s">
        <v>5952</v>
      </c>
      <c r="C852" t="s">
        <v>5953</v>
      </c>
      <c r="D852">
        <v>0</v>
      </c>
      <c r="E852">
        <v>0</v>
      </c>
      <c r="F852">
        <v>0</v>
      </c>
      <c r="G852">
        <v>0</v>
      </c>
      <c r="H852">
        <v>0</v>
      </c>
      <c r="I852">
        <v>0</v>
      </c>
      <c r="J852" t="s">
        <v>9</v>
      </c>
    </row>
    <row r="853" spans="1:10" x14ac:dyDescent="0.25">
      <c r="A853" t="s">
        <v>5954</v>
      </c>
      <c r="B853" t="s">
        <v>5955</v>
      </c>
      <c r="C853" t="s">
        <v>5956</v>
      </c>
      <c r="D853">
        <v>0</v>
      </c>
      <c r="E853">
        <v>1000</v>
      </c>
      <c r="F853">
        <v>0</v>
      </c>
      <c r="G853">
        <v>1000</v>
      </c>
      <c r="H853">
        <v>0</v>
      </c>
      <c r="I853">
        <v>0</v>
      </c>
      <c r="J853" t="s">
        <v>9</v>
      </c>
    </row>
    <row r="854" spans="1:10" x14ac:dyDescent="0.25">
      <c r="A854" t="s">
        <v>5957</v>
      </c>
      <c r="B854" t="s">
        <v>5958</v>
      </c>
      <c r="C854" t="s">
        <v>5959</v>
      </c>
      <c r="D854">
        <v>0</v>
      </c>
      <c r="E854">
        <v>1000</v>
      </c>
      <c r="F854">
        <v>0</v>
      </c>
      <c r="G854">
        <v>1000</v>
      </c>
      <c r="H854">
        <v>0</v>
      </c>
      <c r="I854">
        <v>0</v>
      </c>
      <c r="J854" t="s">
        <v>9</v>
      </c>
    </row>
    <row r="855" spans="1:10" x14ac:dyDescent="0.25">
      <c r="A855" t="s">
        <v>5960</v>
      </c>
      <c r="B855" t="s">
        <v>5961</v>
      </c>
      <c r="C855" t="s">
        <v>5962</v>
      </c>
      <c r="D855">
        <v>0</v>
      </c>
      <c r="E855">
        <v>1000</v>
      </c>
      <c r="F855">
        <v>0</v>
      </c>
      <c r="G855">
        <v>1000</v>
      </c>
      <c r="H855">
        <v>0</v>
      </c>
      <c r="I855">
        <v>0</v>
      </c>
      <c r="J855" t="s">
        <v>9</v>
      </c>
    </row>
    <row r="856" spans="1:10" x14ac:dyDescent="0.25">
      <c r="A856" t="s">
        <v>5963</v>
      </c>
      <c r="B856" t="s">
        <v>5964</v>
      </c>
      <c r="C856" t="s">
        <v>5965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 t="s">
        <v>9</v>
      </c>
    </row>
    <row r="857" spans="1:10" x14ac:dyDescent="0.25">
      <c r="A857" t="s">
        <v>5966</v>
      </c>
      <c r="B857" t="s">
        <v>5967</v>
      </c>
      <c r="C857" t="s">
        <v>5968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 t="s">
        <v>6</v>
      </c>
    </row>
    <row r="858" spans="1:10" x14ac:dyDescent="0.25">
      <c r="A858" t="s">
        <v>5969</v>
      </c>
      <c r="B858" t="s">
        <v>5970</v>
      </c>
      <c r="C858" t="s">
        <v>5971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 t="s">
        <v>33</v>
      </c>
    </row>
    <row r="859" spans="1:10" x14ac:dyDescent="0.25">
      <c r="A859" t="s">
        <v>5972</v>
      </c>
      <c r="B859" t="s">
        <v>5973</v>
      </c>
      <c r="C859" t="s">
        <v>5974</v>
      </c>
      <c r="D859">
        <v>0</v>
      </c>
      <c r="E859">
        <v>1000</v>
      </c>
      <c r="F859">
        <v>0</v>
      </c>
      <c r="G859">
        <v>1000</v>
      </c>
      <c r="H859">
        <v>0</v>
      </c>
      <c r="I859">
        <v>0</v>
      </c>
      <c r="J859" t="s">
        <v>9</v>
      </c>
    </row>
    <row r="860" spans="1:10" x14ac:dyDescent="0.25">
      <c r="A860" t="s">
        <v>5975</v>
      </c>
      <c r="B860" t="s">
        <v>5976</v>
      </c>
      <c r="C860" t="s">
        <v>5977</v>
      </c>
      <c r="D860">
        <v>0</v>
      </c>
      <c r="E860">
        <v>1000</v>
      </c>
      <c r="F860">
        <v>0</v>
      </c>
      <c r="G860">
        <v>1000</v>
      </c>
      <c r="H860">
        <v>0</v>
      </c>
      <c r="I860">
        <v>0</v>
      </c>
      <c r="J860" t="s">
        <v>9</v>
      </c>
    </row>
    <row r="861" spans="1:10" x14ac:dyDescent="0.25">
      <c r="A861" t="s">
        <v>5978</v>
      </c>
      <c r="B861" t="s">
        <v>5979</v>
      </c>
      <c r="C861" t="s">
        <v>5980</v>
      </c>
      <c r="D861">
        <v>0</v>
      </c>
      <c r="E861">
        <v>1000</v>
      </c>
      <c r="F861">
        <v>0</v>
      </c>
      <c r="G861">
        <v>1000</v>
      </c>
      <c r="H861">
        <v>0</v>
      </c>
      <c r="I861">
        <v>0</v>
      </c>
      <c r="J861" t="s">
        <v>22</v>
      </c>
    </row>
    <row r="862" spans="1:10" x14ac:dyDescent="0.25">
      <c r="A862" t="s">
        <v>5981</v>
      </c>
      <c r="B862" t="s">
        <v>5982</v>
      </c>
      <c r="C862" t="s">
        <v>5983</v>
      </c>
      <c r="D862">
        <v>0</v>
      </c>
      <c r="E862">
        <v>1000</v>
      </c>
      <c r="F862">
        <v>0</v>
      </c>
      <c r="G862">
        <v>1000</v>
      </c>
      <c r="H862">
        <v>0</v>
      </c>
      <c r="I862">
        <v>0</v>
      </c>
      <c r="J862" t="s">
        <v>10</v>
      </c>
    </row>
    <row r="863" spans="1:10" x14ac:dyDescent="0.25">
      <c r="A863" t="s">
        <v>5984</v>
      </c>
      <c r="B863" t="s">
        <v>5985</v>
      </c>
      <c r="C863" t="s">
        <v>5986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 t="s">
        <v>9</v>
      </c>
    </row>
    <row r="864" spans="1:10" x14ac:dyDescent="0.25">
      <c r="A864" t="s">
        <v>5987</v>
      </c>
      <c r="B864" t="s">
        <v>5988</v>
      </c>
      <c r="C864" t="s">
        <v>5989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 t="s">
        <v>9</v>
      </c>
    </row>
    <row r="865" spans="1:10" x14ac:dyDescent="0.25">
      <c r="A865" t="s">
        <v>5999</v>
      </c>
      <c r="B865" t="s">
        <v>6000</v>
      </c>
      <c r="C865" t="s">
        <v>6001</v>
      </c>
      <c r="D865">
        <v>0</v>
      </c>
      <c r="E865">
        <v>1</v>
      </c>
      <c r="F865">
        <v>0</v>
      </c>
      <c r="G865">
        <v>1</v>
      </c>
      <c r="H865">
        <v>0</v>
      </c>
      <c r="I865">
        <v>0</v>
      </c>
      <c r="J865" t="s">
        <v>9</v>
      </c>
    </row>
    <row r="866" spans="1:10" x14ac:dyDescent="0.25">
      <c r="A866" t="s">
        <v>6002</v>
      </c>
      <c r="B866" t="s">
        <v>6003</v>
      </c>
      <c r="C866" t="s">
        <v>6004</v>
      </c>
      <c r="D866">
        <v>0</v>
      </c>
      <c r="E866">
        <v>1</v>
      </c>
      <c r="F866">
        <v>0</v>
      </c>
      <c r="G866">
        <v>1</v>
      </c>
      <c r="H866">
        <v>0</v>
      </c>
      <c r="I866">
        <v>0</v>
      </c>
      <c r="J866" t="s">
        <v>6</v>
      </c>
    </row>
    <row r="867" spans="1:10" x14ac:dyDescent="0.25">
      <c r="A867" t="s">
        <v>6005</v>
      </c>
      <c r="B867" t="s">
        <v>6006</v>
      </c>
      <c r="C867" t="s">
        <v>6007</v>
      </c>
      <c r="D867">
        <v>0</v>
      </c>
      <c r="E867">
        <v>1</v>
      </c>
      <c r="F867">
        <v>0</v>
      </c>
      <c r="G867">
        <v>1</v>
      </c>
      <c r="H867">
        <v>0</v>
      </c>
      <c r="I867">
        <v>0</v>
      </c>
      <c r="J867" t="s">
        <v>6</v>
      </c>
    </row>
    <row r="868" spans="1:10" x14ac:dyDescent="0.25">
      <c r="A868" t="s">
        <v>6008</v>
      </c>
      <c r="B868" t="s">
        <v>6009</v>
      </c>
      <c r="C868" t="s">
        <v>601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 t="s">
        <v>21</v>
      </c>
    </row>
    <row r="869" spans="1:10" x14ac:dyDescent="0.25">
      <c r="A869" t="s">
        <v>6026</v>
      </c>
      <c r="B869" t="s">
        <v>6027</v>
      </c>
      <c r="C869" t="s">
        <v>6028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 t="s">
        <v>37</v>
      </c>
    </row>
    <row r="870" spans="1:10" x14ac:dyDescent="0.25">
      <c r="A870" t="s">
        <v>6029</v>
      </c>
      <c r="B870" t="s">
        <v>6030</v>
      </c>
      <c r="C870" t="s">
        <v>6031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 t="s">
        <v>37</v>
      </c>
    </row>
    <row r="871" spans="1:10" x14ac:dyDescent="0.25">
      <c r="A871" t="s">
        <v>6032</v>
      </c>
      <c r="B871" t="s">
        <v>6033</v>
      </c>
      <c r="C871" t="s">
        <v>6034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 t="s">
        <v>60</v>
      </c>
    </row>
    <row r="872" spans="1:10" x14ac:dyDescent="0.25">
      <c r="A872" t="s">
        <v>6035</v>
      </c>
      <c r="B872" t="s">
        <v>6036</v>
      </c>
      <c r="C872" t="s">
        <v>6037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 t="s">
        <v>9</v>
      </c>
    </row>
    <row r="873" spans="1:10" x14ac:dyDescent="0.25">
      <c r="A873" t="s">
        <v>6038</v>
      </c>
      <c r="B873" t="s">
        <v>6039</v>
      </c>
      <c r="C873" t="s">
        <v>6040</v>
      </c>
      <c r="D873">
        <v>0</v>
      </c>
      <c r="E873">
        <v>1</v>
      </c>
      <c r="F873">
        <v>0</v>
      </c>
      <c r="G873">
        <v>1</v>
      </c>
      <c r="H873">
        <v>0</v>
      </c>
      <c r="I873">
        <v>0</v>
      </c>
      <c r="J873" t="s">
        <v>9</v>
      </c>
    </row>
    <row r="874" spans="1:10" x14ac:dyDescent="0.25">
      <c r="A874" t="s">
        <v>6041</v>
      </c>
      <c r="B874" t="s">
        <v>6042</v>
      </c>
      <c r="C874" t="s">
        <v>6043</v>
      </c>
      <c r="D874">
        <v>0</v>
      </c>
      <c r="E874">
        <v>1</v>
      </c>
      <c r="F874">
        <v>0</v>
      </c>
      <c r="G874">
        <v>1</v>
      </c>
      <c r="H874">
        <v>0</v>
      </c>
      <c r="I874">
        <v>0</v>
      </c>
      <c r="J874" t="s">
        <v>6</v>
      </c>
    </row>
    <row r="875" spans="1:10" x14ac:dyDescent="0.25">
      <c r="A875" t="s">
        <v>6044</v>
      </c>
      <c r="B875" t="s">
        <v>6045</v>
      </c>
      <c r="C875" t="s">
        <v>6046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 t="s">
        <v>6</v>
      </c>
    </row>
    <row r="876" spans="1:10" x14ac:dyDescent="0.25">
      <c r="A876" t="s">
        <v>6047</v>
      </c>
      <c r="B876" t="s">
        <v>6048</v>
      </c>
      <c r="C876" t="s">
        <v>6049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 t="s">
        <v>9</v>
      </c>
    </row>
    <row r="877" spans="1:10" x14ac:dyDescent="0.25">
      <c r="A877" t="s">
        <v>6050</v>
      </c>
      <c r="B877" t="s">
        <v>6051</v>
      </c>
      <c r="C877" t="s">
        <v>6052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 t="s">
        <v>39</v>
      </c>
    </row>
    <row r="878" spans="1:10" x14ac:dyDescent="0.25">
      <c r="A878" t="s">
        <v>6053</v>
      </c>
      <c r="B878" t="s">
        <v>6054</v>
      </c>
      <c r="C878" t="s">
        <v>6055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 t="s">
        <v>6</v>
      </c>
    </row>
    <row r="879" spans="1:10" x14ac:dyDescent="0.25">
      <c r="A879" t="s">
        <v>6056</v>
      </c>
      <c r="B879" t="s">
        <v>6057</v>
      </c>
      <c r="C879" t="s">
        <v>6058</v>
      </c>
      <c r="D879">
        <v>-1</v>
      </c>
      <c r="E879">
        <v>0</v>
      </c>
      <c r="F879">
        <v>-1</v>
      </c>
      <c r="G879">
        <v>0</v>
      </c>
      <c r="H879">
        <v>0</v>
      </c>
      <c r="I879">
        <v>0</v>
      </c>
      <c r="J879" t="s">
        <v>9</v>
      </c>
    </row>
    <row r="880" spans="1:10" x14ac:dyDescent="0.25">
      <c r="A880" t="s">
        <v>6059</v>
      </c>
      <c r="B880" t="s">
        <v>6060</v>
      </c>
      <c r="C880" t="s">
        <v>6061</v>
      </c>
      <c r="D880">
        <v>0</v>
      </c>
      <c r="E880">
        <v>1</v>
      </c>
      <c r="F880">
        <v>0</v>
      </c>
      <c r="G880">
        <v>1</v>
      </c>
      <c r="H880">
        <v>0</v>
      </c>
      <c r="I880">
        <v>0</v>
      </c>
      <c r="J880" t="s">
        <v>6</v>
      </c>
    </row>
    <row r="881" spans="1:10" x14ac:dyDescent="0.25">
      <c r="A881" t="s">
        <v>6062</v>
      </c>
      <c r="B881" t="s">
        <v>6063</v>
      </c>
      <c r="C881" t="s">
        <v>6064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 t="s">
        <v>6</v>
      </c>
    </row>
    <row r="882" spans="1:10" x14ac:dyDescent="0.25">
      <c r="A882" t="s">
        <v>6065</v>
      </c>
      <c r="B882" t="s">
        <v>6066</v>
      </c>
      <c r="C882" t="s">
        <v>6067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 t="s">
        <v>9</v>
      </c>
    </row>
    <row r="883" spans="1:10" x14ac:dyDescent="0.25">
      <c r="A883" t="s">
        <v>6068</v>
      </c>
      <c r="B883" t="s">
        <v>4192</v>
      </c>
      <c r="C883" t="s">
        <v>6069</v>
      </c>
      <c r="D883">
        <v>0</v>
      </c>
      <c r="E883">
        <v>1000</v>
      </c>
      <c r="F883">
        <v>0</v>
      </c>
      <c r="G883">
        <v>1000</v>
      </c>
      <c r="H883">
        <v>0</v>
      </c>
      <c r="I883">
        <v>0</v>
      </c>
      <c r="J883" t="s">
        <v>9</v>
      </c>
    </row>
    <row r="884" spans="1:10" x14ac:dyDescent="0.25">
      <c r="A884" t="s">
        <v>6070</v>
      </c>
      <c r="B884" t="s">
        <v>6071</v>
      </c>
      <c r="C884" t="s">
        <v>6072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 t="s">
        <v>43</v>
      </c>
    </row>
    <row r="885" spans="1:10" x14ac:dyDescent="0.25">
      <c r="A885" t="s">
        <v>6073</v>
      </c>
      <c r="B885" t="s">
        <v>6074</v>
      </c>
      <c r="C885" t="s">
        <v>6075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 t="s">
        <v>43</v>
      </c>
    </row>
    <row r="886" spans="1:10" x14ac:dyDescent="0.25">
      <c r="A886" t="s">
        <v>6076</v>
      </c>
      <c r="B886" t="s">
        <v>6077</v>
      </c>
      <c r="C886" t="s">
        <v>6078</v>
      </c>
      <c r="D886">
        <v>-1000</v>
      </c>
      <c r="E886">
        <v>1000</v>
      </c>
      <c r="F886">
        <v>-1000</v>
      </c>
      <c r="G886">
        <v>1000</v>
      </c>
      <c r="H886">
        <v>0</v>
      </c>
      <c r="I886">
        <v>0</v>
      </c>
      <c r="J886" t="s">
        <v>9</v>
      </c>
    </row>
    <row r="887" spans="1:10" x14ac:dyDescent="0.25">
      <c r="A887" t="s">
        <v>6079</v>
      </c>
      <c r="B887" t="s">
        <v>6079</v>
      </c>
      <c r="C887" t="s">
        <v>6080</v>
      </c>
      <c r="D887">
        <v>0</v>
      </c>
      <c r="E887">
        <v>1000</v>
      </c>
      <c r="F887">
        <v>0</v>
      </c>
      <c r="G887">
        <v>1000</v>
      </c>
      <c r="H887">
        <v>0</v>
      </c>
      <c r="I887">
        <v>0</v>
      </c>
      <c r="J887" t="s">
        <v>9</v>
      </c>
    </row>
    <row r="888" spans="1:10" x14ac:dyDescent="0.25">
      <c r="A888" t="s">
        <v>6081</v>
      </c>
      <c r="B888" t="s">
        <v>6082</v>
      </c>
      <c r="C888" t="s">
        <v>6083</v>
      </c>
      <c r="D888">
        <v>0</v>
      </c>
      <c r="E888">
        <v>1000</v>
      </c>
      <c r="F888">
        <v>0</v>
      </c>
      <c r="G888">
        <v>1000</v>
      </c>
      <c r="H888">
        <v>0</v>
      </c>
      <c r="I888">
        <v>0</v>
      </c>
      <c r="J888" t="s">
        <v>9</v>
      </c>
    </row>
    <row r="889" spans="1:10" x14ac:dyDescent="0.25">
      <c r="A889" t="s">
        <v>6084</v>
      </c>
      <c r="B889" t="s">
        <v>6085</v>
      </c>
      <c r="C889" t="s">
        <v>6086</v>
      </c>
      <c r="D889">
        <v>0</v>
      </c>
      <c r="E889">
        <v>1000</v>
      </c>
      <c r="F889">
        <v>0</v>
      </c>
      <c r="G889">
        <v>1000</v>
      </c>
      <c r="H889">
        <v>0</v>
      </c>
      <c r="I889">
        <v>0</v>
      </c>
      <c r="J889" t="s">
        <v>9</v>
      </c>
    </row>
    <row r="890" spans="1:10" x14ac:dyDescent="0.25">
      <c r="A890" t="s">
        <v>6087</v>
      </c>
      <c r="B890" t="s">
        <v>4300</v>
      </c>
      <c r="C890" t="s">
        <v>6088</v>
      </c>
      <c r="D890">
        <v>0</v>
      </c>
      <c r="E890">
        <v>1000</v>
      </c>
      <c r="F890">
        <v>0</v>
      </c>
      <c r="G890">
        <v>1000</v>
      </c>
      <c r="H890">
        <v>0</v>
      </c>
      <c r="I890">
        <v>0</v>
      </c>
      <c r="J890" t="s">
        <v>9</v>
      </c>
    </row>
    <row r="891" spans="1:10" x14ac:dyDescent="0.25">
      <c r="A891" t="s">
        <v>6089</v>
      </c>
      <c r="B891" t="s">
        <v>6090</v>
      </c>
      <c r="C891" t="s">
        <v>6091</v>
      </c>
      <c r="D891">
        <v>0</v>
      </c>
      <c r="E891">
        <v>1000</v>
      </c>
      <c r="F891">
        <v>0</v>
      </c>
      <c r="G891">
        <v>1000</v>
      </c>
      <c r="H891">
        <v>0</v>
      </c>
      <c r="I891">
        <v>0</v>
      </c>
      <c r="J891" t="s">
        <v>9</v>
      </c>
    </row>
    <row r="892" spans="1:10" x14ac:dyDescent="0.25">
      <c r="A892" t="s">
        <v>6092</v>
      </c>
      <c r="B892" t="s">
        <v>6093</v>
      </c>
      <c r="C892" t="s">
        <v>6094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 t="s">
        <v>9</v>
      </c>
    </row>
    <row r="893" spans="1:10" x14ac:dyDescent="0.25">
      <c r="A893" t="s">
        <v>6095</v>
      </c>
      <c r="B893" t="s">
        <v>6096</v>
      </c>
      <c r="C893" t="s">
        <v>6097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 t="s">
        <v>9</v>
      </c>
    </row>
    <row r="894" spans="1:10" x14ac:dyDescent="0.25">
      <c r="A894" t="s">
        <v>6098</v>
      </c>
      <c r="B894" t="s">
        <v>4297</v>
      </c>
      <c r="C894" t="s">
        <v>6099</v>
      </c>
      <c r="D894">
        <v>0</v>
      </c>
      <c r="E894">
        <v>1000</v>
      </c>
      <c r="F894">
        <v>0</v>
      </c>
      <c r="G894">
        <v>1000</v>
      </c>
      <c r="H894">
        <v>0</v>
      </c>
      <c r="I894">
        <v>0</v>
      </c>
      <c r="J894" t="s">
        <v>9</v>
      </c>
    </row>
    <row r="895" spans="1:10" x14ac:dyDescent="0.25">
      <c r="A895" t="s">
        <v>6100</v>
      </c>
      <c r="B895" t="s">
        <v>6101</v>
      </c>
      <c r="C895" t="s">
        <v>6102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 t="s">
        <v>9</v>
      </c>
    </row>
    <row r="896" spans="1:10" x14ac:dyDescent="0.25">
      <c r="A896" t="s">
        <v>6103</v>
      </c>
      <c r="B896" t="s">
        <v>6104</v>
      </c>
      <c r="C896" t="s">
        <v>6105</v>
      </c>
      <c r="D896">
        <v>-1000</v>
      </c>
      <c r="E896">
        <v>1000</v>
      </c>
      <c r="F896">
        <v>-1000</v>
      </c>
      <c r="G896">
        <v>1000</v>
      </c>
      <c r="H896">
        <v>0</v>
      </c>
      <c r="I896">
        <v>0</v>
      </c>
      <c r="J896" t="s">
        <v>9</v>
      </c>
    </row>
    <row r="897" spans="1:10" x14ac:dyDescent="0.25">
      <c r="A897" t="s">
        <v>6106</v>
      </c>
      <c r="B897" t="s">
        <v>6107</v>
      </c>
      <c r="C897" t="s">
        <v>6108</v>
      </c>
      <c r="D897">
        <v>-1000</v>
      </c>
      <c r="E897">
        <v>1000</v>
      </c>
      <c r="F897">
        <v>-1000</v>
      </c>
      <c r="G897">
        <v>1000</v>
      </c>
      <c r="H897">
        <v>0</v>
      </c>
      <c r="I897">
        <v>0</v>
      </c>
      <c r="J897" t="s">
        <v>8</v>
      </c>
    </row>
    <row r="898" spans="1:10" x14ac:dyDescent="0.25">
      <c r="A898" t="s">
        <v>6109</v>
      </c>
      <c r="B898" t="s">
        <v>6110</v>
      </c>
      <c r="C898" t="s">
        <v>6111</v>
      </c>
      <c r="D898">
        <v>-1000</v>
      </c>
      <c r="E898">
        <v>1000</v>
      </c>
      <c r="F898">
        <v>-1000</v>
      </c>
      <c r="G898">
        <v>1000</v>
      </c>
      <c r="H898">
        <v>0</v>
      </c>
      <c r="I898">
        <v>0</v>
      </c>
      <c r="J898" t="s">
        <v>8</v>
      </c>
    </row>
    <row r="899" spans="1:10" x14ac:dyDescent="0.25">
      <c r="A899" t="s">
        <v>6112</v>
      </c>
      <c r="B899" t="s">
        <v>6113</v>
      </c>
      <c r="C899" t="s">
        <v>6114</v>
      </c>
      <c r="D899">
        <v>-1000</v>
      </c>
      <c r="E899">
        <v>1000</v>
      </c>
      <c r="F899">
        <v>-1000</v>
      </c>
      <c r="G899">
        <v>1000</v>
      </c>
      <c r="H899">
        <v>0</v>
      </c>
      <c r="I899">
        <v>0</v>
      </c>
      <c r="J899" t="s">
        <v>8</v>
      </c>
    </row>
    <row r="900" spans="1:10" x14ac:dyDescent="0.25">
      <c r="A900" t="s">
        <v>6115</v>
      </c>
      <c r="B900" t="s">
        <v>6116</v>
      </c>
      <c r="C900" t="s">
        <v>6117</v>
      </c>
      <c r="D900">
        <v>-1000</v>
      </c>
      <c r="E900">
        <v>1000</v>
      </c>
      <c r="F900">
        <v>-1000</v>
      </c>
      <c r="G900">
        <v>1000</v>
      </c>
      <c r="H900">
        <v>0</v>
      </c>
      <c r="I900">
        <v>0</v>
      </c>
      <c r="J900" t="s">
        <v>8</v>
      </c>
    </row>
    <row r="901" spans="1:10" x14ac:dyDescent="0.25">
      <c r="A901" t="s">
        <v>6118</v>
      </c>
      <c r="B901" t="s">
        <v>6119</v>
      </c>
      <c r="C901" t="s">
        <v>6120</v>
      </c>
      <c r="D901">
        <v>-1000</v>
      </c>
      <c r="E901">
        <v>1000</v>
      </c>
      <c r="F901">
        <v>-1000</v>
      </c>
      <c r="G901">
        <v>1000</v>
      </c>
      <c r="H901">
        <v>0</v>
      </c>
      <c r="I901">
        <v>0</v>
      </c>
      <c r="J901" t="s">
        <v>8</v>
      </c>
    </row>
    <row r="902" spans="1:10" x14ac:dyDescent="0.25">
      <c r="A902" t="s">
        <v>6121</v>
      </c>
      <c r="B902" t="s">
        <v>6122</v>
      </c>
      <c r="C902" t="s">
        <v>6123</v>
      </c>
      <c r="D902">
        <v>-1000</v>
      </c>
      <c r="E902">
        <v>1000</v>
      </c>
      <c r="F902">
        <v>-1000</v>
      </c>
      <c r="G902">
        <v>1000</v>
      </c>
      <c r="H902">
        <v>0</v>
      </c>
      <c r="I902">
        <v>0</v>
      </c>
      <c r="J902" t="s">
        <v>8</v>
      </c>
    </row>
    <row r="903" spans="1:10" x14ac:dyDescent="0.25">
      <c r="A903" t="s">
        <v>6124</v>
      </c>
      <c r="B903" t="s">
        <v>6116</v>
      </c>
      <c r="C903" t="s">
        <v>6125</v>
      </c>
      <c r="D903">
        <v>-1000</v>
      </c>
      <c r="E903">
        <v>1000</v>
      </c>
      <c r="F903">
        <v>-1000</v>
      </c>
      <c r="G903">
        <v>1000</v>
      </c>
      <c r="H903">
        <v>0</v>
      </c>
      <c r="I903">
        <v>0</v>
      </c>
      <c r="J903" t="s">
        <v>8</v>
      </c>
    </row>
    <row r="904" spans="1:10" x14ac:dyDescent="0.25">
      <c r="A904" t="s">
        <v>6126</v>
      </c>
      <c r="B904" t="s">
        <v>6127</v>
      </c>
      <c r="C904" t="s">
        <v>6128</v>
      </c>
      <c r="D904">
        <v>-1000</v>
      </c>
      <c r="E904">
        <v>1000</v>
      </c>
      <c r="F904">
        <v>-1000</v>
      </c>
      <c r="G904">
        <v>1000</v>
      </c>
      <c r="H904">
        <v>0</v>
      </c>
      <c r="I904">
        <v>0</v>
      </c>
      <c r="J904" t="s">
        <v>8</v>
      </c>
    </row>
    <row r="905" spans="1:10" x14ac:dyDescent="0.25">
      <c r="A905" t="s">
        <v>6129</v>
      </c>
      <c r="B905" t="s">
        <v>6130</v>
      </c>
      <c r="C905" t="s">
        <v>6131</v>
      </c>
      <c r="D905">
        <v>-1000</v>
      </c>
      <c r="E905">
        <v>1000</v>
      </c>
      <c r="F905">
        <v>-1000</v>
      </c>
      <c r="G905">
        <v>1000</v>
      </c>
      <c r="H905">
        <v>0</v>
      </c>
      <c r="I905">
        <v>0</v>
      </c>
      <c r="J905" t="s">
        <v>8</v>
      </c>
    </row>
    <row r="906" spans="1:10" x14ac:dyDescent="0.25">
      <c r="A906" t="s">
        <v>6132</v>
      </c>
      <c r="B906" t="s">
        <v>6133</v>
      </c>
      <c r="C906" t="s">
        <v>6134</v>
      </c>
      <c r="D906">
        <v>-1000</v>
      </c>
      <c r="E906">
        <v>1000</v>
      </c>
      <c r="F906">
        <v>-1000</v>
      </c>
      <c r="G906">
        <v>1000</v>
      </c>
      <c r="H906">
        <v>0</v>
      </c>
      <c r="I906">
        <v>0</v>
      </c>
      <c r="J906" t="s">
        <v>8</v>
      </c>
    </row>
    <row r="907" spans="1:10" x14ac:dyDescent="0.25">
      <c r="A907" t="s">
        <v>6135</v>
      </c>
      <c r="B907" t="s">
        <v>6136</v>
      </c>
      <c r="C907" t="s">
        <v>6137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 t="s">
        <v>6</v>
      </c>
    </row>
    <row r="908" spans="1:10" x14ac:dyDescent="0.25">
      <c r="A908" t="s">
        <v>6138</v>
      </c>
      <c r="B908" t="s">
        <v>6139</v>
      </c>
      <c r="C908" t="s">
        <v>614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 t="s">
        <v>21</v>
      </c>
    </row>
    <row r="909" spans="1:10" x14ac:dyDescent="0.25">
      <c r="A909" t="s">
        <v>6141</v>
      </c>
      <c r="B909" t="s">
        <v>4548</v>
      </c>
      <c r="C909" t="s">
        <v>6142</v>
      </c>
      <c r="D909">
        <v>-1000</v>
      </c>
      <c r="E909">
        <v>1000</v>
      </c>
      <c r="F909">
        <v>-1000</v>
      </c>
      <c r="G909">
        <v>1000</v>
      </c>
      <c r="H909">
        <v>0</v>
      </c>
      <c r="I909">
        <v>0</v>
      </c>
      <c r="J909" t="s">
        <v>6</v>
      </c>
    </row>
    <row r="910" spans="1:10" x14ac:dyDescent="0.25">
      <c r="A910" t="s">
        <v>6143</v>
      </c>
      <c r="B910" t="s">
        <v>6144</v>
      </c>
      <c r="C910" t="s">
        <v>6145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 t="s">
        <v>61</v>
      </c>
    </row>
    <row r="911" spans="1:10" x14ac:dyDescent="0.25">
      <c r="A911" t="s">
        <v>6146</v>
      </c>
      <c r="B911" t="s">
        <v>6147</v>
      </c>
      <c r="C911" t="s">
        <v>6148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 t="s">
        <v>23</v>
      </c>
    </row>
    <row r="912" spans="1:10" x14ac:dyDescent="0.25">
      <c r="A912" t="s">
        <v>6149</v>
      </c>
      <c r="B912" t="s">
        <v>6150</v>
      </c>
      <c r="C912" t="s">
        <v>6151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 t="s">
        <v>10</v>
      </c>
    </row>
    <row r="913" spans="1:10" x14ac:dyDescent="0.25">
      <c r="A913" t="s">
        <v>6152</v>
      </c>
      <c r="B913" t="s">
        <v>6153</v>
      </c>
      <c r="C913" t="s">
        <v>6154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 t="s">
        <v>45</v>
      </c>
    </row>
    <row r="914" spans="1:10" x14ac:dyDescent="0.25">
      <c r="A914" t="s">
        <v>6155</v>
      </c>
      <c r="B914" t="s">
        <v>6156</v>
      </c>
      <c r="C914" t="s">
        <v>6157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 t="s">
        <v>40</v>
      </c>
    </row>
    <row r="915" spans="1:10" x14ac:dyDescent="0.25">
      <c r="A915" t="s">
        <v>6158</v>
      </c>
      <c r="B915" t="s">
        <v>4495</v>
      </c>
      <c r="C915" t="s">
        <v>6159</v>
      </c>
      <c r="D915">
        <v>-1000</v>
      </c>
      <c r="E915">
        <v>1000</v>
      </c>
      <c r="F915">
        <v>-1000</v>
      </c>
      <c r="G915">
        <v>1000</v>
      </c>
      <c r="H915">
        <v>0</v>
      </c>
      <c r="I915">
        <v>0</v>
      </c>
      <c r="J915" t="s">
        <v>6</v>
      </c>
    </row>
    <row r="916" spans="1:10" x14ac:dyDescent="0.25">
      <c r="A916" t="s">
        <v>6160</v>
      </c>
      <c r="B916" t="s">
        <v>6161</v>
      </c>
      <c r="C916" t="s">
        <v>6162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 t="s">
        <v>9</v>
      </c>
    </row>
    <row r="917" spans="1:10" x14ac:dyDescent="0.25">
      <c r="A917" t="s">
        <v>6163</v>
      </c>
      <c r="B917" t="s">
        <v>6161</v>
      </c>
      <c r="C917" t="s">
        <v>6164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 t="s">
        <v>6</v>
      </c>
    </row>
    <row r="918" spans="1:10" x14ac:dyDescent="0.25">
      <c r="A918" t="s">
        <v>6165</v>
      </c>
      <c r="B918" t="s">
        <v>6166</v>
      </c>
      <c r="C918" t="s">
        <v>6167</v>
      </c>
      <c r="D918">
        <v>0</v>
      </c>
      <c r="E918">
        <v>1000</v>
      </c>
      <c r="F918">
        <v>0</v>
      </c>
      <c r="G918">
        <v>1000</v>
      </c>
      <c r="H918">
        <v>0</v>
      </c>
      <c r="I918">
        <v>0</v>
      </c>
      <c r="J918" t="s">
        <v>10</v>
      </c>
    </row>
    <row r="919" spans="1:10" x14ac:dyDescent="0.25">
      <c r="A919" t="s">
        <v>6168</v>
      </c>
      <c r="B919" t="s">
        <v>6169</v>
      </c>
      <c r="C919" t="s">
        <v>617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0</v>
      </c>
      <c r="J919" t="s">
        <v>21</v>
      </c>
    </row>
    <row r="920" spans="1:10" x14ac:dyDescent="0.25">
      <c r="A920" t="s">
        <v>6171</v>
      </c>
      <c r="B920" t="s">
        <v>4862</v>
      </c>
      <c r="C920" t="s">
        <v>6172</v>
      </c>
      <c r="D920">
        <v>-1000</v>
      </c>
      <c r="E920">
        <v>0</v>
      </c>
      <c r="F920">
        <v>-1000</v>
      </c>
      <c r="G920">
        <v>0</v>
      </c>
      <c r="H920">
        <v>0</v>
      </c>
      <c r="I920">
        <v>0</v>
      </c>
      <c r="J920" t="s">
        <v>6</v>
      </c>
    </row>
    <row r="921" spans="1:10" x14ac:dyDescent="0.25">
      <c r="A921" t="s">
        <v>6173</v>
      </c>
      <c r="B921" t="s">
        <v>6174</v>
      </c>
      <c r="C921" t="s">
        <v>6175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 t="s">
        <v>31</v>
      </c>
    </row>
    <row r="922" spans="1:10" x14ac:dyDescent="0.25">
      <c r="A922" t="s">
        <v>6176</v>
      </c>
      <c r="B922" t="s">
        <v>6177</v>
      </c>
      <c r="C922" t="s">
        <v>6178</v>
      </c>
      <c r="D922">
        <v>0</v>
      </c>
      <c r="E922">
        <v>1000</v>
      </c>
      <c r="F922">
        <v>0</v>
      </c>
      <c r="G922">
        <v>1000</v>
      </c>
      <c r="H922">
        <v>0</v>
      </c>
      <c r="I922">
        <v>0</v>
      </c>
      <c r="J922" t="s">
        <v>31</v>
      </c>
    </row>
    <row r="923" spans="1:10" x14ac:dyDescent="0.25">
      <c r="A923" t="s">
        <v>6179</v>
      </c>
      <c r="B923" t="s">
        <v>6179</v>
      </c>
      <c r="C923" t="s">
        <v>618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 t="s">
        <v>31</v>
      </c>
    </row>
    <row r="924" spans="1:10" x14ac:dyDescent="0.25">
      <c r="A924" t="s">
        <v>6181</v>
      </c>
      <c r="B924" t="s">
        <v>6181</v>
      </c>
      <c r="C924" t="s">
        <v>6182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 t="s">
        <v>31</v>
      </c>
    </row>
    <row r="925" spans="1:10" x14ac:dyDescent="0.25">
      <c r="A925" t="s">
        <v>6183</v>
      </c>
      <c r="B925" t="s">
        <v>6184</v>
      </c>
      <c r="C925" t="s">
        <v>6185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 t="s">
        <v>62</v>
      </c>
    </row>
    <row r="926" spans="1:10" x14ac:dyDescent="0.25">
      <c r="A926" t="s">
        <v>6186</v>
      </c>
      <c r="B926" t="s">
        <v>6187</v>
      </c>
      <c r="C926" t="s">
        <v>6188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 t="s">
        <v>21</v>
      </c>
    </row>
    <row r="927" spans="1:10" x14ac:dyDescent="0.25">
      <c r="A927" t="s">
        <v>6189</v>
      </c>
      <c r="B927" t="s">
        <v>4844</v>
      </c>
      <c r="C927" t="s">
        <v>6190</v>
      </c>
      <c r="D927">
        <v>-1000</v>
      </c>
      <c r="E927">
        <v>0</v>
      </c>
      <c r="F927">
        <v>-1000</v>
      </c>
      <c r="G927">
        <v>0</v>
      </c>
      <c r="H927">
        <v>0</v>
      </c>
      <c r="I927">
        <v>0</v>
      </c>
      <c r="J927" t="s">
        <v>6</v>
      </c>
    </row>
    <row r="928" spans="1:10" x14ac:dyDescent="0.25">
      <c r="A928" t="s">
        <v>6191</v>
      </c>
      <c r="B928" t="s">
        <v>6192</v>
      </c>
      <c r="C928" t="s">
        <v>6193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 t="s">
        <v>6</v>
      </c>
    </row>
    <row r="929" spans="1:10" x14ac:dyDescent="0.25">
      <c r="A929" t="s">
        <v>6197</v>
      </c>
      <c r="B929" t="s">
        <v>6198</v>
      </c>
      <c r="C929" t="s">
        <v>6199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 t="s">
        <v>37</v>
      </c>
    </row>
    <row r="930" spans="1:10" x14ac:dyDescent="0.25">
      <c r="A930" t="s">
        <v>6209</v>
      </c>
      <c r="B930" t="s">
        <v>6201</v>
      </c>
      <c r="C930" t="s">
        <v>621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 t="s">
        <v>37</v>
      </c>
    </row>
    <row r="931" spans="1:10" x14ac:dyDescent="0.25">
      <c r="A931" t="s">
        <v>6211</v>
      </c>
      <c r="B931" t="s">
        <v>4954</v>
      </c>
      <c r="C931" t="s">
        <v>6212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 t="s">
        <v>20</v>
      </c>
    </row>
    <row r="932" spans="1:10" x14ac:dyDescent="0.25">
      <c r="A932" t="s">
        <v>6213</v>
      </c>
      <c r="B932" t="s">
        <v>6214</v>
      </c>
      <c r="C932" t="s">
        <v>6215</v>
      </c>
      <c r="D932">
        <v>0</v>
      </c>
      <c r="E932">
        <v>1000</v>
      </c>
      <c r="F932">
        <v>0</v>
      </c>
      <c r="G932">
        <v>1000</v>
      </c>
      <c r="H932">
        <v>0</v>
      </c>
      <c r="I932">
        <v>0</v>
      </c>
      <c r="J932" t="s">
        <v>22</v>
      </c>
    </row>
    <row r="933" spans="1:10" x14ac:dyDescent="0.25">
      <c r="A933" t="s">
        <v>6216</v>
      </c>
      <c r="B933" t="s">
        <v>6217</v>
      </c>
      <c r="C933" t="s">
        <v>6218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 t="s">
        <v>10</v>
      </c>
    </row>
    <row r="934" spans="1:10" x14ac:dyDescent="0.25">
      <c r="A934" t="s">
        <v>6231</v>
      </c>
      <c r="B934" t="s">
        <v>6232</v>
      </c>
      <c r="C934" t="s">
        <v>6233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 t="s">
        <v>37</v>
      </c>
    </row>
    <row r="935" spans="1:10" x14ac:dyDescent="0.25">
      <c r="A935" t="s">
        <v>6234</v>
      </c>
      <c r="B935" t="s">
        <v>6235</v>
      </c>
      <c r="C935" t="s">
        <v>6236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 t="s">
        <v>37</v>
      </c>
    </row>
    <row r="936" spans="1:10" x14ac:dyDescent="0.25">
      <c r="A936" t="s">
        <v>6237</v>
      </c>
      <c r="B936" t="s">
        <v>6238</v>
      </c>
      <c r="C936" t="s">
        <v>6239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 t="s">
        <v>37</v>
      </c>
    </row>
    <row r="937" spans="1:10" x14ac:dyDescent="0.25">
      <c r="A937" t="s">
        <v>6240</v>
      </c>
      <c r="B937" t="s">
        <v>6241</v>
      </c>
      <c r="C937" t="s">
        <v>6242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 t="s">
        <v>37</v>
      </c>
    </row>
    <row r="938" spans="1:10" x14ac:dyDescent="0.25">
      <c r="A938" t="s">
        <v>6252</v>
      </c>
      <c r="B938" t="s">
        <v>6253</v>
      </c>
      <c r="C938" t="s">
        <v>6254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 t="s">
        <v>37</v>
      </c>
    </row>
    <row r="939" spans="1:10" x14ac:dyDescent="0.25">
      <c r="A939" t="s">
        <v>6255</v>
      </c>
      <c r="B939" t="s">
        <v>6256</v>
      </c>
      <c r="C939" t="s">
        <v>6257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 t="s">
        <v>37</v>
      </c>
    </row>
    <row r="940" spans="1:10" x14ac:dyDescent="0.25">
      <c r="A940" t="s">
        <v>6264</v>
      </c>
      <c r="B940" t="s">
        <v>6265</v>
      </c>
      <c r="C940" t="s">
        <v>6266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 t="s">
        <v>37</v>
      </c>
    </row>
    <row r="941" spans="1:10" x14ac:dyDescent="0.25">
      <c r="A941" t="s">
        <v>6285</v>
      </c>
      <c r="B941" t="s">
        <v>6286</v>
      </c>
      <c r="C941" t="s">
        <v>6287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 t="s">
        <v>37</v>
      </c>
    </row>
    <row r="942" spans="1:10" x14ac:dyDescent="0.25">
      <c r="A942" t="s">
        <v>6288</v>
      </c>
      <c r="B942" t="s">
        <v>6289</v>
      </c>
      <c r="C942" t="s">
        <v>629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 t="s">
        <v>37</v>
      </c>
    </row>
    <row r="943" spans="1:10" x14ac:dyDescent="0.25">
      <c r="A943" t="s">
        <v>6291</v>
      </c>
      <c r="B943" t="s">
        <v>6292</v>
      </c>
      <c r="C943" t="s">
        <v>6293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 t="s">
        <v>37</v>
      </c>
    </row>
    <row r="944" spans="1:10" x14ac:dyDescent="0.25">
      <c r="A944" t="s">
        <v>6294</v>
      </c>
      <c r="B944" t="s">
        <v>6295</v>
      </c>
      <c r="C944" t="s">
        <v>6296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 t="s">
        <v>37</v>
      </c>
    </row>
    <row r="945" spans="1:10" x14ac:dyDescent="0.25">
      <c r="A945" t="s">
        <v>6300</v>
      </c>
      <c r="B945" t="s">
        <v>6301</v>
      </c>
      <c r="C945" t="s">
        <v>6302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 t="s">
        <v>37</v>
      </c>
    </row>
    <row r="946" spans="1:10" x14ac:dyDescent="0.25">
      <c r="A946" t="s">
        <v>6303</v>
      </c>
      <c r="B946" t="s">
        <v>6304</v>
      </c>
      <c r="C946" t="s">
        <v>6305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 t="s">
        <v>37</v>
      </c>
    </row>
    <row r="947" spans="1:10" x14ac:dyDescent="0.25">
      <c r="A947" t="s">
        <v>6306</v>
      </c>
      <c r="B947" t="s">
        <v>6307</v>
      </c>
      <c r="C947" t="s">
        <v>6308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 t="s">
        <v>37</v>
      </c>
    </row>
    <row r="948" spans="1:10" x14ac:dyDescent="0.25">
      <c r="A948" t="s">
        <v>6309</v>
      </c>
      <c r="B948" t="s">
        <v>6310</v>
      </c>
      <c r="C948" t="s">
        <v>6311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 t="s">
        <v>37</v>
      </c>
    </row>
    <row r="949" spans="1:10" x14ac:dyDescent="0.25">
      <c r="A949" t="s">
        <v>6327</v>
      </c>
      <c r="B949" t="s">
        <v>6328</v>
      </c>
      <c r="C949" t="s">
        <v>6329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 t="s">
        <v>37</v>
      </c>
    </row>
    <row r="950" spans="1:10" x14ac:dyDescent="0.25">
      <c r="A950" t="s">
        <v>6330</v>
      </c>
      <c r="B950" t="s">
        <v>6331</v>
      </c>
      <c r="C950" t="s">
        <v>6332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 t="s">
        <v>37</v>
      </c>
    </row>
    <row r="951" spans="1:10" x14ac:dyDescent="0.25">
      <c r="A951" t="s">
        <v>6333</v>
      </c>
      <c r="B951" t="s">
        <v>5488</v>
      </c>
      <c r="C951" t="s">
        <v>6334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 t="s">
        <v>37</v>
      </c>
    </row>
    <row r="952" spans="1:10" x14ac:dyDescent="0.25">
      <c r="A952" t="s">
        <v>6337</v>
      </c>
      <c r="B952" t="s">
        <v>6316</v>
      </c>
      <c r="C952" t="s">
        <v>6338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 t="s">
        <v>37</v>
      </c>
    </row>
    <row r="953" spans="1:10" x14ac:dyDescent="0.25">
      <c r="A953" t="s">
        <v>6339</v>
      </c>
      <c r="B953" t="s">
        <v>5488</v>
      </c>
      <c r="C953" t="s">
        <v>634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 t="s">
        <v>37</v>
      </c>
    </row>
    <row r="954" spans="1:10" x14ac:dyDescent="0.25">
      <c r="A954" t="s">
        <v>6341</v>
      </c>
      <c r="B954" t="s">
        <v>6342</v>
      </c>
      <c r="C954" t="s">
        <v>6343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 t="s">
        <v>37</v>
      </c>
    </row>
    <row r="955" spans="1:10" x14ac:dyDescent="0.25">
      <c r="A955" t="s">
        <v>6344</v>
      </c>
      <c r="B955" t="s">
        <v>6345</v>
      </c>
      <c r="C955" t="s">
        <v>6346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 t="s">
        <v>37</v>
      </c>
    </row>
    <row r="956" spans="1:10" x14ac:dyDescent="0.25">
      <c r="A956" t="s">
        <v>6347</v>
      </c>
      <c r="B956" t="s">
        <v>6348</v>
      </c>
      <c r="C956" t="s">
        <v>6349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 t="s">
        <v>37</v>
      </c>
    </row>
    <row r="957" spans="1:10" x14ac:dyDescent="0.25">
      <c r="A957" t="s">
        <v>6350</v>
      </c>
      <c r="B957" t="s">
        <v>6351</v>
      </c>
      <c r="C957" t="s">
        <v>6352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 t="s">
        <v>20</v>
      </c>
    </row>
    <row r="958" spans="1:10" x14ac:dyDescent="0.25">
      <c r="A958" t="s">
        <v>6353</v>
      </c>
      <c r="B958" t="s">
        <v>6354</v>
      </c>
      <c r="C958" t="s">
        <v>6355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 t="s">
        <v>19</v>
      </c>
    </row>
    <row r="959" spans="1:10" x14ac:dyDescent="0.25">
      <c r="A959" t="s">
        <v>6356</v>
      </c>
      <c r="B959" t="s">
        <v>6357</v>
      </c>
      <c r="C959" t="s">
        <v>6358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 t="s">
        <v>50</v>
      </c>
    </row>
    <row r="960" spans="1:10" x14ac:dyDescent="0.25">
      <c r="A960" t="s">
        <v>6359</v>
      </c>
      <c r="B960" t="s">
        <v>6360</v>
      </c>
      <c r="C960" t="s">
        <v>6361</v>
      </c>
      <c r="D960">
        <v>0</v>
      </c>
      <c r="E960">
        <v>1</v>
      </c>
      <c r="F960">
        <v>0</v>
      </c>
      <c r="G960">
        <v>1</v>
      </c>
      <c r="H960">
        <v>0</v>
      </c>
      <c r="I960">
        <v>0</v>
      </c>
      <c r="J960" t="s">
        <v>6</v>
      </c>
    </row>
    <row r="961" spans="1:10" x14ac:dyDescent="0.25">
      <c r="A961" t="s">
        <v>6362</v>
      </c>
      <c r="B961" t="s">
        <v>6360</v>
      </c>
      <c r="C961" t="s">
        <v>6363</v>
      </c>
      <c r="D961">
        <v>-1</v>
      </c>
      <c r="E961">
        <v>0</v>
      </c>
      <c r="F961">
        <v>-1</v>
      </c>
      <c r="G961">
        <v>0</v>
      </c>
      <c r="H961">
        <v>0</v>
      </c>
      <c r="I961">
        <v>0</v>
      </c>
      <c r="J961" t="s">
        <v>9</v>
      </c>
    </row>
    <row r="962" spans="1:10" x14ac:dyDescent="0.25">
      <c r="A962" t="s">
        <v>6364</v>
      </c>
      <c r="B962" t="s">
        <v>6365</v>
      </c>
      <c r="C962" t="s">
        <v>6366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 t="s">
        <v>6</v>
      </c>
    </row>
    <row r="963" spans="1:10" x14ac:dyDescent="0.25">
      <c r="A963" t="s">
        <v>6367</v>
      </c>
      <c r="B963" t="s">
        <v>6048</v>
      </c>
      <c r="C963" t="s">
        <v>6368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 t="s">
        <v>9</v>
      </c>
    </row>
    <row r="964" spans="1:10" x14ac:dyDescent="0.25">
      <c r="A964" t="s">
        <v>6369</v>
      </c>
      <c r="B964" t="s">
        <v>6370</v>
      </c>
      <c r="C964" t="s">
        <v>6371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 t="s">
        <v>44</v>
      </c>
    </row>
    <row r="965" spans="1:10" x14ac:dyDescent="0.25">
      <c r="A965" t="s">
        <v>6375</v>
      </c>
      <c r="B965" t="s">
        <v>6376</v>
      </c>
      <c r="C965" t="s">
        <v>6377</v>
      </c>
      <c r="D965">
        <v>0</v>
      </c>
      <c r="E965">
        <v>1000</v>
      </c>
      <c r="F965">
        <v>0</v>
      </c>
      <c r="G965">
        <v>1000</v>
      </c>
      <c r="H965">
        <v>0</v>
      </c>
      <c r="I965">
        <v>0</v>
      </c>
      <c r="J965" t="s">
        <v>9</v>
      </c>
    </row>
    <row r="966" spans="1:10" x14ac:dyDescent="0.25">
      <c r="A966" t="s">
        <v>6385</v>
      </c>
      <c r="B966" t="s">
        <v>6386</v>
      </c>
      <c r="C966" t="s">
        <v>6387</v>
      </c>
      <c r="D966">
        <v>0</v>
      </c>
      <c r="E966">
        <v>1000</v>
      </c>
      <c r="F966">
        <v>0</v>
      </c>
      <c r="G966">
        <v>1000</v>
      </c>
      <c r="H966">
        <v>0</v>
      </c>
      <c r="I966">
        <v>0</v>
      </c>
      <c r="J966" t="s">
        <v>9</v>
      </c>
    </row>
    <row r="967" spans="1:10" x14ac:dyDescent="0.25">
      <c r="A967" t="s">
        <v>6388</v>
      </c>
      <c r="B967" t="s">
        <v>6389</v>
      </c>
      <c r="C967" t="s">
        <v>6390</v>
      </c>
      <c r="D967">
        <v>0</v>
      </c>
      <c r="E967">
        <v>1000</v>
      </c>
      <c r="F967">
        <v>0</v>
      </c>
      <c r="G967">
        <v>1000</v>
      </c>
      <c r="H967">
        <v>0</v>
      </c>
      <c r="I967">
        <v>0</v>
      </c>
      <c r="J967" t="s">
        <v>26</v>
      </c>
    </row>
    <row r="968" spans="1:10" x14ac:dyDescent="0.25">
      <c r="A968" t="s">
        <v>6391</v>
      </c>
      <c r="B968" t="s">
        <v>6392</v>
      </c>
      <c r="C968" t="s">
        <v>6393</v>
      </c>
      <c r="D968">
        <v>0</v>
      </c>
      <c r="E968">
        <v>1000</v>
      </c>
      <c r="F968">
        <v>0</v>
      </c>
      <c r="G968">
        <v>1000</v>
      </c>
      <c r="H968">
        <v>0</v>
      </c>
      <c r="I968">
        <v>0</v>
      </c>
      <c r="J968" t="s">
        <v>9</v>
      </c>
    </row>
    <row r="969" spans="1:10" x14ac:dyDescent="0.25">
      <c r="A969" t="s">
        <v>6394</v>
      </c>
      <c r="B969" t="s">
        <v>6395</v>
      </c>
      <c r="C969" t="s">
        <v>6396</v>
      </c>
      <c r="D969">
        <v>0</v>
      </c>
      <c r="E969">
        <v>1000</v>
      </c>
      <c r="F969">
        <v>0</v>
      </c>
      <c r="G969">
        <v>1000</v>
      </c>
      <c r="H969">
        <v>0</v>
      </c>
      <c r="I969">
        <v>0</v>
      </c>
      <c r="J969" t="s">
        <v>10</v>
      </c>
    </row>
    <row r="970" spans="1:10" x14ac:dyDescent="0.25">
      <c r="A970" t="s">
        <v>6397</v>
      </c>
      <c r="B970" t="s">
        <v>6398</v>
      </c>
      <c r="C970" t="s">
        <v>6399</v>
      </c>
      <c r="D970">
        <v>0</v>
      </c>
      <c r="E970">
        <v>1000</v>
      </c>
      <c r="F970">
        <v>0</v>
      </c>
      <c r="G970">
        <v>1000</v>
      </c>
      <c r="H970">
        <v>0</v>
      </c>
      <c r="I970">
        <v>0</v>
      </c>
      <c r="J970" t="s">
        <v>9</v>
      </c>
    </row>
    <row r="971" spans="1:10" x14ac:dyDescent="0.25">
      <c r="A971" t="s">
        <v>6400</v>
      </c>
      <c r="B971" t="s">
        <v>6401</v>
      </c>
      <c r="C971" t="s">
        <v>6402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 t="s">
        <v>35</v>
      </c>
    </row>
    <row r="972" spans="1:10" x14ac:dyDescent="0.25">
      <c r="A972" t="s">
        <v>6403</v>
      </c>
      <c r="B972" t="s">
        <v>6404</v>
      </c>
      <c r="C972" t="s">
        <v>6405</v>
      </c>
      <c r="D972">
        <v>0</v>
      </c>
      <c r="E972">
        <v>1000</v>
      </c>
      <c r="F972">
        <v>0</v>
      </c>
      <c r="G972">
        <v>1000</v>
      </c>
      <c r="H972">
        <v>0</v>
      </c>
      <c r="I972">
        <v>0</v>
      </c>
      <c r="J972" t="s">
        <v>26</v>
      </c>
    </row>
    <row r="973" spans="1:10" x14ac:dyDescent="0.25">
      <c r="A973" t="s">
        <v>6406</v>
      </c>
      <c r="B973" t="s">
        <v>6407</v>
      </c>
      <c r="C973" t="s">
        <v>6408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 t="s">
        <v>9</v>
      </c>
    </row>
    <row r="974" spans="1:10" x14ac:dyDescent="0.25">
      <c r="A974" t="s">
        <v>6409</v>
      </c>
      <c r="B974" t="s">
        <v>6410</v>
      </c>
      <c r="C974" t="s">
        <v>6411</v>
      </c>
      <c r="D974">
        <v>0</v>
      </c>
      <c r="E974">
        <v>1000</v>
      </c>
      <c r="F974">
        <v>0</v>
      </c>
      <c r="G974">
        <v>1000</v>
      </c>
      <c r="H974">
        <v>0</v>
      </c>
      <c r="I974">
        <v>0</v>
      </c>
      <c r="J974" t="s">
        <v>22</v>
      </c>
    </row>
    <row r="975" spans="1:10" x14ac:dyDescent="0.25">
      <c r="A975" t="s">
        <v>6412</v>
      </c>
      <c r="B975" t="s">
        <v>6413</v>
      </c>
      <c r="C975" t="s">
        <v>6414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 t="s">
        <v>9</v>
      </c>
    </row>
    <row r="976" spans="1:10" x14ac:dyDescent="0.25">
      <c r="A976" t="s">
        <v>6415</v>
      </c>
      <c r="B976" t="s">
        <v>6416</v>
      </c>
      <c r="C976" t="s">
        <v>6417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 t="s">
        <v>9</v>
      </c>
    </row>
    <row r="977" spans="1:10" x14ac:dyDescent="0.25">
      <c r="A977" t="s">
        <v>6424</v>
      </c>
      <c r="B977" t="s">
        <v>6425</v>
      </c>
      <c r="C977" t="s">
        <v>6426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 t="s">
        <v>27</v>
      </c>
    </row>
    <row r="978" spans="1:10" x14ac:dyDescent="0.25">
      <c r="A978" t="s">
        <v>6427</v>
      </c>
      <c r="B978" t="s">
        <v>6428</v>
      </c>
      <c r="C978" t="s">
        <v>6429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 t="s">
        <v>9</v>
      </c>
    </row>
    <row r="979" spans="1:10" x14ac:dyDescent="0.25">
      <c r="A979" t="s">
        <v>6430</v>
      </c>
      <c r="B979" t="s">
        <v>6431</v>
      </c>
      <c r="C979" t="s">
        <v>6432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 t="s">
        <v>9</v>
      </c>
    </row>
    <row r="980" spans="1:10" x14ac:dyDescent="0.25">
      <c r="A980" t="s">
        <v>6433</v>
      </c>
      <c r="B980" t="s">
        <v>6434</v>
      </c>
      <c r="C980" t="s">
        <v>6435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 t="s">
        <v>9</v>
      </c>
    </row>
    <row r="981" spans="1:10" x14ac:dyDescent="0.25">
      <c r="A981" t="s">
        <v>6436</v>
      </c>
      <c r="B981" t="s">
        <v>6437</v>
      </c>
      <c r="C981" t="s">
        <v>6438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 t="s">
        <v>9</v>
      </c>
    </row>
    <row r="982" spans="1:10" x14ac:dyDescent="0.25">
      <c r="A982" t="s">
        <v>6439</v>
      </c>
      <c r="B982" t="s">
        <v>6440</v>
      </c>
      <c r="C982" t="s">
        <v>6441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 t="s">
        <v>9</v>
      </c>
    </row>
    <row r="983" spans="1:10" x14ac:dyDescent="0.25">
      <c r="A983" t="s">
        <v>6442</v>
      </c>
      <c r="B983" t="s">
        <v>6443</v>
      </c>
      <c r="C983" t="s">
        <v>6444</v>
      </c>
      <c r="D983">
        <v>0</v>
      </c>
      <c r="E983">
        <v>1000</v>
      </c>
      <c r="F983">
        <v>0</v>
      </c>
      <c r="G983">
        <v>1000</v>
      </c>
      <c r="H983">
        <v>0</v>
      </c>
      <c r="I983">
        <v>0</v>
      </c>
      <c r="J983" t="s">
        <v>9</v>
      </c>
    </row>
    <row r="984" spans="1:10" x14ac:dyDescent="0.25">
      <c r="A984" t="s">
        <v>6445</v>
      </c>
      <c r="B984" t="s">
        <v>4291</v>
      </c>
      <c r="C984" t="s">
        <v>6446</v>
      </c>
      <c r="D984">
        <v>-1000</v>
      </c>
      <c r="E984">
        <v>1000</v>
      </c>
      <c r="F984">
        <v>-1000</v>
      </c>
      <c r="G984">
        <v>1000</v>
      </c>
      <c r="H984">
        <v>0</v>
      </c>
      <c r="I984">
        <v>0</v>
      </c>
      <c r="J984" t="s">
        <v>6</v>
      </c>
    </row>
    <row r="985" spans="1:10" x14ac:dyDescent="0.25">
      <c r="A985" t="s">
        <v>6447</v>
      </c>
      <c r="B985" t="s">
        <v>6448</v>
      </c>
      <c r="C985" t="s">
        <v>6449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 t="s">
        <v>35</v>
      </c>
    </row>
    <row r="986" spans="1:10" x14ac:dyDescent="0.25">
      <c r="A986" t="s">
        <v>6450</v>
      </c>
      <c r="B986" t="s">
        <v>6451</v>
      </c>
      <c r="C986" t="s">
        <v>6452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 t="s">
        <v>59</v>
      </c>
    </row>
    <row r="987" spans="1:10" x14ac:dyDescent="0.25">
      <c r="A987" t="s">
        <v>6453</v>
      </c>
      <c r="B987" t="s">
        <v>6454</v>
      </c>
      <c r="C987" t="s">
        <v>6455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 t="s">
        <v>59</v>
      </c>
    </row>
    <row r="988" spans="1:10" x14ac:dyDescent="0.25">
      <c r="A988" t="s">
        <v>6456</v>
      </c>
      <c r="B988" t="s">
        <v>6457</v>
      </c>
      <c r="C988" t="s">
        <v>6458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 t="s">
        <v>59</v>
      </c>
    </row>
    <row r="989" spans="1:10" x14ac:dyDescent="0.25">
      <c r="A989" t="s">
        <v>6459</v>
      </c>
      <c r="B989" t="s">
        <v>6460</v>
      </c>
      <c r="C989" t="s">
        <v>6461</v>
      </c>
      <c r="D989">
        <v>-1000</v>
      </c>
      <c r="E989">
        <v>1000</v>
      </c>
      <c r="F989">
        <v>-1000</v>
      </c>
      <c r="G989">
        <v>1000</v>
      </c>
      <c r="H989">
        <v>0</v>
      </c>
      <c r="I989">
        <v>0</v>
      </c>
      <c r="J989" t="s">
        <v>9</v>
      </c>
    </row>
    <row r="990" spans="1:10" x14ac:dyDescent="0.25">
      <c r="A990" t="s">
        <v>6468</v>
      </c>
      <c r="B990" t="s">
        <v>6469</v>
      </c>
      <c r="C990" t="s">
        <v>6470</v>
      </c>
      <c r="D990">
        <v>0</v>
      </c>
      <c r="E990">
        <v>1000</v>
      </c>
      <c r="F990">
        <v>0</v>
      </c>
      <c r="G990">
        <v>1000</v>
      </c>
      <c r="H990">
        <v>0</v>
      </c>
      <c r="I990">
        <v>0</v>
      </c>
      <c r="J990" t="s">
        <v>9</v>
      </c>
    </row>
    <row r="991" spans="1:10" x14ac:dyDescent="0.25">
      <c r="A991" t="s">
        <v>6471</v>
      </c>
      <c r="B991" t="s">
        <v>6472</v>
      </c>
      <c r="C991" t="s">
        <v>6473</v>
      </c>
      <c r="D991">
        <v>0</v>
      </c>
      <c r="E991">
        <v>1000</v>
      </c>
      <c r="F991">
        <v>0</v>
      </c>
      <c r="G991">
        <v>1000</v>
      </c>
      <c r="H991">
        <v>0</v>
      </c>
      <c r="I991">
        <v>0</v>
      </c>
      <c r="J991" t="s">
        <v>9</v>
      </c>
    </row>
    <row r="992" spans="1:10" x14ac:dyDescent="0.25">
      <c r="A992" t="s">
        <v>6474</v>
      </c>
      <c r="B992" t="s">
        <v>6475</v>
      </c>
      <c r="C992" t="s">
        <v>6476</v>
      </c>
      <c r="D992">
        <v>0</v>
      </c>
      <c r="E992">
        <v>1000</v>
      </c>
      <c r="F992">
        <v>0</v>
      </c>
      <c r="G992">
        <v>1000</v>
      </c>
      <c r="H992">
        <v>0</v>
      </c>
      <c r="I992">
        <v>0</v>
      </c>
      <c r="J992" t="s">
        <v>9</v>
      </c>
    </row>
    <row r="993" spans="1:10" x14ac:dyDescent="0.25">
      <c r="A993" t="s">
        <v>6477</v>
      </c>
      <c r="B993" t="s">
        <v>6478</v>
      </c>
      <c r="C993" t="s">
        <v>6479</v>
      </c>
      <c r="D993">
        <v>0</v>
      </c>
      <c r="E993">
        <v>1000</v>
      </c>
      <c r="F993">
        <v>0</v>
      </c>
      <c r="G993">
        <v>1000</v>
      </c>
      <c r="H993">
        <v>0</v>
      </c>
      <c r="I993">
        <v>0</v>
      </c>
      <c r="J993" t="s">
        <v>9</v>
      </c>
    </row>
    <row r="994" spans="1:10" x14ac:dyDescent="0.25">
      <c r="A994" t="s">
        <v>6480</v>
      </c>
      <c r="B994" t="s">
        <v>6481</v>
      </c>
      <c r="C994" t="s">
        <v>6482</v>
      </c>
      <c r="D994">
        <v>0</v>
      </c>
      <c r="E994">
        <v>1000</v>
      </c>
      <c r="F994">
        <v>0</v>
      </c>
      <c r="G994">
        <v>1000</v>
      </c>
      <c r="H994">
        <v>0</v>
      </c>
      <c r="I994">
        <v>0</v>
      </c>
      <c r="J994" t="s">
        <v>9</v>
      </c>
    </row>
    <row r="995" spans="1:10" x14ac:dyDescent="0.25">
      <c r="A995" t="s">
        <v>6483</v>
      </c>
      <c r="B995" t="s">
        <v>6484</v>
      </c>
      <c r="C995" t="s">
        <v>6485</v>
      </c>
      <c r="D995">
        <v>0</v>
      </c>
      <c r="E995">
        <v>500</v>
      </c>
      <c r="F995">
        <v>0</v>
      </c>
      <c r="G995">
        <v>500</v>
      </c>
      <c r="H995">
        <v>0</v>
      </c>
      <c r="I995">
        <v>0</v>
      </c>
      <c r="J995" t="s">
        <v>24</v>
      </c>
    </row>
    <row r="996" spans="1:10" x14ac:dyDescent="0.25">
      <c r="A996" t="s">
        <v>6486</v>
      </c>
      <c r="B996" t="s">
        <v>6487</v>
      </c>
      <c r="C996" t="s">
        <v>6488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 t="s">
        <v>43</v>
      </c>
    </row>
    <row r="997" spans="1:10" x14ac:dyDescent="0.25">
      <c r="A997" t="s">
        <v>6489</v>
      </c>
      <c r="B997" t="s">
        <v>6490</v>
      </c>
      <c r="C997" t="s">
        <v>6491</v>
      </c>
      <c r="D997">
        <v>0</v>
      </c>
      <c r="E997">
        <v>1000</v>
      </c>
      <c r="F997">
        <v>0</v>
      </c>
      <c r="G997">
        <v>1000</v>
      </c>
      <c r="H997">
        <v>0</v>
      </c>
      <c r="I997">
        <v>0</v>
      </c>
      <c r="J997" t="s">
        <v>9</v>
      </c>
    </row>
    <row r="998" spans="1:10" x14ac:dyDescent="0.25">
      <c r="A998" t="s">
        <v>6492</v>
      </c>
      <c r="B998" t="s">
        <v>6493</v>
      </c>
      <c r="C998" t="s">
        <v>6494</v>
      </c>
      <c r="D998">
        <v>-1000</v>
      </c>
      <c r="E998">
        <v>1000</v>
      </c>
      <c r="F998">
        <v>-1000</v>
      </c>
      <c r="G998">
        <v>1000</v>
      </c>
      <c r="H998">
        <v>0</v>
      </c>
      <c r="I998">
        <v>0</v>
      </c>
      <c r="J998" t="s">
        <v>9</v>
      </c>
    </row>
    <row r="999" spans="1:10" x14ac:dyDescent="0.25">
      <c r="A999" t="s">
        <v>6495</v>
      </c>
      <c r="B999" t="s">
        <v>6496</v>
      </c>
      <c r="C999" t="s">
        <v>6497</v>
      </c>
      <c r="D999">
        <v>0</v>
      </c>
      <c r="E999">
        <v>1000</v>
      </c>
      <c r="F999">
        <v>0</v>
      </c>
      <c r="G999">
        <v>1000</v>
      </c>
      <c r="H999">
        <v>0</v>
      </c>
      <c r="I999">
        <v>0</v>
      </c>
      <c r="J999" t="s">
        <v>33</v>
      </c>
    </row>
    <row r="1000" spans="1:10" x14ac:dyDescent="0.25">
      <c r="A1000" t="s">
        <v>6501</v>
      </c>
      <c r="B1000" t="s">
        <v>6502</v>
      </c>
      <c r="C1000" t="s">
        <v>6503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 t="s">
        <v>62</v>
      </c>
    </row>
    <row r="1001" spans="1:10" x14ac:dyDescent="0.25">
      <c r="A1001" t="s">
        <v>6504</v>
      </c>
      <c r="B1001" t="s">
        <v>6505</v>
      </c>
      <c r="C1001" t="s">
        <v>6506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 t="s">
        <v>9</v>
      </c>
    </row>
    <row r="1002" spans="1:10" x14ac:dyDescent="0.25">
      <c r="A1002" t="s">
        <v>6507</v>
      </c>
      <c r="B1002" t="s">
        <v>6508</v>
      </c>
      <c r="C1002" t="s">
        <v>6509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 t="s">
        <v>9</v>
      </c>
    </row>
    <row r="1003" spans="1:10" x14ac:dyDescent="0.25">
      <c r="A1003" t="s">
        <v>6510</v>
      </c>
      <c r="B1003" t="s">
        <v>6511</v>
      </c>
      <c r="C1003" t="s">
        <v>6512</v>
      </c>
      <c r="D1003">
        <v>-1000</v>
      </c>
      <c r="E1003">
        <v>1000</v>
      </c>
      <c r="F1003">
        <v>-1000</v>
      </c>
      <c r="G1003">
        <v>1000</v>
      </c>
      <c r="H1003">
        <v>0</v>
      </c>
      <c r="I1003">
        <v>0</v>
      </c>
      <c r="J1003" t="s">
        <v>9</v>
      </c>
    </row>
    <row r="1004" spans="1:10" x14ac:dyDescent="0.25">
      <c r="A1004" t="s">
        <v>6513</v>
      </c>
      <c r="B1004" t="s">
        <v>6514</v>
      </c>
      <c r="C1004" t="s">
        <v>6515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 t="s">
        <v>9</v>
      </c>
    </row>
    <row r="1005" spans="1:10" x14ac:dyDescent="0.25">
      <c r="A1005" t="s">
        <v>6516</v>
      </c>
      <c r="B1005" t="s">
        <v>6517</v>
      </c>
      <c r="C1005" t="s">
        <v>6518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 t="s">
        <v>9</v>
      </c>
    </row>
    <row r="1006" spans="1:10" x14ac:dyDescent="0.25">
      <c r="A1006" t="s">
        <v>6519</v>
      </c>
      <c r="B1006" t="s">
        <v>6520</v>
      </c>
      <c r="C1006" t="s">
        <v>6521</v>
      </c>
      <c r="D1006">
        <v>-1000</v>
      </c>
      <c r="E1006">
        <v>1000</v>
      </c>
      <c r="F1006">
        <v>-1000</v>
      </c>
      <c r="G1006">
        <v>1000</v>
      </c>
      <c r="H1006">
        <v>0</v>
      </c>
      <c r="I1006">
        <v>0</v>
      </c>
      <c r="J1006" t="s">
        <v>9</v>
      </c>
    </row>
    <row r="1007" spans="1:10" x14ac:dyDescent="0.25">
      <c r="A1007" t="s">
        <v>6522</v>
      </c>
      <c r="B1007" t="s">
        <v>6523</v>
      </c>
      <c r="C1007" t="s">
        <v>6524</v>
      </c>
      <c r="D1007">
        <v>-1000</v>
      </c>
      <c r="E1007">
        <v>1000</v>
      </c>
      <c r="F1007">
        <v>-1000</v>
      </c>
      <c r="G1007">
        <v>1000</v>
      </c>
      <c r="H1007">
        <v>0</v>
      </c>
      <c r="I1007">
        <v>0</v>
      </c>
      <c r="J1007" t="s">
        <v>9</v>
      </c>
    </row>
    <row r="1008" spans="1:10" x14ac:dyDescent="0.25">
      <c r="A1008" t="s">
        <v>6525</v>
      </c>
      <c r="B1008" t="s">
        <v>6526</v>
      </c>
      <c r="C1008" t="s">
        <v>6527</v>
      </c>
      <c r="D1008">
        <v>0</v>
      </c>
      <c r="E1008">
        <v>1000</v>
      </c>
      <c r="F1008">
        <v>0</v>
      </c>
      <c r="G1008">
        <v>1000</v>
      </c>
      <c r="H1008">
        <v>0</v>
      </c>
      <c r="I1008">
        <v>0</v>
      </c>
      <c r="J1008" t="s">
        <v>9</v>
      </c>
    </row>
    <row r="1009" spans="1:10" x14ac:dyDescent="0.25">
      <c r="A1009" t="s">
        <v>6547</v>
      </c>
      <c r="B1009" t="s">
        <v>6548</v>
      </c>
      <c r="C1009" t="s">
        <v>6549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 t="s">
        <v>6</v>
      </c>
    </row>
    <row r="1010" spans="1:10" x14ac:dyDescent="0.25">
      <c r="A1010" t="s">
        <v>6550</v>
      </c>
      <c r="B1010" t="s">
        <v>6551</v>
      </c>
      <c r="C1010" t="s">
        <v>6552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 t="s">
        <v>9</v>
      </c>
    </row>
    <row r="1011" spans="1:10" x14ac:dyDescent="0.25">
      <c r="A1011" t="s">
        <v>6553</v>
      </c>
      <c r="B1011" t="s">
        <v>6554</v>
      </c>
      <c r="C1011" t="s">
        <v>6555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 t="s">
        <v>40</v>
      </c>
    </row>
    <row r="1012" spans="1:10" x14ac:dyDescent="0.25">
      <c r="A1012" t="s">
        <v>6562</v>
      </c>
      <c r="B1012" t="s">
        <v>6563</v>
      </c>
      <c r="C1012" t="s">
        <v>6564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 t="s">
        <v>33</v>
      </c>
    </row>
    <row r="1013" spans="1:10" x14ac:dyDescent="0.25">
      <c r="A1013" t="s">
        <v>6570</v>
      </c>
      <c r="B1013" t="s">
        <v>6571</v>
      </c>
      <c r="C1013" t="s">
        <v>6572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 t="s">
        <v>12</v>
      </c>
    </row>
    <row r="1014" spans="1:10" x14ac:dyDescent="0.25">
      <c r="A1014" t="s">
        <v>6573</v>
      </c>
      <c r="B1014" t="s">
        <v>6574</v>
      </c>
      <c r="C1014" t="s">
        <v>6575</v>
      </c>
      <c r="D1014">
        <v>0</v>
      </c>
      <c r="E1014">
        <v>1000</v>
      </c>
      <c r="F1014">
        <v>0</v>
      </c>
      <c r="G1014">
        <v>1000</v>
      </c>
      <c r="H1014">
        <v>0</v>
      </c>
      <c r="I1014">
        <v>0</v>
      </c>
      <c r="J1014" t="s">
        <v>9</v>
      </c>
    </row>
    <row r="1015" spans="1:10" x14ac:dyDescent="0.25">
      <c r="A1015" t="s">
        <v>6576</v>
      </c>
      <c r="B1015" t="s">
        <v>6577</v>
      </c>
      <c r="C1015" t="s">
        <v>6578</v>
      </c>
      <c r="D1015">
        <v>0</v>
      </c>
      <c r="E1015">
        <v>1000</v>
      </c>
      <c r="F1015">
        <v>0</v>
      </c>
      <c r="G1015">
        <v>1000</v>
      </c>
      <c r="H1015">
        <v>0</v>
      </c>
      <c r="I1015">
        <v>0</v>
      </c>
      <c r="J1015" t="s">
        <v>9</v>
      </c>
    </row>
    <row r="1016" spans="1:10" x14ac:dyDescent="0.25">
      <c r="A1016" t="s">
        <v>6579</v>
      </c>
      <c r="B1016" t="s">
        <v>6580</v>
      </c>
      <c r="C1016" t="s">
        <v>6581</v>
      </c>
      <c r="D1016">
        <v>0</v>
      </c>
      <c r="E1016">
        <v>1000</v>
      </c>
      <c r="F1016">
        <v>0</v>
      </c>
      <c r="G1016">
        <v>1000</v>
      </c>
      <c r="H1016">
        <v>0</v>
      </c>
      <c r="I1016">
        <v>0</v>
      </c>
      <c r="J1016" t="s">
        <v>9</v>
      </c>
    </row>
    <row r="1017" spans="1:10" x14ac:dyDescent="0.25">
      <c r="A1017" t="s">
        <v>6582</v>
      </c>
      <c r="B1017" t="s">
        <v>6583</v>
      </c>
      <c r="C1017" t="s">
        <v>6584</v>
      </c>
      <c r="D1017">
        <v>-1000</v>
      </c>
      <c r="E1017">
        <v>0</v>
      </c>
      <c r="F1017">
        <v>-1000</v>
      </c>
      <c r="G1017">
        <v>0</v>
      </c>
      <c r="H1017">
        <v>0</v>
      </c>
      <c r="I1017">
        <v>0</v>
      </c>
      <c r="J1017" t="s">
        <v>9</v>
      </c>
    </row>
    <row r="1018" spans="1:10" x14ac:dyDescent="0.25">
      <c r="A1018" t="s">
        <v>6585</v>
      </c>
      <c r="B1018" t="s">
        <v>6586</v>
      </c>
      <c r="C1018" t="s">
        <v>6587</v>
      </c>
      <c r="D1018">
        <v>0</v>
      </c>
      <c r="E1018">
        <v>1000</v>
      </c>
      <c r="F1018">
        <v>0</v>
      </c>
      <c r="G1018">
        <v>1000</v>
      </c>
      <c r="H1018">
        <v>0</v>
      </c>
      <c r="I1018">
        <v>0</v>
      </c>
      <c r="J1018" t="s">
        <v>9</v>
      </c>
    </row>
    <row r="1019" spans="1:10" x14ac:dyDescent="0.25">
      <c r="A1019" t="s">
        <v>6588</v>
      </c>
      <c r="B1019" t="s">
        <v>6589</v>
      </c>
      <c r="C1019" t="s">
        <v>659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 t="s">
        <v>13</v>
      </c>
    </row>
    <row r="1020" spans="1:10" x14ac:dyDescent="0.25">
      <c r="A1020" t="s">
        <v>6591</v>
      </c>
      <c r="B1020" t="s">
        <v>6592</v>
      </c>
      <c r="C1020" t="s">
        <v>6593</v>
      </c>
      <c r="D1020">
        <v>0</v>
      </c>
      <c r="E1020">
        <v>1000</v>
      </c>
      <c r="F1020">
        <v>0</v>
      </c>
      <c r="G1020">
        <v>1000</v>
      </c>
      <c r="H1020">
        <v>0</v>
      </c>
      <c r="I1020">
        <v>0</v>
      </c>
      <c r="J1020" t="s">
        <v>22</v>
      </c>
    </row>
    <row r="1021" spans="1:10" x14ac:dyDescent="0.25">
      <c r="A1021" t="s">
        <v>6594</v>
      </c>
      <c r="B1021" t="s">
        <v>6595</v>
      </c>
      <c r="C1021" t="s">
        <v>6596</v>
      </c>
      <c r="D1021">
        <v>0</v>
      </c>
      <c r="E1021">
        <v>1000</v>
      </c>
      <c r="F1021">
        <v>0</v>
      </c>
      <c r="G1021">
        <v>1000</v>
      </c>
      <c r="H1021">
        <v>0</v>
      </c>
      <c r="I1021">
        <v>0</v>
      </c>
      <c r="J1021" t="s">
        <v>33</v>
      </c>
    </row>
    <row r="1022" spans="1:10" x14ac:dyDescent="0.25">
      <c r="A1022" t="s">
        <v>6597</v>
      </c>
      <c r="B1022" t="s">
        <v>6598</v>
      </c>
      <c r="C1022" t="s">
        <v>6599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 t="s">
        <v>17</v>
      </c>
    </row>
    <row r="1023" spans="1:10" x14ac:dyDescent="0.25">
      <c r="A1023" t="s">
        <v>6600</v>
      </c>
      <c r="B1023" t="s">
        <v>6601</v>
      </c>
      <c r="C1023" t="s">
        <v>6602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 t="s">
        <v>33</v>
      </c>
    </row>
    <row r="1024" spans="1:10" x14ac:dyDescent="0.25">
      <c r="A1024" t="s">
        <v>6603</v>
      </c>
      <c r="B1024" t="s">
        <v>6604</v>
      </c>
      <c r="C1024" t="s">
        <v>6605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 t="s">
        <v>33</v>
      </c>
    </row>
    <row r="1025" spans="1:10" x14ac:dyDescent="0.25">
      <c r="A1025" t="s">
        <v>6606</v>
      </c>
      <c r="B1025" t="s">
        <v>6607</v>
      </c>
      <c r="C1025" t="s">
        <v>6608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 t="s">
        <v>10</v>
      </c>
    </row>
    <row r="1026" spans="1:10" x14ac:dyDescent="0.25">
      <c r="A1026" t="s">
        <v>6609</v>
      </c>
      <c r="B1026" t="s">
        <v>6610</v>
      </c>
      <c r="C1026" t="s">
        <v>6611</v>
      </c>
      <c r="D1026">
        <v>0</v>
      </c>
      <c r="E1026">
        <v>1000</v>
      </c>
      <c r="F1026">
        <v>0</v>
      </c>
      <c r="G1026">
        <v>1000</v>
      </c>
      <c r="H1026">
        <v>0</v>
      </c>
      <c r="I1026">
        <v>0</v>
      </c>
      <c r="J1026" t="s">
        <v>33</v>
      </c>
    </row>
    <row r="1027" spans="1:10" x14ac:dyDescent="0.25">
      <c r="A1027" t="s">
        <v>6612</v>
      </c>
      <c r="B1027" t="s">
        <v>6613</v>
      </c>
      <c r="C1027" t="s">
        <v>6614</v>
      </c>
      <c r="D1027">
        <v>-1000</v>
      </c>
      <c r="E1027">
        <v>1000</v>
      </c>
      <c r="F1027">
        <v>-1000</v>
      </c>
      <c r="G1027">
        <v>1000</v>
      </c>
      <c r="H1027">
        <v>0</v>
      </c>
      <c r="I1027">
        <v>0</v>
      </c>
      <c r="J1027" t="s">
        <v>8</v>
      </c>
    </row>
    <row r="1028" spans="1:10" x14ac:dyDescent="0.25">
      <c r="A1028" t="s">
        <v>6615</v>
      </c>
      <c r="B1028" t="s">
        <v>6616</v>
      </c>
      <c r="C1028" t="s">
        <v>6617</v>
      </c>
      <c r="D1028">
        <v>-1000</v>
      </c>
      <c r="E1028">
        <v>1000</v>
      </c>
      <c r="F1028">
        <v>-1000</v>
      </c>
      <c r="G1028">
        <v>1000</v>
      </c>
      <c r="H1028">
        <v>0</v>
      </c>
      <c r="I1028">
        <v>0</v>
      </c>
      <c r="J1028" t="s">
        <v>8</v>
      </c>
    </row>
    <row r="1029" spans="1:10" x14ac:dyDescent="0.25">
      <c r="A1029" t="s">
        <v>6618</v>
      </c>
      <c r="B1029" t="s">
        <v>6619</v>
      </c>
      <c r="C1029" t="s">
        <v>6620</v>
      </c>
      <c r="D1029">
        <v>-1000</v>
      </c>
      <c r="E1029">
        <v>1000</v>
      </c>
      <c r="F1029">
        <v>-1000</v>
      </c>
      <c r="G1029">
        <v>1000</v>
      </c>
      <c r="H1029">
        <v>0</v>
      </c>
      <c r="I1029">
        <v>0</v>
      </c>
      <c r="J1029" t="s">
        <v>8</v>
      </c>
    </row>
    <row r="1030" spans="1:10" x14ac:dyDescent="0.25">
      <c r="A1030" t="s">
        <v>6621</v>
      </c>
      <c r="B1030" t="s">
        <v>6622</v>
      </c>
      <c r="C1030" t="s">
        <v>6623</v>
      </c>
      <c r="D1030">
        <v>-1000</v>
      </c>
      <c r="E1030">
        <v>1000</v>
      </c>
      <c r="F1030">
        <v>-1000</v>
      </c>
      <c r="G1030">
        <v>1000</v>
      </c>
      <c r="H1030">
        <v>0</v>
      </c>
      <c r="I1030">
        <v>0</v>
      </c>
      <c r="J1030" t="s">
        <v>8</v>
      </c>
    </row>
    <row r="1031" spans="1:10" x14ac:dyDescent="0.25">
      <c r="A1031" t="s">
        <v>6624</v>
      </c>
      <c r="B1031" t="s">
        <v>6625</v>
      </c>
      <c r="C1031" t="s">
        <v>6626</v>
      </c>
      <c r="D1031">
        <v>-1000</v>
      </c>
      <c r="E1031">
        <v>1000</v>
      </c>
      <c r="F1031">
        <v>-1000</v>
      </c>
      <c r="G1031">
        <v>1000</v>
      </c>
      <c r="H1031">
        <v>0</v>
      </c>
      <c r="I1031">
        <v>0</v>
      </c>
      <c r="J1031" t="s">
        <v>8</v>
      </c>
    </row>
    <row r="1032" spans="1:10" x14ac:dyDescent="0.25">
      <c r="A1032" t="s">
        <v>6627</v>
      </c>
      <c r="B1032" t="s">
        <v>6628</v>
      </c>
      <c r="C1032" t="s">
        <v>6629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 t="s">
        <v>21</v>
      </c>
    </row>
    <row r="1033" spans="1:10" x14ac:dyDescent="0.25">
      <c r="A1033" t="s">
        <v>6630</v>
      </c>
      <c r="B1033" t="s">
        <v>6631</v>
      </c>
      <c r="C1033" t="s">
        <v>6632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 t="s">
        <v>50</v>
      </c>
    </row>
    <row r="1034" spans="1:10" x14ac:dyDescent="0.25">
      <c r="A1034" t="s">
        <v>6636</v>
      </c>
      <c r="B1034" t="s">
        <v>6466</v>
      </c>
      <c r="C1034" t="s">
        <v>6637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 t="s">
        <v>9</v>
      </c>
    </row>
    <row r="1035" spans="1:10" x14ac:dyDescent="0.25">
      <c r="A1035" t="s">
        <v>6647</v>
      </c>
      <c r="B1035" t="s">
        <v>6648</v>
      </c>
      <c r="C1035" t="s">
        <v>6649</v>
      </c>
      <c r="D1035">
        <v>0</v>
      </c>
      <c r="E1035">
        <v>1000</v>
      </c>
      <c r="F1035">
        <v>0</v>
      </c>
      <c r="G1035">
        <v>1000</v>
      </c>
      <c r="H1035">
        <v>0</v>
      </c>
      <c r="I1035">
        <v>0</v>
      </c>
      <c r="J1035" t="s">
        <v>19</v>
      </c>
    </row>
    <row r="1036" spans="1:10" x14ac:dyDescent="0.25">
      <c r="A1036" t="s">
        <v>6650</v>
      </c>
      <c r="B1036" t="s">
        <v>4063</v>
      </c>
      <c r="C1036" t="s">
        <v>6651</v>
      </c>
      <c r="D1036">
        <v>0</v>
      </c>
      <c r="E1036">
        <v>1000</v>
      </c>
      <c r="F1036">
        <v>0</v>
      </c>
      <c r="G1036">
        <v>1000</v>
      </c>
      <c r="H1036">
        <v>0</v>
      </c>
      <c r="I1036">
        <v>0</v>
      </c>
      <c r="J1036" t="s">
        <v>19</v>
      </c>
    </row>
    <row r="1037" spans="1:10" x14ac:dyDescent="0.25">
      <c r="A1037" t="s">
        <v>6652</v>
      </c>
      <c r="B1037" t="s">
        <v>6653</v>
      </c>
      <c r="C1037" t="s">
        <v>6654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 t="s">
        <v>62</v>
      </c>
    </row>
    <row r="1038" spans="1:10" x14ac:dyDescent="0.25">
      <c r="A1038" t="s">
        <v>6655</v>
      </c>
      <c r="B1038" t="s">
        <v>6656</v>
      </c>
      <c r="C1038" t="s">
        <v>6657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 t="s">
        <v>59</v>
      </c>
    </row>
    <row r="1039" spans="1:10" x14ac:dyDescent="0.25">
      <c r="A1039" t="s">
        <v>6658</v>
      </c>
      <c r="B1039" t="s">
        <v>6659</v>
      </c>
      <c r="C1039" t="s">
        <v>666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 t="s">
        <v>59</v>
      </c>
    </row>
    <row r="1040" spans="1:10" x14ac:dyDescent="0.25">
      <c r="A1040" t="s">
        <v>6661</v>
      </c>
      <c r="B1040" t="s">
        <v>6662</v>
      </c>
      <c r="C1040" t="s">
        <v>6663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 t="s">
        <v>59</v>
      </c>
    </row>
    <row r="1041" spans="1:10" x14ac:dyDescent="0.25">
      <c r="A1041" t="s">
        <v>6664</v>
      </c>
      <c r="B1041" t="s">
        <v>6665</v>
      </c>
      <c r="C1041" t="s">
        <v>6666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 t="s">
        <v>6</v>
      </c>
    </row>
    <row r="1042" spans="1:10" x14ac:dyDescent="0.25">
      <c r="A1042" t="s">
        <v>6667</v>
      </c>
      <c r="B1042" t="s">
        <v>6668</v>
      </c>
      <c r="C1042" t="s">
        <v>6669</v>
      </c>
      <c r="D1042">
        <v>-1000</v>
      </c>
      <c r="E1042">
        <v>1000</v>
      </c>
      <c r="F1042">
        <v>-1000</v>
      </c>
      <c r="G1042">
        <v>1000</v>
      </c>
      <c r="H1042">
        <v>0</v>
      </c>
      <c r="I1042">
        <v>0</v>
      </c>
      <c r="J1042" t="s">
        <v>9</v>
      </c>
    </row>
    <row r="1043" spans="1:10" x14ac:dyDescent="0.25">
      <c r="A1043" t="s">
        <v>6670</v>
      </c>
      <c r="B1043" t="s">
        <v>6671</v>
      </c>
      <c r="C1043" t="s">
        <v>6672</v>
      </c>
      <c r="D1043">
        <v>0</v>
      </c>
      <c r="E1043">
        <v>1000</v>
      </c>
      <c r="F1043">
        <v>0</v>
      </c>
      <c r="G1043">
        <v>1000</v>
      </c>
      <c r="H1043">
        <v>0</v>
      </c>
      <c r="I1043">
        <v>0</v>
      </c>
      <c r="J1043" t="s">
        <v>9</v>
      </c>
    </row>
    <row r="1044" spans="1:10" x14ac:dyDescent="0.25">
      <c r="A1044" t="s">
        <v>6673</v>
      </c>
      <c r="B1044" t="s">
        <v>6674</v>
      </c>
      <c r="C1044" t="s">
        <v>6675</v>
      </c>
      <c r="D1044">
        <v>0</v>
      </c>
      <c r="E1044">
        <v>1000</v>
      </c>
      <c r="F1044">
        <v>0</v>
      </c>
      <c r="G1044">
        <v>1000</v>
      </c>
      <c r="H1044">
        <v>0</v>
      </c>
      <c r="I1044">
        <v>0</v>
      </c>
      <c r="J1044" t="s">
        <v>9</v>
      </c>
    </row>
    <row r="1045" spans="1:10" x14ac:dyDescent="0.25">
      <c r="A1045" t="s">
        <v>6676</v>
      </c>
      <c r="B1045" t="s">
        <v>6677</v>
      </c>
      <c r="C1045" t="s">
        <v>6678</v>
      </c>
      <c r="D1045">
        <v>-1000</v>
      </c>
      <c r="E1045">
        <v>1000</v>
      </c>
      <c r="F1045">
        <v>-1000</v>
      </c>
      <c r="G1045">
        <v>1000</v>
      </c>
      <c r="H1045">
        <v>0</v>
      </c>
      <c r="I1045">
        <v>0</v>
      </c>
      <c r="J1045" t="s">
        <v>9</v>
      </c>
    </row>
    <row r="1046" spans="1:10" x14ac:dyDescent="0.25">
      <c r="A1046" t="s">
        <v>6679</v>
      </c>
      <c r="B1046" t="s">
        <v>6680</v>
      </c>
      <c r="C1046" t="s">
        <v>6681</v>
      </c>
      <c r="D1046">
        <v>0</v>
      </c>
      <c r="E1046">
        <v>1000</v>
      </c>
      <c r="F1046">
        <v>0</v>
      </c>
      <c r="G1046">
        <v>1000</v>
      </c>
      <c r="H1046">
        <v>0</v>
      </c>
      <c r="I1046">
        <v>0</v>
      </c>
      <c r="J1046" t="s">
        <v>9</v>
      </c>
    </row>
    <row r="1047" spans="1:10" x14ac:dyDescent="0.25">
      <c r="A1047" t="s">
        <v>6682</v>
      </c>
      <c r="B1047" t="s">
        <v>6683</v>
      </c>
      <c r="C1047" t="s">
        <v>6684</v>
      </c>
      <c r="D1047">
        <v>0</v>
      </c>
      <c r="E1047">
        <v>1</v>
      </c>
      <c r="F1047">
        <v>0</v>
      </c>
      <c r="G1047">
        <v>1</v>
      </c>
      <c r="H1047">
        <v>0</v>
      </c>
      <c r="I1047">
        <v>0</v>
      </c>
      <c r="J1047" t="s">
        <v>6</v>
      </c>
    </row>
    <row r="1048" spans="1:10" x14ac:dyDescent="0.25">
      <c r="A1048" t="s">
        <v>6685</v>
      </c>
      <c r="B1048" t="s">
        <v>6686</v>
      </c>
      <c r="C1048" t="s">
        <v>6687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 t="s">
        <v>30</v>
      </c>
    </row>
    <row r="1049" spans="1:10" x14ac:dyDescent="0.25">
      <c r="A1049" t="s">
        <v>6688</v>
      </c>
      <c r="B1049" t="s">
        <v>6689</v>
      </c>
      <c r="C1049" t="s">
        <v>669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 t="s">
        <v>62</v>
      </c>
    </row>
    <row r="1050" spans="1:10" x14ac:dyDescent="0.25">
      <c r="A1050" t="s">
        <v>6691</v>
      </c>
      <c r="B1050" t="s">
        <v>6692</v>
      </c>
      <c r="C1050" t="s">
        <v>6693</v>
      </c>
      <c r="D1050">
        <v>0</v>
      </c>
      <c r="E1050">
        <v>1000</v>
      </c>
      <c r="F1050">
        <v>0</v>
      </c>
      <c r="G1050">
        <v>1000</v>
      </c>
      <c r="H1050">
        <v>0</v>
      </c>
      <c r="I1050">
        <v>0</v>
      </c>
      <c r="J1050" t="s">
        <v>9</v>
      </c>
    </row>
    <row r="1051" spans="1:10" x14ac:dyDescent="0.25">
      <c r="A1051" t="s">
        <v>6694</v>
      </c>
      <c r="B1051" t="s">
        <v>6695</v>
      </c>
      <c r="C1051" t="s">
        <v>6696</v>
      </c>
      <c r="D1051">
        <v>0</v>
      </c>
      <c r="E1051">
        <v>1000</v>
      </c>
      <c r="F1051">
        <v>0</v>
      </c>
      <c r="G1051">
        <v>1000</v>
      </c>
      <c r="H1051">
        <v>0</v>
      </c>
      <c r="I1051">
        <v>0</v>
      </c>
      <c r="J1051" t="s">
        <v>19</v>
      </c>
    </row>
    <row r="1052" spans="1:10" x14ac:dyDescent="0.25">
      <c r="A1052" t="s">
        <v>6697</v>
      </c>
      <c r="B1052" t="s">
        <v>6698</v>
      </c>
      <c r="C1052" t="s">
        <v>6699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 t="s">
        <v>6</v>
      </c>
    </row>
    <row r="1053" spans="1:10" x14ac:dyDescent="0.25">
      <c r="A1053" t="s">
        <v>6700</v>
      </c>
      <c r="B1053" t="s">
        <v>6701</v>
      </c>
      <c r="C1053" t="s">
        <v>6702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 t="s">
        <v>9</v>
      </c>
    </row>
    <row r="1054" spans="1:10" x14ac:dyDescent="0.25">
      <c r="A1054" t="s">
        <v>6703</v>
      </c>
      <c r="B1054" t="s">
        <v>6704</v>
      </c>
      <c r="C1054" t="s">
        <v>6705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 t="s">
        <v>9</v>
      </c>
    </row>
    <row r="1055" spans="1:10" x14ac:dyDescent="0.25">
      <c r="A1055" t="s">
        <v>6706</v>
      </c>
      <c r="B1055" t="s">
        <v>6707</v>
      </c>
      <c r="C1055" t="s">
        <v>6708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 t="s">
        <v>9</v>
      </c>
    </row>
    <row r="1056" spans="1:10" x14ac:dyDescent="0.25">
      <c r="A1056" t="s">
        <v>6709</v>
      </c>
      <c r="B1056" t="s">
        <v>6710</v>
      </c>
      <c r="C1056" t="s">
        <v>6711</v>
      </c>
      <c r="D1056">
        <v>0</v>
      </c>
      <c r="E1056">
        <v>1000</v>
      </c>
      <c r="F1056">
        <v>0</v>
      </c>
      <c r="G1056">
        <v>1000</v>
      </c>
      <c r="H1056">
        <v>0</v>
      </c>
      <c r="I1056">
        <v>0</v>
      </c>
      <c r="J1056" t="s">
        <v>9</v>
      </c>
    </row>
    <row r="1057" spans="1:10" x14ac:dyDescent="0.25">
      <c r="A1057" t="s">
        <v>6712</v>
      </c>
      <c r="B1057" t="s">
        <v>6713</v>
      </c>
      <c r="C1057" t="s">
        <v>6714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 t="s">
        <v>59</v>
      </c>
    </row>
    <row r="1058" spans="1:10" x14ac:dyDescent="0.25">
      <c r="A1058" t="s">
        <v>6715</v>
      </c>
      <c r="B1058" t="s">
        <v>6716</v>
      </c>
      <c r="C1058" t="s">
        <v>6717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 t="s">
        <v>59</v>
      </c>
    </row>
    <row r="1059" spans="1:10" x14ac:dyDescent="0.25">
      <c r="A1059" t="s">
        <v>6718</v>
      </c>
      <c r="B1059" t="s">
        <v>6719</v>
      </c>
      <c r="C1059" t="s">
        <v>672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 t="s">
        <v>59</v>
      </c>
    </row>
    <row r="1060" spans="1:10" x14ac:dyDescent="0.25">
      <c r="A1060" t="s">
        <v>6721</v>
      </c>
      <c r="B1060" t="s">
        <v>6722</v>
      </c>
      <c r="C1060" t="s">
        <v>6723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 t="s">
        <v>62</v>
      </c>
    </row>
    <row r="1061" spans="1:10" x14ac:dyDescent="0.25">
      <c r="A1061" t="s">
        <v>6724</v>
      </c>
      <c r="B1061" t="s">
        <v>6725</v>
      </c>
      <c r="C1061" t="s">
        <v>6726</v>
      </c>
      <c r="D1061">
        <v>-1000</v>
      </c>
      <c r="E1061">
        <v>1000</v>
      </c>
      <c r="F1061">
        <v>-1000</v>
      </c>
      <c r="G1061">
        <v>1000</v>
      </c>
      <c r="H1061">
        <v>0</v>
      </c>
      <c r="I1061">
        <v>0</v>
      </c>
      <c r="J1061" t="s">
        <v>8</v>
      </c>
    </row>
    <row r="1062" spans="1:10" x14ac:dyDescent="0.25">
      <c r="A1062" t="s">
        <v>6727</v>
      </c>
      <c r="B1062" t="s">
        <v>6728</v>
      </c>
      <c r="C1062" t="s">
        <v>6729</v>
      </c>
      <c r="D1062">
        <v>-1000</v>
      </c>
      <c r="E1062">
        <v>1000</v>
      </c>
      <c r="F1062">
        <v>-1000</v>
      </c>
      <c r="G1062">
        <v>1000</v>
      </c>
      <c r="H1062">
        <v>0</v>
      </c>
      <c r="I1062">
        <v>0</v>
      </c>
      <c r="J1062" t="s">
        <v>7</v>
      </c>
    </row>
    <row r="1063" spans="1:10" x14ac:dyDescent="0.25">
      <c r="A1063" t="s">
        <v>6730</v>
      </c>
      <c r="B1063" t="s">
        <v>6731</v>
      </c>
      <c r="C1063" t="s">
        <v>6732</v>
      </c>
      <c r="D1063">
        <v>-1000</v>
      </c>
      <c r="E1063">
        <v>1000</v>
      </c>
      <c r="F1063">
        <v>-1000</v>
      </c>
      <c r="G1063">
        <v>1000</v>
      </c>
      <c r="H1063">
        <v>0</v>
      </c>
      <c r="I1063">
        <v>0</v>
      </c>
      <c r="J1063" t="s">
        <v>7</v>
      </c>
    </row>
    <row r="1064" spans="1:10" x14ac:dyDescent="0.25">
      <c r="A1064" t="s">
        <v>6733</v>
      </c>
      <c r="B1064" t="s">
        <v>6734</v>
      </c>
      <c r="C1064" t="s">
        <v>6735</v>
      </c>
      <c r="D1064">
        <v>-1000</v>
      </c>
      <c r="E1064">
        <v>1000</v>
      </c>
      <c r="F1064">
        <v>-1000</v>
      </c>
      <c r="G1064">
        <v>1000</v>
      </c>
      <c r="H1064">
        <v>0</v>
      </c>
      <c r="I1064">
        <v>0</v>
      </c>
      <c r="J1064" t="s">
        <v>7</v>
      </c>
    </row>
    <row r="1065" spans="1:10" x14ac:dyDescent="0.25">
      <c r="A1065" t="s">
        <v>6736</v>
      </c>
      <c r="B1065" t="s">
        <v>6737</v>
      </c>
      <c r="C1065" t="s">
        <v>6738</v>
      </c>
      <c r="D1065">
        <v>0</v>
      </c>
      <c r="E1065">
        <v>1000</v>
      </c>
      <c r="F1065">
        <v>0</v>
      </c>
      <c r="G1065">
        <v>1000</v>
      </c>
      <c r="H1065">
        <v>0</v>
      </c>
      <c r="I1065">
        <v>0</v>
      </c>
      <c r="J1065" t="s">
        <v>7</v>
      </c>
    </row>
    <row r="1066" spans="1:10" x14ac:dyDescent="0.25">
      <c r="A1066" t="s">
        <v>6739</v>
      </c>
      <c r="B1066" t="s">
        <v>6740</v>
      </c>
      <c r="C1066" t="s">
        <v>6741</v>
      </c>
      <c r="D1066">
        <v>-1000</v>
      </c>
      <c r="E1066">
        <v>0</v>
      </c>
      <c r="F1066">
        <v>-1000</v>
      </c>
      <c r="G1066">
        <v>0</v>
      </c>
      <c r="H1066">
        <v>0</v>
      </c>
      <c r="I1066">
        <v>0</v>
      </c>
      <c r="J1066" t="s">
        <v>7</v>
      </c>
    </row>
    <row r="1067" spans="1:10" x14ac:dyDescent="0.25">
      <c r="A1067" t="s">
        <v>6742</v>
      </c>
      <c r="B1067" t="s">
        <v>6743</v>
      </c>
      <c r="C1067" t="s">
        <v>6744</v>
      </c>
      <c r="D1067">
        <v>-1</v>
      </c>
      <c r="E1067">
        <v>0</v>
      </c>
      <c r="F1067">
        <v>-1</v>
      </c>
      <c r="G1067">
        <v>0</v>
      </c>
      <c r="H1067">
        <v>0</v>
      </c>
      <c r="I1067">
        <v>0</v>
      </c>
      <c r="J1067" t="s">
        <v>9</v>
      </c>
    </row>
    <row r="1068" spans="1:10" x14ac:dyDescent="0.25">
      <c r="A1068" t="s">
        <v>6745</v>
      </c>
      <c r="B1068" t="s">
        <v>6743</v>
      </c>
      <c r="C1068" t="s">
        <v>6746</v>
      </c>
      <c r="D1068">
        <v>0</v>
      </c>
      <c r="E1068">
        <v>1</v>
      </c>
      <c r="F1068">
        <v>0</v>
      </c>
      <c r="G1068">
        <v>1</v>
      </c>
      <c r="H1068">
        <v>0</v>
      </c>
      <c r="I1068">
        <v>0</v>
      </c>
      <c r="J1068" t="s">
        <v>6</v>
      </c>
    </row>
    <row r="1069" spans="1:10" x14ac:dyDescent="0.25">
      <c r="A1069" t="s">
        <v>6747</v>
      </c>
      <c r="B1069" t="s">
        <v>6748</v>
      </c>
      <c r="C1069" t="s">
        <v>6749</v>
      </c>
      <c r="D1069">
        <v>-1</v>
      </c>
      <c r="E1069">
        <v>0</v>
      </c>
      <c r="F1069">
        <v>-1</v>
      </c>
      <c r="G1069">
        <v>0</v>
      </c>
      <c r="H1069">
        <v>0</v>
      </c>
      <c r="I1069">
        <v>0</v>
      </c>
      <c r="J1069" t="s">
        <v>9</v>
      </c>
    </row>
    <row r="1070" spans="1:10" x14ac:dyDescent="0.25">
      <c r="A1070" t="s">
        <v>6750</v>
      </c>
      <c r="B1070" t="s">
        <v>6748</v>
      </c>
      <c r="C1070" t="s">
        <v>6751</v>
      </c>
      <c r="D1070">
        <v>0</v>
      </c>
      <c r="E1070">
        <v>1</v>
      </c>
      <c r="F1070">
        <v>0</v>
      </c>
      <c r="G1070">
        <v>1</v>
      </c>
      <c r="H1070">
        <v>0</v>
      </c>
      <c r="I1070">
        <v>0</v>
      </c>
      <c r="J1070" t="s">
        <v>6</v>
      </c>
    </row>
    <row r="1071" spans="1:10" x14ac:dyDescent="0.25">
      <c r="A1071" t="s">
        <v>6752</v>
      </c>
      <c r="B1071" t="s">
        <v>6753</v>
      </c>
      <c r="C1071" t="s">
        <v>6754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 t="s">
        <v>9</v>
      </c>
    </row>
    <row r="1072" spans="1:10" x14ac:dyDescent="0.25">
      <c r="A1072" t="s">
        <v>6755</v>
      </c>
      <c r="B1072" t="s">
        <v>6756</v>
      </c>
      <c r="C1072" t="s">
        <v>6757</v>
      </c>
      <c r="D1072">
        <v>-1000</v>
      </c>
      <c r="E1072">
        <v>1000</v>
      </c>
      <c r="F1072">
        <v>-1000</v>
      </c>
      <c r="G1072">
        <v>1000</v>
      </c>
      <c r="H1072">
        <v>0</v>
      </c>
      <c r="I1072">
        <v>0</v>
      </c>
      <c r="J1072" t="s">
        <v>57</v>
      </c>
    </row>
    <row r="1073" spans="1:10" x14ac:dyDescent="0.25">
      <c r="A1073" t="s">
        <v>6758</v>
      </c>
      <c r="B1073" t="s">
        <v>6759</v>
      </c>
      <c r="C1073" t="s">
        <v>6760</v>
      </c>
      <c r="D1073">
        <v>-1000</v>
      </c>
      <c r="E1073">
        <v>1000</v>
      </c>
      <c r="F1073">
        <v>-1000</v>
      </c>
      <c r="G1073">
        <v>1000</v>
      </c>
      <c r="H1073">
        <v>0</v>
      </c>
      <c r="I1073">
        <v>0</v>
      </c>
      <c r="J1073" t="s">
        <v>57</v>
      </c>
    </row>
    <row r="1074" spans="1:10" x14ac:dyDescent="0.25">
      <c r="A1074" t="s">
        <v>6761</v>
      </c>
      <c r="B1074" t="s">
        <v>6762</v>
      </c>
      <c r="C1074" t="s">
        <v>6763</v>
      </c>
      <c r="D1074">
        <v>-1000</v>
      </c>
      <c r="E1074">
        <v>1000</v>
      </c>
      <c r="F1074">
        <v>-1000</v>
      </c>
      <c r="G1074">
        <v>1000</v>
      </c>
      <c r="H1074">
        <v>0</v>
      </c>
      <c r="I1074">
        <v>0</v>
      </c>
      <c r="J1074" t="s">
        <v>57</v>
      </c>
    </row>
    <row r="1075" spans="1:10" x14ac:dyDescent="0.25">
      <c r="A1075" t="s">
        <v>6764</v>
      </c>
      <c r="B1075" t="s">
        <v>6765</v>
      </c>
      <c r="C1075" t="s">
        <v>6766</v>
      </c>
      <c r="D1075">
        <v>-1000</v>
      </c>
      <c r="E1075">
        <v>1000</v>
      </c>
      <c r="F1075">
        <v>-1000</v>
      </c>
      <c r="G1075">
        <v>1000</v>
      </c>
      <c r="H1075">
        <v>0</v>
      </c>
      <c r="I1075">
        <v>0</v>
      </c>
      <c r="J1075" t="s">
        <v>57</v>
      </c>
    </row>
    <row r="1076" spans="1:10" x14ac:dyDescent="0.25">
      <c r="A1076" t="s">
        <v>6767</v>
      </c>
      <c r="B1076" t="s">
        <v>6768</v>
      </c>
      <c r="C1076" t="s">
        <v>6769</v>
      </c>
      <c r="D1076">
        <v>0</v>
      </c>
      <c r="E1076">
        <v>1</v>
      </c>
      <c r="F1076">
        <v>0</v>
      </c>
      <c r="G1076">
        <v>1</v>
      </c>
      <c r="H1076">
        <v>0</v>
      </c>
      <c r="I1076">
        <v>0</v>
      </c>
      <c r="J1076" t="s">
        <v>6</v>
      </c>
    </row>
    <row r="1077" spans="1:10" x14ac:dyDescent="0.25">
      <c r="A1077" t="s">
        <v>6770</v>
      </c>
      <c r="B1077" t="s">
        <v>6771</v>
      </c>
      <c r="C1077" t="s">
        <v>6772</v>
      </c>
      <c r="D1077">
        <v>0</v>
      </c>
      <c r="E1077">
        <v>1</v>
      </c>
      <c r="F1077">
        <v>0</v>
      </c>
      <c r="G1077">
        <v>1</v>
      </c>
      <c r="H1077">
        <v>0</v>
      </c>
      <c r="I1077">
        <v>0</v>
      </c>
      <c r="J1077" t="s">
        <v>9</v>
      </c>
    </row>
    <row r="1078" spans="1:10" x14ac:dyDescent="0.25">
      <c r="A1078" t="s">
        <v>6773</v>
      </c>
      <c r="B1078" t="s">
        <v>6774</v>
      </c>
      <c r="C1078" t="s">
        <v>6775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 t="s">
        <v>9</v>
      </c>
    </row>
    <row r="1079" spans="1:10" x14ac:dyDescent="0.25">
      <c r="A1079" t="s">
        <v>6776</v>
      </c>
      <c r="B1079" t="s">
        <v>5047</v>
      </c>
      <c r="C1079" t="s">
        <v>6777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 t="s">
        <v>6</v>
      </c>
    </row>
    <row r="1080" spans="1:10" x14ac:dyDescent="0.25">
      <c r="A1080" t="s">
        <v>6778</v>
      </c>
      <c r="B1080" t="s">
        <v>6779</v>
      </c>
      <c r="C1080" t="s">
        <v>678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 t="s">
        <v>41</v>
      </c>
    </row>
    <row r="1081" spans="1:10" x14ac:dyDescent="0.25">
      <c r="A1081" t="s">
        <v>6781</v>
      </c>
      <c r="B1081" t="s">
        <v>6782</v>
      </c>
      <c r="C1081" t="s">
        <v>6783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 t="s">
        <v>10</v>
      </c>
    </row>
    <row r="1082" spans="1:10" x14ac:dyDescent="0.25">
      <c r="A1082" t="s">
        <v>6784</v>
      </c>
      <c r="B1082" t="s">
        <v>6785</v>
      </c>
      <c r="C1082" t="s">
        <v>6786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 t="s">
        <v>36</v>
      </c>
    </row>
    <row r="1083" spans="1:10" x14ac:dyDescent="0.25">
      <c r="A1083" t="s">
        <v>6787</v>
      </c>
      <c r="B1083" t="s">
        <v>6788</v>
      </c>
      <c r="C1083" t="s">
        <v>6789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 t="s">
        <v>9</v>
      </c>
    </row>
    <row r="1084" spans="1:10" x14ac:dyDescent="0.25">
      <c r="A1084" t="s">
        <v>6790</v>
      </c>
      <c r="B1084" t="s">
        <v>6791</v>
      </c>
      <c r="C1084" t="s">
        <v>6792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 t="s">
        <v>6</v>
      </c>
    </row>
    <row r="1085" spans="1:10" x14ac:dyDescent="0.25">
      <c r="A1085" t="s">
        <v>6793</v>
      </c>
      <c r="B1085" t="s">
        <v>4469</v>
      </c>
      <c r="C1085" t="s">
        <v>6794</v>
      </c>
      <c r="D1085">
        <v>0</v>
      </c>
      <c r="E1085">
        <v>1000</v>
      </c>
      <c r="F1085">
        <v>0</v>
      </c>
      <c r="G1085">
        <v>1000</v>
      </c>
      <c r="H1085">
        <v>0</v>
      </c>
      <c r="I1085">
        <v>0</v>
      </c>
      <c r="J1085" t="s">
        <v>9</v>
      </c>
    </row>
    <row r="1086" spans="1:10" x14ac:dyDescent="0.25">
      <c r="A1086" t="s">
        <v>6795</v>
      </c>
      <c r="B1086" t="s">
        <v>4466</v>
      </c>
      <c r="C1086" t="s">
        <v>6796</v>
      </c>
      <c r="D1086">
        <v>0</v>
      </c>
      <c r="E1086">
        <v>1000</v>
      </c>
      <c r="F1086">
        <v>0</v>
      </c>
      <c r="G1086">
        <v>1000</v>
      </c>
      <c r="H1086">
        <v>0</v>
      </c>
      <c r="I1086">
        <v>0</v>
      </c>
      <c r="J1086" t="s">
        <v>9</v>
      </c>
    </row>
    <row r="1087" spans="1:10" x14ac:dyDescent="0.25">
      <c r="A1087" t="s">
        <v>6797</v>
      </c>
      <c r="B1087" t="s">
        <v>6798</v>
      </c>
      <c r="C1087" t="s">
        <v>6799</v>
      </c>
      <c r="D1087">
        <v>-1000</v>
      </c>
      <c r="E1087">
        <v>1000</v>
      </c>
      <c r="F1087">
        <v>-1000</v>
      </c>
      <c r="G1087">
        <v>1000</v>
      </c>
      <c r="H1087">
        <v>0</v>
      </c>
      <c r="I1087">
        <v>0</v>
      </c>
      <c r="J1087" t="s">
        <v>9</v>
      </c>
    </row>
    <row r="1088" spans="1:10" x14ac:dyDescent="0.25">
      <c r="A1088" t="s">
        <v>6800</v>
      </c>
      <c r="B1088" t="s">
        <v>6801</v>
      </c>
      <c r="C1088" t="s">
        <v>6802</v>
      </c>
      <c r="D1088">
        <v>-1000</v>
      </c>
      <c r="E1088">
        <v>1000</v>
      </c>
      <c r="F1088">
        <v>-1000</v>
      </c>
      <c r="G1088">
        <v>1000</v>
      </c>
      <c r="H1088">
        <v>0</v>
      </c>
      <c r="I1088">
        <v>0</v>
      </c>
      <c r="J1088" t="s">
        <v>9</v>
      </c>
    </row>
    <row r="1089" spans="1:10" x14ac:dyDescent="0.25">
      <c r="A1089" t="s">
        <v>6803</v>
      </c>
      <c r="B1089" t="s">
        <v>6804</v>
      </c>
      <c r="C1089" t="s">
        <v>6805</v>
      </c>
      <c r="D1089">
        <v>-1000</v>
      </c>
      <c r="E1089">
        <v>1000</v>
      </c>
      <c r="F1089">
        <v>-1000</v>
      </c>
      <c r="G1089">
        <v>1000</v>
      </c>
      <c r="H1089">
        <v>0</v>
      </c>
      <c r="I1089">
        <v>0</v>
      </c>
      <c r="J1089" t="s">
        <v>9</v>
      </c>
    </row>
    <row r="1090" spans="1:10" x14ac:dyDescent="0.25">
      <c r="A1090" t="s">
        <v>6806</v>
      </c>
      <c r="B1090" t="s">
        <v>6807</v>
      </c>
      <c r="C1090" t="s">
        <v>6808</v>
      </c>
      <c r="D1090">
        <v>-1000</v>
      </c>
      <c r="E1090">
        <v>1000</v>
      </c>
      <c r="F1090">
        <v>-1000</v>
      </c>
      <c r="G1090">
        <v>1000</v>
      </c>
      <c r="H1090">
        <v>0</v>
      </c>
      <c r="I1090">
        <v>0</v>
      </c>
      <c r="J1090" t="s">
        <v>9</v>
      </c>
    </row>
    <row r="1091" spans="1:10" x14ac:dyDescent="0.25">
      <c r="A1091" t="s">
        <v>6809</v>
      </c>
      <c r="B1091" t="s">
        <v>6810</v>
      </c>
      <c r="C1091" t="s">
        <v>6811</v>
      </c>
      <c r="D1091">
        <v>0</v>
      </c>
      <c r="E1091">
        <v>1000</v>
      </c>
      <c r="F1091">
        <v>0</v>
      </c>
      <c r="G1091">
        <v>1000</v>
      </c>
      <c r="H1091">
        <v>0</v>
      </c>
      <c r="I1091">
        <v>0</v>
      </c>
      <c r="J1091" t="s">
        <v>9</v>
      </c>
    </row>
    <row r="1092" spans="1:10" x14ac:dyDescent="0.25">
      <c r="A1092" t="s">
        <v>6812</v>
      </c>
      <c r="B1092" t="s">
        <v>6813</v>
      </c>
      <c r="C1092" t="s">
        <v>6814</v>
      </c>
      <c r="D1092">
        <v>0</v>
      </c>
      <c r="E1092">
        <v>1000</v>
      </c>
      <c r="F1092">
        <v>0</v>
      </c>
      <c r="G1092">
        <v>1000</v>
      </c>
      <c r="H1092">
        <v>0</v>
      </c>
      <c r="I1092">
        <v>0</v>
      </c>
      <c r="J1092" t="s">
        <v>9</v>
      </c>
    </row>
    <row r="1093" spans="1:10" x14ac:dyDescent="0.25">
      <c r="A1093" t="s">
        <v>6815</v>
      </c>
      <c r="B1093" t="s">
        <v>6816</v>
      </c>
      <c r="C1093" t="s">
        <v>6817</v>
      </c>
      <c r="D1093">
        <v>0</v>
      </c>
      <c r="E1093">
        <v>1000</v>
      </c>
      <c r="F1093">
        <v>0</v>
      </c>
      <c r="G1093">
        <v>1000</v>
      </c>
      <c r="H1093">
        <v>0</v>
      </c>
      <c r="I1093">
        <v>0</v>
      </c>
      <c r="J1093" t="s">
        <v>9</v>
      </c>
    </row>
    <row r="1094" spans="1:10" x14ac:dyDescent="0.25">
      <c r="A1094" t="s">
        <v>6818</v>
      </c>
      <c r="B1094" t="s">
        <v>6819</v>
      </c>
      <c r="C1094" t="s">
        <v>6820</v>
      </c>
      <c r="D1094">
        <v>0</v>
      </c>
      <c r="E1094">
        <v>1000</v>
      </c>
      <c r="F1094">
        <v>0</v>
      </c>
      <c r="G1094">
        <v>1000</v>
      </c>
      <c r="H1094">
        <v>0</v>
      </c>
      <c r="I1094">
        <v>0</v>
      </c>
      <c r="J1094" t="s">
        <v>9</v>
      </c>
    </row>
    <row r="1095" spans="1:10" x14ac:dyDescent="0.25">
      <c r="A1095" t="s">
        <v>6821</v>
      </c>
      <c r="B1095" t="s">
        <v>4460</v>
      </c>
      <c r="C1095" t="s">
        <v>6822</v>
      </c>
      <c r="D1095">
        <v>0</v>
      </c>
      <c r="E1095">
        <v>1000</v>
      </c>
      <c r="F1095">
        <v>0</v>
      </c>
      <c r="G1095">
        <v>1000</v>
      </c>
      <c r="H1095">
        <v>0</v>
      </c>
      <c r="I1095">
        <v>0</v>
      </c>
      <c r="J1095" t="s">
        <v>9</v>
      </c>
    </row>
    <row r="1096" spans="1:10" x14ac:dyDescent="0.25">
      <c r="A1096" t="s">
        <v>6823</v>
      </c>
      <c r="B1096" t="s">
        <v>6824</v>
      </c>
      <c r="C1096" t="s">
        <v>6825</v>
      </c>
      <c r="D1096">
        <v>-1000</v>
      </c>
      <c r="E1096">
        <v>0</v>
      </c>
      <c r="F1096">
        <v>-1000</v>
      </c>
      <c r="G1096">
        <v>0</v>
      </c>
      <c r="H1096">
        <v>0</v>
      </c>
      <c r="I1096">
        <v>0</v>
      </c>
      <c r="J1096" t="s">
        <v>31</v>
      </c>
    </row>
    <row r="1097" spans="1:10" x14ac:dyDescent="0.25">
      <c r="A1097" t="s">
        <v>6826</v>
      </c>
      <c r="B1097" t="s">
        <v>6827</v>
      </c>
      <c r="C1097" t="s">
        <v>6828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 t="s">
        <v>6</v>
      </c>
    </row>
    <row r="1098" spans="1:10" x14ac:dyDescent="0.25">
      <c r="A1098" t="s">
        <v>6829</v>
      </c>
      <c r="B1098" t="s">
        <v>6830</v>
      </c>
      <c r="C1098" t="s">
        <v>6831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 t="s">
        <v>37</v>
      </c>
    </row>
    <row r="1099" spans="1:10" x14ac:dyDescent="0.25">
      <c r="A1099" t="s">
        <v>6832</v>
      </c>
      <c r="B1099" t="s">
        <v>6830</v>
      </c>
      <c r="C1099" t="s">
        <v>6833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 t="s">
        <v>37</v>
      </c>
    </row>
    <row r="1100" spans="1:10" x14ac:dyDescent="0.25">
      <c r="A1100" t="s">
        <v>6834</v>
      </c>
      <c r="B1100" t="s">
        <v>6830</v>
      </c>
      <c r="C1100" t="s">
        <v>6835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 t="s">
        <v>37</v>
      </c>
    </row>
    <row r="1101" spans="1:10" x14ac:dyDescent="0.25">
      <c r="A1101" t="s">
        <v>6836</v>
      </c>
      <c r="B1101" t="s">
        <v>6837</v>
      </c>
      <c r="C1101" t="s">
        <v>6838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 t="s">
        <v>33</v>
      </c>
    </row>
    <row r="1102" spans="1:10" x14ac:dyDescent="0.25">
      <c r="A1102" t="s">
        <v>6839</v>
      </c>
      <c r="B1102" t="s">
        <v>6840</v>
      </c>
      <c r="C1102" t="s">
        <v>6841</v>
      </c>
      <c r="D1102">
        <v>-1000</v>
      </c>
      <c r="E1102">
        <v>1000</v>
      </c>
      <c r="F1102">
        <v>-1000</v>
      </c>
      <c r="G1102">
        <v>1000</v>
      </c>
      <c r="H1102">
        <v>0</v>
      </c>
      <c r="I1102">
        <v>0</v>
      </c>
      <c r="J1102" t="s">
        <v>12</v>
      </c>
    </row>
    <row r="1103" spans="1:10" x14ac:dyDescent="0.25">
      <c r="A1103" t="s">
        <v>6842</v>
      </c>
      <c r="B1103" t="s">
        <v>6843</v>
      </c>
      <c r="C1103" t="s">
        <v>6844</v>
      </c>
      <c r="D1103">
        <v>-1000</v>
      </c>
      <c r="E1103">
        <v>1000</v>
      </c>
      <c r="F1103">
        <v>-1000</v>
      </c>
      <c r="G1103">
        <v>1000</v>
      </c>
      <c r="H1103">
        <v>0</v>
      </c>
      <c r="I1103">
        <v>0</v>
      </c>
      <c r="J1103" t="s">
        <v>12</v>
      </c>
    </row>
    <row r="1104" spans="1:10" x14ac:dyDescent="0.25">
      <c r="A1104" t="s">
        <v>6848</v>
      </c>
      <c r="C1104" t="s">
        <v>6849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 t="s">
        <v>9</v>
      </c>
    </row>
    <row r="1105" spans="1:10" x14ac:dyDescent="0.25">
      <c r="A1105" t="s">
        <v>6850</v>
      </c>
      <c r="B1105" t="s">
        <v>6851</v>
      </c>
      <c r="C1105" t="s">
        <v>6852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 t="s">
        <v>9</v>
      </c>
    </row>
    <row r="1106" spans="1:10" x14ac:dyDescent="0.25">
      <c r="A1106" t="s">
        <v>6853</v>
      </c>
      <c r="B1106" t="s">
        <v>6854</v>
      </c>
      <c r="C1106" t="s">
        <v>6855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 t="s">
        <v>9</v>
      </c>
    </row>
    <row r="1107" spans="1:10" x14ac:dyDescent="0.25">
      <c r="A1107" t="s">
        <v>6856</v>
      </c>
      <c r="B1107" t="s">
        <v>6857</v>
      </c>
      <c r="C1107" t="s">
        <v>6858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 t="s">
        <v>6</v>
      </c>
    </row>
    <row r="1108" spans="1:10" x14ac:dyDescent="0.25">
      <c r="A1108" t="s">
        <v>6859</v>
      </c>
      <c r="B1108" t="s">
        <v>6048</v>
      </c>
      <c r="C1108" t="s">
        <v>686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 t="s">
        <v>9</v>
      </c>
    </row>
    <row r="1109" spans="1:10" x14ac:dyDescent="0.25">
      <c r="A1109" t="s">
        <v>6861</v>
      </c>
      <c r="B1109" t="s">
        <v>6862</v>
      </c>
      <c r="C1109" t="s">
        <v>6863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 t="s">
        <v>10</v>
      </c>
    </row>
    <row r="1110" spans="1:10" x14ac:dyDescent="0.25">
      <c r="A1110" t="s">
        <v>6864</v>
      </c>
      <c r="B1110" t="s">
        <v>4451</v>
      </c>
      <c r="C1110" t="s">
        <v>6865</v>
      </c>
      <c r="D1110">
        <v>0</v>
      </c>
      <c r="E1110">
        <v>1000</v>
      </c>
      <c r="F1110">
        <v>0</v>
      </c>
      <c r="G1110">
        <v>1000</v>
      </c>
      <c r="H1110">
        <v>0</v>
      </c>
      <c r="I1110">
        <v>0</v>
      </c>
      <c r="J1110" t="s">
        <v>9</v>
      </c>
    </row>
    <row r="1111" spans="1:10" x14ac:dyDescent="0.25">
      <c r="A1111" t="s">
        <v>6866</v>
      </c>
      <c r="B1111" t="s">
        <v>4454</v>
      </c>
      <c r="C1111" t="s">
        <v>6867</v>
      </c>
      <c r="D1111">
        <v>0</v>
      </c>
      <c r="E1111">
        <v>1000</v>
      </c>
      <c r="F1111">
        <v>0</v>
      </c>
      <c r="G1111">
        <v>1000</v>
      </c>
      <c r="H1111">
        <v>0</v>
      </c>
      <c r="I1111">
        <v>0</v>
      </c>
      <c r="J1111" t="s">
        <v>9</v>
      </c>
    </row>
    <row r="1112" spans="1:10" x14ac:dyDescent="0.25">
      <c r="A1112" t="s">
        <v>6868</v>
      </c>
      <c r="B1112" t="s">
        <v>6869</v>
      </c>
      <c r="C1112" t="s">
        <v>6870</v>
      </c>
      <c r="D1112">
        <v>-1000</v>
      </c>
      <c r="E1112">
        <v>1000</v>
      </c>
      <c r="F1112">
        <v>-1000</v>
      </c>
      <c r="G1112">
        <v>1000</v>
      </c>
      <c r="H1112">
        <v>0</v>
      </c>
      <c r="I1112">
        <v>0</v>
      </c>
      <c r="J1112" t="s">
        <v>9</v>
      </c>
    </row>
    <row r="1113" spans="1:10" x14ac:dyDescent="0.25">
      <c r="A1113" t="s">
        <v>6871</v>
      </c>
      <c r="B1113" t="s">
        <v>6869</v>
      </c>
      <c r="C1113" t="s">
        <v>6872</v>
      </c>
      <c r="D1113">
        <v>-1000</v>
      </c>
      <c r="E1113">
        <v>1000</v>
      </c>
      <c r="F1113">
        <v>-1000</v>
      </c>
      <c r="G1113">
        <v>1000</v>
      </c>
      <c r="H1113">
        <v>0</v>
      </c>
      <c r="I1113">
        <v>0</v>
      </c>
      <c r="J1113" t="s">
        <v>9</v>
      </c>
    </row>
    <row r="1114" spans="1:10" x14ac:dyDescent="0.25">
      <c r="A1114" t="s">
        <v>6873</v>
      </c>
      <c r="B1114" t="s">
        <v>6874</v>
      </c>
      <c r="C1114" t="s">
        <v>6875</v>
      </c>
      <c r="D1114">
        <v>0</v>
      </c>
      <c r="E1114">
        <v>1000</v>
      </c>
      <c r="F1114">
        <v>0</v>
      </c>
      <c r="G1114">
        <v>1000</v>
      </c>
      <c r="H1114">
        <v>0</v>
      </c>
      <c r="I1114">
        <v>0</v>
      </c>
      <c r="J1114" t="s">
        <v>9</v>
      </c>
    </row>
    <row r="1115" spans="1:10" x14ac:dyDescent="0.25">
      <c r="A1115" t="s">
        <v>6876</v>
      </c>
      <c r="B1115" t="s">
        <v>6877</v>
      </c>
      <c r="C1115" t="s">
        <v>6878</v>
      </c>
      <c r="D1115">
        <v>0</v>
      </c>
      <c r="E1115">
        <v>1000</v>
      </c>
      <c r="F1115">
        <v>0</v>
      </c>
      <c r="G1115">
        <v>1000</v>
      </c>
      <c r="H1115">
        <v>0</v>
      </c>
      <c r="I1115">
        <v>0</v>
      </c>
      <c r="J1115" t="s">
        <v>9</v>
      </c>
    </row>
    <row r="1116" spans="1:10" x14ac:dyDescent="0.25">
      <c r="A1116" t="s">
        <v>6879</v>
      </c>
      <c r="B1116" t="s">
        <v>4427</v>
      </c>
      <c r="C1116" t="s">
        <v>6880</v>
      </c>
      <c r="D1116">
        <v>0</v>
      </c>
      <c r="E1116">
        <v>1000</v>
      </c>
      <c r="F1116">
        <v>0</v>
      </c>
      <c r="G1116">
        <v>1000</v>
      </c>
      <c r="H1116">
        <v>0</v>
      </c>
      <c r="I1116">
        <v>0</v>
      </c>
      <c r="J1116" t="s">
        <v>9</v>
      </c>
    </row>
    <row r="1117" spans="1:10" x14ac:dyDescent="0.25">
      <c r="A1117" t="s">
        <v>6881</v>
      </c>
      <c r="B1117" t="s">
        <v>5699</v>
      </c>
      <c r="C1117" t="s">
        <v>6882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 t="s">
        <v>9</v>
      </c>
    </row>
    <row r="1118" spans="1:10" x14ac:dyDescent="0.25">
      <c r="A1118" t="s">
        <v>6883</v>
      </c>
      <c r="B1118" t="s">
        <v>6884</v>
      </c>
      <c r="C1118" t="s">
        <v>6885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 t="s">
        <v>37</v>
      </c>
    </row>
    <row r="1119" spans="1:10" x14ac:dyDescent="0.25">
      <c r="A1119" t="s">
        <v>6886</v>
      </c>
      <c r="B1119" t="s">
        <v>6884</v>
      </c>
      <c r="C1119" t="s">
        <v>6887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 t="s">
        <v>37</v>
      </c>
    </row>
    <row r="1120" spans="1:10" x14ac:dyDescent="0.25">
      <c r="A1120" t="s">
        <v>6888</v>
      </c>
      <c r="B1120" t="s">
        <v>6884</v>
      </c>
      <c r="C1120" t="s">
        <v>6889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 t="s">
        <v>37</v>
      </c>
    </row>
    <row r="1121" spans="1:10" x14ac:dyDescent="0.25">
      <c r="A1121" t="s">
        <v>6890</v>
      </c>
      <c r="B1121" t="s">
        <v>6891</v>
      </c>
      <c r="C1121" t="s">
        <v>6892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 t="s">
        <v>21</v>
      </c>
    </row>
    <row r="1122" spans="1:10" x14ac:dyDescent="0.25">
      <c r="A1122" t="s">
        <v>6893</v>
      </c>
      <c r="B1122" t="s">
        <v>6894</v>
      </c>
      <c r="C1122" t="s">
        <v>6895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 t="s">
        <v>33</v>
      </c>
    </row>
    <row r="1123" spans="1:10" x14ac:dyDescent="0.25">
      <c r="A1123" t="s">
        <v>6896</v>
      </c>
      <c r="B1123" t="s">
        <v>6897</v>
      </c>
      <c r="C1123" t="s">
        <v>6898</v>
      </c>
      <c r="D1123">
        <v>0</v>
      </c>
      <c r="E1123">
        <v>1000</v>
      </c>
      <c r="F1123">
        <v>0</v>
      </c>
      <c r="G1123">
        <v>1000</v>
      </c>
      <c r="H1123">
        <v>0</v>
      </c>
      <c r="I1123">
        <v>0</v>
      </c>
      <c r="J1123" t="s">
        <v>25</v>
      </c>
    </row>
    <row r="1124" spans="1:10" x14ac:dyDescent="0.25">
      <c r="A1124" t="s">
        <v>6899</v>
      </c>
      <c r="B1124" t="s">
        <v>6900</v>
      </c>
      <c r="C1124" t="s">
        <v>6901</v>
      </c>
      <c r="D1124">
        <v>0</v>
      </c>
      <c r="E1124">
        <v>1000</v>
      </c>
      <c r="F1124">
        <v>0</v>
      </c>
      <c r="G1124">
        <v>1000</v>
      </c>
      <c r="H1124">
        <v>0</v>
      </c>
      <c r="I1124">
        <v>0</v>
      </c>
      <c r="J1124" t="s">
        <v>25</v>
      </c>
    </row>
    <row r="1125" spans="1:10" x14ac:dyDescent="0.25">
      <c r="A1125" t="s">
        <v>6905</v>
      </c>
      <c r="B1125" t="s">
        <v>6906</v>
      </c>
      <c r="C1125" t="s">
        <v>6907</v>
      </c>
      <c r="D1125">
        <v>0</v>
      </c>
      <c r="E1125">
        <v>1000</v>
      </c>
      <c r="F1125">
        <v>0</v>
      </c>
      <c r="G1125">
        <v>1000</v>
      </c>
      <c r="H1125">
        <v>0</v>
      </c>
      <c r="I1125">
        <v>0</v>
      </c>
      <c r="J1125" t="s">
        <v>9</v>
      </c>
    </row>
    <row r="1126" spans="1:10" x14ac:dyDescent="0.25">
      <c r="A1126" t="s">
        <v>6908</v>
      </c>
      <c r="B1126" t="s">
        <v>6909</v>
      </c>
      <c r="C1126" t="s">
        <v>6910</v>
      </c>
      <c r="D1126">
        <v>0</v>
      </c>
      <c r="E1126">
        <v>1000</v>
      </c>
      <c r="F1126">
        <v>0</v>
      </c>
      <c r="G1126">
        <v>1000</v>
      </c>
      <c r="H1126">
        <v>0</v>
      </c>
      <c r="I1126">
        <v>0</v>
      </c>
      <c r="J1126" t="s">
        <v>9</v>
      </c>
    </row>
    <row r="1127" spans="1:10" x14ac:dyDescent="0.25">
      <c r="A1127" t="s">
        <v>6911</v>
      </c>
      <c r="B1127" t="s">
        <v>6912</v>
      </c>
      <c r="C1127" t="s">
        <v>6913</v>
      </c>
      <c r="D1127">
        <v>-1000</v>
      </c>
      <c r="E1127">
        <v>0</v>
      </c>
      <c r="F1127">
        <v>-1000</v>
      </c>
      <c r="G1127">
        <v>0</v>
      </c>
      <c r="H1127">
        <v>0</v>
      </c>
      <c r="I1127">
        <v>0</v>
      </c>
      <c r="J1127" t="s">
        <v>9</v>
      </c>
    </row>
    <row r="1128" spans="1:10" x14ac:dyDescent="0.25">
      <c r="A1128" t="s">
        <v>6914</v>
      </c>
      <c r="B1128" t="s">
        <v>6915</v>
      </c>
      <c r="C1128" t="s">
        <v>6916</v>
      </c>
      <c r="D1128">
        <v>0</v>
      </c>
      <c r="E1128">
        <v>1000</v>
      </c>
      <c r="F1128">
        <v>0</v>
      </c>
      <c r="G1128">
        <v>1000</v>
      </c>
      <c r="H1128">
        <v>0</v>
      </c>
      <c r="I1128">
        <v>0</v>
      </c>
      <c r="J1128" t="s">
        <v>9</v>
      </c>
    </row>
    <row r="1129" spans="1:10" x14ac:dyDescent="0.25">
      <c r="A1129" t="s">
        <v>6917</v>
      </c>
      <c r="B1129" t="s">
        <v>6918</v>
      </c>
      <c r="C1129" t="s">
        <v>6919</v>
      </c>
      <c r="D1129">
        <v>0</v>
      </c>
      <c r="E1129">
        <v>1000</v>
      </c>
      <c r="F1129">
        <v>0</v>
      </c>
      <c r="G1129">
        <v>1000</v>
      </c>
      <c r="H1129">
        <v>0</v>
      </c>
      <c r="I1129">
        <v>0</v>
      </c>
      <c r="J1129" t="s">
        <v>9</v>
      </c>
    </row>
    <row r="1130" spans="1:10" x14ac:dyDescent="0.25">
      <c r="A1130" t="s">
        <v>6920</v>
      </c>
      <c r="B1130" t="s">
        <v>6921</v>
      </c>
      <c r="C1130" t="s">
        <v>6922</v>
      </c>
      <c r="D1130">
        <v>-1000</v>
      </c>
      <c r="E1130">
        <v>0</v>
      </c>
      <c r="F1130">
        <v>-1000</v>
      </c>
      <c r="G1130">
        <v>0</v>
      </c>
      <c r="H1130">
        <v>0</v>
      </c>
      <c r="I1130">
        <v>0</v>
      </c>
      <c r="J1130" t="s">
        <v>9</v>
      </c>
    </row>
    <row r="1131" spans="1:10" x14ac:dyDescent="0.25">
      <c r="A1131" t="s">
        <v>6923</v>
      </c>
      <c r="B1131" t="s">
        <v>6924</v>
      </c>
      <c r="C1131" t="s">
        <v>6925</v>
      </c>
      <c r="D1131">
        <v>-1000</v>
      </c>
      <c r="E1131">
        <v>1000</v>
      </c>
      <c r="F1131">
        <v>-1000</v>
      </c>
      <c r="G1131">
        <v>1000</v>
      </c>
      <c r="H1131">
        <v>0</v>
      </c>
      <c r="I1131">
        <v>0</v>
      </c>
      <c r="J1131" t="s">
        <v>8</v>
      </c>
    </row>
    <row r="1132" spans="1:10" x14ac:dyDescent="0.25">
      <c r="A1132" t="s">
        <v>6926</v>
      </c>
      <c r="B1132" t="s">
        <v>6927</v>
      </c>
      <c r="C1132" t="s">
        <v>6928</v>
      </c>
      <c r="D1132">
        <v>-1000</v>
      </c>
      <c r="E1132">
        <v>1000</v>
      </c>
      <c r="F1132">
        <v>-1000</v>
      </c>
      <c r="G1132">
        <v>1000</v>
      </c>
      <c r="H1132">
        <v>0</v>
      </c>
      <c r="I1132">
        <v>0</v>
      </c>
      <c r="J1132" t="s">
        <v>8</v>
      </c>
    </row>
    <row r="1133" spans="1:10" x14ac:dyDescent="0.25">
      <c r="A1133" t="s">
        <v>6929</v>
      </c>
      <c r="B1133" t="s">
        <v>6930</v>
      </c>
      <c r="C1133" t="s">
        <v>6931</v>
      </c>
      <c r="D1133">
        <v>-1000</v>
      </c>
      <c r="E1133">
        <v>1000</v>
      </c>
      <c r="F1133">
        <v>-1000</v>
      </c>
      <c r="G1133">
        <v>1000</v>
      </c>
      <c r="H1133">
        <v>0</v>
      </c>
      <c r="I1133">
        <v>0</v>
      </c>
      <c r="J1133" t="s">
        <v>8</v>
      </c>
    </row>
    <row r="1134" spans="1:10" x14ac:dyDescent="0.25">
      <c r="A1134" t="s">
        <v>6932</v>
      </c>
      <c r="B1134" t="s">
        <v>6933</v>
      </c>
      <c r="C1134" t="s">
        <v>6934</v>
      </c>
      <c r="D1134">
        <v>-1000</v>
      </c>
      <c r="E1134">
        <v>1000</v>
      </c>
      <c r="F1134">
        <v>-1000</v>
      </c>
      <c r="G1134">
        <v>1000</v>
      </c>
      <c r="H1134">
        <v>0</v>
      </c>
      <c r="I1134">
        <v>0</v>
      </c>
      <c r="J1134" t="s">
        <v>8</v>
      </c>
    </row>
    <row r="1135" spans="1:10" x14ac:dyDescent="0.25">
      <c r="A1135" t="s">
        <v>6935</v>
      </c>
      <c r="B1135" t="s">
        <v>6936</v>
      </c>
      <c r="C1135" t="s">
        <v>6937</v>
      </c>
      <c r="D1135">
        <v>0</v>
      </c>
      <c r="E1135">
        <v>1000</v>
      </c>
      <c r="F1135">
        <v>0</v>
      </c>
      <c r="G1135">
        <v>1000</v>
      </c>
      <c r="H1135">
        <v>0</v>
      </c>
      <c r="I1135">
        <v>0</v>
      </c>
      <c r="J1135" t="s">
        <v>9</v>
      </c>
    </row>
    <row r="1136" spans="1:10" x14ac:dyDescent="0.25">
      <c r="A1136" t="s">
        <v>6938</v>
      </c>
      <c r="B1136" t="s">
        <v>6939</v>
      </c>
      <c r="C1136" t="s">
        <v>6940</v>
      </c>
      <c r="D1136">
        <v>0</v>
      </c>
      <c r="E1136">
        <v>1000</v>
      </c>
      <c r="F1136">
        <v>0</v>
      </c>
      <c r="G1136">
        <v>1000</v>
      </c>
      <c r="H1136">
        <v>0</v>
      </c>
      <c r="I1136">
        <v>0</v>
      </c>
      <c r="J1136" t="s">
        <v>9</v>
      </c>
    </row>
    <row r="1137" spans="1:10" x14ac:dyDescent="0.25">
      <c r="A1137" t="s">
        <v>6941</v>
      </c>
      <c r="B1137" t="s">
        <v>6942</v>
      </c>
      <c r="C1137" t="s">
        <v>6943</v>
      </c>
      <c r="D1137">
        <v>-1000</v>
      </c>
      <c r="E1137">
        <v>0</v>
      </c>
      <c r="F1137">
        <v>-1000</v>
      </c>
      <c r="G1137">
        <v>0</v>
      </c>
      <c r="H1137">
        <v>0</v>
      </c>
      <c r="I1137">
        <v>0</v>
      </c>
      <c r="J1137" t="s">
        <v>9</v>
      </c>
    </row>
    <row r="1138" spans="1:10" x14ac:dyDescent="0.25">
      <c r="A1138" t="s">
        <v>6944</v>
      </c>
      <c r="B1138" t="s">
        <v>6945</v>
      </c>
      <c r="C1138" t="s">
        <v>6946</v>
      </c>
      <c r="D1138">
        <v>0</v>
      </c>
      <c r="E1138">
        <v>1</v>
      </c>
      <c r="F1138">
        <v>0</v>
      </c>
      <c r="G1138">
        <v>1</v>
      </c>
      <c r="H1138">
        <v>0</v>
      </c>
      <c r="I1138">
        <v>0</v>
      </c>
      <c r="J1138" t="s">
        <v>9</v>
      </c>
    </row>
    <row r="1139" spans="1:10" x14ac:dyDescent="0.25">
      <c r="A1139" t="s">
        <v>6947</v>
      </c>
      <c r="B1139" t="s">
        <v>6948</v>
      </c>
      <c r="C1139" t="s">
        <v>6949</v>
      </c>
      <c r="D1139">
        <v>0</v>
      </c>
      <c r="E1139">
        <v>1</v>
      </c>
      <c r="F1139">
        <v>0</v>
      </c>
      <c r="G1139">
        <v>1</v>
      </c>
      <c r="H1139">
        <v>0</v>
      </c>
      <c r="I1139">
        <v>0</v>
      </c>
      <c r="J1139" t="s">
        <v>6</v>
      </c>
    </row>
    <row r="1140" spans="1:10" x14ac:dyDescent="0.25">
      <c r="A1140" t="s">
        <v>6950</v>
      </c>
      <c r="B1140" t="s">
        <v>6951</v>
      </c>
      <c r="C1140" t="s">
        <v>6952</v>
      </c>
      <c r="D1140">
        <v>0</v>
      </c>
      <c r="E1140">
        <v>1</v>
      </c>
      <c r="F1140">
        <v>0</v>
      </c>
      <c r="G1140">
        <v>1</v>
      </c>
      <c r="H1140">
        <v>0</v>
      </c>
      <c r="I1140">
        <v>0</v>
      </c>
      <c r="J1140" t="s">
        <v>6</v>
      </c>
    </row>
    <row r="1141" spans="1:10" x14ac:dyDescent="0.25">
      <c r="A1141" t="s">
        <v>6953</v>
      </c>
      <c r="B1141" t="s">
        <v>6954</v>
      </c>
      <c r="C1141" t="s">
        <v>6955</v>
      </c>
      <c r="D1141">
        <v>0</v>
      </c>
      <c r="E1141">
        <v>1</v>
      </c>
      <c r="F1141">
        <v>0</v>
      </c>
      <c r="G1141">
        <v>1</v>
      </c>
      <c r="H1141">
        <v>0</v>
      </c>
      <c r="I1141">
        <v>0</v>
      </c>
      <c r="J1141" t="s">
        <v>9</v>
      </c>
    </row>
    <row r="1142" spans="1:10" x14ac:dyDescent="0.25">
      <c r="A1142" t="s">
        <v>6956</v>
      </c>
      <c r="B1142" t="s">
        <v>6957</v>
      </c>
      <c r="C1142" t="s">
        <v>6958</v>
      </c>
      <c r="D1142">
        <v>0</v>
      </c>
      <c r="E1142">
        <v>1</v>
      </c>
      <c r="F1142">
        <v>0</v>
      </c>
      <c r="G1142">
        <v>1</v>
      </c>
      <c r="H1142">
        <v>0</v>
      </c>
      <c r="I1142">
        <v>0</v>
      </c>
      <c r="J1142" t="s">
        <v>9</v>
      </c>
    </row>
    <row r="1143" spans="1:10" x14ac:dyDescent="0.25">
      <c r="A1143" t="s">
        <v>6959</v>
      </c>
      <c r="C1143" t="s">
        <v>696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0</v>
      </c>
      <c r="J1143" t="s">
        <v>9</v>
      </c>
    </row>
    <row r="1144" spans="1:10" x14ac:dyDescent="0.25">
      <c r="A1144" t="s">
        <v>6961</v>
      </c>
      <c r="B1144" t="s">
        <v>6962</v>
      </c>
      <c r="C1144" t="s">
        <v>6963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 t="s">
        <v>6</v>
      </c>
    </row>
    <row r="1145" spans="1:10" x14ac:dyDescent="0.25">
      <c r="A1145" t="s">
        <v>6964</v>
      </c>
      <c r="B1145" t="s">
        <v>6962</v>
      </c>
      <c r="C1145" t="s">
        <v>6965</v>
      </c>
      <c r="D1145">
        <v>0</v>
      </c>
      <c r="E1145">
        <v>0</v>
      </c>
      <c r="F1145">
        <v>0</v>
      </c>
      <c r="G1145">
        <v>0</v>
      </c>
      <c r="H1145">
        <v>0</v>
      </c>
      <c r="I1145">
        <v>0</v>
      </c>
      <c r="J1145" t="s">
        <v>9</v>
      </c>
    </row>
    <row r="1146" spans="1:10" x14ac:dyDescent="0.25">
      <c r="A1146" t="s">
        <v>6966</v>
      </c>
      <c r="B1146" t="s">
        <v>6967</v>
      </c>
      <c r="C1146" t="s">
        <v>6968</v>
      </c>
      <c r="D1146">
        <v>-1000</v>
      </c>
      <c r="E1146">
        <v>0</v>
      </c>
      <c r="F1146">
        <v>-1000</v>
      </c>
      <c r="G1146">
        <v>0</v>
      </c>
      <c r="H1146">
        <v>0</v>
      </c>
      <c r="I1146">
        <v>0</v>
      </c>
      <c r="J1146" t="s">
        <v>10</v>
      </c>
    </row>
    <row r="1147" spans="1:10" x14ac:dyDescent="0.25">
      <c r="A1147" t="s">
        <v>6969</v>
      </c>
      <c r="B1147" t="s">
        <v>6970</v>
      </c>
      <c r="C1147" t="s">
        <v>6971</v>
      </c>
      <c r="D1147">
        <v>-1000</v>
      </c>
      <c r="E1147">
        <v>0</v>
      </c>
      <c r="F1147">
        <v>-1000</v>
      </c>
      <c r="G1147">
        <v>0</v>
      </c>
      <c r="H1147">
        <v>0</v>
      </c>
      <c r="I1147">
        <v>0</v>
      </c>
      <c r="J1147" t="s">
        <v>10</v>
      </c>
    </row>
    <row r="1148" spans="1:10" x14ac:dyDescent="0.25">
      <c r="A1148" t="s">
        <v>6972</v>
      </c>
      <c r="C1148" t="s">
        <v>6973</v>
      </c>
      <c r="D1148">
        <v>-1000</v>
      </c>
      <c r="E1148">
        <v>0</v>
      </c>
      <c r="F1148">
        <v>-1000</v>
      </c>
      <c r="G1148">
        <v>0</v>
      </c>
      <c r="H1148">
        <v>0</v>
      </c>
      <c r="I1148">
        <v>0</v>
      </c>
      <c r="J1148" t="s">
        <v>11</v>
      </c>
    </row>
    <row r="1149" spans="1:10" x14ac:dyDescent="0.25">
      <c r="A1149" t="s">
        <v>6974</v>
      </c>
      <c r="C1149" t="s">
        <v>6975</v>
      </c>
      <c r="D1149">
        <v>-1000</v>
      </c>
      <c r="E1149">
        <v>1000</v>
      </c>
      <c r="F1149">
        <v>-1000</v>
      </c>
      <c r="G1149">
        <v>1000</v>
      </c>
      <c r="H1149">
        <v>0</v>
      </c>
      <c r="I1149">
        <v>0</v>
      </c>
      <c r="J1149" t="s">
        <v>10</v>
      </c>
    </row>
    <row r="1150" spans="1:10" x14ac:dyDescent="0.25">
      <c r="A1150" t="s">
        <v>6976</v>
      </c>
      <c r="C1150" t="s">
        <v>6977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 t="s">
        <v>10</v>
      </c>
    </row>
    <row r="1151" spans="1:10" x14ac:dyDescent="0.25">
      <c r="A1151" t="s">
        <v>6978</v>
      </c>
      <c r="C1151" t="s">
        <v>6979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 t="s">
        <v>10</v>
      </c>
    </row>
    <row r="1152" spans="1:10" x14ac:dyDescent="0.25">
      <c r="A1152" t="s">
        <v>6980</v>
      </c>
      <c r="C1152" t="s">
        <v>6981</v>
      </c>
      <c r="D1152">
        <v>0</v>
      </c>
      <c r="E1152">
        <v>1000</v>
      </c>
      <c r="F1152">
        <v>0</v>
      </c>
      <c r="G1152">
        <v>1000</v>
      </c>
      <c r="H1152">
        <v>0</v>
      </c>
      <c r="I1152">
        <v>0</v>
      </c>
      <c r="J1152" t="s">
        <v>9</v>
      </c>
    </row>
    <row r="1153" spans="1:10" x14ac:dyDescent="0.25">
      <c r="A1153" t="s">
        <v>6982</v>
      </c>
      <c r="C1153" t="s">
        <v>6983</v>
      </c>
      <c r="D1153">
        <v>0</v>
      </c>
      <c r="E1153">
        <v>1000</v>
      </c>
      <c r="F1153">
        <v>0</v>
      </c>
      <c r="G1153">
        <v>1000</v>
      </c>
      <c r="H1153">
        <v>0</v>
      </c>
      <c r="I1153">
        <v>0</v>
      </c>
      <c r="J1153" t="s">
        <v>9</v>
      </c>
    </row>
    <row r="1154" spans="1:10" x14ac:dyDescent="0.25">
      <c r="A1154" t="s">
        <v>6984</v>
      </c>
      <c r="C1154" t="s">
        <v>6985</v>
      </c>
      <c r="D1154">
        <v>-1000</v>
      </c>
      <c r="E1154">
        <v>0</v>
      </c>
      <c r="F1154">
        <v>-1000</v>
      </c>
      <c r="G1154">
        <v>0</v>
      </c>
      <c r="H1154">
        <v>0</v>
      </c>
      <c r="I1154">
        <v>0</v>
      </c>
      <c r="J1154" t="s">
        <v>9</v>
      </c>
    </row>
    <row r="1155" spans="1:10" x14ac:dyDescent="0.25">
      <c r="A1155" t="s">
        <v>6986</v>
      </c>
      <c r="B1155" t="s">
        <v>6987</v>
      </c>
      <c r="C1155" t="s">
        <v>6988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 t="s">
        <v>31</v>
      </c>
    </row>
    <row r="1156" spans="1:10" x14ac:dyDescent="0.25">
      <c r="A1156" t="s">
        <v>6989</v>
      </c>
      <c r="B1156" t="s">
        <v>6990</v>
      </c>
      <c r="C1156" t="s">
        <v>6991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 t="s">
        <v>31</v>
      </c>
    </row>
    <row r="1157" spans="1:10" x14ac:dyDescent="0.25">
      <c r="A1157" t="s">
        <v>6992</v>
      </c>
      <c r="B1157" t="s">
        <v>6990</v>
      </c>
      <c r="C1157" t="s">
        <v>6993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 t="s">
        <v>31</v>
      </c>
    </row>
    <row r="1158" spans="1:10" x14ac:dyDescent="0.25">
      <c r="A1158" t="s">
        <v>6994</v>
      </c>
      <c r="B1158" t="s">
        <v>6995</v>
      </c>
      <c r="C1158" t="s">
        <v>6996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 t="s">
        <v>31</v>
      </c>
    </row>
    <row r="1159" spans="1:10" x14ac:dyDescent="0.25">
      <c r="A1159" t="s">
        <v>6997</v>
      </c>
      <c r="B1159" t="s">
        <v>6998</v>
      </c>
      <c r="C1159" t="s">
        <v>6999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 t="s">
        <v>31</v>
      </c>
    </row>
    <row r="1160" spans="1:10" x14ac:dyDescent="0.25">
      <c r="A1160" t="s">
        <v>7000</v>
      </c>
      <c r="B1160" t="s">
        <v>6998</v>
      </c>
      <c r="C1160" t="s">
        <v>7001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 t="s">
        <v>31</v>
      </c>
    </row>
    <row r="1161" spans="1:10" x14ac:dyDescent="0.25">
      <c r="A1161" t="s">
        <v>7002</v>
      </c>
      <c r="B1161" t="s">
        <v>5410</v>
      </c>
      <c r="C1161" t="s">
        <v>7003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 t="s">
        <v>31</v>
      </c>
    </row>
    <row r="1162" spans="1:10" x14ac:dyDescent="0.25">
      <c r="A1162" t="s">
        <v>7004</v>
      </c>
      <c r="B1162" t="s">
        <v>7005</v>
      </c>
      <c r="C1162" t="s">
        <v>7006</v>
      </c>
      <c r="D1162">
        <v>-1</v>
      </c>
      <c r="E1162">
        <v>0</v>
      </c>
      <c r="F1162">
        <v>-1</v>
      </c>
      <c r="G1162">
        <v>0</v>
      </c>
      <c r="H1162">
        <v>0</v>
      </c>
      <c r="I1162">
        <v>0</v>
      </c>
      <c r="J1162" t="s">
        <v>31</v>
      </c>
    </row>
    <row r="1163" spans="1:10" x14ac:dyDescent="0.25">
      <c r="A1163" t="s">
        <v>7007</v>
      </c>
      <c r="B1163" t="s">
        <v>4254</v>
      </c>
      <c r="C1163" t="s">
        <v>7008</v>
      </c>
      <c r="D1163">
        <v>-1</v>
      </c>
      <c r="E1163">
        <v>0</v>
      </c>
      <c r="F1163">
        <v>-1</v>
      </c>
      <c r="G1163">
        <v>0</v>
      </c>
      <c r="H1163">
        <v>0</v>
      </c>
      <c r="I1163">
        <v>0</v>
      </c>
      <c r="J1163" t="s">
        <v>31</v>
      </c>
    </row>
    <row r="1164" spans="1:10" x14ac:dyDescent="0.25">
      <c r="A1164" t="s">
        <v>7009</v>
      </c>
      <c r="B1164" t="s">
        <v>7010</v>
      </c>
      <c r="C1164" t="s">
        <v>7011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 t="s">
        <v>31</v>
      </c>
    </row>
    <row r="1165" spans="1:10" x14ac:dyDescent="0.25">
      <c r="A1165" t="s">
        <v>7015</v>
      </c>
      <c r="B1165" t="s">
        <v>4789</v>
      </c>
      <c r="C1165" t="s">
        <v>7016</v>
      </c>
      <c r="D1165">
        <v>-0.15</v>
      </c>
      <c r="E1165">
        <v>0</v>
      </c>
      <c r="F1165">
        <v>-0.15</v>
      </c>
      <c r="G1165">
        <v>0</v>
      </c>
      <c r="H1165">
        <v>0</v>
      </c>
      <c r="I1165">
        <v>0</v>
      </c>
      <c r="J1165" t="s">
        <v>31</v>
      </c>
    </row>
    <row r="1166" spans="1:10" x14ac:dyDescent="0.25">
      <c r="A1166" t="s">
        <v>7017</v>
      </c>
      <c r="B1166" t="s">
        <v>7018</v>
      </c>
      <c r="C1166" t="s">
        <v>7019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 t="s">
        <v>31</v>
      </c>
    </row>
    <row r="1167" spans="1:10" x14ac:dyDescent="0.25">
      <c r="A1167" t="s">
        <v>7020</v>
      </c>
      <c r="B1167" t="s">
        <v>7021</v>
      </c>
      <c r="C1167" t="s">
        <v>7022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 t="s">
        <v>31</v>
      </c>
    </row>
    <row r="1168" spans="1:10" x14ac:dyDescent="0.25">
      <c r="A1168" t="s">
        <v>7023</v>
      </c>
      <c r="B1168" t="s">
        <v>4533</v>
      </c>
      <c r="C1168" t="s">
        <v>7024</v>
      </c>
      <c r="D1168">
        <v>-0.22500000000000001</v>
      </c>
      <c r="E1168">
        <v>0</v>
      </c>
      <c r="F1168">
        <v>-0.22500000000000001</v>
      </c>
      <c r="G1168">
        <v>0</v>
      </c>
      <c r="H1168">
        <v>0</v>
      </c>
      <c r="I1168">
        <v>0</v>
      </c>
      <c r="J1168" t="s">
        <v>31</v>
      </c>
    </row>
    <row r="1169" spans="1:10" x14ac:dyDescent="0.25">
      <c r="A1169" t="s">
        <v>7025</v>
      </c>
      <c r="B1169" t="s">
        <v>7026</v>
      </c>
      <c r="C1169" t="s">
        <v>7027</v>
      </c>
      <c r="D1169">
        <v>-1</v>
      </c>
      <c r="E1169">
        <v>0</v>
      </c>
      <c r="F1169">
        <v>-1</v>
      </c>
      <c r="G1169">
        <v>0</v>
      </c>
      <c r="H1169">
        <v>0</v>
      </c>
      <c r="I1169">
        <v>0</v>
      </c>
      <c r="J1169" t="s">
        <v>31</v>
      </c>
    </row>
    <row r="1170" spans="1:10" x14ac:dyDescent="0.25">
      <c r="A1170" t="s">
        <v>7031</v>
      </c>
      <c r="B1170" t="s">
        <v>7032</v>
      </c>
      <c r="C1170" t="s">
        <v>7033</v>
      </c>
      <c r="D1170">
        <v>-1</v>
      </c>
      <c r="E1170">
        <v>0</v>
      </c>
      <c r="F1170">
        <v>-1</v>
      </c>
      <c r="G1170">
        <v>0</v>
      </c>
      <c r="H1170">
        <v>0</v>
      </c>
      <c r="I1170">
        <v>0</v>
      </c>
      <c r="J1170" t="s">
        <v>31</v>
      </c>
    </row>
    <row r="1171" spans="1:10" x14ac:dyDescent="0.25">
      <c r="A1171" t="s">
        <v>7034</v>
      </c>
      <c r="B1171" t="s">
        <v>7035</v>
      </c>
      <c r="C1171" t="s">
        <v>7036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 t="s">
        <v>31</v>
      </c>
    </row>
    <row r="1172" spans="1:10" x14ac:dyDescent="0.25">
      <c r="A1172" t="s">
        <v>7037</v>
      </c>
      <c r="B1172" t="s">
        <v>7038</v>
      </c>
      <c r="C1172" t="s">
        <v>7039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 t="s">
        <v>31</v>
      </c>
    </row>
    <row r="1173" spans="1:10" x14ac:dyDescent="0.25">
      <c r="A1173" t="s">
        <v>7040</v>
      </c>
      <c r="B1173" t="s">
        <v>7041</v>
      </c>
      <c r="C1173" t="s">
        <v>7042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 t="s">
        <v>31</v>
      </c>
    </row>
    <row r="1174" spans="1:10" x14ac:dyDescent="0.25">
      <c r="A1174" t="s">
        <v>7043</v>
      </c>
      <c r="B1174" t="s">
        <v>7044</v>
      </c>
      <c r="C1174" t="s">
        <v>7045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 t="s">
        <v>31</v>
      </c>
    </row>
    <row r="1175" spans="1:10" x14ac:dyDescent="0.25">
      <c r="A1175" t="s">
        <v>7046</v>
      </c>
      <c r="B1175" t="s">
        <v>7047</v>
      </c>
      <c r="C1175" t="s">
        <v>7048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 t="s">
        <v>31</v>
      </c>
    </row>
    <row r="1176" spans="1:10" x14ac:dyDescent="0.25">
      <c r="A1176" t="s">
        <v>7058</v>
      </c>
      <c r="B1176" t="s">
        <v>7059</v>
      </c>
      <c r="C1176" t="s">
        <v>7060</v>
      </c>
      <c r="D1176">
        <v>-0.18</v>
      </c>
      <c r="E1176">
        <v>0</v>
      </c>
      <c r="F1176">
        <v>-0.18</v>
      </c>
      <c r="G1176">
        <v>0</v>
      </c>
      <c r="H1176">
        <v>0</v>
      </c>
      <c r="I1176">
        <v>0</v>
      </c>
      <c r="J1176" t="s">
        <v>31</v>
      </c>
    </row>
    <row r="1177" spans="1:10" x14ac:dyDescent="0.25">
      <c r="A1177" t="s">
        <v>7061</v>
      </c>
      <c r="B1177" t="s">
        <v>7062</v>
      </c>
      <c r="C1177" t="s">
        <v>7063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 t="s">
        <v>31</v>
      </c>
    </row>
    <row r="1178" spans="1:10" x14ac:dyDescent="0.25">
      <c r="A1178" t="s">
        <v>7064</v>
      </c>
      <c r="B1178" t="s">
        <v>7065</v>
      </c>
      <c r="C1178" t="s">
        <v>7066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 t="s">
        <v>31</v>
      </c>
    </row>
    <row r="1179" spans="1:10" x14ac:dyDescent="0.25">
      <c r="A1179" t="s">
        <v>7070</v>
      </c>
      <c r="B1179" t="s">
        <v>7071</v>
      </c>
      <c r="C1179" t="s">
        <v>7072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 t="s">
        <v>31</v>
      </c>
    </row>
    <row r="1180" spans="1:10" x14ac:dyDescent="0.25">
      <c r="A1180" t="s">
        <v>7073</v>
      </c>
      <c r="B1180" t="s">
        <v>7074</v>
      </c>
      <c r="C1180" t="s">
        <v>7075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 t="s">
        <v>31</v>
      </c>
    </row>
    <row r="1181" spans="1:10" x14ac:dyDescent="0.25">
      <c r="A1181" t="s">
        <v>7076</v>
      </c>
      <c r="B1181" t="s">
        <v>7077</v>
      </c>
      <c r="C1181" t="s">
        <v>7078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 t="s">
        <v>31</v>
      </c>
    </row>
    <row r="1182" spans="1:10" x14ac:dyDescent="0.25">
      <c r="A1182" t="s">
        <v>7079</v>
      </c>
      <c r="B1182" t="s">
        <v>7080</v>
      </c>
      <c r="C1182" t="s">
        <v>7081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 t="s">
        <v>31</v>
      </c>
    </row>
    <row r="1183" spans="1:10" x14ac:dyDescent="0.25">
      <c r="A1183" t="s">
        <v>7082</v>
      </c>
      <c r="B1183" t="s">
        <v>7083</v>
      </c>
      <c r="C1183" t="s">
        <v>7084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 t="s">
        <v>31</v>
      </c>
    </row>
    <row r="1184" spans="1:10" x14ac:dyDescent="0.25">
      <c r="A1184" t="s">
        <v>7085</v>
      </c>
      <c r="B1184" t="s">
        <v>7086</v>
      </c>
      <c r="C1184" t="s">
        <v>7087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 t="s">
        <v>31</v>
      </c>
    </row>
    <row r="1185" spans="1:10" x14ac:dyDescent="0.25">
      <c r="A1185" t="s">
        <v>7088</v>
      </c>
      <c r="B1185" t="s">
        <v>7089</v>
      </c>
      <c r="C1185" t="s">
        <v>709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 t="s">
        <v>31</v>
      </c>
    </row>
    <row r="1186" spans="1:10" x14ac:dyDescent="0.25">
      <c r="A1186" t="s">
        <v>7091</v>
      </c>
      <c r="B1186" t="s">
        <v>3954</v>
      </c>
      <c r="C1186" t="s">
        <v>7092</v>
      </c>
      <c r="D1186">
        <v>-10</v>
      </c>
      <c r="E1186">
        <v>0</v>
      </c>
      <c r="F1186">
        <v>-10</v>
      </c>
      <c r="G1186">
        <v>0</v>
      </c>
      <c r="H1186">
        <v>0</v>
      </c>
      <c r="I1186">
        <v>0</v>
      </c>
      <c r="J1186" t="s">
        <v>31</v>
      </c>
    </row>
    <row r="1187" spans="1:10" x14ac:dyDescent="0.25">
      <c r="A1187" t="s">
        <v>7096</v>
      </c>
      <c r="B1187" t="s">
        <v>4736</v>
      </c>
      <c r="C1187" t="s">
        <v>7097</v>
      </c>
      <c r="D1187">
        <v>-0.15</v>
      </c>
      <c r="E1187">
        <v>0</v>
      </c>
      <c r="F1187">
        <v>-0.15</v>
      </c>
      <c r="G1187">
        <v>0</v>
      </c>
      <c r="H1187">
        <v>0</v>
      </c>
      <c r="I1187">
        <v>0</v>
      </c>
      <c r="J1187" t="s">
        <v>31</v>
      </c>
    </row>
    <row r="1188" spans="1:10" x14ac:dyDescent="0.25">
      <c r="A1188" t="s">
        <v>7098</v>
      </c>
      <c r="B1188" t="s">
        <v>4342</v>
      </c>
      <c r="C1188" t="s">
        <v>7099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 t="s">
        <v>31</v>
      </c>
    </row>
    <row r="1189" spans="1:10" x14ac:dyDescent="0.25">
      <c r="A1189" t="s">
        <v>7103</v>
      </c>
      <c r="B1189" t="s">
        <v>7104</v>
      </c>
      <c r="C1189" t="s">
        <v>7105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 t="s">
        <v>31</v>
      </c>
    </row>
    <row r="1190" spans="1:10" x14ac:dyDescent="0.25">
      <c r="A1190" t="s">
        <v>7106</v>
      </c>
      <c r="B1190" t="s">
        <v>7107</v>
      </c>
      <c r="C1190" t="s">
        <v>7108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 t="s">
        <v>31</v>
      </c>
    </row>
    <row r="1191" spans="1:10" x14ac:dyDescent="0.25">
      <c r="A1191" t="s">
        <v>7109</v>
      </c>
      <c r="B1191" t="s">
        <v>7110</v>
      </c>
      <c r="C1191" t="s">
        <v>7111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 t="s">
        <v>31</v>
      </c>
    </row>
    <row r="1192" spans="1:10" x14ac:dyDescent="0.25">
      <c r="A1192" t="s">
        <v>7121</v>
      </c>
      <c r="B1192" t="s">
        <v>4600</v>
      </c>
      <c r="C1192" t="s">
        <v>7122</v>
      </c>
      <c r="D1192">
        <v>-0.15</v>
      </c>
      <c r="E1192">
        <v>0</v>
      </c>
      <c r="F1192">
        <v>-0.15</v>
      </c>
      <c r="G1192">
        <v>0</v>
      </c>
      <c r="H1192">
        <v>0</v>
      </c>
      <c r="I1192">
        <v>0</v>
      </c>
      <c r="J1192" t="s">
        <v>31</v>
      </c>
    </row>
    <row r="1193" spans="1:10" x14ac:dyDescent="0.25">
      <c r="A1193" t="s">
        <v>7123</v>
      </c>
      <c r="B1193" t="s">
        <v>7104</v>
      </c>
      <c r="C1193" t="s">
        <v>7124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 t="s">
        <v>31</v>
      </c>
    </row>
    <row r="1194" spans="1:10" x14ac:dyDescent="0.25">
      <c r="A1194" t="s">
        <v>7125</v>
      </c>
      <c r="B1194" t="s">
        <v>5099</v>
      </c>
      <c r="C1194" t="s">
        <v>7126</v>
      </c>
      <c r="D1194">
        <v>-0.18</v>
      </c>
      <c r="E1194">
        <v>0</v>
      </c>
      <c r="F1194">
        <v>-0.18</v>
      </c>
      <c r="G1194">
        <v>0</v>
      </c>
      <c r="H1194">
        <v>0</v>
      </c>
      <c r="I1194">
        <v>0</v>
      </c>
      <c r="J1194" t="s">
        <v>31</v>
      </c>
    </row>
    <row r="1195" spans="1:10" x14ac:dyDescent="0.25">
      <c r="A1195" t="s">
        <v>7127</v>
      </c>
      <c r="B1195" t="s">
        <v>4386</v>
      </c>
      <c r="C1195" t="s">
        <v>7128</v>
      </c>
      <c r="D1195">
        <v>-1</v>
      </c>
      <c r="E1195">
        <v>0</v>
      </c>
      <c r="F1195">
        <v>-1</v>
      </c>
      <c r="G1195">
        <v>0</v>
      </c>
      <c r="H1195">
        <v>0</v>
      </c>
      <c r="I1195">
        <v>0</v>
      </c>
      <c r="J1195" t="s">
        <v>31</v>
      </c>
    </row>
    <row r="1196" spans="1:10" x14ac:dyDescent="0.25">
      <c r="A1196" t="s">
        <v>7129</v>
      </c>
      <c r="B1196" t="s">
        <v>4560</v>
      </c>
      <c r="C1196" t="s">
        <v>7130</v>
      </c>
      <c r="D1196">
        <v>-1</v>
      </c>
      <c r="E1196">
        <v>0</v>
      </c>
      <c r="F1196">
        <v>-1</v>
      </c>
      <c r="G1196">
        <v>0</v>
      </c>
      <c r="H1196">
        <v>0</v>
      </c>
      <c r="I1196">
        <v>0</v>
      </c>
      <c r="J1196" t="s">
        <v>31</v>
      </c>
    </row>
    <row r="1197" spans="1:10" x14ac:dyDescent="0.25">
      <c r="A1197" t="s">
        <v>7134</v>
      </c>
      <c r="B1197" t="s">
        <v>4572</v>
      </c>
      <c r="C1197" t="s">
        <v>7135</v>
      </c>
      <c r="D1197">
        <v>-1</v>
      </c>
      <c r="E1197">
        <v>0</v>
      </c>
      <c r="F1197">
        <v>-1</v>
      </c>
      <c r="G1197">
        <v>0</v>
      </c>
      <c r="H1197">
        <v>0</v>
      </c>
      <c r="I1197">
        <v>0</v>
      </c>
      <c r="J1197" t="s">
        <v>31</v>
      </c>
    </row>
    <row r="1198" spans="1:10" x14ac:dyDescent="0.25">
      <c r="A1198" t="s">
        <v>7136</v>
      </c>
      <c r="B1198" t="s">
        <v>5678</v>
      </c>
      <c r="C1198" t="s">
        <v>7137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0</v>
      </c>
      <c r="J1198" t="s">
        <v>31</v>
      </c>
    </row>
    <row r="1199" spans="1:10" x14ac:dyDescent="0.25">
      <c r="A1199" t="s">
        <v>7138</v>
      </c>
      <c r="B1199" t="s">
        <v>7139</v>
      </c>
      <c r="C1199" t="s">
        <v>714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 t="s">
        <v>31</v>
      </c>
    </row>
    <row r="1200" spans="1:10" x14ac:dyDescent="0.25">
      <c r="A1200" t="s">
        <v>7141</v>
      </c>
      <c r="B1200" t="s">
        <v>7142</v>
      </c>
      <c r="C1200" t="s">
        <v>7143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 t="s">
        <v>31</v>
      </c>
    </row>
    <row r="1201" spans="1:10" x14ac:dyDescent="0.25">
      <c r="A1201" t="s">
        <v>7144</v>
      </c>
      <c r="B1201" t="s">
        <v>7145</v>
      </c>
      <c r="C1201" t="s">
        <v>7146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 t="s">
        <v>31</v>
      </c>
    </row>
    <row r="1202" spans="1:10" x14ac:dyDescent="0.25">
      <c r="A1202" t="s">
        <v>7147</v>
      </c>
      <c r="B1202" t="s">
        <v>7148</v>
      </c>
      <c r="C1202" t="s">
        <v>7149</v>
      </c>
      <c r="D1202">
        <v>-1</v>
      </c>
      <c r="E1202">
        <v>0</v>
      </c>
      <c r="F1202">
        <v>-1</v>
      </c>
      <c r="G1202">
        <v>0</v>
      </c>
      <c r="H1202">
        <v>0</v>
      </c>
      <c r="I1202">
        <v>0</v>
      </c>
      <c r="J1202" t="s">
        <v>31</v>
      </c>
    </row>
    <row r="1203" spans="1:10" x14ac:dyDescent="0.25">
      <c r="A1203" t="s">
        <v>7150</v>
      </c>
      <c r="B1203" t="s">
        <v>7151</v>
      </c>
      <c r="C1203" t="s">
        <v>7152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 t="s">
        <v>31</v>
      </c>
    </row>
    <row r="1204" spans="1:10" x14ac:dyDescent="0.25">
      <c r="A1204" t="s">
        <v>7153</v>
      </c>
      <c r="B1204" t="s">
        <v>4436</v>
      </c>
      <c r="C1204" t="s">
        <v>7154</v>
      </c>
      <c r="D1204">
        <v>-0.18</v>
      </c>
      <c r="E1204">
        <v>0</v>
      </c>
      <c r="F1204">
        <v>-0.18</v>
      </c>
      <c r="G1204">
        <v>0</v>
      </c>
      <c r="H1204">
        <v>0</v>
      </c>
      <c r="I1204">
        <v>0</v>
      </c>
      <c r="J1204" t="s">
        <v>31</v>
      </c>
    </row>
    <row r="1205" spans="1:10" x14ac:dyDescent="0.25">
      <c r="A1205" t="s">
        <v>7155</v>
      </c>
      <c r="B1205" t="s">
        <v>7156</v>
      </c>
      <c r="C1205" t="s">
        <v>7157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 t="s">
        <v>31</v>
      </c>
    </row>
    <row r="1206" spans="1:10" x14ac:dyDescent="0.25">
      <c r="A1206" t="s">
        <v>7158</v>
      </c>
      <c r="B1206" t="s">
        <v>7159</v>
      </c>
      <c r="C1206" t="s">
        <v>716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 t="s">
        <v>31</v>
      </c>
    </row>
    <row r="1207" spans="1:10" x14ac:dyDescent="0.25">
      <c r="A1207" t="s">
        <v>7161</v>
      </c>
      <c r="B1207" t="s">
        <v>7162</v>
      </c>
      <c r="C1207" t="s">
        <v>7163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 t="s">
        <v>31</v>
      </c>
    </row>
    <row r="1208" spans="1:10" x14ac:dyDescent="0.25">
      <c r="A1208" t="s">
        <v>7164</v>
      </c>
      <c r="B1208" t="s">
        <v>7165</v>
      </c>
      <c r="C1208" t="s">
        <v>7166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 t="s">
        <v>31</v>
      </c>
    </row>
    <row r="1209" spans="1:10" x14ac:dyDescent="0.25">
      <c r="A1209" t="s">
        <v>7167</v>
      </c>
      <c r="B1209" t="s">
        <v>7168</v>
      </c>
      <c r="C1209" t="s">
        <v>7169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 t="s">
        <v>31</v>
      </c>
    </row>
    <row r="1210" spans="1:10" x14ac:dyDescent="0.25">
      <c r="A1210" t="s">
        <v>7170</v>
      </c>
      <c r="B1210" t="s">
        <v>4609</v>
      </c>
      <c r="C1210" t="s">
        <v>7171</v>
      </c>
      <c r="D1210">
        <v>-1</v>
      </c>
      <c r="E1210">
        <v>0</v>
      </c>
      <c r="F1210">
        <v>-1</v>
      </c>
      <c r="G1210">
        <v>0</v>
      </c>
      <c r="H1210">
        <v>0</v>
      </c>
      <c r="I1210">
        <v>0</v>
      </c>
      <c r="J1210" t="s">
        <v>31</v>
      </c>
    </row>
    <row r="1211" spans="1:10" x14ac:dyDescent="0.25">
      <c r="A1211" t="s">
        <v>7172</v>
      </c>
      <c r="B1211" t="s">
        <v>7173</v>
      </c>
      <c r="C1211" t="s">
        <v>7174</v>
      </c>
      <c r="D1211">
        <v>-1</v>
      </c>
      <c r="E1211">
        <v>0</v>
      </c>
      <c r="F1211">
        <v>-1</v>
      </c>
      <c r="G1211">
        <v>0</v>
      </c>
      <c r="H1211">
        <v>0</v>
      </c>
      <c r="I1211">
        <v>0</v>
      </c>
      <c r="J1211" t="s">
        <v>31</v>
      </c>
    </row>
    <row r="1212" spans="1:10" x14ac:dyDescent="0.25">
      <c r="A1212" t="s">
        <v>7175</v>
      </c>
      <c r="B1212" t="s">
        <v>7176</v>
      </c>
      <c r="C1212" t="s">
        <v>7177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 t="s">
        <v>31</v>
      </c>
    </row>
    <row r="1213" spans="1:10" x14ac:dyDescent="0.25">
      <c r="A1213" t="s">
        <v>7178</v>
      </c>
      <c r="B1213" t="s">
        <v>7179</v>
      </c>
      <c r="C1213" t="s">
        <v>718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 t="s">
        <v>31</v>
      </c>
    </row>
    <row r="1214" spans="1:10" x14ac:dyDescent="0.25">
      <c r="A1214" t="s">
        <v>7181</v>
      </c>
      <c r="B1214" t="s">
        <v>7182</v>
      </c>
      <c r="C1214" t="s">
        <v>7183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 t="s">
        <v>31</v>
      </c>
    </row>
    <row r="1215" spans="1:10" x14ac:dyDescent="0.25">
      <c r="A1215" t="s">
        <v>7184</v>
      </c>
      <c r="B1215" t="s">
        <v>7185</v>
      </c>
      <c r="C1215" t="s">
        <v>7186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 t="s">
        <v>31</v>
      </c>
    </row>
    <row r="1216" spans="1:10" x14ac:dyDescent="0.25">
      <c r="A1216" t="s">
        <v>7187</v>
      </c>
      <c r="B1216" t="s">
        <v>4767</v>
      </c>
      <c r="C1216" t="s">
        <v>7188</v>
      </c>
      <c r="D1216">
        <v>-1</v>
      </c>
      <c r="E1216">
        <v>0</v>
      </c>
      <c r="F1216">
        <v>-1</v>
      </c>
      <c r="G1216">
        <v>0</v>
      </c>
      <c r="H1216">
        <v>0</v>
      </c>
      <c r="I1216">
        <v>0</v>
      </c>
      <c r="J1216" t="s">
        <v>31</v>
      </c>
    </row>
    <row r="1217" spans="1:10" x14ac:dyDescent="0.25">
      <c r="A1217" t="s">
        <v>7189</v>
      </c>
      <c r="B1217" t="s">
        <v>5298</v>
      </c>
      <c r="C1217" t="s">
        <v>719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 t="s">
        <v>31</v>
      </c>
    </row>
    <row r="1218" spans="1:10" x14ac:dyDescent="0.25">
      <c r="A1218" t="s">
        <v>7197</v>
      </c>
      <c r="B1218" t="s">
        <v>7198</v>
      </c>
      <c r="C1218" t="s">
        <v>7199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 t="s">
        <v>31</v>
      </c>
    </row>
    <row r="1219" spans="1:10" x14ac:dyDescent="0.25">
      <c r="A1219" t="s">
        <v>7200</v>
      </c>
      <c r="B1219" t="s">
        <v>5108</v>
      </c>
      <c r="C1219" t="s">
        <v>7201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 t="s">
        <v>31</v>
      </c>
    </row>
    <row r="1220" spans="1:10" x14ac:dyDescent="0.25">
      <c r="A1220" t="s">
        <v>7202</v>
      </c>
      <c r="B1220" t="s">
        <v>7203</v>
      </c>
      <c r="C1220" t="s">
        <v>7204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 t="s">
        <v>31</v>
      </c>
    </row>
    <row r="1221" spans="1:10" x14ac:dyDescent="0.25">
      <c r="A1221" t="s">
        <v>7208</v>
      </c>
      <c r="B1221" t="s">
        <v>7209</v>
      </c>
      <c r="C1221" t="s">
        <v>721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 t="s">
        <v>31</v>
      </c>
    </row>
    <row r="1222" spans="1:10" x14ac:dyDescent="0.25">
      <c r="A1222" t="s">
        <v>7214</v>
      </c>
      <c r="B1222" t="s">
        <v>4786</v>
      </c>
      <c r="C1222" t="s">
        <v>7215</v>
      </c>
      <c r="D1222">
        <v>-8.1820000000000004E-2</v>
      </c>
      <c r="E1222">
        <v>0</v>
      </c>
      <c r="F1222">
        <v>-8.1820000000000004E-2</v>
      </c>
      <c r="G1222">
        <v>0</v>
      </c>
      <c r="H1222">
        <v>0</v>
      </c>
      <c r="I1222">
        <v>0</v>
      </c>
      <c r="J1222" t="s">
        <v>31</v>
      </c>
    </row>
    <row r="1223" spans="1:10" x14ac:dyDescent="0.25">
      <c r="A1223" t="s">
        <v>7216</v>
      </c>
      <c r="B1223" t="s">
        <v>7217</v>
      </c>
      <c r="C1223" t="s">
        <v>7218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 t="s">
        <v>31</v>
      </c>
    </row>
    <row r="1224" spans="1:10" x14ac:dyDescent="0.25">
      <c r="A1224" t="s">
        <v>7219</v>
      </c>
      <c r="B1224" t="s">
        <v>4850</v>
      </c>
      <c r="C1224" t="s">
        <v>7220</v>
      </c>
      <c r="D1224">
        <v>-1</v>
      </c>
      <c r="E1224">
        <v>0</v>
      </c>
      <c r="F1224">
        <v>-1</v>
      </c>
      <c r="G1224">
        <v>0</v>
      </c>
      <c r="H1224">
        <v>0</v>
      </c>
      <c r="I1224">
        <v>0</v>
      </c>
      <c r="J1224" t="s">
        <v>31</v>
      </c>
    </row>
    <row r="1225" spans="1:10" x14ac:dyDescent="0.25">
      <c r="A1225" t="s">
        <v>7221</v>
      </c>
      <c r="B1225" t="s">
        <v>4753</v>
      </c>
      <c r="C1225" t="s">
        <v>7222</v>
      </c>
      <c r="D1225">
        <v>-0.18</v>
      </c>
      <c r="E1225">
        <v>0</v>
      </c>
      <c r="F1225">
        <v>-0.18</v>
      </c>
      <c r="G1225">
        <v>0</v>
      </c>
      <c r="H1225">
        <v>0</v>
      </c>
      <c r="I1225">
        <v>0</v>
      </c>
      <c r="J1225" t="s">
        <v>31</v>
      </c>
    </row>
    <row r="1226" spans="1:10" x14ac:dyDescent="0.25">
      <c r="A1226" t="s">
        <v>7223</v>
      </c>
      <c r="B1226" t="s">
        <v>5670</v>
      </c>
      <c r="C1226" t="s">
        <v>7224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 t="s">
        <v>31</v>
      </c>
    </row>
    <row r="1227" spans="1:10" x14ac:dyDescent="0.25">
      <c r="A1227" t="s">
        <v>7225</v>
      </c>
      <c r="B1227" t="s">
        <v>4492</v>
      </c>
      <c r="C1227" t="s">
        <v>7226</v>
      </c>
      <c r="D1227">
        <v>-1</v>
      </c>
      <c r="E1227">
        <v>0</v>
      </c>
      <c r="F1227">
        <v>-1</v>
      </c>
      <c r="G1227">
        <v>0</v>
      </c>
      <c r="H1227">
        <v>0</v>
      </c>
      <c r="I1227">
        <v>0</v>
      </c>
      <c r="J1227" t="s">
        <v>31</v>
      </c>
    </row>
    <row r="1228" spans="1:10" x14ac:dyDescent="0.25">
      <c r="A1228" t="s">
        <v>7227</v>
      </c>
      <c r="B1228" t="s">
        <v>7005</v>
      </c>
      <c r="C1228" t="s">
        <v>7228</v>
      </c>
      <c r="D1228">
        <v>0</v>
      </c>
      <c r="E1228">
        <v>1</v>
      </c>
      <c r="F1228">
        <v>0</v>
      </c>
      <c r="G1228">
        <v>1</v>
      </c>
      <c r="H1228">
        <v>0</v>
      </c>
      <c r="I1228">
        <v>0</v>
      </c>
      <c r="J1228" t="s">
        <v>31</v>
      </c>
    </row>
    <row r="1229" spans="1:10" x14ac:dyDescent="0.25">
      <c r="A1229" t="s">
        <v>7229</v>
      </c>
      <c r="B1229" t="s">
        <v>4279</v>
      </c>
      <c r="C1229" t="s">
        <v>723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 t="s">
        <v>31</v>
      </c>
    </row>
    <row r="1230" spans="1:10" x14ac:dyDescent="0.25">
      <c r="A1230" t="s">
        <v>7231</v>
      </c>
      <c r="B1230" t="s">
        <v>7232</v>
      </c>
      <c r="C1230" t="s">
        <v>7233</v>
      </c>
      <c r="D1230">
        <v>0</v>
      </c>
      <c r="E1230">
        <v>0</v>
      </c>
      <c r="F1230">
        <v>0</v>
      </c>
      <c r="G1230">
        <v>0</v>
      </c>
      <c r="H1230">
        <v>0</v>
      </c>
      <c r="I1230">
        <v>0</v>
      </c>
      <c r="J1230" t="s">
        <v>31</v>
      </c>
    </row>
    <row r="1231" spans="1:10" x14ac:dyDescent="0.25">
      <c r="A1231" t="s">
        <v>7234</v>
      </c>
      <c r="B1231" t="s">
        <v>7018</v>
      </c>
      <c r="C1231" t="s">
        <v>7235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 t="s">
        <v>31</v>
      </c>
    </row>
    <row r="1232" spans="1:10" x14ac:dyDescent="0.25">
      <c r="A1232" t="s">
        <v>7236</v>
      </c>
      <c r="B1232" t="s">
        <v>7021</v>
      </c>
      <c r="C1232" t="s">
        <v>7237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 t="s">
        <v>31</v>
      </c>
    </row>
    <row r="1233" spans="1:10" x14ac:dyDescent="0.25">
      <c r="A1233" t="s">
        <v>7238</v>
      </c>
      <c r="B1233" t="s">
        <v>7239</v>
      </c>
      <c r="C1233" t="s">
        <v>724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 t="s">
        <v>31</v>
      </c>
    </row>
    <row r="1234" spans="1:10" x14ac:dyDescent="0.25">
      <c r="A1234" t="s">
        <v>7241</v>
      </c>
      <c r="B1234" t="s">
        <v>7026</v>
      </c>
      <c r="C1234" t="s">
        <v>7242</v>
      </c>
      <c r="D1234">
        <v>0</v>
      </c>
      <c r="E1234">
        <v>1</v>
      </c>
      <c r="F1234">
        <v>0</v>
      </c>
      <c r="G1234">
        <v>1</v>
      </c>
      <c r="H1234">
        <v>0</v>
      </c>
      <c r="I1234">
        <v>0</v>
      </c>
      <c r="J1234" t="s">
        <v>31</v>
      </c>
    </row>
    <row r="1235" spans="1:10" x14ac:dyDescent="0.25">
      <c r="A1235" t="s">
        <v>7243</v>
      </c>
      <c r="B1235" t="s">
        <v>7032</v>
      </c>
      <c r="C1235" t="s">
        <v>7244</v>
      </c>
      <c r="D1235">
        <v>0</v>
      </c>
      <c r="E1235">
        <v>1</v>
      </c>
      <c r="F1235">
        <v>0</v>
      </c>
      <c r="G1235">
        <v>1</v>
      </c>
      <c r="H1235">
        <v>0</v>
      </c>
      <c r="I1235">
        <v>0</v>
      </c>
      <c r="J1235" t="s">
        <v>31</v>
      </c>
    </row>
    <row r="1236" spans="1:10" x14ac:dyDescent="0.25">
      <c r="A1236" t="s">
        <v>7245</v>
      </c>
      <c r="B1236" t="s">
        <v>7246</v>
      </c>
      <c r="C1236" t="s">
        <v>7247</v>
      </c>
      <c r="D1236">
        <v>0</v>
      </c>
      <c r="E1236">
        <v>1</v>
      </c>
      <c r="F1236">
        <v>0</v>
      </c>
      <c r="G1236">
        <v>1</v>
      </c>
      <c r="H1236">
        <v>0</v>
      </c>
      <c r="I1236">
        <v>0</v>
      </c>
      <c r="J1236" t="s">
        <v>31</v>
      </c>
    </row>
    <row r="1237" spans="1:10" x14ac:dyDescent="0.25">
      <c r="A1237" t="s">
        <v>7248</v>
      </c>
      <c r="B1237" t="s">
        <v>7246</v>
      </c>
      <c r="C1237" t="s">
        <v>7249</v>
      </c>
      <c r="D1237">
        <v>-1</v>
      </c>
      <c r="E1237">
        <v>0</v>
      </c>
      <c r="F1237">
        <v>-1</v>
      </c>
      <c r="G1237">
        <v>0</v>
      </c>
      <c r="H1237">
        <v>0</v>
      </c>
      <c r="I1237">
        <v>0</v>
      </c>
      <c r="J1237" t="s">
        <v>31</v>
      </c>
    </row>
    <row r="1238" spans="1:10" x14ac:dyDescent="0.25">
      <c r="A1238" t="s">
        <v>7250</v>
      </c>
      <c r="B1238" t="s">
        <v>7251</v>
      </c>
      <c r="C1238" t="s">
        <v>7252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 t="s">
        <v>31</v>
      </c>
    </row>
    <row r="1239" spans="1:10" x14ac:dyDescent="0.25">
      <c r="A1239" t="s">
        <v>7253</v>
      </c>
      <c r="B1239" t="s">
        <v>7251</v>
      </c>
      <c r="C1239" t="s">
        <v>7254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 t="s">
        <v>31</v>
      </c>
    </row>
    <row r="1240" spans="1:10" x14ac:dyDescent="0.25">
      <c r="A1240" t="s">
        <v>7255</v>
      </c>
      <c r="B1240" t="s">
        <v>7256</v>
      </c>
      <c r="C1240" t="s">
        <v>7257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 t="s">
        <v>31</v>
      </c>
    </row>
    <row r="1241" spans="1:10" x14ac:dyDescent="0.25">
      <c r="A1241" t="s">
        <v>7258</v>
      </c>
      <c r="B1241" t="s">
        <v>7259</v>
      </c>
      <c r="C1241" t="s">
        <v>726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 t="s">
        <v>31</v>
      </c>
    </row>
    <row r="1242" spans="1:10" x14ac:dyDescent="0.25">
      <c r="A1242" t="s">
        <v>7261</v>
      </c>
      <c r="B1242" t="s">
        <v>7259</v>
      </c>
      <c r="C1242" t="s">
        <v>7262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 t="s">
        <v>31</v>
      </c>
    </row>
    <row r="1243" spans="1:10" x14ac:dyDescent="0.25">
      <c r="A1243" t="s">
        <v>7263</v>
      </c>
      <c r="B1243" t="s">
        <v>5102</v>
      </c>
      <c r="C1243" t="s">
        <v>7264</v>
      </c>
      <c r="D1243">
        <v>-1</v>
      </c>
      <c r="E1243">
        <v>0</v>
      </c>
      <c r="F1243">
        <v>-1</v>
      </c>
      <c r="G1243">
        <v>0</v>
      </c>
      <c r="H1243">
        <v>0</v>
      </c>
      <c r="I1243">
        <v>0</v>
      </c>
      <c r="J1243" t="s">
        <v>31</v>
      </c>
    </row>
    <row r="1244" spans="1:10" x14ac:dyDescent="0.25">
      <c r="A1244" t="s">
        <v>7265</v>
      </c>
      <c r="B1244" t="s">
        <v>7266</v>
      </c>
      <c r="C1244" t="s">
        <v>7267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 t="s">
        <v>31</v>
      </c>
    </row>
    <row r="1245" spans="1:10" x14ac:dyDescent="0.25">
      <c r="A1245" t="s">
        <v>7268</v>
      </c>
      <c r="B1245" t="s">
        <v>4639</v>
      </c>
      <c r="C1245" t="s">
        <v>7269</v>
      </c>
      <c r="D1245">
        <v>-1</v>
      </c>
      <c r="E1245">
        <v>0</v>
      </c>
      <c r="F1245">
        <v>-1</v>
      </c>
      <c r="G1245">
        <v>0</v>
      </c>
      <c r="H1245">
        <v>0</v>
      </c>
      <c r="I1245">
        <v>0</v>
      </c>
      <c r="J1245" t="s">
        <v>31</v>
      </c>
    </row>
    <row r="1246" spans="1:10" x14ac:dyDescent="0.25">
      <c r="A1246" t="s">
        <v>7270</v>
      </c>
      <c r="B1246" t="s">
        <v>4551</v>
      </c>
      <c r="C1246" t="s">
        <v>7271</v>
      </c>
      <c r="D1246">
        <v>-1</v>
      </c>
      <c r="E1246">
        <v>0</v>
      </c>
      <c r="F1246">
        <v>-1</v>
      </c>
      <c r="G1246">
        <v>0</v>
      </c>
      <c r="H1246">
        <v>0</v>
      </c>
      <c r="I1246">
        <v>0</v>
      </c>
      <c r="J1246" t="s">
        <v>31</v>
      </c>
    </row>
    <row r="1247" spans="1:10" x14ac:dyDescent="0.25">
      <c r="A1247" t="s">
        <v>7272</v>
      </c>
      <c r="B1247" t="s">
        <v>4634</v>
      </c>
      <c r="C1247" t="s">
        <v>7273</v>
      </c>
      <c r="D1247">
        <v>-1</v>
      </c>
      <c r="E1247">
        <v>0</v>
      </c>
      <c r="F1247">
        <v>-1</v>
      </c>
      <c r="G1247">
        <v>0</v>
      </c>
      <c r="H1247">
        <v>0</v>
      </c>
      <c r="I1247">
        <v>0</v>
      </c>
      <c r="J1247" t="s">
        <v>31</v>
      </c>
    </row>
    <row r="1248" spans="1:10" x14ac:dyDescent="0.25">
      <c r="A1248" t="s">
        <v>7274</v>
      </c>
      <c r="B1248" t="s">
        <v>4498</v>
      </c>
      <c r="C1248" t="s">
        <v>7275</v>
      </c>
      <c r="D1248">
        <v>-1</v>
      </c>
      <c r="E1248">
        <v>0</v>
      </c>
      <c r="F1248">
        <v>-1</v>
      </c>
      <c r="G1248">
        <v>0</v>
      </c>
      <c r="H1248">
        <v>0</v>
      </c>
      <c r="I1248">
        <v>0</v>
      </c>
      <c r="J1248" t="s">
        <v>31</v>
      </c>
    </row>
    <row r="1249" spans="1:10" x14ac:dyDescent="0.25">
      <c r="A1249" t="s">
        <v>7276</v>
      </c>
      <c r="B1249" t="s">
        <v>7277</v>
      </c>
      <c r="C1249" t="s">
        <v>7278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0</v>
      </c>
      <c r="J1249" t="s">
        <v>31</v>
      </c>
    </row>
    <row r="1250" spans="1:10" x14ac:dyDescent="0.25">
      <c r="A1250" t="s">
        <v>7279</v>
      </c>
      <c r="B1250" t="s">
        <v>7277</v>
      </c>
      <c r="C1250" t="s">
        <v>728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 t="s">
        <v>31</v>
      </c>
    </row>
    <row r="1251" spans="1:10" x14ac:dyDescent="0.25">
      <c r="A1251" t="s">
        <v>7281</v>
      </c>
      <c r="B1251" t="s">
        <v>4865</v>
      </c>
      <c r="C1251" t="s">
        <v>7282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 t="s">
        <v>31</v>
      </c>
    </row>
    <row r="1252" spans="1:10" x14ac:dyDescent="0.25">
      <c r="A1252" t="s">
        <v>7283</v>
      </c>
      <c r="B1252" t="s">
        <v>7284</v>
      </c>
      <c r="C1252" t="s">
        <v>7285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 t="s">
        <v>31</v>
      </c>
    </row>
    <row r="1253" spans="1:10" x14ac:dyDescent="0.25">
      <c r="A1253" t="s">
        <v>7286</v>
      </c>
      <c r="B1253" t="s">
        <v>4847</v>
      </c>
      <c r="C1253" t="s">
        <v>7287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 t="s">
        <v>31</v>
      </c>
    </row>
    <row r="1254" spans="1:10" x14ac:dyDescent="0.25">
      <c r="A1254" t="s">
        <v>7288</v>
      </c>
      <c r="B1254" t="s">
        <v>7289</v>
      </c>
      <c r="C1254" t="s">
        <v>7290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0</v>
      </c>
      <c r="J1254" t="s">
        <v>31</v>
      </c>
    </row>
    <row r="1255" spans="1:10" x14ac:dyDescent="0.25">
      <c r="A1255" t="s">
        <v>7295</v>
      </c>
      <c r="B1255" t="s">
        <v>7296</v>
      </c>
      <c r="C1255" t="s">
        <v>7297</v>
      </c>
      <c r="D1255">
        <v>0</v>
      </c>
      <c r="E1255">
        <v>1</v>
      </c>
      <c r="F1255">
        <v>0</v>
      </c>
      <c r="G1255">
        <v>1</v>
      </c>
      <c r="H1255">
        <v>0</v>
      </c>
      <c r="I1255">
        <v>0</v>
      </c>
      <c r="J1255" t="s">
        <v>31</v>
      </c>
    </row>
    <row r="1256" spans="1:10" x14ac:dyDescent="0.25">
      <c r="A1256" t="s">
        <v>7298</v>
      </c>
      <c r="B1256" t="s">
        <v>7296</v>
      </c>
      <c r="C1256" t="s">
        <v>7299</v>
      </c>
      <c r="D1256">
        <v>-1</v>
      </c>
      <c r="E1256">
        <v>0</v>
      </c>
      <c r="F1256">
        <v>-1</v>
      </c>
      <c r="G1256">
        <v>0</v>
      </c>
      <c r="H1256">
        <v>0</v>
      </c>
      <c r="I1256">
        <v>0</v>
      </c>
      <c r="J1256" t="s">
        <v>31</v>
      </c>
    </row>
    <row r="1257" spans="1:10" x14ac:dyDescent="0.25">
      <c r="A1257" t="s">
        <v>7300</v>
      </c>
      <c r="B1257" t="s">
        <v>7047</v>
      </c>
      <c r="C1257" t="s">
        <v>7301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</v>
      </c>
      <c r="J1257" t="s">
        <v>31</v>
      </c>
    </row>
    <row r="1258" spans="1:10" x14ac:dyDescent="0.25">
      <c r="A1258" t="s">
        <v>7304</v>
      </c>
      <c r="B1258" t="s">
        <v>7059</v>
      </c>
      <c r="C1258" t="s">
        <v>7305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 t="s">
        <v>31</v>
      </c>
    </row>
    <row r="1259" spans="1:10" x14ac:dyDescent="0.25">
      <c r="A1259" t="s">
        <v>7306</v>
      </c>
      <c r="B1259" t="s">
        <v>4249</v>
      </c>
      <c r="C1259" t="s">
        <v>7307</v>
      </c>
      <c r="D1259">
        <v>-0.45</v>
      </c>
      <c r="E1259">
        <v>0</v>
      </c>
      <c r="F1259">
        <v>-0.45</v>
      </c>
      <c r="G1259">
        <v>0</v>
      </c>
      <c r="H1259">
        <v>0</v>
      </c>
      <c r="I1259">
        <v>0</v>
      </c>
      <c r="J1259" t="s">
        <v>31</v>
      </c>
    </row>
    <row r="1260" spans="1:10" x14ac:dyDescent="0.25">
      <c r="A1260" t="s">
        <v>7311</v>
      </c>
      <c r="B1260" t="s">
        <v>7312</v>
      </c>
      <c r="C1260" t="s">
        <v>7313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 t="s">
        <v>31</v>
      </c>
    </row>
    <row r="1261" spans="1:10" x14ac:dyDescent="0.25">
      <c r="A1261" t="s">
        <v>7314</v>
      </c>
      <c r="B1261" t="s">
        <v>7315</v>
      </c>
      <c r="C1261" t="s">
        <v>7316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 t="s">
        <v>31</v>
      </c>
    </row>
    <row r="1262" spans="1:10" x14ac:dyDescent="0.25">
      <c r="A1262" t="s">
        <v>7317</v>
      </c>
      <c r="B1262" t="s">
        <v>4294</v>
      </c>
      <c r="C1262" t="s">
        <v>7318</v>
      </c>
      <c r="D1262">
        <v>-1</v>
      </c>
      <c r="E1262">
        <v>0</v>
      </c>
      <c r="F1262">
        <v>-1</v>
      </c>
      <c r="G1262">
        <v>0</v>
      </c>
      <c r="H1262">
        <v>0</v>
      </c>
      <c r="I1262">
        <v>0</v>
      </c>
      <c r="J1262" t="s">
        <v>31</v>
      </c>
    </row>
    <row r="1263" spans="1:10" x14ac:dyDescent="0.25">
      <c r="A1263" t="s">
        <v>7324</v>
      </c>
      <c r="B1263" t="s">
        <v>4724</v>
      </c>
      <c r="C1263" t="s">
        <v>7325</v>
      </c>
      <c r="D1263">
        <v>-0.15</v>
      </c>
      <c r="E1263">
        <v>0</v>
      </c>
      <c r="F1263">
        <v>-0.15</v>
      </c>
      <c r="G1263">
        <v>0</v>
      </c>
      <c r="H1263">
        <v>0</v>
      </c>
      <c r="I1263">
        <v>0</v>
      </c>
      <c r="J1263" t="s">
        <v>31</v>
      </c>
    </row>
    <row r="1264" spans="1:10" x14ac:dyDescent="0.25">
      <c r="A1264" t="s">
        <v>7326</v>
      </c>
      <c r="B1264" t="s">
        <v>7327</v>
      </c>
      <c r="C1264" t="s">
        <v>7328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 t="s">
        <v>31</v>
      </c>
    </row>
    <row r="1265" spans="1:10" x14ac:dyDescent="0.25">
      <c r="A1265" t="s">
        <v>7337</v>
      </c>
      <c r="B1265" t="s">
        <v>5667</v>
      </c>
      <c r="C1265" t="s">
        <v>7338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 t="s">
        <v>31</v>
      </c>
    </row>
    <row r="1266" spans="1:10" x14ac:dyDescent="0.25">
      <c r="A1266" t="s">
        <v>7339</v>
      </c>
      <c r="B1266" t="s">
        <v>7340</v>
      </c>
      <c r="C1266" t="s">
        <v>7341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 t="s">
        <v>31</v>
      </c>
    </row>
    <row r="1267" spans="1:10" x14ac:dyDescent="0.25">
      <c r="A1267" t="s">
        <v>7350</v>
      </c>
      <c r="B1267" t="s">
        <v>4204</v>
      </c>
      <c r="C1267" t="s">
        <v>7351</v>
      </c>
      <c r="D1267">
        <v>-1</v>
      </c>
      <c r="E1267">
        <v>0</v>
      </c>
      <c r="F1267">
        <v>-1</v>
      </c>
      <c r="G1267">
        <v>0</v>
      </c>
      <c r="H1267">
        <v>0</v>
      </c>
      <c r="I1267">
        <v>0</v>
      </c>
      <c r="J1267" t="s">
        <v>31</v>
      </c>
    </row>
    <row r="1268" spans="1:10" x14ac:dyDescent="0.25">
      <c r="A1268" t="s">
        <v>7355</v>
      </c>
      <c r="B1268" t="s">
        <v>7132</v>
      </c>
      <c r="C1268" t="s">
        <v>7356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 t="s">
        <v>31</v>
      </c>
    </row>
    <row r="1269" spans="1:10" x14ac:dyDescent="0.25">
      <c r="A1269" t="s">
        <v>7362</v>
      </c>
      <c r="B1269" t="s">
        <v>7363</v>
      </c>
      <c r="C1269" t="s">
        <v>7364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 t="s">
        <v>31</v>
      </c>
    </row>
    <row r="1270" spans="1:10" x14ac:dyDescent="0.25">
      <c r="A1270" t="s">
        <v>7365</v>
      </c>
      <c r="B1270" t="s">
        <v>7366</v>
      </c>
      <c r="C1270" t="s">
        <v>7367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 t="s">
        <v>31</v>
      </c>
    </row>
    <row r="1271" spans="1:10" x14ac:dyDescent="0.25">
      <c r="A1271" t="s">
        <v>7368</v>
      </c>
      <c r="B1271" t="s">
        <v>7369</v>
      </c>
      <c r="C1271" t="s">
        <v>737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 t="s">
        <v>31</v>
      </c>
    </row>
    <row r="1272" spans="1:10" x14ac:dyDescent="0.25">
      <c r="A1272" t="s">
        <v>7371</v>
      </c>
      <c r="B1272" t="s">
        <v>4859</v>
      </c>
      <c r="C1272" t="s">
        <v>7372</v>
      </c>
      <c r="D1272">
        <v>-1</v>
      </c>
      <c r="E1272">
        <v>0</v>
      </c>
      <c r="F1272">
        <v>-1</v>
      </c>
      <c r="G1272">
        <v>0</v>
      </c>
      <c r="H1272">
        <v>0</v>
      </c>
      <c r="I1272">
        <v>0</v>
      </c>
      <c r="J1272" t="s">
        <v>31</v>
      </c>
    </row>
    <row r="1273" spans="1:10" x14ac:dyDescent="0.25">
      <c r="A1273" t="s">
        <v>7373</v>
      </c>
      <c r="B1273" t="s">
        <v>7148</v>
      </c>
      <c r="C1273" t="s">
        <v>7374</v>
      </c>
      <c r="D1273">
        <v>0</v>
      </c>
      <c r="E1273">
        <v>1</v>
      </c>
      <c r="F1273">
        <v>0</v>
      </c>
      <c r="G1273">
        <v>1</v>
      </c>
      <c r="H1273">
        <v>0</v>
      </c>
      <c r="I1273">
        <v>0</v>
      </c>
      <c r="J1273" t="s">
        <v>31</v>
      </c>
    </row>
    <row r="1274" spans="1:10" x14ac:dyDescent="0.25">
      <c r="A1274" t="s">
        <v>7375</v>
      </c>
      <c r="B1274" t="s">
        <v>7151</v>
      </c>
      <c r="C1274" t="s">
        <v>7376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 t="s">
        <v>31</v>
      </c>
    </row>
    <row r="1275" spans="1:10" x14ac:dyDescent="0.25">
      <c r="A1275" t="s">
        <v>7377</v>
      </c>
      <c r="B1275" t="s">
        <v>7378</v>
      </c>
      <c r="C1275" t="s">
        <v>7379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 t="s">
        <v>31</v>
      </c>
    </row>
    <row r="1276" spans="1:10" x14ac:dyDescent="0.25">
      <c r="A1276" t="s">
        <v>7380</v>
      </c>
      <c r="B1276" t="s">
        <v>7381</v>
      </c>
      <c r="C1276" t="s">
        <v>7382</v>
      </c>
      <c r="D1276">
        <v>0</v>
      </c>
      <c r="E1276">
        <v>1</v>
      </c>
      <c r="F1276">
        <v>0</v>
      </c>
      <c r="G1276">
        <v>1</v>
      </c>
      <c r="H1276">
        <v>0</v>
      </c>
      <c r="I1276">
        <v>0</v>
      </c>
      <c r="J1276" t="s">
        <v>31</v>
      </c>
    </row>
    <row r="1277" spans="1:10" x14ac:dyDescent="0.25">
      <c r="A1277" t="s">
        <v>7383</v>
      </c>
      <c r="B1277" t="s">
        <v>7381</v>
      </c>
      <c r="C1277" t="s">
        <v>7384</v>
      </c>
      <c r="D1277">
        <v>-1</v>
      </c>
      <c r="E1277">
        <v>0</v>
      </c>
      <c r="F1277">
        <v>-1</v>
      </c>
      <c r="G1277">
        <v>0</v>
      </c>
      <c r="H1277">
        <v>0</v>
      </c>
      <c r="I1277">
        <v>0</v>
      </c>
      <c r="J1277" t="s">
        <v>31</v>
      </c>
    </row>
    <row r="1278" spans="1:10" x14ac:dyDescent="0.25">
      <c r="A1278" t="s">
        <v>7385</v>
      </c>
      <c r="B1278" t="s">
        <v>7386</v>
      </c>
      <c r="C1278" t="s">
        <v>7387</v>
      </c>
      <c r="D1278">
        <v>0</v>
      </c>
      <c r="E1278">
        <v>1</v>
      </c>
      <c r="F1278">
        <v>0</v>
      </c>
      <c r="G1278">
        <v>1</v>
      </c>
      <c r="H1278">
        <v>0</v>
      </c>
      <c r="I1278">
        <v>0</v>
      </c>
      <c r="J1278" t="s">
        <v>31</v>
      </c>
    </row>
    <row r="1279" spans="1:10" x14ac:dyDescent="0.25">
      <c r="A1279" t="s">
        <v>7388</v>
      </c>
      <c r="B1279" t="s">
        <v>7386</v>
      </c>
      <c r="C1279" t="s">
        <v>7389</v>
      </c>
      <c r="D1279">
        <v>-1</v>
      </c>
      <c r="E1279">
        <v>0</v>
      </c>
      <c r="F1279">
        <v>-1</v>
      </c>
      <c r="G1279">
        <v>0</v>
      </c>
      <c r="H1279">
        <v>0</v>
      </c>
      <c r="I1279">
        <v>0</v>
      </c>
      <c r="J1279" t="s">
        <v>31</v>
      </c>
    </row>
    <row r="1280" spans="1:10" x14ac:dyDescent="0.25">
      <c r="A1280" t="s">
        <v>7390</v>
      </c>
      <c r="B1280" t="s">
        <v>7391</v>
      </c>
      <c r="C1280" t="s">
        <v>7392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 t="s">
        <v>31</v>
      </c>
    </row>
    <row r="1281" spans="1:10" x14ac:dyDescent="0.25">
      <c r="A1281" t="s">
        <v>7393</v>
      </c>
      <c r="B1281" t="s">
        <v>7394</v>
      </c>
      <c r="C1281" t="s">
        <v>7395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 t="s">
        <v>31</v>
      </c>
    </row>
    <row r="1282" spans="1:10" x14ac:dyDescent="0.25">
      <c r="A1282" t="s">
        <v>7396</v>
      </c>
      <c r="B1282" t="s">
        <v>7397</v>
      </c>
      <c r="C1282" t="s">
        <v>7398</v>
      </c>
      <c r="D1282">
        <v>0</v>
      </c>
      <c r="E1282">
        <v>1</v>
      </c>
      <c r="F1282">
        <v>0</v>
      </c>
      <c r="G1282">
        <v>1</v>
      </c>
      <c r="H1282">
        <v>0</v>
      </c>
      <c r="I1282">
        <v>0</v>
      </c>
      <c r="J1282" t="s">
        <v>31</v>
      </c>
    </row>
    <row r="1283" spans="1:10" x14ac:dyDescent="0.25">
      <c r="A1283" t="s">
        <v>5303</v>
      </c>
      <c r="B1283" t="s">
        <v>4140</v>
      </c>
      <c r="C1283" t="s">
        <v>5304</v>
      </c>
      <c r="D1283">
        <v>-1</v>
      </c>
      <c r="E1283">
        <v>0</v>
      </c>
      <c r="F1283">
        <v>-1</v>
      </c>
      <c r="G1283">
        <v>0</v>
      </c>
      <c r="H1283">
        <v>0</v>
      </c>
      <c r="I1283">
        <v>0</v>
      </c>
      <c r="J1283" t="s">
        <v>31</v>
      </c>
    </row>
    <row r="1284" spans="1:10" x14ac:dyDescent="0.25">
      <c r="A1284" t="s">
        <v>7401</v>
      </c>
      <c r="B1284" t="s">
        <v>7185</v>
      </c>
      <c r="C1284" t="s">
        <v>7402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 t="s">
        <v>31</v>
      </c>
    </row>
    <row r="1285" spans="1:10" x14ac:dyDescent="0.25">
      <c r="A1285" t="s">
        <v>7406</v>
      </c>
      <c r="B1285" t="s">
        <v>7198</v>
      </c>
      <c r="C1285" t="s">
        <v>7407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 t="s">
        <v>31</v>
      </c>
    </row>
    <row r="1286" spans="1:10" x14ac:dyDescent="0.25">
      <c r="A1286" t="s">
        <v>7408</v>
      </c>
      <c r="B1286" t="s">
        <v>7203</v>
      </c>
      <c r="C1286" t="s">
        <v>7409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 t="s">
        <v>31</v>
      </c>
    </row>
    <row r="1287" spans="1:10" x14ac:dyDescent="0.25">
      <c r="A1287" t="s">
        <v>7410</v>
      </c>
      <c r="B1287" t="s">
        <v>5344</v>
      </c>
      <c r="C1287" t="s">
        <v>7411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 t="s">
        <v>31</v>
      </c>
    </row>
    <row r="1288" spans="1:10" x14ac:dyDescent="0.25">
      <c r="A1288" t="s">
        <v>7415</v>
      </c>
      <c r="B1288" t="s">
        <v>4778</v>
      </c>
      <c r="C1288" t="s">
        <v>7416</v>
      </c>
      <c r="D1288">
        <v>-1</v>
      </c>
      <c r="E1288">
        <v>0</v>
      </c>
      <c r="F1288">
        <v>-1</v>
      </c>
      <c r="G1288">
        <v>0</v>
      </c>
      <c r="H1288">
        <v>0</v>
      </c>
      <c r="I1288">
        <v>0</v>
      </c>
      <c r="J1288" t="s">
        <v>31</v>
      </c>
    </row>
    <row r="1289" spans="1:10" x14ac:dyDescent="0.25">
      <c r="A1289" t="s">
        <v>7417</v>
      </c>
      <c r="B1289" t="s">
        <v>7418</v>
      </c>
      <c r="C1289" t="s">
        <v>7419</v>
      </c>
      <c r="D1289">
        <v>0</v>
      </c>
      <c r="E1289">
        <v>1</v>
      </c>
      <c r="F1289">
        <v>0</v>
      </c>
      <c r="G1289">
        <v>1</v>
      </c>
      <c r="H1289">
        <v>0</v>
      </c>
      <c r="I1289">
        <v>0</v>
      </c>
      <c r="J1289" t="s">
        <v>31</v>
      </c>
    </row>
    <row r="1290" spans="1:10" x14ac:dyDescent="0.25">
      <c r="A1290" t="s">
        <v>7420</v>
      </c>
      <c r="B1290" t="s">
        <v>7418</v>
      </c>
      <c r="C1290" t="s">
        <v>7421</v>
      </c>
      <c r="D1290">
        <v>-1</v>
      </c>
      <c r="E1290">
        <v>0</v>
      </c>
      <c r="F1290">
        <v>-1</v>
      </c>
      <c r="G1290">
        <v>0</v>
      </c>
      <c r="H1290">
        <v>0</v>
      </c>
      <c r="I1290">
        <v>0</v>
      </c>
      <c r="J1290" t="s">
        <v>31</v>
      </c>
    </row>
    <row r="1291" spans="1:10" x14ac:dyDescent="0.25">
      <c r="A1291" t="s">
        <v>7422</v>
      </c>
      <c r="B1291" t="s">
        <v>7423</v>
      </c>
      <c r="C1291" t="s">
        <v>7424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 t="s">
        <v>31</v>
      </c>
    </row>
    <row r="1292" spans="1:10" x14ac:dyDescent="0.25">
      <c r="A1292" t="s">
        <v>7425</v>
      </c>
      <c r="B1292" t="s">
        <v>7423</v>
      </c>
      <c r="C1292" t="s">
        <v>7426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 t="s">
        <v>31</v>
      </c>
    </row>
    <row r="1293" spans="1:10" x14ac:dyDescent="0.25">
      <c r="A1293" t="s">
        <v>7427</v>
      </c>
      <c r="B1293" t="s">
        <v>7427</v>
      </c>
      <c r="C1293" t="s">
        <v>7428</v>
      </c>
      <c r="D1293">
        <v>0</v>
      </c>
      <c r="E1293">
        <v>1000</v>
      </c>
      <c r="F1293">
        <v>0</v>
      </c>
      <c r="G1293">
        <v>1000</v>
      </c>
      <c r="H1293">
        <v>0</v>
      </c>
      <c r="I1293">
        <v>0</v>
      </c>
    </row>
    <row r="1294" spans="1:10" x14ac:dyDescent="0.25">
      <c r="A1294" t="s">
        <v>7429</v>
      </c>
      <c r="B1294" t="s">
        <v>7429</v>
      </c>
      <c r="C1294" t="s">
        <v>7430</v>
      </c>
      <c r="D1294">
        <v>0</v>
      </c>
      <c r="E1294">
        <v>1000</v>
      </c>
      <c r="F1294">
        <v>0</v>
      </c>
      <c r="G1294">
        <v>1000</v>
      </c>
      <c r="H1294">
        <v>0</v>
      </c>
      <c r="I1294">
        <v>0</v>
      </c>
    </row>
    <row r="1295" spans="1:10" x14ac:dyDescent="0.25">
      <c r="A1295" t="s">
        <v>7431</v>
      </c>
      <c r="B1295" t="s">
        <v>7431</v>
      </c>
      <c r="C1295" t="s">
        <v>7432</v>
      </c>
      <c r="D1295">
        <v>0</v>
      </c>
      <c r="E1295">
        <v>1000</v>
      </c>
      <c r="F1295">
        <v>0</v>
      </c>
      <c r="G1295">
        <v>1000</v>
      </c>
      <c r="H1295">
        <v>0</v>
      </c>
      <c r="I1295">
        <v>0</v>
      </c>
    </row>
    <row r="1296" spans="1:10" x14ac:dyDescent="0.25">
      <c r="A1296" t="s">
        <v>7433</v>
      </c>
      <c r="B1296" t="s">
        <v>7433</v>
      </c>
      <c r="C1296" t="s">
        <v>7434</v>
      </c>
      <c r="D1296">
        <v>0</v>
      </c>
      <c r="E1296">
        <v>1000</v>
      </c>
      <c r="F1296">
        <v>0</v>
      </c>
      <c r="G1296">
        <v>1000</v>
      </c>
      <c r="H1296">
        <v>0</v>
      </c>
      <c r="I1296">
        <v>0</v>
      </c>
    </row>
    <row r="1297" spans="1:9" x14ac:dyDescent="0.25">
      <c r="A1297" t="s">
        <v>7435</v>
      </c>
      <c r="B1297" t="s">
        <v>7435</v>
      </c>
      <c r="C1297" t="s">
        <v>7436</v>
      </c>
      <c r="D1297">
        <v>0</v>
      </c>
      <c r="E1297">
        <v>1000</v>
      </c>
      <c r="F1297">
        <v>0</v>
      </c>
      <c r="G1297">
        <v>1000</v>
      </c>
      <c r="H1297">
        <v>0</v>
      </c>
      <c r="I1297">
        <v>0</v>
      </c>
    </row>
    <row r="1298" spans="1:9" x14ac:dyDescent="0.25">
      <c r="A1298" t="s">
        <v>7437</v>
      </c>
      <c r="B1298" t="s">
        <v>7437</v>
      </c>
      <c r="C1298" t="s">
        <v>7438</v>
      </c>
      <c r="D1298">
        <v>0</v>
      </c>
      <c r="E1298">
        <v>1000</v>
      </c>
      <c r="F1298">
        <v>0</v>
      </c>
      <c r="G1298">
        <v>1000</v>
      </c>
      <c r="H1298">
        <v>0</v>
      </c>
      <c r="I1298">
        <v>0</v>
      </c>
    </row>
  </sheetData>
  <sortState ref="A4:J1298">
    <sortCondition descending="1" ref="I4:I1298"/>
  </sortState>
  <mergeCells count="2">
    <mergeCell ref="D2:E2"/>
    <mergeCell ref="F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Beneficial bacteria effect</vt:lpstr>
      <vt:lpstr>Harmful bacteria effect</vt:lpstr>
      <vt:lpstr>Effect of diet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hana Palukuri</dc:creator>
  <cp:lastModifiedBy>MOHD FAIZ KHAN</cp:lastModifiedBy>
  <dcterms:created xsi:type="dcterms:W3CDTF">2017-07-20T08:08:22Z</dcterms:created>
  <dcterms:modified xsi:type="dcterms:W3CDTF">2019-07-25T06:43:37Z</dcterms:modified>
</cp:coreProperties>
</file>